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thanperlstein/Desktop/Yarrowia biorXiv/"/>
    </mc:Choice>
  </mc:AlternateContent>
  <xr:revisionPtr revIDLastSave="0" documentId="8_{6BFADADB-C443-F24E-9AEC-C689E8FCB303}" xr6:coauthVersionLast="45" xr6:coauthVersionMax="45" xr10:uidLastSave="{00000000-0000-0000-0000-000000000000}"/>
  <bookViews>
    <workbookView xWindow="1180" yWindow="1460" windowWidth="27240" windowHeight="15340" xr2:uid="{067D73F0-3854-244C-A341-5E0798941E87}"/>
  </bookViews>
  <sheets>
    <sheet name="FINAL DATA (2)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136" uniqueCount="2569">
  <si>
    <t>#</t>
  </si>
  <si>
    <t>Molecule name</t>
  </si>
  <si>
    <t>YPD t=48 rep1</t>
  </si>
  <si>
    <t>YPD t=48 rep2</t>
  </si>
  <si>
    <t>YPD t=64 rep1</t>
  </si>
  <si>
    <t>YPD t=64 rep2</t>
  </si>
  <si>
    <t>YPD t=84 rep1</t>
  </si>
  <si>
    <t>YPD t=84 rep2</t>
  </si>
  <si>
    <t>YPA t=64 rep1</t>
  </si>
  <si>
    <t>YPA t=64 rep2</t>
  </si>
  <si>
    <t>YPA t=84 rep1</t>
  </si>
  <si>
    <t>YPA t=84 rep2</t>
  </si>
  <si>
    <t>YPA t=108 rep1</t>
  </si>
  <si>
    <t>YPA t=108 rep2</t>
  </si>
  <si>
    <t>(-)E-CARYOPHYLLENE hydrate</t>
  </si>
  <si>
    <t>0ISOPIMPINELLIN</t>
  </si>
  <si>
    <t>1-(2-METHOXYPHENYL)PIERAZINE HYDROCHLORIDE</t>
  </si>
  <si>
    <t>1-(2-TRIFLUOROMETHYLPHENYL)IMIDAZOLE</t>
  </si>
  <si>
    <t>1-BENZYLOXYCARBONYLAMINOPHENETHYL CHLOROMETHYL KETONE</t>
  </si>
  <si>
    <t>1-HYDROXY-3,6,7-TRIMETHOXY-2,8-DIPRENYLXANTHONE</t>
  </si>
  <si>
    <t>1-MONOPALMITIN</t>
  </si>
  <si>
    <t>1,2-DIMETHYLHYDRAZINE HYDROCHLORIDE</t>
  </si>
  <si>
    <t>1,2-EPOXY-3,18-DIDEOXY-3beta,18-DIACETOXYGEDUNIN</t>
  </si>
  <si>
    <t>1,2alpha-EPOXYDEACETOXYDIHYDROGEDUNIN</t>
  </si>
  <si>
    <t>1,3-DIDEACETYL-7-DEACETOXY-7-OXOKHIVORIN</t>
  </si>
  <si>
    <t>1,4-NAPHTHOQUINONE</t>
  </si>
  <si>
    <t>1,7-DIDEACETOXY-1,7-DIOXO-3-DEACETYLKHIVORIN</t>
  </si>
  <si>
    <t>10-HYDROXYCAMPTOTHECIN</t>
  </si>
  <si>
    <t>11(12)-EPOXY-URSOLOLACTONE ACETATE</t>
  </si>
  <si>
    <t>11a-ACETOXYPROGESTERONE</t>
  </si>
  <si>
    <t>12-HYDROXY-4,4-BISNOR-4,8,11,13-PODOCARPATETRAEN-3-ONE</t>
  </si>
  <si>
    <t>12a-HYDROXY-9-DEMETHYLMUNDUSERONE-8-CARBOXYLIC ACID</t>
  </si>
  <si>
    <t>13-METHYL-4,4-BISNOR-8,11,13-PODOCARPATRIEN-3-ONE</t>
  </si>
  <si>
    <t>16(17)-EPOXY-21-ACETOXY-5-PREGNENOLONE</t>
  </si>
  <si>
    <t>16beta-METHYL-16(17)-EPOXY-5-PREGNENOLONE</t>
  </si>
  <si>
    <t>18-AMINOABIETA-8,11,13-TRIENE SULFATE</t>
  </si>
  <si>
    <t>1R,2S-PHENYLPROPYLAMINE</t>
  </si>
  <si>
    <t>1S,2R-PHENYLPROPANOLAMINE HYDROCHLORIDE</t>
  </si>
  <si>
    <t>2-ACETAMIDOFLUORENE</t>
  </si>
  <si>
    <t>2-ACETYLPYRROLE</t>
  </si>
  <si>
    <t>2-CARENE-3-ONE</t>
  </si>
  <si>
    <t>2-HYDROXY-3,4-DIMETHOXYBENZOIC ACID</t>
  </si>
  <si>
    <t>2-HYDROXY-5 (6)EPOXY-TETRAHYDROCARYOPHYLLENE</t>
  </si>
  <si>
    <t>2-HYDROXYXANTHONE</t>
  </si>
  <si>
    <t>2-MERCAPTOBENZOTHIAZOLE</t>
  </si>
  <si>
    <t>2-MERCAPTOETHANOL</t>
  </si>
  <si>
    <t>2-METHOXY-4,5-METHYLENEDIOXYBENZALDEHYDE</t>
  </si>
  <si>
    <t>2-METHOXYRESORCINOL</t>
  </si>
  <si>
    <t>2-METHYLENE-5-(2,5-DIOXOTETRAHYDROFURAN-3-YL)-6-OXO--10,10-DIMETHYLBICYCLO[7: 2: 0]UNDECANE</t>
  </si>
  <si>
    <t>2-NITRORESORCINOL</t>
  </si>
  <si>
    <t>2-THIOURACIL</t>
  </si>
  <si>
    <t>2,2-DICHLOROPROPIONIC ACID</t>
  </si>
  <si>
    <t>2,2'-AZO-bis-2-AMINOPROPANE</t>
  </si>
  <si>
    <t>2,3-DIHYDROXY-4-METHOXY-4'-ETHOXYBENZOPHENONE</t>
  </si>
  <si>
    <t>2,3-DIHYDROXY-6,7-DICHLOROQUINOXALINE</t>
  </si>
  <si>
    <t>2,3,4-TRIHYDROXY-4'-ETHOXYBENZOPHENONE</t>
  </si>
  <si>
    <t>2,3,4-TRIHYDROXYBENZALDEHYDE</t>
  </si>
  <si>
    <t>2,3,4-TRIMETHOXYPHENYLACETIC ACID</t>
  </si>
  <si>
    <t>2,3,4'-TRIHYDROXY-4-METHOXYBENZOPHENONE</t>
  </si>
  <si>
    <t>2,4-DIMETHOXY-2'-HYDROXYCHALCONE</t>
  </si>
  <si>
    <t>2,4-DINITROPHENOL</t>
  </si>
  <si>
    <t>2,6-DIHYDROXY-4-METHOXYTOLUENE</t>
  </si>
  <si>
    <t>2'-HYDROXYCHALCONE</t>
  </si>
  <si>
    <t>2',2'-BISEPIGALLOCATECHIN DIGALLATE</t>
  </si>
  <si>
    <t>2',4-DIHYDROXYCHALCONE</t>
  </si>
  <si>
    <t>2',4'-DIHYDROXY-4-METHOXYCHALCONE</t>
  </si>
  <si>
    <t>2',4'-DIHYDROXY-6'-METHOXYACETOPHENONE</t>
  </si>
  <si>
    <t>2',4'-DIHYDROXYCHALCONE 4'-GLUCOSIDE</t>
  </si>
  <si>
    <t>2',5'-DIHYDROXY-4-METHOXYCHALCONE</t>
  </si>
  <si>
    <t>2',6'-DIMETHOXYACETOPHENONE</t>
  </si>
  <si>
    <t>21-ACETOXYPREGNENOLONE</t>
  </si>
  <si>
    <t>3-ACETAMIDOCOUMARIN</t>
  </si>
  <si>
    <t>3-ACETYLCOUMARIN</t>
  </si>
  <si>
    <t>3-AMINO-1,2,4-TRIAZOLE</t>
  </si>
  <si>
    <t>3-AMINOPROPIONITRILE FUMARATE</t>
  </si>
  <si>
    <t>3-beta-ACETOXYALLOPREG-16-EN-20-ONE</t>
  </si>
  <si>
    <t>3-DEACETYLKHIVORIN</t>
  </si>
  <si>
    <t>3-HYDROXY-4-(SUCCIN-2-YL)-CARYOLANE delta-LACTONE</t>
  </si>
  <si>
    <t>3-HYDROXYBENZYLHYDRAZINE DIHYDROCHLORIDE</t>
  </si>
  <si>
    <t>3-HYDROXYFLAVONE</t>
  </si>
  <si>
    <t>3-HYDROXYQUINOXALINE CARBOXYLIC ACID</t>
  </si>
  <si>
    <t>3-ISOBUTYL-1-METHYLXANTHINE</t>
  </si>
  <si>
    <t>3-METHOXYCATECHOL</t>
  </si>
  <si>
    <t>3-METHYLXANTHINE</t>
  </si>
  <si>
    <t>3-OXOURSAN(28-13)OLIDE</t>
  </si>
  <si>
    <t>3,4-DEHYDRO-1,2-DIHYDRO-3-DESOXO-GEDUNIN</t>
  </si>
  <si>
    <t>3,4,5-TRIMETHOXYBENZALDEHYDE</t>
  </si>
  <si>
    <t>3,4'-DIHYDROXYFLAVONE</t>
  </si>
  <si>
    <t>3,4'-DIMETHOXYFLAVONE</t>
  </si>
  <si>
    <t>3,4',5,6,7-PENTAMETHOXYFLAVONE</t>
  </si>
  <si>
    <t>3,5-DIHYDROXYFLAVONE</t>
  </si>
  <si>
    <t>3,6-DIMETHOXYFLAVONE</t>
  </si>
  <si>
    <t>3,7-DIHYDROXYFLAVONE</t>
  </si>
  <si>
    <t>3,7-DIMETHOXYFLAVONE</t>
  </si>
  <si>
    <t>3,7-EPOXYCARYOPHYLLAN-6-OL</t>
  </si>
  <si>
    <t>3'-HYDROXYFLAVONE</t>
  </si>
  <si>
    <t>3',6-DIHYDROXYFLAVONE</t>
  </si>
  <si>
    <t>3a-12a-DIHYDROXYPREGNAN-20-ONE</t>
  </si>
  <si>
    <t>3alpha-ACETOXYDIHYDRODEOXYGEDUNIN</t>
  </si>
  <si>
    <t>3alpha-HYDROXY-3-DEOXYANGOLENSIC ACID METHYL ESTER</t>
  </si>
  <si>
    <t>3alpha-HYDROXY-4,4-BISNOR-8,11,13-PODOCARPATRIENE</t>
  </si>
  <si>
    <t>3beta-ACETOXYDEOXODIHYDROGEDUNIN</t>
  </si>
  <si>
    <t>3beta-HYDROXY-23,24-BISNORCHOL-5-ENIC ACID</t>
  </si>
  <si>
    <t>3beta-HYDROXYCHOL-5-ENIC ACID</t>
  </si>
  <si>
    <t>3H-1,2-DITHIOLE-3-THIONE</t>
  </si>
  <si>
    <t>4-(3-BUTOXY-4-METHOXYBENZYL)IMIDAZOLIDIN-2-ONE</t>
  </si>
  <si>
    <t>4-ACETOXYPHENOL</t>
  </si>
  <si>
    <t>4-ANISALDEHYDE</t>
  </si>
  <si>
    <t>4-HYDROXY-6-METHYLPYRAN-2-ONE</t>
  </si>
  <si>
    <t>4-HYDROXYANTIPYRINE</t>
  </si>
  <si>
    <t>4-HYDROXYBENZOIC ACID</t>
  </si>
  <si>
    <t>4-HYDROXYCHALCONE</t>
  </si>
  <si>
    <t>4-HYDROXYINDOLE</t>
  </si>
  <si>
    <t>4-METHOXY-4'-HYDROXY-DALBERGIONE</t>
  </si>
  <si>
    <t>4-METHOXYDALBERGIONE</t>
  </si>
  <si>
    <t>4-METHYLDAPHNETIN</t>
  </si>
  <si>
    <t>4-METHYLESCULETIN</t>
  </si>
  <si>
    <t>4-NAPHTHALIMIDOBUTYRIC ACID</t>
  </si>
  <si>
    <t>4-NONYLPHENOL</t>
  </si>
  <si>
    <t>4-PHENYLBUTYRIC ACID</t>
  </si>
  <si>
    <t>4,4'-DIMETHOXYDALBERGIONE</t>
  </si>
  <si>
    <t>4,6-DIMETHOXY-5-METHYLISOFLAVONE</t>
  </si>
  <si>
    <t>4,6-DIMETHOXYTOLUQUINONE</t>
  </si>
  <si>
    <t>4'-DEMETHYLEPICROPODOPHYLLOTOXIN</t>
  </si>
  <si>
    <t>4'-HYDROXYCHALCONE</t>
  </si>
  <si>
    <t>4'-HYDROXYFLAVANONE</t>
  </si>
  <si>
    <t>4'-METHOXYCHALCONE</t>
  </si>
  <si>
    <t>4'-METHOXYFLAVONE</t>
  </si>
  <si>
    <t>5-AMINOPENTANOIC ACID HYDROCHLORIDE</t>
  </si>
  <si>
    <t>5-CHLOROINDOLE-2-CARBOXYLIC ACID</t>
  </si>
  <si>
    <t>5-FLUOROINDOLE-2-CARBOXYLIC ACID</t>
  </si>
  <si>
    <t>5-HYDROXY-2',4',7,8-TETRAMETHOXYFLAVONE</t>
  </si>
  <si>
    <t>5-METHYLHYDANTOIN</t>
  </si>
  <si>
    <t>5,2'-DIMETHOXYFLAVONE</t>
  </si>
  <si>
    <t>5,4'-DIMETHOXY-7-HYDROXYFLAVONE</t>
  </si>
  <si>
    <t>5,7-DIHYDROXY-4-METHYLCOUMARIN</t>
  </si>
  <si>
    <t>5,7,4'-TRIMETHOXYFLAVONE</t>
  </si>
  <si>
    <t>5alpha-ANDROSTAN-3,17-DIONE</t>
  </si>
  <si>
    <t>5alpha-CHOLESTAN-3beta-OL-6-ONE</t>
  </si>
  <si>
    <t>5alpha-CHOLESTANOL</t>
  </si>
  <si>
    <t>6-(3,4-METHYLENEDIOXYSTYRYL)-alpha-PYRONE</t>
  </si>
  <si>
    <t>6-AMINONICOTINAMIDE</t>
  </si>
  <si>
    <t>6-AZA-2-THIOTHYMINE</t>
  </si>
  <si>
    <t>6-AZATHYMINE</t>
  </si>
  <si>
    <t>6-HYDROXYFLAVONE</t>
  </si>
  <si>
    <t>6,2'-DIHYDROXYFLAVONE</t>
  </si>
  <si>
    <t>6,2'-DIMETHOXYFLAVONE</t>
  </si>
  <si>
    <t>6,3'-DIMETHOXYFLAVONE</t>
  </si>
  <si>
    <t>6,4'-DIHYDROXYFLAVONE</t>
  </si>
  <si>
    <t>6,4'-DIMETHOXYFLAVONE</t>
  </si>
  <si>
    <t>6,7-DICHLORO-3-HYDROXY-2-QUINOXALINECARBOXYLIC ACID</t>
  </si>
  <si>
    <t>7-AMINOCEPHALOSPORANIC ACID</t>
  </si>
  <si>
    <t>7-DEACETOXY-7-OXOKHIVORIN</t>
  </si>
  <si>
    <t>7-DEACETYLKHIVORIN</t>
  </si>
  <si>
    <t>7-DEHYDROXYCHOL-8(14)-ENIC ACID</t>
  </si>
  <si>
    <t>7-DESACETOXY-6,7-DEHYDROGEDUNIN</t>
  </si>
  <si>
    <t>7-HYDROXY-2'-METHOXYISOFLAVONE</t>
  </si>
  <si>
    <t>7-HYDROXYFLAVONE</t>
  </si>
  <si>
    <t>7-METHOXYCHROMONE</t>
  </si>
  <si>
    <t>7-NITROINDAZOLE</t>
  </si>
  <si>
    <t>7-OXOCALLITRISIC ACID, METHYL ESTER</t>
  </si>
  <si>
    <t>7,2'-DIMETHOXYFLAVONE</t>
  </si>
  <si>
    <t>7,3'-DIMETHOXYFLAVONE</t>
  </si>
  <si>
    <t>7,4'-DIHYDROXYFLAVONE</t>
  </si>
  <si>
    <t>7,4'-DIMETHOXYISOFLAVONE</t>
  </si>
  <si>
    <t>7,8-DIHYDROXYFLAVONE</t>
  </si>
  <si>
    <t>7,8-DIMETHOXYFLAVONE</t>
  </si>
  <si>
    <t>8-CYCLOPENTYLTHEOPHYLLINE</t>
  </si>
  <si>
    <t>8-HYDROXYCARAPINIC ACID</t>
  </si>
  <si>
    <t>8beta-HYDROXYCARAPIN, 3,8-HEMIACETAL</t>
  </si>
  <si>
    <t>ABACAVIR SULFATE</t>
  </si>
  <si>
    <t>ABAMECTIN (avermectin B1a shown)</t>
  </si>
  <si>
    <t>ABIETIC ACID</t>
  </si>
  <si>
    <t>ABIRATERONE</t>
  </si>
  <si>
    <t>ABRINE (L)</t>
  </si>
  <si>
    <t>ABSCISIC ACID (cis,trans; +/-)</t>
  </si>
  <si>
    <t>ACACETIN</t>
  </si>
  <si>
    <t>ACADESINE</t>
  </si>
  <si>
    <t>ACAMPROSATE CALCIUM</t>
  </si>
  <si>
    <t>ACARBOSE</t>
  </si>
  <si>
    <t>ACEBUTOLOL HYDROCHLORIDE</t>
  </si>
  <si>
    <t>ACECAINIDE HYDROCHLORIDE</t>
  </si>
  <si>
    <t>ACECLOFENAC</t>
  </si>
  <si>
    <t>ACEDAPSONE</t>
  </si>
  <si>
    <t>ACEDOBEN</t>
  </si>
  <si>
    <t>ACEFYLLINE</t>
  </si>
  <si>
    <t>ACEGLUTAMIDE</t>
  </si>
  <si>
    <t>ACEMETACIN</t>
  </si>
  <si>
    <t>ACENEURAMIC ACID</t>
  </si>
  <si>
    <t>ACEPROMAZINE MALEATE</t>
  </si>
  <si>
    <t>ACESULFAME POTASSIUM</t>
  </si>
  <si>
    <t>ACETAMINOPHEN</t>
  </si>
  <si>
    <t>ACETAMINOSALOL</t>
  </si>
  <si>
    <t>ACETANILIDE</t>
  </si>
  <si>
    <t>ACETARSOL</t>
  </si>
  <si>
    <t>ACETAZOLAMIDE</t>
  </si>
  <si>
    <t>ACETOHEXAMIDE</t>
  </si>
  <si>
    <t>ACETOHYDROXAMIC ACID</t>
  </si>
  <si>
    <t>ACETOPHENAZINE MALEATE</t>
  </si>
  <si>
    <t>ACETOXOLONE</t>
  </si>
  <si>
    <t>ACETRIAZOIC ACID</t>
  </si>
  <si>
    <t>ACETYL EVERNINIC ACID</t>
  </si>
  <si>
    <t>ACETYL HYMETOCHROME</t>
  </si>
  <si>
    <t>ACETYL-DIHYDRO-7-EPIKHIVORIN</t>
  </si>
  <si>
    <t>ACETYL-L-LEUCINE</t>
  </si>
  <si>
    <t>ACETYLCARNITINE</t>
  </si>
  <si>
    <t>ACETYLCHOLINE CHLORIDE</t>
  </si>
  <si>
    <t>ACETYLCYSTEINE</t>
  </si>
  <si>
    <t>ACETYLGLUCOSAMINE</t>
  </si>
  <si>
    <t>ACETYLGLUTAMIC ACID</t>
  </si>
  <si>
    <t>ACETYLPHENYLALANINE</t>
  </si>
  <si>
    <t>ACETYLSALICYLANILIDE</t>
  </si>
  <si>
    <t>ACETYLTRYPTOPHAN</t>
  </si>
  <si>
    <t>ACEXAMIC ACID</t>
  </si>
  <si>
    <t>ACIPIMOX</t>
  </si>
  <si>
    <t>ACITRETIN</t>
  </si>
  <si>
    <t>ACONITIC ACID</t>
  </si>
  <si>
    <t>ACRIFLAVINIUM HYDROCHLORIDE</t>
  </si>
  <si>
    <t>ACRISORCIN</t>
  </si>
  <si>
    <t>ACTARIT</t>
  </si>
  <si>
    <t>ACTEIN</t>
  </si>
  <si>
    <t>ACTINOQUINOL SODIUM</t>
  </si>
  <si>
    <t>ACYCLOVIR</t>
  </si>
  <si>
    <t>ADAPALENE</t>
  </si>
  <si>
    <t>ADEFOVIR DIPIVOXYL</t>
  </si>
  <si>
    <t>ADELMIDROL</t>
  </si>
  <si>
    <t>ADENINE</t>
  </si>
  <si>
    <t>ADENOSINE</t>
  </si>
  <si>
    <t>ADENOSINE 5-MONOPHOSPHATE</t>
  </si>
  <si>
    <t>ADENOSINE TRIPHOSPHATE DISODIUM</t>
  </si>
  <si>
    <t>ADIPHENINE HYDROCHLORIDE</t>
  </si>
  <si>
    <t>ADIPIC ACID</t>
  </si>
  <si>
    <t>ADONITOL</t>
  </si>
  <si>
    <t>ADRENALONE HYDROCHLORIDE</t>
  </si>
  <si>
    <t>ADRENOSTERONE</t>
  </si>
  <si>
    <t>AFALANINE</t>
  </si>
  <si>
    <t>AGARIC ACID</t>
  </si>
  <si>
    <t>AGELASINE</t>
  </si>
  <si>
    <t>AGMATINE SULFATE</t>
  </si>
  <si>
    <t>AGOMELATINE</t>
  </si>
  <si>
    <t>AJMALINE</t>
  </si>
  <si>
    <t>AKLOMIDE</t>
  </si>
  <si>
    <t>ALANYL-dl-LEUCINE</t>
  </si>
  <si>
    <t>ALANYL-dl-PHENYLALANINE</t>
  </si>
  <si>
    <t>ALBENDAZOLE</t>
  </si>
  <si>
    <t>ALBUTEROL</t>
  </si>
  <si>
    <t>ALENDRONATE SODIUM TRIHYDRATE</t>
  </si>
  <si>
    <t>ALEURETIC ACID</t>
  </si>
  <si>
    <t>ALFUZOSIN HYDROCHLORIDE</t>
  </si>
  <si>
    <t>ALGINIC ACID [Mol Wt ~200,000; monomers shown]</t>
  </si>
  <si>
    <t>ALISKIREN HEMIFUMARATE</t>
  </si>
  <si>
    <t>ALIZARIN</t>
  </si>
  <si>
    <t>ALLANTOIN</t>
  </si>
  <si>
    <t>ALLOPREGNANOLONE</t>
  </si>
  <si>
    <t>ALLOPURINOL</t>
  </si>
  <si>
    <t>ALLOXAN</t>
  </si>
  <si>
    <t>ALLYLESTRENOL</t>
  </si>
  <si>
    <t>ALLYLISOTHIOCYANATE</t>
  </si>
  <si>
    <t>ALLYLTHIOUREA</t>
  </si>
  <si>
    <t>ALOGLIPTIN BENZOATE</t>
  </si>
  <si>
    <t>ALOIN</t>
  </si>
  <si>
    <t>alpha-CYANO-4-HYDROXYCINNAMIC ACID</t>
  </si>
  <si>
    <t>alpha-HYDROXYDEOXYCHOLIC ACID</t>
  </si>
  <si>
    <t>alpha-LAPACHONE</t>
  </si>
  <si>
    <t>alpha-MANGOSTIN</t>
  </si>
  <si>
    <t>alpha-TOCHOPHEROL [4 mM]</t>
  </si>
  <si>
    <t>alpha-TOCHOPHERYL ACETATE [4mM]</t>
  </si>
  <si>
    <t>alpha-TOXICAROL (dl)</t>
  </si>
  <si>
    <t>ALPRENOLOL HYDROCHLORIDE</t>
  </si>
  <si>
    <t>ALRESTATIN</t>
  </si>
  <si>
    <t>ALTHIAZIDE</t>
  </si>
  <si>
    <t>ALTRENOGEST</t>
  </si>
  <si>
    <t>ALTRETAMINE</t>
  </si>
  <si>
    <t>ALVERINE CITRATE</t>
  </si>
  <si>
    <t>AMANTADINE HYDROCHLORIDE</t>
  </si>
  <si>
    <t>AMBROXIDE (-)</t>
  </si>
  <si>
    <t>AMBROXOL HYDROCHLORIDE</t>
  </si>
  <si>
    <t>AMCINONIDE</t>
  </si>
  <si>
    <t>AMEZINIUM METILSULFATE</t>
  </si>
  <si>
    <t>AMIDOL DIHYDROCHLORIDE</t>
  </si>
  <si>
    <t>AMIFOSTINE</t>
  </si>
  <si>
    <t>AMIKACIN HYDRATE</t>
  </si>
  <si>
    <t>AMILORIDE HYDROCHLORIDE</t>
  </si>
  <si>
    <t>AMINACRINE</t>
  </si>
  <si>
    <t>AMINOCAPROIC ACID HYDROCHLORIDE</t>
  </si>
  <si>
    <t>AMINOCYCLOPROPANECARBOXYLIC ACID</t>
  </si>
  <si>
    <t>AMINOETHOXYDIPHENYLBORANE</t>
  </si>
  <si>
    <t>AMINOETHYLISOTHIOUREA DIHYDROBROMIDE</t>
  </si>
  <si>
    <t>AMINOGLUTETHIMIDE</t>
  </si>
  <si>
    <t>AMINOGUANIDINE SULFATE</t>
  </si>
  <si>
    <t>AMINOHIPPURIC ACID</t>
  </si>
  <si>
    <t>AMINOLEVULINIC ACID HYDROCHLORIDE</t>
  </si>
  <si>
    <t>AMINOPHYLLINE</t>
  </si>
  <si>
    <t>AMINOPTERIN</t>
  </si>
  <si>
    <t>AMINOPYRINE</t>
  </si>
  <si>
    <t>AMINOSALICYLATE SODIUM</t>
  </si>
  <si>
    <t>AMINOTHIAZOLE</t>
  </si>
  <si>
    <t>AMIODARONE HYDROCHLORIDE</t>
  </si>
  <si>
    <t>AMISULPRIDE</t>
  </si>
  <si>
    <t>AMITRAZ</t>
  </si>
  <si>
    <t>AMITRIPTYLINE HYDROCHLORIDE</t>
  </si>
  <si>
    <t>AMLEXANOX</t>
  </si>
  <si>
    <t>AMLODIPINE BESYLATE</t>
  </si>
  <si>
    <t>AMMONIUM LACTATE</t>
  </si>
  <si>
    <t>AMODIAQUINE DIHYDROCHLORIDE</t>
  </si>
  <si>
    <t>AMOROLFINE HYDROCHLORIDE</t>
  </si>
  <si>
    <t>AMOXAPINE</t>
  </si>
  <si>
    <t>AMOXICILLIN</t>
  </si>
  <si>
    <t>AMPHOTERICIN B</t>
  </si>
  <si>
    <t>AMPICILLIN SODIUM</t>
  </si>
  <si>
    <t>AMPIROXICAM</t>
  </si>
  <si>
    <t>AMPROLIUM</t>
  </si>
  <si>
    <t>AMPYRONE</t>
  </si>
  <si>
    <t>AMPYZINE SULFATE</t>
  </si>
  <si>
    <t>AMSACRINE</t>
  </si>
  <si>
    <t>AMYGDALIN</t>
  </si>
  <si>
    <t>AMYLENE HYDRATE</t>
  </si>
  <si>
    <t>ANABASAMINE HYDROCHLORIDE</t>
  </si>
  <si>
    <t>ANABASINE HYDROCHLORIDE</t>
  </si>
  <si>
    <t>ANAGRELIDE HYDROCHLORIDE</t>
  </si>
  <si>
    <t>ANASTROZOLE</t>
  </si>
  <si>
    <t>ANAZOLENE SODIUM</t>
  </si>
  <si>
    <t>ANCITABINE HYDROCHLORIDE</t>
  </si>
  <si>
    <t>ANDIROBIN</t>
  </si>
  <si>
    <t>ANDROGRAPHOLIDE</t>
  </si>
  <si>
    <t>ANDROSTA-1,4-DIEN-3,17-DIONE</t>
  </si>
  <si>
    <t>ANDROSTERONE</t>
  </si>
  <si>
    <t>ANDROSTERONE ACETATE</t>
  </si>
  <si>
    <t>ANETHOLE</t>
  </si>
  <si>
    <t>ANGOLENSIN (R)</t>
  </si>
  <si>
    <t>ANHYDROBRAZILIC ACID</t>
  </si>
  <si>
    <t>ANIRACETAM</t>
  </si>
  <si>
    <t>ANISINDIONE</t>
  </si>
  <si>
    <t>ANISODAMINE HYDROBROMIDE (+/-)</t>
  </si>
  <si>
    <t>ANTAZOLINE</t>
  </si>
  <si>
    <t>ANTHOTHECOL</t>
  </si>
  <si>
    <t>ANTHRACENE-1,4-DIONE</t>
  </si>
  <si>
    <t>ANTHRACENE-9-CARBOXYLIC ACID</t>
  </si>
  <si>
    <t>ANTHRALIN</t>
  </si>
  <si>
    <t>ANTHRAQUINONE</t>
  </si>
  <si>
    <t>ANTIAROL</t>
  </si>
  <si>
    <t>ANTIMONY POTASSIUM TARTRATE TRIHYDRATE</t>
  </si>
  <si>
    <t>ANTIMYCIN A (A1 shown)</t>
  </si>
  <si>
    <t>ANTIPYRINE</t>
  </si>
  <si>
    <t>APHYLLIC ACID</t>
  </si>
  <si>
    <t>APIGENIN</t>
  </si>
  <si>
    <t>APIGENIN DIMETHYL ETHER</t>
  </si>
  <si>
    <t>APIGENIN TRIACETATE</t>
  </si>
  <si>
    <t>APIOLE</t>
  </si>
  <si>
    <t>APIXABAN</t>
  </si>
  <si>
    <t>APOCYNIN</t>
  </si>
  <si>
    <t>APOMORPHINE HYDROCHLORIDE</t>
  </si>
  <si>
    <t>APRAMYCIN SULFATE</t>
  </si>
  <si>
    <t>APREPITANT</t>
  </si>
  <si>
    <t>ARABITOL</t>
  </si>
  <si>
    <t>ARACHIDONIC ACID</t>
  </si>
  <si>
    <t>ARBUTIN</t>
  </si>
  <si>
    <t>ARCAINE SULFATE</t>
  </si>
  <si>
    <t>ARECOLINE HYDROBROMIDE</t>
  </si>
  <si>
    <t>ARGININE HYDROCHLORIDE</t>
  </si>
  <si>
    <t>ARIPIPRAZOLE</t>
  </si>
  <si>
    <t>ARISTOLOCHIC ACID</t>
  </si>
  <si>
    <t>ARMODAFINIL</t>
  </si>
  <si>
    <t>ARSANILIC ACID</t>
  </si>
  <si>
    <t>ARSENIC TRIOXIDE DIETHANOLAMINE SALT</t>
  </si>
  <si>
    <t>ARTEMETHER</t>
  </si>
  <si>
    <t>ARTEMISININ</t>
  </si>
  <si>
    <t>ARTEMOTIL</t>
  </si>
  <si>
    <t>ARTENIMOL</t>
  </si>
  <si>
    <t>ARTEPAULIN</t>
  </si>
  <si>
    <t>ARTESUNATE</t>
  </si>
  <si>
    <t>ARTHONOIC ACID</t>
  </si>
  <si>
    <t>ASCORBIC ACID</t>
  </si>
  <si>
    <t>ASCORBYL PALMITATE</t>
  </si>
  <si>
    <t>ASIATICOSIDE</t>
  </si>
  <si>
    <t>ASPARAGINE (L) HYDRATE</t>
  </si>
  <si>
    <t>ASPARTAME</t>
  </si>
  <si>
    <t>ASPARTIC ACID (L)</t>
  </si>
  <si>
    <t>ASPIRIN</t>
  </si>
  <si>
    <t>ASTAXANTHIN</t>
  </si>
  <si>
    <t>ASTRAGALOSIDE IV</t>
  </si>
  <si>
    <t>ATAZANAVIR SULFATE</t>
  </si>
  <si>
    <t>ATENOLOL</t>
  </si>
  <si>
    <t>ATOMOXETINE HYDROCHLORIDE</t>
  </si>
  <si>
    <t>ATORVASTATIN CALCIUM</t>
  </si>
  <si>
    <t>ATOVAQUONE</t>
  </si>
  <si>
    <t>ATRACURIUM BESYLATE</t>
  </si>
  <si>
    <t>ATROPINE</t>
  </si>
  <si>
    <t>ATROPINE OXIDE</t>
  </si>
  <si>
    <t>ATROPINE SULFATE</t>
  </si>
  <si>
    <t>AURAPTENE</t>
  </si>
  <si>
    <t>AURIN TRICARBOXYLIC ACID</t>
  </si>
  <si>
    <t>AVANAFIL</t>
  </si>
  <si>
    <t>AVERMECTIN A1a</t>
  </si>
  <si>
    <t>AVOBENZONE</t>
  </si>
  <si>
    <t>AVOCADENE</t>
  </si>
  <si>
    <t>AVOCADENOFURAN</t>
  </si>
  <si>
    <t>AVOCADYNE ACETATE</t>
  </si>
  <si>
    <t>AVOCATIN A</t>
  </si>
  <si>
    <t>AVOCATIN B</t>
  </si>
  <si>
    <t>AZACITIDINE</t>
  </si>
  <si>
    <t>AZADIRACHTIN</t>
  </si>
  <si>
    <t>AZAPERONE</t>
  </si>
  <si>
    <t>AZASERINE</t>
  </si>
  <si>
    <t>AZATHIOPRINE</t>
  </si>
  <si>
    <t>AZELAIC ACID</t>
  </si>
  <si>
    <t>AZELASTINE HYDROCHLORIDE</t>
  </si>
  <si>
    <t>AZILSARTAN MEDOXOMIL</t>
  </si>
  <si>
    <t>AZITHROMYCIN</t>
  </si>
  <si>
    <t>AZLOCILLIN SODIUM</t>
  </si>
  <si>
    <t>AZOBENZENE</t>
  </si>
  <si>
    <t>AZTREONAM</t>
  </si>
  <si>
    <t>BACAMPICILLIN HYDROCHLORIDE</t>
  </si>
  <si>
    <t>BACITRACIN</t>
  </si>
  <si>
    <t>BACLOFEN HYDROCHLORIDE (+/-)</t>
  </si>
  <si>
    <t>BAICALEIN</t>
  </si>
  <si>
    <t>BAICALIN</t>
  </si>
  <si>
    <t>BALSALAZIDE DISODIUM</t>
  </si>
  <si>
    <t>BAMBUTEROL HYDROCHLORIDE</t>
  </si>
  <si>
    <t>BARBITAL</t>
  </si>
  <si>
    <t>BATYL ALCOHOL</t>
  </si>
  <si>
    <t>BAZEDOXIFENE ACETATE</t>
  </si>
  <si>
    <t>BECLAMIDE</t>
  </si>
  <si>
    <t>BECLOMETHASONE DIPROPIONATE</t>
  </si>
  <si>
    <t>BEKANAMYCIN SULFATE</t>
  </si>
  <si>
    <t>BEMOTRIZINOL</t>
  </si>
  <si>
    <t>BENACTYZINE HYDROCHLORIDE</t>
  </si>
  <si>
    <t>BENAZEPRIL HYDROCHLORIDE</t>
  </si>
  <si>
    <t>BENDAMUSTINE HYDROCHLORIDE</t>
  </si>
  <si>
    <t>BENDAZAC</t>
  </si>
  <si>
    <t>BENDROFLUMETHIAZIDE</t>
  </si>
  <si>
    <t>BENFLUOREX HYDROCHLORIDE</t>
  </si>
  <si>
    <t>BENFOTIAMINE</t>
  </si>
  <si>
    <t>BENOXINATE HYDROCHLORIDE</t>
  </si>
  <si>
    <t>BENSERAZIDE HYDROCHLORIDE</t>
  </si>
  <si>
    <t>BENURESTAT</t>
  </si>
  <si>
    <t>BENZALKONIUM CHLORIDE HYDRATE</t>
  </si>
  <si>
    <t>BENZANTHRONE</t>
  </si>
  <si>
    <t>BENZBROMARONE</t>
  </si>
  <si>
    <t>BENZETHONIUM CHLORIDE</t>
  </si>
  <si>
    <t>BENZOCAINE</t>
  </si>
  <si>
    <t>BENZOCLIDINE</t>
  </si>
  <si>
    <t>BENZOHYDROXAMIC ACID</t>
  </si>
  <si>
    <t>BENZOIC ACID</t>
  </si>
  <si>
    <t>BENZONATATE</t>
  </si>
  <si>
    <t>BENZOXIQUINE</t>
  </si>
  <si>
    <t>BENZOYL PEROXIDE</t>
  </si>
  <si>
    <t>BENZOYLPAS</t>
  </si>
  <si>
    <t>BENZTHIAZIDE</t>
  </si>
  <si>
    <t>BENZTROPINE MESYLATE</t>
  </si>
  <si>
    <t>BENZYDAMINE HYDROCHLORIDE</t>
  </si>
  <si>
    <t>BENZYL ALCOHOL</t>
  </si>
  <si>
    <t>BENZYL BENZOATE</t>
  </si>
  <si>
    <t>BENZYL ISOTHIOCYANATE</t>
  </si>
  <si>
    <t>BENZYL NICOTINATE</t>
  </si>
  <si>
    <t>BENZYLHYDRAZINE HYDROCHLORIDE</t>
  </si>
  <si>
    <t>BEPHENIUM HYDROXYNAPTHOATE</t>
  </si>
  <si>
    <t>BEPRIDIL HYDROCHLORIDE</t>
  </si>
  <si>
    <t>BERBAMINE HYDROCHLORIDE</t>
  </si>
  <si>
    <t>BERBERINE CHLORIDE</t>
  </si>
  <si>
    <t>BERGAPTEN</t>
  </si>
  <si>
    <t>BERGENIN</t>
  </si>
  <si>
    <t>BETA-AMINOALANINE HYDROCHLORIDE</t>
  </si>
  <si>
    <t>beta-AMYRIN</t>
  </si>
  <si>
    <t>beta-AMYRIN ACETATE</t>
  </si>
  <si>
    <t>beta-AMYRIN BENZOATE</t>
  </si>
  <si>
    <t>beta-CAROTENE [2mM]</t>
  </si>
  <si>
    <t>beta-CARYOPHYLLENE ALCOHOL</t>
  </si>
  <si>
    <t>beta-LAPACHONE</t>
  </si>
  <si>
    <t>beta-NAPHTHOL</t>
  </si>
  <si>
    <t>beta-SITOSTEROL</t>
  </si>
  <si>
    <t>BETAINE HYDROCHLORIDE</t>
  </si>
  <si>
    <t>BETAMETHASONE</t>
  </si>
  <si>
    <t>BETAMETHASONE 17,21-DIPROPIONATE</t>
  </si>
  <si>
    <t>BETAMETHASONE ACETATE</t>
  </si>
  <si>
    <t>BETAMETHASONE SODIUM PHOSPHATE</t>
  </si>
  <si>
    <t>BETAMETHASONE VALERATE</t>
  </si>
  <si>
    <t>BETAMIPRON</t>
  </si>
  <si>
    <t>BETHANECHOL CHLORIDE</t>
  </si>
  <si>
    <t>BETULIN</t>
  </si>
  <si>
    <t>BETULINIC ACID</t>
  </si>
  <si>
    <t>BEXAROTENE</t>
  </si>
  <si>
    <t>BEZAFIBRATE</t>
  </si>
  <si>
    <t>BIAPENEM</t>
  </si>
  <si>
    <t>BICALUTAMIDE</t>
  </si>
  <si>
    <t>BICUCULLINE (+)</t>
  </si>
  <si>
    <t>BIFONAZOLE</t>
  </si>
  <si>
    <t>BILIRUBIN</t>
  </si>
  <si>
    <t>BIOCHANIN A</t>
  </si>
  <si>
    <t>BIOCHANIN A DIACETATE</t>
  </si>
  <si>
    <t>BIOCHANIN A, 7-METHYL ETHER</t>
  </si>
  <si>
    <t>BIOTIN</t>
  </si>
  <si>
    <t>BISABOLOL</t>
  </si>
  <si>
    <t>BISACODYL</t>
  </si>
  <si>
    <t>BISMUTH SUBSALICYLATE</t>
  </si>
  <si>
    <t>BISOCTRIZOLE</t>
  </si>
  <si>
    <t>BISOPROLOL FUMARATE</t>
  </si>
  <si>
    <t>BISSALICYL FUMARATE</t>
  </si>
  <si>
    <t>BITHIONOL</t>
  </si>
  <si>
    <t>BITOSCANATE</t>
  </si>
  <si>
    <t>BIXIN</t>
  </si>
  <si>
    <t>BLEOMYCIN (bleomycin B2 shown)</t>
  </si>
  <si>
    <t>BOLDINE</t>
  </si>
  <si>
    <t>BORNYL ACETATE</t>
  </si>
  <si>
    <t>BOVINOCIDIN</t>
  </si>
  <si>
    <t>BRAZILEIN</t>
  </si>
  <si>
    <t>BRAZILIN</t>
  </si>
  <si>
    <t>BRETYLIUM TOSYLATE</t>
  </si>
  <si>
    <t>BRIMONIDINE</t>
  </si>
  <si>
    <t>BRINZOLAMIDE</t>
  </si>
  <si>
    <t>BRIVUDINE</t>
  </si>
  <si>
    <t>BROMHEXINE HYDROCHLORIDE</t>
  </si>
  <si>
    <t>BROMINDIONE</t>
  </si>
  <si>
    <t>BROMOCRIPTINE MESYLATE</t>
  </si>
  <si>
    <t>BROMOPRIDE</t>
  </si>
  <si>
    <t>BROMPERIDOL</t>
  </si>
  <si>
    <t>BROMPHENIRAMINE MALEATE</t>
  </si>
  <si>
    <t>BRONOPOL</t>
  </si>
  <si>
    <t>BROXALDINE</t>
  </si>
  <si>
    <t>BROXYQUINOLINE</t>
  </si>
  <si>
    <t>BRUCINE</t>
  </si>
  <si>
    <t>BUCETIN</t>
  </si>
  <si>
    <t>BUCLADESINE SODIUM</t>
  </si>
  <si>
    <t>BUDESONIDE</t>
  </si>
  <si>
    <t>BUFEXAMAC</t>
  </si>
  <si>
    <t>BUFLOMEDIL HYDROCHLORIDE</t>
  </si>
  <si>
    <t>BUMETANIDE</t>
  </si>
  <si>
    <t>BUPIVACAINE HYDROCHLORIDE</t>
  </si>
  <si>
    <t>BUPROPION</t>
  </si>
  <si>
    <t>BURAMATE</t>
  </si>
  <si>
    <t>BUSPIRONE HYDROCHLORIDE</t>
  </si>
  <si>
    <t>BUSSEIN</t>
  </si>
  <si>
    <t>BUSULFAN</t>
  </si>
  <si>
    <t>BUTACAINE SULFATE</t>
  </si>
  <si>
    <t>BUTAMBEN</t>
  </si>
  <si>
    <t>BUTENAFINE HYDROCHLORIDE</t>
  </si>
  <si>
    <t>BUTOCONAZOLE</t>
  </si>
  <si>
    <t>BUTOPYRONOXYL</t>
  </si>
  <si>
    <t>BUTYL PARABEN</t>
  </si>
  <si>
    <t>BUTYLATED HYDROXYANISOLE</t>
  </si>
  <si>
    <t>BUTYLATED HYDROXYTOLUENE</t>
  </si>
  <si>
    <t>CABAZITAXEL</t>
  </si>
  <si>
    <t>CACODYLIC ACID</t>
  </si>
  <si>
    <t>CADAVERINE TARTRATE</t>
  </si>
  <si>
    <t>CAFFEIC ACID</t>
  </si>
  <si>
    <t>CAFFEINE</t>
  </si>
  <si>
    <t>CALCEIN</t>
  </si>
  <si>
    <t>CALCIUM CHLORIDE</t>
  </si>
  <si>
    <t>CALCIUM GLUCEPTATE</t>
  </si>
  <si>
    <t>CAMPHOR</t>
  </si>
  <si>
    <t>CAMPTOTHECIN</t>
  </si>
  <si>
    <t>CAMYLOFINE DIHYDROCHLORIDE</t>
  </si>
  <si>
    <t>CANAGLIFLOZIN</t>
  </si>
  <si>
    <t>CANAVANINE</t>
  </si>
  <si>
    <t>CANDESARTAN</t>
  </si>
  <si>
    <t>CANDESARTAN CILEXTIL</t>
  </si>
  <si>
    <t>CANDICIDIN</t>
  </si>
  <si>
    <t>CANRENOIC ACID, POTASSIUM SALT</t>
  </si>
  <si>
    <t>CANRENONE</t>
  </si>
  <si>
    <t>CANTHARIDIN</t>
  </si>
  <si>
    <t>CANTHAXANTHIN (euglenanone)</t>
  </si>
  <si>
    <t>CAPECITABINE</t>
  </si>
  <si>
    <t>CAPOBENIC ACID</t>
  </si>
  <si>
    <t>CAPREOMYCIN SULFATE [4mM]</t>
  </si>
  <si>
    <t>CAPRYILIDENE</t>
  </si>
  <si>
    <t>CAPSAICIN</t>
  </si>
  <si>
    <t>CAPSANTHIN</t>
  </si>
  <si>
    <t>CAPTAMINE</t>
  </si>
  <si>
    <t>CAPTAN</t>
  </si>
  <si>
    <t>CAPTOPRIL</t>
  </si>
  <si>
    <t>CARAPIN</t>
  </si>
  <si>
    <t>CARAPIN-8(9)-ENE</t>
  </si>
  <si>
    <t>CARAZOLOL</t>
  </si>
  <si>
    <t>CARBACHOL</t>
  </si>
  <si>
    <t>CARBADOX</t>
  </si>
  <si>
    <t>CARBAMAZEPINE</t>
  </si>
  <si>
    <t>CARBARIL</t>
  </si>
  <si>
    <t>CARBARSONE</t>
  </si>
  <si>
    <t>CARBAZOCHROME</t>
  </si>
  <si>
    <t>CARBENICILLIN DISODIUM</t>
  </si>
  <si>
    <t>CARBENOXOLONE SODIUM</t>
  </si>
  <si>
    <t>CARBETAPENTANE CITRATE</t>
  </si>
  <si>
    <t>CARBIDOPA</t>
  </si>
  <si>
    <t>CARBIMAZOLE</t>
  </si>
  <si>
    <t>CARBINOXAMINE MALEATE</t>
  </si>
  <si>
    <t>CARBOPLATIN</t>
  </si>
  <si>
    <t>CARGLUMIC ACID</t>
  </si>
  <si>
    <t>CARISOPRODOL</t>
  </si>
  <si>
    <t>CARMINIC ACID</t>
  </si>
  <si>
    <t>CARMOFUR</t>
  </si>
  <si>
    <t>CARMUSTINE</t>
  </si>
  <si>
    <t>CARNITINE (dl) HYDROCHLORIDE</t>
  </si>
  <si>
    <t>CARNOSINE</t>
  </si>
  <si>
    <t>CARPROFEN</t>
  </si>
  <si>
    <t>CARSALAM</t>
  </si>
  <si>
    <t>CARVEDILOL</t>
  </si>
  <si>
    <t>CARVEDILOL PHOSPHATE</t>
  </si>
  <si>
    <t>CARYOPHYLLENE [t(-)]</t>
  </si>
  <si>
    <t>CARZENIDE</t>
  </si>
  <si>
    <t>CASANTHRANOL [cascaroside A shown]</t>
  </si>
  <si>
    <t>CATECHIN TETRAMETHYLETHER</t>
  </si>
  <si>
    <t>CEAROIN 3-METHYL ETHER</t>
  </si>
  <si>
    <t>CEDRELONE</t>
  </si>
  <si>
    <t>CEDROL</t>
  </si>
  <si>
    <t>CEDRYL ACETATE</t>
  </si>
  <si>
    <t>CEFACLOR</t>
  </si>
  <si>
    <t>CEFADROXIL</t>
  </si>
  <si>
    <t>CEFALONIUM</t>
  </si>
  <si>
    <t>CEFAMANDOLE NAFATE</t>
  </si>
  <si>
    <t>CEFAMANDOLE SODIUM</t>
  </si>
  <si>
    <t>CEFAZOLIN SODIUM</t>
  </si>
  <si>
    <t>CEFCAPENE PIVOXIL HYDROCHLORIDE</t>
  </si>
  <si>
    <t>CEFDINIR</t>
  </si>
  <si>
    <t>CEFDITORIN PIVOXIL</t>
  </si>
  <si>
    <t>CEFEPIME HYDROCHLORIDE</t>
  </si>
  <si>
    <t>CEFIXIME</t>
  </si>
  <si>
    <t>CEFMETAZOLE SODIUM</t>
  </si>
  <si>
    <t>CEFONICID SODIUM</t>
  </si>
  <si>
    <t>CEFOPERAZONE</t>
  </si>
  <si>
    <t>CEFORANIDE</t>
  </si>
  <si>
    <t>CEFOTAXIME SODIUM</t>
  </si>
  <si>
    <t>CEFOTETAN</t>
  </si>
  <si>
    <t>CEFOXITIN SODIUM</t>
  </si>
  <si>
    <t>CEFPIRAMIDE</t>
  </si>
  <si>
    <t>CEFPODOXIME PROXETIL</t>
  </si>
  <si>
    <t>CEFPROZIL</t>
  </si>
  <si>
    <t>CEFSULODIN SODIUM</t>
  </si>
  <si>
    <t>CEFTAZIDIME</t>
  </si>
  <si>
    <t>CEFTEZOLE</t>
  </si>
  <si>
    <t>CEFTIBUTEN</t>
  </si>
  <si>
    <t>CEFTIOFUR HYDROCHLORIDE</t>
  </si>
  <si>
    <t>CEFTRIAXONE SODIUM TRIHYDRATE</t>
  </si>
  <si>
    <t>CEFUROXIME AXETIL</t>
  </si>
  <si>
    <t>CEFUROXIME SODIUM</t>
  </si>
  <si>
    <t>CELASTROL</t>
  </si>
  <si>
    <t>CELECOXIB</t>
  </si>
  <si>
    <t>CELLOBIOSE (D[+])</t>
  </si>
  <si>
    <t>CEPHALEXIN</t>
  </si>
  <si>
    <t>CEPHALOSPORIN C Zn</t>
  </si>
  <si>
    <t>CEPHALOTHIN SODIUM</t>
  </si>
  <si>
    <t>CEPHAPIRIN SODIUM</t>
  </si>
  <si>
    <t>CEPHARANTHINE</t>
  </si>
  <si>
    <t>CEPHRADINE</t>
  </si>
  <si>
    <t>CETALKONIUM CHLORIDE</t>
  </si>
  <si>
    <t>CETILISAT</t>
  </si>
  <si>
    <t>CETIRIZINE HYDROCHLORIDE</t>
  </si>
  <si>
    <t>CETRIMONIUM BROMIDE</t>
  </si>
  <si>
    <t>CETYLPYRIDINIUM CHLORIDE</t>
  </si>
  <si>
    <t>CHAULMOOGRIC ACID</t>
  </si>
  <si>
    <t>CHENODIOL</t>
  </si>
  <si>
    <t>CHICAGO SKY BLUE</t>
  </si>
  <si>
    <t>CHINIOFON</t>
  </si>
  <si>
    <t>CHLORALOSE</t>
  </si>
  <si>
    <t>CHLORAMBUCIL</t>
  </si>
  <si>
    <t>CHLORAMINE-T</t>
  </si>
  <si>
    <t>CHLORAMPHENICOL</t>
  </si>
  <si>
    <t>CHLORAMPHENICOL PALMITATE</t>
  </si>
  <si>
    <t>CHLORAMPHENICOL SODIUM SUCCINATE</t>
  </si>
  <si>
    <t>CHLORANIL</t>
  </si>
  <si>
    <t>CHLORAZANIL HYDROCHLORIDE</t>
  </si>
  <si>
    <t>CHLORHEXIDINE DIHYDROCHLORIDE</t>
  </si>
  <si>
    <t>CHLORINDIONE</t>
  </si>
  <si>
    <t>CHLORMADINONE ACETATE</t>
  </si>
  <si>
    <t>CHLORMEZANONE</t>
  </si>
  <si>
    <t>CHLORMIDAZOLE</t>
  </si>
  <si>
    <t>CHLOROACETOXYQUINOLINE</t>
  </si>
  <si>
    <t>CHLOROBUTANOL</t>
  </si>
  <si>
    <t>CHLOROCRESOL</t>
  </si>
  <si>
    <t>CHLOROGENIC ACID</t>
  </si>
  <si>
    <t>CHLOROGUANIDE HYDROCHLORIDE</t>
  </si>
  <si>
    <t>CHLOROPHYLLIDE Cu COMPLEX Na SALT</t>
  </si>
  <si>
    <t>CHLOROPYRAMINE HYDROCHLORIDE</t>
  </si>
  <si>
    <t>CHLOROQUINE DIPHOSPHATE</t>
  </si>
  <si>
    <t>CHLOROTHALONIL</t>
  </si>
  <si>
    <t>CHLOROTHIAZIDE</t>
  </si>
  <si>
    <t>CHLOROXINE</t>
  </si>
  <si>
    <t>CHLOROXYLENOL</t>
  </si>
  <si>
    <t>CHLORPHENIRAMINE MALEATE</t>
  </si>
  <si>
    <t>CHLORPROMAZINE HYDROCHLORIDE</t>
  </si>
  <si>
    <t>CHLORPROPAMIDE</t>
  </si>
  <si>
    <t>CHLORPROTHIXENE HYDROCHLORIDE</t>
  </si>
  <si>
    <t>CHLORPYRIFOS</t>
  </si>
  <si>
    <t>CHLORQUINALDOL</t>
  </si>
  <si>
    <t>CHLORTETRACYCLINE HYDROCHLORIDE</t>
  </si>
  <si>
    <t>CHLORTHALIDONE</t>
  </si>
  <si>
    <t>CHLORZOXAZONE</t>
  </si>
  <si>
    <t>CHOLECALCIFEROL</t>
  </si>
  <si>
    <t>CHOLEST-5-EN-3-ONE</t>
  </si>
  <si>
    <t>CHOLESTAN-3-ONE</t>
  </si>
  <si>
    <t>CHOLESTAN-3beta,5alpha,6beta-TRIOL</t>
  </si>
  <si>
    <t>CHOLESTEROL</t>
  </si>
  <si>
    <t>CHOLESTERYL ACETATE</t>
  </si>
  <si>
    <t>CHOLESTERYL HEMISUCCINATE</t>
  </si>
  <si>
    <t>CHOLIC ACID</t>
  </si>
  <si>
    <t>CHOLINE CHLORIDE</t>
  </si>
  <si>
    <t>CHROMOCARB</t>
  </si>
  <si>
    <t>CHRYSANTHEMIC ACID</t>
  </si>
  <si>
    <t>CHRYSANTHEMIC ACID, ETHYL ESTER</t>
  </si>
  <si>
    <t>CHRYSAROBIN</t>
  </si>
  <si>
    <t>CHRYSENEQUINONE</t>
  </si>
  <si>
    <t>CHRYSIN</t>
  </si>
  <si>
    <t>CHRYSIN DIMETHYL ETHER</t>
  </si>
  <si>
    <t>CHRYSOPHANOL</t>
  </si>
  <si>
    <t>CIANIDANOL [+-catechin]</t>
  </si>
  <si>
    <t>CICLOPIROX OLAMINE</t>
  </si>
  <si>
    <t>CILNIDIPINE</t>
  </si>
  <si>
    <t>CILOSTAZOL</t>
  </si>
  <si>
    <t>CIMETIDINE</t>
  </si>
  <si>
    <t>CIMICIFUGOSIDE H1</t>
  </si>
  <si>
    <t>CINACALCET HYDROCHLORIDE</t>
  </si>
  <si>
    <t>CINCHONIDINE</t>
  </si>
  <si>
    <t>CINCHONINE</t>
  </si>
  <si>
    <t>CINCHOPHEN</t>
  </si>
  <si>
    <t>CINNARAZINE</t>
  </si>
  <si>
    <t>CINOCTRAMIDE</t>
  </si>
  <si>
    <t>CINOXACIN</t>
  </si>
  <si>
    <t>CINROMIDE</t>
  </si>
  <si>
    <t>CINTRIAMIDE</t>
  </si>
  <si>
    <t>CIPROFIBRATE</t>
  </si>
  <si>
    <t>CIPROFLOXACIN</t>
  </si>
  <si>
    <t>CISPLATIN</t>
  </si>
  <si>
    <t>CITALOPRAM HYDROBROMIDE</t>
  </si>
  <si>
    <t>CITICOLINE</t>
  </si>
  <si>
    <t>CITIOLONE</t>
  </si>
  <si>
    <t>CITRIC ACID</t>
  </si>
  <si>
    <t>CITRININ</t>
  </si>
  <si>
    <t>CITRONELLAL (R+)</t>
  </si>
  <si>
    <t>CITROPTEN</t>
  </si>
  <si>
    <t>CITRULLINE</t>
  </si>
  <si>
    <t>CLARITHROMYCIN</t>
  </si>
  <si>
    <t>CLAVULANATE LITHIUM</t>
  </si>
  <si>
    <t>CLEMASTINE FUMARATE</t>
  </si>
  <si>
    <t>CLEMIZOLE HYDROCHLORIDE</t>
  </si>
  <si>
    <t>CLENBUTEROL HYDROCHLORIDE</t>
  </si>
  <si>
    <t>CLEROCIDIN</t>
  </si>
  <si>
    <t>CLIDINIUM BROMIDE</t>
  </si>
  <si>
    <t>CLIMBAZOLE</t>
  </si>
  <si>
    <t>CLINAFOXACIN HYDROCHLORIDE</t>
  </si>
  <si>
    <t>CLINDAMYCIN HYDROCHLORIDE</t>
  </si>
  <si>
    <t>CLINDAMYCIN PALMITATE HYDROCHLORIDE</t>
  </si>
  <si>
    <t>CLIOQUINOL</t>
  </si>
  <si>
    <t>CLOBETASOL PROPIONATE</t>
  </si>
  <si>
    <t>CLOFAZIMINE</t>
  </si>
  <si>
    <t>CLOFIBRATE</t>
  </si>
  <si>
    <t>CLOFIBRIC ACID</t>
  </si>
  <si>
    <t>CLOFOCTOL</t>
  </si>
  <si>
    <t>CLOMIPHENE CITRATE</t>
  </si>
  <si>
    <t>CLOMIPRAMINE HYDROCHLORIDE</t>
  </si>
  <si>
    <t>CLONIDINE HYDROCHLORIDE</t>
  </si>
  <si>
    <t>CLONIXIN</t>
  </si>
  <si>
    <t>CLOPERASTINE HYDROCHLORIDE</t>
  </si>
  <si>
    <t>CLOPIDOGREL SULFATE</t>
  </si>
  <si>
    <t>CLOPIDOL</t>
  </si>
  <si>
    <t>CLORGILINE HYDROCHLORIDE</t>
  </si>
  <si>
    <t>CLORSULON</t>
  </si>
  <si>
    <t>CLOSANTEL</t>
  </si>
  <si>
    <t>CLOTRIMAZOLE</t>
  </si>
  <si>
    <t>CLOXACILLIN SODIUM</t>
  </si>
  <si>
    <t>CLOXYQUIN</t>
  </si>
  <si>
    <t>CLOZAPINE</t>
  </si>
  <si>
    <t>COLCHICEINE</t>
  </si>
  <si>
    <t>COLCHICINE</t>
  </si>
  <si>
    <t>COLESEVALAM HYDROCHLORIDE (high mol wt copolymer @ 5mg/ml)</t>
  </si>
  <si>
    <t>COLFORSIN</t>
  </si>
  <si>
    <t>COLISTIMETHATE SODIUM</t>
  </si>
  <si>
    <t>COLISTIN SULFATE</t>
  </si>
  <si>
    <t>CONESSINE</t>
  </si>
  <si>
    <t>CORTEXOLONE</t>
  </si>
  <si>
    <t>CORTISONE</t>
  </si>
  <si>
    <t>CORTISONE ACETATE</t>
  </si>
  <si>
    <t>CORYNANTHINE</t>
  </si>
  <si>
    <t>COTARNINE CHLORIDE</t>
  </si>
  <si>
    <t>COTININE</t>
  </si>
  <si>
    <t>COUMARIN</t>
  </si>
  <si>
    <t>COUMOPHOS</t>
  </si>
  <si>
    <t>CREATININE</t>
  </si>
  <si>
    <t>CRESOL</t>
  </si>
  <si>
    <t>CRESOPIRINE</t>
  </si>
  <si>
    <t>CROMOLYN SODIUM</t>
  </si>
  <si>
    <t>CROTAMITON</t>
  </si>
  <si>
    <t>CRUSTECDYSONE</t>
  </si>
  <si>
    <t>CRYOFLURANE</t>
  </si>
  <si>
    <t>CRYPTOTANSHINONE</t>
  </si>
  <si>
    <t>CUELURE</t>
  </si>
  <si>
    <t>CURCUMIN</t>
  </si>
  <si>
    <t>CYACETACIDE</t>
  </si>
  <si>
    <t>CYANIDIN CHLORIDE</t>
  </si>
  <si>
    <t>CYANOCOBALAMIN</t>
  </si>
  <si>
    <t>CYCLAMIC ACID</t>
  </si>
  <si>
    <t>CYCLANDELATE</t>
  </si>
  <si>
    <t>CYCLIZINE</t>
  </si>
  <si>
    <t>CYCLOBENZAPRINE HYDROCHLORIDE</t>
  </si>
  <si>
    <t>CYCLOCREATINE</t>
  </si>
  <si>
    <t>CYCLOHEXIMIDE</t>
  </si>
  <si>
    <t>CYCLOLEUCINE</t>
  </si>
  <si>
    <t>CYCLOPAMINE</t>
  </si>
  <si>
    <t>CYCLOPENTOLATE HYDROCHLORIDE</t>
  </si>
  <si>
    <t>CYCLOPHOSPHAMIDE</t>
  </si>
  <si>
    <t>CYCLOSERINE (D)</t>
  </si>
  <si>
    <t>CYCLOSERINE (L)</t>
  </si>
  <si>
    <t>CYCLOSPORINE</t>
  </si>
  <si>
    <t>CYCLOTHIAZIDE</t>
  </si>
  <si>
    <t>CYCLOVERATRYLENE</t>
  </si>
  <si>
    <t>CYPERMETHRIN</t>
  </si>
  <si>
    <t>CYPROHEPTADINE HYDROCHLORIDE</t>
  </si>
  <si>
    <t>CYPROTERONE</t>
  </si>
  <si>
    <t>CYPROTERONE ACETATE</t>
  </si>
  <si>
    <t>CYROMAZINE</t>
  </si>
  <si>
    <t>CYSTAMINE DIHYDROCHLORIDE</t>
  </si>
  <si>
    <t>CYSTEAMINE HYDROCHLORIDE</t>
  </si>
  <si>
    <t>CYSTEINE HYDROCHLORIDE</t>
  </si>
  <si>
    <t>CYSTINE</t>
  </si>
  <si>
    <t>CYTARABINE</t>
  </si>
  <si>
    <t>CYTIDINE</t>
  </si>
  <si>
    <t>CYTIDINE TRIPHOSPHATE DISODIUM</t>
  </si>
  <si>
    <t>CYTISINE</t>
  </si>
  <si>
    <t>D-(-)-FRUCTOSE</t>
  </si>
  <si>
    <t>D-(+)-MALTOSE</t>
  </si>
  <si>
    <t>D-ERYTHOBIC ACID</t>
  </si>
  <si>
    <t>D-LACTITOL MONOHYDRATE</t>
  </si>
  <si>
    <t>d-LIMONENE</t>
  </si>
  <si>
    <t>D-PHENYLALANINE</t>
  </si>
  <si>
    <t>d,l-threo-3-HYDROXYASPARTIC ACID</t>
  </si>
  <si>
    <t>DABIGATRAN ETEXILATE MESYLATE</t>
  </si>
  <si>
    <t>DACARBAZINE</t>
  </si>
  <si>
    <t>DACTINOMYCIN</t>
  </si>
  <si>
    <t>DAIDZEIN</t>
  </si>
  <si>
    <t>DALBERGIONE</t>
  </si>
  <si>
    <t>DANAZOL</t>
  </si>
  <si>
    <t>DANTHRON</t>
  </si>
  <si>
    <t>DANTROLENE SODIUM</t>
  </si>
  <si>
    <t>DAPAGLIFLOZIN</t>
  </si>
  <si>
    <t>DAPOXETINE HYDROCHLORIDE</t>
  </si>
  <si>
    <t>DAPSONE</t>
  </si>
  <si>
    <t>DARIFENACIN HYDROBROMIDE</t>
  </si>
  <si>
    <t>DAUNORUBICIN HYDROCHLORIDE</t>
  </si>
  <si>
    <t>DEACETOXY-7-OXOGEDUNIN</t>
  </si>
  <si>
    <t>DEACETOXY(7)-7-OXOKHIVORINIC ACID</t>
  </si>
  <si>
    <t>DEACETYLGEDUNIN</t>
  </si>
  <si>
    <t>DEBRISOQUIN SULFATE</t>
  </si>
  <si>
    <t>DECAMETHONIUM BROMIDE</t>
  </si>
  <si>
    <t>DECOQUINATE [5mM]</t>
  </si>
  <si>
    <t>DEFERASIROX</t>
  </si>
  <si>
    <t>DEFERIPRONE</t>
  </si>
  <si>
    <t>DEFEROXAMINE MESYLATE</t>
  </si>
  <si>
    <t>DEFLAZACORT</t>
  </si>
  <si>
    <t>DEGUELIN(-)</t>
  </si>
  <si>
    <t>DEHYDROACETIC ACID</t>
  </si>
  <si>
    <t>DEHYDROCHOLATE SODIUM</t>
  </si>
  <si>
    <t>DEHYDROCHOLIC ACID</t>
  </si>
  <si>
    <t>DEHYDRODEGUELIN</t>
  </si>
  <si>
    <t>DEHYDRODIHYDROROTENONE</t>
  </si>
  <si>
    <t>DEHYDROROTENONE</t>
  </si>
  <si>
    <t>DEHYDROVARIABILIN</t>
  </si>
  <si>
    <t>DELAPRIL HYDROCHLORIDE</t>
  </si>
  <si>
    <t>DEMECLOCYCLINE HYDROCHLORIDE</t>
  </si>
  <si>
    <t>DEMETHYLNOBILETIN</t>
  </si>
  <si>
    <t>DENATONIUM BENZOATE</t>
  </si>
  <si>
    <t>DEOXYADENOSINE</t>
  </si>
  <si>
    <t>DEOXYCHOLIC ACID</t>
  </si>
  <si>
    <t>DEOXYGEDUNIN</t>
  </si>
  <si>
    <t>DEOXYKHIVORIN</t>
  </si>
  <si>
    <t>DEOXYPEGANINE HYDROCHLORIDE</t>
  </si>
  <si>
    <t>DEOXYSAPPANONE B 7,4'-DIMETHYL ETHER</t>
  </si>
  <si>
    <t>DEOXYSAPPANONE B TRIMETHYL ETHER</t>
  </si>
  <si>
    <t>DEQUALINIUM CHLORIDE</t>
  </si>
  <si>
    <t>DERACOXIB</t>
  </si>
  <si>
    <t>DERRUSNIN</t>
  </si>
  <si>
    <t>DESACETYLCOLFORSIN</t>
  </si>
  <si>
    <t>DESIPRAMINE HYDROCHLORIDE</t>
  </si>
  <si>
    <t>DESLORATADINE HYDROCHLORIDE</t>
  </si>
  <si>
    <t>DESLORATIDINE</t>
  </si>
  <si>
    <t>DESOGESTREL</t>
  </si>
  <si>
    <t>DESONIDE</t>
  </si>
  <si>
    <t>DESOXYCORTICOSTERONE ACETATE</t>
  </si>
  <si>
    <t>DESOXYMETASONE</t>
  </si>
  <si>
    <t>DESTHIOBIOTIN (+)</t>
  </si>
  <si>
    <t>DESVENLAFAXINE SUCCINATE</t>
  </si>
  <si>
    <t>DETOMIDINE HYDROCHLORIDE</t>
  </si>
  <si>
    <t>DEXAMETHASONE</t>
  </si>
  <si>
    <t>DEXAMETHASONE ACETATE</t>
  </si>
  <si>
    <t>DEXAMETHASONE SODIUM PHOSPHATE</t>
  </si>
  <si>
    <t>DEXCHLORPHENIRAMINE MALEATE</t>
  </si>
  <si>
    <t>DEXFOSFOSERINE HYDROCHLORIDE</t>
  </si>
  <si>
    <t>DEXIBUPROFEN</t>
  </si>
  <si>
    <t>DEXLANSOPRAZOLE</t>
  </si>
  <si>
    <t>DEXPANTHENOL</t>
  </si>
  <si>
    <t>DEXPROPRANOLOL HYDROCHLORIDE [R(+)]</t>
  </si>
  <si>
    <t>DEXRAZOXANE</t>
  </si>
  <si>
    <t>DEXTROMETHORPHAN HYDROBROMIDE</t>
  </si>
  <si>
    <t>DI-O-DEMETHYLCURCUMIN</t>
  </si>
  <si>
    <t>DIACERIN</t>
  </si>
  <si>
    <t>DIACETAMATE</t>
  </si>
  <si>
    <t>DIALLYL SULFIDE</t>
  </si>
  <si>
    <t>DIALLYL TRISULFIDE</t>
  </si>
  <si>
    <t>DIATRIZOIC ACID</t>
  </si>
  <si>
    <t>DIAVERIDINE</t>
  </si>
  <si>
    <t>DIAZOXIDE</t>
  </si>
  <si>
    <t>DIBEKACIN</t>
  </si>
  <si>
    <t>DIBENZOTHIOPHENE</t>
  </si>
  <si>
    <t>DIBENZOYLMETHANE</t>
  </si>
  <si>
    <t>DIBUCAINE HYDROCHLORIDE</t>
  </si>
  <si>
    <t>DIBUTYL PHTHALATE</t>
  </si>
  <si>
    <t>DIBUTYL SUBERATE</t>
  </si>
  <si>
    <t>DICHLORISONE ACETATE</t>
  </si>
  <si>
    <t>DICHLORODIPHENYLTRICHLOROETHANE</t>
  </si>
  <si>
    <t>DICHLOROPHEN</t>
  </si>
  <si>
    <t>DICHLOROPROP</t>
  </si>
  <si>
    <t>DICHLORVOS</t>
  </si>
  <si>
    <t>DICLAZURIL</t>
  </si>
  <si>
    <t>DICLOFENAC SODIUM</t>
  </si>
  <si>
    <t>DICLORALUREA</t>
  </si>
  <si>
    <t>DICLOXACILLIN SODIUM</t>
  </si>
  <si>
    <t>DICTAMNINE</t>
  </si>
  <si>
    <t>DICUMAROL</t>
  </si>
  <si>
    <t>DICYANDIAMIDE</t>
  </si>
  <si>
    <t>DICYCLOHEXYLUREA</t>
  </si>
  <si>
    <t>DICYCLOMINE HYDROCHLORIDE</t>
  </si>
  <si>
    <t>DIDANOSINE</t>
  </si>
  <si>
    <t>DIENESTROL</t>
  </si>
  <si>
    <t>DIETHYLCARBAMAZINE CITRATE</t>
  </si>
  <si>
    <t>DIETHYLSTILBESTROL</t>
  </si>
  <si>
    <t>DIETHYLTOLUAMIDE</t>
  </si>
  <si>
    <t>DIFFRACTAIC ACID</t>
  </si>
  <si>
    <t>DIFLORASONE DIACETATE</t>
  </si>
  <si>
    <t>DIFLOXACIN HYDROCHLORIDE</t>
  </si>
  <si>
    <t>DIFLUBENZURON</t>
  </si>
  <si>
    <t>DIFLUNISAL</t>
  </si>
  <si>
    <t>DIFUCOL HEXAMETHYL ETHER</t>
  </si>
  <si>
    <t>DIGITOXIN</t>
  </si>
  <si>
    <t>DIGOXIGENIN</t>
  </si>
  <si>
    <t>DIGOXIN</t>
  </si>
  <si>
    <t>DIHYDROATRANORIN</t>
  </si>
  <si>
    <t>DIHYDROCARYOPHYLLEN-5-ONE</t>
  </si>
  <si>
    <t>DIHYDROCELASTROL</t>
  </si>
  <si>
    <t>DIHYDROCELASTRYL DIACETATE</t>
  </si>
  <si>
    <t>DIHYDRODEHYDROEROSONE</t>
  </si>
  <si>
    <t>DIHYDROFISSINOLIDE</t>
  </si>
  <si>
    <t>DIHYDROFOLIC ACID</t>
  </si>
  <si>
    <t>DIHYDROGAMBOGIC ACID</t>
  </si>
  <si>
    <t>DIHYDROGEDUNIN</t>
  </si>
  <si>
    <t>DIHYDROJASMONIC ACID, METHYL ESTER</t>
  </si>
  <si>
    <t>DIHYDROMYRISTICIN</t>
  </si>
  <si>
    <t>DIHYDROROTENONE</t>
  </si>
  <si>
    <t>DIHYDROSTREPTOMYCIN SESQUISULFATE [5mM/10% aq DMSO]</t>
  </si>
  <si>
    <t>DIHYDROTANSHINONE I</t>
  </si>
  <si>
    <t>DIIODOTYROSINE DIHYDRATE</t>
  </si>
  <si>
    <t>DILOXANIDE FUROATE</t>
  </si>
  <si>
    <t>DILTIAZEM HYDROCHLORIDE</t>
  </si>
  <si>
    <t>DIMENHYDRINATE</t>
  </si>
  <si>
    <t>DIMERCAPROL</t>
  </si>
  <si>
    <t>DIMESNA</t>
  </si>
  <si>
    <t>DIMETHADIONE</t>
  </si>
  <si>
    <t>DIMETHICONE (1%/ DMSO)</t>
  </si>
  <si>
    <t>DIMETHOATE</t>
  </si>
  <si>
    <t>DIMETHYL FUMARATE</t>
  </si>
  <si>
    <t>DIMETHYL GAMBOGINATE</t>
  </si>
  <si>
    <t>DIMETHYLCAFFEIC ACID</t>
  </si>
  <si>
    <t>DIMETHYLFRAXETIN</t>
  </si>
  <si>
    <t>DIMETHYLSULFONE</t>
  </si>
  <si>
    <t>DIMETRIDAZOLE</t>
  </si>
  <si>
    <t>DIMINAZENE ACETURATE</t>
  </si>
  <si>
    <t>DIMPYLATE</t>
  </si>
  <si>
    <t>DINITOLMIDE</t>
  </si>
  <si>
    <t>DIOSGENIN</t>
  </si>
  <si>
    <t>DIOSMIN</t>
  </si>
  <si>
    <t>DIOXYBENZONE</t>
  </si>
  <si>
    <t>DIPERODON HYDROCHLORIDE</t>
  </si>
  <si>
    <t>DIPHENHYDRAMINE HYDROCHLORIDE</t>
  </si>
  <si>
    <t>DIPHENYLPYRALINE HYDROCHLORIDE</t>
  </si>
  <si>
    <t>DIPHENYLUREA</t>
  </si>
  <si>
    <t>DIPLOSALSALATE</t>
  </si>
  <si>
    <t>DIPTERYXIN</t>
  </si>
  <si>
    <t>DIPYRIDAMOLE</t>
  </si>
  <si>
    <t>DIPYROCETYL</t>
  </si>
  <si>
    <t>DIPYRONE</t>
  </si>
  <si>
    <t>DIRITHROMYCIN</t>
  </si>
  <si>
    <t>DISOPYRAMIDE PHOSPHATE</t>
  </si>
  <si>
    <t>DISULFIRAM</t>
  </si>
  <si>
    <t>DJENKOLIC ACID</t>
  </si>
  <si>
    <t>DOBUTAMINE HYDROCHLORIDE</t>
  </si>
  <si>
    <t>DOCETAXEL</t>
  </si>
  <si>
    <t>DOCONEXENT</t>
  </si>
  <si>
    <t>DOCOSANOL</t>
  </si>
  <si>
    <t>DOCUSATE SODIUM</t>
  </si>
  <si>
    <t>DOMPERIDONE</t>
  </si>
  <si>
    <t>DONEPEZIL HYDROCHLORIDE</t>
  </si>
  <si>
    <t>DOPAMINE HYDROCHLORIDE</t>
  </si>
  <si>
    <t>DORAMECTIN</t>
  </si>
  <si>
    <t>DORZOLAMIDE</t>
  </si>
  <si>
    <t>DOXAPRAM HYDROCHLORIDE</t>
  </si>
  <si>
    <t>DOXAZOSIN MESYLATE</t>
  </si>
  <si>
    <t>DOXEPIN HYDROCHLORIDE</t>
  </si>
  <si>
    <t>DOXIFLURIDINE</t>
  </si>
  <si>
    <t>DOXOFYLLINE</t>
  </si>
  <si>
    <t>DOXORUBICIN</t>
  </si>
  <si>
    <t>DOXYCYCLINE HYDROCHLORIDE</t>
  </si>
  <si>
    <t>DOXYLAMINE SUCCINATE</t>
  </si>
  <si>
    <t>DROFENINE HYDROCHLORIDE</t>
  </si>
  <si>
    <t>DRONEDARONE HYDROCHLORIDE</t>
  </si>
  <si>
    <t>DROPERIDOL</t>
  </si>
  <si>
    <t>DROPROPIZINE</t>
  </si>
  <si>
    <t>DROSPIRENONE</t>
  </si>
  <si>
    <t>DROXYDOPA</t>
  </si>
  <si>
    <t>DUARTIN (-)</t>
  </si>
  <si>
    <t>DUARTIN, DIMETHYL ETHER</t>
  </si>
  <si>
    <t>DULOXETINE HYDROCHLORIDE</t>
  </si>
  <si>
    <t>DYCLONINE HYDROCHLORIDE</t>
  </si>
  <si>
    <t>DYPHYLLINE</t>
  </si>
  <si>
    <t>EBASTINE</t>
  </si>
  <si>
    <t>ECONAZOLE NITRATE</t>
  </si>
  <si>
    <t>EDARAVONE</t>
  </si>
  <si>
    <t>EDETATE DISODIUM</t>
  </si>
  <si>
    <t>EDITOL</t>
  </si>
  <si>
    <t>EDOXABAN TOSYLATE HYDRATE</t>
  </si>
  <si>
    <t>EDOXUDINE</t>
  </si>
  <si>
    <t>EDROPHONIUM CHLORIDE</t>
  </si>
  <si>
    <t>EFAROXAN HYDROCHLORIDE</t>
  </si>
  <si>
    <t>EFLORNITHINE HYDROCHLORIDE HYDRATE</t>
  </si>
  <si>
    <t>EFLOXATE</t>
  </si>
  <si>
    <t>ELAIDYLPHOSPHOCHOLINE</t>
  </si>
  <si>
    <t>ELETRIPTAN HYDROBROMIDE</t>
  </si>
  <si>
    <t>ELLAGIC ACID</t>
  </si>
  <si>
    <t>ELTROMBOPAG</t>
  </si>
  <si>
    <t>EMEDASTINE DIFUMARATE</t>
  </si>
  <si>
    <t>EMETINE DIHYDROCHLORIDE</t>
  </si>
  <si>
    <t>EMODIN</t>
  </si>
  <si>
    <t>EMPAGLIFLOZIN</t>
  </si>
  <si>
    <t>EMTRICITABINE</t>
  </si>
  <si>
    <t>ENALAPRIL MALEATE</t>
  </si>
  <si>
    <t>ENILCONAZOLE SULFATE</t>
  </si>
  <si>
    <t>ENOXACIN</t>
  </si>
  <si>
    <t>ENOXOLONE</t>
  </si>
  <si>
    <t>ENROFLOXACIN</t>
  </si>
  <si>
    <t>ENTACAPONE</t>
  </si>
  <si>
    <t>ENTANDROPHRAGMIN</t>
  </si>
  <si>
    <t>ENTECAVIR MONOHYDRATE</t>
  </si>
  <si>
    <t>EPALRESTAT</t>
  </si>
  <si>
    <t>EPHEDRINE (1R,2S) HYDROCHLORIDE</t>
  </si>
  <si>
    <t>EPIAFZELECHIN (2R,3R)(-)</t>
  </si>
  <si>
    <t>EPIAFZELECHIN TRIMETHYL ETHER</t>
  </si>
  <si>
    <t>EPIANDROSTERONE</t>
  </si>
  <si>
    <t>EPIANDROSTERONE BENZOATE</t>
  </si>
  <si>
    <t>EPICATECHIN</t>
  </si>
  <si>
    <t>EPICATECHIN MONOGALLATE</t>
  </si>
  <si>
    <t>EPICATECHIN PENTAACETATE</t>
  </si>
  <si>
    <t>EPIESTRIOL</t>
  </si>
  <si>
    <t>EPIGALLOCATECHIN</t>
  </si>
  <si>
    <t>EPIGALLOCATECHIN-3-MONOGALLATE</t>
  </si>
  <si>
    <t>EPINASTINE HYDROCHLORIDE</t>
  </si>
  <si>
    <t>EPINEPHRINE BITARTRATE</t>
  </si>
  <si>
    <t>EPIRUBICIN HYDROCHLORIDE</t>
  </si>
  <si>
    <t>EPLERENONE</t>
  </si>
  <si>
    <t>EPOXYGEDUNIN</t>
  </si>
  <si>
    <t>EPRINOMECTIN</t>
  </si>
  <si>
    <t>EPROBEMIDE</t>
  </si>
  <si>
    <t>EPRODISATE DISODIUM</t>
  </si>
  <si>
    <t>EQUILIN</t>
  </si>
  <si>
    <t>ERDOSTEINE</t>
  </si>
  <si>
    <t>ERGOCALCIFEROL</t>
  </si>
  <si>
    <t>ERGONOVINE MALEATE</t>
  </si>
  <si>
    <t>ERGOSTEROL</t>
  </si>
  <si>
    <t>ERGOSTEROL ACETATE</t>
  </si>
  <si>
    <t>ERYTHRITOL</t>
  </si>
  <si>
    <t>ERYTHROMYCIN</t>
  </si>
  <si>
    <t>ERYTHROMYCIN ESTOLATE</t>
  </si>
  <si>
    <t>ERYTHROMYCIN ETHYLSUCCINATE</t>
  </si>
  <si>
    <t>ERYTHROMYCIN STEARATE</t>
  </si>
  <si>
    <t>ERYTHROSE</t>
  </si>
  <si>
    <t>ERYTHROSINE SODIUM</t>
  </si>
  <si>
    <t>ESCIN</t>
  </si>
  <si>
    <t>ESCITALOPRAM OXALATE</t>
  </si>
  <si>
    <t>ESCULIN MONOHYDRATE</t>
  </si>
  <si>
    <t>ESTRADIOL</t>
  </si>
  <si>
    <t>ESTRADIOL BENZOATE</t>
  </si>
  <si>
    <t>ESTRADIOL CYPIONATE</t>
  </si>
  <si>
    <t>ESTRADIOL METHYL ETHER</t>
  </si>
  <si>
    <t>ESTRADIOL VALERATE</t>
  </si>
  <si>
    <t>ESTRADIOL-3-SULFATE, SODIUM SALT</t>
  </si>
  <si>
    <t>ESTRAGOLE</t>
  </si>
  <si>
    <t>ESTRAMUSTINE</t>
  </si>
  <si>
    <t>ESTRIOL</t>
  </si>
  <si>
    <t>ESTRIOL BENZYL ETHER</t>
  </si>
  <si>
    <t>ESTRIOL TRIPROPIONATE</t>
  </si>
  <si>
    <t>ESTRONE</t>
  </si>
  <si>
    <t>ESTRONE ACETATE</t>
  </si>
  <si>
    <t>ESTRONE BENZOATE</t>
  </si>
  <si>
    <t>ESTROPIPATE</t>
  </si>
  <si>
    <t>ESZOPICLONE</t>
  </si>
  <si>
    <t>ETEBENECID</t>
  </si>
  <si>
    <t>ETHACRIDINE LACTATE</t>
  </si>
  <si>
    <t>ETHACRYNIC ACID</t>
  </si>
  <si>
    <t>ETHAMBUTOL HYDROCHLORIDE</t>
  </si>
  <si>
    <t>ETHAMIVAN</t>
  </si>
  <si>
    <t>ETHANOLAMINE OLEATE</t>
  </si>
  <si>
    <t>ETHAVERINE HYDROCHLORIDE</t>
  </si>
  <si>
    <t>ETHENZAMIDE</t>
  </si>
  <si>
    <t>ETHINYL ESTRADIOL</t>
  </si>
  <si>
    <t>ETHION</t>
  </si>
  <si>
    <t>ETHIONAMIDE</t>
  </si>
  <si>
    <t>ETHIONINE</t>
  </si>
  <si>
    <t>ETHISTERONE</t>
  </si>
  <si>
    <t>ETHOPABATE</t>
  </si>
  <si>
    <t>ETHOPROPAZINE HYDROCHLORIDE</t>
  </si>
  <si>
    <t>ETHOSUXIMIDE</t>
  </si>
  <si>
    <t>ETHOXYQUIN</t>
  </si>
  <si>
    <t>ETHOXZOLAMIDE</t>
  </si>
  <si>
    <t>ETHYL DICHLOROORSELLINATE</t>
  </si>
  <si>
    <t>ETHYL EVERNINATE</t>
  </si>
  <si>
    <t>ETHYL ORSELLINATE</t>
  </si>
  <si>
    <t>ETHYL ORSELLINATE BENZYL ETHER</t>
  </si>
  <si>
    <t>ETHYL PARABEN</t>
  </si>
  <si>
    <t>ETHYL VANILLIN</t>
  </si>
  <si>
    <t>ETHYLENEDIAMINE TETRACETIC ACID</t>
  </si>
  <si>
    <t>ETHYLNOREPINEPHRINE HYDROCHLORIDE</t>
  </si>
  <si>
    <t>ETHYNODIOL DIACETATE</t>
  </si>
  <si>
    <t>ETIDRONATE DISODIUM</t>
  </si>
  <si>
    <t>ETODOLAC</t>
  </si>
  <si>
    <t>ETOMIDATE</t>
  </si>
  <si>
    <t>ETOPOSIDE</t>
  </si>
  <si>
    <t>ETOSALAMIDE</t>
  </si>
  <si>
    <t>EUCALYPTOL</t>
  </si>
  <si>
    <t>EUGENOL</t>
  </si>
  <si>
    <t>EUGENYL BENZOATE</t>
  </si>
  <si>
    <t>EUPARIN</t>
  </si>
  <si>
    <t>EUPATORIOCHROMENE</t>
  </si>
  <si>
    <t>EUPHOL</t>
  </si>
  <si>
    <t>EVANS BLUE</t>
  </si>
  <si>
    <t>EVERNINIC ACID</t>
  </si>
  <si>
    <t>EVOXINE</t>
  </si>
  <si>
    <t>EXALAMIDE</t>
  </si>
  <si>
    <t>EXEMESTANE</t>
  </si>
  <si>
    <t>EZETIMIBE</t>
  </si>
  <si>
    <t>FAMCICLOVIR</t>
  </si>
  <si>
    <t>FAMOTIDINE</t>
  </si>
  <si>
    <t>FAMPRIDINE</t>
  </si>
  <si>
    <t>FAMPROFAZONE</t>
  </si>
  <si>
    <t>FAST GREEN FCF</t>
  </si>
  <si>
    <t>FASUDIL HYDROCHLORIDE</t>
  </si>
  <si>
    <t>FEBUXOSTAT</t>
  </si>
  <si>
    <t>FELBINAC</t>
  </si>
  <si>
    <t>FELODIPINE</t>
  </si>
  <si>
    <t>FENACLON</t>
  </si>
  <si>
    <t>FENBENDAZOLE</t>
  </si>
  <si>
    <t>FENBUFEN</t>
  </si>
  <si>
    <t>FENBUTYRAMIDE</t>
  </si>
  <si>
    <t>FENCLONINE (+/-)</t>
  </si>
  <si>
    <t>FENDILINE HYDROCHLORIDE</t>
  </si>
  <si>
    <t>FENIPENTOL</t>
  </si>
  <si>
    <t>FENOFIBRATE</t>
  </si>
  <si>
    <t>FENOFIBRIC ACID</t>
  </si>
  <si>
    <t>FENOLDOPAM MESYLATE</t>
  </si>
  <si>
    <t>FENOPROFEN</t>
  </si>
  <si>
    <t>FENOTEROL HYDROBROMIDE</t>
  </si>
  <si>
    <t>FENSPIRIDE HYDROCHLORIDE</t>
  </si>
  <si>
    <t>FERROUS FUMARATE</t>
  </si>
  <si>
    <t>FERULIC ACID</t>
  </si>
  <si>
    <t>FESOTERODINE FUMARATE</t>
  </si>
  <si>
    <t>FEXOFENADINE HYDROCHLORIDE</t>
  </si>
  <si>
    <t>FINASTERIDE</t>
  </si>
  <si>
    <t>FIPEXIDE HYDROCHLORIDE</t>
  </si>
  <si>
    <t>FIPRONIL</t>
  </si>
  <si>
    <t>FIROCOXIB</t>
  </si>
  <si>
    <t>FISETIN</t>
  </si>
  <si>
    <t>FISSINOLIDE</t>
  </si>
  <si>
    <t>FLAVANONE</t>
  </si>
  <si>
    <t>FLAVONE</t>
  </si>
  <si>
    <t>FLEROXACIN</t>
  </si>
  <si>
    <t>FLOPROPIONE</t>
  </si>
  <si>
    <t>FLORFENICOL</t>
  </si>
  <si>
    <t>FLOXURIDINE</t>
  </si>
  <si>
    <t>FLUBENDAZOLE</t>
  </si>
  <si>
    <t>FLUCONAZOLE</t>
  </si>
  <si>
    <t>FLUCYTOSINE</t>
  </si>
  <si>
    <t>FLUDARABINE PHOSPHATE</t>
  </si>
  <si>
    <t>FLUDROCORTISONE ACETATE</t>
  </si>
  <si>
    <t>FLUFENAMIC ACID</t>
  </si>
  <si>
    <t>FlUMAZENIL</t>
  </si>
  <si>
    <t>FLUMEQUINE</t>
  </si>
  <si>
    <t>FLUMETHASONE</t>
  </si>
  <si>
    <t>FLUMETHAZONE PIVALATE</t>
  </si>
  <si>
    <t>FLUNARIZINE HYDROCHLORIDE</t>
  </si>
  <si>
    <t>FLUNISOLIDE</t>
  </si>
  <si>
    <t>FLUNIXIN MEGLUMINE</t>
  </si>
  <si>
    <t>FLUOCINOLONE ACETONIDE</t>
  </si>
  <si>
    <t>FLUOCINONIDE</t>
  </si>
  <si>
    <t>FLUORESCEIN</t>
  </si>
  <si>
    <t>FLUOROMETHOLONE</t>
  </si>
  <si>
    <t>FLUOROURACIL</t>
  </si>
  <si>
    <t>FLUOXETINE HYDROCHLORIDE</t>
  </si>
  <si>
    <t>FLUPHENAZINE HYDROCHLORIDE</t>
  </si>
  <si>
    <t>FLUPIRTINE MALEATE</t>
  </si>
  <si>
    <t>FLURBIPROFEN</t>
  </si>
  <si>
    <t>FLUROTHYL</t>
  </si>
  <si>
    <t>FLUTAMIDE</t>
  </si>
  <si>
    <t>FLUTICASONE PROPIONATE</t>
  </si>
  <si>
    <t>FLUVASTATIN SODIUM</t>
  </si>
  <si>
    <t>FLUVOXAMINE MALEATE</t>
  </si>
  <si>
    <t>FOLIC ACID</t>
  </si>
  <si>
    <t>FOMEPIZOLE</t>
  </si>
  <si>
    <t>FOMEPIZOLE HYDROCHLORIDE</t>
  </si>
  <si>
    <t>FORMESTANE</t>
  </si>
  <si>
    <t>FORMONONETIN</t>
  </si>
  <si>
    <t>FOSCARNET SODIUM</t>
  </si>
  <si>
    <t>FOSFOMYCIN CALCIUM</t>
  </si>
  <si>
    <t>FOSINOPRIL SODIUM</t>
  </si>
  <si>
    <t>FRIEDELIN</t>
  </si>
  <si>
    <t>FROVATRIPTAN SUCCINATE</t>
  </si>
  <si>
    <t>FTAXILIDE</t>
  </si>
  <si>
    <t>FUMARPROTOCETRARIC ACID</t>
  </si>
  <si>
    <t>FURALTADONE</t>
  </si>
  <si>
    <t>FURAZOLIDONE</t>
  </si>
  <si>
    <t>FUROSEMIDE</t>
  </si>
  <si>
    <t>FUSARIC ACID</t>
  </si>
  <si>
    <t>FUSIDIC ACID</t>
  </si>
  <si>
    <t>GABAPENTIN</t>
  </si>
  <si>
    <t>GABOXADOL HYDROCHLORIDE</t>
  </si>
  <si>
    <t>GADODIAMIDE</t>
  </si>
  <si>
    <t>GADOTERIDOL</t>
  </si>
  <si>
    <t>GALANGIN</t>
  </si>
  <si>
    <t>GALANGIN 3-O-METHYL ETHER</t>
  </si>
  <si>
    <t>GALANGIN TRIMETHYL ETHER</t>
  </si>
  <si>
    <t>GALANTAMINE</t>
  </si>
  <si>
    <t>GALLAMINE TRIETHIODIDE</t>
  </si>
  <si>
    <t>GALLIC ACID</t>
  </si>
  <si>
    <t>GAMBOGIC ACID</t>
  </si>
  <si>
    <t>gamma-AMINOBUTYRIC ACID HYDROCHLORIDE</t>
  </si>
  <si>
    <t>GANCICLOVIR HYDRATE</t>
  </si>
  <si>
    <t>GANGALEOIDIN</t>
  </si>
  <si>
    <t>GARCINOLIC ACID</t>
  </si>
  <si>
    <t>GARDENIN B</t>
  </si>
  <si>
    <t>GATIFLOXACIN</t>
  </si>
  <si>
    <t>GEDUNOL</t>
  </si>
  <si>
    <t>GEFITINIB</t>
  </si>
  <si>
    <t>GEMCITABINE HYDROCHLORIDE</t>
  </si>
  <si>
    <t>GEMFIBROZIL</t>
  </si>
  <si>
    <t>GEMIFLOXACIN MESYLATE</t>
  </si>
  <si>
    <t>GENETICIN</t>
  </si>
  <si>
    <t>GENISTEIN</t>
  </si>
  <si>
    <t>GENTAMICIN SULFATE</t>
  </si>
  <si>
    <t>GENTIAN VIOLET</t>
  </si>
  <si>
    <t>GENTISIC ACID</t>
  </si>
  <si>
    <t>GERANYLGERANIOL</t>
  </si>
  <si>
    <t>GESTODENE</t>
  </si>
  <si>
    <t>GIBBERELLIC ACID</t>
  </si>
  <si>
    <t>GINKGOLIDE A</t>
  </si>
  <si>
    <t>GITOXIGENIN DIACETATE</t>
  </si>
  <si>
    <t>GLAFENINE</t>
  </si>
  <si>
    <t>GLAUCONIC ACID</t>
  </si>
  <si>
    <t>GLICLAZIDE</t>
  </si>
  <si>
    <t>GLIMEPIRIDE</t>
  </si>
  <si>
    <t>GLIPIZIDE</t>
  </si>
  <si>
    <t>GLIQUIDONE</t>
  </si>
  <si>
    <t>GLUCITOL-4-GLUCOPYANOSIDE</t>
  </si>
  <si>
    <t>GLUCONOLACTONE</t>
  </si>
  <si>
    <t>GLUCOSAMINE HYDROCHLORIDE</t>
  </si>
  <si>
    <t>GLUCOSAMINIC ACID</t>
  </si>
  <si>
    <t>GLUTAMINE (D)</t>
  </si>
  <si>
    <t>GLUTAMINE (L) HYDROCHLORIDE</t>
  </si>
  <si>
    <t>GLUTATHIONE</t>
  </si>
  <si>
    <t>GLY-LEU-PHE-OH</t>
  </si>
  <si>
    <t>GLYBURIDE</t>
  </si>
  <si>
    <t>GLYCERIN</t>
  </si>
  <si>
    <t>GLYCOCHOLIC ACID</t>
  </si>
  <si>
    <t>GLYCOPYRROLATE</t>
  </si>
  <si>
    <t>GLYCYRRHIZIC ACID, AMMONIUM SALT</t>
  </si>
  <si>
    <t>GLYCYRRHIZIN</t>
  </si>
  <si>
    <t>GOSSYPETIN</t>
  </si>
  <si>
    <t>GOSSYPIN</t>
  </si>
  <si>
    <t>GOSSYPOL</t>
  </si>
  <si>
    <t>GOSSYPOL-ACETIC ACID COMPLEX</t>
  </si>
  <si>
    <t>GRAMICIDIN (gramicidin A shown)</t>
  </si>
  <si>
    <t>GRANISETRON HYDROCHLORIDE</t>
  </si>
  <si>
    <t>GRAYANOTOXIN I</t>
  </si>
  <si>
    <t>GRISEOFULVIN</t>
  </si>
  <si>
    <t>GUAIACOL</t>
  </si>
  <si>
    <t>GUAIAZULENE</t>
  </si>
  <si>
    <t>GUAIFENESIN</t>
  </si>
  <si>
    <t>GUANABENZ ACETATE</t>
  </si>
  <si>
    <t>GUANETHIDINE MONOSULFATE</t>
  </si>
  <si>
    <t>GUANFACINE HYDROCHLORIDE</t>
  </si>
  <si>
    <t>GUANIDINE CARBONATE</t>
  </si>
  <si>
    <t>GUANIDINE HYDROCHLORIDE</t>
  </si>
  <si>
    <t>GYROMITRIN</t>
  </si>
  <si>
    <t>HAEMATOMMIC ACID, ETHYL ESTER</t>
  </si>
  <si>
    <t>HAEMATOPORPHYRIN</t>
  </si>
  <si>
    <t>HAEMATOXYLIN</t>
  </si>
  <si>
    <t>HAEMATOXYLIN PENTAACETATE</t>
  </si>
  <si>
    <t>HALAZONE</t>
  </si>
  <si>
    <t>HALCINONIDE</t>
  </si>
  <si>
    <t>HALOPERIDOL</t>
  </si>
  <si>
    <t>HALOTHANE</t>
  </si>
  <si>
    <t>HARMALINE</t>
  </si>
  <si>
    <t>HARMALOL HYDROCHLORIDE DIHYDRATE</t>
  </si>
  <si>
    <t>HARMANE</t>
  </si>
  <si>
    <t>HARMINE</t>
  </si>
  <si>
    <t>HARMOL</t>
  </si>
  <si>
    <t>HECOGENIN</t>
  </si>
  <si>
    <t>HECOGENIN ACETATE</t>
  </si>
  <si>
    <t>HEDERAGENIN</t>
  </si>
  <si>
    <t>HELENINE</t>
  </si>
  <si>
    <t>HELICIN</t>
  </si>
  <si>
    <t>HEMATEIN</t>
  </si>
  <si>
    <t>HEMICHOLINIUM BROMIDE</t>
  </si>
  <si>
    <t>HEPARIN SODIUM</t>
  </si>
  <si>
    <t>HEPTAMINOL HYDROCHLORIDE</t>
  </si>
  <si>
    <t>HESPERETIN</t>
  </si>
  <si>
    <t>HESPERIDIN</t>
  </si>
  <si>
    <t>HETACILLIN POTASSIUM</t>
  </si>
  <si>
    <t>HETEROPEUCENIN, METHYL ETHER</t>
  </si>
  <si>
    <t>HEXACHLOROPHENE</t>
  </si>
  <si>
    <t>HEXAMETHONIUM BROMIDE</t>
  </si>
  <si>
    <t>HEXAMETHYLQUERCETAGETIN</t>
  </si>
  <si>
    <t>HEXESTROL</t>
  </si>
  <si>
    <t>HEXETIDINE</t>
  </si>
  <si>
    <t>HEXYLENE GLYCOL</t>
  </si>
  <si>
    <t>HEXYLRESORCINOL</t>
  </si>
  <si>
    <t>HIERACIN</t>
  </si>
  <si>
    <t>HISTAMINE DIHYDROCHLORIDE</t>
  </si>
  <si>
    <t>HOMATROPINE HYDROBROMIDE</t>
  </si>
  <si>
    <t>HOMATROPINE METHYLBROMIDE</t>
  </si>
  <si>
    <t>HOMIDIUM BROMIDE</t>
  </si>
  <si>
    <t>HOMOPTEROCARPIN</t>
  </si>
  <si>
    <t>HOMOSALATE</t>
  </si>
  <si>
    <t>HUPERZINE A</t>
  </si>
  <si>
    <t>HYCANTHONE</t>
  </si>
  <si>
    <t>HYDRALAZINE HYDROCHLORIDE</t>
  </si>
  <si>
    <t>HYDRASTINE (1R, 9S)</t>
  </si>
  <si>
    <t>HYDRASTININE HYDROCHLORIDE</t>
  </si>
  <si>
    <t>HYDROCHLOROTHIAZIDE</t>
  </si>
  <si>
    <t>HYDROCORTISONE</t>
  </si>
  <si>
    <t>HYDROCORTISONE ACETATE</t>
  </si>
  <si>
    <t>HYDROCORTISONE BUTYRATE</t>
  </si>
  <si>
    <t>HYDROCORTISONE HEMISUCCINATE</t>
  </si>
  <si>
    <t>HYDROCORTISONE PHOSPHATE TRIETHYLAMINE</t>
  </si>
  <si>
    <t>HYDROCORTISONE VALERATE</t>
  </si>
  <si>
    <t>HYDROFLUMETHIAZIDE</t>
  </si>
  <si>
    <t>HYDROLYSIS PRODUCT OF BUSSEIN</t>
  </si>
  <si>
    <t>HYDROQUINIDINE</t>
  </si>
  <si>
    <t>HYDROQUINONE</t>
  </si>
  <si>
    <t>HYDROXYCHLOROQUINE SULFATE</t>
  </si>
  <si>
    <t>HYDROXYPROGESTERONE</t>
  </si>
  <si>
    <t>HYDROXYPROGESTERONE CAPROATE</t>
  </si>
  <si>
    <t>HYDROXYTACRINE MALEATE</t>
  </si>
  <si>
    <t>HYDROXYTOLUIC ACID</t>
  </si>
  <si>
    <t>HYDROXYUREA</t>
  </si>
  <si>
    <t>HYDROXYZINE HYDROCHLORIDE</t>
  </si>
  <si>
    <t>HYDROXYZINE PAMOATE</t>
  </si>
  <si>
    <t>HYGROMYCIN B</t>
  </si>
  <si>
    <t>HYMECHROME</t>
  </si>
  <si>
    <t>HYMECROMONE METHYL ETHER</t>
  </si>
  <si>
    <t>HYOSCYAMINE</t>
  </si>
  <si>
    <t>HYPOXANTHINE</t>
  </si>
  <si>
    <t>IBANDRONATE SODIUM</t>
  </si>
  <si>
    <t>IBUPROFEN</t>
  </si>
  <si>
    <t>ICARIIN</t>
  </si>
  <si>
    <t>IDAZOXAN HYDROCHLORIDE</t>
  </si>
  <si>
    <t>IDEBENONE</t>
  </si>
  <si>
    <t>IDOXURIDINE</t>
  </si>
  <si>
    <t>IDRAMANTONE</t>
  </si>
  <si>
    <t>IFOSFAMIDE</t>
  </si>
  <si>
    <t>IMATINIB</t>
  </si>
  <si>
    <t>IMEXON</t>
  </si>
  <si>
    <t>IMIDACLOPRID</t>
  </si>
  <si>
    <t>IMIDAZOL-4-YLACETIC ACID SODIUM SALT</t>
  </si>
  <si>
    <t>IMIPRAMINE HYDROCHLORIDE</t>
  </si>
  <si>
    <t>IMIQUIMOD HYDROCHLORIDE</t>
  </si>
  <si>
    <t>INAMRINONE</t>
  </si>
  <si>
    <t>INDAPAMIDE</t>
  </si>
  <si>
    <t>INDINAVIR SULFATE</t>
  </si>
  <si>
    <t>INDOLE-3-CARBINOL</t>
  </si>
  <si>
    <t>INDOMETHACIN</t>
  </si>
  <si>
    <t>INDOPROFEN</t>
  </si>
  <si>
    <t>INDOXYL ACETATE</t>
  </si>
  <si>
    <t>INOSINE</t>
  </si>
  <si>
    <t>INOSITOL</t>
  </si>
  <si>
    <t>IODIPAMIDE</t>
  </si>
  <si>
    <t>IODOFORM</t>
  </si>
  <si>
    <t>IODOQUINOL</t>
  </si>
  <si>
    <t>IOHEXOL</t>
  </si>
  <si>
    <t>IOPANIC ACID</t>
  </si>
  <si>
    <t>IOTHALAMIC ACID</t>
  </si>
  <si>
    <t>IOVERSOL</t>
  </si>
  <si>
    <t>IOXILAN</t>
  </si>
  <si>
    <t>IPRATROPIUM BROMIDE</t>
  </si>
  <si>
    <t>IPRIFLAVONE</t>
  </si>
  <si>
    <t>IPROHEPTINE HYDROCHLORIDE</t>
  </si>
  <si>
    <t>IPRONIAZID PHOSPHATE</t>
  </si>
  <si>
    <t>IRBESARTAN</t>
  </si>
  <si>
    <t>IRETOL</t>
  </si>
  <si>
    <t>IRIDIN</t>
  </si>
  <si>
    <t>IRIGENIN</t>
  </si>
  <si>
    <t>IRIGENIN TRIMETHYL ETHER</t>
  </si>
  <si>
    <t>IRIGENOL HEXAACETATE</t>
  </si>
  <si>
    <t>IRSOGLADINE MALEATE</t>
  </si>
  <si>
    <t>ISAXONINE</t>
  </si>
  <si>
    <t>ISOBERGAPTEN</t>
  </si>
  <si>
    <t>ISOCONAZOLE NITRATE</t>
  </si>
  <si>
    <t>ISOCOTOIN</t>
  </si>
  <si>
    <t>ISOETHARINE MESYLATE</t>
  </si>
  <si>
    <t>ISOFLUPREDONE ACETATE</t>
  </si>
  <si>
    <t>ISOGINKGETIN</t>
  </si>
  <si>
    <t>ISOGUVACINE HYDROCHLORIDE</t>
  </si>
  <si>
    <t>ISOKOBUSONE</t>
  </si>
  <si>
    <t>ISOLEUCINE (L)</t>
  </si>
  <si>
    <t>ISOLIQUIRITIGENIN</t>
  </si>
  <si>
    <t>ISONIAZID</t>
  </si>
  <si>
    <t>ISOOSAJIN</t>
  </si>
  <si>
    <t>ISOPEONOL</t>
  </si>
  <si>
    <t>ISOPILOCARPINE NITRATE</t>
  </si>
  <si>
    <t>ISOPOMIFERIN</t>
  </si>
  <si>
    <t>ISOPROPAMIDE IODIDE</t>
  </si>
  <si>
    <t>ISOPROTERENOL HYDROCHLORIDE</t>
  </si>
  <si>
    <t>ISORESERPINE</t>
  </si>
  <si>
    <t>ISOROTENONE</t>
  </si>
  <si>
    <t>ISOSAFROLE</t>
  </si>
  <si>
    <t>ISOSORBIDE DINITRATE</t>
  </si>
  <si>
    <t>ISOSORBIDE MONONITRATE</t>
  </si>
  <si>
    <t>ISOTECTORIGENIN, 7-METHYL ETHER</t>
  </si>
  <si>
    <t>ISOTRETINON</t>
  </si>
  <si>
    <t>ISOVALERAMIDE</t>
  </si>
  <si>
    <t>ISOVANILLIN</t>
  </si>
  <si>
    <t>ISOXICAM</t>
  </si>
  <si>
    <t>ISOXSUPRINE HYDROCHLORIDE</t>
  </si>
  <si>
    <t>ITOPRIDE  HYDROCHLORIDE</t>
  </si>
  <si>
    <t>ITRACONAZOLE HYDROCHLORIDE</t>
  </si>
  <si>
    <t>IVABRADINE HYDROCHLORIDE</t>
  </si>
  <si>
    <t>IVERMECTIN</t>
  </si>
  <si>
    <t>IZALPININ</t>
  </si>
  <si>
    <t>JAMAICIN</t>
  </si>
  <si>
    <t>JASMONE</t>
  </si>
  <si>
    <t>JUAREZIC ACID</t>
  </si>
  <si>
    <t>JUGLONE</t>
  </si>
  <si>
    <t>KAEMPFEROL</t>
  </si>
  <si>
    <t>KANAMYCIN A SULFATE</t>
  </si>
  <si>
    <t>KARANJIN</t>
  </si>
  <si>
    <t>KASUGAMYCIN HYDROCHLORIDE</t>
  </si>
  <si>
    <t>KATACINE</t>
  </si>
  <si>
    <t>KAWAIN</t>
  </si>
  <si>
    <t>KETANSERIN</t>
  </si>
  <si>
    <t>KETOCONAZOLE</t>
  </si>
  <si>
    <t>KETOPROFEN</t>
  </si>
  <si>
    <t>KETOROLAC TROMETHAMINE</t>
  </si>
  <si>
    <t>KETOTIFEN FUMARATE</t>
  </si>
  <si>
    <t>KHAYASIN C</t>
  </si>
  <si>
    <t>KHELLIN</t>
  </si>
  <si>
    <t>KINETIN</t>
  </si>
  <si>
    <t>KITASAMYCINS [A1 shown]</t>
  </si>
  <si>
    <t>KOPARIN</t>
  </si>
  <si>
    <t>KOPARIN 2,3-DIMETHYL ETHER</t>
  </si>
  <si>
    <t>KYNURENIC ACID</t>
  </si>
  <si>
    <t>KYNURENINE</t>
  </si>
  <si>
    <t>L-ALANINOL</t>
  </si>
  <si>
    <t>L-BUTHIONINE SULFOXIMINE</t>
  </si>
  <si>
    <t>L-DEOXYALLIIN</t>
  </si>
  <si>
    <t>L-LEUCYL-L-ALANINE</t>
  </si>
  <si>
    <t>L-PHENYLALANINOL</t>
  </si>
  <si>
    <t>L-PHENYLEPHRINE HYDROCHLORIDE</t>
  </si>
  <si>
    <t>L-SERYL-L-GLUTAMINE</t>
  </si>
  <si>
    <t>L(-)-SORBOSE</t>
  </si>
  <si>
    <t>L(+/-)-ALLIIN</t>
  </si>
  <si>
    <t>LABETALOL HYDROCHLORIDE</t>
  </si>
  <si>
    <t>LACCAIC ACID A</t>
  </si>
  <si>
    <t>LACITOL</t>
  </si>
  <si>
    <t>LACTOBIONIC ACID</t>
  </si>
  <si>
    <t>LACTOSE MONOHYDRATE</t>
  </si>
  <si>
    <t>LACTULOSE</t>
  </si>
  <si>
    <t>LAGOCHILIN</t>
  </si>
  <si>
    <t>LAMIVUDINE</t>
  </si>
  <si>
    <t>LAMOTRIGINE</t>
  </si>
  <si>
    <t>LANATOSIDE C</t>
  </si>
  <si>
    <t>LANOSTEROL</t>
  </si>
  <si>
    <t>LANOSTEROL ACETATE</t>
  </si>
  <si>
    <t>LANSOPRAZOLE</t>
  </si>
  <si>
    <t>LAPACHENOL</t>
  </si>
  <si>
    <t>LAPACHOL</t>
  </si>
  <si>
    <t>LAPACHOL METHYL ETHER</t>
  </si>
  <si>
    <t>LAPATINIB</t>
  </si>
  <si>
    <t>LARIXINIC ACID</t>
  </si>
  <si>
    <t>LARIXOL ACETATE</t>
  </si>
  <si>
    <t>LAWSONE</t>
  </si>
  <si>
    <t>LAWSONE METHYL ETHER</t>
  </si>
  <si>
    <t>LEAD ACETATE</t>
  </si>
  <si>
    <t>LECANORIC ACID</t>
  </si>
  <si>
    <t>LEFLUNOMIDE</t>
  </si>
  <si>
    <t>LENALIDOMIDE</t>
  </si>
  <si>
    <t>LEOIDIN</t>
  </si>
  <si>
    <t>LEOIDIN DIMETHYL ETHER</t>
  </si>
  <si>
    <t>LETROZOLE</t>
  </si>
  <si>
    <t>LEUCODIN</t>
  </si>
  <si>
    <t>LEUCOVORIN CALCIUM</t>
  </si>
  <si>
    <t>LEVAMISOLE HYDROCHLORIDE</t>
  </si>
  <si>
    <t>LEVETIRACETAM</t>
  </si>
  <si>
    <t>LEVOCARNITINE</t>
  </si>
  <si>
    <t>LEVOCARNITINE PROPIONATE HYDROCHLORIDE</t>
  </si>
  <si>
    <t>LEVOCETIRIZINE DIHYDROCHLORIDE</t>
  </si>
  <si>
    <t>LEVODOPA</t>
  </si>
  <si>
    <t>LEVOFLOXACIN</t>
  </si>
  <si>
    <t>LEVOMENTHOL</t>
  </si>
  <si>
    <t>LEVOMILNACIPRAN HYDROCHLORIDE</t>
  </si>
  <si>
    <t>LEVONORDEFRIN</t>
  </si>
  <si>
    <t>LEVONORGESTREL</t>
  </si>
  <si>
    <t>LEVOSIMENDAN</t>
  </si>
  <si>
    <t>LEVOSULPIRIDE</t>
  </si>
  <si>
    <t>LEVOTHYROXINE SODIUM</t>
  </si>
  <si>
    <t>LEVULINIC ACID,  3-BENZYLIDENYL-</t>
  </si>
  <si>
    <t>LIDOCAINE HYDROCHLORIDE</t>
  </si>
  <si>
    <t>LIMONIN</t>
  </si>
  <si>
    <t>LINACLOTIDE (1 mg/ml)</t>
  </si>
  <si>
    <t>LINAGLIPTIN</t>
  </si>
  <si>
    <t>LINALOOL (+)</t>
  </si>
  <si>
    <t>LINCOMYCIN HYDROCHLORIDE</t>
  </si>
  <si>
    <t>LINDANE</t>
  </si>
  <si>
    <t>LINEZOLID</t>
  </si>
  <si>
    <t>LIOTHYRONINE</t>
  </si>
  <si>
    <t>LIOTHYRONINE (L- isomer) SODIUM</t>
  </si>
  <si>
    <t>LIPOAMIDE</t>
  </si>
  <si>
    <t>LISINOPRIL</t>
  </si>
  <si>
    <t>LITHIUM CITRATE HYDRATE</t>
  </si>
  <si>
    <t>LITHOCHOLIC ACID</t>
  </si>
  <si>
    <t>LOBARIC ACID</t>
  </si>
  <si>
    <t>LOBELINE HYDROCHLORIDE</t>
  </si>
  <si>
    <t>LOBENDAZOLE</t>
  </si>
  <si>
    <t>LOFEXIDINE  HYDROCHLORIDE</t>
  </si>
  <si>
    <t>LOMEFLOXACIN HYDROCHLORIDE</t>
  </si>
  <si>
    <t>LOMERIZINE HYDROCHLORIDE</t>
  </si>
  <si>
    <t>LOMUSTINE</t>
  </si>
  <si>
    <t>LOPERAMIDE HYDROCHLORIDE</t>
  </si>
  <si>
    <t>LOPINAVIR</t>
  </si>
  <si>
    <t>LORATADINE</t>
  </si>
  <si>
    <t>LORGLUMIDE SODIUM</t>
  </si>
  <si>
    <t>LORNOXICAM</t>
  </si>
  <si>
    <t>LOSARTAN</t>
  </si>
  <si>
    <t>LOVASTATIN</t>
  </si>
  <si>
    <t>LOXAPINE SUCCINATE</t>
  </si>
  <si>
    <t>LOXOPROFEN</t>
  </si>
  <si>
    <t>LUFENURON</t>
  </si>
  <si>
    <t>LUMEFANTRINE</t>
  </si>
  <si>
    <t>LUMIRACOXIB</t>
  </si>
  <si>
    <t>LUNARINE</t>
  </si>
  <si>
    <t>LUPANINE PERCHLORATE</t>
  </si>
  <si>
    <t>LUPEOL</t>
  </si>
  <si>
    <t>LUPININE</t>
  </si>
  <si>
    <t>LYNESTRENOL</t>
  </si>
  <si>
    <t>LYSINE (L) HYDROCHLORIDE</t>
  </si>
  <si>
    <t>MADECASSIC ACID</t>
  </si>
  <si>
    <t>MAFENIDE HYDROCHLORIDE</t>
  </si>
  <si>
    <t>MALATHION</t>
  </si>
  <si>
    <t>MANGIFERIN</t>
  </si>
  <si>
    <t>MANGOSTIN TRIMETHYL ETHER</t>
  </si>
  <si>
    <t>MANIDIPINE HYDROCHLORIDE</t>
  </si>
  <si>
    <t>MANNITOL</t>
  </si>
  <si>
    <t>MAPROTILINE HYDROCHLORIDE</t>
  </si>
  <si>
    <t>MARBOFLOXACIN</t>
  </si>
  <si>
    <t>MATRINE</t>
  </si>
  <si>
    <t>MEBENDAZOLE</t>
  </si>
  <si>
    <t>MEBEVERINE HYDROCHLORIDE</t>
  </si>
  <si>
    <t>MEBHYDROLIN</t>
  </si>
  <si>
    <t>MECAMYLAMINE HYDROCHLORIDE</t>
  </si>
  <si>
    <t>MECHLORETHAMINE</t>
  </si>
  <si>
    <t>MECLIZINE HYDROCHLORIDE</t>
  </si>
  <si>
    <t>MECLOFENAMATE SODIUM</t>
  </si>
  <si>
    <t>MECLOFENOXATE HYDROCHLORIDE</t>
  </si>
  <si>
    <t>MECYSTEINE HYDROCHLORIDE</t>
  </si>
  <si>
    <t>MEDROXYPROGESTERONE ACETATE</t>
  </si>
  <si>
    <t>MEDRYSONE</t>
  </si>
  <si>
    <t>MEFENAMIC ACID</t>
  </si>
  <si>
    <t>MEFEXAMIDE HYDROCHLORIDE</t>
  </si>
  <si>
    <t>MEFLOQUINE HYDROCHLORIDE</t>
  </si>
  <si>
    <t>MEGESTROL ACETATE</t>
  </si>
  <si>
    <t>MEGLUMINE</t>
  </si>
  <si>
    <t>MEGLUTOL</t>
  </si>
  <si>
    <t>MELATONIN</t>
  </si>
  <si>
    <t>MELENGESTROL ACETATE</t>
  </si>
  <si>
    <t>MELEZITOSE</t>
  </si>
  <si>
    <t>MELIBIOSE</t>
  </si>
  <si>
    <t>MELOXICAM</t>
  </si>
  <si>
    <t>MELPHALAN</t>
  </si>
  <si>
    <t>MEMANTINE HYDROCHLORIDE</t>
  </si>
  <si>
    <t>MENADIONE</t>
  </si>
  <si>
    <t>MENAQUINONE-4</t>
  </si>
  <si>
    <t>MENBUTONE</t>
  </si>
  <si>
    <t>MENTHONE</t>
  </si>
  <si>
    <t>MENTHYL BENZOATE</t>
  </si>
  <si>
    <t>MEPARFYLON</t>
  </si>
  <si>
    <t>MEPENZOLATE BROMIDE</t>
  </si>
  <si>
    <t>MEPHENESIN</t>
  </si>
  <si>
    <t>MEPHENTERMINE SULFATE</t>
  </si>
  <si>
    <t>MEPHENYTOIN</t>
  </si>
  <si>
    <t>MEPIROXOL</t>
  </si>
  <si>
    <t>MEPIVACAINE HYDROCHLORIDE</t>
  </si>
  <si>
    <t>MEPRYLCAINE HYDROCHLORIDE</t>
  </si>
  <si>
    <t>MEQUINOL</t>
  </si>
  <si>
    <t>MERBROMIN</t>
  </si>
  <si>
    <t>MERCAPTOPURINE</t>
  </si>
  <si>
    <t>MEROGEDUNIN</t>
  </si>
  <si>
    <t>MEROPENEM</t>
  </si>
  <si>
    <t>MESALAMINE</t>
  </si>
  <si>
    <t>MESNA</t>
  </si>
  <si>
    <t>MESOTRIONE</t>
  </si>
  <si>
    <t>MESTRANOL</t>
  </si>
  <si>
    <t>meta-CRESYL ACETATE</t>
  </si>
  <si>
    <t>METACETAMOL</t>
  </si>
  <si>
    <t>METACRESOL</t>
  </si>
  <si>
    <t>METAMECONINE</t>
  </si>
  <si>
    <t>METAPROTERENOL</t>
  </si>
  <si>
    <t>METARAMINOL BITARTRATE</t>
  </si>
  <si>
    <t>METAXALONE</t>
  </si>
  <si>
    <t>METERGOLINE</t>
  </si>
  <si>
    <t>METFORMIN HYDROCHLORIDE</t>
  </si>
  <si>
    <t>METHACHOLINE CHLORIDE</t>
  </si>
  <si>
    <t>METHACYCLINE HYDROCHLORIDE</t>
  </si>
  <si>
    <t>METHAPYRILENE HYDROCHLORIDE</t>
  </si>
  <si>
    <t>METHAZOLAMIDE</t>
  </si>
  <si>
    <t>METHENAMINE</t>
  </si>
  <si>
    <t>METHICILLIN SODIUM</t>
  </si>
  <si>
    <t>METHIMAZOLE</t>
  </si>
  <si>
    <t>METHIONINE (L)</t>
  </si>
  <si>
    <t>METHIONINE SULFOXIMINE (L)</t>
  </si>
  <si>
    <t>METHOCARBAMOL</t>
  </si>
  <si>
    <t>METHOPRENE (S)</t>
  </si>
  <si>
    <t>METHOTREXATE HYDRATE</t>
  </si>
  <si>
    <t>METHOXAMINE HYDROCHLORIDE</t>
  </si>
  <si>
    <t>METHOXSALEN</t>
  </si>
  <si>
    <t>METHOXYAMINE HYDROCHLORIDE</t>
  </si>
  <si>
    <t>METHOXYVONE</t>
  </si>
  <si>
    <t>METHSCOPOLAMINE BROMIDE</t>
  </si>
  <si>
    <t>METHSUXIMIDE</t>
  </si>
  <si>
    <t>METHYCLOTHIAZIDE</t>
  </si>
  <si>
    <t>METHYL 3-DEOXY-3beta-HYDROXYANGOLENSATE</t>
  </si>
  <si>
    <t>METHYL 6-HYDROXYANGOLENSATE</t>
  </si>
  <si>
    <t>METHYL 6-METHYL-PYROGALLIN-4-CARBOXLATE TETRAMETHYL ETHER</t>
  </si>
  <si>
    <t>METHYL 7-DESACETYLKHIVORINATE</t>
  </si>
  <si>
    <t>METHYL 7-DESHYDROXYPYROGALLIN-4-CARBOXYLATE</t>
  </si>
  <si>
    <t>METHYL 7-DESOXYPURPUROGALLIN-7-CARBOXYLATE TRIMETHYL ETHER</t>
  </si>
  <si>
    <t>METHYL CAFFEATE</t>
  </si>
  <si>
    <t>METHYL CHOLATE</t>
  </si>
  <si>
    <t>METHYL DEOXYCHOLATE</t>
  </si>
  <si>
    <t>METHYL EUDESMATE</t>
  </si>
  <si>
    <t>METHYL GAMBOGATE</t>
  </si>
  <si>
    <t>METHYL GAMBOGATE METHYL ETHER</t>
  </si>
  <si>
    <t>METHYL GAMBOGINATE</t>
  </si>
  <si>
    <t>METHYL ORSELLINATE</t>
  </si>
  <si>
    <t>METHYL PARABEN</t>
  </si>
  <si>
    <t>METHYL PARATHIONE</t>
  </si>
  <si>
    <t>METHYL-2-HYDROXY-PHENYLPROPRIONATE</t>
  </si>
  <si>
    <t>METHYLATROPINE NITRATE</t>
  </si>
  <si>
    <t>METHYLBENZETHONIUM CHLORIDE</t>
  </si>
  <si>
    <t>METHYLDOPA</t>
  </si>
  <si>
    <t>METHYLENE BLUE</t>
  </si>
  <si>
    <t>METHYLPHENIDATE HYDROCHLORIDE</t>
  </si>
  <si>
    <t>METHYLPREDNISOLONE</t>
  </si>
  <si>
    <t>METHYLPREDNISOLONE SODIUM SUCCINATE</t>
  </si>
  <si>
    <t>METHYLTHIOURACIL</t>
  </si>
  <si>
    <t>METHYLXANTHOXYLIN</t>
  </si>
  <si>
    <t>METHYSERGIDE MALEATE</t>
  </si>
  <si>
    <t>METICRANE</t>
  </si>
  <si>
    <t>METITEPINE MESYLATE</t>
  </si>
  <si>
    <t>METOCLOPRAMIDE HYDROCHLORIDE</t>
  </si>
  <si>
    <t>METOLAZONE</t>
  </si>
  <si>
    <t>METOPROLOL TARTRATE</t>
  </si>
  <si>
    <t>METRONIDAZOLE</t>
  </si>
  <si>
    <t>METYRAPONE</t>
  </si>
  <si>
    <t>MEVALONIC ACID LACTONE</t>
  </si>
  <si>
    <t>MEVASTATIN</t>
  </si>
  <si>
    <t>MEXAMINE</t>
  </si>
  <si>
    <t>MEXENEONE</t>
  </si>
  <si>
    <t>MEXICANOLIDE</t>
  </si>
  <si>
    <t>MEXILETINE HYDROCHLORIDE</t>
  </si>
  <si>
    <t>MIANSERIN HYDROCHLORIDE</t>
  </si>
  <si>
    <t>MICONAZOLE NITRATE</t>
  </si>
  <si>
    <t>MIDODRINE HYDROCHLORIDE</t>
  </si>
  <si>
    <t>MIFEPRISTONE</t>
  </si>
  <si>
    <t>MIGLITOL</t>
  </si>
  <si>
    <t>MILNACIPRAN HYDROCHLORIDE</t>
  </si>
  <si>
    <t>MILRINONE</t>
  </si>
  <si>
    <t>MILTEFOSINE [5mM]</t>
  </si>
  <si>
    <t>MIMOSINE</t>
  </si>
  <si>
    <t>MINAPRINE HYDROCHLORIDE</t>
  </si>
  <si>
    <t>MINOCYCLINE HYDROCHLORIDE</t>
  </si>
  <si>
    <t>MINOXIDIL</t>
  </si>
  <si>
    <t>MIRTAZAPINE</t>
  </si>
  <si>
    <t>MITOMYCIN</t>
  </si>
  <si>
    <t>MITOTANE</t>
  </si>
  <si>
    <t>MITOXANTRONE HYDROCHLORIDE</t>
  </si>
  <si>
    <t>MITRAPHYLLINE</t>
  </si>
  <si>
    <t>MIZORIBINE</t>
  </si>
  <si>
    <t>MODAFINIL</t>
  </si>
  <si>
    <t>MODALINE SULFATE</t>
  </si>
  <si>
    <t>MOEXIPRIL HYDROCHLORIDE</t>
  </si>
  <si>
    <t>MOGUISTEINE</t>
  </si>
  <si>
    <t>MOLINDONE HYDROCHLORIDE</t>
  </si>
  <si>
    <t>MOLSIDOMINE</t>
  </si>
  <si>
    <t>MOMETASONE FUROATE</t>
  </si>
  <si>
    <t>MONENSIN SODIUM</t>
  </si>
  <si>
    <t>MONOBENZONE</t>
  </si>
  <si>
    <t>MONOCROTALINE</t>
  </si>
  <si>
    <t>MONTELUKAST SODIUM</t>
  </si>
  <si>
    <t>MORANTEL CITRATE</t>
  </si>
  <si>
    <t>MORIN</t>
  </si>
  <si>
    <t>MOROXYDINE HYDROCHLORIDE</t>
  </si>
  <si>
    <t>MOXALACTAM DISODIUM</t>
  </si>
  <si>
    <t>MOXIDECTIN</t>
  </si>
  <si>
    <t>MOXIFLOXACIN HYDROCHLORIDE</t>
  </si>
  <si>
    <t>MOXISYLYTE HYDROCHLORIDE</t>
  </si>
  <si>
    <t>MUCIC ACID</t>
  </si>
  <si>
    <t>MUNDOSERONE</t>
  </si>
  <si>
    <t>MUNDULONE</t>
  </si>
  <si>
    <t>MUPIROCIN</t>
  </si>
  <si>
    <t>MUUROLLADIE-3-ONE</t>
  </si>
  <si>
    <t>MYCLOBUTANIL</t>
  </si>
  <si>
    <t>MYCOPHENOLATE MOFETIL</t>
  </si>
  <si>
    <t>MYCOPHENOLIC ACID</t>
  </si>
  <si>
    <t>MYRICETIN</t>
  </si>
  <si>
    <t>N- (9-FLUORENYLMETHOXYCARBONYL)-L-LEUCINE</t>
  </si>
  <si>
    <t>N-ACETYLPROLINE</t>
  </si>
  <si>
    <t>N-HYDROXYMETHYLNICOTINAMIDE</t>
  </si>
  <si>
    <t>N-METHYL (-)EPHEDRINE [1R,2S]</t>
  </si>
  <si>
    <t>N-METHYL-D-ASPARTIC ACID</t>
  </si>
  <si>
    <t>N-METHYL-L-ISOLEUCINE</t>
  </si>
  <si>
    <t>N-METHYLANTHRANILIC ACID</t>
  </si>
  <si>
    <t>N-METHYLBENZYLAMINE HYDROCHLORIDE</t>
  </si>
  <si>
    <t>N-PHENYLANTHRANILIC ACID</t>
  </si>
  <si>
    <t>NABUMETONE</t>
  </si>
  <si>
    <t>NADIDE</t>
  </si>
  <si>
    <t>NADIFLOXACIN</t>
  </si>
  <si>
    <t>NADOLOL</t>
  </si>
  <si>
    <t>NAFCILLIN SODIUM</t>
  </si>
  <si>
    <t>NAFRONYL OXALATE</t>
  </si>
  <si>
    <t>NAFTIFINE HYDROCHLORIDE</t>
  </si>
  <si>
    <t>NAFTOPIDIL</t>
  </si>
  <si>
    <t>NALED</t>
  </si>
  <si>
    <t>NALIDIXIC ACID</t>
  </si>
  <si>
    <t>NALOXONE HYDROCHLORIDE</t>
  </si>
  <si>
    <t>NALTREXONE HYDROCHLORIDE</t>
  </si>
  <si>
    <t>NANOFIN</t>
  </si>
  <si>
    <t>NAPHAZOLINE HYDROCHLORIDE</t>
  </si>
  <si>
    <t>NAPROXEN</t>
  </si>
  <si>
    <t>NARINGENIN</t>
  </si>
  <si>
    <t>NARINGIN</t>
  </si>
  <si>
    <t>NATAMYCIN</t>
  </si>
  <si>
    <t>NATEGLINIDE</t>
  </si>
  <si>
    <t>NEBIVOLOL HYDROCHLORIDE</t>
  </si>
  <si>
    <t>NEFAZODONE HYDROCHLORIDE</t>
  </si>
  <si>
    <t>NEFIRACETAM</t>
  </si>
  <si>
    <t>NEFOPAM</t>
  </si>
  <si>
    <t>NEOHESPERIDIN DIHYDROCHALCONE</t>
  </si>
  <si>
    <t>NEOMYCIN TRISULFATE</t>
  </si>
  <si>
    <t>NEOSTIGMINE BROMIDE</t>
  </si>
  <si>
    <t>NEOSTIGMINE METHYLSULFATE</t>
  </si>
  <si>
    <t>NEPAFENAC</t>
  </si>
  <si>
    <t>NEROL</t>
  </si>
  <si>
    <t>NEROLIDOL</t>
  </si>
  <si>
    <t>NETILMICIN SULFATE</t>
  </si>
  <si>
    <t>NEVIRAPINE</t>
  </si>
  <si>
    <t>NIACIN</t>
  </si>
  <si>
    <t>NIACINAMIDE</t>
  </si>
  <si>
    <t>NIALAMIDE</t>
  </si>
  <si>
    <t>NICARDIPINE HYDROCHLORIDE</t>
  </si>
  <si>
    <t>NICERGOLINE</t>
  </si>
  <si>
    <t>NICLOSAMIDE</t>
  </si>
  <si>
    <t>NICOPHOLINE</t>
  </si>
  <si>
    <t>NICORANDIL</t>
  </si>
  <si>
    <t>NICOTINE BITARTRATE</t>
  </si>
  <si>
    <t>NICOTINYL ALCOHOL TARTRATE</t>
  </si>
  <si>
    <t>NIFEDIPINE</t>
  </si>
  <si>
    <t>NIFENAZONE</t>
  </si>
  <si>
    <t>NIFLUMIC ACID</t>
  </si>
  <si>
    <t>NIFUROXAZIDE</t>
  </si>
  <si>
    <t>NIFURSOL</t>
  </si>
  <si>
    <t>NIKETHAMIDE</t>
  </si>
  <si>
    <t>NILUTAMIDE</t>
  </si>
  <si>
    <t>NILVADIPINE</t>
  </si>
  <si>
    <t>NIMESULIDE</t>
  </si>
  <si>
    <t>NIMODIPINE</t>
  </si>
  <si>
    <t>NIMUSTINE HYDROCHLORIDE</t>
  </si>
  <si>
    <t>NIPECOTIC ACID</t>
  </si>
  <si>
    <t>NISOLDIPINE</t>
  </si>
  <si>
    <t>NITARSONE</t>
  </si>
  <si>
    <t>NITAZOXANIDE</t>
  </si>
  <si>
    <t>NITENPYRAM</t>
  </si>
  <si>
    <t>NITHIAMIDE</t>
  </si>
  <si>
    <t>NITRENDIPINE</t>
  </si>
  <si>
    <t>NITROFURANTOIN</t>
  </si>
  <si>
    <t>NITROFURAZONE</t>
  </si>
  <si>
    <t>NITROMIDE</t>
  </si>
  <si>
    <t>NITROXOLINE</t>
  </si>
  <si>
    <t>NIZATIDINE</t>
  </si>
  <si>
    <t>NOBILETIN</t>
  </si>
  <si>
    <t>NOCODAZOLE</t>
  </si>
  <si>
    <t>NONIC ACID</t>
  </si>
  <si>
    <t>NONIVAMIDE</t>
  </si>
  <si>
    <t>NONOXYNOL-9</t>
  </si>
  <si>
    <t>NORCANTHARIDIN</t>
  </si>
  <si>
    <t>NORDIHYDROGUARETIC ACID</t>
  </si>
  <si>
    <t>NOREPINEPHRINE TARTRATE</t>
  </si>
  <si>
    <t>NORETHINDRONE</t>
  </si>
  <si>
    <t>NORETHINDRONE ACETATE</t>
  </si>
  <si>
    <t>NORETHYNODREL</t>
  </si>
  <si>
    <t>NORFLOXACIN</t>
  </si>
  <si>
    <t>NORGESTIMATE</t>
  </si>
  <si>
    <t>NORHARMAN</t>
  </si>
  <si>
    <t>NORSTICTIC ACID</t>
  </si>
  <si>
    <t>NORTRIPTYLINE HYDROCHLORIDE</t>
  </si>
  <si>
    <t>NOSCAPINE HYDROCHLORIDE</t>
  </si>
  <si>
    <t>NOVOBIOCIN SODIUM</t>
  </si>
  <si>
    <t>NYLIDRIN HYDROCHLORIDE</t>
  </si>
  <si>
    <t>NYSTATIN</t>
  </si>
  <si>
    <t>O-BENZYL-l-SERINE</t>
  </si>
  <si>
    <t>o-VERATRALDEHYDE</t>
  </si>
  <si>
    <t>OBLIQUIN</t>
  </si>
  <si>
    <t>OBTUSAQUINONE</t>
  </si>
  <si>
    <t>OCTINOXATE</t>
  </si>
  <si>
    <t>OCTISALATE</t>
  </si>
  <si>
    <t>OCTOCRYLENE</t>
  </si>
  <si>
    <t>OCTODRINE</t>
  </si>
  <si>
    <t>OCTOPAMINE HYDROCHLORIDE</t>
  </si>
  <si>
    <t>OFLOXACIN</t>
  </si>
  <si>
    <t>OLANZAPINE</t>
  </si>
  <si>
    <t>OLEANOLIC ACID</t>
  </si>
  <si>
    <t>OLEANOLIC ACID ACETATE</t>
  </si>
  <si>
    <t>OLMESARTAN</t>
  </si>
  <si>
    <t>OLMESARTAN MEDOXOMIL</t>
  </si>
  <si>
    <t>OLOPATADINE HYDROCHLORIDE</t>
  </si>
  <si>
    <t>OLTIPRAZ</t>
  </si>
  <si>
    <t>OMEGA-3-ACID ESTERS (EPA shown)</t>
  </si>
  <si>
    <t>OMEPRAZOLE</t>
  </si>
  <si>
    <t>ONDANSETRON HYDROCHLORIDE</t>
  </si>
  <si>
    <t>ONONETIN</t>
  </si>
  <si>
    <t>ORBIFLOXACIN</t>
  </si>
  <si>
    <t>ORLISTAT</t>
  </si>
  <si>
    <t>ORNIDAZOLE</t>
  </si>
  <si>
    <t>ORNITHINE aKETOGLUTARATE</t>
  </si>
  <si>
    <t>ORNITHINE HYDROCHLORIDE</t>
  </si>
  <si>
    <t>OROTIC ACID</t>
  </si>
  <si>
    <t>ORPHENADRINE CITRATE</t>
  </si>
  <si>
    <t>ORSELLINIC ACID</t>
  </si>
  <si>
    <t>OSAJIN</t>
  </si>
  <si>
    <t>OSELTAMIVIR PHOSPHATE</t>
  </si>
  <si>
    <t>OXACILLIN SODIUM</t>
  </si>
  <si>
    <t>OXALIPLATIN</t>
  </si>
  <si>
    <t>OXANTEL PAMOATE</t>
  </si>
  <si>
    <t>OXAPROZIN</t>
  </si>
  <si>
    <t>OXCARBAZEPINE</t>
  </si>
  <si>
    <t>OXEDRINE</t>
  </si>
  <si>
    <t>OXELAIDIN CITRATE</t>
  </si>
  <si>
    <t>OXETHAZAINE</t>
  </si>
  <si>
    <t>OXFENDAZOLE</t>
  </si>
  <si>
    <t>OXIBENDAZOLE</t>
  </si>
  <si>
    <t>OXICONAZOLE NITRATE</t>
  </si>
  <si>
    <t>OXIDOPAMINE HYDROCHLORIDE</t>
  </si>
  <si>
    <t>OXIGLUTATIONE</t>
  </si>
  <si>
    <t>OXINIACIC ACID</t>
  </si>
  <si>
    <t>OXIRACETAM</t>
  </si>
  <si>
    <t>OXOLAMINE CITRATE</t>
  </si>
  <si>
    <t>OXOLINIC ACID</t>
  </si>
  <si>
    <t>OXONITINE</t>
  </si>
  <si>
    <t>OXTRIPHYLLINE</t>
  </si>
  <si>
    <t>OXYBENZONE</t>
  </si>
  <si>
    <t>OXYBUTYNIN CHLORIDE</t>
  </si>
  <si>
    <t>OXYCLOZANIDE</t>
  </si>
  <si>
    <t>OXYMATRINE</t>
  </si>
  <si>
    <t>OXYMETAZOLINE HYDROCHLORIDE</t>
  </si>
  <si>
    <t>OXYPHENBUTAZONE</t>
  </si>
  <si>
    <t>OXYPHENCYCLIMINE HYDROCHLORIDE</t>
  </si>
  <si>
    <t>OXYPHENONIUM BROMIDE</t>
  </si>
  <si>
    <t>OXYQUINOLINE HEMISULFATE</t>
  </si>
  <si>
    <t>OXYTETRACYCLINE</t>
  </si>
  <si>
    <t>OXYTHIAMINE CHLORIDE HYDROCHLORIDE</t>
  </si>
  <si>
    <t>OZAGREL HYDROCHLORIDE</t>
  </si>
  <si>
    <t>p-ANISIC ACID</t>
  </si>
  <si>
    <t>p-FLUOROPHENYLALANINE</t>
  </si>
  <si>
    <t>PACHYRRHIZIN</t>
  </si>
  <si>
    <t>PACLITAXEL</t>
  </si>
  <si>
    <t>PAEONOL</t>
  </si>
  <si>
    <t>PALIPERIDONE</t>
  </si>
  <si>
    <t>PALMATINE</t>
  </si>
  <si>
    <t>PALMATINE CHLORIDE</t>
  </si>
  <si>
    <t>PALMIDROL [5mM]</t>
  </si>
  <si>
    <t>PAMABROM</t>
  </si>
  <si>
    <t>PANGAMIC ACID SODIUM</t>
  </si>
  <si>
    <t>PANTETHINE</t>
  </si>
  <si>
    <t>PANTHENOL (dl)</t>
  </si>
  <si>
    <t>PANTOPRAZOLE</t>
  </si>
  <si>
    <t>PANTOTHENIC ACID(d) Na salt</t>
  </si>
  <si>
    <t>PAPAVERINE HYDROCHLORIDE</t>
  </si>
  <si>
    <t>PARACHLOROPHENOL</t>
  </si>
  <si>
    <t>PARAMETHADIONE</t>
  </si>
  <si>
    <t>PARAXANTHINE</t>
  </si>
  <si>
    <t>PARGYLINE HYDROCHLORIDE</t>
  </si>
  <si>
    <t>PAROMOMYCIN SULFATE</t>
  </si>
  <si>
    <t>PAROXETINE HYDROCHLORIDE</t>
  </si>
  <si>
    <t>PAROXYPROPIONE</t>
  </si>
  <si>
    <t>PARTHENOLIDE</t>
  </si>
  <si>
    <t>PASINIAZID</t>
  </si>
  <si>
    <t>PATULIN</t>
  </si>
  <si>
    <t>PAZUFLOXACIN MESYLATE</t>
  </si>
  <si>
    <t>PECTOLINARIN</t>
  </si>
  <si>
    <t>PEFLOXACIN MESYLATE</t>
  </si>
  <si>
    <t>PELLETIERINE HYDROCHLORIDE</t>
  </si>
  <si>
    <t>PEMETREXED</t>
  </si>
  <si>
    <t>PEMIROLAST POTASSIUM</t>
  </si>
  <si>
    <t>PEMPIDINE TARTRATE</t>
  </si>
  <si>
    <t>PENBUTOLOL SULFATE</t>
  </si>
  <si>
    <t>PENFLURIDOL</t>
  </si>
  <si>
    <t>PENICILLAMINE ETHANOLAMINE SALT</t>
  </si>
  <si>
    <t>PENICILLAMINE METHYL ESTER HYDROCHLORIDE</t>
  </si>
  <si>
    <t>PENICILLIN G POTASSIUM</t>
  </si>
  <si>
    <t>PENICILLIN V POTASSIUM</t>
  </si>
  <si>
    <t>PENTACHLOROPHENOL</t>
  </si>
  <si>
    <t>PENTAGASTRIN</t>
  </si>
  <si>
    <t>PENTAMIDINE ISETHIONATE</t>
  </si>
  <si>
    <t>PENTETIC ACID</t>
  </si>
  <si>
    <t>PENTOLINIUM TARTRATE</t>
  </si>
  <si>
    <t>PENTOXIFYLLINE</t>
  </si>
  <si>
    <t>PENTYLENETETRAZOL</t>
  </si>
  <si>
    <t>PEONIFLORIN</t>
  </si>
  <si>
    <t>PEONOL METHYL ETHER</t>
  </si>
  <si>
    <t>PERGOLIDE MESYLATE</t>
  </si>
  <si>
    <t>PERHEXILINE MALEATE</t>
  </si>
  <si>
    <t>PERILLIC ACID (-)</t>
  </si>
  <si>
    <t>PERILLYL ALCOHOL</t>
  </si>
  <si>
    <t>PERINDOPRIL ERBUMINE</t>
  </si>
  <si>
    <t>PERINDOPRILAT</t>
  </si>
  <si>
    <t>PERMETHRIN</t>
  </si>
  <si>
    <t>PERPHENAZINE</t>
  </si>
  <si>
    <t>PERSEITOL</t>
  </si>
  <si>
    <t>PERSEITOL HEPTAACETATE</t>
  </si>
  <si>
    <t>PEUCENIN</t>
  </si>
  <si>
    <t>PHENACEMIDE</t>
  </si>
  <si>
    <t>PHENACETIN</t>
  </si>
  <si>
    <t>PHENACYLAMINE HYDROCHLORIDE</t>
  </si>
  <si>
    <t>PHENAZOPYRIDINE HYDROCHLORIDE</t>
  </si>
  <si>
    <t>PHENELZINE SULFATE</t>
  </si>
  <si>
    <t>PHENETHYL CAFFEATE (CAPE)</t>
  </si>
  <si>
    <t>PHENETHYLAMINE HYDROCHLORIDE</t>
  </si>
  <si>
    <t>PHENFORMIN HYDROCHLORIDE</t>
  </si>
  <si>
    <t>PHENINDIONE</t>
  </si>
  <si>
    <t>PHENIRAMINE MALEATE</t>
  </si>
  <si>
    <t>PHENOBARBITAL</t>
  </si>
  <si>
    <t>PHENOLPHTHALEIN</t>
  </si>
  <si>
    <t>PHENOLSULFONPHTHALEIN</t>
  </si>
  <si>
    <t>PHENOTHIAZINE</t>
  </si>
  <si>
    <t>PHENOTHRIN</t>
  </si>
  <si>
    <t>PHENOXYBENZAMINE HYDROCHLORIDE</t>
  </si>
  <si>
    <t>PHENSUCCIMIDE</t>
  </si>
  <si>
    <t>PHENTOLAMINE HYDROCHLORIDE</t>
  </si>
  <si>
    <t>PHENYL AMINOSALICYLATE</t>
  </si>
  <si>
    <t>PHENYLALANINE (L) HYDROCHLORIDE</t>
  </si>
  <si>
    <t>PHENYLBUTAZONE</t>
  </si>
  <si>
    <t>PHENYLBUTYRATE SODIUM</t>
  </si>
  <si>
    <t>PHENYLETHYL ALCOHOL</t>
  </si>
  <si>
    <t>PHENYLMERCURIC ACETATE</t>
  </si>
  <si>
    <t>PHENYTOIN SODIUM</t>
  </si>
  <si>
    <t>PHLORACETOPHENONE</t>
  </si>
  <si>
    <t>PHLORETIN</t>
  </si>
  <si>
    <t>PHLORIDZIN</t>
  </si>
  <si>
    <t>PHTHALYLSULFACETAMIDE</t>
  </si>
  <si>
    <t>PHTHALYLSULFATHIAZOLE</t>
  </si>
  <si>
    <t>PHYSCION</t>
  </si>
  <si>
    <t>PHYSOSTIGMINE</t>
  </si>
  <si>
    <t>PHYSOSTIGMINE SALICYLATE</t>
  </si>
  <si>
    <t>PHYSOSTIGMINE SULFATE</t>
  </si>
  <si>
    <t>PHYTOL</t>
  </si>
  <si>
    <t>PHYTONADIONE [5mM]</t>
  </si>
  <si>
    <t>PICEID</t>
  </si>
  <si>
    <t>PICOLAMINE</t>
  </si>
  <si>
    <t>PICONOL</t>
  </si>
  <si>
    <t>PICROPODOPHYLLIN</t>
  </si>
  <si>
    <t>PICROPODOPHYLLIN ACETATE</t>
  </si>
  <si>
    <t>PICROTIN</t>
  </si>
  <si>
    <t>PICROTOXININ</t>
  </si>
  <si>
    <t>PIDOLIC ACID</t>
  </si>
  <si>
    <t>PIDOTIMOD</t>
  </si>
  <si>
    <t>PILOCARPINE NITRATE</t>
  </si>
  <si>
    <t>PIMAGEDINE HYDROCHLORIDE</t>
  </si>
  <si>
    <t>PIMETHIXENE MALEATE</t>
  </si>
  <si>
    <t>PIMOBENDAN</t>
  </si>
  <si>
    <t>PIMOZIDE</t>
  </si>
  <si>
    <t>PIMPINELLIN</t>
  </si>
  <si>
    <t>PINACIDIL</t>
  </si>
  <si>
    <t>PINDOLOL</t>
  </si>
  <si>
    <t>PIOGLITAZONE HYDROCHLORIDE</t>
  </si>
  <si>
    <t>PIPAMPERONE</t>
  </si>
  <si>
    <t>PIPEMIDIC ACID</t>
  </si>
  <si>
    <t>PIPENZOLATE BROMIDE</t>
  </si>
  <si>
    <t>PIPERACILLIN SODIUM</t>
  </si>
  <si>
    <t>PIPERAZINE</t>
  </si>
  <si>
    <t>PIPERIC ACID</t>
  </si>
  <si>
    <t>PIPERIDOLATE HYDROCHLORIDE</t>
  </si>
  <si>
    <t>PIPERINE</t>
  </si>
  <si>
    <t>PIPERONYL BUTOXIDE</t>
  </si>
  <si>
    <t>PIPERONYLIC ACID</t>
  </si>
  <si>
    <t>PIPLARTINE</t>
  </si>
  <si>
    <t>PIPOBROMAN</t>
  </si>
  <si>
    <t>PIRACETAM</t>
  </si>
  <si>
    <t>PIRENPERONE</t>
  </si>
  <si>
    <t>PIRENZEPINE HYDROCHLORIDE</t>
  </si>
  <si>
    <t>PIRFENIDONE</t>
  </si>
  <si>
    <t>PIRIBEDIL HYDROCHLORIDE</t>
  </si>
  <si>
    <t>PIRINIXIC ACID</t>
  </si>
  <si>
    <t>PIROCTONE OLAMINE</t>
  </si>
  <si>
    <t>PIROMIDIC ACID</t>
  </si>
  <si>
    <t>PIROXICAM</t>
  </si>
  <si>
    <t>PISCIDIC ACID</t>
  </si>
  <si>
    <t>PIZOTYLINE MALATE</t>
  </si>
  <si>
    <t>PLUMBAGIN</t>
  </si>
  <si>
    <t>PODOFILOX</t>
  </si>
  <si>
    <t>PODOPHYLLIN ACETATE</t>
  </si>
  <si>
    <t>PODOTOTARIN</t>
  </si>
  <si>
    <t>POMIFERIN</t>
  </si>
  <si>
    <t>POMIFERIN DIMETHYL ETHER</t>
  </si>
  <si>
    <t>POMIFERIN TRIACETATE</t>
  </si>
  <si>
    <t>POMIFERIN TRIMETHYL ETHER</t>
  </si>
  <si>
    <t>POSACONAZOLE</t>
  </si>
  <si>
    <t>POTASSIUM p-AMINOBENZOATE</t>
  </si>
  <si>
    <t>PRALIDOXIME CHLORIDE</t>
  </si>
  <si>
    <t>PRALIDOXIME MESYLATE</t>
  </si>
  <si>
    <t>PRAMIPEXOLE DIHYDROCHLORIDE</t>
  </si>
  <si>
    <t>PRAMOXINE HYDROCHLORIDE</t>
  </si>
  <si>
    <t>PRANOPROFEN</t>
  </si>
  <si>
    <t>PRASTERONE</t>
  </si>
  <si>
    <t>PRASTERONE ACETATE</t>
  </si>
  <si>
    <t>PRASUGREL</t>
  </si>
  <si>
    <t>PRAVASTATIN SODIUM</t>
  </si>
  <si>
    <t>PRAXADINE HYDROCHLORIDE</t>
  </si>
  <si>
    <t>PRAZIQUANTEL</t>
  </si>
  <si>
    <t>PRAZOSIN HYDROCHLORIDE [10mg]</t>
  </si>
  <si>
    <t>PREDNISOLONE</t>
  </si>
  <si>
    <t>PREDNISOLONE ACETATE</t>
  </si>
  <si>
    <t>PREDNISOLONE HEMISUCCINATE</t>
  </si>
  <si>
    <t>PREDNISOLONE SODIUM PHOSPHATE</t>
  </si>
  <si>
    <t>PREDNISONE</t>
  </si>
  <si>
    <t>PREGABALIN</t>
  </si>
  <si>
    <t>PREGNENOLONE</t>
  </si>
  <si>
    <t>PREGNENOLONE SUCCINATE</t>
  </si>
  <si>
    <t>PRENYLETIN</t>
  </si>
  <si>
    <t>PRIDINOL METHANESULFONATE</t>
  </si>
  <si>
    <t>PRILOCAINE HYDROCHLORIDE</t>
  </si>
  <si>
    <t>PRIMAQUINE PHOSPHATE</t>
  </si>
  <si>
    <t>PRIMIDONE</t>
  </si>
  <si>
    <t>PROADIFEN HYDROCHLORIDE</t>
  </si>
  <si>
    <t>PROBENECID</t>
  </si>
  <si>
    <t>PROBUCOL</t>
  </si>
  <si>
    <t>PROCAINAMIDE HYDROCHLORIDE</t>
  </si>
  <si>
    <t>PROCAINE HYDROCHLORIDE</t>
  </si>
  <si>
    <t>PROCARBAZINE HYDROCHLORIDE</t>
  </si>
  <si>
    <t>PROCHLORPERAZINE EDISYLATE</t>
  </si>
  <si>
    <t>PROCODAZOLE</t>
  </si>
  <si>
    <t>PROCYCLIDINE HYDROCHLORIDE</t>
  </si>
  <si>
    <t>PROFLAVINE HEMISULFATE</t>
  </si>
  <si>
    <t>PROGESTERONE</t>
  </si>
  <si>
    <t>PROGLUMIDE SODIUM</t>
  </si>
  <si>
    <t>PROLINE (L)</t>
  </si>
  <si>
    <t>PROMAZINE HYDROCHLORIDE</t>
  </si>
  <si>
    <t>PROMETHAZINE HYDROCHLORIDE</t>
  </si>
  <si>
    <t>PRONETALOL HYDROCHLORIDE</t>
  </si>
  <si>
    <t>PROPAFENONE HYDROCHLORIDE</t>
  </si>
  <si>
    <t>PROPANTHELINE BROMIDE</t>
  </si>
  <si>
    <t>PROPARACAINE HYDROCHLORIDE</t>
  </si>
  <si>
    <t>PROPARGITE</t>
  </si>
  <si>
    <t>PROPIOLACTONE</t>
  </si>
  <si>
    <t>PROPOFOL</t>
  </si>
  <si>
    <t>PROPOXUR</t>
  </si>
  <si>
    <t>PROPOXYCAINE HYDROCHLORIDE</t>
  </si>
  <si>
    <t>PROPRANOLOL HYDROCHLORIDE (+/-)</t>
  </si>
  <si>
    <t>PROPYLTHIOURACIL</t>
  </si>
  <si>
    <t>PROSCILLARIDIN A</t>
  </si>
  <si>
    <t>PROTAMINE SULFATE [10mg/ ml]</t>
  </si>
  <si>
    <t>PROTIONAMIDE</t>
  </si>
  <si>
    <t>PROTIRELIN</t>
  </si>
  <si>
    <t>PROTOPORPHYRIN IX</t>
  </si>
  <si>
    <t>PROTRYPTYLINE HYDROCHLORIDE</t>
  </si>
  <si>
    <t>PROXYPHYLLINE</t>
  </si>
  <si>
    <t>PRULIFLOXACIN</t>
  </si>
  <si>
    <t>PSEUDOEPHEDRINE HYDROCHLORIDE</t>
  </si>
  <si>
    <t>PTAEROXYLIN</t>
  </si>
  <si>
    <t>PTERIN-6-CARBOXYLIC ACID</t>
  </si>
  <si>
    <t>PTEROSTILBENE</t>
  </si>
  <si>
    <t>PUERARIN</t>
  </si>
  <si>
    <t>PUROMYCIN DIHYDROCHLORIDE</t>
  </si>
  <si>
    <t>PURPURIN</t>
  </si>
  <si>
    <t>PURPUROGALLIN</t>
  </si>
  <si>
    <t>PURPUROGALLIN-4-CARBOXYLIC ACID</t>
  </si>
  <si>
    <t>PUTRESCINE DIHYDROCHLORIDE</t>
  </si>
  <si>
    <t>PYRANTEL PAMOATE</t>
  </si>
  <si>
    <t>PYRAZINAMIDE</t>
  </si>
  <si>
    <t>PYRETHRINS</t>
  </si>
  <si>
    <t>PYRIDOSTIGMINE BROMIDE</t>
  </si>
  <si>
    <t>PYRIDOXINE HYDROCHLORIDE</t>
  </si>
  <si>
    <t>PYRILAMINE MALEATE</t>
  </si>
  <si>
    <t>PYRIMETHAMINE</t>
  </si>
  <si>
    <t>PYRIPROXYFEN</t>
  </si>
  <si>
    <t>PYRITHIONE ZINC</t>
  </si>
  <si>
    <t>PYRITHYLDIONE</t>
  </si>
  <si>
    <t>PYRITINOL</t>
  </si>
  <si>
    <t>PYROCATECHUIC ACID</t>
  </si>
  <si>
    <t>PYROGALLIN</t>
  </si>
  <si>
    <t>PYRONARIDINE TETRAPHOSPHATE</t>
  </si>
  <si>
    <t>PYRVINIUM PAMOATE</t>
  </si>
  <si>
    <t>QUASSIN</t>
  </si>
  <si>
    <t>QUEBRACHITOL</t>
  </si>
  <si>
    <t>QUERCETIN</t>
  </si>
  <si>
    <t>QUERCITRIN</t>
  </si>
  <si>
    <t>QUETIAPINE FUMARATE</t>
  </si>
  <si>
    <t>QUINACRINE HYDROCHLORIDE</t>
  </si>
  <si>
    <t>QUINALIZARIN</t>
  </si>
  <si>
    <t>QUINAPRIL</t>
  </si>
  <si>
    <t>QUINAPRILAT</t>
  </si>
  <si>
    <t>QUINESTROL</t>
  </si>
  <si>
    <t>QUINETHAZONE</t>
  </si>
  <si>
    <t>QUINIC ACID</t>
  </si>
  <si>
    <t>QUINIDINE GLUCONATE</t>
  </si>
  <si>
    <t>QUININE</t>
  </si>
  <si>
    <t>QUININE ETHYL CARBONATE</t>
  </si>
  <si>
    <t>QUININE HDROCHLORIDE</t>
  </si>
  <si>
    <t>QUINIZARIN</t>
  </si>
  <si>
    <t>QUINOLINIC ACID</t>
  </si>
  <si>
    <t>QUINOXYFEN</t>
  </si>
  <si>
    <t>QUIPAZINE MALEATE</t>
  </si>
  <si>
    <t>RABEPRAZOLE SODIUM</t>
  </si>
  <si>
    <t>RACECADOTRIL</t>
  </si>
  <si>
    <t>RACEPHEDRINE HYDROCHLORIDE</t>
  </si>
  <si>
    <t>RACTOPAMINE HYDROCHLORIDE</t>
  </si>
  <si>
    <t>RAFOXANIDE</t>
  </si>
  <si>
    <t>RALOXIFENE HYDROCHLORIDE</t>
  </si>
  <si>
    <t>RAMELTEON</t>
  </si>
  <si>
    <t>RAMIFENAZONE</t>
  </si>
  <si>
    <t>RAMIPRIL</t>
  </si>
  <si>
    <t>RANITIDINE HYDROCHLORIDE</t>
  </si>
  <si>
    <t>RANOLAZINE DIHYDROCHLORIDE</t>
  </si>
  <si>
    <t>REBAMIPIDE</t>
  </si>
  <si>
    <t>REPAGLINIDE</t>
  </si>
  <si>
    <t>RESERPINE</t>
  </si>
  <si>
    <t>RESORCINOL</t>
  </si>
  <si>
    <t>RESORCINOL MONOACETATE</t>
  </si>
  <si>
    <t>RESVERATROL</t>
  </si>
  <si>
    <t>RESVERATROL 4'-METHYL ETHER</t>
  </si>
  <si>
    <t>RETINOL</t>
  </si>
  <si>
    <t>RETINYL ACETATE</t>
  </si>
  <si>
    <t>RETINYL PALMITATE</t>
  </si>
  <si>
    <t>RETRORSINE</t>
  </si>
  <si>
    <t>RETUSIN</t>
  </si>
  <si>
    <t>RHAMNETIN</t>
  </si>
  <si>
    <t>RHETSININE</t>
  </si>
  <si>
    <t>RHODOCLADONIC ACID</t>
  </si>
  <si>
    <t>RHOIFOLIN</t>
  </si>
  <si>
    <t>RIBAVIRIN</t>
  </si>
  <si>
    <t>RIBOFLAVIN</t>
  </si>
  <si>
    <t>RIBOFLAVIN 5-PHOSPHATE SODIUM</t>
  </si>
  <si>
    <t>RIBOSTAMYCIN SULFATE</t>
  </si>
  <si>
    <t>RIFAMPIN</t>
  </si>
  <si>
    <t>RIFAPENTINE</t>
  </si>
  <si>
    <t>RIFAXIMIN</t>
  </si>
  <si>
    <t>RILUZOLE</t>
  </si>
  <si>
    <t>RIMANTADINE HYDROCHLORIDE</t>
  </si>
  <si>
    <t>RISEDRONATE SODIUM</t>
  </si>
  <si>
    <t>RISPERIDONE</t>
  </si>
  <si>
    <t>RITANSERIN</t>
  </si>
  <si>
    <t>RITODRINE HYDROCHLORIDE</t>
  </si>
  <si>
    <t>RITONAVIR</t>
  </si>
  <si>
    <t>RIVASTIGMINE TARTRATE</t>
  </si>
  <si>
    <t>ROBENIDINE HYDROCHLORIDE</t>
  </si>
  <si>
    <t>ROBUSTIC ACID</t>
  </si>
  <si>
    <t>ROCCELLIC ACID</t>
  </si>
  <si>
    <t>ROCURONIUM BROMIDE</t>
  </si>
  <si>
    <t>ROFLUMILAST</t>
  </si>
  <si>
    <t>ROLIPRAM</t>
  </si>
  <si>
    <t>RONIDAZOLE</t>
  </si>
  <si>
    <t>RONNEL</t>
  </si>
  <si>
    <t>ROPINIROLE HYDROCHLORIDE</t>
  </si>
  <si>
    <t>ROSIGLITAZONE MALEATE</t>
  </si>
  <si>
    <t>ROSOLIC ACID</t>
  </si>
  <si>
    <t>ROSUVASTATIN CALCIUM</t>
  </si>
  <si>
    <t>ROTENONE</t>
  </si>
  <si>
    <t>ROTENONIC ACID, METHYL ETHER</t>
  </si>
  <si>
    <t>ROXARSONE</t>
  </si>
  <si>
    <t>ROXATIDINE ACETATE HYDROCHLORIDE</t>
  </si>
  <si>
    <t>ROXITHROMYCIN</t>
  </si>
  <si>
    <t>RUFINAMIDE</t>
  </si>
  <si>
    <t>RUFLOXACIN HYDROCHLORIDE</t>
  </si>
  <si>
    <t>RUTILANTINONE</t>
  </si>
  <si>
    <t>RUTIN</t>
  </si>
  <si>
    <t>S-CARBAMOYL-L-CYSTEINE</t>
  </si>
  <si>
    <t>SACCHARIN</t>
  </si>
  <si>
    <t>SAFROLE</t>
  </si>
  <si>
    <t>SALICIN</t>
  </si>
  <si>
    <t>SALICYL ALCOHOL</t>
  </si>
  <si>
    <t>SALICYLAMIDE</t>
  </si>
  <si>
    <t>SALICYLANILIDE</t>
  </si>
  <si>
    <t>SALICYLIC ACID</t>
  </si>
  <si>
    <t>SALIDROSIDE</t>
  </si>
  <si>
    <t>SALINOMYCIN, SODIUM</t>
  </si>
  <si>
    <t>SALSALATE</t>
  </si>
  <si>
    <t>SALSOLIDINE</t>
  </si>
  <si>
    <t>SALSOLINE</t>
  </si>
  <si>
    <t>SALVINORIN A</t>
  </si>
  <si>
    <t>SANGUINARIUM CHLORIDE</t>
  </si>
  <si>
    <t>SANTONIN</t>
  </si>
  <si>
    <t>SAPPANONE A DIMETHYL ETHER</t>
  </si>
  <si>
    <t>SARAFLOXACIN HYDROCHLORIDE</t>
  </si>
  <si>
    <t>SAXAGLIPTIN</t>
  </si>
  <si>
    <t>SCLAREOL</t>
  </si>
  <si>
    <t>SCLAREOLIDE</t>
  </si>
  <si>
    <t>SCOPOLAMINE HYDROBROMIDE</t>
  </si>
  <si>
    <t>SECNIDAZOLE</t>
  </si>
  <si>
    <t>SECURININE</t>
  </si>
  <si>
    <t>SEDANOIC ACID</t>
  </si>
  <si>
    <t>SELAMECTIN</t>
  </si>
  <si>
    <t>SELEGILINE HYDROCHLORIDE</t>
  </si>
  <si>
    <t>SELENOMETHIONINE</t>
  </si>
  <si>
    <t>SEMUSTINE</t>
  </si>
  <si>
    <t>SENNOSIDE A</t>
  </si>
  <si>
    <t>SERATRODAST</t>
  </si>
  <si>
    <t>SERINE (L)</t>
  </si>
  <si>
    <t>SEROTONIN HYDROCHLORIDE</t>
  </si>
  <si>
    <t>SERTRALINE HYDROCHLORIDE</t>
  </si>
  <si>
    <t>SEVOFLURANE</t>
  </si>
  <si>
    <t>SHIKIMIC ACID</t>
  </si>
  <si>
    <t>SILDENAFIL CITRATE</t>
  </si>
  <si>
    <t>SILIBININ</t>
  </si>
  <si>
    <t>SIMVASTATIN</t>
  </si>
  <si>
    <t>SINAPIC ACID</t>
  </si>
  <si>
    <t>SINAPIC ACID METHYL ETHER</t>
  </si>
  <si>
    <t>SINENSETIN</t>
  </si>
  <si>
    <t>SINOMENINE</t>
  </si>
  <si>
    <t>SIROLIMUS</t>
  </si>
  <si>
    <t>SISOMICIN SULFATE</t>
  </si>
  <si>
    <t>SITAGLIPTIN PHOSPHATE</t>
  </si>
  <si>
    <t>SITOSTERYL ACETATE</t>
  </si>
  <si>
    <t>SKATOLE</t>
  </si>
  <si>
    <t>SKYRIN</t>
  </si>
  <si>
    <t>SMILAGENIN</t>
  </si>
  <si>
    <t>SMILAGENIN ACETATE</t>
  </si>
  <si>
    <t>SODIUM CYCLAMATE</t>
  </si>
  <si>
    <t>SODIUM FLUOROACETATE</t>
  </si>
  <si>
    <t>SODIUM GLUCONATE</t>
  </si>
  <si>
    <t>SODIUM LACTATE</t>
  </si>
  <si>
    <t>SODIUM MONOFLUOROPHOSPHATE</t>
  </si>
  <si>
    <t>SODIUM NITROPRUSSIDE DIHYDRATE</t>
  </si>
  <si>
    <t>SODIUM OXYBATE</t>
  </si>
  <si>
    <t>SODIUM PHENYLACETATE</t>
  </si>
  <si>
    <t>SODIUM PHENYLBUTYRATE</t>
  </si>
  <si>
    <t>SODIUM SALICYLATE</t>
  </si>
  <si>
    <t>SODIUM TETRADECYL SULFATE</t>
  </si>
  <si>
    <t>SOLANESOL</t>
  </si>
  <si>
    <t>SOLANESYL ACETATE</t>
  </si>
  <si>
    <t>SOLASODINE</t>
  </si>
  <si>
    <t>SOLIDAGENONE</t>
  </si>
  <si>
    <t>SOLIFENACIN SUCCINATE</t>
  </si>
  <si>
    <t>SORBITOL</t>
  </si>
  <si>
    <t>SORBITOL HEXAACETATE</t>
  </si>
  <si>
    <t>SOTALOL HYDROCHLORIDE</t>
  </si>
  <si>
    <t>SPARASSOL</t>
  </si>
  <si>
    <t>SPARFLOXACIN</t>
  </si>
  <si>
    <t>SPARTEINE SULFATE</t>
  </si>
  <si>
    <t>SPECTINOMYCIN HYDROCHLORIDE</t>
  </si>
  <si>
    <t>SPERMIDINE TRIHYDROCHLORIDE</t>
  </si>
  <si>
    <t>SPERMINE</t>
  </si>
  <si>
    <t>SPHONDIN</t>
  </si>
  <si>
    <t>SPICULISPORIC ACID</t>
  </si>
  <si>
    <t>SPIRAMYCIN</t>
  </si>
  <si>
    <t>SPIRONOLACTONE</t>
  </si>
  <si>
    <t>SQUALENE thiourea clathrate</t>
  </si>
  <si>
    <t>SR-2640</t>
  </si>
  <si>
    <t>STAVUDINE</t>
  </si>
  <si>
    <t>STIGMASTA-4,22-DIEN-3-ONE</t>
  </si>
  <si>
    <t>STIGMASTEROL</t>
  </si>
  <si>
    <t>STREPTOMYCIN SULFATE [5mM; 10% aq DMSO + 5mM ethanolamine]</t>
  </si>
  <si>
    <t>STREPTOZOSIN</t>
  </si>
  <si>
    <t>STROPHANTHIDIN</t>
  </si>
  <si>
    <t>STROPHANTHIDIN ACETATE</t>
  </si>
  <si>
    <t>STRYCHNINE METHIODIDE</t>
  </si>
  <si>
    <t>STRYCHNINE SULFATE</t>
  </si>
  <si>
    <t>SUBERIC ACID</t>
  </si>
  <si>
    <t>SUCCIMER</t>
  </si>
  <si>
    <t>SUCCINYLACETONE</t>
  </si>
  <si>
    <t>SUCCINYLSULFATHIAZOLE</t>
  </si>
  <si>
    <t>SUCRALFATE [5mM]</t>
  </si>
  <si>
    <t>SUCRALOSE</t>
  </si>
  <si>
    <t>SULBACTAM</t>
  </si>
  <si>
    <t>SULBENTINE</t>
  </si>
  <si>
    <t>SULCONAZOLE NITRATE</t>
  </si>
  <si>
    <t>SULFABENZAMIDE</t>
  </si>
  <si>
    <t>SULFACARBAMIDE</t>
  </si>
  <si>
    <t>SULFACETAMIDE</t>
  </si>
  <si>
    <t>SULFACHLORPYRIDAZINE</t>
  </si>
  <si>
    <t>SULFADIAZINE</t>
  </si>
  <si>
    <t>SULFADIMETHOXINE</t>
  </si>
  <si>
    <t>SULFADOXINE</t>
  </si>
  <si>
    <t>SULFAGUANIDINE</t>
  </si>
  <si>
    <t>SULFAMERAZINE</t>
  </si>
  <si>
    <t>SULFAMETER</t>
  </si>
  <si>
    <t>SULFAMETHAZINE</t>
  </si>
  <si>
    <t>SULFAMETHIZOLE</t>
  </si>
  <si>
    <t>SULFAMETHOXAZOLE</t>
  </si>
  <si>
    <t>SULFAMETHOXYPYRIDAZINE</t>
  </si>
  <si>
    <t>SULFAMONOMETHOXINE</t>
  </si>
  <si>
    <t>SULFANILAMIDE</t>
  </si>
  <si>
    <t>SULFANILATE ZINC</t>
  </si>
  <si>
    <t>SULFANITRAN</t>
  </si>
  <si>
    <t>SULFAPHENAZOLE</t>
  </si>
  <si>
    <t>SULFAPYRIDINE</t>
  </si>
  <si>
    <t>SULFAQUINOXALINE SODIUM</t>
  </si>
  <si>
    <t>SULFASALAZINE</t>
  </si>
  <si>
    <t>SULFATHIAZOLE</t>
  </si>
  <si>
    <t>SULFINPYRAZONE</t>
  </si>
  <si>
    <t>SULFISOMIDINE</t>
  </si>
  <si>
    <t>SULFISOXAZOLE</t>
  </si>
  <si>
    <t>SULFISOXAZOLE ACETYL</t>
  </si>
  <si>
    <t>SULFLURAMID</t>
  </si>
  <si>
    <t>SULINDAC</t>
  </si>
  <si>
    <t>SULISOBENZONE</t>
  </si>
  <si>
    <t>SULOCTIDIL</t>
  </si>
  <si>
    <t>SULPIRIDE (S [-])</t>
  </si>
  <si>
    <t>SUMATRIPTAN</t>
  </si>
  <si>
    <t>SUPLATAST TOSYLATE</t>
  </si>
  <si>
    <t>SUPROFEN METHYL ESTER</t>
  </si>
  <si>
    <t>SURAMIN HEXASODIUM</t>
  </si>
  <si>
    <t>SUVOREXANT</t>
  </si>
  <si>
    <t>SYMCLOSENE</t>
  </si>
  <si>
    <t>SYNEPHRINE TARTRATE</t>
  </si>
  <si>
    <t>SYRINGIC ACID</t>
  </si>
  <si>
    <t>TACRINE HYDROCHLORIDE</t>
  </si>
  <si>
    <t>TACROLIMUS</t>
  </si>
  <si>
    <t>TADALAFIL</t>
  </si>
  <si>
    <t>TAGATOSE</t>
  </si>
  <si>
    <t>TAMOXIFEN CITRATE</t>
  </si>
  <si>
    <t>TAMSULOSIN HYDROCHLORIDE</t>
  </si>
  <si>
    <t>TANGERITIN</t>
  </si>
  <si>
    <t>TANNIC ACID</t>
  </si>
  <si>
    <t>TANSHINONE IIA</t>
  </si>
  <si>
    <t>TANSHINONE IIA SULFONATE SODIUM</t>
  </si>
  <si>
    <t>TAPENTADOL HYDROCHLORIDE</t>
  </si>
  <si>
    <t>TAURINE</t>
  </si>
  <si>
    <t>TAZOBACTAM</t>
  </si>
  <si>
    <t>TEBUCONAZOLE</t>
  </si>
  <si>
    <t>TEGASEROD MALEATE</t>
  </si>
  <si>
    <t>TEICOPLANIN [A(2-1) shown]</t>
  </si>
  <si>
    <t>TELENZEPINE HYDROCHLORIDE</t>
  </si>
  <si>
    <t>TELITHROMYCIN</t>
  </si>
  <si>
    <t>TELMISARTAN</t>
  </si>
  <si>
    <t>TEMAZEPAM</t>
  </si>
  <si>
    <t>TEMEFOS</t>
  </si>
  <si>
    <t>TEMOZOLOMIDE</t>
  </si>
  <si>
    <t>TENATOPRAZOLE</t>
  </si>
  <si>
    <t>TENIPOSIDE</t>
  </si>
  <si>
    <t>TENOFOVIR</t>
  </si>
  <si>
    <t>TENOXICAM</t>
  </si>
  <si>
    <t>TENYLIDONE</t>
  </si>
  <si>
    <t>TEPOXALIN</t>
  </si>
  <si>
    <t>TEPRENONE</t>
  </si>
  <si>
    <t>TERAZOSIN HYDROCHLORIDE</t>
  </si>
  <si>
    <t>TERBINAFINE HYDROCHLORIDE</t>
  </si>
  <si>
    <t>TERBUTALINE HEMISULFATE</t>
  </si>
  <si>
    <t>TERCONAZOLE</t>
  </si>
  <si>
    <t>TERFENADINE</t>
  </si>
  <si>
    <t>TERPENE HYDRATE</t>
  </si>
  <si>
    <t>TESTOSTERONE</t>
  </si>
  <si>
    <t>TESTOSTERONE PROPIONATE</t>
  </si>
  <si>
    <t>TETRABENAZINE</t>
  </si>
  <si>
    <t>TETRAC</t>
  </si>
  <si>
    <t>TETRACAINE HYDROCHLORIDE</t>
  </si>
  <si>
    <t>TETRACYCLINE HYDROCHLORIDE</t>
  </si>
  <si>
    <t>TETRAHYDROCORTISONE-21-ACETATE</t>
  </si>
  <si>
    <t>TETRAHYDROPALMATINE</t>
  </si>
  <si>
    <t>TETRAHYDROSAPPANONE A TRIMETHYL ETHER</t>
  </si>
  <si>
    <t>TETRAHYDROZOLINE HYDROCHLORIDE</t>
  </si>
  <si>
    <t>TETRAMIZOLE HYDROCHLORIDE</t>
  </si>
  <si>
    <t>TETRANDRINE</t>
  </si>
  <si>
    <t>TETROQUINONE</t>
  </si>
  <si>
    <t>THALIDOMIDE</t>
  </si>
  <si>
    <t>THEAFLAVIN</t>
  </si>
  <si>
    <t>THEAFLAVIN MONOGALLATES</t>
  </si>
  <si>
    <t>THEANINE POTASSIUM</t>
  </si>
  <si>
    <t>THEOBROMINE</t>
  </si>
  <si>
    <t>THEOPHYLLINE</t>
  </si>
  <si>
    <t>THIABENDAZOLE</t>
  </si>
  <si>
    <t>THIAMINE HYDROCHLORIDE</t>
  </si>
  <si>
    <t>THIAMPHENICOL</t>
  </si>
  <si>
    <t>THIAMYLAL SODIUM</t>
  </si>
  <si>
    <t>THIMEROSAL</t>
  </si>
  <si>
    <t>THIOCTIC ACID</t>
  </si>
  <si>
    <t>THIODIGLYCOL</t>
  </si>
  <si>
    <t>THIOGUANINE</t>
  </si>
  <si>
    <t>THIOPENTAL SODIUM</t>
  </si>
  <si>
    <t>THIOPHANATE METHYL</t>
  </si>
  <si>
    <t>THIORIDAZINE HYDROCHLORIDE</t>
  </si>
  <si>
    <t>THIOSTREPTON</t>
  </si>
  <si>
    <t>THIOTEPA</t>
  </si>
  <si>
    <t>THIRAM</t>
  </si>
  <si>
    <t>THONZYLAMINE HYDROCHLORIDE</t>
  </si>
  <si>
    <t>THREONINE (dl)</t>
  </si>
  <si>
    <t>THREONINE (L)</t>
  </si>
  <si>
    <t>THYMOQUINONE</t>
  </si>
  <si>
    <t>TIAPRIDE HYDROCHLORIDE</t>
  </si>
  <si>
    <t>TICARCILLIN DISODIUM</t>
  </si>
  <si>
    <t>TICLOPIDINE HYDROCHLORIDE</t>
  </si>
  <si>
    <t>TIGECYCLINE</t>
  </si>
  <si>
    <t>TIGOGENIN</t>
  </si>
  <si>
    <t>TILETAMINE HYDROCHLORIDE</t>
  </si>
  <si>
    <t>TILMICOSIN</t>
  </si>
  <si>
    <t>TILORONE</t>
  </si>
  <si>
    <t>TIMOLOL MALEATE</t>
  </si>
  <si>
    <t>TIMONACIC</t>
  </si>
  <si>
    <t>TINIDAZOLE</t>
  </si>
  <si>
    <t>TIOCONAZOLE</t>
  </si>
  <si>
    <t>TIOGUANINE</t>
  </si>
  <si>
    <t>TIOPRONIN</t>
  </si>
  <si>
    <t>TIOXOLONE</t>
  </si>
  <si>
    <t>TIRATRICOL</t>
  </si>
  <si>
    <t>TIZANIDINE HYDROCHLORIDE</t>
  </si>
  <si>
    <t>TOBRAMYCIN</t>
  </si>
  <si>
    <t>TODRALAZINE HYDROCHLORIDE</t>
  </si>
  <si>
    <t>TOLAZAMIDE</t>
  </si>
  <si>
    <t>TOLAZOLINE HYDROCHLORIDE</t>
  </si>
  <si>
    <t>TOLBUTAMIDE</t>
  </si>
  <si>
    <t>TOLFENAMIC ACID</t>
  </si>
  <si>
    <t>TOLMETIN SODIUM</t>
  </si>
  <si>
    <t>TOLNAFTATE</t>
  </si>
  <si>
    <t>TOLONIUM CHLORIDE</t>
  </si>
  <si>
    <t>TOLPERISONE HYDROCHLORIDE</t>
  </si>
  <si>
    <t>TOLTRAZURIL</t>
  </si>
  <si>
    <t>TOLVAPTAN</t>
  </si>
  <si>
    <t>TOMATIDINE HYDROCHLORIDE</t>
  </si>
  <si>
    <t>TOPIRAMATE</t>
  </si>
  <si>
    <t>TOPOTECAN HYDROCHLORIDE</t>
  </si>
  <si>
    <t>TOREMIFENE CITRATE</t>
  </si>
  <si>
    <t>TORSEMIDE</t>
  </si>
  <si>
    <t>TOSUFLOXACIN TOLUENESULFONATE HYDRATE</t>
  </si>
  <si>
    <t>TOTAROL</t>
  </si>
  <si>
    <t>TOTAROL-19-CARBOXYLIC ACID, METHYL ESTER</t>
  </si>
  <si>
    <t>TRAMADOL HYDROCHLORIDE</t>
  </si>
  <si>
    <t>TRAMIPROSATE</t>
  </si>
  <si>
    <t>TRANDOLAPRIL</t>
  </si>
  <si>
    <t>TRANEXAMIC ACID</t>
  </si>
  <si>
    <t>TRANILAST</t>
  </si>
  <si>
    <t>trans,trans-FARNESOL</t>
  </si>
  <si>
    <t>TRANYLCYPROMINE SULFATE</t>
  </si>
  <si>
    <t>TRAZODONE HYDROCHLORIDE</t>
  </si>
  <si>
    <t>TREHALOSE DIHYDRATE</t>
  </si>
  <si>
    <t>TRETINOIN</t>
  </si>
  <si>
    <t>TRIACETIN</t>
  </si>
  <si>
    <t>TRIACETYLRESVERATROL</t>
  </si>
  <si>
    <t>TRIADIMEFON</t>
  </si>
  <si>
    <t>TRIAMCINOLONE</t>
  </si>
  <si>
    <t>TRIAMCINOLONE ACETONIDE</t>
  </si>
  <si>
    <t>TRIAMCINOLONE DIACETATE</t>
  </si>
  <si>
    <t>TRIAMTERENE</t>
  </si>
  <si>
    <t>TRIBROMOETHANOL</t>
  </si>
  <si>
    <t>TRICAINE MESYLATE</t>
  </si>
  <si>
    <t>TRICHLORFON</t>
  </si>
  <si>
    <t>TRICHLORMETHIAZIDE</t>
  </si>
  <si>
    <t>TRICHLORMETHINE HYDROCHLORIDE</t>
  </si>
  <si>
    <t>TRICHLOROETHYLENE</t>
  </si>
  <si>
    <t>TRICLABENDAZOLE</t>
  </si>
  <si>
    <t>TRICLOSAN</t>
  </si>
  <si>
    <t>TRIENTINE HYDROCHLORIDE</t>
  </si>
  <si>
    <t>TRIFLUMURON</t>
  </si>
  <si>
    <t>TRIFLUOPERAZINE HYDROCHLORIDE</t>
  </si>
  <si>
    <t>TRIFLUPROMAZINE HYDROCHLORIDE</t>
  </si>
  <si>
    <t>TRIFLURIDINE</t>
  </si>
  <si>
    <t>TRIGONELLINE</t>
  </si>
  <si>
    <t>TRIHEXYPHENIDYL HYDROCHLORIDE</t>
  </si>
  <si>
    <t>TRILOSTANE</t>
  </si>
  <si>
    <t>TRIMEBUTINE MALEATE</t>
  </si>
  <si>
    <t>TRIMEDLURE</t>
  </si>
  <si>
    <t>TRIMEPRAZINE TARTRATE</t>
  </si>
  <si>
    <t>TRIMETAZIDINE DIHYDROCHLORIDE</t>
  </si>
  <si>
    <t>TRIMETHADIONE</t>
  </si>
  <si>
    <t>TRIMETHOBENZAMIDE HYDROCHLORIDE</t>
  </si>
  <si>
    <t>TRIMETHOPRIM</t>
  </si>
  <si>
    <t>TRIMETHYLCOLCHICINIC ACID</t>
  </si>
  <si>
    <t>TRIMETOZINE</t>
  </si>
  <si>
    <t>TRIMIPRAMINE MALEATE</t>
  </si>
  <si>
    <t>TRIOXSALEN</t>
  </si>
  <si>
    <t>TRIPELENNAMINE CITRATE</t>
  </si>
  <si>
    <t>TRIPROLIDINE HYDROCHLORIDE</t>
  </si>
  <si>
    <t>TRIPTOLIDE</t>
  </si>
  <si>
    <t>TRIPTOPHENOLIDE</t>
  </si>
  <si>
    <t>TROCLOSENE SODIUM</t>
  </si>
  <si>
    <t>TROLOX</t>
  </si>
  <si>
    <t>TROMETHAMINE</t>
  </si>
  <si>
    <t>TROPICAMIDE</t>
  </si>
  <si>
    <t>TROPINE</t>
  </si>
  <si>
    <t>TROPISETRON HYDROCHLORIDE</t>
  </si>
  <si>
    <t>TROSPIUM CHLORIDE</t>
  </si>
  <si>
    <t>TROXERUTIN</t>
  </si>
  <si>
    <t>TROXIPIDE</t>
  </si>
  <si>
    <t>TRYPTAMINE</t>
  </si>
  <si>
    <t>TRYPTOPHAN (L)</t>
  </si>
  <si>
    <t>TUAMINOHEPTANE SULFATE</t>
  </si>
  <si>
    <t>TUBOCURARINE CHLORIDE PENTAHYDRATE</t>
  </si>
  <si>
    <t>TULOBUTEROL HYDROCHLORIDE</t>
  </si>
  <si>
    <t>TUMIDULIN METHYL ETHER</t>
  </si>
  <si>
    <t>TYLOSIN TARTRATE</t>
  </si>
  <si>
    <t>TYLOXAPOL</t>
  </si>
  <si>
    <t>TYRAMINE</t>
  </si>
  <si>
    <t>TYROSINE HYDROCHLORIDE</t>
  </si>
  <si>
    <t>UBIDECARENONE [5mM]</t>
  </si>
  <si>
    <t>UMBELLIFERONE</t>
  </si>
  <si>
    <t>UNDECYLENIC ACID</t>
  </si>
  <si>
    <t>URACIL</t>
  </si>
  <si>
    <t>URAPIDIL HYDROCHLORIDE</t>
  </si>
  <si>
    <t>UREA</t>
  </si>
  <si>
    <t>URETHANE</t>
  </si>
  <si>
    <t>URIDINE</t>
  </si>
  <si>
    <t>URSOCHOLANIC ACID</t>
  </si>
  <si>
    <t>URSODIOL</t>
  </si>
  <si>
    <t>URSOLIC ACID</t>
  </si>
  <si>
    <t>URSOLOLACTONE ACETATE</t>
  </si>
  <si>
    <t>USNIC ACID</t>
  </si>
  <si>
    <t>UTILIN</t>
  </si>
  <si>
    <t>VALACYCLOVIR HYDROCHLORIDE</t>
  </si>
  <si>
    <t>VALETHAMATE BROMIDE</t>
  </si>
  <si>
    <t>VALGANCICLOVIR HYDROCHLORIDE</t>
  </si>
  <si>
    <t>VALINE (L)</t>
  </si>
  <si>
    <t>VALPROATE SODIUM</t>
  </si>
  <si>
    <t>VALSARTAN</t>
  </si>
  <si>
    <t>VANCOMYCIN HYDROCHLORIDE</t>
  </si>
  <si>
    <t>VANILLIN</t>
  </si>
  <si>
    <t>VANITIOLIDE</t>
  </si>
  <si>
    <t>VARDENAFIL HYDROCHLORIDE</t>
  </si>
  <si>
    <t>VECURONIUM BROMIDE</t>
  </si>
  <si>
    <t>VENLAFAXINE HYDROCHLORIDE</t>
  </si>
  <si>
    <t>VERAPAMIL HYDROCHLORIDE</t>
  </si>
  <si>
    <t>VERATRIC ACID</t>
  </si>
  <si>
    <t>VERATRINE HYDROCHLORIDE</t>
  </si>
  <si>
    <t>VERBENALIN</t>
  </si>
  <si>
    <t>VESAMICOL HYDROCHLORIDE</t>
  </si>
  <si>
    <t>VIDARABINE</t>
  </si>
  <si>
    <t>VILAZODONE HYDROCHLORIDE</t>
  </si>
  <si>
    <t>VINBLASTINE SULFATE</t>
  </si>
  <si>
    <t>VINCAMINE</t>
  </si>
  <si>
    <t>VINCRISTINE SULFATE</t>
  </si>
  <si>
    <t>VINPOCETINE</t>
  </si>
  <si>
    <t>VIOLASTYRENE</t>
  </si>
  <si>
    <t>VIOMYCIN SULFATE</t>
  </si>
  <si>
    <t>VISNAGIN</t>
  </si>
  <si>
    <t>VOGLIBOSE</t>
  </si>
  <si>
    <t>VORINOSTAT</t>
  </si>
  <si>
    <t>VORTIOXETINE HYDROBROMIDE</t>
  </si>
  <si>
    <t>VULPINIC ACID</t>
  </si>
  <si>
    <t>WARFARIN</t>
  </si>
  <si>
    <t>WILFORLIDE A</t>
  </si>
  <si>
    <t>XANTHONE</t>
  </si>
  <si>
    <t>XANTHOPTERIN</t>
  </si>
  <si>
    <t>XANTHOXYLIN</t>
  </si>
  <si>
    <t>XANTHURENIC ACID</t>
  </si>
  <si>
    <t>XANTHYLETIN</t>
  </si>
  <si>
    <t>XYLAZINE</t>
  </si>
  <si>
    <t>XYLOMETAZOLINE HYDROCHLORIDE</t>
  </si>
  <si>
    <t>XYLOSE</t>
  </si>
  <si>
    <t>YOHIMBIC ACID HYDRATE</t>
  </si>
  <si>
    <t>YOHIMBINE HYDROCHLORIDE</t>
  </si>
  <si>
    <t>ZALCITABINE</t>
  </si>
  <si>
    <t>ZALEPLON</t>
  </si>
  <si>
    <t>ZALTOPROFEN</t>
  </si>
  <si>
    <t>ZANAMIVIR</t>
  </si>
  <si>
    <t>ZAPRINAST</t>
  </si>
  <si>
    <t>ZIDOVUDINE [AZT]</t>
  </si>
  <si>
    <t>ZILEUTON</t>
  </si>
  <si>
    <t>ZINC UNDECYLENATE [4mM]</t>
  </si>
  <si>
    <t>ZOLEDRONIC ACID</t>
  </si>
  <si>
    <t>ZOLMITRIPTAN</t>
  </si>
  <si>
    <t>ZOLPIDEM</t>
  </si>
  <si>
    <t>ZOMEPIRAC SODIUM</t>
  </si>
  <si>
    <t>ZONISAMIDE</t>
  </si>
  <si>
    <t>ZOXAZOLAM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2" borderId="1" xfId="0" quotePrefix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EA465-8956-B24A-9839-5077A7715D1A}">
  <dimension ref="A1:Q2561"/>
  <sheetViews>
    <sheetView tabSelected="1" zoomScale="75" zoomScaleNormal="25" workbookViewId="0">
      <selection activeCell="B2577" sqref="B2577"/>
    </sheetView>
  </sheetViews>
  <sheetFormatPr baseColWidth="10" defaultRowHeight="16" x14ac:dyDescent="0.2"/>
  <cols>
    <col min="1" max="1" width="6" style="9" bestFit="1" customWidth="1"/>
    <col min="2" max="2" width="87.83203125" style="14" bestFit="1" customWidth="1"/>
    <col min="3" max="3" width="14.83203125" style="11" bestFit="1" customWidth="1"/>
    <col min="4" max="7" width="14.83203125" style="12" bestFit="1" customWidth="1"/>
    <col min="8" max="8" width="14.83203125" style="13" bestFit="1" customWidth="1"/>
    <col min="9" max="9" width="14.83203125" style="9" customWidth="1"/>
    <col min="10" max="10" width="6" style="9" bestFit="1" customWidth="1"/>
    <col min="11" max="11" width="87.83203125" style="14" bestFit="1" customWidth="1"/>
    <col min="12" max="12" width="14.6640625" style="11" bestFit="1" customWidth="1"/>
    <col min="13" max="15" width="14.6640625" style="12" bestFit="1" customWidth="1"/>
    <col min="16" max="16" width="13.83203125" style="12" bestFit="1" customWidth="1"/>
    <col min="17" max="17" width="13.83203125" style="13" bestFit="1" customWidth="1"/>
    <col min="18" max="16384" width="10.83203125" style="9"/>
  </cols>
  <sheetData>
    <row r="1" spans="1:17" s="8" customFormat="1" ht="19" x14ac:dyDescent="0.2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5"/>
      <c r="J1" s="1" t="s">
        <v>0</v>
      </c>
      <c r="K1" s="2" t="s">
        <v>1</v>
      </c>
      <c r="L1" s="3" t="s">
        <v>8</v>
      </c>
      <c r="M1" s="4" t="s">
        <v>9</v>
      </c>
      <c r="N1" s="4" t="s">
        <v>10</v>
      </c>
      <c r="O1" s="4" t="s">
        <v>11</v>
      </c>
      <c r="P1" s="6" t="s">
        <v>12</v>
      </c>
      <c r="Q1" s="7" t="s">
        <v>13</v>
      </c>
    </row>
    <row r="2" spans="1:17" x14ac:dyDescent="0.2">
      <c r="A2" s="9">
        <v>1</v>
      </c>
      <c r="B2" s="10" t="s">
        <v>14</v>
      </c>
      <c r="C2" s="11">
        <v>0.28602223585084835</v>
      </c>
      <c r="D2" s="12">
        <v>-4.5871754838046085E-2</v>
      </c>
      <c r="E2" s="12">
        <v>0.68677190384549625</v>
      </c>
      <c r="F2" s="12">
        <v>1.1964854066422319</v>
      </c>
      <c r="G2" s="12">
        <v>0.40256050127115833</v>
      </c>
      <c r="H2" s="13">
        <v>0.71307238028859177</v>
      </c>
      <c r="J2" s="9">
        <v>1</v>
      </c>
      <c r="K2" s="10" t="s">
        <v>14</v>
      </c>
      <c r="L2" s="11">
        <v>-0.13954141921745983</v>
      </c>
      <c r="M2" s="12">
        <v>-5.2817543181111386E-3</v>
      </c>
      <c r="N2" s="12">
        <v>-0.22563207378377301</v>
      </c>
      <c r="O2" s="12">
        <v>-9.3530969451041668E-2</v>
      </c>
      <c r="P2" s="12">
        <v>2.9233590336859112E-3</v>
      </c>
      <c r="Q2" s="13">
        <v>-0.25486496445701939</v>
      </c>
    </row>
    <row r="3" spans="1:17" x14ac:dyDescent="0.2">
      <c r="A3" s="9">
        <v>2</v>
      </c>
      <c r="B3" s="10" t="s">
        <v>15</v>
      </c>
      <c r="C3" s="11">
        <v>-0.57715459333422459</v>
      </c>
      <c r="D3" s="12">
        <v>-0.68356598524364576</v>
      </c>
      <c r="E3" s="12">
        <v>-0.64197702080123109</v>
      </c>
      <c r="F3" s="12">
        <v>-0.76399308553163814</v>
      </c>
      <c r="G3" s="12">
        <v>-0.7101920449358109</v>
      </c>
      <c r="H3" s="13">
        <v>-0.97340964526673379</v>
      </c>
      <c r="J3" s="9">
        <v>2</v>
      </c>
      <c r="K3" s="10" t="s">
        <v>15</v>
      </c>
      <c r="L3" s="11">
        <v>-0.41705645091064047</v>
      </c>
      <c r="M3" s="12">
        <v>-1.0256570194404959</v>
      </c>
      <c r="N3" s="12">
        <v>-1.0830776328151732</v>
      </c>
      <c r="O3" s="12">
        <v>-1.097560088945966</v>
      </c>
      <c r="P3" s="12">
        <v>-0.43529313634633438</v>
      </c>
      <c r="Q3" s="13">
        <v>-0.88752373103606907</v>
      </c>
    </row>
    <row r="4" spans="1:17" x14ac:dyDescent="0.2">
      <c r="A4" s="9">
        <v>3</v>
      </c>
      <c r="B4" s="10" t="s">
        <v>16</v>
      </c>
      <c r="C4" s="11">
        <v>1.3427875359613322</v>
      </c>
      <c r="D4" s="12">
        <v>0.89928219379882357</v>
      </c>
      <c r="E4" s="12">
        <v>0.49447372020741709</v>
      </c>
      <c r="F4" s="12">
        <v>0.17429039515857939</v>
      </c>
      <c r="G4" s="12">
        <v>-0.13079330535907852</v>
      </c>
      <c r="H4" s="13">
        <v>-0.25144695073966583</v>
      </c>
      <c r="J4" s="9">
        <v>3</v>
      </c>
      <c r="K4" s="10" t="s">
        <v>16</v>
      </c>
      <c r="L4" s="11">
        <v>1.4048900615097963</v>
      </c>
      <c r="M4" s="12">
        <v>1.1663491383400617</v>
      </c>
      <c r="N4" s="12">
        <v>0.81684121114387609</v>
      </c>
      <c r="O4" s="12">
        <v>0.92447535356353194</v>
      </c>
      <c r="P4" s="12">
        <v>0.65219922769877814</v>
      </c>
      <c r="Q4" s="13">
        <v>0.48131978210769216</v>
      </c>
    </row>
    <row r="5" spans="1:17" x14ac:dyDescent="0.2">
      <c r="A5" s="9">
        <v>4</v>
      </c>
      <c r="B5" s="10" t="s">
        <v>17</v>
      </c>
      <c r="C5" s="11">
        <v>1.0945387908922741</v>
      </c>
      <c r="D5" s="12">
        <v>0.27980779854767013</v>
      </c>
      <c r="E5" s="12">
        <v>0.2958706780894016</v>
      </c>
      <c r="F5" s="12">
        <v>0.53587280966846895</v>
      </c>
      <c r="G5" s="12">
        <v>1.0219301789562657E-2</v>
      </c>
      <c r="H5" s="13">
        <v>0.20417904488413666</v>
      </c>
      <c r="J5" s="9">
        <v>4</v>
      </c>
      <c r="K5" s="10" t="s">
        <v>17</v>
      </c>
      <c r="L5" s="11">
        <v>0.46133895375298956</v>
      </c>
      <c r="M5" s="12">
        <v>0.33324274540484494</v>
      </c>
      <c r="N5" s="12">
        <v>0.22791149823020418</v>
      </c>
      <c r="O5" s="12">
        <v>0.5517499263728407</v>
      </c>
      <c r="P5" s="12">
        <v>0.28016236631492486</v>
      </c>
      <c r="Q5" s="13">
        <v>-3.6310117820621254E-2</v>
      </c>
    </row>
    <row r="6" spans="1:17" x14ac:dyDescent="0.2">
      <c r="A6" s="9">
        <v>5</v>
      </c>
      <c r="B6" s="10" t="s">
        <v>18</v>
      </c>
      <c r="C6" s="11">
        <v>0.39762029556079204</v>
      </c>
      <c r="D6" s="12">
        <v>-4.8771257405452696E-3</v>
      </c>
      <c r="E6" s="12">
        <v>-0.21955150264545134</v>
      </c>
      <c r="F6" s="12">
        <v>-0.57023373260861698</v>
      </c>
      <c r="G6" s="12">
        <v>-0.38787751431034428</v>
      </c>
      <c r="H6" s="13">
        <v>-1.4518645007965301</v>
      </c>
      <c r="J6" s="9">
        <v>5</v>
      </c>
      <c r="K6" s="10" t="s">
        <v>18</v>
      </c>
      <c r="L6" s="11">
        <v>2.4787525754529671</v>
      </c>
      <c r="M6" s="12">
        <v>1.0150935108042736</v>
      </c>
      <c r="N6" s="12">
        <v>2.4459877733035333</v>
      </c>
      <c r="O6" s="12">
        <v>1.1667468812374802</v>
      </c>
      <c r="P6" s="12">
        <v>2.5517335872644211</v>
      </c>
      <c r="Q6" s="13">
        <v>1.1772444253446461</v>
      </c>
    </row>
    <row r="7" spans="1:17" x14ac:dyDescent="0.2">
      <c r="A7" s="9">
        <v>6</v>
      </c>
      <c r="B7" s="10" t="s">
        <v>19</v>
      </c>
      <c r="C7" s="11">
        <v>-0.53615938772648974</v>
      </c>
      <c r="D7" s="12">
        <v>-1.1048996731902014</v>
      </c>
      <c r="E7" s="12">
        <v>0.19341672779042396</v>
      </c>
      <c r="F7" s="12">
        <v>-0.84332762373633918</v>
      </c>
      <c r="G7" s="12">
        <v>0.15410971724736056</v>
      </c>
      <c r="H7" s="13">
        <v>-0.74131623622245912</v>
      </c>
      <c r="J7" s="9">
        <v>6</v>
      </c>
      <c r="K7" s="10" t="s">
        <v>19</v>
      </c>
      <c r="L7" s="11">
        <v>-1.297865029762904</v>
      </c>
      <c r="M7" s="12">
        <v>-1.1168905725573215</v>
      </c>
      <c r="N7" s="12">
        <v>-1.1078984253134503</v>
      </c>
      <c r="O7" s="12">
        <v>-0.86693623087172544</v>
      </c>
      <c r="P7" s="12">
        <v>-0.87708690923966259</v>
      </c>
      <c r="Q7" s="13">
        <v>-0.96612678991407208</v>
      </c>
    </row>
    <row r="8" spans="1:17" x14ac:dyDescent="0.2">
      <c r="A8" s="9">
        <v>7</v>
      </c>
      <c r="B8" s="10" t="s">
        <v>20</v>
      </c>
      <c r="C8" s="11">
        <v>-1.0531544806684707</v>
      </c>
      <c r="D8" s="12">
        <v>-1.2028312871453488</v>
      </c>
      <c r="E8" s="12">
        <v>-0.30466709212460058</v>
      </c>
      <c r="F8" s="12">
        <v>-0.55345142644993028</v>
      </c>
      <c r="G8" s="12">
        <v>-0.34662892854577587</v>
      </c>
      <c r="H8" s="13">
        <v>-0.57580700190400103</v>
      </c>
      <c r="J8" s="9">
        <v>7</v>
      </c>
      <c r="K8" s="10" t="s">
        <v>20</v>
      </c>
      <c r="L8" s="11">
        <v>-0.99863143037199864</v>
      </c>
      <c r="M8" s="12">
        <v>-0.74235282818298842</v>
      </c>
      <c r="N8" s="12">
        <v>-0.71979148806765914</v>
      </c>
      <c r="O8" s="12">
        <v>-0.47790406624144333</v>
      </c>
      <c r="P8" s="12">
        <v>-0.57838423687858631</v>
      </c>
      <c r="Q8" s="13">
        <v>-0.73798620439011142</v>
      </c>
    </row>
    <row r="9" spans="1:17" x14ac:dyDescent="0.2">
      <c r="A9" s="9">
        <v>8</v>
      </c>
      <c r="B9" s="10" t="s">
        <v>21</v>
      </c>
      <c r="C9" s="11">
        <v>-0.77074306425963535</v>
      </c>
      <c r="D9" s="12">
        <v>-1.1253969877389531</v>
      </c>
      <c r="E9" s="12">
        <v>-0.3551059599640965</v>
      </c>
      <c r="F9" s="12">
        <v>-0.93181614711850647</v>
      </c>
      <c r="G9" s="12">
        <v>0.41215319563501152</v>
      </c>
      <c r="H9" s="13">
        <v>-0.96199521531373688</v>
      </c>
      <c r="J9" s="9">
        <v>8</v>
      </c>
      <c r="K9" s="10" t="s">
        <v>21</v>
      </c>
      <c r="L9" s="11">
        <v>-0.5449546829083658</v>
      </c>
      <c r="M9" s="12">
        <v>5.2339437124093127E-2</v>
      </c>
      <c r="N9" s="12">
        <v>4.0627336652293844E-2</v>
      </c>
      <c r="O9" s="12">
        <v>7.1865938864827311E-2</v>
      </c>
      <c r="P9" s="12">
        <v>0.12812807199940629</v>
      </c>
      <c r="Q9" s="13">
        <v>0.12856459104543497</v>
      </c>
    </row>
    <row r="10" spans="1:17" x14ac:dyDescent="0.2">
      <c r="A10" s="9">
        <v>9</v>
      </c>
      <c r="B10" s="10" t="s">
        <v>22</v>
      </c>
      <c r="C10" s="11">
        <v>-0.72747034722924886</v>
      </c>
      <c r="D10" s="12">
        <v>-1.0661825234870062</v>
      </c>
      <c r="E10" s="12">
        <v>-0.49381284652271157</v>
      </c>
      <c r="F10" s="12">
        <v>-0.89062321381991105</v>
      </c>
      <c r="G10" s="12">
        <v>-0.50107130780381215</v>
      </c>
      <c r="H10" s="13">
        <v>-0.65475680907889755</v>
      </c>
      <c r="J10" s="9">
        <v>9</v>
      </c>
      <c r="K10" s="10" t="s">
        <v>22</v>
      </c>
      <c r="L10" s="11">
        <v>-0.75972718569700048</v>
      </c>
      <c r="M10" s="12">
        <v>-0.90801375357932912</v>
      </c>
      <c r="N10" s="12">
        <v>-0.43773702785996049</v>
      </c>
      <c r="O10" s="12">
        <v>-0.67358491551655519</v>
      </c>
      <c r="P10" s="12">
        <v>-0.64814114838805925</v>
      </c>
      <c r="Q10" s="13">
        <v>-0.77441201216284483</v>
      </c>
    </row>
    <row r="11" spans="1:17" x14ac:dyDescent="0.2">
      <c r="A11" s="9">
        <v>10</v>
      </c>
      <c r="B11" s="10" t="s">
        <v>23</v>
      </c>
      <c r="C11" s="11">
        <v>0.36573513564366383</v>
      </c>
      <c r="D11" s="12">
        <v>-3.2216695193182024E-4</v>
      </c>
      <c r="E11" s="12">
        <v>0.8790700874835754</v>
      </c>
      <c r="F11" s="12">
        <v>1.0698552783539574</v>
      </c>
      <c r="G11" s="12">
        <v>0.65484836304049698</v>
      </c>
      <c r="H11" s="13">
        <v>2.9712271059898572</v>
      </c>
      <c r="J11" s="9">
        <v>10</v>
      </c>
      <c r="K11" s="10" t="s">
        <v>23</v>
      </c>
      <c r="L11" s="11">
        <v>0.29724310892571776</v>
      </c>
      <c r="M11" s="12">
        <v>0.45328689424277269</v>
      </c>
      <c r="N11" s="12">
        <v>3.3858029607307348E-2</v>
      </c>
      <c r="O11" s="12">
        <v>0.35373954317778733</v>
      </c>
      <c r="P11" s="12">
        <v>1.4266798093295907</v>
      </c>
      <c r="Q11" s="13">
        <v>1.0487955242513234</v>
      </c>
    </row>
    <row r="12" spans="1:17" x14ac:dyDescent="0.2">
      <c r="A12" s="9">
        <v>11</v>
      </c>
      <c r="B12" s="10" t="s">
        <v>24</v>
      </c>
      <c r="C12" s="11">
        <v>1.2720865132619557E-2</v>
      </c>
      <c r="D12" s="12">
        <v>0.1591013906494681</v>
      </c>
      <c r="E12" s="12">
        <v>-0.20378935644560875</v>
      </c>
      <c r="F12" s="12">
        <v>0.41534533816517244</v>
      </c>
      <c r="G12" s="12">
        <v>-0.29578764841735322</v>
      </c>
      <c r="H12" s="13">
        <v>0.16613094504081286</v>
      </c>
      <c r="J12" s="9">
        <v>11</v>
      </c>
      <c r="K12" s="10" t="s">
        <v>24</v>
      </c>
      <c r="L12" s="11">
        <v>-0.50393072170154718</v>
      </c>
      <c r="M12" s="12">
        <v>-0.19255062650527899</v>
      </c>
      <c r="N12" s="12">
        <v>-0.38583900718174491</v>
      </c>
      <c r="O12" s="12">
        <v>-0.31017762400563276</v>
      </c>
      <c r="P12" s="12">
        <v>-0.30293386835400221</v>
      </c>
      <c r="Q12" s="13">
        <v>-0.52709994886376155</v>
      </c>
    </row>
    <row r="13" spans="1:17" x14ac:dyDescent="0.2">
      <c r="A13" s="9">
        <v>12</v>
      </c>
      <c r="B13" s="10" t="s">
        <v>25</v>
      </c>
      <c r="C13" s="11">
        <v>-4.8771943278982689E-2</v>
      </c>
      <c r="D13" s="12">
        <v>-0.78833003738170959</v>
      </c>
      <c r="E13" s="12">
        <v>-1.4174746138334857</v>
      </c>
      <c r="F13" s="12">
        <v>-1.8029704031739757</v>
      </c>
      <c r="G13" s="12">
        <v>-2.3505427811547057</v>
      </c>
      <c r="H13" s="13">
        <v>-2.4744071840858566</v>
      </c>
      <c r="J13" s="9">
        <v>12</v>
      </c>
      <c r="K13" s="10" t="s">
        <v>25</v>
      </c>
      <c r="L13" s="11">
        <v>-0.552194205474274</v>
      </c>
      <c r="M13" s="12">
        <v>-0.46865216883251154</v>
      </c>
      <c r="N13" s="12">
        <v>-1.8006241795835534</v>
      </c>
      <c r="O13" s="12">
        <v>-1.0742647497465478</v>
      </c>
      <c r="P13" s="12">
        <v>-1.4762808927184663</v>
      </c>
      <c r="Q13" s="13">
        <v>-1.738737344251517</v>
      </c>
    </row>
    <row r="14" spans="1:17" x14ac:dyDescent="0.2">
      <c r="A14" s="9">
        <v>13</v>
      </c>
      <c r="B14" s="10" t="s">
        <v>26</v>
      </c>
      <c r="C14" s="11">
        <v>0.12204141341991159</v>
      </c>
      <c r="D14" s="12">
        <v>-6.4091589992492287E-2</v>
      </c>
      <c r="E14" s="12">
        <v>-0.10291162076661518</v>
      </c>
      <c r="F14" s="12">
        <v>-0.5565027548424184</v>
      </c>
      <c r="G14" s="12">
        <v>-0.2842764151807296</v>
      </c>
      <c r="H14" s="13">
        <v>-0.69280490892222135</v>
      </c>
      <c r="J14" s="9">
        <v>13</v>
      </c>
      <c r="K14" s="10" t="s">
        <v>26</v>
      </c>
      <c r="L14" s="11">
        <v>-0.29639774147882342</v>
      </c>
      <c r="M14" s="12">
        <v>-0.39902656250651586</v>
      </c>
      <c r="N14" s="12">
        <v>-0.22563207378377301</v>
      </c>
      <c r="O14" s="12">
        <v>-0.51750614288045249</v>
      </c>
      <c r="P14" s="12">
        <v>-8.6508578798971503E-2</v>
      </c>
      <c r="Q14" s="13">
        <v>0.79764916539721598</v>
      </c>
    </row>
    <row r="15" spans="1:17" x14ac:dyDescent="0.2">
      <c r="A15" s="9">
        <v>14</v>
      </c>
      <c r="B15" s="10" t="s">
        <v>27</v>
      </c>
      <c r="C15" s="11">
        <v>0.76429963460774886</v>
      </c>
      <c r="D15" s="12">
        <v>1.1406950095952277</v>
      </c>
      <c r="E15" s="12">
        <v>0.35576683364880202</v>
      </c>
      <c r="F15" s="12">
        <v>0.26125325434450258</v>
      </c>
      <c r="G15" s="12">
        <v>-0.11736353324968449</v>
      </c>
      <c r="H15" s="13">
        <v>-0.21339885089634206</v>
      </c>
      <c r="J15" s="9">
        <v>14</v>
      </c>
      <c r="K15" s="10" t="s">
        <v>27</v>
      </c>
      <c r="L15" s="11">
        <v>1.2045966038529807</v>
      </c>
      <c r="M15" s="12">
        <v>1.5648957124819831</v>
      </c>
      <c r="N15" s="12">
        <v>1.0966392356699111</v>
      </c>
      <c r="O15" s="12">
        <v>1.040952049560623</v>
      </c>
      <c r="P15" s="12">
        <v>0.89545409860360703</v>
      </c>
      <c r="Q15" s="13">
        <v>0.75355476651443432</v>
      </c>
    </row>
    <row r="16" spans="1:17" x14ac:dyDescent="0.2">
      <c r="A16" s="9">
        <v>15</v>
      </c>
      <c r="B16" s="10" t="s">
        <v>28</v>
      </c>
      <c r="C16" s="11">
        <v>1.6434190437513834</v>
      </c>
      <c r="D16" s="12">
        <v>1.3479456344770473</v>
      </c>
      <c r="E16" s="12">
        <v>1.0887066319414829</v>
      </c>
      <c r="F16" s="12">
        <v>1.2605633028844905</v>
      </c>
      <c r="G16" s="12">
        <v>0.39680488465284597</v>
      </c>
      <c r="H16" s="13">
        <v>0.38300511414775762</v>
      </c>
      <c r="J16" s="9">
        <v>15</v>
      </c>
      <c r="K16" s="10" t="s">
        <v>28</v>
      </c>
      <c r="L16" s="11">
        <v>1.0429139332143449</v>
      </c>
      <c r="M16" s="12">
        <v>1.4136400849461923</v>
      </c>
      <c r="N16" s="12">
        <v>0.50996595843790038</v>
      </c>
      <c r="O16" s="12">
        <v>0.95010022668289174</v>
      </c>
      <c r="P16" s="12">
        <v>0.56992184489273445</v>
      </c>
      <c r="Q16" s="13">
        <v>0.71329466318667678</v>
      </c>
    </row>
    <row r="17" spans="1:17" x14ac:dyDescent="0.2">
      <c r="A17" s="9">
        <v>16</v>
      </c>
      <c r="B17" s="10" t="s">
        <v>29</v>
      </c>
      <c r="C17" s="11">
        <v>1.3518975816519387</v>
      </c>
      <c r="D17" s="12">
        <v>1.1953545150585663</v>
      </c>
      <c r="E17" s="12">
        <v>1.4701505699776731</v>
      </c>
      <c r="F17" s="12">
        <v>0.15140543221491637</v>
      </c>
      <c r="G17" s="12">
        <v>0.86492836960888198</v>
      </c>
      <c r="H17" s="13">
        <v>-0.27808062062999167</v>
      </c>
      <c r="J17" s="9">
        <v>16</v>
      </c>
      <c r="K17" s="10" t="s">
        <v>29</v>
      </c>
      <c r="L17" s="11">
        <v>1.397650538943888</v>
      </c>
      <c r="M17" s="12">
        <v>1.6921425102501857</v>
      </c>
      <c r="N17" s="12">
        <v>1.2906927042928078</v>
      </c>
      <c r="O17" s="12">
        <v>1.3181665860337</v>
      </c>
      <c r="P17" s="12">
        <v>1.0224474503259804</v>
      </c>
      <c r="Q17" s="13">
        <v>0.88200366760775717</v>
      </c>
    </row>
    <row r="18" spans="1:17" x14ac:dyDescent="0.2">
      <c r="A18" s="9">
        <v>17</v>
      </c>
      <c r="B18" s="10" t="s">
        <v>30</v>
      </c>
      <c r="C18" s="11">
        <v>-0.45872399935632341</v>
      </c>
      <c r="D18" s="12">
        <v>-0.93636619801157961</v>
      </c>
      <c r="E18" s="12">
        <v>5.8471880122970537E-3</v>
      </c>
      <c r="F18" s="12">
        <v>-0.49547618699264817</v>
      </c>
      <c r="G18" s="12">
        <v>-6.9400061430418519E-2</v>
      </c>
      <c r="H18" s="13">
        <v>-0.6937561114183044</v>
      </c>
      <c r="J18" s="9">
        <v>17</v>
      </c>
      <c r="K18" s="10" t="s">
        <v>30</v>
      </c>
      <c r="L18" s="11">
        <v>-0.62700260532200036</v>
      </c>
      <c r="M18" s="12">
        <v>-0.64631750911264629</v>
      </c>
      <c r="N18" s="12">
        <v>-0.70850930965935</v>
      </c>
      <c r="O18" s="12">
        <v>-0.519835676800394</v>
      </c>
      <c r="P18" s="12">
        <v>-0.45854544018282473</v>
      </c>
      <c r="Q18" s="13">
        <v>-0.63254307662693754</v>
      </c>
    </row>
    <row r="19" spans="1:17" x14ac:dyDescent="0.2">
      <c r="A19" s="9">
        <v>18</v>
      </c>
      <c r="B19" s="10" t="s">
        <v>31</v>
      </c>
      <c r="C19" s="11">
        <v>-1.1966377002955426</v>
      </c>
      <c r="D19" s="12">
        <v>-1.1094546319788148</v>
      </c>
      <c r="E19" s="12">
        <v>-0.80905577051956323</v>
      </c>
      <c r="F19" s="12">
        <v>-1.0035223643419855</v>
      </c>
      <c r="G19" s="12">
        <v>0.50808013927354345</v>
      </c>
      <c r="H19" s="13">
        <v>-0.6423911766298166</v>
      </c>
      <c r="J19" s="9">
        <v>18</v>
      </c>
      <c r="K19" s="10" t="s">
        <v>31</v>
      </c>
      <c r="L19" s="11">
        <v>-0.73318226962200095</v>
      </c>
      <c r="M19" s="12">
        <v>-0.44464333906492598</v>
      </c>
      <c r="N19" s="12">
        <v>-0.46932712740322408</v>
      </c>
      <c r="O19" s="12">
        <v>-0.52449474464027968</v>
      </c>
      <c r="P19" s="12">
        <v>-0.15805412906509742</v>
      </c>
      <c r="Q19" s="13">
        <v>-0.1590075755814058</v>
      </c>
    </row>
    <row r="20" spans="1:17" x14ac:dyDescent="0.2">
      <c r="A20" s="9">
        <v>19</v>
      </c>
      <c r="B20" s="10" t="s">
        <v>32</v>
      </c>
      <c r="C20" s="11">
        <v>-0.21275276570991947</v>
      </c>
      <c r="D20" s="12">
        <v>-4.131679604943516E-2</v>
      </c>
      <c r="E20" s="12">
        <v>-0.7428547564802247</v>
      </c>
      <c r="F20" s="12">
        <v>-0.35511508093817679</v>
      </c>
      <c r="G20" s="12">
        <v>-0.91163862657672801</v>
      </c>
      <c r="H20" s="13">
        <v>-0.70517054137130131</v>
      </c>
      <c r="J20" s="9">
        <v>19</v>
      </c>
      <c r="K20" s="10" t="s">
        <v>32</v>
      </c>
      <c r="L20" s="11">
        <v>-0.53047563777654672</v>
      </c>
      <c r="M20" s="12">
        <v>-0.42783715822761798</v>
      </c>
      <c r="N20" s="12">
        <v>-0.19178553855884808</v>
      </c>
      <c r="O20" s="12">
        <v>-0.36375690416429385</v>
      </c>
      <c r="P20" s="12">
        <v>-6.3256274962479181E-2</v>
      </c>
      <c r="Q20" s="13">
        <v>-0.14367039336130719</v>
      </c>
    </row>
    <row r="21" spans="1:17" x14ac:dyDescent="0.2">
      <c r="A21" s="9">
        <v>20</v>
      </c>
      <c r="B21" s="10" t="s">
        <v>33</v>
      </c>
      <c r="C21" s="11">
        <v>0.50238582100277829</v>
      </c>
      <c r="D21" s="12">
        <v>2.0175147596819851E-2</v>
      </c>
      <c r="E21" s="12">
        <v>1.4275927752380975</v>
      </c>
      <c r="F21" s="12">
        <v>0.79065873044125878</v>
      </c>
      <c r="G21" s="12">
        <v>0.71432306809638657</v>
      </c>
      <c r="H21" s="13">
        <v>0.37539549417909368</v>
      </c>
      <c r="J21" s="9">
        <v>20</v>
      </c>
      <c r="K21" s="10" t="s">
        <v>33</v>
      </c>
      <c r="L21" s="11">
        <v>-0.57632594736063747</v>
      </c>
      <c r="M21" s="12">
        <v>-0.7375510622294692</v>
      </c>
      <c r="N21" s="12">
        <v>0.78750754728227634</v>
      </c>
      <c r="O21" s="12">
        <v>0.66589708844999018</v>
      </c>
      <c r="P21" s="12">
        <v>1.2692795987441132</v>
      </c>
      <c r="Q21" s="13">
        <v>1.5280824686293912</v>
      </c>
    </row>
    <row r="22" spans="1:17" x14ac:dyDescent="0.2">
      <c r="A22" s="9">
        <v>21</v>
      </c>
      <c r="B22" s="10" t="s">
        <v>34</v>
      </c>
      <c r="C22" s="11">
        <v>-7.6102080350805068E-2</v>
      </c>
      <c r="D22" s="12">
        <v>-0.18707547728499979</v>
      </c>
      <c r="E22" s="12">
        <v>1.3062242494993093</v>
      </c>
      <c r="F22" s="12">
        <v>1.1552924733436365</v>
      </c>
      <c r="G22" s="12">
        <v>4.1101368729004149</v>
      </c>
      <c r="H22" s="13">
        <v>1.0060427490821842</v>
      </c>
      <c r="J22" s="9">
        <v>21</v>
      </c>
      <c r="K22" s="10" t="s">
        <v>34</v>
      </c>
      <c r="L22" s="11">
        <v>-0.11782285151973249</v>
      </c>
      <c r="M22" s="12">
        <v>0.26361713907884654</v>
      </c>
      <c r="N22" s="12">
        <v>0.52801744389119343</v>
      </c>
      <c r="O22" s="12">
        <v>0.13476335470325465</v>
      </c>
      <c r="P22" s="12">
        <v>2.689458771526712</v>
      </c>
      <c r="Q22" s="13">
        <v>0.49473981655027871</v>
      </c>
    </row>
    <row r="23" spans="1:17" x14ac:dyDescent="0.2">
      <c r="A23" s="9">
        <v>22</v>
      </c>
      <c r="B23" s="10" t="s">
        <v>35</v>
      </c>
      <c r="C23" s="11">
        <v>-7.1547057505501749E-2</v>
      </c>
      <c r="D23" s="12">
        <v>0.14999147307224373</v>
      </c>
      <c r="E23" s="12">
        <v>1.4449311360579242</v>
      </c>
      <c r="F23" s="12">
        <v>2.1723975534153631E-2</v>
      </c>
      <c r="G23" s="12">
        <v>1.2064282889620539</v>
      </c>
      <c r="H23" s="13">
        <v>2.3586526985123446</v>
      </c>
      <c r="J23" s="9">
        <v>22</v>
      </c>
      <c r="K23" s="10" t="s">
        <v>35</v>
      </c>
      <c r="L23" s="11">
        <v>0.19106344462571712</v>
      </c>
      <c r="M23" s="12">
        <v>-0.37741861571568858</v>
      </c>
      <c r="N23" s="12">
        <v>0.58894120729605681</v>
      </c>
      <c r="O23" s="12">
        <v>-0.26358694560679635</v>
      </c>
      <c r="P23" s="12">
        <v>0.66471969899535077</v>
      </c>
      <c r="Q23" s="13">
        <v>0.40079957545217715</v>
      </c>
    </row>
    <row r="24" spans="1:17" x14ac:dyDescent="0.2">
      <c r="A24" s="9">
        <v>23</v>
      </c>
      <c r="B24" s="10" t="s">
        <v>36</v>
      </c>
      <c r="C24" s="11">
        <v>0.66408913201106334</v>
      </c>
      <c r="D24" s="12">
        <v>1.106523001959548E-2</v>
      </c>
      <c r="E24" s="12">
        <v>0.66628111378570143</v>
      </c>
      <c r="F24" s="12">
        <v>-0.12931677989402804</v>
      </c>
      <c r="G24" s="12">
        <v>0.38721219028899279</v>
      </c>
      <c r="H24" s="13">
        <v>-0.25430055822791481</v>
      </c>
      <c r="J24" s="9">
        <v>23</v>
      </c>
      <c r="K24" s="10" t="s">
        <v>36</v>
      </c>
      <c r="L24" s="11">
        <v>0.49512339239389724</v>
      </c>
      <c r="M24" s="12">
        <v>0.52051161759201015</v>
      </c>
      <c r="N24" s="12">
        <v>-2.2449412992764147E-3</v>
      </c>
      <c r="O24" s="12">
        <v>0.33510327181825222</v>
      </c>
      <c r="P24" s="12">
        <v>0.14243718205263187</v>
      </c>
      <c r="Q24" s="13">
        <v>3.4624349947333447E-2</v>
      </c>
    </row>
    <row r="25" spans="1:17" x14ac:dyDescent="0.2">
      <c r="A25" s="9">
        <v>24</v>
      </c>
      <c r="B25" s="10" t="s">
        <v>37</v>
      </c>
      <c r="C25" s="11">
        <v>-1.1169248005027248</v>
      </c>
      <c r="D25" s="12">
        <v>-0.39888106095543285</v>
      </c>
      <c r="E25" s="12">
        <v>-0.67507752782090036</v>
      </c>
      <c r="F25" s="12">
        <v>-0.65567092759829604</v>
      </c>
      <c r="G25" s="12">
        <v>-0.52505304371344463</v>
      </c>
      <c r="H25" s="13">
        <v>-0.53110048458809522</v>
      </c>
      <c r="J25" s="9">
        <v>24</v>
      </c>
      <c r="K25" s="10" t="s">
        <v>37</v>
      </c>
      <c r="L25" s="11">
        <v>-0.38809836064700226</v>
      </c>
      <c r="M25" s="12">
        <v>-1.4885286225146959E-2</v>
      </c>
      <c r="N25" s="12">
        <v>-0.38132613581842223</v>
      </c>
      <c r="O25" s="12">
        <v>9.2831744144303951E-2</v>
      </c>
      <c r="P25" s="12">
        <v>-1.2401805768402512</v>
      </c>
      <c r="Q25" s="13">
        <v>-0.55394001774893464</v>
      </c>
    </row>
    <row r="26" spans="1:17" x14ac:dyDescent="0.2">
      <c r="A26" s="9">
        <v>25</v>
      </c>
      <c r="B26" s="10" t="s">
        <v>38</v>
      </c>
      <c r="C26" s="11">
        <v>0.24274951882046189</v>
      </c>
      <c r="D26" s="12">
        <v>0.26158796339322393</v>
      </c>
      <c r="E26" s="12">
        <v>0.54176015880694484</v>
      </c>
      <c r="F26" s="12">
        <v>0.77082509589008397</v>
      </c>
      <c r="G26" s="12">
        <v>0.2557922775042048</v>
      </c>
      <c r="H26" s="13">
        <v>3.0387624832117557</v>
      </c>
      <c r="J26" s="9">
        <v>25</v>
      </c>
      <c r="K26" s="10" t="s">
        <v>38</v>
      </c>
      <c r="L26" s="11">
        <v>-0.18780490299018668</v>
      </c>
      <c r="M26" s="12">
        <v>-0.39902656250651586</v>
      </c>
      <c r="N26" s="12">
        <v>-0.38132613581842223</v>
      </c>
      <c r="O26" s="12">
        <v>-0.22398486896778463</v>
      </c>
      <c r="P26" s="12">
        <v>1.065374780485655</v>
      </c>
      <c r="Q26" s="13">
        <v>0.53691706765554825</v>
      </c>
    </row>
    <row r="27" spans="1:17" x14ac:dyDescent="0.2">
      <c r="A27" s="9">
        <v>26</v>
      </c>
      <c r="B27" s="10" t="s">
        <v>39</v>
      </c>
      <c r="C27" s="11">
        <v>0.21086435890333621</v>
      </c>
      <c r="D27" s="12">
        <v>0.53260801131560398</v>
      </c>
      <c r="E27" s="12">
        <v>0.20445023013031427</v>
      </c>
      <c r="F27" s="12">
        <v>0.23684262720459379</v>
      </c>
      <c r="G27" s="12">
        <v>-1.2919314470609604E-3</v>
      </c>
      <c r="H27" s="13">
        <v>-2.9816769152305078E-2</v>
      </c>
      <c r="J27" s="9">
        <v>26</v>
      </c>
      <c r="K27" s="10" t="s">
        <v>39</v>
      </c>
      <c r="L27" s="11">
        <v>0.3310275475666255</v>
      </c>
      <c r="M27" s="12">
        <v>6.914561796140381E-2</v>
      </c>
      <c r="N27" s="12">
        <v>0.62730061388430447</v>
      </c>
      <c r="O27" s="12">
        <v>0.12777475294342996</v>
      </c>
      <c r="P27" s="12">
        <v>0.19073042848226746</v>
      </c>
      <c r="Q27" s="13">
        <v>-2.289008337803471E-2</v>
      </c>
    </row>
    <row r="28" spans="1:17" x14ac:dyDescent="0.2">
      <c r="A28" s="9">
        <v>27</v>
      </c>
      <c r="B28" s="10" t="s">
        <v>40</v>
      </c>
      <c r="C28" s="11">
        <v>1.7185769206988954</v>
      </c>
      <c r="D28" s="12">
        <v>1.6485729145254009</v>
      </c>
      <c r="E28" s="12">
        <v>1.8531707226338472</v>
      </c>
      <c r="F28" s="12">
        <v>0.956956127831883</v>
      </c>
      <c r="G28" s="12">
        <v>0.7814719286433589</v>
      </c>
      <c r="H28" s="13">
        <v>0.1956182224193887</v>
      </c>
      <c r="J28" s="9">
        <v>27</v>
      </c>
      <c r="K28" s="10" t="s">
        <v>40</v>
      </c>
      <c r="L28" s="11">
        <v>1.0332612364598006</v>
      </c>
      <c r="M28" s="12">
        <v>1.4712612763883992</v>
      </c>
      <c r="N28" s="12">
        <v>1.1237164638498494</v>
      </c>
      <c r="O28" s="12">
        <v>0.90350954828405539</v>
      </c>
      <c r="P28" s="12">
        <v>1.2513932111775818</v>
      </c>
      <c r="Q28" s="13">
        <v>1.0008668298135177</v>
      </c>
    </row>
    <row r="29" spans="1:17" x14ac:dyDescent="0.2">
      <c r="A29" s="9">
        <v>28</v>
      </c>
      <c r="B29" s="10" t="s">
        <v>41</v>
      </c>
      <c r="C29" s="11">
        <v>-0.79124066706350282</v>
      </c>
      <c r="D29" s="12">
        <v>-0.57424697431697103</v>
      </c>
      <c r="E29" s="12">
        <v>-0.79171740969973647</v>
      </c>
      <c r="F29" s="12">
        <v>-0.78382672008281296</v>
      </c>
      <c r="G29" s="12">
        <v>-0.62289852622474695</v>
      </c>
      <c r="H29" s="13">
        <v>-0.74036503372637608</v>
      </c>
      <c r="J29" s="9">
        <v>28</v>
      </c>
      <c r="K29" s="10" t="s">
        <v>41</v>
      </c>
      <c r="L29" s="11">
        <v>-0.7742062308288169</v>
      </c>
      <c r="M29" s="12">
        <v>-0.61750691339154407</v>
      </c>
      <c r="N29" s="12">
        <v>-0.61599544671122552</v>
      </c>
      <c r="O29" s="12">
        <v>-0.74114139919486821</v>
      </c>
      <c r="P29" s="12">
        <v>-0.48179774401931702</v>
      </c>
      <c r="Q29" s="13">
        <v>-0.59995156440922837</v>
      </c>
    </row>
    <row r="30" spans="1:17" x14ac:dyDescent="0.2">
      <c r="A30" s="9">
        <v>29</v>
      </c>
      <c r="B30" s="10" t="s">
        <v>42</v>
      </c>
      <c r="C30" s="11">
        <v>0.43861550116852688</v>
      </c>
      <c r="D30" s="12">
        <v>0.48478094403518429</v>
      </c>
      <c r="E30" s="12">
        <v>0.80025935648436242</v>
      </c>
      <c r="F30" s="12">
        <v>1.3963474163502294</v>
      </c>
      <c r="G30" s="12">
        <v>0.35555629888827756</v>
      </c>
      <c r="H30" s="13">
        <v>0.8861912345757148</v>
      </c>
      <c r="J30" s="9">
        <v>29</v>
      </c>
      <c r="K30" s="10" t="s">
        <v>42</v>
      </c>
      <c r="L30" s="11">
        <v>0.97051870755525471</v>
      </c>
      <c r="M30" s="12">
        <v>1.5480895316446723</v>
      </c>
      <c r="N30" s="12">
        <v>0.83940556796049193</v>
      </c>
      <c r="O30" s="12">
        <v>1.0386225156406814</v>
      </c>
      <c r="P30" s="12">
        <v>0.84000629714735964</v>
      </c>
      <c r="Q30" s="13">
        <v>0.61552012653355115</v>
      </c>
    </row>
    <row r="31" spans="1:17" x14ac:dyDescent="0.2">
      <c r="A31" s="9">
        <v>30</v>
      </c>
      <c r="B31" s="10" t="s">
        <v>43</v>
      </c>
      <c r="C31" s="11">
        <v>2.0100983827983399</v>
      </c>
      <c r="D31" s="12">
        <v>1.7419495696919374</v>
      </c>
      <c r="E31" s="12">
        <v>1.5930953103364438</v>
      </c>
      <c r="F31" s="12">
        <v>1.934906877624452</v>
      </c>
      <c r="G31" s="12">
        <v>0.71432306809638657</v>
      </c>
      <c r="H31" s="13">
        <v>0.82436307233031314</v>
      </c>
      <c r="J31" s="9">
        <v>30</v>
      </c>
      <c r="K31" s="10" t="s">
        <v>43</v>
      </c>
      <c r="L31" s="11">
        <v>0.70265637261662106</v>
      </c>
      <c r="M31" s="12">
        <v>0.73659108550028007</v>
      </c>
      <c r="N31" s="12">
        <v>0.32042536117832865</v>
      </c>
      <c r="O31" s="12">
        <v>0.64493128317051351</v>
      </c>
      <c r="P31" s="12">
        <v>1.3658660916033845</v>
      </c>
      <c r="Q31" s="13">
        <v>1.1868301642322066</v>
      </c>
    </row>
    <row r="32" spans="1:17" x14ac:dyDescent="0.2">
      <c r="A32" s="9">
        <v>31</v>
      </c>
      <c r="B32" s="10" t="s">
        <v>44</v>
      </c>
      <c r="C32" s="11">
        <v>0.85084506866852172</v>
      </c>
      <c r="D32" s="12">
        <v>0.32763486582808987</v>
      </c>
      <c r="E32" s="12">
        <v>-0.14074077164623844</v>
      </c>
      <c r="F32" s="12">
        <v>-0.68160721893444898</v>
      </c>
      <c r="G32" s="12">
        <v>-1.3893548058966161</v>
      </c>
      <c r="H32" s="13">
        <v>-1.6668362649113089</v>
      </c>
      <c r="J32" s="9">
        <v>31</v>
      </c>
      <c r="K32" s="10" t="s">
        <v>44</v>
      </c>
      <c r="L32" s="11">
        <v>0.34550659269844458</v>
      </c>
      <c r="M32" s="12">
        <v>0.12676680940360807</v>
      </c>
      <c r="N32" s="12">
        <v>-0.2166063310571277</v>
      </c>
      <c r="O32" s="12">
        <v>-3.5292621452497459E-2</v>
      </c>
      <c r="P32" s="12">
        <v>0.24975550745182076</v>
      </c>
      <c r="Q32" s="13">
        <v>-0.16092472335891786</v>
      </c>
    </row>
    <row r="33" spans="1:17" x14ac:dyDescent="0.2">
      <c r="A33" s="9">
        <v>32</v>
      </c>
      <c r="B33" s="10" t="s">
        <v>45</v>
      </c>
      <c r="C33" s="11">
        <v>-0.96888655803035206</v>
      </c>
      <c r="D33" s="12">
        <v>-0.93181123922296871</v>
      </c>
      <c r="E33" s="12">
        <v>-0.79171740969973647</v>
      </c>
      <c r="F33" s="12">
        <v>-0.8799435644462007</v>
      </c>
      <c r="G33" s="12">
        <v>-0.59220190426041697</v>
      </c>
      <c r="H33" s="13">
        <v>-0.68900009893788838</v>
      </c>
      <c r="J33" s="9">
        <v>32</v>
      </c>
      <c r="K33" s="10" t="s">
        <v>45</v>
      </c>
      <c r="L33" s="11">
        <v>-0.552194205474274</v>
      </c>
      <c r="M33" s="12">
        <v>-0.876802274881466</v>
      </c>
      <c r="N33" s="12">
        <v>-0.95671723464212366</v>
      </c>
      <c r="O33" s="12">
        <v>-0.56875588911917452</v>
      </c>
      <c r="P33" s="12">
        <v>-0.6624502584412848</v>
      </c>
      <c r="Q33" s="13">
        <v>-0.70731183994991642</v>
      </c>
    </row>
    <row r="34" spans="1:17" x14ac:dyDescent="0.2">
      <c r="A34" s="9">
        <v>33</v>
      </c>
      <c r="B34" s="10" t="s">
        <v>46</v>
      </c>
      <c r="C34" s="11">
        <v>1.2721846818591234</v>
      </c>
      <c r="D34" s="12">
        <v>1.0700931483717508</v>
      </c>
      <c r="E34" s="12">
        <v>0.3573430482687861</v>
      </c>
      <c r="F34" s="12">
        <v>0.36042142710037844</v>
      </c>
      <c r="G34" s="12">
        <v>-0.1624491967597948</v>
      </c>
      <c r="H34" s="13">
        <v>-0.18010676353343319</v>
      </c>
      <c r="J34" s="9">
        <v>33</v>
      </c>
      <c r="K34" s="10" t="s">
        <v>46</v>
      </c>
      <c r="L34" s="11">
        <v>1.4410876743393428</v>
      </c>
      <c r="M34" s="12">
        <v>1.4712612763883992</v>
      </c>
      <c r="N34" s="12">
        <v>0.69725012001581321</v>
      </c>
      <c r="O34" s="12">
        <v>1.0689064565999242</v>
      </c>
      <c r="P34" s="12">
        <v>0.43935121565705326</v>
      </c>
      <c r="Q34" s="13">
        <v>0.5925143532034044</v>
      </c>
    </row>
    <row r="35" spans="1:17" x14ac:dyDescent="0.2">
      <c r="A35" s="9">
        <v>34</v>
      </c>
      <c r="B35" s="10" t="s">
        <v>47</v>
      </c>
      <c r="C35" s="11">
        <v>0.46594563824034929</v>
      </c>
      <c r="D35" s="12">
        <v>0.27753031915336468</v>
      </c>
      <c r="E35" s="12">
        <v>0.24858423948987385</v>
      </c>
      <c r="F35" s="12">
        <v>4.9185931066550607E-2</v>
      </c>
      <c r="G35" s="12">
        <v>4.7630809808590212E-2</v>
      </c>
      <c r="H35" s="13">
        <v>-0.35322561782055623</v>
      </c>
      <c r="J35" s="9">
        <v>34</v>
      </c>
      <c r="K35" s="10" t="s">
        <v>47</v>
      </c>
      <c r="L35" s="11">
        <v>0.5626922696757154</v>
      </c>
      <c r="M35" s="12">
        <v>0.64535753238345717</v>
      </c>
      <c r="N35" s="12">
        <v>0.24370654800183597</v>
      </c>
      <c r="O35" s="12">
        <v>0.33510327181825222</v>
      </c>
      <c r="P35" s="12">
        <v>0.21040545480545189</v>
      </c>
      <c r="Q35" s="13">
        <v>0.32219651657417425</v>
      </c>
    </row>
    <row r="36" spans="1:17" x14ac:dyDescent="0.2">
      <c r="A36" s="9">
        <v>35</v>
      </c>
      <c r="B36" s="10" t="s">
        <v>48</v>
      </c>
      <c r="C36" s="11">
        <v>0.32929495288123484</v>
      </c>
      <c r="D36" s="12">
        <v>-0.64712631493475581</v>
      </c>
      <c r="E36" s="12">
        <v>4.7155764725252576</v>
      </c>
      <c r="F36" s="12">
        <v>1.1278305178112396</v>
      </c>
      <c r="G36" s="12">
        <v>2.7546891592879597</v>
      </c>
      <c r="H36" s="13">
        <v>0.5751480183565425</v>
      </c>
      <c r="J36" s="9">
        <v>35</v>
      </c>
      <c r="K36" s="10" t="s">
        <v>48</v>
      </c>
      <c r="L36" s="11">
        <v>7.2817909382538779E-2</v>
      </c>
      <c r="M36" s="12">
        <v>-3.6493233015974229E-2</v>
      </c>
      <c r="N36" s="12">
        <v>-0.27527365878032728</v>
      </c>
      <c r="O36" s="12">
        <v>0.27453538989976384</v>
      </c>
      <c r="P36" s="12">
        <v>-3.82153323693359E-2</v>
      </c>
      <c r="Q36" s="13">
        <v>-0.18201334891155263</v>
      </c>
    </row>
    <row r="37" spans="1:17" x14ac:dyDescent="0.2">
      <c r="A37" s="9">
        <v>36</v>
      </c>
      <c r="B37" s="10" t="s">
        <v>49</v>
      </c>
      <c r="C37" s="11">
        <v>-1.0054249093899511E-2</v>
      </c>
      <c r="D37" s="12">
        <v>0.12721667912918661</v>
      </c>
      <c r="E37" s="12">
        <v>-9.9149581875455275E-3</v>
      </c>
      <c r="F37" s="12">
        <v>-0.18424069095882029</v>
      </c>
      <c r="G37" s="12">
        <v>-9.0503989030895335E-2</v>
      </c>
      <c r="H37" s="13">
        <v>-0.38176169270304905</v>
      </c>
      <c r="J37" s="9">
        <v>36</v>
      </c>
      <c r="K37" s="10" t="s">
        <v>49</v>
      </c>
      <c r="L37" s="11">
        <v>0.86675221744389286</v>
      </c>
      <c r="M37" s="12">
        <v>1.2167676808519912</v>
      </c>
      <c r="N37" s="12">
        <v>0.7288402195590743</v>
      </c>
      <c r="O37" s="12">
        <v>0.7054991650890019</v>
      </c>
      <c r="P37" s="12">
        <v>0.40536707928064525</v>
      </c>
      <c r="Q37" s="13">
        <v>0.23400771880860888</v>
      </c>
    </row>
    <row r="38" spans="1:17" x14ac:dyDescent="0.2">
      <c r="A38" s="9">
        <v>37</v>
      </c>
      <c r="B38" s="10" t="s">
        <v>50</v>
      </c>
      <c r="C38" s="11">
        <v>-1.0873171520082507</v>
      </c>
      <c r="D38" s="12">
        <v>-0.60840916523155797</v>
      </c>
      <c r="E38" s="12">
        <v>-0.73497368338030256</v>
      </c>
      <c r="F38" s="12">
        <v>-0.63126030045838721</v>
      </c>
      <c r="G38" s="12">
        <v>-0.58164994046017859</v>
      </c>
      <c r="H38" s="13">
        <v>-0.60339187429040986</v>
      </c>
      <c r="J38" s="9">
        <v>37</v>
      </c>
      <c r="K38" s="10" t="s">
        <v>50</v>
      </c>
      <c r="L38" s="11">
        <v>-0.89486494026063401</v>
      </c>
      <c r="M38" s="12">
        <v>-1.1553047001854595</v>
      </c>
      <c r="N38" s="12">
        <v>-0.44901920626826963</v>
      </c>
      <c r="O38" s="12">
        <v>-0.91818597711044503</v>
      </c>
      <c r="P38" s="12">
        <v>-0.60700245698503741</v>
      </c>
      <c r="Q38" s="13">
        <v>-0.81083781993557824</v>
      </c>
    </row>
    <row r="39" spans="1:17" x14ac:dyDescent="0.2">
      <c r="A39" s="9">
        <v>38</v>
      </c>
      <c r="B39" s="10" t="s">
        <v>51</v>
      </c>
      <c r="C39" s="11">
        <v>-0.33346087111046979</v>
      </c>
      <c r="D39" s="12">
        <v>-0.70178582039809201</v>
      </c>
      <c r="E39" s="12">
        <v>0.12563949913110137</v>
      </c>
      <c r="F39" s="12">
        <v>-0.11406013793158545</v>
      </c>
      <c r="G39" s="12">
        <v>-4.1581247775244155E-2</v>
      </c>
      <c r="H39" s="13">
        <v>-0.10115695635853665</v>
      </c>
      <c r="J39" s="9">
        <v>38</v>
      </c>
      <c r="K39" s="10" t="s">
        <v>51</v>
      </c>
      <c r="L39" s="11">
        <v>-0.19745759974473365</v>
      </c>
      <c r="M39" s="12">
        <v>-0.55508395599582061</v>
      </c>
      <c r="N39" s="12">
        <v>-0.48737861285651474</v>
      </c>
      <c r="O39" s="12">
        <v>-0.42199525216283806</v>
      </c>
      <c r="P39" s="12">
        <v>-0.3762680573767811</v>
      </c>
      <c r="Q39" s="13">
        <v>-0.58653152996664182</v>
      </c>
    </row>
    <row r="40" spans="1:17" x14ac:dyDescent="0.2">
      <c r="A40" s="9">
        <v>39</v>
      </c>
      <c r="B40" s="10" t="s">
        <v>52</v>
      </c>
      <c r="C40" s="11">
        <v>1.1719741792624403</v>
      </c>
      <c r="D40" s="12">
        <v>0.59637743435616453</v>
      </c>
      <c r="E40" s="12">
        <v>0.4534921400878274</v>
      </c>
      <c r="F40" s="12">
        <v>0.111738163112565</v>
      </c>
      <c r="G40" s="12">
        <v>8.7920126136773413E-2</v>
      </c>
      <c r="H40" s="13">
        <v>-0.2485933432514158</v>
      </c>
      <c r="J40" s="9">
        <v>39</v>
      </c>
      <c r="K40" s="10" t="s">
        <v>52</v>
      </c>
      <c r="L40" s="11">
        <v>1.2697523069461627</v>
      </c>
      <c r="M40" s="12">
        <v>0.77500521312841808</v>
      </c>
      <c r="N40" s="12">
        <v>0.78976398296393768</v>
      </c>
      <c r="O40" s="12">
        <v>1.0432815834805647</v>
      </c>
      <c r="P40" s="12">
        <v>0.65219922769877814</v>
      </c>
      <c r="Q40" s="13">
        <v>0.33753369879427281</v>
      </c>
    </row>
    <row r="41" spans="1:17" x14ac:dyDescent="0.2">
      <c r="A41" s="9">
        <v>40</v>
      </c>
      <c r="B41" s="10" t="s">
        <v>53</v>
      </c>
      <c r="C41" s="11">
        <v>-1.5929246878369734</v>
      </c>
      <c r="D41" s="12">
        <v>-1.4009719944499441</v>
      </c>
      <c r="E41" s="12">
        <v>-1.229905074055359</v>
      </c>
      <c r="F41" s="12">
        <v>-1.131678156826504</v>
      </c>
      <c r="G41" s="12">
        <v>-1.0488141559798283</v>
      </c>
      <c r="H41" s="13">
        <v>-0.89160623060358724</v>
      </c>
      <c r="J41" s="9">
        <v>40</v>
      </c>
      <c r="K41" s="10" t="s">
        <v>53</v>
      </c>
      <c r="L41" s="11">
        <v>-1.0251763464469981</v>
      </c>
      <c r="M41" s="12">
        <v>-1.0184543705102209</v>
      </c>
      <c r="N41" s="12">
        <v>-0.69271425988772073</v>
      </c>
      <c r="O41" s="12">
        <v>-0.9205155110303892</v>
      </c>
      <c r="P41" s="12">
        <v>-0.81269591400014851</v>
      </c>
      <c r="Q41" s="13">
        <v>-0.87985513992601871</v>
      </c>
    </row>
    <row r="42" spans="1:17" x14ac:dyDescent="0.2">
      <c r="A42" s="9">
        <v>41</v>
      </c>
      <c r="B42" s="10" t="s">
        <v>54</v>
      </c>
      <c r="C42" s="11">
        <v>0.12659643626521488</v>
      </c>
      <c r="D42" s="12">
        <v>0.14315903488932735</v>
      </c>
      <c r="E42" s="12">
        <v>0.89640844830340205</v>
      </c>
      <c r="F42" s="12">
        <v>0.48094889860367501</v>
      </c>
      <c r="G42" s="12">
        <v>0.55412507222003793</v>
      </c>
      <c r="H42" s="13">
        <v>0.21844708232538254</v>
      </c>
      <c r="J42" s="9">
        <v>41</v>
      </c>
      <c r="K42" s="10" t="s">
        <v>54</v>
      </c>
      <c r="L42" s="11">
        <v>-1.0300026948242702</v>
      </c>
      <c r="M42" s="12">
        <v>-0.89600933869553501</v>
      </c>
      <c r="N42" s="12">
        <v>-1.0063588196386779</v>
      </c>
      <c r="O42" s="12">
        <v>-0.67125538159661358</v>
      </c>
      <c r="P42" s="12">
        <v>-0.31903161716388079</v>
      </c>
      <c r="Q42" s="13">
        <v>-0.52901709664127361</v>
      </c>
    </row>
    <row r="43" spans="1:17" x14ac:dyDescent="0.2">
      <c r="A43" s="9">
        <v>42</v>
      </c>
      <c r="B43" s="10" t="s">
        <v>55</v>
      </c>
      <c r="C43" s="11">
        <v>-1.6111447792181892</v>
      </c>
      <c r="D43" s="12">
        <v>-1.4579089793075881</v>
      </c>
      <c r="E43" s="12">
        <v>-1.2377861471552811</v>
      </c>
      <c r="F43" s="12">
        <v>-1.1103188580790835</v>
      </c>
      <c r="G43" s="12">
        <v>-0.62193925678836171</v>
      </c>
      <c r="H43" s="13">
        <v>-0.75843788115195498</v>
      </c>
      <c r="J43" s="9">
        <v>42</v>
      </c>
      <c r="K43" s="10" t="s">
        <v>55</v>
      </c>
      <c r="L43" s="11">
        <v>-1.2302961524810858</v>
      </c>
      <c r="M43" s="12">
        <v>-1.1721108810227676</v>
      </c>
      <c r="N43" s="12">
        <v>-0.84615188624070603</v>
      </c>
      <c r="O43" s="12">
        <v>-1.0323331391875945</v>
      </c>
      <c r="P43" s="12">
        <v>-0.84489141161990555</v>
      </c>
      <c r="Q43" s="13">
        <v>-0.80700352438055412</v>
      </c>
    </row>
    <row r="44" spans="1:17" x14ac:dyDescent="0.2">
      <c r="A44" s="9">
        <v>43</v>
      </c>
      <c r="B44" s="10" t="s">
        <v>56</v>
      </c>
      <c r="C44" s="11">
        <v>1.1287014622320539</v>
      </c>
      <c r="D44" s="12">
        <v>1.0518733132173046</v>
      </c>
      <c r="E44" s="12">
        <v>0.48974507634746484</v>
      </c>
      <c r="F44" s="12">
        <v>0.43823030110883543</v>
      </c>
      <c r="G44" s="12">
        <v>-2.1436589611152558E-2</v>
      </c>
      <c r="H44" s="13">
        <v>-9.8415167345601937E-3</v>
      </c>
      <c r="J44" s="9">
        <v>43</v>
      </c>
      <c r="K44" s="10" t="s">
        <v>56</v>
      </c>
      <c r="L44" s="11">
        <v>0.76298572733253089</v>
      </c>
      <c r="M44" s="12">
        <v>0.85903611731496621</v>
      </c>
      <c r="N44" s="12">
        <v>0.93868873795360042</v>
      </c>
      <c r="O44" s="12">
        <v>0.66356755453004868</v>
      </c>
      <c r="P44" s="12">
        <v>0.42325346684717674</v>
      </c>
      <c r="Q44" s="13">
        <v>0.44489397433495875</v>
      </c>
    </row>
    <row r="45" spans="1:17" x14ac:dyDescent="0.2">
      <c r="A45" s="9">
        <v>44</v>
      </c>
      <c r="B45" s="10" t="s">
        <v>57</v>
      </c>
      <c r="C45" s="11">
        <v>0.33612748714918983</v>
      </c>
      <c r="D45" s="12">
        <v>-2.5374440289294413E-2</v>
      </c>
      <c r="E45" s="12">
        <v>-0.30151466288463241</v>
      </c>
      <c r="F45" s="12">
        <v>-0.43750094753536772</v>
      </c>
      <c r="G45" s="12">
        <v>1.1738131281249546</v>
      </c>
      <c r="H45" s="13">
        <v>-0.5149300421546823</v>
      </c>
      <c r="J45" s="9">
        <v>44</v>
      </c>
      <c r="K45" s="10" t="s">
        <v>57</v>
      </c>
      <c r="L45" s="11">
        <v>-0.1757390320470063</v>
      </c>
      <c r="M45" s="12">
        <v>0.51330896866173525</v>
      </c>
      <c r="N45" s="12">
        <v>6.0935257787248308E-2</v>
      </c>
      <c r="O45" s="12">
        <v>1.089872261879401</v>
      </c>
      <c r="P45" s="12">
        <v>1.5443830330258545E-2</v>
      </c>
      <c r="Q45" s="13">
        <v>0.8283235298374132</v>
      </c>
    </row>
    <row r="46" spans="1:17" x14ac:dyDescent="0.2">
      <c r="A46" s="9">
        <v>45</v>
      </c>
      <c r="B46" s="10" t="s">
        <v>58</v>
      </c>
      <c r="C46" s="11">
        <v>-1.0121592750607384</v>
      </c>
      <c r="D46" s="12">
        <v>-0.95458603316602586</v>
      </c>
      <c r="E46" s="12">
        <v>-1.0029301687776264</v>
      </c>
      <c r="F46" s="12">
        <v>-0.88452055703493471</v>
      </c>
      <c r="G46" s="12">
        <v>-0.4579041831664723</v>
      </c>
      <c r="H46" s="13">
        <v>-0.76034028614412097</v>
      </c>
      <c r="J46" s="9">
        <v>45</v>
      </c>
      <c r="K46" s="10" t="s">
        <v>58</v>
      </c>
      <c r="L46" s="11">
        <v>-0.47979897981518377</v>
      </c>
      <c r="M46" s="12">
        <v>-0.31979742427348162</v>
      </c>
      <c r="N46" s="12">
        <v>-0.50091722694648522</v>
      </c>
      <c r="O46" s="12">
        <v>-0.61534656751801098</v>
      </c>
      <c r="P46" s="12">
        <v>-0.24927470565440779</v>
      </c>
      <c r="Q46" s="13">
        <v>-0.5980344166317163</v>
      </c>
    </row>
    <row r="47" spans="1:17" x14ac:dyDescent="0.2">
      <c r="A47" s="9">
        <v>46</v>
      </c>
      <c r="B47" s="10" t="s">
        <v>59</v>
      </c>
      <c r="C47" s="11">
        <v>1.3109023760442065</v>
      </c>
      <c r="D47" s="12">
        <v>1.4026051399403858</v>
      </c>
      <c r="E47" s="12">
        <v>0.67258597226563777</v>
      </c>
      <c r="F47" s="12">
        <v>0.72658083419900032</v>
      </c>
      <c r="G47" s="12">
        <v>-0.14997869408678491</v>
      </c>
      <c r="H47" s="13">
        <v>-0.19913081345509509</v>
      </c>
      <c r="J47" s="9">
        <v>46</v>
      </c>
      <c r="K47" s="10" t="s">
        <v>59</v>
      </c>
      <c r="L47" s="11">
        <v>1.3228421390961618</v>
      </c>
      <c r="M47" s="12">
        <v>1.3320100637364023</v>
      </c>
      <c r="N47" s="12">
        <v>0.64760853501925641</v>
      </c>
      <c r="O47" s="12">
        <v>1.1644173473175388</v>
      </c>
      <c r="P47" s="12">
        <v>0.86683587849715593</v>
      </c>
      <c r="Q47" s="13">
        <v>0.665365968748869</v>
      </c>
    </row>
    <row r="48" spans="1:17" x14ac:dyDescent="0.2">
      <c r="A48" s="9">
        <v>47</v>
      </c>
      <c r="B48" s="10" t="s">
        <v>60</v>
      </c>
      <c r="C48" s="11">
        <v>-0.34712593964638222</v>
      </c>
      <c r="D48" s="12">
        <v>-1.0570726059097817</v>
      </c>
      <c r="E48" s="12">
        <v>3.2642836552029965E-2</v>
      </c>
      <c r="F48" s="12">
        <v>-0.75026210776543967</v>
      </c>
      <c r="G48" s="12">
        <v>0.25867008581336043</v>
      </c>
      <c r="H48" s="13">
        <v>-0.28569024059865661</v>
      </c>
      <c r="J48" s="9">
        <v>47</v>
      </c>
      <c r="K48" s="10" t="s">
        <v>60</v>
      </c>
      <c r="L48" s="11">
        <v>-0.30605043823336769</v>
      </c>
      <c r="M48" s="12">
        <v>-0.38222038166920513</v>
      </c>
      <c r="N48" s="12">
        <v>-0.64307267489116393</v>
      </c>
      <c r="O48" s="12">
        <v>-0.57807402479894077</v>
      </c>
      <c r="P48" s="12">
        <v>-0.46927727272274439</v>
      </c>
      <c r="Q48" s="13">
        <v>-0.52709994886376155</v>
      </c>
    </row>
    <row r="49" spans="1:17" x14ac:dyDescent="0.2">
      <c r="A49" s="9">
        <v>48</v>
      </c>
      <c r="B49" s="10" t="s">
        <v>61</v>
      </c>
      <c r="C49" s="11">
        <v>-0.51793929634527403</v>
      </c>
      <c r="D49" s="12">
        <v>-0.23262506517111406</v>
      </c>
      <c r="E49" s="12">
        <v>-2.567710438738811E-2</v>
      </c>
      <c r="F49" s="12">
        <v>-0.40851332780672667</v>
      </c>
      <c r="G49" s="12">
        <v>1.8664056611951549</v>
      </c>
      <c r="H49" s="13">
        <v>-0.33895758037931034</v>
      </c>
      <c r="J49" s="9">
        <v>48</v>
      </c>
      <c r="K49" s="10" t="s">
        <v>61</v>
      </c>
      <c r="L49" s="11">
        <v>-0.21193664487655009</v>
      </c>
      <c r="M49" s="12">
        <v>-0.11812325422576404</v>
      </c>
      <c r="N49" s="12">
        <v>3.6114465288971186E-2</v>
      </c>
      <c r="O49" s="12">
        <v>-0.23563253856749244</v>
      </c>
      <c r="P49" s="12">
        <v>0.12097351697279449</v>
      </c>
      <c r="Q49" s="13">
        <v>-0.35647379666516915</v>
      </c>
    </row>
    <row r="50" spans="1:17" x14ac:dyDescent="0.2">
      <c r="A50" s="9">
        <v>49</v>
      </c>
      <c r="B50" s="10" t="s">
        <v>62</v>
      </c>
      <c r="C50" s="11">
        <v>0.26096961020167764</v>
      </c>
      <c r="D50" s="12">
        <v>0.65103693981950062</v>
      </c>
      <c r="E50" s="12">
        <v>-0.79014119507975245</v>
      </c>
      <c r="F50" s="12">
        <v>-0.79450636945652331</v>
      </c>
      <c r="G50" s="12">
        <v>-1.4478702415161215</v>
      </c>
      <c r="H50" s="13">
        <v>-1.5441311429165907</v>
      </c>
      <c r="J50" s="9">
        <v>49</v>
      </c>
      <c r="K50" s="10" t="s">
        <v>62</v>
      </c>
      <c r="L50" s="11">
        <v>0.66404558559844118</v>
      </c>
      <c r="M50" s="12">
        <v>1.3272082977828858</v>
      </c>
      <c r="N50" s="12">
        <v>1.0582798290816633</v>
      </c>
      <c r="O50" s="12">
        <v>1.1201562028386438</v>
      </c>
      <c r="P50" s="12">
        <v>1.4731844170025734</v>
      </c>
      <c r="Q50" s="13">
        <v>1.3766277942059215</v>
      </c>
    </row>
    <row r="51" spans="1:17" x14ac:dyDescent="0.2">
      <c r="A51" s="9">
        <v>50</v>
      </c>
      <c r="B51" s="10" t="s">
        <v>63</v>
      </c>
      <c r="C51" s="11">
        <v>0.28602223585084835</v>
      </c>
      <c r="D51" s="12">
        <v>-0.20529531243944599</v>
      </c>
      <c r="E51" s="12">
        <v>0.42196784768814227</v>
      </c>
      <c r="F51" s="12">
        <v>-0.34290976736822409</v>
      </c>
      <c r="G51" s="12">
        <v>0.15602825612013096</v>
      </c>
      <c r="H51" s="13">
        <v>-0.57295339441575099</v>
      </c>
      <c r="J51" s="9">
        <v>50</v>
      </c>
      <c r="K51" s="10" t="s">
        <v>63</v>
      </c>
      <c r="L51" s="11">
        <v>-6.714619355836958E-2</v>
      </c>
      <c r="M51" s="12">
        <v>-6.7704711713834645E-2</v>
      </c>
      <c r="N51" s="12">
        <v>0.28206595459008105</v>
      </c>
      <c r="O51" s="12">
        <v>0.1254452190234884</v>
      </c>
      <c r="P51" s="12">
        <v>-0.28683611954412369</v>
      </c>
      <c r="Q51" s="13">
        <v>-0.10532743781106176</v>
      </c>
    </row>
    <row r="52" spans="1:17" x14ac:dyDescent="0.2">
      <c r="A52" s="9">
        <v>51</v>
      </c>
      <c r="B52" s="10" t="s">
        <v>64</v>
      </c>
      <c r="C52" s="11">
        <v>-1.0759295948949898</v>
      </c>
      <c r="D52" s="12">
        <v>-0.60385420644294707</v>
      </c>
      <c r="E52" s="12">
        <v>-0.76019311730005135</v>
      </c>
      <c r="F52" s="12">
        <v>-0.87536657185746847</v>
      </c>
      <c r="G52" s="12">
        <v>-0.68525103958979328</v>
      </c>
      <c r="H52" s="13">
        <v>-0.75082826118329005</v>
      </c>
      <c r="J52" s="9">
        <v>51</v>
      </c>
      <c r="K52" s="10" t="s">
        <v>64</v>
      </c>
      <c r="L52" s="11">
        <v>-0.33500852849700324</v>
      </c>
      <c r="M52" s="12">
        <v>0.12676680940360807</v>
      </c>
      <c r="N52" s="12">
        <v>0.14216694232706367</v>
      </c>
      <c r="O52" s="12">
        <v>4.3911531825525985E-2</v>
      </c>
      <c r="P52" s="12">
        <v>1.208465881017907</v>
      </c>
      <c r="Q52" s="13">
        <v>0.7803948353996053</v>
      </c>
    </row>
    <row r="53" spans="1:17" x14ac:dyDescent="0.2">
      <c r="A53" s="9">
        <v>52</v>
      </c>
      <c r="B53" s="10" t="s">
        <v>65</v>
      </c>
      <c r="C53" s="11">
        <v>-1.5314318794253712</v>
      </c>
      <c r="D53" s="12">
        <v>-0.89309408951977087</v>
      </c>
      <c r="E53" s="12">
        <v>-1.611349012091549</v>
      </c>
      <c r="F53" s="12">
        <v>-1.5558128033824064</v>
      </c>
      <c r="G53" s="12">
        <v>-1.1447410996183602</v>
      </c>
      <c r="H53" s="13">
        <v>-1.6069105076580743</v>
      </c>
      <c r="J53" s="9">
        <v>52</v>
      </c>
      <c r="K53" s="10" t="s">
        <v>65</v>
      </c>
      <c r="L53" s="11">
        <v>4.6272993307536613E-2</v>
      </c>
      <c r="M53" s="12">
        <v>0.46048954317304758</v>
      </c>
      <c r="N53" s="12">
        <v>0.41068278844479184</v>
      </c>
      <c r="O53" s="12">
        <v>0.37004628061737826</v>
      </c>
      <c r="P53" s="12">
        <v>1.2048886035046011</v>
      </c>
      <c r="Q53" s="13">
        <v>0.9433523964881495</v>
      </c>
    </row>
    <row r="54" spans="1:17" x14ac:dyDescent="0.2">
      <c r="A54" s="9">
        <v>53</v>
      </c>
      <c r="B54" s="10" t="s">
        <v>66</v>
      </c>
      <c r="C54" s="11">
        <v>-0.13531737733975313</v>
      </c>
      <c r="D54" s="12">
        <v>-0.77466516101587424</v>
      </c>
      <c r="E54" s="12">
        <v>-0.67034888396094816</v>
      </c>
      <c r="F54" s="12">
        <v>-0.66482491277576061</v>
      </c>
      <c r="G54" s="12">
        <v>-0.75239990013676561</v>
      </c>
      <c r="H54" s="13">
        <v>-0.85355813076026454</v>
      </c>
      <c r="J54" s="9">
        <v>53</v>
      </c>
      <c r="K54" s="10" t="s">
        <v>66</v>
      </c>
      <c r="L54" s="11">
        <v>-0.37120614132654972</v>
      </c>
      <c r="M54" s="12">
        <v>-0.6199077963683024</v>
      </c>
      <c r="N54" s="12">
        <v>-0.53702019785307142</v>
      </c>
      <c r="O54" s="12">
        <v>-0.44529059136225629</v>
      </c>
      <c r="P54" s="12">
        <v>-0.59269334693181186</v>
      </c>
      <c r="Q54" s="13">
        <v>-0.5980344166317163</v>
      </c>
    </row>
    <row r="55" spans="1:17" x14ac:dyDescent="0.2">
      <c r="A55" s="9">
        <v>54</v>
      </c>
      <c r="B55" s="10" t="s">
        <v>67</v>
      </c>
      <c r="C55" s="11">
        <v>0.1994768017900754</v>
      </c>
      <c r="D55" s="12">
        <v>-0.30322692639459342</v>
      </c>
      <c r="E55" s="12">
        <v>-0.26368551200501089</v>
      </c>
      <c r="F55" s="12">
        <v>-0.31849914022831527</v>
      </c>
      <c r="G55" s="12">
        <v>-0.51066400216766539</v>
      </c>
      <c r="H55" s="13">
        <v>-0.65380560658281461</v>
      </c>
      <c r="J55" s="9">
        <v>54</v>
      </c>
      <c r="K55" s="10" t="s">
        <v>67</v>
      </c>
      <c r="L55" s="11">
        <v>-3.8188103294734016E-2</v>
      </c>
      <c r="M55" s="12">
        <v>-8.9312658504661913E-2</v>
      </c>
      <c r="N55" s="12">
        <v>-0.60471326830291883</v>
      </c>
      <c r="O55" s="12">
        <v>-0.24728020816720284</v>
      </c>
      <c r="P55" s="12">
        <v>-0.21171329176469186</v>
      </c>
      <c r="Q55" s="13">
        <v>-0.42740826443312385</v>
      </c>
    </row>
    <row r="56" spans="1:17" x14ac:dyDescent="0.2">
      <c r="A56" s="9">
        <v>55</v>
      </c>
      <c r="B56" s="10" t="s">
        <v>68</v>
      </c>
      <c r="C56" s="11">
        <v>-0.41317377090328777</v>
      </c>
      <c r="D56" s="12">
        <v>-0.9864707446863048</v>
      </c>
      <c r="E56" s="12">
        <v>0.17923079621056545</v>
      </c>
      <c r="F56" s="12">
        <v>-1.392566734384272</v>
      </c>
      <c r="G56" s="12">
        <v>8.5042317827617772E-2</v>
      </c>
      <c r="H56" s="13">
        <v>-1.4632789307495271</v>
      </c>
      <c r="J56" s="9">
        <v>55</v>
      </c>
      <c r="K56" s="10" t="s">
        <v>68</v>
      </c>
      <c r="L56" s="11">
        <v>-0.81764336622427158</v>
      </c>
      <c r="M56" s="12">
        <v>-0.73515017925271098</v>
      </c>
      <c r="N56" s="12">
        <v>7.2217436195554957E-2</v>
      </c>
      <c r="O56" s="12">
        <v>-0.27057554736662104</v>
      </c>
      <c r="P56" s="12">
        <v>0.21040545480545189</v>
      </c>
      <c r="Q56" s="13">
        <v>0.20333335436841379</v>
      </c>
    </row>
    <row r="57" spans="1:17" x14ac:dyDescent="0.2">
      <c r="A57" s="9">
        <v>56</v>
      </c>
      <c r="B57" s="10" t="s">
        <v>69</v>
      </c>
      <c r="C57" s="11">
        <v>1.6753042036685091</v>
      </c>
      <c r="D57" s="12">
        <v>0.83095781196965224</v>
      </c>
      <c r="E57" s="12">
        <v>1.8279512887140985</v>
      </c>
      <c r="F57" s="12">
        <v>0.72963216259148844</v>
      </c>
      <c r="G57" s="12">
        <v>0.9848370491570464</v>
      </c>
      <c r="H57" s="13">
        <v>0.22986151227837948</v>
      </c>
      <c r="J57" s="9">
        <v>56</v>
      </c>
      <c r="K57" s="10" t="s">
        <v>69</v>
      </c>
      <c r="L57" s="11">
        <v>1.2697523069461627</v>
      </c>
      <c r="M57" s="12">
        <v>0.96467496829234423</v>
      </c>
      <c r="N57" s="12">
        <v>0.94771448068024822</v>
      </c>
      <c r="O57" s="12">
        <v>0.87555514124475398</v>
      </c>
      <c r="P57" s="12">
        <v>0.76488346936792584</v>
      </c>
      <c r="Q57" s="13">
        <v>0.36437376767944379</v>
      </c>
    </row>
    <row r="58" spans="1:17" x14ac:dyDescent="0.2">
      <c r="A58" s="9">
        <v>57</v>
      </c>
      <c r="B58" s="10" t="s">
        <v>70</v>
      </c>
      <c r="C58" s="11">
        <v>1.2402995219419977</v>
      </c>
      <c r="D58" s="12">
        <v>1.4595421247980276</v>
      </c>
      <c r="E58" s="12">
        <v>1.2148038015402218</v>
      </c>
      <c r="F58" s="12">
        <v>1.4039757373314499</v>
      </c>
      <c r="G58" s="12">
        <v>0.6663595962771206</v>
      </c>
      <c r="H58" s="13">
        <v>0.68168269791784997</v>
      </c>
      <c r="J58" s="9">
        <v>57</v>
      </c>
      <c r="K58" s="10" t="s">
        <v>70</v>
      </c>
      <c r="L58" s="11">
        <v>1.7789320607484307</v>
      </c>
      <c r="M58" s="12">
        <v>2.1363058609505172</v>
      </c>
      <c r="N58" s="12">
        <v>1.8480323176632161</v>
      </c>
      <c r="O58" s="12">
        <v>1.5720857833073585</v>
      </c>
      <c r="P58" s="12">
        <v>1.9668487138388411</v>
      </c>
      <c r="Q58" s="13">
        <v>1.9997008218974111</v>
      </c>
    </row>
    <row r="59" spans="1:17" x14ac:dyDescent="0.2">
      <c r="A59" s="9">
        <v>58</v>
      </c>
      <c r="B59" s="10" t="s">
        <v>71</v>
      </c>
      <c r="C59" s="11">
        <v>1.071763676665755</v>
      </c>
      <c r="D59" s="12">
        <v>0.53488549070990954</v>
      </c>
      <c r="E59" s="12">
        <v>0.3999008430083616</v>
      </c>
      <c r="F59" s="12">
        <v>0.21243200006468668</v>
      </c>
      <c r="G59" s="12">
        <v>0.12149455641026012</v>
      </c>
      <c r="H59" s="13">
        <v>-0.20674043342376006</v>
      </c>
      <c r="J59" s="9">
        <v>58</v>
      </c>
      <c r="K59" s="10" t="s">
        <v>71</v>
      </c>
      <c r="L59" s="11">
        <v>0.88364443676434801</v>
      </c>
      <c r="M59" s="12">
        <v>0.6285513515461465</v>
      </c>
      <c r="N59" s="12">
        <v>0.32042536117832865</v>
      </c>
      <c r="O59" s="12">
        <v>0.51447738365377316</v>
      </c>
      <c r="P59" s="12">
        <v>0.20325089977883812</v>
      </c>
      <c r="Q59" s="13">
        <v>3.2707202169821384E-2</v>
      </c>
    </row>
    <row r="60" spans="1:17" x14ac:dyDescent="0.2">
      <c r="A60" s="9">
        <v>59</v>
      </c>
      <c r="B60" s="10" t="s">
        <v>72</v>
      </c>
      <c r="C60" s="11">
        <v>-5.78819889695893E-2</v>
      </c>
      <c r="D60" s="12">
        <v>0.30941503067364362</v>
      </c>
      <c r="E60" s="12">
        <v>0.78764963952448985</v>
      </c>
      <c r="F60" s="12">
        <v>0.57248875037833047</v>
      </c>
      <c r="G60" s="12">
        <v>0.48601694223668035</v>
      </c>
      <c r="H60" s="13">
        <v>1.5444233618652152</v>
      </c>
      <c r="J60" s="9">
        <v>59</v>
      </c>
      <c r="K60" s="10" t="s">
        <v>72</v>
      </c>
      <c r="L60" s="11">
        <v>9.4536477080263442E-2</v>
      </c>
      <c r="M60" s="12">
        <v>0.27562155396263799</v>
      </c>
      <c r="N60" s="12">
        <v>0.53704318661784134</v>
      </c>
      <c r="O60" s="12">
        <v>0.29084212733935738</v>
      </c>
      <c r="P60" s="12">
        <v>2.6175662870178227E-2</v>
      </c>
      <c r="Q60" s="13">
        <v>8.4470192162651239E-2</v>
      </c>
    </row>
    <row r="61" spans="1:17" x14ac:dyDescent="0.2">
      <c r="A61" s="9">
        <v>60</v>
      </c>
      <c r="B61" s="10" t="s">
        <v>73</v>
      </c>
      <c r="C61" s="11">
        <v>0.82806995444200271</v>
      </c>
      <c r="D61" s="12">
        <v>0.22287081369002604</v>
      </c>
      <c r="E61" s="12">
        <v>0.28798960498947945</v>
      </c>
      <c r="F61" s="12">
        <v>-9.422650338040893E-2</v>
      </c>
      <c r="G61" s="12">
        <v>2.3649073898957765E-2</v>
      </c>
      <c r="H61" s="13">
        <v>-0.20864283841592604</v>
      </c>
      <c r="J61" s="9">
        <v>60</v>
      </c>
      <c r="K61" s="10" t="s">
        <v>73</v>
      </c>
      <c r="L61" s="11">
        <v>0.51684196009162464</v>
      </c>
      <c r="M61" s="12">
        <v>0.44848512828925613</v>
      </c>
      <c r="N61" s="12">
        <v>-9.0142483442604004E-3</v>
      </c>
      <c r="O61" s="12">
        <v>0.48186390877458612</v>
      </c>
      <c r="P61" s="12">
        <v>0.1549576533492045</v>
      </c>
      <c r="Q61" s="13">
        <v>-5.6357533804240511E-3</v>
      </c>
    </row>
    <row r="62" spans="1:17" x14ac:dyDescent="0.2">
      <c r="A62" s="9">
        <v>61</v>
      </c>
      <c r="B62" s="10" t="s">
        <v>74</v>
      </c>
      <c r="C62" s="11">
        <v>0.71647189473205897</v>
      </c>
      <c r="D62" s="12">
        <v>0.59409995496185908</v>
      </c>
      <c r="E62" s="12">
        <v>0.36837655060867641</v>
      </c>
      <c r="F62" s="12">
        <v>-4.0828256511860755E-2</v>
      </c>
      <c r="G62" s="12">
        <v>-8.2829833539812561E-2</v>
      </c>
      <c r="H62" s="13">
        <v>-0.30186068303206953</v>
      </c>
      <c r="J62" s="9">
        <v>61</v>
      </c>
      <c r="K62" s="10" t="s">
        <v>74</v>
      </c>
      <c r="L62" s="11">
        <v>0.41790181835753487</v>
      </c>
      <c r="M62" s="12">
        <v>0.66936636215104273</v>
      </c>
      <c r="N62" s="12">
        <v>0.79427685432726036</v>
      </c>
      <c r="O62" s="12">
        <v>0.33976233965813535</v>
      </c>
      <c r="P62" s="12">
        <v>0.33203289025786437</v>
      </c>
      <c r="Q62" s="13">
        <v>0.31452792546412384</v>
      </c>
    </row>
    <row r="63" spans="1:17" x14ac:dyDescent="0.2">
      <c r="A63" s="9">
        <v>62</v>
      </c>
      <c r="B63" s="10" t="s">
        <v>75</v>
      </c>
      <c r="C63" s="11">
        <v>-5.78819889695893E-2</v>
      </c>
      <c r="D63" s="12">
        <v>0.63509458405935981</v>
      </c>
      <c r="E63" s="12">
        <v>0.55121744652685112</v>
      </c>
      <c r="F63" s="12">
        <v>1.4146553867051603</v>
      </c>
      <c r="G63" s="12">
        <v>0.41982735112609432</v>
      </c>
      <c r="H63" s="13">
        <v>0.54661194347405073</v>
      </c>
      <c r="J63" s="9">
        <v>62</v>
      </c>
      <c r="K63" s="10" t="s">
        <v>75</v>
      </c>
      <c r="L63" s="11">
        <v>-0.87314637256290673</v>
      </c>
      <c r="M63" s="12">
        <v>-0.59589896660071684</v>
      </c>
      <c r="N63" s="12">
        <v>-0.44901920626826963</v>
      </c>
      <c r="O63" s="12">
        <v>-0.13546258000999495</v>
      </c>
      <c r="P63" s="12">
        <v>-0.47285455023605033</v>
      </c>
      <c r="Q63" s="13">
        <v>0.64236019541872214</v>
      </c>
    </row>
    <row r="64" spans="1:17" x14ac:dyDescent="0.2">
      <c r="A64" s="9">
        <v>63</v>
      </c>
      <c r="B64" s="10" t="s">
        <v>76</v>
      </c>
      <c r="C64" s="11">
        <v>0.16075910760499224</v>
      </c>
      <c r="D64" s="12">
        <v>-8.2311425146938497E-2</v>
      </c>
      <c r="E64" s="12">
        <v>-0.22112771726543543</v>
      </c>
      <c r="F64" s="12">
        <v>-0.15677873542642332</v>
      </c>
      <c r="G64" s="12">
        <v>-0.59699825144234409</v>
      </c>
      <c r="H64" s="13">
        <v>-0.64714718911023261</v>
      </c>
      <c r="J64" s="9">
        <v>63</v>
      </c>
      <c r="K64" s="10" t="s">
        <v>76</v>
      </c>
      <c r="L64" s="11">
        <v>0.14521313504162903</v>
      </c>
      <c r="M64" s="12">
        <v>-4.7998836459456053E-4</v>
      </c>
      <c r="N64" s="12">
        <v>-0.52573801944476228</v>
      </c>
      <c r="O64" s="12">
        <v>-0.17972372448888979</v>
      </c>
      <c r="P64" s="12">
        <v>-0.1938269041981604</v>
      </c>
      <c r="Q64" s="13">
        <v>-0.32579943222497409</v>
      </c>
    </row>
    <row r="65" spans="1:17" x14ac:dyDescent="0.2">
      <c r="A65" s="9">
        <v>64</v>
      </c>
      <c r="B65" s="10" t="s">
        <v>77</v>
      </c>
      <c r="C65" s="11">
        <v>-0.22869534566848104</v>
      </c>
      <c r="D65" s="12">
        <v>-3.9039316655129705E-2</v>
      </c>
      <c r="E65" s="12">
        <v>5.3838914713985817</v>
      </c>
      <c r="F65" s="12">
        <v>3.0410134199015362</v>
      </c>
      <c r="G65" s="12">
        <v>3.5547198692333146</v>
      </c>
      <c r="H65" s="13">
        <v>4.7452197611848259</v>
      </c>
      <c r="J65" s="9">
        <v>64</v>
      </c>
      <c r="K65" s="10" t="s">
        <v>77</v>
      </c>
      <c r="L65" s="11">
        <v>-1.3171704232719952</v>
      </c>
      <c r="M65" s="12">
        <v>-0.80957755153222588</v>
      </c>
      <c r="N65" s="12">
        <v>-0.59343108989460969</v>
      </c>
      <c r="O65" s="12">
        <v>-0.37074550592411853</v>
      </c>
      <c r="P65" s="12">
        <v>-0.44244769137294621</v>
      </c>
      <c r="Q65" s="13">
        <v>-0.45424833331829484</v>
      </c>
    </row>
    <row r="66" spans="1:17" x14ac:dyDescent="0.2">
      <c r="A66" s="9">
        <v>65</v>
      </c>
      <c r="B66" s="10" t="s">
        <v>78</v>
      </c>
      <c r="C66" s="11">
        <v>0.16531413045029808</v>
      </c>
      <c r="D66" s="12">
        <v>-0.4398756900529362</v>
      </c>
      <c r="E66" s="12">
        <v>-0.28260008744482168</v>
      </c>
      <c r="F66" s="12">
        <v>-0.20865131809872908</v>
      </c>
      <c r="G66" s="12">
        <v>-0.53272719920452738</v>
      </c>
      <c r="H66" s="13">
        <v>-0.26191017819657975</v>
      </c>
      <c r="J66" s="9">
        <v>65</v>
      </c>
      <c r="K66" s="10" t="s">
        <v>78</v>
      </c>
      <c r="L66" s="11">
        <v>-0.42188279928791261</v>
      </c>
      <c r="M66" s="12">
        <v>-0.5814936687401645</v>
      </c>
      <c r="N66" s="12">
        <v>-0.58666178284962567</v>
      </c>
      <c r="O66" s="12">
        <v>-0.29387088656603927</v>
      </c>
      <c r="P66" s="12">
        <v>-0.45317952391286587</v>
      </c>
      <c r="Q66" s="13">
        <v>-0.53476853997381191</v>
      </c>
    </row>
    <row r="67" spans="1:17" x14ac:dyDescent="0.2">
      <c r="A67" s="9">
        <v>66</v>
      </c>
      <c r="B67" s="10" t="s">
        <v>79</v>
      </c>
      <c r="C67" s="11">
        <v>0.78024221456631038</v>
      </c>
      <c r="D67" s="12">
        <v>0.68747661012839301</v>
      </c>
      <c r="E67" s="12">
        <v>0.30690418042929019</v>
      </c>
      <c r="F67" s="12">
        <v>1.5000925816948376</v>
      </c>
      <c r="G67" s="12">
        <v>-4.5418325520786069E-2</v>
      </c>
      <c r="H67" s="13">
        <v>0.86716718465405296</v>
      </c>
      <c r="J67" s="9">
        <v>66</v>
      </c>
      <c r="K67" s="10" t="s">
        <v>79</v>
      </c>
      <c r="L67" s="11">
        <v>0.59647670831662314</v>
      </c>
      <c r="M67" s="12">
        <v>0.31643656456753422</v>
      </c>
      <c r="N67" s="12">
        <v>0.14442337800872498</v>
      </c>
      <c r="O67" s="12">
        <v>9.5161278064245514E-2</v>
      </c>
      <c r="P67" s="12">
        <v>0.46796943576350442</v>
      </c>
      <c r="Q67" s="13">
        <v>8.4470192162651239E-2</v>
      </c>
    </row>
    <row r="68" spans="1:17" x14ac:dyDescent="0.2">
      <c r="A68" s="9">
        <v>67</v>
      </c>
      <c r="B68" s="10" t="s">
        <v>80</v>
      </c>
      <c r="C68" s="11">
        <v>1.9553399400574521E-2</v>
      </c>
      <c r="D68" s="12">
        <v>-0.69950834100378645</v>
      </c>
      <c r="E68" s="12">
        <v>-0.50011770500264785</v>
      </c>
      <c r="F68" s="12">
        <v>-0.32765312540578151</v>
      </c>
      <c r="G68" s="12">
        <v>-0.557668204550545</v>
      </c>
      <c r="H68" s="13">
        <v>-0.15632670113135635</v>
      </c>
      <c r="J68" s="9">
        <v>67</v>
      </c>
      <c r="K68" s="10" t="s">
        <v>80</v>
      </c>
      <c r="L68" s="11">
        <v>-0.6318289536992725</v>
      </c>
      <c r="M68" s="12">
        <v>-0.52387247729796016</v>
      </c>
      <c r="N68" s="12">
        <v>-0.69497069556938196</v>
      </c>
      <c r="O68" s="12">
        <v>-0.39404084512353676</v>
      </c>
      <c r="P68" s="12">
        <v>-0.52114779666568589</v>
      </c>
      <c r="Q68" s="13">
        <v>-0.79933493327050376</v>
      </c>
    </row>
    <row r="69" spans="1:17" x14ac:dyDescent="0.2">
      <c r="A69" s="9">
        <v>68</v>
      </c>
      <c r="B69" s="10" t="s">
        <v>81</v>
      </c>
      <c r="C69" s="11">
        <v>0.18808924467681715</v>
      </c>
      <c r="D69" s="12">
        <v>9.9886926397518547E-2</v>
      </c>
      <c r="E69" s="12">
        <v>-0.24319472194521433</v>
      </c>
      <c r="F69" s="12">
        <v>0.38025506165155332</v>
      </c>
      <c r="G69" s="12">
        <v>-0.53944208525922499</v>
      </c>
      <c r="H69" s="13">
        <v>-6.596246400346184E-2</v>
      </c>
      <c r="J69" s="9">
        <v>68</v>
      </c>
      <c r="K69" s="10" t="s">
        <v>81</v>
      </c>
      <c r="L69" s="11">
        <v>-0.16849950948109541</v>
      </c>
      <c r="M69" s="12">
        <v>-0.13012766910955548</v>
      </c>
      <c r="N69" s="12">
        <v>-0.22111920242045036</v>
      </c>
      <c r="O69" s="12">
        <v>-1.6656350092962381E-2</v>
      </c>
      <c r="P69" s="12">
        <v>-8.1142662529010659E-2</v>
      </c>
      <c r="Q69" s="13">
        <v>-0.30087651111731517</v>
      </c>
    </row>
    <row r="70" spans="1:17" x14ac:dyDescent="0.2">
      <c r="A70" s="9">
        <v>69</v>
      </c>
      <c r="B70" s="10" t="s">
        <v>82</v>
      </c>
      <c r="C70" s="11">
        <v>-3.2217148259445494E-3</v>
      </c>
      <c r="D70" s="12">
        <v>-0.17796555970777794</v>
      </c>
      <c r="E70" s="12">
        <v>-0.3251578821843954</v>
      </c>
      <c r="F70" s="12">
        <v>-0.47411688824522924</v>
      </c>
      <c r="G70" s="12">
        <v>-0.58260920989656373</v>
      </c>
      <c r="H70" s="13">
        <v>-0.60814788677082587</v>
      </c>
      <c r="J70" s="9">
        <v>69</v>
      </c>
      <c r="K70" s="10" t="s">
        <v>82</v>
      </c>
      <c r="L70" s="11">
        <v>-0.30122408985609556</v>
      </c>
      <c r="M70" s="12">
        <v>0.29242773479994866</v>
      </c>
      <c r="N70" s="12">
        <v>0.25047585504681996</v>
      </c>
      <c r="O70" s="12">
        <v>-6.3247028491798793E-2</v>
      </c>
      <c r="P70" s="12">
        <v>0.11203032318952776</v>
      </c>
      <c r="Q70" s="13">
        <v>-7.6570221148378748E-2</v>
      </c>
    </row>
    <row r="71" spans="1:17" x14ac:dyDescent="0.2">
      <c r="A71" s="9">
        <v>70</v>
      </c>
      <c r="B71" s="10" t="s">
        <v>83</v>
      </c>
      <c r="C71" s="11">
        <v>-0.90056121535079481</v>
      </c>
      <c r="D71" s="12">
        <v>-1.2597682720029904</v>
      </c>
      <c r="E71" s="12">
        <v>-0.71605910794049177</v>
      </c>
      <c r="F71" s="12">
        <v>-1.1179471790603055</v>
      </c>
      <c r="G71" s="12">
        <v>-0.43967806387515113</v>
      </c>
      <c r="H71" s="13">
        <v>-0.95153198785682291</v>
      </c>
      <c r="J71" s="9">
        <v>70</v>
      </c>
      <c r="K71" s="10" t="s">
        <v>83</v>
      </c>
      <c r="L71" s="11">
        <v>-1.2737332878765406</v>
      </c>
      <c r="M71" s="12">
        <v>-1.1913179448368365</v>
      </c>
      <c r="N71" s="12">
        <v>-1.3290291221162831</v>
      </c>
      <c r="O71" s="12">
        <v>-1.0323331391875945</v>
      </c>
      <c r="P71" s="12">
        <v>-1.0058688997186889</v>
      </c>
      <c r="Q71" s="13">
        <v>-1.1655101587753474</v>
      </c>
    </row>
    <row r="72" spans="1:17" x14ac:dyDescent="0.2">
      <c r="A72" s="9">
        <v>71</v>
      </c>
      <c r="B72" s="10" t="s">
        <v>84</v>
      </c>
      <c r="C72" s="11">
        <v>-0.4655565336242809</v>
      </c>
      <c r="D72" s="12">
        <v>-0.39432610216682196</v>
      </c>
      <c r="E72" s="12">
        <v>0.80025935648436242</v>
      </c>
      <c r="F72" s="12">
        <v>0.5251931602947586</v>
      </c>
      <c r="G72" s="12">
        <v>1.1699760503794137</v>
      </c>
      <c r="H72" s="13">
        <v>2.6107213599743644</v>
      </c>
      <c r="J72" s="9">
        <v>71</v>
      </c>
      <c r="K72" s="10" t="s">
        <v>84</v>
      </c>
      <c r="L72" s="11">
        <v>-0.51117024426745539</v>
      </c>
      <c r="M72" s="12">
        <v>0.21319859656691714</v>
      </c>
      <c r="N72" s="12">
        <v>-8.5733061520755605E-2</v>
      </c>
      <c r="O72" s="12">
        <v>0.5214659854135979</v>
      </c>
      <c r="P72" s="12">
        <v>-0.2689497319775922</v>
      </c>
      <c r="Q72" s="13">
        <v>0.80340060872975427</v>
      </c>
    </row>
    <row r="73" spans="1:17" x14ac:dyDescent="0.2">
      <c r="A73" s="9">
        <v>72</v>
      </c>
      <c r="B73" s="10" t="s">
        <v>85</v>
      </c>
      <c r="C73" s="11">
        <v>-0.31068575688395073</v>
      </c>
      <c r="D73" s="12">
        <v>-0.40571349913834925</v>
      </c>
      <c r="E73" s="12">
        <v>3.4219051172014049E-2</v>
      </c>
      <c r="F73" s="12">
        <v>-8.6598182399188484E-2</v>
      </c>
      <c r="G73" s="12">
        <v>-6.4603714248491387E-2</v>
      </c>
      <c r="H73" s="13">
        <v>-0.33515277039497732</v>
      </c>
      <c r="J73" s="9">
        <v>72</v>
      </c>
      <c r="K73" s="10" t="s">
        <v>85</v>
      </c>
      <c r="L73" s="11">
        <v>-0.51599659264473019</v>
      </c>
      <c r="M73" s="12">
        <v>-0.31499565831996507</v>
      </c>
      <c r="N73" s="12">
        <v>3.3858029607307348E-2</v>
      </c>
      <c r="O73" s="12">
        <v>-0.11216724081057676</v>
      </c>
      <c r="P73" s="12">
        <v>0.1066644069195689</v>
      </c>
      <c r="Q73" s="13">
        <v>-5.548159559574397E-2</v>
      </c>
    </row>
    <row r="74" spans="1:17" x14ac:dyDescent="0.2">
      <c r="A74" s="9">
        <v>73</v>
      </c>
      <c r="B74" s="10" t="s">
        <v>86</v>
      </c>
      <c r="C74" s="11">
        <v>1.9098878802016572</v>
      </c>
      <c r="D74" s="12">
        <v>1.3160609229567684</v>
      </c>
      <c r="E74" s="12">
        <v>0.90428952140332419</v>
      </c>
      <c r="F74" s="12">
        <v>0.49773120476236166</v>
      </c>
      <c r="G74" s="12">
        <v>0.13780213682880979</v>
      </c>
      <c r="H74" s="13">
        <v>-0.34751840284405827</v>
      </c>
      <c r="J74" s="9">
        <v>73</v>
      </c>
      <c r="K74" s="10" t="s">
        <v>86</v>
      </c>
      <c r="L74" s="11">
        <v>1.5955308224120675</v>
      </c>
      <c r="M74" s="12">
        <v>1.658530148575567</v>
      </c>
      <c r="N74" s="12">
        <v>0.82586695387052145</v>
      </c>
      <c r="O74" s="12">
        <v>1.3344733234732935</v>
      </c>
      <c r="P74" s="12">
        <v>0.72732205547820994</v>
      </c>
      <c r="Q74" s="13">
        <v>0.84941215539004788</v>
      </c>
    </row>
    <row r="75" spans="1:17" x14ac:dyDescent="0.2">
      <c r="A75" s="9">
        <v>74</v>
      </c>
      <c r="B75" s="10" t="s">
        <v>87</v>
      </c>
      <c r="C75" s="11">
        <v>0.71874940615471072</v>
      </c>
      <c r="D75" s="12">
        <v>1.4572646454037221</v>
      </c>
      <c r="E75" s="12">
        <v>1.1218071389611521</v>
      </c>
      <c r="F75" s="12">
        <v>1.0088287105041871</v>
      </c>
      <c r="G75" s="12">
        <v>0.63950005205833138</v>
      </c>
      <c r="H75" s="13">
        <v>0.30881131945327706</v>
      </c>
      <c r="J75" s="9">
        <v>74</v>
      </c>
      <c r="K75" s="10" t="s">
        <v>87</v>
      </c>
      <c r="L75" s="11">
        <v>0.28035088960526255</v>
      </c>
      <c r="M75" s="12">
        <v>0.34284627731187806</v>
      </c>
      <c r="N75" s="12">
        <v>0.62278774252097935</v>
      </c>
      <c r="O75" s="12">
        <v>0.4026597554965653</v>
      </c>
      <c r="P75" s="12">
        <v>0.67902880904857632</v>
      </c>
      <c r="Q75" s="13">
        <v>0.67303455985891936</v>
      </c>
    </row>
    <row r="76" spans="1:17" x14ac:dyDescent="0.2">
      <c r="A76" s="9">
        <v>75</v>
      </c>
      <c r="B76" s="10" t="s">
        <v>88</v>
      </c>
      <c r="C76" s="11">
        <v>0.3907877612928371</v>
      </c>
      <c r="D76" s="12">
        <v>0.22970325187294496</v>
      </c>
      <c r="E76" s="12">
        <v>-0.16753642018597134</v>
      </c>
      <c r="F76" s="12">
        <v>-0.31697347603207121</v>
      </c>
      <c r="G76" s="12">
        <v>-0.83777487997505806</v>
      </c>
      <c r="H76" s="13">
        <v>-1.0685298948750432</v>
      </c>
      <c r="J76" s="9">
        <v>75</v>
      </c>
      <c r="K76" s="10" t="s">
        <v>88</v>
      </c>
      <c r="L76" s="11">
        <v>0.69541685005071285</v>
      </c>
      <c r="M76" s="12">
        <v>0.49410190484766625</v>
      </c>
      <c r="N76" s="12">
        <v>0.71078873410578114</v>
      </c>
      <c r="O76" s="12">
        <v>0.30481933085900936</v>
      </c>
      <c r="P76" s="12">
        <v>0.19073042848226746</v>
      </c>
      <c r="Q76" s="13">
        <v>0.13239888660045909</v>
      </c>
    </row>
    <row r="77" spans="1:17" x14ac:dyDescent="0.2">
      <c r="A77" s="9">
        <v>76</v>
      </c>
      <c r="B77" s="10" t="s">
        <v>89</v>
      </c>
      <c r="C77" s="11">
        <v>0.78479723741161622</v>
      </c>
      <c r="D77" s="12">
        <v>0.32535738643378437</v>
      </c>
      <c r="E77" s="12">
        <v>2.114822349551233</v>
      </c>
      <c r="F77" s="12">
        <v>1.0759579351389355</v>
      </c>
      <c r="G77" s="12">
        <v>2.1561050309835212</v>
      </c>
      <c r="H77" s="13">
        <v>0.53614871601713576</v>
      </c>
      <c r="J77" s="9">
        <v>76</v>
      </c>
      <c r="K77" s="10" t="s">
        <v>89</v>
      </c>
      <c r="L77" s="11">
        <v>-0.2553737802720048</v>
      </c>
      <c r="M77" s="12">
        <v>-0.63191221125209385</v>
      </c>
      <c r="N77" s="12">
        <v>1.6787996415385988</v>
      </c>
      <c r="O77" s="12">
        <v>-0.26824601344667948</v>
      </c>
      <c r="P77" s="12">
        <v>2.4962857858081735</v>
      </c>
      <c r="Q77" s="13">
        <v>0.22633912769856063</v>
      </c>
    </row>
    <row r="78" spans="1:17" x14ac:dyDescent="0.2">
      <c r="A78" s="9">
        <v>77</v>
      </c>
      <c r="B78" s="10" t="s">
        <v>90</v>
      </c>
      <c r="C78" s="11">
        <v>0.82123742017404522</v>
      </c>
      <c r="D78" s="12">
        <v>1.1088102980749488</v>
      </c>
      <c r="E78" s="12">
        <v>0.20287401551033019</v>
      </c>
      <c r="F78" s="12">
        <v>0.82574900695487619</v>
      </c>
      <c r="G78" s="12">
        <v>-0.15573431070509725</v>
      </c>
      <c r="H78" s="13">
        <v>0.24412954971962642</v>
      </c>
      <c r="J78" s="9">
        <v>77</v>
      </c>
      <c r="K78" s="10" t="s">
        <v>90</v>
      </c>
      <c r="L78" s="11">
        <v>0.89571030770752835</v>
      </c>
      <c r="M78" s="12">
        <v>1.1903579681076473</v>
      </c>
      <c r="N78" s="12">
        <v>1.0943827999882496</v>
      </c>
      <c r="O78" s="12">
        <v>0.78237378444708117</v>
      </c>
      <c r="P78" s="12">
        <v>0.44292849317036115</v>
      </c>
      <c r="Q78" s="13">
        <v>0.57334287542828166</v>
      </c>
    </row>
    <row r="79" spans="1:17" x14ac:dyDescent="0.2">
      <c r="A79" s="9">
        <v>78</v>
      </c>
      <c r="B79" s="10" t="s">
        <v>91</v>
      </c>
      <c r="C79" s="11">
        <v>-0.53160436488118645</v>
      </c>
      <c r="D79" s="12">
        <v>-0.80199491374754228</v>
      </c>
      <c r="E79" s="12">
        <v>-0.26841415586496314</v>
      </c>
      <c r="F79" s="12">
        <v>-0.63278596465463133</v>
      </c>
      <c r="G79" s="12">
        <v>-0.38020335881926154</v>
      </c>
      <c r="H79" s="13">
        <v>-0.72038978130863118</v>
      </c>
      <c r="J79" s="9">
        <v>78</v>
      </c>
      <c r="K79" s="10" t="s">
        <v>91</v>
      </c>
      <c r="L79" s="11">
        <v>-1.1989248880288141</v>
      </c>
      <c r="M79" s="12">
        <v>-1.3233665085585584</v>
      </c>
      <c r="N79" s="12">
        <v>-1.4824667484692708</v>
      </c>
      <c r="O79" s="12">
        <v>-1.1348326316650361</v>
      </c>
      <c r="P79" s="12">
        <v>-0.84489141161990555</v>
      </c>
      <c r="Q79" s="13">
        <v>-1.017889779906904</v>
      </c>
    </row>
    <row r="80" spans="1:17" x14ac:dyDescent="0.2">
      <c r="A80" s="9">
        <v>79</v>
      </c>
      <c r="B80" s="10" t="s">
        <v>92</v>
      </c>
      <c r="C80" s="11">
        <v>1.7208544321215471</v>
      </c>
      <c r="D80" s="12">
        <v>1.6257981205823437</v>
      </c>
      <c r="E80" s="12">
        <v>1.4796078576975775</v>
      </c>
      <c r="F80" s="12">
        <v>1.5550164927596317</v>
      </c>
      <c r="G80" s="12">
        <v>0.55700288052919467</v>
      </c>
      <c r="H80" s="13">
        <v>0.68263390041393301</v>
      </c>
      <c r="J80" s="9">
        <v>79</v>
      </c>
      <c r="K80" s="10" t="s">
        <v>92</v>
      </c>
      <c r="L80" s="11">
        <v>1.0766983718552554</v>
      </c>
      <c r="M80" s="12">
        <v>1.3128029999223334</v>
      </c>
      <c r="N80" s="12">
        <v>0.34073328231328315</v>
      </c>
      <c r="O80" s="12">
        <v>0.73112403820836169</v>
      </c>
      <c r="P80" s="12">
        <v>0.48585582333003591</v>
      </c>
      <c r="Q80" s="13">
        <v>0.61552012653355115</v>
      </c>
    </row>
    <row r="81" spans="1:17" x14ac:dyDescent="0.2">
      <c r="A81" s="9">
        <v>80</v>
      </c>
      <c r="B81" s="10" t="s">
        <v>93</v>
      </c>
      <c r="C81" s="11">
        <v>0.48416572962156501</v>
      </c>
      <c r="D81" s="12">
        <v>0.50300077918963049</v>
      </c>
      <c r="E81" s="12">
        <v>0.62214710442614185</v>
      </c>
      <c r="F81" s="12">
        <v>0.11936648409378713</v>
      </c>
      <c r="G81" s="12">
        <v>0.35939337663381843</v>
      </c>
      <c r="H81" s="13">
        <v>-0.44739466493278274</v>
      </c>
      <c r="J81" s="9">
        <v>80</v>
      </c>
      <c r="K81" s="10" t="s">
        <v>93</v>
      </c>
      <c r="L81" s="11">
        <v>-0.44842771536291215</v>
      </c>
      <c r="M81" s="12">
        <v>-2.2087935155421828E-2</v>
      </c>
      <c r="N81" s="12">
        <v>9.7038228693832079E-2</v>
      </c>
      <c r="O81" s="12">
        <v>-0.29852995440592239</v>
      </c>
      <c r="P81" s="12">
        <v>0.58065367743265217</v>
      </c>
      <c r="Q81" s="13">
        <v>0.33178225546173451</v>
      </c>
    </row>
    <row r="82" spans="1:17" x14ac:dyDescent="0.2">
      <c r="A82" s="9">
        <v>81</v>
      </c>
      <c r="B82" s="10" t="s">
        <v>94</v>
      </c>
      <c r="C82" s="11">
        <v>-0.73885790434250964</v>
      </c>
      <c r="D82" s="12">
        <v>-0.90675896588560612</v>
      </c>
      <c r="E82" s="12">
        <v>1.2152046492235136E-2</v>
      </c>
      <c r="F82" s="12">
        <v>-3.7776928119372583E-2</v>
      </c>
      <c r="G82" s="12">
        <v>-2.5273667356693407E-2</v>
      </c>
      <c r="H82" s="13">
        <v>1.6792153155766671E-2</v>
      </c>
      <c r="J82" s="9">
        <v>81</v>
      </c>
      <c r="K82" s="10" t="s">
        <v>94</v>
      </c>
      <c r="L82" s="11">
        <v>-0.68974513422654626</v>
      </c>
      <c r="M82" s="12">
        <v>-0.40863009441354897</v>
      </c>
      <c r="N82" s="12">
        <v>-0.36553108604679041</v>
      </c>
      <c r="O82" s="12">
        <v>-0.37074550592411853</v>
      </c>
      <c r="P82" s="12">
        <v>-0.20277009798142515</v>
      </c>
      <c r="Q82" s="13">
        <v>6.9133009942554766E-2</v>
      </c>
    </row>
    <row r="83" spans="1:17" x14ac:dyDescent="0.2">
      <c r="A83" s="9">
        <v>82</v>
      </c>
      <c r="B83" s="10" t="s">
        <v>95</v>
      </c>
      <c r="C83" s="11">
        <v>0.69141926908288831</v>
      </c>
      <c r="D83" s="12">
        <v>0.66014685739672241</v>
      </c>
      <c r="E83" s="12">
        <v>0.54806501728688117</v>
      </c>
      <c r="F83" s="12">
        <v>0.5770657429670627</v>
      </c>
      <c r="G83" s="12">
        <v>0.27881474397745204</v>
      </c>
      <c r="H83" s="13">
        <v>0.2079838548684686</v>
      </c>
      <c r="J83" s="9">
        <v>82</v>
      </c>
      <c r="K83" s="10" t="s">
        <v>95</v>
      </c>
      <c r="L83" s="11">
        <v>0.54338687616662407</v>
      </c>
      <c r="M83" s="12">
        <v>0.28042331991615721</v>
      </c>
      <c r="N83" s="12">
        <v>0.21888575550355885</v>
      </c>
      <c r="O83" s="12">
        <v>0.40964835725638998</v>
      </c>
      <c r="P83" s="12">
        <v>1.065374780485655</v>
      </c>
      <c r="Q83" s="13">
        <v>0.67686885541394348</v>
      </c>
    </row>
    <row r="84" spans="1:17" x14ac:dyDescent="0.2">
      <c r="A84" s="9">
        <v>83</v>
      </c>
      <c r="B84" s="10" t="s">
        <v>96</v>
      </c>
      <c r="C84" s="11">
        <v>0.88500774000829907</v>
      </c>
      <c r="D84" s="12">
        <v>1.0154336429084148</v>
      </c>
      <c r="E84" s="12">
        <v>0.34473333130891343</v>
      </c>
      <c r="F84" s="12">
        <v>9.5186619641992321E-3</v>
      </c>
      <c r="G84" s="12">
        <v>0.45915739801789229</v>
      </c>
      <c r="H84" s="13">
        <v>-9.2596133893788693E-2</v>
      </c>
      <c r="J84" s="9">
        <v>83</v>
      </c>
      <c r="K84" s="10" t="s">
        <v>96</v>
      </c>
      <c r="L84" s="11">
        <v>1.0163690171393456</v>
      </c>
      <c r="M84" s="12">
        <v>0.86383788326848543</v>
      </c>
      <c r="N84" s="12">
        <v>1.2500768620228988</v>
      </c>
      <c r="O84" s="12">
        <v>0.70316963116906039</v>
      </c>
      <c r="P84" s="12">
        <v>0.69870383537176073</v>
      </c>
      <c r="Q84" s="13">
        <v>0.41038531433973746</v>
      </c>
    </row>
    <row r="85" spans="1:17" x14ac:dyDescent="0.2">
      <c r="A85" s="9">
        <v>84</v>
      </c>
      <c r="B85" s="10" t="s">
        <v>97</v>
      </c>
      <c r="C85" s="11">
        <v>-0.65458998170438842</v>
      </c>
      <c r="D85" s="12">
        <v>-1.0024131004464456</v>
      </c>
      <c r="E85" s="12">
        <v>-0.8185130582394694</v>
      </c>
      <c r="F85" s="12">
        <v>-0.95622677425841363</v>
      </c>
      <c r="G85" s="12">
        <v>-0.78885213871940685</v>
      </c>
      <c r="H85" s="13">
        <v>-0.84309490330334946</v>
      </c>
      <c r="J85" s="9">
        <v>84</v>
      </c>
      <c r="K85" s="10" t="s">
        <v>97</v>
      </c>
      <c r="L85" s="11">
        <v>-0.47255945724927556</v>
      </c>
      <c r="M85" s="12">
        <v>-0.73274929627595264</v>
      </c>
      <c r="N85" s="12">
        <v>-8.798949720241693E-2</v>
      </c>
      <c r="O85" s="12">
        <v>-0.59903983007841743</v>
      </c>
      <c r="P85" s="12">
        <v>-0.56228648806870773</v>
      </c>
      <c r="Q85" s="13">
        <v>-0.72456616994752499</v>
      </c>
    </row>
    <row r="86" spans="1:17" x14ac:dyDescent="0.2">
      <c r="A86" s="9">
        <v>85</v>
      </c>
      <c r="B86" s="10" t="s">
        <v>98</v>
      </c>
      <c r="C86" s="11">
        <v>0.13570648195582152</v>
      </c>
      <c r="D86" s="12">
        <v>-3.4484357866518781E-2</v>
      </c>
      <c r="E86" s="12">
        <v>1.2447518793199228</v>
      </c>
      <c r="F86" s="12">
        <v>1.0088287105041871</v>
      </c>
      <c r="G86" s="12">
        <v>0.69130060162313933</v>
      </c>
      <c r="H86" s="13">
        <v>0.45339409885790727</v>
      </c>
      <c r="J86" s="9">
        <v>85</v>
      </c>
      <c r="K86" s="10" t="s">
        <v>98</v>
      </c>
      <c r="L86" s="11">
        <v>-0.52564928939927458</v>
      </c>
      <c r="M86" s="12">
        <v>-0.30059036045941268</v>
      </c>
      <c r="N86" s="12">
        <v>0.49417090866627106</v>
      </c>
      <c r="O86" s="12">
        <v>0.14408149038302348</v>
      </c>
      <c r="P86" s="12">
        <v>1.4892821658124518</v>
      </c>
      <c r="Q86" s="13">
        <v>0.93568380537809914</v>
      </c>
    </row>
    <row r="87" spans="1:17" x14ac:dyDescent="0.2">
      <c r="A87" s="9">
        <v>86</v>
      </c>
      <c r="B87" s="10" t="s">
        <v>99</v>
      </c>
      <c r="C87" s="11">
        <v>1.8051223547596684</v>
      </c>
      <c r="D87" s="12">
        <v>1.5346989448101154</v>
      </c>
      <c r="E87" s="12">
        <v>0.78134478104455174</v>
      </c>
      <c r="F87" s="12">
        <v>1.275819944846933</v>
      </c>
      <c r="G87" s="12">
        <v>-1.6640242429226494E-2</v>
      </c>
      <c r="H87" s="13">
        <v>0.26315359964128832</v>
      </c>
      <c r="J87" s="9">
        <v>86</v>
      </c>
      <c r="K87" s="10" t="s">
        <v>99</v>
      </c>
      <c r="L87" s="11">
        <v>1.725842228598429</v>
      </c>
      <c r="M87" s="12">
        <v>1.8506007867162488</v>
      </c>
      <c r="N87" s="12">
        <v>1.0808441858982791</v>
      </c>
      <c r="O87" s="12">
        <v>1.4812339604296274</v>
      </c>
      <c r="P87" s="12">
        <v>0.98130875892295655</v>
      </c>
      <c r="Q87" s="13">
        <v>0.98361249981590693</v>
      </c>
    </row>
    <row r="88" spans="1:17" x14ac:dyDescent="0.2">
      <c r="A88" s="9">
        <v>87</v>
      </c>
      <c r="B88" s="10" t="s">
        <v>100</v>
      </c>
      <c r="C88" s="11">
        <v>-1.1009822205441606</v>
      </c>
      <c r="D88" s="12">
        <v>-0.54008478340238664</v>
      </c>
      <c r="E88" s="12">
        <v>-0.42445940324340492</v>
      </c>
      <c r="F88" s="12">
        <v>7.0545229813969532E-2</v>
      </c>
      <c r="G88" s="12">
        <v>1.841464655849135</v>
      </c>
      <c r="H88" s="13">
        <v>0.25934878965695635</v>
      </c>
      <c r="J88" s="9">
        <v>87</v>
      </c>
      <c r="K88" s="10" t="s">
        <v>100</v>
      </c>
      <c r="L88" s="11">
        <v>-2.1295883974278819E-2</v>
      </c>
      <c r="M88" s="12">
        <v>-0.11332148827224747</v>
      </c>
      <c r="N88" s="12">
        <v>0.1602184277803568</v>
      </c>
      <c r="O88" s="12">
        <v>-0.2729050812865626</v>
      </c>
      <c r="P88" s="12">
        <v>0.65935378272539191</v>
      </c>
      <c r="Q88" s="13">
        <v>-1.7138640045498532E-2</v>
      </c>
    </row>
    <row r="89" spans="1:17" x14ac:dyDescent="0.2">
      <c r="A89" s="9">
        <v>88</v>
      </c>
      <c r="B89" s="10" t="s">
        <v>101</v>
      </c>
      <c r="C89" s="11">
        <v>-0.44733644224306512</v>
      </c>
      <c r="D89" s="12">
        <v>-0.10280873969569017</v>
      </c>
      <c r="E89" s="12">
        <v>1.164364933700726</v>
      </c>
      <c r="F89" s="12">
        <v>0.73268349098397667</v>
      </c>
      <c r="G89" s="12">
        <v>1.0500673708312482</v>
      </c>
      <c r="H89" s="13">
        <v>0.51997827358372384</v>
      </c>
      <c r="J89" s="9">
        <v>88</v>
      </c>
      <c r="K89" s="10" t="s">
        <v>101</v>
      </c>
      <c r="L89" s="11">
        <v>-1.0951583979174495</v>
      </c>
      <c r="M89" s="12">
        <v>-0.71594311543864464</v>
      </c>
      <c r="N89" s="12">
        <v>-0.23014494514709569</v>
      </c>
      <c r="O89" s="12">
        <v>-0.34279109888481724</v>
      </c>
      <c r="P89" s="12">
        <v>0.48048990706007705</v>
      </c>
      <c r="Q89" s="13">
        <v>0.3087764821315877</v>
      </c>
    </row>
    <row r="90" spans="1:17" x14ac:dyDescent="0.2">
      <c r="A90" s="9">
        <v>89</v>
      </c>
      <c r="B90" s="10" t="s">
        <v>102</v>
      </c>
      <c r="C90" s="11">
        <v>0.15164906191438562</v>
      </c>
      <c r="D90" s="12">
        <v>3.6117503356958069E-2</v>
      </c>
      <c r="E90" s="12">
        <v>-0.20536557106559283</v>
      </c>
      <c r="F90" s="12">
        <v>-0.10643181695036333</v>
      </c>
      <c r="G90" s="12">
        <v>-0.1902680104149681</v>
      </c>
      <c r="H90" s="13">
        <v>-0.34181118786755932</v>
      </c>
      <c r="J90" s="9">
        <v>89</v>
      </c>
      <c r="K90" s="10" t="s">
        <v>102</v>
      </c>
      <c r="L90" s="11">
        <v>0.4154886441688988</v>
      </c>
      <c r="M90" s="12">
        <v>-4.849764789976567E-2</v>
      </c>
      <c r="N90" s="12">
        <v>-0.1308617751539872</v>
      </c>
      <c r="O90" s="12">
        <v>-1.4326816173020819E-2</v>
      </c>
      <c r="P90" s="12">
        <v>9.0566658109690376E-2</v>
      </c>
      <c r="Q90" s="13">
        <v>-0.18776479224409096</v>
      </c>
    </row>
    <row r="91" spans="1:17" x14ac:dyDescent="0.2">
      <c r="A91" s="9">
        <v>90</v>
      </c>
      <c r="B91" s="10" t="s">
        <v>103</v>
      </c>
      <c r="C91" s="11">
        <v>1.0398785167486293</v>
      </c>
      <c r="D91" s="12">
        <v>0.6920315689170039</v>
      </c>
      <c r="E91" s="12">
        <v>0.86173172666374875</v>
      </c>
      <c r="F91" s="12">
        <v>0.30092052344685227</v>
      </c>
      <c r="G91" s="12">
        <v>0.40351977070754352</v>
      </c>
      <c r="H91" s="13">
        <v>-0.17535075105301826</v>
      </c>
      <c r="J91" s="9">
        <v>90</v>
      </c>
      <c r="K91" s="10" t="s">
        <v>103</v>
      </c>
      <c r="L91" s="11">
        <v>0.98017140430980176</v>
      </c>
      <c r="M91" s="12">
        <v>1.3656224254110212</v>
      </c>
      <c r="N91" s="12">
        <v>0.60247982138602485</v>
      </c>
      <c r="O91" s="12">
        <v>1.0758950583597515</v>
      </c>
      <c r="P91" s="12">
        <v>0.344553361554437</v>
      </c>
      <c r="Q91" s="13">
        <v>0.34520228990432106</v>
      </c>
    </row>
    <row r="92" spans="1:17" x14ac:dyDescent="0.2">
      <c r="A92" s="9">
        <v>91</v>
      </c>
      <c r="B92" s="10" t="s">
        <v>104</v>
      </c>
      <c r="C92" s="11">
        <v>-0.27196806269886753</v>
      </c>
      <c r="D92" s="12">
        <v>-0.75416784646712265</v>
      </c>
      <c r="E92" s="12">
        <v>-0.49854149038266382</v>
      </c>
      <c r="F92" s="12">
        <v>0.77082509589008397</v>
      </c>
      <c r="G92" s="12">
        <v>-0.40226655585612353</v>
      </c>
      <c r="H92" s="13">
        <v>3.5816203077428561E-2</v>
      </c>
      <c r="J92" s="9">
        <v>91</v>
      </c>
      <c r="K92" s="10" t="s">
        <v>104</v>
      </c>
      <c r="L92" s="11">
        <v>-0.56908642479472926</v>
      </c>
      <c r="M92" s="12">
        <v>-0.60790338148450829</v>
      </c>
      <c r="N92" s="12">
        <v>-0.66112416034445709</v>
      </c>
      <c r="O92" s="12">
        <v>-0.49421080368103426</v>
      </c>
      <c r="P92" s="12">
        <v>-0.56228648806870773</v>
      </c>
      <c r="Q92" s="13">
        <v>-0.67280317995469507</v>
      </c>
    </row>
    <row r="93" spans="1:17" x14ac:dyDescent="0.2">
      <c r="A93" s="9">
        <v>92</v>
      </c>
      <c r="B93" s="10" t="s">
        <v>105</v>
      </c>
      <c r="C93" s="11">
        <v>-0.39950870236737535</v>
      </c>
      <c r="D93" s="12">
        <v>-1.0092455386293619</v>
      </c>
      <c r="E93" s="12">
        <v>-0.64197702080123109</v>
      </c>
      <c r="F93" s="12">
        <v>-0.89062321381991105</v>
      </c>
      <c r="G93" s="12">
        <v>-0.50778619385850865</v>
      </c>
      <c r="H93" s="13">
        <v>-0.73465781874987712</v>
      </c>
      <c r="J93" s="9">
        <v>92</v>
      </c>
      <c r="K93" s="10" t="s">
        <v>105</v>
      </c>
      <c r="L93" s="11">
        <v>-0.30605043823336769</v>
      </c>
      <c r="M93" s="12">
        <v>-0.39662567952975486</v>
      </c>
      <c r="N93" s="12">
        <v>-0.55055881194303946</v>
      </c>
      <c r="O93" s="12">
        <v>-0.40801804864318869</v>
      </c>
      <c r="P93" s="12">
        <v>-0.44423633012960112</v>
      </c>
      <c r="Q93" s="13">
        <v>-0.54435427886137222</v>
      </c>
    </row>
    <row r="94" spans="1:17" x14ac:dyDescent="0.2">
      <c r="A94" s="9">
        <v>93</v>
      </c>
      <c r="B94" s="10" t="s">
        <v>106</v>
      </c>
      <c r="C94" s="11">
        <v>-1.1032597319668147</v>
      </c>
      <c r="D94" s="12">
        <v>-0.89764904830838177</v>
      </c>
      <c r="E94" s="12">
        <v>-0.7475834003401769</v>
      </c>
      <c r="F94" s="12">
        <v>-0.81586566820394224</v>
      </c>
      <c r="G94" s="12">
        <v>-0.60371313749704059</v>
      </c>
      <c r="H94" s="13">
        <v>-0.66902484652014349</v>
      </c>
      <c r="J94" s="9">
        <v>93</v>
      </c>
      <c r="K94" s="10" t="s">
        <v>106</v>
      </c>
      <c r="L94" s="11">
        <v>-0.52082294102200233</v>
      </c>
      <c r="M94" s="12">
        <v>-0.3558106689248613</v>
      </c>
      <c r="N94" s="12">
        <v>-0.59794396125793237</v>
      </c>
      <c r="O94" s="12">
        <v>-0.62699423711771873</v>
      </c>
      <c r="P94" s="12">
        <v>-0.29041339705742958</v>
      </c>
      <c r="Q94" s="13">
        <v>-0.54243713108386016</v>
      </c>
    </row>
    <row r="95" spans="1:17" x14ac:dyDescent="0.2">
      <c r="A95" s="9">
        <v>94</v>
      </c>
      <c r="B95" s="10" t="s">
        <v>107</v>
      </c>
      <c r="C95" s="11">
        <v>-1.1966377002955426</v>
      </c>
      <c r="D95" s="12">
        <v>-1.1345069053161774</v>
      </c>
      <c r="E95" s="12">
        <v>-0.93357672549831971</v>
      </c>
      <c r="F95" s="12">
        <v>-1.017253342108184</v>
      </c>
      <c r="G95" s="12">
        <v>-0.63440975946137057</v>
      </c>
      <c r="H95" s="13">
        <v>-0.74226743871854206</v>
      </c>
      <c r="J95" s="9">
        <v>94</v>
      </c>
      <c r="K95" s="10" t="s">
        <v>107</v>
      </c>
      <c r="L95" s="11">
        <v>-1.0951583979174495</v>
      </c>
      <c r="M95" s="12">
        <v>-1.0640711470686339</v>
      </c>
      <c r="N95" s="12">
        <v>-0.59794396125793237</v>
      </c>
      <c r="O95" s="12">
        <v>-0.83898182383242415</v>
      </c>
      <c r="P95" s="12">
        <v>-0.82342774654006812</v>
      </c>
      <c r="Q95" s="13">
        <v>-0.84534647993079959</v>
      </c>
    </row>
    <row r="96" spans="1:17" x14ac:dyDescent="0.2">
      <c r="A96" s="9">
        <v>95</v>
      </c>
      <c r="B96" s="10" t="s">
        <v>108</v>
      </c>
      <c r="C96" s="11">
        <v>-0.14214991160771062</v>
      </c>
      <c r="D96" s="12">
        <v>-0.24628994153694933</v>
      </c>
      <c r="E96" s="12">
        <v>-0.37717296464387717</v>
      </c>
      <c r="F96" s="12">
        <v>0.28413821728816557</v>
      </c>
      <c r="G96" s="12">
        <v>-0.44735221936623387</v>
      </c>
      <c r="H96" s="13">
        <v>0.23747113224704444</v>
      </c>
      <c r="J96" s="9">
        <v>95</v>
      </c>
      <c r="K96" s="10" t="s">
        <v>108</v>
      </c>
      <c r="L96" s="11">
        <v>-0.94071524984472477</v>
      </c>
      <c r="M96" s="12">
        <v>-0.62951132827533551</v>
      </c>
      <c r="N96" s="12">
        <v>-0.77394594442753606</v>
      </c>
      <c r="O96" s="12">
        <v>-0.6759144494364967</v>
      </c>
      <c r="P96" s="12">
        <v>-0.62131156703826107</v>
      </c>
      <c r="Q96" s="13">
        <v>-0.68047177106474332</v>
      </c>
    </row>
    <row r="97" spans="1:17" x14ac:dyDescent="0.2">
      <c r="A97" s="9">
        <v>96</v>
      </c>
      <c r="B97" s="10" t="s">
        <v>109</v>
      </c>
      <c r="C97" s="11">
        <v>0.60715134644476698</v>
      </c>
      <c r="D97" s="12">
        <v>-0.23718002395972751</v>
      </c>
      <c r="E97" s="12">
        <v>0.275379888029605</v>
      </c>
      <c r="F97" s="12">
        <v>-0.25136991559356864</v>
      </c>
      <c r="G97" s="12">
        <v>-1.6640242429226494E-2</v>
      </c>
      <c r="H97" s="13">
        <v>-0.34276239036364231</v>
      </c>
      <c r="J97" s="9">
        <v>96</v>
      </c>
      <c r="K97" s="10" t="s">
        <v>109</v>
      </c>
      <c r="L97" s="11">
        <v>8.9710128702991304E-2</v>
      </c>
      <c r="M97" s="12">
        <v>0.184388000845815</v>
      </c>
      <c r="N97" s="12">
        <v>-0.19404197424051192</v>
      </c>
      <c r="O97" s="12">
        <v>0.10680894766395332</v>
      </c>
      <c r="P97" s="12">
        <v>-0.16520868409170922</v>
      </c>
      <c r="Q97" s="13">
        <v>-0.43699400332068628</v>
      </c>
    </row>
    <row r="98" spans="1:17" x14ac:dyDescent="0.2">
      <c r="A98" s="9">
        <v>97</v>
      </c>
      <c r="B98" s="10" t="s">
        <v>110</v>
      </c>
      <c r="C98" s="11">
        <v>0.21769689317129118</v>
      </c>
      <c r="D98" s="12">
        <v>-0.59929924765433362</v>
      </c>
      <c r="E98" s="12">
        <v>-9.9149581875455275E-3</v>
      </c>
      <c r="F98" s="12">
        <v>-0.22238229586492758</v>
      </c>
      <c r="G98" s="12">
        <v>3.61195765719666E-2</v>
      </c>
      <c r="H98" s="13">
        <v>-0.15822910612352234</v>
      </c>
      <c r="J98" s="9">
        <v>97</v>
      </c>
      <c r="K98" s="10" t="s">
        <v>110</v>
      </c>
      <c r="L98" s="11">
        <v>-0.46290676049472856</v>
      </c>
      <c r="M98" s="12">
        <v>-0.33180183915727574</v>
      </c>
      <c r="N98" s="12">
        <v>-0.57086673307799385</v>
      </c>
      <c r="O98" s="12">
        <v>-0.25193927600708599</v>
      </c>
      <c r="P98" s="12">
        <v>-0.33334072721710434</v>
      </c>
      <c r="Q98" s="13">
        <v>-0.5405199833063481</v>
      </c>
    </row>
    <row r="99" spans="1:17" x14ac:dyDescent="0.2">
      <c r="A99" s="9">
        <v>98</v>
      </c>
      <c r="B99" s="10" t="s">
        <v>111</v>
      </c>
      <c r="C99" s="11">
        <v>-1.6840251447430499</v>
      </c>
      <c r="D99" s="12">
        <v>-2.0113364721238756</v>
      </c>
      <c r="E99" s="12">
        <v>-2.0022502378476452</v>
      </c>
      <c r="F99" s="12">
        <v>-1.9906270993120205</v>
      </c>
      <c r="G99" s="12">
        <v>-2.1126439609311465</v>
      </c>
      <c r="H99" s="13">
        <v>-2.3241171897047272</v>
      </c>
      <c r="J99" s="9">
        <v>98</v>
      </c>
      <c r="K99" s="10" t="s">
        <v>111</v>
      </c>
      <c r="L99" s="11">
        <v>-1.9735538025810797</v>
      </c>
      <c r="M99" s="12">
        <v>-1.9115828378644031</v>
      </c>
      <c r="N99" s="12">
        <v>-1.3267726864346217</v>
      </c>
      <c r="O99" s="12">
        <v>-1.6333528905325847</v>
      </c>
      <c r="P99" s="12">
        <v>-0.29399067457073552</v>
      </c>
      <c r="Q99" s="13">
        <v>-0.62487448551688718</v>
      </c>
    </row>
    <row r="100" spans="1:17" x14ac:dyDescent="0.2">
      <c r="A100" s="9">
        <v>99</v>
      </c>
      <c r="B100" s="10" t="s">
        <v>112</v>
      </c>
      <c r="C100" s="11">
        <v>-0.78213062137289613</v>
      </c>
      <c r="D100" s="12">
        <v>-0.77922011980448525</v>
      </c>
      <c r="E100" s="12">
        <v>-0.83585141905929605</v>
      </c>
      <c r="F100" s="12">
        <v>-0.8280709817738966</v>
      </c>
      <c r="G100" s="12">
        <v>-0.56534236004162786</v>
      </c>
      <c r="H100" s="13">
        <v>-0.5662949769431701</v>
      </c>
      <c r="J100" s="9">
        <v>99</v>
      </c>
      <c r="K100" s="10" t="s">
        <v>112</v>
      </c>
      <c r="L100" s="11">
        <v>-0.53047563777654672</v>
      </c>
      <c r="M100" s="12">
        <v>-0.68953340269430075</v>
      </c>
      <c r="N100" s="12">
        <v>-0.33619742218519066</v>
      </c>
      <c r="O100" s="12">
        <v>-0.50352893936080312</v>
      </c>
      <c r="P100" s="12">
        <v>-0.50862732536911326</v>
      </c>
      <c r="Q100" s="13">
        <v>-0.6766374755097192</v>
      </c>
    </row>
    <row r="101" spans="1:17" x14ac:dyDescent="0.2">
      <c r="A101" s="9">
        <v>100</v>
      </c>
      <c r="B101" s="10" t="s">
        <v>113</v>
      </c>
      <c r="C101" s="11">
        <v>0.58893125506355126</v>
      </c>
      <c r="D101" s="12">
        <v>1.7897668202511863E-2</v>
      </c>
      <c r="E101" s="12">
        <v>-0.22585636112538768</v>
      </c>
      <c r="F101" s="12">
        <v>-0.17966369837008803</v>
      </c>
      <c r="G101" s="12">
        <v>-0.37156993389179355</v>
      </c>
      <c r="H101" s="13">
        <v>0.64458580057060921</v>
      </c>
      <c r="J101" s="9">
        <v>100</v>
      </c>
      <c r="K101" s="10" t="s">
        <v>113</v>
      </c>
      <c r="L101" s="11">
        <v>0.60854257925980615</v>
      </c>
      <c r="M101" s="12">
        <v>0.64535753238345717</v>
      </c>
      <c r="N101" s="12">
        <v>-2.4809298115892206E-2</v>
      </c>
      <c r="O101" s="12">
        <v>0.28851259341941582</v>
      </c>
      <c r="P101" s="12">
        <v>0.16747812464577513</v>
      </c>
      <c r="Q101" s="13">
        <v>4.9961532167432043E-2</v>
      </c>
    </row>
    <row r="102" spans="1:17" x14ac:dyDescent="0.2">
      <c r="A102" s="9">
        <v>101</v>
      </c>
      <c r="B102" s="10" t="s">
        <v>114</v>
      </c>
      <c r="C102" s="11">
        <v>1.2175244077154785</v>
      </c>
      <c r="D102" s="12">
        <v>0.50072329979532249</v>
      </c>
      <c r="E102" s="12">
        <v>1.2904621032994665</v>
      </c>
      <c r="F102" s="12">
        <v>0.41381967396892833</v>
      </c>
      <c r="G102" s="12">
        <v>0.65292982416772649</v>
      </c>
      <c r="H102" s="13">
        <v>-2.7914364160138046E-2</v>
      </c>
      <c r="J102" s="9">
        <v>101</v>
      </c>
      <c r="K102" s="10" t="s">
        <v>114</v>
      </c>
      <c r="L102" s="11">
        <v>-8.6451587067460853E-2</v>
      </c>
      <c r="M102" s="12">
        <v>-0.45184598799520354</v>
      </c>
      <c r="N102" s="12">
        <v>-0.20532415264881856</v>
      </c>
      <c r="O102" s="12">
        <v>-0.13779211392993651</v>
      </c>
      <c r="P102" s="12">
        <v>1.0778952517822278</v>
      </c>
      <c r="Q102" s="13">
        <v>0.21483624103348614</v>
      </c>
    </row>
    <row r="103" spans="1:17" x14ac:dyDescent="0.2">
      <c r="A103" s="9">
        <v>102</v>
      </c>
      <c r="B103" s="10" t="s">
        <v>115</v>
      </c>
      <c r="C103" s="11">
        <v>-9.4322171732020829E-2</v>
      </c>
      <c r="D103" s="12">
        <v>-6.4091589992492287E-2</v>
      </c>
      <c r="E103" s="12">
        <v>-0.21009421492554509</v>
      </c>
      <c r="F103" s="12">
        <v>-0.32765312540578151</v>
      </c>
      <c r="G103" s="12">
        <v>-0.42624829176575707</v>
      </c>
      <c r="H103" s="13">
        <v>-0.50827162468210041</v>
      </c>
      <c r="J103" s="9">
        <v>102</v>
      </c>
      <c r="K103" s="10" t="s">
        <v>115</v>
      </c>
      <c r="L103" s="11">
        <v>0.32620119918935336</v>
      </c>
      <c r="M103" s="12">
        <v>0.13637034131064391</v>
      </c>
      <c r="N103" s="12">
        <v>0.53929962229950257</v>
      </c>
      <c r="O103" s="12">
        <v>0.15805869390267285</v>
      </c>
      <c r="P103" s="12">
        <v>0.11918487821614153</v>
      </c>
      <c r="Q103" s="13">
        <v>-8.8073107813453233E-2</v>
      </c>
    </row>
    <row r="104" spans="1:17" x14ac:dyDescent="0.2">
      <c r="A104" s="9">
        <v>103</v>
      </c>
      <c r="B104" s="10" t="s">
        <v>116</v>
      </c>
      <c r="C104" s="11">
        <v>-0.75480048430107127</v>
      </c>
      <c r="D104" s="12">
        <v>-0.78377507859309614</v>
      </c>
      <c r="E104" s="12">
        <v>-1.0549452512371065</v>
      </c>
      <c r="F104" s="12">
        <v>-0.85400727311004954</v>
      </c>
      <c r="G104" s="12">
        <v>-1.0555290420345258</v>
      </c>
      <c r="H104" s="13">
        <v>-0.89921585057225217</v>
      </c>
      <c r="J104" s="9">
        <v>103</v>
      </c>
      <c r="K104" s="10" t="s">
        <v>116</v>
      </c>
      <c r="L104" s="11">
        <v>-0.50151754751291111</v>
      </c>
      <c r="M104" s="12">
        <v>-0.69193428567105908</v>
      </c>
      <c r="N104" s="12">
        <v>-0.20306771696715722</v>
      </c>
      <c r="O104" s="12">
        <v>-2.5974485772728626E-2</v>
      </c>
      <c r="P104" s="12">
        <v>-0.27431564824755106</v>
      </c>
      <c r="Q104" s="13">
        <v>-0.10532743781106176</v>
      </c>
    </row>
    <row r="105" spans="1:17" x14ac:dyDescent="0.2">
      <c r="A105" s="9">
        <v>104</v>
      </c>
      <c r="B105" s="10" t="s">
        <v>117</v>
      </c>
      <c r="C105" s="11">
        <v>-1.2330778830579716</v>
      </c>
      <c r="D105" s="12">
        <v>-1.621887495697599</v>
      </c>
      <c r="E105" s="12">
        <v>-1.2062618547555959</v>
      </c>
      <c r="F105" s="12">
        <v>-0.81281433981145401</v>
      </c>
      <c r="G105" s="12">
        <v>-0.90588300995841564</v>
      </c>
      <c r="H105" s="13">
        <v>-0.74797465369504001</v>
      </c>
      <c r="J105" s="9">
        <v>104</v>
      </c>
      <c r="K105" s="10" t="s">
        <v>117</v>
      </c>
      <c r="L105" s="11">
        <v>-1.8311765254515353</v>
      </c>
      <c r="M105" s="12">
        <v>-1.9091819548876447</v>
      </c>
      <c r="N105" s="12">
        <v>-1.5524162546007796</v>
      </c>
      <c r="O105" s="12">
        <v>-1.6147166191730495</v>
      </c>
      <c r="P105" s="12">
        <v>-1.2938397395398455</v>
      </c>
      <c r="Q105" s="13">
        <v>-1.4971767242849698</v>
      </c>
    </row>
    <row r="106" spans="1:17" x14ac:dyDescent="0.2">
      <c r="A106" s="9">
        <v>105</v>
      </c>
      <c r="B106" s="10" t="s">
        <v>118</v>
      </c>
      <c r="C106" s="11">
        <v>1.5500410754226555</v>
      </c>
      <c r="D106" s="12">
        <v>1.1293076126237003</v>
      </c>
      <c r="E106" s="12">
        <v>0.63160439214604802</v>
      </c>
      <c r="F106" s="12">
        <v>0.5419754664534453</v>
      </c>
      <c r="G106" s="12">
        <v>0.14163921457435172</v>
      </c>
      <c r="H106" s="13">
        <v>-7.2620881476043814E-2</v>
      </c>
      <c r="J106" s="9">
        <v>105</v>
      </c>
      <c r="K106" s="10" t="s">
        <v>118</v>
      </c>
      <c r="L106" s="11">
        <v>1.5593332095825239</v>
      </c>
      <c r="M106" s="12">
        <v>1.5264815848538451</v>
      </c>
      <c r="N106" s="12">
        <v>1.3854630029225936</v>
      </c>
      <c r="O106" s="12">
        <v>1.721175954183634</v>
      </c>
      <c r="P106" s="12">
        <v>1.8881486085461032</v>
      </c>
      <c r="Q106" s="13">
        <v>1.6967914730504716</v>
      </c>
    </row>
    <row r="107" spans="1:17" x14ac:dyDescent="0.2">
      <c r="A107" s="9">
        <v>106</v>
      </c>
      <c r="B107" s="10" t="s">
        <v>119</v>
      </c>
      <c r="C107" s="11">
        <v>0.24274951882046189</v>
      </c>
      <c r="D107" s="12">
        <v>0.83551277075826313</v>
      </c>
      <c r="E107" s="12">
        <v>-7.76921868468681E-2</v>
      </c>
      <c r="F107" s="12">
        <v>1.2620889670807345</v>
      </c>
      <c r="G107" s="12">
        <v>-0.12887476648630811</v>
      </c>
      <c r="H107" s="13">
        <v>0.72163320275333975</v>
      </c>
      <c r="J107" s="9">
        <v>106</v>
      </c>
      <c r="K107" s="10" t="s">
        <v>119</v>
      </c>
      <c r="L107" s="11">
        <v>-0.37603248970382186</v>
      </c>
      <c r="M107" s="12">
        <v>-0.32459919022699824</v>
      </c>
      <c r="N107" s="12">
        <v>-0.34747960059349731</v>
      </c>
      <c r="O107" s="12">
        <v>4.6241065745467547E-2</v>
      </c>
      <c r="P107" s="12">
        <v>-0.22065648554795661</v>
      </c>
      <c r="Q107" s="13">
        <v>-0.46383407220585726</v>
      </c>
    </row>
    <row r="108" spans="1:17" x14ac:dyDescent="0.2">
      <c r="A108" s="9">
        <v>107</v>
      </c>
      <c r="B108" s="10" t="s">
        <v>120</v>
      </c>
      <c r="C108" s="11">
        <v>-0.42228381659389441</v>
      </c>
      <c r="D108" s="12">
        <v>-0.23945750335403296</v>
      </c>
      <c r="E108" s="12">
        <v>-0.12024998158644359</v>
      </c>
      <c r="F108" s="12">
        <v>-0.46953989565649695</v>
      </c>
      <c r="G108" s="12">
        <v>-0.22863878787038086</v>
      </c>
      <c r="H108" s="13">
        <v>-0.51778364964293133</v>
      </c>
      <c r="J108" s="9">
        <v>107</v>
      </c>
      <c r="K108" s="10" t="s">
        <v>120</v>
      </c>
      <c r="L108" s="11">
        <v>-0.10575698057655213</v>
      </c>
      <c r="M108" s="12">
        <v>0.2372074263345027</v>
      </c>
      <c r="N108" s="12">
        <v>-4.9630090614169328E-2</v>
      </c>
      <c r="O108" s="12">
        <v>-0.34745016672470036</v>
      </c>
      <c r="P108" s="12">
        <v>8.5200741839731517E-2</v>
      </c>
      <c r="Q108" s="13">
        <v>-0.17434475780150441</v>
      </c>
    </row>
    <row r="109" spans="1:17" x14ac:dyDescent="0.2">
      <c r="A109" s="9">
        <v>108</v>
      </c>
      <c r="B109" s="10" t="s">
        <v>121</v>
      </c>
      <c r="C109" s="11">
        <v>0.50010830958012664</v>
      </c>
      <c r="D109" s="12">
        <v>7.7112132454461413E-2</v>
      </c>
      <c r="E109" s="12">
        <v>2.2960870308494234</v>
      </c>
      <c r="F109" s="12">
        <v>1.3658341324253445</v>
      </c>
      <c r="G109" s="12">
        <v>1.3503187044198528</v>
      </c>
      <c r="H109" s="13">
        <v>1.8630761980530524</v>
      </c>
      <c r="J109" s="9">
        <v>108</v>
      </c>
      <c r="K109" s="10" t="s">
        <v>121</v>
      </c>
      <c r="L109" s="11">
        <v>0.1741712253052646</v>
      </c>
      <c r="M109" s="12">
        <v>4.5136788193818257E-2</v>
      </c>
      <c r="N109" s="12">
        <v>0.34975902503992845</v>
      </c>
      <c r="O109" s="12">
        <v>0.8149872593262657</v>
      </c>
      <c r="P109" s="12">
        <v>1.0635861417290022</v>
      </c>
      <c r="Q109" s="13">
        <v>1.5338339119619275</v>
      </c>
    </row>
    <row r="110" spans="1:17" x14ac:dyDescent="0.2">
      <c r="A110" s="9">
        <v>109</v>
      </c>
      <c r="B110" s="10" t="s">
        <v>122</v>
      </c>
      <c r="C110" s="11">
        <v>0.28602223585084835</v>
      </c>
      <c r="D110" s="12">
        <v>-0.24628994153694933</v>
      </c>
      <c r="E110" s="12">
        <v>-5.7201396787073276E-2</v>
      </c>
      <c r="F110" s="12">
        <v>-0.5381947844874877</v>
      </c>
      <c r="G110" s="12">
        <v>-0.24398709885254641</v>
      </c>
      <c r="H110" s="13">
        <v>-0.89636224308400325</v>
      </c>
      <c r="J110" s="9">
        <v>109</v>
      </c>
      <c r="K110" s="10" t="s">
        <v>122</v>
      </c>
      <c r="L110" s="11">
        <v>-0.16125998691518717</v>
      </c>
      <c r="M110" s="12">
        <v>-0.55988572194933717</v>
      </c>
      <c r="N110" s="12">
        <v>-0.51896871239977838</v>
      </c>
      <c r="O110" s="12">
        <v>-0.47790406624144333</v>
      </c>
      <c r="P110" s="12">
        <v>-0.31903161716388079</v>
      </c>
      <c r="Q110" s="13">
        <v>-0.59995156440922837</v>
      </c>
    </row>
    <row r="111" spans="1:17" x14ac:dyDescent="0.2">
      <c r="A111" s="9">
        <v>110</v>
      </c>
      <c r="B111" s="10" t="s">
        <v>123</v>
      </c>
      <c r="C111" s="11">
        <v>0.70736184904144983</v>
      </c>
      <c r="D111" s="12">
        <v>0.27297536036475373</v>
      </c>
      <c r="E111" s="12">
        <v>0.20287401551033019</v>
      </c>
      <c r="F111" s="12">
        <v>-2.862294294190636E-2</v>
      </c>
      <c r="G111" s="12">
        <v>-0.16436773563256524</v>
      </c>
      <c r="H111" s="13">
        <v>-0.46261390487011267</v>
      </c>
      <c r="J111" s="9">
        <v>110</v>
      </c>
      <c r="K111" s="10" t="s">
        <v>123</v>
      </c>
      <c r="L111" s="11">
        <v>0.20554248975753625</v>
      </c>
      <c r="M111" s="12">
        <v>0.42207541554490963</v>
      </c>
      <c r="N111" s="12">
        <v>-0.30235088696026569</v>
      </c>
      <c r="O111" s="12">
        <v>0.17669496526220793</v>
      </c>
      <c r="P111" s="12">
        <v>-1.675166728949852E-2</v>
      </c>
      <c r="Q111" s="13">
        <v>-0.24911352112448321</v>
      </c>
    </row>
    <row r="112" spans="1:17" x14ac:dyDescent="0.2">
      <c r="A112" s="9">
        <v>111</v>
      </c>
      <c r="B112" s="10" t="s">
        <v>124</v>
      </c>
      <c r="C112" s="11">
        <v>-0.25602548274030595</v>
      </c>
      <c r="D112" s="12">
        <v>-1.378197200506887</v>
      </c>
      <c r="E112" s="12">
        <v>-0.79014119507975245</v>
      </c>
      <c r="F112" s="12">
        <v>-1.2262693369936477</v>
      </c>
      <c r="G112" s="12">
        <v>-0.72745889479074688</v>
      </c>
      <c r="H112" s="13">
        <v>-1.4547181082847791</v>
      </c>
      <c r="J112" s="9">
        <v>111</v>
      </c>
      <c r="K112" s="10" t="s">
        <v>124</v>
      </c>
      <c r="L112" s="11">
        <v>-0.60528403762427296</v>
      </c>
      <c r="M112" s="12">
        <v>-1.4410097744197279</v>
      </c>
      <c r="N112" s="12">
        <v>-0.59343108989460969</v>
      </c>
      <c r="O112" s="12">
        <v>-0.85295902735207618</v>
      </c>
      <c r="P112" s="12">
        <v>0.50374221089656745</v>
      </c>
      <c r="Q112" s="13">
        <v>0.16499039881816835</v>
      </c>
    </row>
    <row r="113" spans="1:17" x14ac:dyDescent="0.2">
      <c r="A113" s="9">
        <v>112</v>
      </c>
      <c r="B113" s="10" t="s">
        <v>125</v>
      </c>
      <c r="C113" s="11">
        <v>1.187916759221002</v>
      </c>
      <c r="D113" s="12">
        <v>2.2088328455246073</v>
      </c>
      <c r="E113" s="12">
        <v>0.78292099566453577</v>
      </c>
      <c r="F113" s="12">
        <v>2.0233954010066175</v>
      </c>
      <c r="G113" s="12">
        <v>0.30951136594178202</v>
      </c>
      <c r="H113" s="13">
        <v>1.0954557837139958</v>
      </c>
      <c r="J113" s="9">
        <v>112</v>
      </c>
      <c r="K113" s="10" t="s">
        <v>125</v>
      </c>
      <c r="L113" s="11">
        <v>0.53614735360071586</v>
      </c>
      <c r="M113" s="12">
        <v>0.36685510707946362</v>
      </c>
      <c r="N113" s="12">
        <v>0.46258080912300742</v>
      </c>
      <c r="O113" s="12">
        <v>0.71714683468870977</v>
      </c>
      <c r="P113" s="12">
        <v>1.4195252543029788</v>
      </c>
      <c r="Q113" s="13">
        <v>1.1753272775671342</v>
      </c>
    </row>
    <row r="114" spans="1:17" x14ac:dyDescent="0.2">
      <c r="A114" s="9">
        <v>113</v>
      </c>
      <c r="B114" s="10" t="s">
        <v>126</v>
      </c>
      <c r="C114" s="11">
        <v>0.2154193817486395</v>
      </c>
      <c r="D114" s="12">
        <v>-0.17568808031347249</v>
      </c>
      <c r="E114" s="12">
        <v>-0.35195353072412833</v>
      </c>
      <c r="F114" s="12">
        <v>-0.76399308553163814</v>
      </c>
      <c r="G114" s="12">
        <v>-0.86175661588469155</v>
      </c>
      <c r="H114" s="13">
        <v>-1.2549655841073293</v>
      </c>
      <c r="J114" s="9">
        <v>113</v>
      </c>
      <c r="K114" s="10" t="s">
        <v>126</v>
      </c>
      <c r="L114" s="11">
        <v>0.28035088960526255</v>
      </c>
      <c r="M114" s="12">
        <v>-0.42783715822761798</v>
      </c>
      <c r="N114" s="12">
        <v>0.19632139868694307</v>
      </c>
      <c r="O114" s="12">
        <v>-1.102219156785849</v>
      </c>
      <c r="P114" s="12">
        <v>0.20503953853549106</v>
      </c>
      <c r="Q114" s="13">
        <v>-0.79550063771547963</v>
      </c>
    </row>
    <row r="115" spans="1:17" x14ac:dyDescent="0.2">
      <c r="A115" s="9">
        <v>114</v>
      </c>
      <c r="B115" s="10" t="s">
        <v>127</v>
      </c>
      <c r="C115" s="11">
        <v>9.0156253502783376E-2</v>
      </c>
      <c r="D115" s="12">
        <v>0.25020056642169664</v>
      </c>
      <c r="E115" s="12">
        <v>-0.11552133772648961</v>
      </c>
      <c r="F115" s="12">
        <v>0.24599661238206</v>
      </c>
      <c r="G115" s="12">
        <v>-0.32264719263614239</v>
      </c>
      <c r="H115" s="13">
        <v>-0.29520226555948759</v>
      </c>
      <c r="J115" s="9">
        <v>114</v>
      </c>
      <c r="K115" s="10" t="s">
        <v>127</v>
      </c>
      <c r="L115" s="11">
        <v>9.9362825457538273E-2</v>
      </c>
      <c r="M115" s="12">
        <v>4.5136788193818257E-2</v>
      </c>
      <c r="N115" s="12">
        <v>0.53704318661784134</v>
      </c>
      <c r="O115" s="12">
        <v>0.15572915998273129</v>
      </c>
      <c r="P115" s="12">
        <v>0.77203802439453961</v>
      </c>
      <c r="Q115" s="13">
        <v>0.56950857987325754</v>
      </c>
    </row>
    <row r="116" spans="1:17" x14ac:dyDescent="0.2">
      <c r="A116" s="9">
        <v>115</v>
      </c>
      <c r="B116" s="10" t="s">
        <v>128</v>
      </c>
      <c r="C116" s="11">
        <v>9.9266299193392527E-2</v>
      </c>
      <c r="D116" s="12">
        <v>-0.56741453613405468</v>
      </c>
      <c r="E116" s="12">
        <v>0.29429446346941751</v>
      </c>
      <c r="F116" s="12">
        <v>-0.59769568814101393</v>
      </c>
      <c r="G116" s="12">
        <v>0.23468834990372694</v>
      </c>
      <c r="H116" s="13">
        <v>-0.5596365594705881</v>
      </c>
      <c r="J116" s="9">
        <v>115</v>
      </c>
      <c r="K116" s="10" t="s">
        <v>128</v>
      </c>
      <c r="L116" s="11">
        <v>-0.59321816668109262</v>
      </c>
      <c r="M116" s="12">
        <v>-0.44944510501844526</v>
      </c>
      <c r="N116" s="12">
        <v>-0.55732811898802592</v>
      </c>
      <c r="O116" s="12">
        <v>-0.25426880992702755</v>
      </c>
      <c r="P116" s="12">
        <v>-0.5408228229888703</v>
      </c>
      <c r="Q116" s="13">
        <v>-0.73223476105757535</v>
      </c>
    </row>
    <row r="117" spans="1:17" x14ac:dyDescent="0.2">
      <c r="A117" s="9">
        <v>116</v>
      </c>
      <c r="B117" s="10" t="s">
        <v>129</v>
      </c>
      <c r="C117" s="11">
        <v>0.48188821819891087</v>
      </c>
      <c r="D117" s="12">
        <v>0.57588011980741283</v>
      </c>
      <c r="E117" s="12">
        <v>0.10672492369129062</v>
      </c>
      <c r="F117" s="12">
        <v>-9.422650338040893E-2</v>
      </c>
      <c r="G117" s="12">
        <v>-0.16053065788702331</v>
      </c>
      <c r="H117" s="13">
        <v>-0.39032251516779704</v>
      </c>
      <c r="J117" s="9">
        <v>116</v>
      </c>
      <c r="K117" s="10" t="s">
        <v>129</v>
      </c>
      <c r="L117" s="11">
        <v>0.9849977526870739</v>
      </c>
      <c r="M117" s="12">
        <v>0.79661315991924531</v>
      </c>
      <c r="N117" s="12">
        <v>1.0560233934000021</v>
      </c>
      <c r="O117" s="12">
        <v>0.74044217388812794</v>
      </c>
      <c r="P117" s="12">
        <v>0.4339852993870944</v>
      </c>
      <c r="Q117" s="13">
        <v>0.47748548655266804</v>
      </c>
    </row>
    <row r="118" spans="1:17" x14ac:dyDescent="0.2">
      <c r="A118" s="9">
        <v>117</v>
      </c>
      <c r="B118" s="10" t="s">
        <v>130</v>
      </c>
      <c r="C118" s="11">
        <v>-0.66825505024030085</v>
      </c>
      <c r="D118" s="12">
        <v>-0.94319863619449607</v>
      </c>
      <c r="E118" s="12">
        <v>-0.71763532256047591</v>
      </c>
      <c r="F118" s="12">
        <v>-0.2589982365747891</v>
      </c>
      <c r="G118" s="12">
        <v>0.27305912735913968</v>
      </c>
      <c r="H118" s="13">
        <v>1.8592713880687204</v>
      </c>
      <c r="J118" s="9">
        <v>117</v>
      </c>
      <c r="K118" s="10" t="s">
        <v>130</v>
      </c>
      <c r="L118" s="11">
        <v>-0.1757390320470063</v>
      </c>
      <c r="M118" s="12">
        <v>-0.78556872176464032</v>
      </c>
      <c r="N118" s="12">
        <v>-0.51219940535479436</v>
      </c>
      <c r="O118" s="12">
        <v>-0.51284707504056937</v>
      </c>
      <c r="P118" s="12">
        <v>-0.30293386835400221</v>
      </c>
      <c r="Q118" s="13">
        <v>-0.5405199833063481</v>
      </c>
    </row>
    <row r="119" spans="1:17" x14ac:dyDescent="0.2">
      <c r="A119" s="9">
        <v>118</v>
      </c>
      <c r="B119" s="10" t="s">
        <v>131</v>
      </c>
      <c r="C119" s="11">
        <v>1.117313905118793</v>
      </c>
      <c r="D119" s="12">
        <v>0.78768570347784339</v>
      </c>
      <c r="E119" s="12">
        <v>0.21233130323023469</v>
      </c>
      <c r="F119" s="12">
        <v>9.8007185346366515E-2</v>
      </c>
      <c r="G119" s="12">
        <v>-0.2094533991426745</v>
      </c>
      <c r="H119" s="13">
        <v>-0.59292864683349589</v>
      </c>
      <c r="J119" s="9">
        <v>118</v>
      </c>
      <c r="K119" s="10" t="s">
        <v>131</v>
      </c>
      <c r="L119" s="11">
        <v>1.2528600876257074</v>
      </c>
      <c r="M119" s="12">
        <v>1.029498808664826</v>
      </c>
      <c r="N119" s="12">
        <v>0.44227288798805298</v>
      </c>
      <c r="O119" s="12">
        <v>0.36305767885755358</v>
      </c>
      <c r="P119" s="12">
        <v>0.46081488073689264</v>
      </c>
      <c r="Q119" s="13">
        <v>0.28577070880144084</v>
      </c>
    </row>
    <row r="120" spans="1:17" x14ac:dyDescent="0.2">
      <c r="A120" s="9">
        <v>119</v>
      </c>
      <c r="B120" s="10" t="s">
        <v>132</v>
      </c>
      <c r="C120" s="11">
        <v>0.60715134644476698</v>
      </c>
      <c r="D120" s="12">
        <v>8.1667091243072337E-2</v>
      </c>
      <c r="E120" s="12">
        <v>0.40462948686831385</v>
      </c>
      <c r="F120" s="12">
        <v>0.61063035528443599</v>
      </c>
      <c r="G120" s="12">
        <v>0.14355775344712213</v>
      </c>
      <c r="H120" s="13">
        <v>0.28312885205903321</v>
      </c>
      <c r="J120" s="9">
        <v>119</v>
      </c>
      <c r="K120" s="10" t="s">
        <v>132</v>
      </c>
      <c r="L120" s="11">
        <v>0.2345005800211718</v>
      </c>
      <c r="M120" s="12">
        <v>0.26601802205560482</v>
      </c>
      <c r="N120" s="12">
        <v>-0.14440038924395515</v>
      </c>
      <c r="O120" s="12">
        <v>0.2256151775809859</v>
      </c>
      <c r="P120" s="12">
        <v>-6.0198347495788373E-3</v>
      </c>
      <c r="Q120" s="13">
        <v>-0.2031019744641874</v>
      </c>
    </row>
    <row r="121" spans="1:17" x14ac:dyDescent="0.2">
      <c r="A121" s="9">
        <v>120</v>
      </c>
      <c r="B121" s="10" t="s">
        <v>133</v>
      </c>
      <c r="C121" s="11">
        <v>-0.67964260735355908</v>
      </c>
      <c r="D121" s="12">
        <v>6.5102712309845602E-3</v>
      </c>
      <c r="E121" s="12">
        <v>-1.9372245907450028E-2</v>
      </c>
      <c r="F121" s="12">
        <v>1.0927402412976222</v>
      </c>
      <c r="G121" s="12">
        <v>3.2045865249526737</v>
      </c>
      <c r="H121" s="13">
        <v>0.47527175626781815</v>
      </c>
      <c r="J121" s="9">
        <v>120</v>
      </c>
      <c r="K121" s="10" t="s">
        <v>133</v>
      </c>
      <c r="L121" s="11">
        <v>-0.6535475213969999</v>
      </c>
      <c r="M121" s="12">
        <v>-0.71834399841540286</v>
      </c>
      <c r="N121" s="12">
        <v>-8.3476625839094265E-2</v>
      </c>
      <c r="O121" s="12">
        <v>-0.39869991296341989</v>
      </c>
      <c r="P121" s="12">
        <v>0.5359377085163245</v>
      </c>
      <c r="Q121" s="13">
        <v>-0.55202286997142258</v>
      </c>
    </row>
    <row r="122" spans="1:17" x14ac:dyDescent="0.2">
      <c r="A122" s="9">
        <v>121</v>
      </c>
      <c r="B122" s="10" t="s">
        <v>134</v>
      </c>
      <c r="C122" s="11">
        <v>-0.14670493445301391</v>
      </c>
      <c r="D122" s="12">
        <v>-1.6264522712072571E-2</v>
      </c>
      <c r="E122" s="12">
        <v>2.6633450373057554</v>
      </c>
      <c r="F122" s="12">
        <v>0.54807812323842164</v>
      </c>
      <c r="G122" s="12">
        <v>2.0400334291808977</v>
      </c>
      <c r="H122" s="13">
        <v>2.7952546442144852</v>
      </c>
      <c r="J122" s="9">
        <v>121</v>
      </c>
      <c r="K122" s="10" t="s">
        <v>134</v>
      </c>
      <c r="L122" s="11">
        <v>0.41790181835753487</v>
      </c>
      <c r="M122" s="12">
        <v>8.1150032845195258E-2</v>
      </c>
      <c r="N122" s="12">
        <v>0.72207091251409028</v>
      </c>
      <c r="O122" s="12">
        <v>0.30481933085900936</v>
      </c>
      <c r="P122" s="12">
        <v>0.43577393814374737</v>
      </c>
      <c r="Q122" s="13">
        <v>0.36820806323446792</v>
      </c>
    </row>
    <row r="123" spans="1:17" x14ac:dyDescent="0.2">
      <c r="A123" s="9">
        <v>122</v>
      </c>
      <c r="B123" s="10" t="s">
        <v>135</v>
      </c>
      <c r="C123" s="11">
        <v>-1.4653840481684657</v>
      </c>
      <c r="D123" s="12">
        <v>-1.3622548447467488</v>
      </c>
      <c r="E123" s="12">
        <v>-0.72394018104041391</v>
      </c>
      <c r="F123" s="12">
        <v>-1.1713454259288538</v>
      </c>
      <c r="G123" s="12">
        <v>-0.47037468583948111</v>
      </c>
      <c r="H123" s="13">
        <v>-0.72895060377337917</v>
      </c>
      <c r="J123" s="9">
        <v>122</v>
      </c>
      <c r="K123" s="10" t="s">
        <v>135</v>
      </c>
      <c r="L123" s="11">
        <v>-1.8915058801674425</v>
      </c>
      <c r="M123" s="12">
        <v>-1.9187854867946781</v>
      </c>
      <c r="N123" s="12">
        <v>-1.3989786282477943</v>
      </c>
      <c r="O123" s="12">
        <v>-1.7894316631686873</v>
      </c>
      <c r="P123" s="12">
        <v>-0.97009612458562589</v>
      </c>
      <c r="Q123" s="13">
        <v>-0.55394001774893464</v>
      </c>
    </row>
    <row r="124" spans="1:17" x14ac:dyDescent="0.2">
      <c r="A124" s="9">
        <v>123</v>
      </c>
      <c r="B124" s="10" t="s">
        <v>136</v>
      </c>
      <c r="C124" s="11">
        <v>-0.91878130673201064</v>
      </c>
      <c r="D124" s="12">
        <v>-1.1777790138079862</v>
      </c>
      <c r="E124" s="12">
        <v>-0.58208086524183067</v>
      </c>
      <c r="F124" s="12">
        <v>-0.84027629534385107</v>
      </c>
      <c r="G124" s="12">
        <v>-0.36581431727348229</v>
      </c>
      <c r="H124" s="13">
        <v>1.0022379390978522</v>
      </c>
      <c r="J124" s="9">
        <v>123</v>
      </c>
      <c r="K124" s="10" t="s">
        <v>136</v>
      </c>
      <c r="L124" s="11">
        <v>-0.66802656652881898</v>
      </c>
      <c r="M124" s="12">
        <v>-0.96563494502153335</v>
      </c>
      <c r="N124" s="12">
        <v>-0.63179049648285734</v>
      </c>
      <c r="O124" s="12">
        <v>-0.52449474464027968</v>
      </c>
      <c r="P124" s="12">
        <v>-0.27431564824755106</v>
      </c>
      <c r="Q124" s="13">
        <v>-0.31621369333741167</v>
      </c>
    </row>
    <row r="125" spans="1:17" x14ac:dyDescent="0.2">
      <c r="A125" s="9">
        <v>124</v>
      </c>
      <c r="B125" s="10" t="s">
        <v>137</v>
      </c>
      <c r="C125" s="11">
        <v>0.19264426752212044</v>
      </c>
      <c r="D125" s="12">
        <v>0.24109064884447226</v>
      </c>
      <c r="E125" s="12">
        <v>0.66470489916571729</v>
      </c>
      <c r="F125" s="12">
        <v>0.32990814317549333</v>
      </c>
      <c r="G125" s="12">
        <v>6.873473740906702E-2</v>
      </c>
      <c r="H125" s="13">
        <v>-9.6400943878121717E-2</v>
      </c>
      <c r="J125" s="9">
        <v>124</v>
      </c>
      <c r="K125" s="10" t="s">
        <v>137</v>
      </c>
      <c r="L125" s="11">
        <v>0.50236291495980545</v>
      </c>
      <c r="M125" s="12">
        <v>0.59253810689476683</v>
      </c>
      <c r="N125" s="12">
        <v>0.9522273520435709</v>
      </c>
      <c r="O125" s="12">
        <v>0.61464734221127071</v>
      </c>
      <c r="P125" s="12">
        <v>1.2281409073410914</v>
      </c>
      <c r="Q125" s="13">
        <v>1.1523215042369872</v>
      </c>
    </row>
    <row r="126" spans="1:17" x14ac:dyDescent="0.2">
      <c r="A126" s="9">
        <v>125</v>
      </c>
      <c r="B126" s="10" t="s">
        <v>138</v>
      </c>
      <c r="C126" s="11">
        <v>0.30651983865471577</v>
      </c>
      <c r="D126" s="12">
        <v>0.11127432336904584</v>
      </c>
      <c r="E126" s="12">
        <v>-0.26210929738502509</v>
      </c>
      <c r="F126" s="12">
        <v>-0.34443543156446815</v>
      </c>
      <c r="G126" s="12">
        <v>-0.56726089891439824</v>
      </c>
      <c r="H126" s="13">
        <v>-0.77270591859320092</v>
      </c>
      <c r="J126" s="9">
        <v>125</v>
      </c>
      <c r="K126" s="10" t="s">
        <v>138</v>
      </c>
      <c r="L126" s="11">
        <v>0.9343210947257109</v>
      </c>
      <c r="M126" s="12">
        <v>0.48689925591739142</v>
      </c>
      <c r="N126" s="12">
        <v>0.11283327846546388</v>
      </c>
      <c r="O126" s="12">
        <v>0.1836835670220352</v>
      </c>
      <c r="P126" s="12">
        <v>0.23365775864194221</v>
      </c>
      <c r="Q126" s="13">
        <v>9.0221635495189537E-2</v>
      </c>
    </row>
    <row r="127" spans="1:17" x14ac:dyDescent="0.2">
      <c r="A127" s="9">
        <v>126</v>
      </c>
      <c r="B127" s="10" t="s">
        <v>139</v>
      </c>
      <c r="C127" s="11">
        <v>0.15620408475968892</v>
      </c>
      <c r="D127" s="12">
        <v>-0.13924841000458008</v>
      </c>
      <c r="E127" s="12">
        <v>0.7151437670052132</v>
      </c>
      <c r="F127" s="12">
        <v>-0.64499127822458568</v>
      </c>
      <c r="G127" s="12">
        <v>3.4789375837588743</v>
      </c>
      <c r="H127" s="13">
        <v>-0.75463307116762202</v>
      </c>
      <c r="J127" s="9">
        <v>126</v>
      </c>
      <c r="K127" s="10" t="s">
        <v>139</v>
      </c>
      <c r="L127" s="11">
        <v>-0.51117024426745539</v>
      </c>
      <c r="M127" s="12">
        <v>-0.74475371115974676</v>
      </c>
      <c r="N127" s="12">
        <v>-0.2707607874170046</v>
      </c>
      <c r="O127" s="12">
        <v>-0.44529059136225629</v>
      </c>
      <c r="P127" s="12">
        <v>-0.38163397364673995</v>
      </c>
      <c r="Q127" s="13">
        <v>-0.53285139219629984</v>
      </c>
    </row>
    <row r="128" spans="1:17" x14ac:dyDescent="0.2">
      <c r="A128" s="9">
        <v>127</v>
      </c>
      <c r="B128" s="10" t="s">
        <v>140</v>
      </c>
      <c r="C128" s="11">
        <v>0.55476858372377391</v>
      </c>
      <c r="D128" s="12">
        <v>-1.1390618641047883</v>
      </c>
      <c r="E128" s="12">
        <v>-0.16596020556598551</v>
      </c>
      <c r="F128" s="12">
        <v>-0.73195413741050896</v>
      </c>
      <c r="G128" s="12">
        <v>-0.37636628107372067</v>
      </c>
      <c r="H128" s="13">
        <v>-0.43407782998761979</v>
      </c>
      <c r="J128" s="9">
        <v>127</v>
      </c>
      <c r="K128" s="10" t="s">
        <v>140</v>
      </c>
      <c r="L128" s="11">
        <v>-1.5440087970038103</v>
      </c>
      <c r="M128" s="12">
        <v>-1.2081241256741471</v>
      </c>
      <c r="N128" s="12">
        <v>-1.0424617905452642</v>
      </c>
      <c r="O128" s="12">
        <v>-0.74580046703475134</v>
      </c>
      <c r="P128" s="12">
        <v>-0.52830235169229767</v>
      </c>
      <c r="Q128" s="13">
        <v>0.15348751215309386</v>
      </c>
    </row>
    <row r="129" spans="1:17" x14ac:dyDescent="0.2">
      <c r="A129" s="9">
        <v>128</v>
      </c>
      <c r="B129" s="10" t="s">
        <v>141</v>
      </c>
      <c r="C129" s="11">
        <v>0.20630933605803037</v>
      </c>
      <c r="D129" s="12">
        <v>8.849952942599125E-2</v>
      </c>
      <c r="E129" s="12">
        <v>4.3676338891920297E-2</v>
      </c>
      <c r="F129" s="12">
        <v>-1.7943293568196048E-2</v>
      </c>
      <c r="G129" s="12">
        <v>0.10326843711893895</v>
      </c>
      <c r="H129" s="13">
        <v>-0.1468146761705254</v>
      </c>
      <c r="J129" s="9">
        <v>128</v>
      </c>
      <c r="K129" s="10" t="s">
        <v>141</v>
      </c>
      <c r="L129" s="11">
        <v>0.29482993473708169</v>
      </c>
      <c r="M129" s="12">
        <v>3.073149033326586E-2</v>
      </c>
      <c r="N129" s="12">
        <v>-1.8039991070908222E-2</v>
      </c>
      <c r="O129" s="12">
        <v>0.18601310094197676</v>
      </c>
      <c r="P129" s="12">
        <v>7.4468909299811842E-2</v>
      </c>
      <c r="Q129" s="13">
        <v>-0.14367039336130719</v>
      </c>
    </row>
    <row r="130" spans="1:17" x14ac:dyDescent="0.2">
      <c r="A130" s="9">
        <v>129</v>
      </c>
      <c r="B130" s="10" t="s">
        <v>142</v>
      </c>
      <c r="C130" s="11">
        <v>1.2721846818591234</v>
      </c>
      <c r="D130" s="12">
        <v>1.1748572005098146</v>
      </c>
      <c r="E130" s="12">
        <v>0.1524351476708343</v>
      </c>
      <c r="F130" s="12">
        <v>0.21853465684966303</v>
      </c>
      <c r="G130" s="12">
        <v>-0.26700956532579362</v>
      </c>
      <c r="H130" s="13">
        <v>-0.48639396727218948</v>
      </c>
      <c r="J130" s="9">
        <v>129</v>
      </c>
      <c r="K130" s="10" t="s">
        <v>142</v>
      </c>
      <c r="L130" s="11">
        <v>1.0863510686097997</v>
      </c>
      <c r="M130" s="12">
        <v>1.3896312551786068</v>
      </c>
      <c r="N130" s="12">
        <v>0.49868378002959368</v>
      </c>
      <c r="O130" s="12">
        <v>0.84294166636556955</v>
      </c>
      <c r="P130" s="12">
        <v>0.48764446208668888</v>
      </c>
      <c r="Q130" s="13">
        <v>0.65194593430628456</v>
      </c>
    </row>
    <row r="131" spans="1:17" x14ac:dyDescent="0.2">
      <c r="A131" s="9">
        <v>130</v>
      </c>
      <c r="B131" s="10" t="s">
        <v>143</v>
      </c>
      <c r="C131" s="11">
        <v>0.61398388071272192</v>
      </c>
      <c r="D131" s="12">
        <v>0.31396998946225457</v>
      </c>
      <c r="E131" s="12">
        <v>-8.7149474566772606E-2</v>
      </c>
      <c r="F131" s="12">
        <v>3.5454953300352123E-2</v>
      </c>
      <c r="G131" s="12">
        <v>-8.5707641848969271E-2</v>
      </c>
      <c r="H131" s="13">
        <v>1.4889748163600692E-2</v>
      </c>
      <c r="J131" s="9">
        <v>130</v>
      </c>
      <c r="K131" s="10" t="s">
        <v>143</v>
      </c>
      <c r="L131" s="11">
        <v>0.61819527601435043</v>
      </c>
      <c r="M131" s="12">
        <v>0.89504936196634588</v>
      </c>
      <c r="N131" s="12">
        <v>0.25047585504681996</v>
      </c>
      <c r="O131" s="12">
        <v>0.66356755453004868</v>
      </c>
      <c r="P131" s="12">
        <v>0.34276472279778408</v>
      </c>
      <c r="Q131" s="13">
        <v>0.23784201436363298</v>
      </c>
    </row>
    <row r="132" spans="1:17" x14ac:dyDescent="0.2">
      <c r="A132" s="9">
        <v>131</v>
      </c>
      <c r="B132" s="10" t="s">
        <v>144</v>
      </c>
      <c r="C132" s="11">
        <v>0.95333308268785633</v>
      </c>
      <c r="D132" s="12">
        <v>0.25931048399891848</v>
      </c>
      <c r="E132" s="12">
        <v>1.1880081530004907</v>
      </c>
      <c r="F132" s="12">
        <v>0.46721792083747649</v>
      </c>
      <c r="G132" s="12">
        <v>0.37570095705236917</v>
      </c>
      <c r="H132" s="13">
        <v>7.5766707912918327E-2</v>
      </c>
      <c r="J132" s="9">
        <v>131</v>
      </c>
      <c r="K132" s="10" t="s">
        <v>144</v>
      </c>
      <c r="L132" s="11">
        <v>3.6620296552992315E-2</v>
      </c>
      <c r="M132" s="12">
        <v>0.63575400047642128</v>
      </c>
      <c r="N132" s="12">
        <v>0.20309070573192706</v>
      </c>
      <c r="O132" s="12">
        <v>0.1836835670220352</v>
      </c>
      <c r="P132" s="12">
        <v>0.88114498855038148</v>
      </c>
      <c r="Q132" s="13">
        <v>0.85708074650009614</v>
      </c>
    </row>
    <row r="133" spans="1:17" x14ac:dyDescent="0.2">
      <c r="A133" s="9">
        <v>132</v>
      </c>
      <c r="B133" s="10" t="s">
        <v>145</v>
      </c>
      <c r="C133" s="11">
        <v>1.2516870790552559</v>
      </c>
      <c r="D133" s="12">
        <v>0.78540822408353794</v>
      </c>
      <c r="E133" s="12">
        <v>0.25488909796981019</v>
      </c>
      <c r="F133" s="12">
        <v>-2.0994621960685918E-2</v>
      </c>
      <c r="G133" s="12">
        <v>-0.1087301083222165</v>
      </c>
      <c r="H133" s="13">
        <v>-0.32659194793023044</v>
      </c>
      <c r="J133" s="9">
        <v>132</v>
      </c>
      <c r="K133" s="10" t="s">
        <v>145</v>
      </c>
      <c r="L133" s="11">
        <v>0.4734048246961699</v>
      </c>
      <c r="M133" s="12">
        <v>0.49170102187090797</v>
      </c>
      <c r="N133" s="12">
        <v>-0.38583900718174491</v>
      </c>
      <c r="O133" s="12">
        <v>-0.13313304609005339</v>
      </c>
      <c r="P133" s="12">
        <v>-0.19740418171146629</v>
      </c>
      <c r="Q133" s="13">
        <v>-0.27403644223214213</v>
      </c>
    </row>
    <row r="134" spans="1:17" x14ac:dyDescent="0.2">
      <c r="A134" s="9">
        <v>133</v>
      </c>
      <c r="B134" s="10" t="s">
        <v>146</v>
      </c>
      <c r="C134" s="11">
        <v>0.98749575402763623</v>
      </c>
      <c r="D134" s="12">
        <v>0.92888942592479706</v>
      </c>
      <c r="E134" s="12">
        <v>0.22809344943007728</v>
      </c>
      <c r="F134" s="12">
        <v>0.24752227657830408</v>
      </c>
      <c r="G134" s="12">
        <v>-0.11736353324968449</v>
      </c>
      <c r="H134" s="13">
        <v>-0.39888333763254497</v>
      </c>
      <c r="J134" s="9">
        <v>133</v>
      </c>
      <c r="K134" s="10" t="s">
        <v>146</v>
      </c>
      <c r="L134" s="11">
        <v>1.3204289649075256</v>
      </c>
      <c r="M134" s="12">
        <v>0.69097430894186995</v>
      </c>
      <c r="N134" s="12">
        <v>0.39488773867316002</v>
      </c>
      <c r="O134" s="12">
        <v>0.40033022157662373</v>
      </c>
      <c r="P134" s="12">
        <v>0.52162859846309884</v>
      </c>
      <c r="Q134" s="13">
        <v>0.26659923102631811</v>
      </c>
    </row>
    <row r="135" spans="1:17" x14ac:dyDescent="0.2">
      <c r="A135" s="9">
        <v>134</v>
      </c>
      <c r="B135" s="10" t="s">
        <v>147</v>
      </c>
      <c r="C135" s="11">
        <v>1.1560315993038763</v>
      </c>
      <c r="D135" s="12">
        <v>0.89017227622159922</v>
      </c>
      <c r="E135" s="12">
        <v>0.43300135002803086</v>
      </c>
      <c r="F135" s="12">
        <v>0.36957541227784468</v>
      </c>
      <c r="G135" s="12">
        <v>-0.14614161634124406</v>
      </c>
      <c r="H135" s="13">
        <v>-0.3123239104889835</v>
      </c>
      <c r="J135" s="9">
        <v>134</v>
      </c>
      <c r="K135" s="10" t="s">
        <v>147</v>
      </c>
      <c r="L135" s="11">
        <v>0.89571030770752835</v>
      </c>
      <c r="M135" s="12">
        <v>0.77980697908193464</v>
      </c>
      <c r="N135" s="12">
        <v>0.5731461575244251</v>
      </c>
      <c r="O135" s="12">
        <v>0.38868255197691332</v>
      </c>
      <c r="P135" s="12">
        <v>0.5645559286227736</v>
      </c>
      <c r="Q135" s="13">
        <v>0.53883421543306032</v>
      </c>
    </row>
    <row r="136" spans="1:17" x14ac:dyDescent="0.2">
      <c r="A136" s="9">
        <v>135</v>
      </c>
      <c r="B136" s="10" t="s">
        <v>148</v>
      </c>
      <c r="C136" s="11">
        <v>0.66636664343371754</v>
      </c>
      <c r="D136" s="12">
        <v>-7.1546051348507292E-3</v>
      </c>
      <c r="E136" s="12">
        <v>0.31636146814919641</v>
      </c>
      <c r="F136" s="12">
        <v>-3.0148607138150447E-2</v>
      </c>
      <c r="G136" s="12">
        <v>8.6960856700388195E-2</v>
      </c>
      <c r="H136" s="13">
        <v>-9.6400943878121717E-2</v>
      </c>
      <c r="J136" s="9">
        <v>135</v>
      </c>
      <c r="K136" s="10" t="s">
        <v>148</v>
      </c>
      <c r="L136" s="11">
        <v>0.21036883813480839</v>
      </c>
      <c r="M136" s="12">
        <v>0.15317652214795194</v>
      </c>
      <c r="N136" s="12">
        <v>-0.10604098265571006</v>
      </c>
      <c r="O136" s="12">
        <v>0.26521725421999764</v>
      </c>
      <c r="P136" s="12">
        <v>-6.0198347495788373E-3</v>
      </c>
      <c r="Q136" s="13">
        <v>3.9499855071362441E-3</v>
      </c>
    </row>
    <row r="137" spans="1:17" x14ac:dyDescent="0.2">
      <c r="A137" s="9">
        <v>136</v>
      </c>
      <c r="B137" s="10" t="s">
        <v>149</v>
      </c>
      <c r="C137" s="11">
        <v>1.442998038558015</v>
      </c>
      <c r="D137" s="12">
        <v>1.1019778598920322</v>
      </c>
      <c r="E137" s="12">
        <v>1.764902703914728</v>
      </c>
      <c r="F137" s="12">
        <v>1.1781774362872994</v>
      </c>
      <c r="G137" s="12">
        <v>0.99538901295728477</v>
      </c>
      <c r="H137" s="13">
        <v>0.6512442180431901</v>
      </c>
      <c r="J137" s="9">
        <v>136</v>
      </c>
      <c r="K137" s="10" t="s">
        <v>149</v>
      </c>
      <c r="L137" s="11">
        <v>0.22484788326662752</v>
      </c>
      <c r="M137" s="12">
        <v>0.89264847898958755</v>
      </c>
      <c r="N137" s="12">
        <v>0.14893624937204764</v>
      </c>
      <c r="O137" s="12">
        <v>0.56106806205260962</v>
      </c>
      <c r="P137" s="12">
        <v>0.17284404091573599</v>
      </c>
      <c r="Q137" s="13">
        <v>0.28768785657895291</v>
      </c>
    </row>
    <row r="138" spans="1:17" x14ac:dyDescent="0.2">
      <c r="A138" s="9">
        <v>137</v>
      </c>
      <c r="B138" s="10" t="s">
        <v>150</v>
      </c>
      <c r="C138" s="11">
        <v>-0.64775744743643338</v>
      </c>
      <c r="D138" s="12">
        <v>-1.2848205453403529</v>
      </c>
      <c r="E138" s="12">
        <v>0.55909851962677148</v>
      </c>
      <c r="F138" s="12">
        <v>-0.72432581642928684</v>
      </c>
      <c r="G138" s="12">
        <v>0.48601694223668035</v>
      </c>
      <c r="H138" s="13">
        <v>-0.57770940689616701</v>
      </c>
      <c r="J138" s="9">
        <v>137</v>
      </c>
      <c r="K138" s="10" t="s">
        <v>150</v>
      </c>
      <c r="L138" s="11">
        <v>-1.1506614042560874</v>
      </c>
      <c r="M138" s="12">
        <v>-1.0976835087432526</v>
      </c>
      <c r="N138" s="12">
        <v>-1.1462578319016954</v>
      </c>
      <c r="O138" s="12">
        <v>-0.95312898590957362</v>
      </c>
      <c r="P138" s="12">
        <v>-0.96473020831566503</v>
      </c>
      <c r="Q138" s="13">
        <v>-1.1693444543303715</v>
      </c>
    </row>
    <row r="139" spans="1:17" x14ac:dyDescent="0.2">
      <c r="A139" s="9">
        <v>138</v>
      </c>
      <c r="B139" s="10" t="s">
        <v>151</v>
      </c>
      <c r="C139" s="11">
        <v>-1.1283123576159855</v>
      </c>
      <c r="D139" s="12">
        <v>-1.0957897556129796</v>
      </c>
      <c r="E139" s="12">
        <v>-0.69872074712066512</v>
      </c>
      <c r="F139" s="12">
        <v>-1.0203046705006737</v>
      </c>
      <c r="G139" s="12">
        <v>-0.60083532918788496</v>
      </c>
      <c r="H139" s="13">
        <v>-0.88494781313100634</v>
      </c>
      <c r="J139" s="9">
        <v>138</v>
      </c>
      <c r="K139" s="10" t="s">
        <v>151</v>
      </c>
      <c r="L139" s="11">
        <v>-1.288212333008357</v>
      </c>
      <c r="M139" s="12">
        <v>-1.3593797532099354</v>
      </c>
      <c r="N139" s="12">
        <v>-0.83035683646907676</v>
      </c>
      <c r="O139" s="12">
        <v>-1.0719352158266062</v>
      </c>
      <c r="P139" s="12">
        <v>-0.91822560064268444</v>
      </c>
      <c r="Q139" s="13">
        <v>-1.0869070998973445</v>
      </c>
    </row>
    <row r="140" spans="1:17" x14ac:dyDescent="0.2">
      <c r="A140" s="9">
        <v>139</v>
      </c>
      <c r="B140" s="10" t="s">
        <v>152</v>
      </c>
      <c r="C140" s="11">
        <v>0.2381944959751586</v>
      </c>
      <c r="D140" s="12">
        <v>0.16365634943807902</v>
      </c>
      <c r="E140" s="12">
        <v>1.1990416553403793</v>
      </c>
      <c r="F140" s="12">
        <v>1.0774835993351795</v>
      </c>
      <c r="G140" s="12">
        <v>1.3148257352735957</v>
      </c>
      <c r="H140" s="13">
        <v>0.65790263551577211</v>
      </c>
      <c r="J140" s="9">
        <v>139</v>
      </c>
      <c r="K140" s="10" t="s">
        <v>152</v>
      </c>
      <c r="L140" s="11">
        <v>-0.66561339234018291</v>
      </c>
      <c r="M140" s="12">
        <v>-0.53107512622823505</v>
      </c>
      <c r="N140" s="12">
        <v>-0.4851221771748534</v>
      </c>
      <c r="O140" s="12">
        <v>-0.38006364160388478</v>
      </c>
      <c r="P140" s="12">
        <v>-0.48537502153262296</v>
      </c>
      <c r="Q140" s="13">
        <v>-0.59611726885420424</v>
      </c>
    </row>
    <row r="141" spans="1:17" x14ac:dyDescent="0.2">
      <c r="A141" s="9">
        <v>140</v>
      </c>
      <c r="B141" s="10" t="s">
        <v>153</v>
      </c>
      <c r="C141" s="11">
        <v>1.4498305728259726</v>
      </c>
      <c r="D141" s="12">
        <v>1.3046735259852384</v>
      </c>
      <c r="E141" s="12">
        <v>1.6971254752554055</v>
      </c>
      <c r="F141" s="12">
        <v>1.7152112333652778</v>
      </c>
      <c r="G141" s="12">
        <v>1.0721305678681103</v>
      </c>
      <c r="H141" s="13">
        <v>1.0992605936983277</v>
      </c>
      <c r="J141" s="9">
        <v>140</v>
      </c>
      <c r="K141" s="10" t="s">
        <v>153</v>
      </c>
      <c r="L141" s="11">
        <v>1.0984169395529828</v>
      </c>
      <c r="M141" s="12">
        <v>1.5312833508073618</v>
      </c>
      <c r="N141" s="12">
        <v>0.97253527317852539</v>
      </c>
      <c r="O141" s="12">
        <v>0.85691886988521893</v>
      </c>
      <c r="P141" s="12">
        <v>0.95269053881650745</v>
      </c>
      <c r="Q141" s="13">
        <v>0.77656053984458118</v>
      </c>
    </row>
    <row r="142" spans="1:17" x14ac:dyDescent="0.2">
      <c r="A142" s="9">
        <v>141</v>
      </c>
      <c r="B142" s="10" t="s">
        <v>154</v>
      </c>
      <c r="C142" s="11">
        <v>0.43406047832322103</v>
      </c>
      <c r="D142" s="12">
        <v>0.52577557313268763</v>
      </c>
      <c r="E142" s="12">
        <v>3.5795265791998133E-2</v>
      </c>
      <c r="F142" s="12">
        <v>-9.2700839184164843E-2</v>
      </c>
      <c r="G142" s="12">
        <v>-0.47325249414863779</v>
      </c>
      <c r="H142" s="13">
        <v>-0.69851212389871931</v>
      </c>
      <c r="J142" s="9">
        <v>141</v>
      </c>
      <c r="K142" s="10" t="s">
        <v>154</v>
      </c>
      <c r="L142" s="11">
        <v>0.2441532767757188</v>
      </c>
      <c r="M142" s="12">
        <v>0.37885952196325773</v>
      </c>
      <c r="N142" s="12">
        <v>0.56186397911611841</v>
      </c>
      <c r="O142" s="12">
        <v>0.40033022157662373</v>
      </c>
      <c r="P142" s="12">
        <v>9.9509851892957107E-2</v>
      </c>
      <c r="Q142" s="13">
        <v>0.27810211769139048</v>
      </c>
    </row>
    <row r="143" spans="1:17" x14ac:dyDescent="0.2">
      <c r="A143" s="9">
        <v>142</v>
      </c>
      <c r="B143" s="10" t="s">
        <v>155</v>
      </c>
      <c r="C143" s="11">
        <v>4.1600691657817395</v>
      </c>
      <c r="D143" s="12">
        <v>4.3678833113264215</v>
      </c>
      <c r="E143" s="12">
        <v>4.1875445748305298</v>
      </c>
      <c r="F143" s="12">
        <v>4.0387978042452817</v>
      </c>
      <c r="G143" s="12">
        <v>2.1397974505649704</v>
      </c>
      <c r="H143" s="13">
        <v>2.0913647971129952</v>
      </c>
      <c r="J143" s="9">
        <v>142</v>
      </c>
      <c r="K143" s="10" t="s">
        <v>155</v>
      </c>
      <c r="L143" s="11">
        <v>6.2167593936506584</v>
      </c>
      <c r="M143" s="12">
        <v>6.26582458097523</v>
      </c>
      <c r="N143" s="12">
        <v>6.8099343816370244</v>
      </c>
      <c r="O143" s="12">
        <v>6.9486500705330752</v>
      </c>
      <c r="P143" s="12">
        <v>5.9841313612818086</v>
      </c>
      <c r="Q143" s="13">
        <v>6.3228690601875783</v>
      </c>
    </row>
    <row r="144" spans="1:17" x14ac:dyDescent="0.2">
      <c r="A144" s="9">
        <v>143</v>
      </c>
      <c r="B144" s="10" t="s">
        <v>156</v>
      </c>
      <c r="C144" s="11">
        <v>-0.11254226311323405</v>
      </c>
      <c r="D144" s="12">
        <v>0.10899684397474038</v>
      </c>
      <c r="E144" s="12">
        <v>0.42039163306815641</v>
      </c>
      <c r="F144" s="12">
        <v>0.62588699724687857</v>
      </c>
      <c r="G144" s="12">
        <v>0.31814479086925002</v>
      </c>
      <c r="H144" s="13">
        <v>0.34685941929660086</v>
      </c>
      <c r="J144" s="9">
        <v>143</v>
      </c>
      <c r="K144" s="10" t="s">
        <v>156</v>
      </c>
      <c r="L144" s="11">
        <v>0.16451852855071764</v>
      </c>
      <c r="M144" s="12">
        <v>0.13637034131064391</v>
      </c>
      <c r="N144" s="12">
        <v>-0.27527365878032728</v>
      </c>
      <c r="O144" s="12">
        <v>8.8172676304418246E-2</v>
      </c>
      <c r="P144" s="12">
        <v>0.1925190672389204</v>
      </c>
      <c r="Q144" s="13">
        <v>0.11131026104782432</v>
      </c>
    </row>
    <row r="145" spans="1:17" x14ac:dyDescent="0.2">
      <c r="A145" s="9">
        <v>144</v>
      </c>
      <c r="B145" s="10" t="s">
        <v>157</v>
      </c>
      <c r="C145" s="11">
        <v>1.1218689279640963</v>
      </c>
      <c r="D145" s="12">
        <v>1.3365582375055201</v>
      </c>
      <c r="E145" s="12">
        <v>0.64894275296587478</v>
      </c>
      <c r="F145" s="12">
        <v>1.0301880092516078</v>
      </c>
      <c r="G145" s="12">
        <v>-0.29003203179904197</v>
      </c>
      <c r="H145" s="13">
        <v>0.51997827358372384</v>
      </c>
      <c r="J145" s="9">
        <v>144</v>
      </c>
      <c r="K145" s="10" t="s">
        <v>157</v>
      </c>
      <c r="L145" s="11">
        <v>1.0573929783461642</v>
      </c>
      <c r="M145" s="12">
        <v>1.5624948295052248</v>
      </c>
      <c r="N145" s="12">
        <v>0.71304516978744248</v>
      </c>
      <c r="O145" s="12">
        <v>0.90118001436411377</v>
      </c>
      <c r="P145" s="12">
        <v>0.54845817981289513</v>
      </c>
      <c r="Q145" s="13">
        <v>0.5925143532034044</v>
      </c>
    </row>
    <row r="146" spans="1:17" x14ac:dyDescent="0.2">
      <c r="A146" s="9">
        <v>145</v>
      </c>
      <c r="B146" s="10" t="s">
        <v>158</v>
      </c>
      <c r="C146" s="11">
        <v>-1.2103027688314527</v>
      </c>
      <c r="D146" s="12">
        <v>-0.55602713916252733</v>
      </c>
      <c r="E146" s="12">
        <v>-0.37559675002389309</v>
      </c>
      <c r="F146" s="12">
        <v>-0.45275758949781031</v>
      </c>
      <c r="G146" s="12">
        <v>-0.31209522883590396</v>
      </c>
      <c r="H146" s="13">
        <v>-0.48734516976827247</v>
      </c>
      <c r="J146" s="9">
        <v>145</v>
      </c>
      <c r="K146" s="10" t="s">
        <v>158</v>
      </c>
      <c r="L146" s="11">
        <v>-1.0348290432015423</v>
      </c>
      <c r="M146" s="12">
        <v>-1.0808773279059445</v>
      </c>
      <c r="N146" s="12">
        <v>-0.71527861670433646</v>
      </c>
      <c r="O146" s="12">
        <v>-0.85295902735207618</v>
      </c>
      <c r="P146" s="12">
        <v>-0.87529827048300768</v>
      </c>
      <c r="Q146" s="13">
        <v>-0.91628094769875212</v>
      </c>
    </row>
    <row r="147" spans="1:17" x14ac:dyDescent="0.2">
      <c r="A147" s="9">
        <v>146</v>
      </c>
      <c r="B147" s="10" t="s">
        <v>159</v>
      </c>
      <c r="C147" s="11">
        <v>1.0193809139447618</v>
      </c>
      <c r="D147" s="12">
        <v>0.55538280525866113</v>
      </c>
      <c r="E147" s="12">
        <v>1.1060449927613096</v>
      </c>
      <c r="F147" s="12">
        <v>0.93254550069197417</v>
      </c>
      <c r="G147" s="12">
        <v>0.72487503189662494</v>
      </c>
      <c r="H147" s="13">
        <v>0.59417206827820446</v>
      </c>
      <c r="J147" s="9">
        <v>146</v>
      </c>
      <c r="K147" s="10" t="s">
        <v>159</v>
      </c>
      <c r="L147" s="11">
        <v>0.35274611526435284</v>
      </c>
      <c r="M147" s="12">
        <v>0.24681095824153584</v>
      </c>
      <c r="N147" s="12">
        <v>0.23693724095684948</v>
      </c>
      <c r="O147" s="12">
        <v>0.30947839869889249</v>
      </c>
      <c r="P147" s="12">
        <v>0.14422582080928481</v>
      </c>
      <c r="Q147" s="13">
        <v>-8.8073107813453233E-2</v>
      </c>
    </row>
    <row r="148" spans="1:17" x14ac:dyDescent="0.2">
      <c r="A148" s="9">
        <v>147</v>
      </c>
      <c r="B148" s="10" t="s">
        <v>160</v>
      </c>
      <c r="C148" s="11">
        <v>0.27235716731493592</v>
      </c>
      <c r="D148" s="12">
        <v>-2.5996463462372803E-3</v>
      </c>
      <c r="E148" s="12">
        <v>0.61268981670623734</v>
      </c>
      <c r="F148" s="12">
        <v>0.76167111071261773</v>
      </c>
      <c r="G148" s="12">
        <v>0.21070661399409449</v>
      </c>
      <c r="H148" s="13">
        <v>0.3535178367691818</v>
      </c>
      <c r="J148" s="9">
        <v>147</v>
      </c>
      <c r="K148" s="10" t="s">
        <v>160</v>
      </c>
      <c r="L148" s="11">
        <v>-0.22158934163109706</v>
      </c>
      <c r="M148" s="12">
        <v>-0.38702214762272175</v>
      </c>
      <c r="N148" s="12">
        <v>-0.10604098265571006</v>
      </c>
      <c r="O148" s="12">
        <v>-5.62584267319741E-2</v>
      </c>
      <c r="P148" s="12">
        <v>0.51089676592317923</v>
      </c>
      <c r="Q148" s="13">
        <v>9.0221635495189537E-2</v>
      </c>
    </row>
    <row r="149" spans="1:17" x14ac:dyDescent="0.2">
      <c r="A149" s="9">
        <v>148</v>
      </c>
      <c r="B149" s="10" t="s">
        <v>161</v>
      </c>
      <c r="C149" s="11">
        <v>0.1994768017900754</v>
      </c>
      <c r="D149" s="12">
        <v>0.24109064884447226</v>
      </c>
      <c r="E149" s="12">
        <v>-0.14862184474615886</v>
      </c>
      <c r="F149" s="12">
        <v>-0.3780000438818415</v>
      </c>
      <c r="G149" s="12">
        <v>-0.4502300276753895</v>
      </c>
      <c r="H149" s="13">
        <v>-0.67568326399272549</v>
      </c>
      <c r="J149" s="9">
        <v>148</v>
      </c>
      <c r="K149" s="10" t="s">
        <v>161</v>
      </c>
      <c r="L149" s="11">
        <v>0.13556043828708206</v>
      </c>
      <c r="M149" s="12">
        <v>-1.728616920190525E-2</v>
      </c>
      <c r="N149" s="12">
        <v>0.45129863071470078</v>
      </c>
      <c r="O149" s="12">
        <v>-3.5292621452497459E-2</v>
      </c>
      <c r="P149" s="12">
        <v>0.25512142372177959</v>
      </c>
      <c r="Q149" s="13">
        <v>-3.0558674488085077E-2</v>
      </c>
    </row>
    <row r="150" spans="1:17" x14ac:dyDescent="0.2">
      <c r="A150" s="9">
        <v>149</v>
      </c>
      <c r="B150" s="10" t="s">
        <v>162</v>
      </c>
      <c r="C150" s="11">
        <v>1.1287014622320539</v>
      </c>
      <c r="D150" s="12">
        <v>0.7580784713518699</v>
      </c>
      <c r="E150" s="12">
        <v>0.1524351476708343</v>
      </c>
      <c r="F150" s="12">
        <v>0.22006032104590711</v>
      </c>
      <c r="G150" s="12">
        <v>-0.36581431727348229</v>
      </c>
      <c r="H150" s="13">
        <v>-0.2932998605673216</v>
      </c>
      <c r="J150" s="9">
        <v>149</v>
      </c>
      <c r="K150" s="10" t="s">
        <v>162</v>
      </c>
      <c r="L150" s="11">
        <v>1.1394409007597988</v>
      </c>
      <c r="M150" s="12">
        <v>0.79421227694248708</v>
      </c>
      <c r="N150" s="12">
        <v>0.49417090866627106</v>
      </c>
      <c r="O150" s="12">
        <v>0.67987429196964211</v>
      </c>
      <c r="P150" s="12">
        <v>0.51089676592317923</v>
      </c>
      <c r="Q150" s="13">
        <v>0.17841043326075276</v>
      </c>
    </row>
    <row r="151" spans="1:17" x14ac:dyDescent="0.2">
      <c r="A151" s="9">
        <v>150</v>
      </c>
      <c r="B151" s="10" t="s">
        <v>163</v>
      </c>
      <c r="C151" s="11">
        <v>-0.66597753881764921</v>
      </c>
      <c r="D151" s="12">
        <v>-0.49453519551627234</v>
      </c>
      <c r="E151" s="12">
        <v>-0.70502560560060146</v>
      </c>
      <c r="F151" s="12">
        <v>-0.57175939680486099</v>
      </c>
      <c r="G151" s="12">
        <v>-0.63920610664329769</v>
      </c>
      <c r="H151" s="13">
        <v>-0.61290389925124078</v>
      </c>
      <c r="J151" s="9">
        <v>150</v>
      </c>
      <c r="K151" s="10" t="s">
        <v>163</v>
      </c>
      <c r="L151" s="11">
        <v>0.35998563783026105</v>
      </c>
      <c r="M151" s="12">
        <v>0.21319859656691714</v>
      </c>
      <c r="N151" s="12">
        <v>0.13539763528207968</v>
      </c>
      <c r="O151" s="12">
        <v>-0.14711024960970534</v>
      </c>
      <c r="P151" s="12">
        <v>0.17999859594234777</v>
      </c>
      <c r="Q151" s="13">
        <v>-0.13983609780628309</v>
      </c>
    </row>
    <row r="152" spans="1:17" x14ac:dyDescent="0.2">
      <c r="A152" s="9">
        <v>151</v>
      </c>
      <c r="B152" s="10" t="s">
        <v>164</v>
      </c>
      <c r="C152" s="11">
        <v>0.23363947312985528</v>
      </c>
      <c r="D152" s="12">
        <v>0.52122061434407418</v>
      </c>
      <c r="E152" s="12">
        <v>3.3553032554788431</v>
      </c>
      <c r="F152" s="12">
        <v>2.6733283486066717</v>
      </c>
      <c r="G152" s="12">
        <v>3.5873350300704159</v>
      </c>
      <c r="H152" s="13">
        <v>4.8156087458949761</v>
      </c>
      <c r="J152" s="9">
        <v>151</v>
      </c>
      <c r="K152" s="10" t="s">
        <v>164</v>
      </c>
      <c r="L152" s="11">
        <v>-1.1892721912742672</v>
      </c>
      <c r="M152" s="12">
        <v>-0.74475371115974676</v>
      </c>
      <c r="N152" s="12">
        <v>-0.18952910287718674</v>
      </c>
      <c r="O152" s="12">
        <v>-0.15176931744958846</v>
      </c>
      <c r="P152" s="12">
        <v>1.2800114312840329</v>
      </c>
      <c r="Q152" s="13">
        <v>1.1523215042369872</v>
      </c>
    </row>
    <row r="153" spans="1:17" x14ac:dyDescent="0.2">
      <c r="A153" s="9">
        <v>152</v>
      </c>
      <c r="B153" s="10" t="s">
        <v>165</v>
      </c>
      <c r="C153" s="11">
        <v>0.40673034125139867</v>
      </c>
      <c r="D153" s="12">
        <v>0.45745119130351625</v>
      </c>
      <c r="E153" s="12">
        <v>-0.14231698626622252</v>
      </c>
      <c r="F153" s="12">
        <v>-0.35511508093817679</v>
      </c>
      <c r="G153" s="12">
        <v>-0.5068269244221234</v>
      </c>
      <c r="H153" s="13">
        <v>-0.81741243590910673</v>
      </c>
      <c r="J153" s="9">
        <v>152</v>
      </c>
      <c r="K153" s="10" t="s">
        <v>165</v>
      </c>
      <c r="L153" s="11">
        <v>0.5120156117143525</v>
      </c>
      <c r="M153" s="12">
        <v>0.48930013889414969</v>
      </c>
      <c r="N153" s="12">
        <v>0.38134912458319209</v>
      </c>
      <c r="O153" s="12">
        <v>6.9536404944885749E-2</v>
      </c>
      <c r="P153" s="12">
        <v>0.34276472279778408</v>
      </c>
      <c r="Q153" s="13">
        <v>0.12281314771289667</v>
      </c>
    </row>
    <row r="154" spans="1:17" x14ac:dyDescent="0.2">
      <c r="A154" s="9">
        <v>153</v>
      </c>
      <c r="B154" s="10" t="s">
        <v>166</v>
      </c>
      <c r="C154" s="11">
        <v>-0.26969055127621588</v>
      </c>
      <c r="D154" s="12">
        <v>-0.28272961184584178</v>
      </c>
      <c r="E154" s="12">
        <v>-0.42288318862342084</v>
      </c>
      <c r="F154" s="12">
        <v>-0.4130903203954589</v>
      </c>
      <c r="G154" s="12">
        <v>-0.7389701280273705</v>
      </c>
      <c r="H154" s="13">
        <v>1.206746475755718</v>
      </c>
      <c r="J154" s="9">
        <v>153</v>
      </c>
      <c r="K154" s="10" t="s">
        <v>166</v>
      </c>
      <c r="L154" s="11">
        <v>-0.23848156095154957</v>
      </c>
      <c r="M154" s="12">
        <v>-0.28138329664534634</v>
      </c>
      <c r="N154" s="12">
        <v>0.45129863071470078</v>
      </c>
      <c r="O154" s="12">
        <v>-0.28222321696632885</v>
      </c>
      <c r="P154" s="12">
        <v>0.48227854581673002</v>
      </c>
      <c r="Q154" s="13">
        <v>0.37012521101197998</v>
      </c>
    </row>
    <row r="155" spans="1:17" x14ac:dyDescent="0.2">
      <c r="A155" s="9">
        <v>154</v>
      </c>
      <c r="B155" s="10" t="s">
        <v>167</v>
      </c>
      <c r="C155" s="11">
        <v>-0.14898244587566559</v>
      </c>
      <c r="D155" s="12">
        <v>-0.34422155549209427</v>
      </c>
      <c r="E155" s="12">
        <v>0.61741846056618954</v>
      </c>
      <c r="F155" s="12">
        <v>0.18802137292477789</v>
      </c>
      <c r="G155" s="12">
        <v>0.36706753212490117</v>
      </c>
      <c r="H155" s="13">
        <v>5.1986645510841492E-2</v>
      </c>
      <c r="J155" s="9">
        <v>154</v>
      </c>
      <c r="K155" s="10" t="s">
        <v>167</v>
      </c>
      <c r="L155" s="11">
        <v>-0.73076909543336221</v>
      </c>
      <c r="M155" s="12">
        <v>-0.79997401962519277</v>
      </c>
      <c r="N155" s="12">
        <v>-0.87999842146563101</v>
      </c>
      <c r="O155" s="12">
        <v>-0.49654033760097582</v>
      </c>
      <c r="P155" s="12">
        <v>-0.6624502584412848</v>
      </c>
      <c r="Q155" s="13">
        <v>-0.8338435932657251</v>
      </c>
    </row>
    <row r="156" spans="1:17" x14ac:dyDescent="0.2">
      <c r="A156" s="9">
        <v>155</v>
      </c>
      <c r="B156" s="10" t="s">
        <v>168</v>
      </c>
      <c r="C156" s="11">
        <v>-1.5473744593839354</v>
      </c>
      <c r="D156" s="12">
        <v>-1.4761288144620344</v>
      </c>
      <c r="E156" s="12">
        <v>-1.1085365483165723</v>
      </c>
      <c r="F156" s="12">
        <v>-1.1347294852189922</v>
      </c>
      <c r="G156" s="12">
        <v>-0.57589432384186623</v>
      </c>
      <c r="H156" s="13">
        <v>-0.7945835760031118</v>
      </c>
      <c r="J156" s="9">
        <v>155</v>
      </c>
      <c r="K156" s="10" t="s">
        <v>168</v>
      </c>
      <c r="L156" s="11">
        <v>-1.5681405388901737</v>
      </c>
      <c r="M156" s="12">
        <v>-1.2441373703255241</v>
      </c>
      <c r="N156" s="12">
        <v>-1.1440013962200339</v>
      </c>
      <c r="O156" s="12">
        <v>-1.0067082660682347</v>
      </c>
      <c r="P156" s="12">
        <v>-0.81627319151345434</v>
      </c>
      <c r="Q156" s="13">
        <v>-0.65363170217957234</v>
      </c>
    </row>
    <row r="157" spans="1:17" x14ac:dyDescent="0.2">
      <c r="A157" s="9">
        <v>156</v>
      </c>
      <c r="B157" s="10" t="s">
        <v>169</v>
      </c>
      <c r="C157" s="11">
        <v>-1.0531544806684707</v>
      </c>
      <c r="D157" s="12">
        <v>0.28664023673058653</v>
      </c>
      <c r="E157" s="12">
        <v>-0.44810262254316791</v>
      </c>
      <c r="F157" s="12">
        <v>0.66402860215298587</v>
      </c>
      <c r="G157" s="12">
        <v>-0.1518972329595564</v>
      </c>
      <c r="H157" s="13">
        <v>0.30025049698852913</v>
      </c>
      <c r="J157" s="9">
        <v>156</v>
      </c>
      <c r="K157" s="10" t="s">
        <v>169</v>
      </c>
      <c r="L157" s="11">
        <v>-0.30363726404473163</v>
      </c>
      <c r="M157" s="12">
        <v>-0.25737446687776078</v>
      </c>
      <c r="N157" s="12">
        <v>-0.20532415264881856</v>
      </c>
      <c r="O157" s="12">
        <v>-0.32182529360534057</v>
      </c>
      <c r="P157" s="12">
        <v>-2.390622231611032E-2</v>
      </c>
      <c r="Q157" s="13">
        <v>-0.39481675221541462</v>
      </c>
    </row>
    <row r="158" spans="1:17" x14ac:dyDescent="0.2">
      <c r="A158" s="9">
        <v>157</v>
      </c>
      <c r="B158" s="10" t="s">
        <v>170</v>
      </c>
      <c r="C158" s="11">
        <v>-0.58170961617952788</v>
      </c>
      <c r="D158" s="12">
        <v>-0.30322692639459342</v>
      </c>
      <c r="E158" s="12">
        <v>-0.8027509120396269</v>
      </c>
      <c r="F158" s="12">
        <v>-0.50920716475884664</v>
      </c>
      <c r="G158" s="12">
        <v>-0.56342382116885736</v>
      </c>
      <c r="H158" s="13">
        <v>-0.58151421688049898</v>
      </c>
      <c r="J158" s="9">
        <v>157</v>
      </c>
      <c r="K158" s="10" t="s">
        <v>170</v>
      </c>
      <c r="L158" s="11">
        <v>-0.30122408985609556</v>
      </c>
      <c r="M158" s="12">
        <v>-0.81678020046250344</v>
      </c>
      <c r="N158" s="12">
        <v>-0.26399148037202064</v>
      </c>
      <c r="O158" s="12">
        <v>-0.66426677983678895</v>
      </c>
      <c r="P158" s="12">
        <v>-0.60521381822838449</v>
      </c>
      <c r="Q158" s="13">
        <v>-0.86835225326094634</v>
      </c>
    </row>
    <row r="159" spans="1:17" x14ac:dyDescent="0.2">
      <c r="A159" s="9">
        <v>158</v>
      </c>
      <c r="B159" s="10" t="s">
        <v>171</v>
      </c>
      <c r="C159" s="11">
        <v>0.95333308268785633</v>
      </c>
      <c r="D159" s="12">
        <v>0.76718838892909169</v>
      </c>
      <c r="E159" s="12">
        <v>1.3188339664591835</v>
      </c>
      <c r="F159" s="12">
        <v>0.48857721958489714</v>
      </c>
      <c r="G159" s="12">
        <v>4.1875193190278936E-2</v>
      </c>
      <c r="H159" s="13">
        <v>-0.2676173931730777</v>
      </c>
      <c r="J159" s="9">
        <v>158</v>
      </c>
      <c r="K159" s="10" t="s">
        <v>171</v>
      </c>
      <c r="L159" s="11">
        <v>0.52166830846889678</v>
      </c>
      <c r="M159" s="12">
        <v>0.7029787238256614</v>
      </c>
      <c r="N159" s="12">
        <v>0.37683625321986941</v>
      </c>
      <c r="O159" s="12">
        <v>0.61231780829132909</v>
      </c>
      <c r="P159" s="12">
        <v>0.10845304567622185</v>
      </c>
      <c r="Q159" s="13">
        <v>0.67495170763643142</v>
      </c>
    </row>
    <row r="160" spans="1:17" x14ac:dyDescent="0.2">
      <c r="A160" s="9">
        <v>159</v>
      </c>
      <c r="B160" s="10" t="s">
        <v>172</v>
      </c>
      <c r="C160" s="11">
        <v>3.0940956513835317E-2</v>
      </c>
      <c r="D160" s="12">
        <v>0.20465097853558237</v>
      </c>
      <c r="E160" s="12">
        <v>0.8097166442042687</v>
      </c>
      <c r="F160" s="12">
        <v>0.47332057762245455</v>
      </c>
      <c r="G160" s="12">
        <v>0.72775284020578057</v>
      </c>
      <c r="H160" s="13">
        <v>0.42010201149499843</v>
      </c>
      <c r="J160" s="9">
        <v>159</v>
      </c>
      <c r="K160" s="10" t="s">
        <v>172</v>
      </c>
      <c r="L160" s="11">
        <v>-0.38327201226973007</v>
      </c>
      <c r="M160" s="12">
        <v>-0.33900448808755063</v>
      </c>
      <c r="N160" s="12">
        <v>1.0199204224934182</v>
      </c>
      <c r="O160" s="12">
        <v>0.38169395021708863</v>
      </c>
      <c r="P160" s="12">
        <v>1.5983891299682937</v>
      </c>
      <c r="Q160" s="13">
        <v>1.4839880697466097</v>
      </c>
    </row>
    <row r="161" spans="1:17" x14ac:dyDescent="0.2">
      <c r="A161" s="9">
        <v>160</v>
      </c>
      <c r="B161" s="10" t="s">
        <v>173</v>
      </c>
      <c r="C161" s="11">
        <v>-0.7024177215800782</v>
      </c>
      <c r="D161" s="12">
        <v>-1.2187736429054872</v>
      </c>
      <c r="E161" s="12">
        <v>0.11302978217122696</v>
      </c>
      <c r="F161" s="12">
        <v>3.2403624907863943E-2</v>
      </c>
      <c r="G161" s="12">
        <v>1.0219301789562657E-2</v>
      </c>
      <c r="H161" s="13">
        <v>1.2987343171434712E-2</v>
      </c>
      <c r="J161" s="9">
        <v>160</v>
      </c>
      <c r="K161" s="10" t="s">
        <v>173</v>
      </c>
      <c r="L161" s="11">
        <v>-1.2833859846310849</v>
      </c>
      <c r="M161" s="12">
        <v>-1.4794239020478632</v>
      </c>
      <c r="N161" s="12">
        <v>-0.88902416419227637</v>
      </c>
      <c r="O161" s="12">
        <v>-1.1697756404641622</v>
      </c>
      <c r="P161" s="12">
        <v>-0.76619130632716581</v>
      </c>
      <c r="Q161" s="13">
        <v>-0.95845819880402383</v>
      </c>
    </row>
    <row r="162" spans="1:17" x14ac:dyDescent="0.2">
      <c r="A162" s="9">
        <v>161</v>
      </c>
      <c r="B162" s="10" t="s">
        <v>174</v>
      </c>
      <c r="C162" s="11">
        <v>-0.18314511721544291</v>
      </c>
      <c r="D162" s="12">
        <v>-0.56058209795113823</v>
      </c>
      <c r="E162" s="12">
        <v>-0.59311436758171932</v>
      </c>
      <c r="F162" s="12">
        <v>-0.27730620692971986</v>
      </c>
      <c r="G162" s="12">
        <v>-0.44447441105707824</v>
      </c>
      <c r="H162" s="13">
        <v>-0.26000777320441382</v>
      </c>
      <c r="J162" s="9">
        <v>161</v>
      </c>
      <c r="K162" s="10" t="s">
        <v>174</v>
      </c>
      <c r="L162" s="11">
        <v>-0.21676299325382223</v>
      </c>
      <c r="M162" s="12">
        <v>-0.52867424325147672</v>
      </c>
      <c r="N162" s="12">
        <v>-0.66112416034445709</v>
      </c>
      <c r="O162" s="12">
        <v>-0.37074550592411853</v>
      </c>
      <c r="P162" s="12">
        <v>-0.34049528224371817</v>
      </c>
      <c r="Q162" s="13">
        <v>-0.73798620439011142</v>
      </c>
    </row>
    <row r="163" spans="1:17" x14ac:dyDescent="0.2">
      <c r="A163" s="9">
        <v>162</v>
      </c>
      <c r="B163" s="10" t="s">
        <v>175</v>
      </c>
      <c r="C163" s="11">
        <v>0.2837447244281967</v>
      </c>
      <c r="D163" s="12">
        <v>0.14088155549502188</v>
      </c>
      <c r="E163" s="12">
        <v>-6.8234899126961859E-2</v>
      </c>
      <c r="F163" s="12">
        <v>-0.47869388083396147</v>
      </c>
      <c r="G163" s="12">
        <v>-0.12599695817715245</v>
      </c>
      <c r="H163" s="13">
        <v>-0.60244067179432681</v>
      </c>
      <c r="J163" s="9">
        <v>162</v>
      </c>
      <c r="K163" s="10" t="s">
        <v>175</v>
      </c>
      <c r="L163" s="11">
        <v>0.13073408990980992</v>
      </c>
      <c r="M163" s="12">
        <v>0.67896989405807584</v>
      </c>
      <c r="N163" s="12">
        <v>0.35652833208491497</v>
      </c>
      <c r="O163" s="12">
        <v>0.27919445773964957</v>
      </c>
      <c r="P163" s="12">
        <v>9.7721213136302165E-2</v>
      </c>
      <c r="Q163" s="13">
        <v>0.17649328548324072</v>
      </c>
    </row>
    <row r="164" spans="1:17" x14ac:dyDescent="0.2">
      <c r="A164" s="9">
        <v>163</v>
      </c>
      <c r="B164" s="10" t="s">
        <v>176</v>
      </c>
      <c r="C164" s="11">
        <v>1.2835722389723816</v>
      </c>
      <c r="D164" s="12">
        <v>1.5073691920784473</v>
      </c>
      <c r="E164" s="12">
        <v>1.3487820442388847</v>
      </c>
      <c r="F164" s="12">
        <v>1.0500216438027825</v>
      </c>
      <c r="G164" s="12">
        <v>0.64621493811302899</v>
      </c>
      <c r="H164" s="13">
        <v>0.32973777436710494</v>
      </c>
      <c r="J164" s="9">
        <v>163</v>
      </c>
      <c r="K164" s="10" t="s">
        <v>176</v>
      </c>
      <c r="L164" s="11">
        <v>0.83055460461434905</v>
      </c>
      <c r="M164" s="12">
        <v>0.75099638336083252</v>
      </c>
      <c r="N164" s="12">
        <v>1.1169471568048654</v>
      </c>
      <c r="O164" s="12">
        <v>0.71015823292888502</v>
      </c>
      <c r="P164" s="12">
        <v>1.1905794934513756</v>
      </c>
      <c r="Q164" s="13">
        <v>0.99894968203600554</v>
      </c>
    </row>
    <row r="165" spans="1:17" x14ac:dyDescent="0.2">
      <c r="A165" s="9">
        <v>164</v>
      </c>
      <c r="B165" s="10" t="s">
        <v>177</v>
      </c>
      <c r="C165" s="11">
        <v>0.78707474883426787</v>
      </c>
      <c r="D165" s="12">
        <v>0.37318445371420411</v>
      </c>
      <c r="E165" s="12">
        <v>0.14928271843086438</v>
      </c>
      <c r="F165" s="12">
        <v>0.19259836551351014</v>
      </c>
      <c r="G165" s="12">
        <v>-0.15381577183232684</v>
      </c>
      <c r="H165" s="13">
        <v>-0.15537549863527336</v>
      </c>
      <c r="J165" s="9">
        <v>164</v>
      </c>
      <c r="K165" s="10" t="s">
        <v>177</v>
      </c>
      <c r="L165" s="11">
        <v>0.22726105745526359</v>
      </c>
      <c r="M165" s="12">
        <v>0.43648071340546202</v>
      </c>
      <c r="N165" s="12">
        <v>0.10155110005715473</v>
      </c>
      <c r="O165" s="12">
        <v>0.56339759597255112</v>
      </c>
      <c r="P165" s="12">
        <v>-5.4313081179214434E-2</v>
      </c>
      <c r="Q165" s="13">
        <v>4.6127236612405802E-2</v>
      </c>
    </row>
    <row r="166" spans="1:17" x14ac:dyDescent="0.2">
      <c r="A166" s="9">
        <v>165</v>
      </c>
      <c r="B166" s="10" t="s">
        <v>178</v>
      </c>
      <c r="C166" s="11">
        <v>6.510362785361265E-2</v>
      </c>
      <c r="D166" s="12">
        <v>-1.4396891441531421</v>
      </c>
      <c r="E166" s="12">
        <v>-1.0155398857375009</v>
      </c>
      <c r="F166" s="12">
        <v>-1.7205845365767864</v>
      </c>
      <c r="G166" s="12">
        <v>-0.59028336538764659</v>
      </c>
      <c r="H166" s="13">
        <v>-0.80409560096394272</v>
      </c>
      <c r="J166" s="9">
        <v>165</v>
      </c>
      <c r="K166" s="10" t="s">
        <v>178</v>
      </c>
      <c r="L166" s="11">
        <v>-0.24813425770609657</v>
      </c>
      <c r="M166" s="12">
        <v>-0.2981894774826544</v>
      </c>
      <c r="N166" s="12">
        <v>-0.78297168715418131</v>
      </c>
      <c r="O166" s="12">
        <v>-0.65960771199690327</v>
      </c>
      <c r="P166" s="12">
        <v>-0.67675936849450846</v>
      </c>
      <c r="Q166" s="13">
        <v>-0.67472032773220714</v>
      </c>
    </row>
    <row r="167" spans="1:17" x14ac:dyDescent="0.2">
      <c r="A167" s="9">
        <v>166</v>
      </c>
      <c r="B167" s="10" t="s">
        <v>179</v>
      </c>
      <c r="C167" s="11">
        <v>0.81212737448343864</v>
      </c>
      <c r="D167" s="12">
        <v>1.0564282720059182</v>
      </c>
      <c r="E167" s="12">
        <v>-2.7253319007372191E-2</v>
      </c>
      <c r="F167" s="12">
        <v>0.89287823158962454</v>
      </c>
      <c r="G167" s="12">
        <v>-0.11064864719498693</v>
      </c>
      <c r="H167" s="13">
        <v>0.43912606141666033</v>
      </c>
      <c r="J167" s="9">
        <v>166</v>
      </c>
      <c r="K167" s="10" t="s">
        <v>179</v>
      </c>
      <c r="L167" s="11">
        <v>0.90777617865071147</v>
      </c>
      <c r="M167" s="12">
        <v>0.71738402168621385</v>
      </c>
      <c r="N167" s="12">
        <v>0.87325210318541435</v>
      </c>
      <c r="O167" s="12">
        <v>0.46089810349510951</v>
      </c>
      <c r="P167" s="12">
        <v>0.34097608404113111</v>
      </c>
      <c r="Q167" s="13">
        <v>0.22058768436602233</v>
      </c>
    </row>
    <row r="168" spans="1:17" x14ac:dyDescent="0.2">
      <c r="A168" s="9">
        <v>167</v>
      </c>
      <c r="B168" s="10" t="s">
        <v>180</v>
      </c>
      <c r="C168" s="11">
        <v>1.187916759221002</v>
      </c>
      <c r="D168" s="12">
        <v>1.2021869532414826</v>
      </c>
      <c r="E168" s="12">
        <v>1.303071820259341</v>
      </c>
      <c r="F168" s="12">
        <v>0.49315421217362937</v>
      </c>
      <c r="G168" s="12">
        <v>0.74789749836987329</v>
      </c>
      <c r="H168" s="13">
        <v>0.22034948731754853</v>
      </c>
      <c r="J168" s="9">
        <v>167</v>
      </c>
      <c r="K168" s="10" t="s">
        <v>180</v>
      </c>
      <c r="L168" s="11">
        <v>1.2721654811347989</v>
      </c>
      <c r="M168" s="12">
        <v>0.8782431811290351</v>
      </c>
      <c r="N168" s="12">
        <v>0.75140457637569003</v>
      </c>
      <c r="O168" s="12">
        <v>0.67521522412975643</v>
      </c>
      <c r="P168" s="12">
        <v>0.42146482809052177</v>
      </c>
      <c r="Q168" s="13">
        <v>0.52924847654549789</v>
      </c>
    </row>
    <row r="169" spans="1:17" x14ac:dyDescent="0.2">
      <c r="A169" s="9">
        <v>168</v>
      </c>
      <c r="B169" s="10" t="s">
        <v>181</v>
      </c>
      <c r="C169" s="11">
        <v>-0.89828370392814316</v>
      </c>
      <c r="D169" s="12">
        <v>-1.346312488986608</v>
      </c>
      <c r="E169" s="12">
        <v>-0.91939079391846124</v>
      </c>
      <c r="F169" s="12">
        <v>-1.2186410160124255</v>
      </c>
      <c r="G169" s="12">
        <v>-0.51258254104043577</v>
      </c>
      <c r="H169" s="13">
        <v>1.1753567933849751</v>
      </c>
      <c r="J169" s="9">
        <v>168</v>
      </c>
      <c r="K169" s="10" t="s">
        <v>181</v>
      </c>
      <c r="L169" s="11">
        <v>-0.81040384365836338</v>
      </c>
      <c r="M169" s="12">
        <v>-0.94162611525394779</v>
      </c>
      <c r="N169" s="12">
        <v>-1.13723208917505</v>
      </c>
      <c r="O169" s="12">
        <v>-0.80403881503329822</v>
      </c>
      <c r="P169" s="12">
        <v>-0.79123224892031108</v>
      </c>
      <c r="Q169" s="13">
        <v>-0.5194313577537133</v>
      </c>
    </row>
    <row r="170" spans="1:17" x14ac:dyDescent="0.2">
      <c r="A170" s="9">
        <v>169</v>
      </c>
      <c r="B170" s="10" t="s">
        <v>182</v>
      </c>
      <c r="C170" s="11">
        <v>-0.37445607671820458</v>
      </c>
      <c r="D170" s="12">
        <v>-0.95003107437741496</v>
      </c>
      <c r="E170" s="12">
        <v>-0.93830536935827202</v>
      </c>
      <c r="F170" s="12">
        <v>-0.54582310546870982</v>
      </c>
      <c r="G170" s="12">
        <v>-0.67565834522594004</v>
      </c>
      <c r="H170" s="13">
        <v>-0.65951282155931257</v>
      </c>
      <c r="J170" s="9">
        <v>169</v>
      </c>
      <c r="K170" s="10" t="s">
        <v>182</v>
      </c>
      <c r="L170" s="11">
        <v>-1.1096374430492688</v>
      </c>
      <c r="M170" s="12">
        <v>-0.68473163674078152</v>
      </c>
      <c r="N170" s="12">
        <v>-1.0063588196386779</v>
      </c>
      <c r="O170" s="12">
        <v>-0.63165330495760186</v>
      </c>
      <c r="P170" s="12">
        <v>-0.82521638529672114</v>
      </c>
      <c r="Q170" s="13">
        <v>-0.71498043105996467</v>
      </c>
    </row>
    <row r="171" spans="1:17" x14ac:dyDescent="0.2">
      <c r="A171" s="9">
        <v>170</v>
      </c>
      <c r="B171" s="10" t="s">
        <v>183</v>
      </c>
      <c r="C171" s="11">
        <v>-0.58626463902483117</v>
      </c>
      <c r="D171" s="12">
        <v>-1.3690872829296652</v>
      </c>
      <c r="E171" s="12">
        <v>-0.69083967402074298</v>
      </c>
      <c r="F171" s="12">
        <v>-1.0935365519203968</v>
      </c>
      <c r="G171" s="12">
        <v>-0.5375235463864535</v>
      </c>
      <c r="H171" s="13">
        <v>-0.83738768832685151</v>
      </c>
      <c r="J171" s="9">
        <v>170</v>
      </c>
      <c r="K171" s="10" t="s">
        <v>183</v>
      </c>
      <c r="L171" s="11">
        <v>-0.76455353407427262</v>
      </c>
      <c r="M171" s="12">
        <v>-0.25977534985451911</v>
      </c>
      <c r="N171" s="12">
        <v>-0.72430435943098181</v>
      </c>
      <c r="O171" s="12">
        <v>-0.55943775343940572</v>
      </c>
      <c r="P171" s="12">
        <v>-0.6248888445515689</v>
      </c>
      <c r="Q171" s="13">
        <v>-0.65746599773459646</v>
      </c>
    </row>
    <row r="172" spans="1:17" x14ac:dyDescent="0.2">
      <c r="A172" s="9">
        <v>171</v>
      </c>
      <c r="B172" s="10" t="s">
        <v>184</v>
      </c>
      <c r="C172" s="11">
        <v>0.47277817250830423</v>
      </c>
      <c r="D172" s="12">
        <v>-0.38749366398390306</v>
      </c>
      <c r="E172" s="12">
        <v>-0.40396861318360833</v>
      </c>
      <c r="F172" s="12">
        <v>-0.28798585630343015</v>
      </c>
      <c r="G172" s="12">
        <v>-0.42241121402021514</v>
      </c>
      <c r="H172" s="13">
        <v>-0.64524478411806663</v>
      </c>
      <c r="J172" s="9">
        <v>171</v>
      </c>
      <c r="K172" s="10" t="s">
        <v>184</v>
      </c>
      <c r="L172" s="11">
        <v>-0.60045768924700083</v>
      </c>
      <c r="M172" s="12">
        <v>-0.24296916901720839</v>
      </c>
      <c r="N172" s="12">
        <v>-0.63179049648285734</v>
      </c>
      <c r="O172" s="12">
        <v>-9.1201435531100106E-2</v>
      </c>
      <c r="P172" s="12">
        <v>-0.52651371293564475</v>
      </c>
      <c r="Q172" s="13">
        <v>-0.23761063445940872</v>
      </c>
    </row>
    <row r="173" spans="1:17" x14ac:dyDescent="0.2">
      <c r="A173" s="9">
        <v>172</v>
      </c>
      <c r="B173" s="10" t="s">
        <v>185</v>
      </c>
      <c r="C173" s="11">
        <v>-6.9269546082850103E-2</v>
      </c>
      <c r="D173" s="12">
        <v>-8.4588904541243959E-2</v>
      </c>
      <c r="E173" s="12">
        <v>-0.16280777632601734</v>
      </c>
      <c r="F173" s="12">
        <v>0.95390479943939488</v>
      </c>
      <c r="G173" s="12">
        <v>-9.3381797340050962E-2</v>
      </c>
      <c r="H173" s="13">
        <v>0.36112745673784674</v>
      </c>
      <c r="J173" s="9">
        <v>172</v>
      </c>
      <c r="K173" s="10" t="s">
        <v>185</v>
      </c>
      <c r="L173" s="11">
        <v>-0.72352957286745401</v>
      </c>
      <c r="M173" s="12">
        <v>-0.37741861571568858</v>
      </c>
      <c r="N173" s="12">
        <v>-0.629534060801196</v>
      </c>
      <c r="O173" s="12">
        <v>-3.9951689292380584E-2</v>
      </c>
      <c r="P173" s="12">
        <v>-0.57838423687858631</v>
      </c>
      <c r="Q173" s="13">
        <v>-0.14367039336130719</v>
      </c>
    </row>
    <row r="174" spans="1:17" x14ac:dyDescent="0.2">
      <c r="A174" s="9">
        <v>173</v>
      </c>
      <c r="B174" s="10" t="s">
        <v>186</v>
      </c>
      <c r="C174" s="11">
        <v>1.2835722389723816</v>
      </c>
      <c r="D174" s="12">
        <v>1.149804927172452</v>
      </c>
      <c r="E174" s="12">
        <v>0.72775348396508766</v>
      </c>
      <c r="F174" s="12">
        <v>0.89287823158962454</v>
      </c>
      <c r="G174" s="12">
        <v>0.23660688877649844</v>
      </c>
      <c r="H174" s="13">
        <v>0.24698315720787539</v>
      </c>
      <c r="J174" s="9">
        <v>173</v>
      </c>
      <c r="K174" s="10" t="s">
        <v>186</v>
      </c>
      <c r="L174" s="11">
        <v>0.76057255314389483</v>
      </c>
      <c r="M174" s="12">
        <v>0.73419020252352185</v>
      </c>
      <c r="N174" s="12">
        <v>0.57540259320608633</v>
      </c>
      <c r="O174" s="12">
        <v>0.71248776684882664</v>
      </c>
      <c r="P174" s="12">
        <v>0.40178980176733736</v>
      </c>
      <c r="Q174" s="13">
        <v>0.57334287542828166</v>
      </c>
    </row>
    <row r="175" spans="1:17" x14ac:dyDescent="0.2">
      <c r="A175" s="9">
        <v>174</v>
      </c>
      <c r="B175" s="10" t="s">
        <v>187</v>
      </c>
      <c r="C175" s="11">
        <v>0.99660579971824281</v>
      </c>
      <c r="D175" s="12">
        <v>0.67836669255116866</v>
      </c>
      <c r="E175" s="12">
        <v>0.83178364888404765</v>
      </c>
      <c r="F175" s="12">
        <v>0.51756483931353647</v>
      </c>
      <c r="G175" s="12">
        <v>0.21166588343047971</v>
      </c>
      <c r="H175" s="13">
        <v>-0.14871708116269139</v>
      </c>
      <c r="J175" s="9">
        <v>174</v>
      </c>
      <c r="K175" s="10" t="s">
        <v>187</v>
      </c>
      <c r="L175" s="11">
        <v>0.52408148265753285</v>
      </c>
      <c r="M175" s="12">
        <v>0.73419020252352185</v>
      </c>
      <c r="N175" s="12">
        <v>0.54155605798116391</v>
      </c>
      <c r="O175" s="12">
        <v>0.6682266223699318</v>
      </c>
      <c r="P175" s="12">
        <v>1.7232469086911492E-2</v>
      </c>
      <c r="Q175" s="13">
        <v>0.28001926546890465</v>
      </c>
    </row>
    <row r="176" spans="1:17" x14ac:dyDescent="0.2">
      <c r="A176" s="9">
        <v>175</v>
      </c>
      <c r="B176" s="10" t="s">
        <v>188</v>
      </c>
      <c r="C176" s="11">
        <v>0.47050066108565258</v>
      </c>
      <c r="D176" s="12">
        <v>-0.53552982461377563</v>
      </c>
      <c r="E176" s="12">
        <v>0.13824921609097579</v>
      </c>
      <c r="F176" s="12">
        <v>-6.5238883651767859E-2</v>
      </c>
      <c r="G176" s="12">
        <v>-4.9255403266326922E-2</v>
      </c>
      <c r="H176" s="13">
        <v>2.2178747290920455</v>
      </c>
      <c r="J176" s="9">
        <v>175</v>
      </c>
      <c r="K176" s="10" t="s">
        <v>188</v>
      </c>
      <c r="L176" s="11">
        <v>-0.25296060608336873</v>
      </c>
      <c r="M176" s="12">
        <v>-0.10371795636521165</v>
      </c>
      <c r="N176" s="12">
        <v>-0.26850435173534326</v>
      </c>
      <c r="O176" s="12">
        <v>-5.3928892812032538E-2</v>
      </c>
      <c r="P176" s="12">
        <v>-0.3154543396505729</v>
      </c>
      <c r="Q176" s="13">
        <v>-0.11107888114360007</v>
      </c>
    </row>
    <row r="177" spans="1:17" x14ac:dyDescent="0.2">
      <c r="A177" s="9">
        <v>176</v>
      </c>
      <c r="B177" s="10" t="s">
        <v>189</v>
      </c>
      <c r="C177" s="11">
        <v>-1.9164294784506129E-2</v>
      </c>
      <c r="D177" s="12">
        <v>-0.35105399367501317</v>
      </c>
      <c r="E177" s="12">
        <v>-9.1878118426726607E-2</v>
      </c>
      <c r="F177" s="12">
        <v>-2.4045950353174094E-2</v>
      </c>
      <c r="G177" s="12">
        <v>-0.19314581872412481</v>
      </c>
      <c r="H177" s="13">
        <v>-0.30186068303206953</v>
      </c>
      <c r="J177" s="9">
        <v>176</v>
      </c>
      <c r="K177" s="10" t="s">
        <v>189</v>
      </c>
      <c r="L177" s="11">
        <v>-0.30363726404473163</v>
      </c>
      <c r="M177" s="12">
        <v>-0.34620713701782546</v>
      </c>
      <c r="N177" s="12">
        <v>-0.39937762127171539</v>
      </c>
      <c r="O177" s="12">
        <v>-0.5291538124801628</v>
      </c>
      <c r="P177" s="12">
        <v>0.19430770599557337</v>
      </c>
      <c r="Q177" s="13">
        <v>0.22825627547607269</v>
      </c>
    </row>
    <row r="178" spans="1:17" x14ac:dyDescent="0.2">
      <c r="A178" s="9">
        <v>177</v>
      </c>
      <c r="B178" s="10" t="s">
        <v>190</v>
      </c>
      <c r="C178" s="11">
        <v>0.64814655205250182</v>
      </c>
      <c r="D178" s="12">
        <v>0.26842040157614028</v>
      </c>
      <c r="E178" s="12">
        <v>2.94904073120618E-2</v>
      </c>
      <c r="F178" s="12">
        <v>7.9699214991435757E-2</v>
      </c>
      <c r="G178" s="12">
        <v>-0.31305449827228921</v>
      </c>
      <c r="H178" s="13">
        <v>-0.10496176634286861</v>
      </c>
      <c r="J178" s="9">
        <v>177</v>
      </c>
      <c r="K178" s="10" t="s">
        <v>190</v>
      </c>
      <c r="L178" s="11">
        <v>0.32861437337798943</v>
      </c>
      <c r="M178" s="12">
        <v>0.32844097945132833</v>
      </c>
      <c r="N178" s="12">
        <v>0.49868378002959368</v>
      </c>
      <c r="O178" s="12">
        <v>0.57038619773237587</v>
      </c>
      <c r="P178" s="12">
        <v>-0.17772915538828185</v>
      </c>
      <c r="Q178" s="13">
        <v>-0.10532743781106176</v>
      </c>
    </row>
    <row r="179" spans="1:17" x14ac:dyDescent="0.2">
      <c r="A179" s="9">
        <v>178</v>
      </c>
      <c r="B179" s="10" t="s">
        <v>191</v>
      </c>
      <c r="C179" s="11">
        <v>-0.41545128232593942</v>
      </c>
      <c r="D179" s="12">
        <v>0.66014685739672241</v>
      </c>
      <c r="E179" s="12">
        <v>0.52284558336713405</v>
      </c>
      <c r="F179" s="12">
        <v>-6.2187555259279687E-2</v>
      </c>
      <c r="G179" s="12">
        <v>0.22893273328541566</v>
      </c>
      <c r="H179" s="13">
        <v>-4.5987211585716947E-2</v>
      </c>
      <c r="J179" s="9">
        <v>178</v>
      </c>
      <c r="K179" s="10" t="s">
        <v>191</v>
      </c>
      <c r="L179" s="11">
        <v>0.540973701977988</v>
      </c>
      <c r="M179" s="12">
        <v>0.5085072027082187</v>
      </c>
      <c r="N179" s="12">
        <v>0.41068278844479184</v>
      </c>
      <c r="O179" s="12">
        <v>0.37936441629714707</v>
      </c>
      <c r="P179" s="12">
        <v>-0.55513193304209596</v>
      </c>
      <c r="Q179" s="13">
        <v>2.503861105977102E-2</v>
      </c>
    </row>
    <row r="180" spans="1:17" x14ac:dyDescent="0.2">
      <c r="A180" s="9">
        <v>179</v>
      </c>
      <c r="B180" s="10" t="s">
        <v>192</v>
      </c>
      <c r="C180" s="11">
        <v>0.49783079815747494</v>
      </c>
      <c r="D180" s="12">
        <v>0.91294707016465637</v>
      </c>
      <c r="E180" s="12">
        <v>1.0177769740421905</v>
      </c>
      <c r="F180" s="12">
        <v>0.80896670079618949</v>
      </c>
      <c r="G180" s="12">
        <v>0.40447904014392877</v>
      </c>
      <c r="H180" s="13">
        <v>0.10905879527582718</v>
      </c>
      <c r="J180" s="9">
        <v>179</v>
      </c>
      <c r="K180" s="10" t="s">
        <v>192</v>
      </c>
      <c r="L180" s="11">
        <v>-0.19504442555609489</v>
      </c>
      <c r="M180" s="12">
        <v>0.8230228726635892</v>
      </c>
      <c r="N180" s="12">
        <v>-0.16245187469724828</v>
      </c>
      <c r="O180" s="12">
        <v>0.25124005070034566</v>
      </c>
      <c r="P180" s="12">
        <v>-0.35659303105359669</v>
      </c>
      <c r="Q180" s="13">
        <v>2.0328377296241849E-3</v>
      </c>
    </row>
    <row r="181" spans="1:17" x14ac:dyDescent="0.2">
      <c r="A181" s="9">
        <v>180</v>
      </c>
      <c r="B181" s="10" t="s">
        <v>193</v>
      </c>
      <c r="C181" s="11">
        <v>0.72330442900001402</v>
      </c>
      <c r="D181" s="12">
        <v>0.15454643186085465</v>
      </c>
      <c r="E181" s="12">
        <v>0.73878698630497619</v>
      </c>
      <c r="F181" s="12">
        <v>-9.5752167576653016E-2</v>
      </c>
      <c r="G181" s="12">
        <v>0.30087794101431409</v>
      </c>
      <c r="H181" s="13">
        <v>-0.41124897008162492</v>
      </c>
      <c r="J181" s="9">
        <v>180</v>
      </c>
      <c r="K181" s="10" t="s">
        <v>193</v>
      </c>
      <c r="L181" s="11">
        <v>-0.1419545934060959</v>
      </c>
      <c r="M181" s="12">
        <v>4.0335022240301679E-2</v>
      </c>
      <c r="N181" s="12">
        <v>-0.18727266719552541</v>
      </c>
      <c r="O181" s="12">
        <v>0.10447941374401176</v>
      </c>
      <c r="P181" s="12">
        <v>-0.23317695684452924</v>
      </c>
      <c r="Q181" s="13">
        <v>-0.10724458558857382</v>
      </c>
    </row>
    <row r="182" spans="1:17" x14ac:dyDescent="0.2">
      <c r="A182" s="9">
        <v>181</v>
      </c>
      <c r="B182" s="10" t="s">
        <v>194</v>
      </c>
      <c r="C182" s="11">
        <v>-0.17859009437013962</v>
      </c>
      <c r="D182" s="12">
        <v>-0.4079909785326547</v>
      </c>
      <c r="E182" s="12">
        <v>-0.69083967402074298</v>
      </c>
      <c r="F182" s="12">
        <v>-0.1583043996226691</v>
      </c>
      <c r="G182" s="12">
        <v>-0.57877213215102297</v>
      </c>
      <c r="H182" s="13">
        <v>-0.43883384246803475</v>
      </c>
      <c r="J182" s="9">
        <v>181</v>
      </c>
      <c r="K182" s="10" t="s">
        <v>194</v>
      </c>
      <c r="L182" s="11">
        <v>-0.58839181830382048</v>
      </c>
      <c r="M182" s="12">
        <v>-0.8143793174857451</v>
      </c>
      <c r="N182" s="12">
        <v>-0.41065979968002203</v>
      </c>
      <c r="O182" s="12">
        <v>-0.58040355871888238</v>
      </c>
      <c r="P182" s="12">
        <v>-0.54261146174552333</v>
      </c>
      <c r="Q182" s="13">
        <v>-0.65746599773459646</v>
      </c>
    </row>
    <row r="183" spans="1:17" x14ac:dyDescent="0.2">
      <c r="A183" s="9">
        <v>182</v>
      </c>
      <c r="B183" s="10" t="s">
        <v>195</v>
      </c>
      <c r="C183" s="11">
        <v>-1.1009822205441606</v>
      </c>
      <c r="D183" s="12">
        <v>0.27525283975905923</v>
      </c>
      <c r="E183" s="12">
        <v>0.24227938100993579</v>
      </c>
      <c r="F183" s="12">
        <v>-0.46953989565649695</v>
      </c>
      <c r="G183" s="12">
        <v>0.25291446919504812</v>
      </c>
      <c r="H183" s="13">
        <v>6.2171072235479808E-4</v>
      </c>
      <c r="J183" s="9">
        <v>182</v>
      </c>
      <c r="K183" s="10" t="s">
        <v>195</v>
      </c>
      <c r="L183" s="11">
        <v>0.14038678666435422</v>
      </c>
      <c r="M183" s="12">
        <v>0.19399153275284817</v>
      </c>
      <c r="N183" s="12">
        <v>0.51673526548288684</v>
      </c>
      <c r="O183" s="12">
        <v>0.11379754942378059</v>
      </c>
      <c r="P183" s="12">
        <v>-0.66423889719793772</v>
      </c>
      <c r="Q183" s="13">
        <v>-0.27787073778716626</v>
      </c>
    </row>
    <row r="184" spans="1:17" x14ac:dyDescent="0.2">
      <c r="A184" s="9">
        <v>183</v>
      </c>
      <c r="B184" s="10" t="s">
        <v>196</v>
      </c>
      <c r="C184" s="11">
        <v>1.1423665307679638</v>
      </c>
      <c r="D184" s="12">
        <v>0.7170838422543665</v>
      </c>
      <c r="E184" s="12">
        <v>1.0303866910020649</v>
      </c>
      <c r="F184" s="12">
        <v>0.91576319453328758</v>
      </c>
      <c r="G184" s="12">
        <v>0.32869675466948844</v>
      </c>
      <c r="H184" s="13">
        <v>0.34305460931226783</v>
      </c>
      <c r="J184" s="9">
        <v>183</v>
      </c>
      <c r="K184" s="10" t="s">
        <v>196</v>
      </c>
      <c r="L184" s="11">
        <v>0.56751861805298753</v>
      </c>
      <c r="M184" s="12">
        <v>0.56852927712718127</v>
      </c>
      <c r="N184" s="12">
        <v>0.74237883364904478</v>
      </c>
      <c r="O184" s="12">
        <v>0.75907844524766299</v>
      </c>
      <c r="P184" s="12">
        <v>1.0367565603792059</v>
      </c>
      <c r="Q184" s="13">
        <v>1.2290074153374781</v>
      </c>
    </row>
    <row r="185" spans="1:17" x14ac:dyDescent="0.2">
      <c r="A185" s="9">
        <v>184</v>
      </c>
      <c r="B185" s="10" t="s">
        <v>197</v>
      </c>
      <c r="C185" s="11">
        <v>0.21314187032598786</v>
      </c>
      <c r="D185" s="12">
        <v>-0.26906473548000648</v>
      </c>
      <c r="E185" s="12">
        <v>-0.27787144358486765</v>
      </c>
      <c r="F185" s="12">
        <v>-0.60532400912223605</v>
      </c>
      <c r="G185" s="12">
        <v>-9.1463258467280539E-2</v>
      </c>
      <c r="H185" s="13">
        <v>-0.12493701876061455</v>
      </c>
      <c r="J185" s="9">
        <v>184</v>
      </c>
      <c r="K185" s="10" t="s">
        <v>197</v>
      </c>
      <c r="L185" s="11">
        <v>0.32861437337798943</v>
      </c>
      <c r="M185" s="12">
        <v>-0.21175769031934796</v>
      </c>
      <c r="N185" s="12">
        <v>-0.20983702401214122</v>
      </c>
      <c r="O185" s="12">
        <v>-9.3530969451041668E-2</v>
      </c>
      <c r="P185" s="12">
        <v>-0.13301318647195215</v>
      </c>
      <c r="Q185" s="13">
        <v>-0.23377633890438462</v>
      </c>
    </row>
    <row r="186" spans="1:17" x14ac:dyDescent="0.2">
      <c r="A186" s="9">
        <v>185</v>
      </c>
      <c r="B186" s="10" t="s">
        <v>198</v>
      </c>
      <c r="C186" s="11">
        <v>-0.35395847391433721</v>
      </c>
      <c r="D186" s="12">
        <v>-0.92270132164574692</v>
      </c>
      <c r="E186" s="12">
        <v>-0.96194858865803679</v>
      </c>
      <c r="F186" s="12">
        <v>-0.42224430557292514</v>
      </c>
      <c r="G186" s="12">
        <v>-0.91451643488588363</v>
      </c>
      <c r="H186" s="13">
        <v>-0.18391157351776621</v>
      </c>
      <c r="J186" s="9">
        <v>185</v>
      </c>
      <c r="K186" s="10" t="s">
        <v>198</v>
      </c>
      <c r="L186" s="11">
        <v>-0.94071524984472477</v>
      </c>
      <c r="M186" s="12">
        <v>-0.52627336027471849</v>
      </c>
      <c r="N186" s="12">
        <v>-0.81004891533412227</v>
      </c>
      <c r="O186" s="12">
        <v>-0.78540254367376305</v>
      </c>
      <c r="P186" s="12">
        <v>-0.67497072973785543</v>
      </c>
      <c r="Q186" s="13">
        <v>-0.70922898772742848</v>
      </c>
    </row>
    <row r="187" spans="1:17" x14ac:dyDescent="0.2">
      <c r="A187" s="9">
        <v>186</v>
      </c>
      <c r="B187" s="10" t="s">
        <v>199</v>
      </c>
      <c r="C187" s="11">
        <v>-0.71836030153864228</v>
      </c>
      <c r="D187" s="12">
        <v>-0.60157672704864162</v>
      </c>
      <c r="E187" s="12">
        <v>-0.22112771726543543</v>
      </c>
      <c r="F187" s="12">
        <v>-0.84637895212882741</v>
      </c>
      <c r="G187" s="12">
        <v>-0.25645760152555525</v>
      </c>
      <c r="H187" s="13">
        <v>-0.70992655385171732</v>
      </c>
      <c r="J187" s="9">
        <v>186</v>
      </c>
      <c r="K187" s="10" t="s">
        <v>199</v>
      </c>
      <c r="L187" s="11">
        <v>-0.53530198615381885</v>
      </c>
      <c r="M187" s="12">
        <v>-0.59589896660071684</v>
      </c>
      <c r="N187" s="12">
        <v>-0.24819643060038882</v>
      </c>
      <c r="O187" s="12">
        <v>-0.29852995440592239</v>
      </c>
      <c r="P187" s="12">
        <v>-0.38342261240339293</v>
      </c>
      <c r="Q187" s="13">
        <v>-0.73223476105757535</v>
      </c>
    </row>
    <row r="188" spans="1:17" x14ac:dyDescent="0.2">
      <c r="A188" s="9">
        <v>187</v>
      </c>
      <c r="B188" s="10" t="s">
        <v>200</v>
      </c>
      <c r="C188" s="11">
        <v>0.32929495288123484</v>
      </c>
      <c r="D188" s="12">
        <v>0.70114148649422581</v>
      </c>
      <c r="E188" s="12">
        <v>-0.1864509956257821</v>
      </c>
      <c r="F188" s="12">
        <v>1.3460004978741678</v>
      </c>
      <c r="G188" s="12">
        <v>6.2979120790755752E-2</v>
      </c>
      <c r="H188" s="13">
        <v>0.85385034970889007</v>
      </c>
      <c r="J188" s="9">
        <v>187</v>
      </c>
      <c r="K188" s="10" t="s">
        <v>200</v>
      </c>
      <c r="L188" s="11">
        <v>0.32137485081208117</v>
      </c>
      <c r="M188" s="12">
        <v>0.76300079824462663</v>
      </c>
      <c r="N188" s="12">
        <v>0.56186397911611841</v>
      </c>
      <c r="O188" s="12">
        <v>0.56805666381243425</v>
      </c>
      <c r="P188" s="12">
        <v>0.95447917757316036</v>
      </c>
      <c r="Q188" s="13">
        <v>0.8379092687249734</v>
      </c>
    </row>
    <row r="189" spans="1:17" x14ac:dyDescent="0.2">
      <c r="A189" s="9">
        <v>188</v>
      </c>
      <c r="B189" s="10" t="s">
        <v>201</v>
      </c>
      <c r="C189" s="11">
        <v>0.68458673481493082</v>
      </c>
      <c r="D189" s="12">
        <v>0.1568239112551601</v>
      </c>
      <c r="E189" s="12">
        <v>1.1391454997809789</v>
      </c>
      <c r="F189" s="12">
        <v>0.2109063358684409</v>
      </c>
      <c r="G189" s="12">
        <v>0.68458571556844172</v>
      </c>
      <c r="H189" s="13">
        <v>0.1575701225760649</v>
      </c>
      <c r="J189" s="9">
        <v>188</v>
      </c>
      <c r="K189" s="10" t="s">
        <v>201</v>
      </c>
      <c r="L189" s="11">
        <v>-0.50393072170154718</v>
      </c>
      <c r="M189" s="12">
        <v>-0.4614495199022367</v>
      </c>
      <c r="N189" s="12">
        <v>-0.40389049263503801</v>
      </c>
      <c r="O189" s="12">
        <v>-0.34977970064464192</v>
      </c>
      <c r="P189" s="12">
        <v>-0.39415444494331259</v>
      </c>
      <c r="Q189" s="13">
        <v>-0.32196513666994997</v>
      </c>
    </row>
    <row r="190" spans="1:17" x14ac:dyDescent="0.2">
      <c r="A190" s="9">
        <v>189</v>
      </c>
      <c r="B190" s="10" t="s">
        <v>202</v>
      </c>
      <c r="C190" s="11">
        <v>1.9691031771906053</v>
      </c>
      <c r="D190" s="12">
        <v>1.4435997690378892</v>
      </c>
      <c r="E190" s="12">
        <v>1.0130483301822382</v>
      </c>
      <c r="F190" s="12">
        <v>0.53739847386471307</v>
      </c>
      <c r="G190" s="12">
        <v>0.25867008581336043</v>
      </c>
      <c r="H190" s="13">
        <v>-0.1477658786666084</v>
      </c>
      <c r="J190" s="9">
        <v>189</v>
      </c>
      <c r="K190" s="10" t="s">
        <v>202</v>
      </c>
      <c r="L190" s="11">
        <v>1.725842228598429</v>
      </c>
      <c r="M190" s="12">
        <v>1.730556637878321</v>
      </c>
      <c r="N190" s="12">
        <v>1.0650491361266499</v>
      </c>
      <c r="O190" s="12">
        <v>1.3764049340322442</v>
      </c>
      <c r="P190" s="12">
        <v>0.97594284265299769</v>
      </c>
      <c r="Q190" s="13">
        <v>0.90692658871541609</v>
      </c>
    </row>
    <row r="191" spans="1:17" x14ac:dyDescent="0.2">
      <c r="A191" s="9">
        <v>190</v>
      </c>
      <c r="B191" s="10" t="s">
        <v>203</v>
      </c>
      <c r="C191" s="11">
        <v>1.8233424461408843</v>
      </c>
      <c r="D191" s="12">
        <v>1.5802485326962294</v>
      </c>
      <c r="E191" s="12">
        <v>1.6876681875354993</v>
      </c>
      <c r="F191" s="12">
        <v>1.1568181375398805</v>
      </c>
      <c r="G191" s="12">
        <v>0.91768818861007406</v>
      </c>
      <c r="H191" s="13">
        <v>0.39251713910858854</v>
      </c>
      <c r="J191" s="9">
        <v>190</v>
      </c>
      <c r="K191" s="10" t="s">
        <v>203</v>
      </c>
      <c r="L191" s="11">
        <v>1.1370277265711626</v>
      </c>
      <c r="M191" s="12">
        <v>1.4880674572257071</v>
      </c>
      <c r="N191" s="12">
        <v>1.2726412188395146</v>
      </c>
      <c r="O191" s="12">
        <v>1.2529396362753284</v>
      </c>
      <c r="P191" s="12">
        <v>1.4284684480862435</v>
      </c>
      <c r="Q191" s="13">
        <v>1.4993252519667084</v>
      </c>
    </row>
    <row r="192" spans="1:17" x14ac:dyDescent="0.2">
      <c r="A192" s="9">
        <v>191</v>
      </c>
      <c r="B192" s="10" t="s">
        <v>204</v>
      </c>
      <c r="C192" s="11">
        <v>-0.27424557412151918</v>
      </c>
      <c r="D192" s="12">
        <v>-0.53552982461377563</v>
      </c>
      <c r="E192" s="12">
        <v>-0.21639907340548317</v>
      </c>
      <c r="F192" s="12">
        <v>-2.4045950353174094E-2</v>
      </c>
      <c r="G192" s="12">
        <v>1.3743004403294854</v>
      </c>
      <c r="H192" s="13">
        <v>2.117998467003321</v>
      </c>
      <c r="J192" s="9">
        <v>191</v>
      </c>
      <c r="K192" s="10" t="s">
        <v>204</v>
      </c>
      <c r="L192" s="11">
        <v>-0.63424212788791123</v>
      </c>
      <c r="M192" s="12">
        <v>-0.49026011562333882</v>
      </c>
      <c r="N192" s="12">
        <v>-0.37455682877343827</v>
      </c>
      <c r="O192" s="12">
        <v>-0.19370092800854175</v>
      </c>
      <c r="P192" s="12">
        <v>-0.20455873673807809</v>
      </c>
      <c r="Q192" s="13">
        <v>-0.11299602892111213</v>
      </c>
    </row>
    <row r="193" spans="1:17" x14ac:dyDescent="0.2">
      <c r="A193" s="9">
        <v>192</v>
      </c>
      <c r="B193" s="10" t="s">
        <v>205</v>
      </c>
      <c r="C193" s="11">
        <v>-1.2467429515938842</v>
      </c>
      <c r="D193" s="12">
        <v>-1.4670188968848101</v>
      </c>
      <c r="E193" s="12">
        <v>-0.43706912020327932</v>
      </c>
      <c r="F193" s="12">
        <v>-1.0935365519203968</v>
      </c>
      <c r="G193" s="12">
        <v>-0.31593230658144483</v>
      </c>
      <c r="H193" s="13">
        <v>-0.61290389925124078</v>
      </c>
      <c r="J193" s="9">
        <v>192</v>
      </c>
      <c r="K193" s="10" t="s">
        <v>205</v>
      </c>
      <c r="L193" s="11">
        <v>-1.8770268350356261</v>
      </c>
      <c r="M193" s="12">
        <v>-1.6738954231653058</v>
      </c>
      <c r="N193" s="12">
        <v>-1.6065707109606591</v>
      </c>
      <c r="O193" s="12">
        <v>-1.6100575513331665</v>
      </c>
      <c r="P193" s="12">
        <v>-1.1525372777642466</v>
      </c>
      <c r="Q193" s="13">
        <v>-1.2671189909834994</v>
      </c>
    </row>
    <row r="194" spans="1:17" x14ac:dyDescent="0.2">
      <c r="A194" s="9">
        <v>193</v>
      </c>
      <c r="B194" s="10" t="s">
        <v>206</v>
      </c>
      <c r="C194" s="11">
        <v>-0.67508758450825579</v>
      </c>
      <c r="D194" s="12">
        <v>0.61459726951060822</v>
      </c>
      <c r="E194" s="12">
        <v>0.66470489916571729</v>
      </c>
      <c r="F194" s="12">
        <v>-0.37647437968559744</v>
      </c>
      <c r="G194" s="12">
        <v>0.25771081637697524</v>
      </c>
      <c r="H194" s="13">
        <v>-0.20388682593551111</v>
      </c>
      <c r="J194" s="9">
        <v>193</v>
      </c>
      <c r="K194" s="10" t="s">
        <v>206</v>
      </c>
      <c r="L194" s="11">
        <v>0.33826707013253371</v>
      </c>
      <c r="M194" s="12">
        <v>0.1867888838225733</v>
      </c>
      <c r="N194" s="12">
        <v>0.12637189255543185</v>
      </c>
      <c r="O194" s="12">
        <v>0.10447941374401176</v>
      </c>
      <c r="P194" s="12">
        <v>-0.8681437154563959</v>
      </c>
      <c r="Q194" s="13">
        <v>-0.26636785112209388</v>
      </c>
    </row>
    <row r="195" spans="1:17" x14ac:dyDescent="0.2">
      <c r="A195" s="9">
        <v>194</v>
      </c>
      <c r="B195" s="10" t="s">
        <v>207</v>
      </c>
      <c r="C195" s="11">
        <v>0.46594563824034929</v>
      </c>
      <c r="D195" s="12">
        <v>1.3479456344770473</v>
      </c>
      <c r="E195" s="12">
        <v>0.31478525352921233</v>
      </c>
      <c r="F195" s="12">
        <v>0.68996489348913881</v>
      </c>
      <c r="G195" s="12">
        <v>-8.0068175017585144E-3</v>
      </c>
      <c r="H195" s="13">
        <v>0.48668618622081505</v>
      </c>
      <c r="J195" s="9">
        <v>194</v>
      </c>
      <c r="K195" s="10" t="s">
        <v>207</v>
      </c>
      <c r="L195" s="11">
        <v>1.6534470029393413</v>
      </c>
      <c r="M195" s="12">
        <v>1.6369222017847398</v>
      </c>
      <c r="N195" s="12">
        <v>1.4035144883758868</v>
      </c>
      <c r="O195" s="12">
        <v>1.5441313762680546</v>
      </c>
      <c r="P195" s="12">
        <v>0.23544639739859519</v>
      </c>
      <c r="Q195" s="13">
        <v>0.74780332318189813</v>
      </c>
    </row>
    <row r="196" spans="1:17" x14ac:dyDescent="0.2">
      <c r="A196" s="9">
        <v>195</v>
      </c>
      <c r="B196" s="10" t="s">
        <v>208</v>
      </c>
      <c r="C196" s="11">
        <v>-0.58398712760217952</v>
      </c>
      <c r="D196" s="12">
        <v>-0.52869738643085673</v>
      </c>
      <c r="E196" s="12">
        <v>-0.75861690268006732</v>
      </c>
      <c r="F196" s="12">
        <v>-0.22238229586492758</v>
      </c>
      <c r="G196" s="12">
        <v>-0.77734090548278323</v>
      </c>
      <c r="H196" s="13">
        <v>-0.31612872047331542</v>
      </c>
      <c r="J196" s="9">
        <v>195</v>
      </c>
      <c r="K196" s="10" t="s">
        <v>208</v>
      </c>
      <c r="L196" s="11">
        <v>-0.75007448894245354</v>
      </c>
      <c r="M196" s="12">
        <v>-0.73515017925271098</v>
      </c>
      <c r="N196" s="12">
        <v>-0.35199247195682248</v>
      </c>
      <c r="O196" s="12">
        <v>-0.51284707504056937</v>
      </c>
      <c r="P196" s="12">
        <v>-0.46212271769613261</v>
      </c>
      <c r="Q196" s="13">
        <v>-0.65363170217957234</v>
      </c>
    </row>
    <row r="197" spans="1:17" x14ac:dyDescent="0.2">
      <c r="A197" s="9">
        <v>196</v>
      </c>
      <c r="B197" s="10" t="s">
        <v>209</v>
      </c>
      <c r="C197" s="11">
        <v>-0.6318148674778693</v>
      </c>
      <c r="D197" s="12">
        <v>-1.0456852089382545</v>
      </c>
      <c r="E197" s="12">
        <v>-0.24477093656519841</v>
      </c>
      <c r="F197" s="12">
        <v>-0.18729201935130846</v>
      </c>
      <c r="G197" s="12">
        <v>-4.5418325520786069E-2</v>
      </c>
      <c r="H197" s="13">
        <v>0.21749587982929955</v>
      </c>
      <c r="J197" s="9">
        <v>196</v>
      </c>
      <c r="K197" s="10" t="s">
        <v>209</v>
      </c>
      <c r="L197" s="11">
        <v>-0.99621825618335991</v>
      </c>
      <c r="M197" s="12">
        <v>-1.2393356043720076</v>
      </c>
      <c r="N197" s="12">
        <v>-1.1394885248567115</v>
      </c>
      <c r="O197" s="12">
        <v>-0.91818597711044503</v>
      </c>
      <c r="P197" s="12">
        <v>-0.78765497140700513</v>
      </c>
      <c r="Q197" s="13">
        <v>-1.0217240754619281</v>
      </c>
    </row>
    <row r="198" spans="1:17" x14ac:dyDescent="0.2">
      <c r="A198" s="9">
        <v>197</v>
      </c>
      <c r="B198" s="10" t="s">
        <v>210</v>
      </c>
      <c r="C198" s="11">
        <v>1.0649311423978001</v>
      </c>
      <c r="D198" s="12">
        <v>0.59409995496185908</v>
      </c>
      <c r="E198" s="12">
        <v>0.67258597226563777</v>
      </c>
      <c r="F198" s="12">
        <v>9.6481521150122415E-2</v>
      </c>
      <c r="G198" s="12">
        <v>0.31047063537816727</v>
      </c>
      <c r="H198" s="13">
        <v>-0.25144695073966583</v>
      </c>
      <c r="J198" s="9">
        <v>197</v>
      </c>
      <c r="K198" s="10" t="s">
        <v>210</v>
      </c>
      <c r="L198" s="11">
        <v>1.1080696363075271</v>
      </c>
      <c r="M198" s="12">
        <v>0.85903611731496621</v>
      </c>
      <c r="N198" s="12">
        <v>0.4761194232129779</v>
      </c>
      <c r="O198" s="12">
        <v>0.65191988493033826</v>
      </c>
      <c r="P198" s="12">
        <v>0.51983995970644592</v>
      </c>
      <c r="Q198" s="13">
        <v>0.28960500435646497</v>
      </c>
    </row>
    <row r="199" spans="1:17" x14ac:dyDescent="0.2">
      <c r="A199" s="9">
        <v>198</v>
      </c>
      <c r="B199" s="10" t="s">
        <v>211</v>
      </c>
      <c r="C199" s="11">
        <v>1.1195914165414447</v>
      </c>
      <c r="D199" s="12">
        <v>2.3249842946341985</v>
      </c>
      <c r="E199" s="12">
        <v>2.2677151676897065</v>
      </c>
      <c r="F199" s="12">
        <v>1.2178447053896508</v>
      </c>
      <c r="G199" s="12">
        <v>1.1603833560155594</v>
      </c>
      <c r="H199" s="13">
        <v>1.0640661013432529</v>
      </c>
      <c r="J199" s="9">
        <v>198</v>
      </c>
      <c r="K199" s="10" t="s">
        <v>211</v>
      </c>
      <c r="L199" s="11">
        <v>1.5062433774325221</v>
      </c>
      <c r="M199" s="12">
        <v>1.8962175632746616</v>
      </c>
      <c r="N199" s="12">
        <v>3.0304046148538828</v>
      </c>
      <c r="O199" s="12">
        <v>3.2516797395854082</v>
      </c>
      <c r="P199" s="12">
        <v>4.4083406166703876</v>
      </c>
      <c r="Q199" s="13">
        <v>4.5380044793236562</v>
      </c>
    </row>
    <row r="200" spans="1:17" x14ac:dyDescent="0.2">
      <c r="A200" s="9">
        <v>199</v>
      </c>
      <c r="B200" s="10" t="s">
        <v>212</v>
      </c>
      <c r="C200" s="11">
        <v>0.82806995444200271</v>
      </c>
      <c r="D200" s="12">
        <v>-2.5996463462372803E-3</v>
      </c>
      <c r="E200" s="12">
        <v>0.77661613718459943</v>
      </c>
      <c r="F200" s="12">
        <v>-0.12016279471656181</v>
      </c>
      <c r="G200" s="12">
        <v>0.53398041405594632</v>
      </c>
      <c r="H200" s="13">
        <v>-9.8303348870287688E-2</v>
      </c>
      <c r="J200" s="9">
        <v>199</v>
      </c>
      <c r="K200" s="10" t="s">
        <v>212</v>
      </c>
      <c r="L200" s="11">
        <v>0.26828501866208221</v>
      </c>
      <c r="M200" s="12">
        <v>0.36685510707946362</v>
      </c>
      <c r="N200" s="12">
        <v>-0.15793900333392563</v>
      </c>
      <c r="O200" s="12">
        <v>8.5843142384476684E-2</v>
      </c>
      <c r="P200" s="12">
        <v>-0.16520868409170922</v>
      </c>
      <c r="Q200" s="13">
        <v>-0.36030809222019539</v>
      </c>
    </row>
    <row r="201" spans="1:17" x14ac:dyDescent="0.2">
      <c r="A201" s="9">
        <v>200</v>
      </c>
      <c r="B201" s="10" t="s">
        <v>213</v>
      </c>
      <c r="C201" s="11">
        <v>0.51149586669338742</v>
      </c>
      <c r="D201" s="12">
        <v>7.9389611848766875E-2</v>
      </c>
      <c r="E201" s="12">
        <v>-0.2731427997249154</v>
      </c>
      <c r="F201" s="12">
        <v>0.50841085413607201</v>
      </c>
      <c r="G201" s="12">
        <v>-0.3993887475469679</v>
      </c>
      <c r="H201" s="13">
        <v>7.2801281949357224E-3</v>
      </c>
      <c r="J201" s="9">
        <v>200</v>
      </c>
      <c r="K201" s="10" t="s">
        <v>213</v>
      </c>
      <c r="L201" s="11">
        <v>5.5925690062083588E-2</v>
      </c>
      <c r="M201" s="12">
        <v>0.17238358596202091</v>
      </c>
      <c r="N201" s="12">
        <v>-4.7373654932508003E-2</v>
      </c>
      <c r="O201" s="12">
        <v>0.48186390877458612</v>
      </c>
      <c r="P201" s="12">
        <v>-0.41740674877980294</v>
      </c>
      <c r="Q201" s="13">
        <v>-0.1340846544737469</v>
      </c>
    </row>
    <row r="202" spans="1:17" x14ac:dyDescent="0.2">
      <c r="A202" s="9">
        <v>201</v>
      </c>
      <c r="B202" s="10" t="s">
        <v>214</v>
      </c>
      <c r="C202" s="11">
        <v>-0.55893450195300876</v>
      </c>
      <c r="D202" s="12">
        <v>-0.7382254907069844</v>
      </c>
      <c r="E202" s="12">
        <v>-0.29993844826464833</v>
      </c>
      <c r="F202" s="12">
        <v>-0.78077539169032484</v>
      </c>
      <c r="G202" s="12">
        <v>-0.42145194458382995</v>
      </c>
      <c r="H202" s="13">
        <v>-0.83453408083860259</v>
      </c>
      <c r="J202" s="9">
        <v>201</v>
      </c>
      <c r="K202" s="10" t="s">
        <v>214</v>
      </c>
      <c r="L202" s="11">
        <v>-0.53047563777654672</v>
      </c>
      <c r="M202" s="12">
        <v>-0.48305746669306393</v>
      </c>
      <c r="N202" s="12">
        <v>-0.18952910287718674</v>
      </c>
      <c r="O202" s="12">
        <v>-0.65727817807696165</v>
      </c>
      <c r="P202" s="12">
        <v>-0.39236580618665962</v>
      </c>
      <c r="Q202" s="13">
        <v>-0.4408282988757104</v>
      </c>
    </row>
    <row r="203" spans="1:17" x14ac:dyDescent="0.2">
      <c r="A203" s="9">
        <v>202</v>
      </c>
      <c r="B203" s="10" t="s">
        <v>215</v>
      </c>
      <c r="C203" s="11">
        <v>-0.61587228751930523</v>
      </c>
      <c r="D203" s="12">
        <v>-1.1367843847104828</v>
      </c>
      <c r="E203" s="12">
        <v>-0.65301052314112151</v>
      </c>
      <c r="F203" s="12">
        <v>-4.3879584904348935E-2</v>
      </c>
      <c r="G203" s="12">
        <v>-0.2631724875802528</v>
      </c>
      <c r="H203" s="13">
        <v>2.2968245362669442</v>
      </c>
      <c r="J203" s="9">
        <v>202</v>
      </c>
      <c r="K203" s="10" t="s">
        <v>215</v>
      </c>
      <c r="L203" s="11">
        <v>-0.81523019203563551</v>
      </c>
      <c r="M203" s="12">
        <v>-1.1072870406502884</v>
      </c>
      <c r="N203" s="12">
        <v>-0.60696970398458017</v>
      </c>
      <c r="O203" s="12">
        <v>-0.78074347583387993</v>
      </c>
      <c r="P203" s="12">
        <v>-0.21350193052134481</v>
      </c>
      <c r="Q203" s="13">
        <v>-0.38906530888287844</v>
      </c>
    </row>
    <row r="204" spans="1:17" x14ac:dyDescent="0.2">
      <c r="A204" s="9">
        <v>203</v>
      </c>
      <c r="B204" s="10" t="s">
        <v>216</v>
      </c>
      <c r="C204" s="11">
        <v>-0.8390684069391926</v>
      </c>
      <c r="D204" s="12">
        <v>-0.58107941249988992</v>
      </c>
      <c r="E204" s="12">
        <v>-0.59469058220170334</v>
      </c>
      <c r="F204" s="12">
        <v>-0.69991518928937968</v>
      </c>
      <c r="G204" s="12">
        <v>-0.35142527572770194</v>
      </c>
      <c r="H204" s="13">
        <v>-0.53014928209201229</v>
      </c>
      <c r="J204" s="9">
        <v>203</v>
      </c>
      <c r="K204" s="10" t="s">
        <v>216</v>
      </c>
      <c r="L204" s="11">
        <v>-1.0420685657674507</v>
      </c>
      <c r="M204" s="12">
        <v>-0.70633958353160886</v>
      </c>
      <c r="N204" s="12">
        <v>-0.81907465806076762</v>
      </c>
      <c r="O204" s="12">
        <v>-0.60602843183824218</v>
      </c>
      <c r="P204" s="12">
        <v>-0.62846612206487484</v>
      </c>
      <c r="Q204" s="13">
        <v>-0.7552405343877221</v>
      </c>
    </row>
    <row r="205" spans="1:17" x14ac:dyDescent="0.2">
      <c r="A205" s="9">
        <v>204</v>
      </c>
      <c r="B205" s="10" t="s">
        <v>217</v>
      </c>
      <c r="C205" s="11">
        <v>0.25869209877902599</v>
      </c>
      <c r="D205" s="12">
        <v>-0.21212775062236491</v>
      </c>
      <c r="E205" s="12">
        <v>-0.64040080618124706</v>
      </c>
      <c r="F205" s="12">
        <v>-0.59769568814101393</v>
      </c>
      <c r="G205" s="12">
        <v>-1.1965416491831682</v>
      </c>
      <c r="H205" s="13">
        <v>-1.2245271042326704</v>
      </c>
      <c r="J205" s="9">
        <v>204</v>
      </c>
      <c r="K205" s="10" t="s">
        <v>217</v>
      </c>
      <c r="L205" s="11">
        <v>-0.69939783098109065</v>
      </c>
      <c r="M205" s="12">
        <v>-0.69913693460133397</v>
      </c>
      <c r="N205" s="12">
        <v>-0.66789346738944111</v>
      </c>
      <c r="O205" s="12">
        <v>-0.67358491551655519</v>
      </c>
      <c r="P205" s="12">
        <v>-0.72505261492414397</v>
      </c>
      <c r="Q205" s="13">
        <v>-0.68622321439727951</v>
      </c>
    </row>
    <row r="206" spans="1:17" x14ac:dyDescent="0.2">
      <c r="A206" s="9">
        <v>205</v>
      </c>
      <c r="B206" s="10" t="s">
        <v>218</v>
      </c>
      <c r="C206" s="11">
        <v>0.51605088953869072</v>
      </c>
      <c r="D206" s="12">
        <v>-0.41937837550418455</v>
      </c>
      <c r="E206" s="12">
        <v>1.083977988081529</v>
      </c>
      <c r="F206" s="12">
        <v>0.41839666655766061</v>
      </c>
      <c r="G206" s="12">
        <v>0.83039466989901012</v>
      </c>
      <c r="H206" s="13">
        <v>0.28503125705119919</v>
      </c>
      <c r="J206" s="9">
        <v>205</v>
      </c>
      <c r="K206" s="10" t="s">
        <v>218</v>
      </c>
      <c r="L206" s="11">
        <v>-0.43153549604245695</v>
      </c>
      <c r="M206" s="12">
        <v>-0.47825570073954737</v>
      </c>
      <c r="N206" s="12">
        <v>0.13765407096374099</v>
      </c>
      <c r="O206" s="12">
        <v>-0.30551855616574708</v>
      </c>
      <c r="P206" s="12">
        <v>0.39105796922741964</v>
      </c>
      <c r="Q206" s="13">
        <v>0.51774558988042552</v>
      </c>
    </row>
    <row r="207" spans="1:17" x14ac:dyDescent="0.2">
      <c r="A207" s="9">
        <v>206</v>
      </c>
      <c r="B207" s="10" t="s">
        <v>219</v>
      </c>
      <c r="C207" s="11">
        <v>-0.92561384099996558</v>
      </c>
      <c r="D207" s="12">
        <v>-1.168669096230762</v>
      </c>
      <c r="E207" s="12">
        <v>-0.79644605355968878</v>
      </c>
      <c r="F207" s="12">
        <v>-0.97758607300583422</v>
      </c>
      <c r="G207" s="12">
        <v>-0.70251788944472815</v>
      </c>
      <c r="H207" s="13">
        <v>-1.0038481251413927</v>
      </c>
      <c r="J207" s="9">
        <v>206</v>
      </c>
      <c r="K207" s="10" t="s">
        <v>219</v>
      </c>
      <c r="L207" s="11">
        <v>-1.8046316093765358</v>
      </c>
      <c r="M207" s="12">
        <v>-1.3281682745120749</v>
      </c>
      <c r="N207" s="12">
        <v>-1.5682113043724115</v>
      </c>
      <c r="O207" s="12">
        <v>-1.0579580123069543</v>
      </c>
      <c r="P207" s="12">
        <v>-1.1668463878174722</v>
      </c>
      <c r="Q207" s="13">
        <v>-1.0907413954523686</v>
      </c>
    </row>
    <row r="208" spans="1:17" x14ac:dyDescent="0.2">
      <c r="A208" s="9">
        <v>207</v>
      </c>
      <c r="B208" s="10" t="s">
        <v>220</v>
      </c>
      <c r="C208" s="11">
        <v>7.8768696389525106E-2</v>
      </c>
      <c r="D208" s="12">
        <v>-6.1814110598186832E-2</v>
      </c>
      <c r="E208" s="12">
        <v>4.3676338891920297E-2</v>
      </c>
      <c r="F208" s="12">
        <v>-0.19034334774379832</v>
      </c>
      <c r="G208" s="12">
        <v>-0.28715422348988628</v>
      </c>
      <c r="H208" s="13">
        <v>-0.46451630986227865</v>
      </c>
      <c r="J208" s="9">
        <v>207</v>
      </c>
      <c r="K208" s="10" t="s">
        <v>220</v>
      </c>
      <c r="L208" s="11">
        <v>0.35515928945298891</v>
      </c>
      <c r="M208" s="12">
        <v>0.40767011768435985</v>
      </c>
      <c r="N208" s="12">
        <v>0.31591248981500603</v>
      </c>
      <c r="O208" s="12">
        <v>8.8172676304418246E-2</v>
      </c>
      <c r="P208" s="12">
        <v>0.39463524674072559</v>
      </c>
      <c r="Q208" s="13">
        <v>8.4470192162651239E-2</v>
      </c>
    </row>
    <row r="209" spans="1:17" x14ac:dyDescent="0.2">
      <c r="A209" s="9">
        <v>208</v>
      </c>
      <c r="B209" s="10" t="s">
        <v>221</v>
      </c>
      <c r="C209" s="11">
        <v>0.77568719172100709</v>
      </c>
      <c r="D209" s="12">
        <v>0.12949415852349205</v>
      </c>
      <c r="E209" s="12">
        <v>0.10514870907130654</v>
      </c>
      <c r="F209" s="12">
        <v>-0.68923553991566933</v>
      </c>
      <c r="G209" s="12">
        <v>7.2571815154608935E-2</v>
      </c>
      <c r="H209" s="13">
        <v>-0.3446647953558083</v>
      </c>
      <c r="J209" s="9">
        <v>208</v>
      </c>
      <c r="K209" s="10" t="s">
        <v>221</v>
      </c>
      <c r="L209" s="11">
        <v>0.42272816673480701</v>
      </c>
      <c r="M209" s="12">
        <v>0.23480654335774442</v>
      </c>
      <c r="N209" s="12">
        <v>4.288377233395517E-2</v>
      </c>
      <c r="O209" s="12">
        <v>0.19766077054168457</v>
      </c>
      <c r="P209" s="12">
        <v>-6.146763620582623E-2</v>
      </c>
      <c r="Q209" s="13">
        <v>-2.0972935600522651E-2</v>
      </c>
    </row>
    <row r="210" spans="1:17" x14ac:dyDescent="0.2">
      <c r="A210" s="9">
        <v>209</v>
      </c>
      <c r="B210" s="10" t="s">
        <v>222</v>
      </c>
      <c r="C210" s="11">
        <v>0.17897919898620801</v>
      </c>
      <c r="D210" s="12">
        <v>0.23198073126725041</v>
      </c>
      <c r="E210" s="12">
        <v>-0.21324664416551325</v>
      </c>
      <c r="F210" s="12">
        <v>0.48094889860367501</v>
      </c>
      <c r="G210" s="12">
        <v>-0.10105595283113374</v>
      </c>
      <c r="H210" s="13">
        <v>0.37634669667517667</v>
      </c>
      <c r="J210" s="9">
        <v>209</v>
      </c>
      <c r="K210" s="10" t="s">
        <v>222</v>
      </c>
      <c r="L210" s="11">
        <v>0.51684196009162464</v>
      </c>
      <c r="M210" s="12">
        <v>0.74379373443055763</v>
      </c>
      <c r="N210" s="12">
        <v>0.33622041094996047</v>
      </c>
      <c r="O210" s="12">
        <v>0.3770348823772055</v>
      </c>
      <c r="P210" s="12">
        <v>0.29804875388145635</v>
      </c>
      <c r="Q210" s="13">
        <v>0.44681112211247082</v>
      </c>
    </row>
    <row r="211" spans="1:17" x14ac:dyDescent="0.2">
      <c r="A211" s="9">
        <v>210</v>
      </c>
      <c r="B211" s="10" t="s">
        <v>223</v>
      </c>
      <c r="C211" s="11">
        <v>-1.1419774261518953</v>
      </c>
      <c r="D211" s="12">
        <v>-0.39204862277251395</v>
      </c>
      <c r="E211" s="12">
        <v>-0.76807419039997182</v>
      </c>
      <c r="F211" s="12">
        <v>0.25667626175576863</v>
      </c>
      <c r="G211" s="12">
        <v>-0.50298984667658264</v>
      </c>
      <c r="H211" s="13">
        <v>4.9133038022592522E-2</v>
      </c>
      <c r="J211" s="9">
        <v>210</v>
      </c>
      <c r="K211" s="10" t="s">
        <v>223</v>
      </c>
      <c r="L211" s="11">
        <v>-1.1772063203310867</v>
      </c>
      <c r="M211" s="12">
        <v>-1.5802609870717219</v>
      </c>
      <c r="N211" s="12">
        <v>-1.0763083257701866</v>
      </c>
      <c r="O211" s="12">
        <v>-1.5215352623753768</v>
      </c>
      <c r="P211" s="12">
        <v>-1.0595280624182832</v>
      </c>
      <c r="Q211" s="13">
        <v>-1.4243251087395052</v>
      </c>
    </row>
    <row r="212" spans="1:17" x14ac:dyDescent="0.2">
      <c r="A212" s="9">
        <v>211</v>
      </c>
      <c r="B212" s="10" t="s">
        <v>224</v>
      </c>
      <c r="C212" s="11">
        <v>0.46366812681769759</v>
      </c>
      <c r="D212" s="12">
        <v>5.8892297300015203E-2</v>
      </c>
      <c r="E212" s="12">
        <v>1.7901221378344769</v>
      </c>
      <c r="F212" s="12">
        <v>2.1484998650986462</v>
      </c>
      <c r="G212" s="12">
        <v>3.3935626039205817</v>
      </c>
      <c r="H212" s="13">
        <v>1.4036453924449179</v>
      </c>
      <c r="J212" s="9">
        <v>211</v>
      </c>
      <c r="K212" s="10" t="s">
        <v>224</v>
      </c>
      <c r="L212" s="11">
        <v>-6.9559367747005649E-2</v>
      </c>
      <c r="M212" s="12">
        <v>0.55652486224338982</v>
      </c>
      <c r="N212" s="12">
        <v>0.33170753958663785</v>
      </c>
      <c r="O212" s="12">
        <v>1.7025396828240988</v>
      </c>
      <c r="P212" s="12">
        <v>1.0170815340560195</v>
      </c>
      <c r="Q212" s="13">
        <v>3.3455385617110234</v>
      </c>
    </row>
    <row r="213" spans="1:17" x14ac:dyDescent="0.2">
      <c r="A213" s="9">
        <v>212</v>
      </c>
      <c r="B213" s="10" t="s">
        <v>225</v>
      </c>
      <c r="C213" s="11">
        <v>-0.75252297287841963</v>
      </c>
      <c r="D213" s="12">
        <v>-0.66534615008919951</v>
      </c>
      <c r="E213" s="12">
        <v>-0.83269898981932622</v>
      </c>
      <c r="F213" s="12">
        <v>-0.54887443386119805</v>
      </c>
      <c r="G213" s="12">
        <v>-0.85504172982999405</v>
      </c>
      <c r="H213" s="13">
        <v>-0.60053826680216083</v>
      </c>
      <c r="J213" s="9">
        <v>212</v>
      </c>
      <c r="K213" s="10" t="s">
        <v>225</v>
      </c>
      <c r="L213" s="11">
        <v>-0.47014628306063949</v>
      </c>
      <c r="M213" s="12">
        <v>-0.34380625404106718</v>
      </c>
      <c r="N213" s="12">
        <v>-0.2166063310571277</v>
      </c>
      <c r="O213" s="12">
        <v>-0.43830198960243161</v>
      </c>
      <c r="P213" s="12">
        <v>-0.43350449758968146</v>
      </c>
      <c r="Q213" s="13">
        <v>-0.44466259443073453</v>
      </c>
    </row>
    <row r="214" spans="1:17" x14ac:dyDescent="0.2">
      <c r="A214" s="9">
        <v>213</v>
      </c>
      <c r="B214" s="10" t="s">
        <v>226</v>
      </c>
      <c r="C214" s="11">
        <v>0.83945751155526094</v>
      </c>
      <c r="D214" s="12">
        <v>1.7328396521147131</v>
      </c>
      <c r="E214" s="12">
        <v>0.27222745878963683</v>
      </c>
      <c r="F214" s="12">
        <v>1.3215898707342608</v>
      </c>
      <c r="G214" s="12">
        <v>0.19343976413915853</v>
      </c>
      <c r="H214" s="13">
        <v>0.56278238590746266</v>
      </c>
      <c r="J214" s="9">
        <v>213</v>
      </c>
      <c r="K214" s="10" t="s">
        <v>226</v>
      </c>
      <c r="L214" s="11">
        <v>1.2166624747961639</v>
      </c>
      <c r="M214" s="12">
        <v>0.83022552159386409</v>
      </c>
      <c r="N214" s="12">
        <v>0.83714913227883059</v>
      </c>
      <c r="O214" s="12">
        <v>0.54010225677313295</v>
      </c>
      <c r="P214" s="12">
        <v>0.4894331008433418</v>
      </c>
      <c r="Q214" s="13">
        <v>0.34136799434929693</v>
      </c>
    </row>
    <row r="215" spans="1:17" x14ac:dyDescent="0.2">
      <c r="A215" s="9">
        <v>214</v>
      </c>
      <c r="B215" s="10" t="s">
        <v>227</v>
      </c>
      <c r="C215" s="11">
        <v>0.65953410916576005</v>
      </c>
      <c r="D215" s="12">
        <v>2.22249772189044</v>
      </c>
      <c r="E215" s="12">
        <v>0.5795893096865663</v>
      </c>
      <c r="F215" s="12">
        <v>0.17581605935482347</v>
      </c>
      <c r="G215" s="12">
        <v>9.1757203882315327E-2</v>
      </c>
      <c r="H215" s="13">
        <v>4.5328228038259512E-2</v>
      </c>
      <c r="J215" s="9">
        <v>214</v>
      </c>
      <c r="K215" s="10" t="s">
        <v>227</v>
      </c>
      <c r="L215" s="11">
        <v>2.2929381629279706</v>
      </c>
      <c r="M215" s="12">
        <v>1.9154246270887305</v>
      </c>
      <c r="N215" s="12">
        <v>1.6133630067704128</v>
      </c>
      <c r="O215" s="12">
        <v>1.8143573109813069</v>
      </c>
      <c r="P215" s="12">
        <v>0.48227854581673002</v>
      </c>
      <c r="Q215" s="13">
        <v>1.0430440809187871</v>
      </c>
    </row>
    <row r="216" spans="1:17" x14ac:dyDescent="0.2">
      <c r="A216" s="9">
        <v>215</v>
      </c>
      <c r="B216" s="10" t="s">
        <v>228</v>
      </c>
      <c r="C216" s="11">
        <v>-0.10343221742262744</v>
      </c>
      <c r="D216" s="12">
        <v>0.22287081369002604</v>
      </c>
      <c r="E216" s="12">
        <v>-0.15335048860611283</v>
      </c>
      <c r="F216" s="12">
        <v>4.7660266870306521E-2</v>
      </c>
      <c r="G216" s="12">
        <v>-6.4603714248491387E-2</v>
      </c>
      <c r="H216" s="13">
        <v>-4.0279996609219014E-2</v>
      </c>
      <c r="J216" s="9">
        <v>215</v>
      </c>
      <c r="K216" s="10" t="s">
        <v>228</v>
      </c>
      <c r="L216" s="11">
        <v>0.2369137542098079</v>
      </c>
      <c r="M216" s="12">
        <v>-0.39662567952975486</v>
      </c>
      <c r="N216" s="12">
        <v>-0.23014494514709569</v>
      </c>
      <c r="O216" s="12">
        <v>-0.63165330495760186</v>
      </c>
      <c r="P216" s="12">
        <v>-0.40130899996992436</v>
      </c>
      <c r="Q216" s="13">
        <v>-0.45424833331829484</v>
      </c>
    </row>
    <row r="217" spans="1:17" x14ac:dyDescent="0.2">
      <c r="A217" s="9">
        <v>216</v>
      </c>
      <c r="B217" s="10" t="s">
        <v>229</v>
      </c>
      <c r="C217" s="11">
        <v>-1.0349343892872576</v>
      </c>
      <c r="D217" s="12">
        <v>-1.346312488986608</v>
      </c>
      <c r="E217" s="12">
        <v>-1.0234209588374212</v>
      </c>
      <c r="F217" s="12">
        <v>-0.21933096747243772</v>
      </c>
      <c r="G217" s="12">
        <v>-0.77830017491916847</v>
      </c>
      <c r="H217" s="13">
        <v>-0.21435005339242502</v>
      </c>
      <c r="J217" s="9">
        <v>216</v>
      </c>
      <c r="K217" s="10" t="s">
        <v>229</v>
      </c>
      <c r="L217" s="11">
        <v>-1.1120506172379048</v>
      </c>
      <c r="M217" s="12">
        <v>-1.3881903489310374</v>
      </c>
      <c r="N217" s="12">
        <v>-0.94317862055215573</v>
      </c>
      <c r="O217" s="12">
        <v>-1.0929010211060828</v>
      </c>
      <c r="P217" s="12">
        <v>-0.80196408146022879</v>
      </c>
      <c r="Q217" s="13">
        <v>-1.1041614298949551</v>
      </c>
    </row>
    <row r="218" spans="1:17" x14ac:dyDescent="0.2">
      <c r="A218" s="9">
        <v>217</v>
      </c>
      <c r="B218" s="10" t="s">
        <v>230</v>
      </c>
      <c r="C218" s="11">
        <v>1.6707491808232058</v>
      </c>
      <c r="D218" s="12">
        <v>1.5483638211759505</v>
      </c>
      <c r="E218" s="12">
        <v>0.38098626756855086</v>
      </c>
      <c r="F218" s="12">
        <v>0.63504098242434481</v>
      </c>
      <c r="G218" s="12">
        <v>6.1060581917984261E-2</v>
      </c>
      <c r="H218" s="13">
        <v>0.13379006017398701</v>
      </c>
      <c r="J218" s="9">
        <v>217</v>
      </c>
      <c r="K218" s="10" t="s">
        <v>230</v>
      </c>
      <c r="L218" s="11">
        <v>1.7765188865597945</v>
      </c>
      <c r="M218" s="12">
        <v>1.9538387547168685</v>
      </c>
      <c r="N218" s="12">
        <v>1.3696679531509619</v>
      </c>
      <c r="O218" s="12">
        <v>1.6512899365853795</v>
      </c>
      <c r="P218" s="12">
        <v>1.3122069289037901</v>
      </c>
      <c r="Q218" s="13">
        <v>1.4456451141963642</v>
      </c>
    </row>
    <row r="219" spans="1:17" x14ac:dyDescent="0.2">
      <c r="A219" s="9">
        <v>218</v>
      </c>
      <c r="B219" s="10" t="s">
        <v>231</v>
      </c>
      <c r="C219" s="11">
        <v>0.44089301259117852</v>
      </c>
      <c r="D219" s="12">
        <v>0.40734664462878856</v>
      </c>
      <c r="E219" s="12">
        <v>-8.7149474566772606E-2</v>
      </c>
      <c r="F219" s="12">
        <v>0.49315421217362937</v>
      </c>
      <c r="G219" s="12">
        <v>1.2083468278348264</v>
      </c>
      <c r="H219" s="13">
        <v>2.3301166236298507</v>
      </c>
      <c r="J219" s="9">
        <v>218</v>
      </c>
      <c r="K219" s="10" t="s">
        <v>231</v>
      </c>
      <c r="L219" s="11">
        <v>0.55062639873253227</v>
      </c>
      <c r="M219" s="12">
        <v>0.6021416388018026</v>
      </c>
      <c r="N219" s="12">
        <v>1.1259728995315108</v>
      </c>
      <c r="O219" s="12">
        <v>0.41896649293615879</v>
      </c>
      <c r="P219" s="12">
        <v>0.92586095746670916</v>
      </c>
      <c r="Q219" s="13">
        <v>0.60976868320101496</v>
      </c>
    </row>
    <row r="220" spans="1:17" x14ac:dyDescent="0.2">
      <c r="A220" s="9">
        <v>219</v>
      </c>
      <c r="B220" s="10" t="s">
        <v>232</v>
      </c>
      <c r="C220" s="11">
        <v>-0.75252297287841963</v>
      </c>
      <c r="D220" s="12">
        <v>-0.29867196760597997</v>
      </c>
      <c r="E220" s="12">
        <v>-0.19748449796567066</v>
      </c>
      <c r="F220" s="12">
        <v>-0.41766731298419119</v>
      </c>
      <c r="G220" s="12">
        <v>1.6428958825173747</v>
      </c>
      <c r="H220" s="13">
        <v>-0.22291087585717301</v>
      </c>
      <c r="J220" s="9">
        <v>219</v>
      </c>
      <c r="K220" s="10" t="s">
        <v>232</v>
      </c>
      <c r="L220" s="11">
        <v>-0.19021807717882275</v>
      </c>
      <c r="M220" s="12">
        <v>-0.3053921264129319</v>
      </c>
      <c r="N220" s="12">
        <v>4.9653079378939161E-2</v>
      </c>
      <c r="O220" s="12">
        <v>-0.35443876848452505</v>
      </c>
      <c r="P220" s="12">
        <v>0.21756000983206369</v>
      </c>
      <c r="Q220" s="13">
        <v>-0.21652200890677395</v>
      </c>
    </row>
    <row r="221" spans="1:17" x14ac:dyDescent="0.2">
      <c r="A221" s="9">
        <v>220</v>
      </c>
      <c r="B221" s="10" t="s">
        <v>233</v>
      </c>
      <c r="C221" s="11">
        <v>-0.23780539135909021</v>
      </c>
      <c r="D221" s="12">
        <v>-1.3599773653524434</v>
      </c>
      <c r="E221" s="12">
        <v>-0.91150972081853909</v>
      </c>
      <c r="F221" s="12">
        <v>-1.1362551494152364</v>
      </c>
      <c r="G221" s="12">
        <v>-0.67278053691678341</v>
      </c>
      <c r="H221" s="13">
        <v>-0.60244067179432681</v>
      </c>
      <c r="J221" s="9">
        <v>220</v>
      </c>
      <c r="K221" s="10" t="s">
        <v>233</v>
      </c>
      <c r="L221" s="11">
        <v>-0.59080499249245655</v>
      </c>
      <c r="M221" s="12">
        <v>-0.86239697702091622</v>
      </c>
      <c r="N221" s="12">
        <v>-0.71979148806765914</v>
      </c>
      <c r="O221" s="12">
        <v>-0.51051754112062775</v>
      </c>
      <c r="P221" s="12">
        <v>-0.66423889719793772</v>
      </c>
      <c r="Q221" s="13">
        <v>-0.77632915994035689</v>
      </c>
    </row>
    <row r="222" spans="1:17" x14ac:dyDescent="0.2">
      <c r="A222" s="9">
        <v>221</v>
      </c>
      <c r="B222" s="10" t="s">
        <v>234</v>
      </c>
      <c r="C222" s="11">
        <v>0.23136196170720363</v>
      </c>
      <c r="D222" s="12">
        <v>-0.22579262698819766</v>
      </c>
      <c r="E222" s="12">
        <v>1.9051858050933272</v>
      </c>
      <c r="F222" s="12">
        <v>1.7838661221962702</v>
      </c>
      <c r="G222" s="12">
        <v>1.6246697632260536</v>
      </c>
      <c r="H222" s="13">
        <v>2.7657673668359082</v>
      </c>
      <c r="J222" s="9">
        <v>221</v>
      </c>
      <c r="K222" s="10" t="s">
        <v>234</v>
      </c>
      <c r="L222" s="11">
        <v>2.8358579120846012E-3</v>
      </c>
      <c r="M222" s="12">
        <v>-0.228563871156656</v>
      </c>
      <c r="N222" s="12">
        <v>0.23016793391186549</v>
      </c>
      <c r="O222" s="12">
        <v>8.118407454459356E-2</v>
      </c>
      <c r="P222" s="12">
        <v>0.47333535203346327</v>
      </c>
      <c r="Q222" s="13">
        <v>4.6127236612405802E-2</v>
      </c>
    </row>
    <row r="223" spans="1:17" x14ac:dyDescent="0.2">
      <c r="A223" s="9">
        <v>222</v>
      </c>
      <c r="B223" s="10" t="s">
        <v>235</v>
      </c>
      <c r="C223" s="11">
        <v>-0.89828370392814316</v>
      </c>
      <c r="D223" s="12">
        <v>-1.1117321113731202</v>
      </c>
      <c r="E223" s="12">
        <v>-0.85634220911909098</v>
      </c>
      <c r="F223" s="12">
        <v>-0.97758607300583422</v>
      </c>
      <c r="G223" s="12">
        <v>-0.88094200461239791</v>
      </c>
      <c r="H223" s="13">
        <v>-1.0019457201492266</v>
      </c>
      <c r="J223" s="9">
        <v>222</v>
      </c>
      <c r="K223" s="10" t="s">
        <v>235</v>
      </c>
      <c r="L223" s="11">
        <v>-0.94312842403336083</v>
      </c>
      <c r="M223" s="12">
        <v>-0.7831678387878821</v>
      </c>
      <c r="N223" s="12">
        <v>-0.70850930965935</v>
      </c>
      <c r="O223" s="12">
        <v>-0.95778805374945675</v>
      </c>
      <c r="P223" s="12">
        <v>-0.76797994508382073</v>
      </c>
      <c r="Q223" s="13">
        <v>-0.73606905661259947</v>
      </c>
    </row>
    <row r="224" spans="1:17" x14ac:dyDescent="0.2">
      <c r="A224" s="9">
        <v>223</v>
      </c>
      <c r="B224" s="10" t="s">
        <v>236</v>
      </c>
      <c r="C224" s="11">
        <v>0.19036675609946879</v>
      </c>
      <c r="D224" s="12">
        <v>0.20920593732419329</v>
      </c>
      <c r="E224" s="12">
        <v>-0.22112771726543543</v>
      </c>
      <c r="F224" s="12">
        <v>-0.3566407451344209</v>
      </c>
      <c r="G224" s="12">
        <v>-0.27084664307133555</v>
      </c>
      <c r="H224" s="13">
        <v>-1.8402339199307095E-2</v>
      </c>
      <c r="J224" s="9">
        <v>223</v>
      </c>
      <c r="K224" s="10" t="s">
        <v>236</v>
      </c>
      <c r="L224" s="11">
        <v>-1.3413021651583585</v>
      </c>
      <c r="M224" s="12">
        <v>-1.2609435511628349</v>
      </c>
      <c r="N224" s="12">
        <v>-1.9337538848015867</v>
      </c>
      <c r="O224" s="12">
        <v>-1.777783993568977</v>
      </c>
      <c r="P224" s="12">
        <v>-1.2133509954904529</v>
      </c>
      <c r="Q224" s="13">
        <v>-1.6256256253782928</v>
      </c>
    </row>
    <row r="225" spans="1:17" x14ac:dyDescent="0.2">
      <c r="A225" s="9">
        <v>224</v>
      </c>
      <c r="B225" s="10" t="s">
        <v>237</v>
      </c>
      <c r="C225" s="11">
        <v>-1.6886783361854472E-2</v>
      </c>
      <c r="D225" s="12">
        <v>0.39140428886865031</v>
      </c>
      <c r="E225" s="12">
        <v>-0.49381284652271157</v>
      </c>
      <c r="F225" s="12">
        <v>-0.24984425139732286</v>
      </c>
      <c r="G225" s="12">
        <v>-0.79556702477410446</v>
      </c>
      <c r="H225" s="13">
        <v>-0.74892585619112406</v>
      </c>
      <c r="J225" s="9">
        <v>224</v>
      </c>
      <c r="K225" s="10" t="s">
        <v>237</v>
      </c>
      <c r="L225" s="11">
        <v>0.35998563783026105</v>
      </c>
      <c r="M225" s="12">
        <v>0.90705377685013733</v>
      </c>
      <c r="N225" s="12">
        <v>0.24596298368349731</v>
      </c>
      <c r="O225" s="12">
        <v>0.33277373789831066</v>
      </c>
      <c r="P225" s="12">
        <v>0.24796686869516782</v>
      </c>
      <c r="Q225" s="13">
        <v>1.1618576617186608E-2</v>
      </c>
    </row>
    <row r="226" spans="1:17" x14ac:dyDescent="0.2">
      <c r="A226" s="9">
        <v>225</v>
      </c>
      <c r="B226" s="10" t="s">
        <v>238</v>
      </c>
      <c r="C226" s="11">
        <v>-0.76163301856902876</v>
      </c>
      <c r="D226" s="12">
        <v>-0.46492796339029879</v>
      </c>
      <c r="E226" s="12">
        <v>-0.48120312956283712</v>
      </c>
      <c r="F226" s="12">
        <v>-0.78077539169032484</v>
      </c>
      <c r="G226" s="12">
        <v>-0.31113595939951877</v>
      </c>
      <c r="H226" s="13">
        <v>-0.6243183292042388</v>
      </c>
      <c r="J226" s="9">
        <v>225</v>
      </c>
      <c r="K226" s="10" t="s">
        <v>238</v>
      </c>
      <c r="L226" s="11">
        <v>-0.45084088955154822</v>
      </c>
      <c r="M226" s="12">
        <v>-0.6007007325542334</v>
      </c>
      <c r="N226" s="12">
        <v>-6.3168704704139808E-2</v>
      </c>
      <c r="O226" s="12">
        <v>-0.62932377103766035</v>
      </c>
      <c r="P226" s="12">
        <v>-4.8947164909255582E-2</v>
      </c>
      <c r="Q226" s="13">
        <v>-0.64021166773698579</v>
      </c>
    </row>
    <row r="227" spans="1:17" x14ac:dyDescent="0.2">
      <c r="A227" s="9">
        <v>226</v>
      </c>
      <c r="B227" s="10" t="s">
        <v>239</v>
      </c>
      <c r="C227" s="11">
        <v>8.3323719234828411E-2</v>
      </c>
      <c r="D227" s="12">
        <v>0.29347267491350287</v>
      </c>
      <c r="E227" s="12">
        <v>-0.56789493366197219</v>
      </c>
      <c r="F227" s="12">
        <v>-0.14609908605271471</v>
      </c>
      <c r="G227" s="12">
        <v>-0.6459209926979953</v>
      </c>
      <c r="H227" s="13">
        <v>-0.6176599117316568</v>
      </c>
      <c r="J227" s="9">
        <v>226</v>
      </c>
      <c r="K227" s="10" t="s">
        <v>239</v>
      </c>
      <c r="L227" s="11">
        <v>-0.60045768924700083</v>
      </c>
      <c r="M227" s="12">
        <v>-0.43023804120437625</v>
      </c>
      <c r="N227" s="12">
        <v>-0.61148257534790285</v>
      </c>
      <c r="O227" s="12">
        <v>-0.49654033760097582</v>
      </c>
      <c r="P227" s="12">
        <v>-0.53903418423221738</v>
      </c>
      <c r="Q227" s="13">
        <v>-0.44657974220824659</v>
      </c>
    </row>
    <row r="228" spans="1:17" x14ac:dyDescent="0.2">
      <c r="A228" s="9">
        <v>227</v>
      </c>
      <c r="B228" s="10" t="s">
        <v>240</v>
      </c>
      <c r="C228" s="11">
        <v>0.44544803543648187</v>
      </c>
      <c r="D228" s="12">
        <v>0.13860407610071643</v>
      </c>
      <c r="E228" s="12">
        <v>-0.17856992252585993</v>
      </c>
      <c r="F228" s="12">
        <v>-3.1674271334394537E-2</v>
      </c>
      <c r="G228" s="12">
        <v>-0.25357979321639962</v>
      </c>
      <c r="H228" s="13">
        <v>-0.30090948053598654</v>
      </c>
      <c r="J228" s="9">
        <v>227</v>
      </c>
      <c r="K228" s="10" t="s">
        <v>240</v>
      </c>
      <c r="L228" s="11">
        <v>-6.714619355836958E-2</v>
      </c>
      <c r="M228" s="12">
        <v>-0.11572237124900575</v>
      </c>
      <c r="N228" s="12">
        <v>0.1218590211921092</v>
      </c>
      <c r="O228" s="12">
        <v>0.2069789062214534</v>
      </c>
      <c r="P228" s="12">
        <v>4.9427966706668561E-2</v>
      </c>
      <c r="Q228" s="13">
        <v>-5.6357533804240511E-3</v>
      </c>
    </row>
    <row r="229" spans="1:17" x14ac:dyDescent="0.2">
      <c r="A229" s="9">
        <v>228</v>
      </c>
      <c r="B229" s="10" t="s">
        <v>241</v>
      </c>
      <c r="C229" s="11">
        <v>0.1994768017900754</v>
      </c>
      <c r="D229" s="12">
        <v>0.13860407610071643</v>
      </c>
      <c r="E229" s="12">
        <v>-0.50169391962263377</v>
      </c>
      <c r="F229" s="12">
        <v>-0.16593272060388953</v>
      </c>
      <c r="G229" s="12">
        <v>-0.24974271547085874</v>
      </c>
      <c r="H229" s="13">
        <v>-5.6450439042630883E-2</v>
      </c>
      <c r="J229" s="9">
        <v>228</v>
      </c>
      <c r="K229" s="10" t="s">
        <v>241</v>
      </c>
      <c r="L229" s="11">
        <v>0.9053630044620754</v>
      </c>
      <c r="M229" s="12">
        <v>0.58053369201097538</v>
      </c>
      <c r="N229" s="12">
        <v>0.60473625706768863</v>
      </c>
      <c r="O229" s="12">
        <v>0.19067216878185989</v>
      </c>
      <c r="P229" s="12">
        <v>0.52878315348971072</v>
      </c>
      <c r="Q229" s="13">
        <v>0.15732180770811799</v>
      </c>
    </row>
    <row r="230" spans="1:17" x14ac:dyDescent="0.2">
      <c r="A230" s="9">
        <v>229</v>
      </c>
      <c r="B230" s="10" t="s">
        <v>242</v>
      </c>
      <c r="C230" s="11">
        <v>1.3541750930745904</v>
      </c>
      <c r="D230" s="12">
        <v>0.89928219379882357</v>
      </c>
      <c r="E230" s="12">
        <v>0.92635652608310315</v>
      </c>
      <c r="F230" s="12">
        <v>0.24599661238206</v>
      </c>
      <c r="G230" s="12">
        <v>0.42750150661717601</v>
      </c>
      <c r="H230" s="13">
        <v>-0.22291087585717301</v>
      </c>
      <c r="J230" s="9">
        <v>229</v>
      </c>
      <c r="K230" s="10" t="s">
        <v>242</v>
      </c>
      <c r="L230" s="11">
        <v>1.214249300607525</v>
      </c>
      <c r="M230" s="12">
        <v>1.0054899788972405</v>
      </c>
      <c r="N230" s="12">
        <v>0.86873923182209167</v>
      </c>
      <c r="O230" s="12">
        <v>0.88254374300457872</v>
      </c>
      <c r="P230" s="12">
        <v>0.72911069423486286</v>
      </c>
      <c r="Q230" s="13">
        <v>0.28768785657895291</v>
      </c>
    </row>
    <row r="231" spans="1:17" x14ac:dyDescent="0.2">
      <c r="A231" s="9">
        <v>230</v>
      </c>
      <c r="B231" s="10" t="s">
        <v>243</v>
      </c>
      <c r="C231" s="11">
        <v>-0.62725984463256601</v>
      </c>
      <c r="D231" s="12">
        <v>0.18187618459252522</v>
      </c>
      <c r="E231" s="12">
        <v>-0.39766375470367199</v>
      </c>
      <c r="F231" s="12">
        <v>1.4878872681248849</v>
      </c>
      <c r="G231" s="12">
        <v>-0.45502637485731662</v>
      </c>
      <c r="H231" s="13">
        <v>1.2057952732596351</v>
      </c>
      <c r="J231" s="9">
        <v>230</v>
      </c>
      <c r="K231" s="10" t="s">
        <v>243</v>
      </c>
      <c r="L231" s="11">
        <v>-0.73318226962200095</v>
      </c>
      <c r="M231" s="12">
        <v>-0.35340978594810302</v>
      </c>
      <c r="N231" s="12">
        <v>-0.53702019785307142</v>
      </c>
      <c r="O231" s="12">
        <v>-0.70852792431568123</v>
      </c>
      <c r="P231" s="12">
        <v>-0.31724297840722782</v>
      </c>
      <c r="Q231" s="13">
        <v>-0.62104018996186305</v>
      </c>
    </row>
    <row r="232" spans="1:17" x14ac:dyDescent="0.2">
      <c r="A232" s="9">
        <v>231</v>
      </c>
      <c r="B232" s="10" t="s">
        <v>244</v>
      </c>
      <c r="C232" s="11">
        <v>-0.31979580257455731</v>
      </c>
      <c r="D232" s="12">
        <v>-0.36016391125223501</v>
      </c>
      <c r="E232" s="12">
        <v>-0.79644605355968878</v>
      </c>
      <c r="F232" s="12">
        <v>7.3596558206459411E-2</v>
      </c>
      <c r="G232" s="12">
        <v>-0.58932409595126134</v>
      </c>
      <c r="H232" s="13">
        <v>5.9596265479506458E-2</v>
      </c>
      <c r="J232" s="9">
        <v>231</v>
      </c>
      <c r="K232" s="10" t="s">
        <v>244</v>
      </c>
      <c r="L232" s="11">
        <v>-0.42429597347654868</v>
      </c>
      <c r="M232" s="12">
        <v>-1.9687052178663539E-2</v>
      </c>
      <c r="N232" s="12">
        <v>-0.38358257150008357</v>
      </c>
      <c r="O232" s="12">
        <v>-0.28222321696632885</v>
      </c>
      <c r="P232" s="12">
        <v>-0.23496559560118221</v>
      </c>
      <c r="Q232" s="13">
        <v>-0.26828499889960594</v>
      </c>
    </row>
    <row r="233" spans="1:17" x14ac:dyDescent="0.2">
      <c r="A233" s="9">
        <v>232</v>
      </c>
      <c r="B233" s="10" t="s">
        <v>245</v>
      </c>
      <c r="C233" s="11">
        <v>-3.2829363320418581E-2</v>
      </c>
      <c r="D233" s="12">
        <v>0.23425821066155586</v>
      </c>
      <c r="E233" s="12">
        <v>-0.17068884942593951</v>
      </c>
      <c r="F233" s="12">
        <v>-0.16898404899637773</v>
      </c>
      <c r="G233" s="12">
        <v>1.5974918407874999E-2</v>
      </c>
      <c r="H233" s="13">
        <v>-0.217203660880674</v>
      </c>
      <c r="J233" s="9">
        <v>232</v>
      </c>
      <c r="K233" s="10" t="s">
        <v>245</v>
      </c>
      <c r="L233" s="11">
        <v>0.19830296719162802</v>
      </c>
      <c r="M233" s="12">
        <v>-0.25017181794748328</v>
      </c>
      <c r="N233" s="12">
        <v>-0.10829741833737139</v>
      </c>
      <c r="O233" s="12">
        <v>-0.52216521072033817</v>
      </c>
      <c r="P233" s="12">
        <v>-0.25106334441106071</v>
      </c>
      <c r="Q233" s="13">
        <v>-0.37756242221780395</v>
      </c>
    </row>
    <row r="234" spans="1:17" x14ac:dyDescent="0.2">
      <c r="A234" s="9">
        <v>233</v>
      </c>
      <c r="B234" s="10" t="s">
        <v>246</v>
      </c>
      <c r="C234" s="11">
        <v>0.3543475785304056</v>
      </c>
      <c r="D234" s="12">
        <v>-5.4981672415270452E-2</v>
      </c>
      <c r="E234" s="12">
        <v>-0.24004229270524616</v>
      </c>
      <c r="F234" s="12">
        <v>0.60757902689194787</v>
      </c>
      <c r="G234" s="12">
        <v>1.1248903868693034</v>
      </c>
      <c r="H234" s="13">
        <v>0.58751365080562357</v>
      </c>
      <c r="J234" s="9">
        <v>233</v>
      </c>
      <c r="K234" s="10" t="s">
        <v>246</v>
      </c>
      <c r="L234" s="11">
        <v>-0.18539172880155061</v>
      </c>
      <c r="M234" s="12">
        <v>0.39326481982380745</v>
      </c>
      <c r="N234" s="12">
        <v>-0.18727266719552541</v>
      </c>
      <c r="O234" s="12">
        <v>0.37004628061737826</v>
      </c>
      <c r="P234" s="12">
        <v>-0.2313883180878763</v>
      </c>
      <c r="Q234" s="13">
        <v>0.23592486658612091</v>
      </c>
    </row>
    <row r="235" spans="1:17" x14ac:dyDescent="0.2">
      <c r="A235" s="9">
        <v>234</v>
      </c>
      <c r="B235" s="10" t="s">
        <v>247</v>
      </c>
      <c r="C235" s="11">
        <v>0.61626139213537356</v>
      </c>
      <c r="D235" s="12">
        <v>0.68747661012839301</v>
      </c>
      <c r="E235" s="12">
        <v>1.2321421623600504</v>
      </c>
      <c r="F235" s="12">
        <v>1.036290666036584</v>
      </c>
      <c r="G235" s="12">
        <v>0.57906607756605666</v>
      </c>
      <c r="H235" s="13">
        <v>0.58466004331737353</v>
      </c>
      <c r="J235" s="9">
        <v>234</v>
      </c>
      <c r="K235" s="10" t="s">
        <v>247</v>
      </c>
      <c r="L235" s="11">
        <v>-0.8031643210924525</v>
      </c>
      <c r="M235" s="12">
        <v>-0.59109720064719762</v>
      </c>
      <c r="N235" s="12">
        <v>-0.60922613966624151</v>
      </c>
      <c r="O235" s="12">
        <v>0.46555717133499519</v>
      </c>
      <c r="P235" s="12">
        <v>-0.44781360764290701</v>
      </c>
      <c r="Q235" s="13">
        <v>0.62702301319862563</v>
      </c>
    </row>
    <row r="236" spans="1:17" x14ac:dyDescent="0.2">
      <c r="A236" s="9">
        <v>235</v>
      </c>
      <c r="B236" s="10" t="s">
        <v>248</v>
      </c>
      <c r="C236" s="11">
        <v>0.50694084384808413</v>
      </c>
      <c r="D236" s="12">
        <v>6.5724735482934116E-2</v>
      </c>
      <c r="E236" s="12">
        <v>-0.56001386056205005</v>
      </c>
      <c r="F236" s="12">
        <v>-0.32612746120953573</v>
      </c>
      <c r="G236" s="12">
        <v>-0.5797314015874081</v>
      </c>
      <c r="H236" s="13">
        <v>-0.6557080115749806</v>
      </c>
      <c r="J236" s="9">
        <v>235</v>
      </c>
      <c r="K236" s="10" t="s">
        <v>248</v>
      </c>
      <c r="L236" s="11">
        <v>0.20312931556890018</v>
      </c>
      <c r="M236" s="12">
        <v>0.73899196847704107</v>
      </c>
      <c r="N236" s="12">
        <v>0.15344912073537281</v>
      </c>
      <c r="O236" s="12">
        <v>0.31879653437865874</v>
      </c>
      <c r="P236" s="12">
        <v>-0.24390878938444696</v>
      </c>
      <c r="Q236" s="13">
        <v>-0.24527922556945911</v>
      </c>
    </row>
    <row r="237" spans="1:17" x14ac:dyDescent="0.2">
      <c r="A237" s="9">
        <v>236</v>
      </c>
      <c r="B237" s="10" t="s">
        <v>249</v>
      </c>
      <c r="C237" s="11">
        <v>-0.75480048430107127</v>
      </c>
      <c r="D237" s="12">
        <v>-1.4738513350677289</v>
      </c>
      <c r="E237" s="12">
        <v>-0.46544098336299455</v>
      </c>
      <c r="F237" s="12">
        <v>-0.83112231016638483</v>
      </c>
      <c r="G237" s="12">
        <v>-0.30442107334482121</v>
      </c>
      <c r="H237" s="13">
        <v>-0.7251457937890462</v>
      </c>
      <c r="J237" s="9">
        <v>236</v>
      </c>
      <c r="K237" s="10" t="s">
        <v>249</v>
      </c>
      <c r="L237" s="11">
        <v>-1.7056914676424459</v>
      </c>
      <c r="M237" s="12">
        <v>-2.0700411143304689</v>
      </c>
      <c r="N237" s="12">
        <v>-1.3989786282477943</v>
      </c>
      <c r="O237" s="12">
        <v>-1.5401715337349118</v>
      </c>
      <c r="P237" s="12">
        <v>-1.1900986916539624</v>
      </c>
      <c r="Q237" s="13">
        <v>-1.3342191631964277</v>
      </c>
    </row>
    <row r="238" spans="1:17" x14ac:dyDescent="0.2">
      <c r="A238" s="9">
        <v>237</v>
      </c>
      <c r="B238" s="10" t="s">
        <v>250</v>
      </c>
      <c r="C238" s="11">
        <v>-1.2285228602126683</v>
      </c>
      <c r="D238" s="12">
        <v>-1.9042949405915064</v>
      </c>
      <c r="E238" s="12">
        <v>-0.96510101789800495</v>
      </c>
      <c r="F238" s="12">
        <v>-1.7388925069317172</v>
      </c>
      <c r="G238" s="12">
        <v>-0.46653760809394024</v>
      </c>
      <c r="H238" s="13">
        <v>-0.82311965088560457</v>
      </c>
      <c r="J238" s="9">
        <v>237</v>
      </c>
      <c r="K238" s="10" t="s">
        <v>250</v>
      </c>
      <c r="L238" s="11">
        <v>-0.96243381754245216</v>
      </c>
      <c r="M238" s="12">
        <v>-1.6402830614906871</v>
      </c>
      <c r="N238" s="12">
        <v>-1.1823608028082817</v>
      </c>
      <c r="O238" s="12">
        <v>-1.4982399231759584</v>
      </c>
      <c r="P238" s="12">
        <v>-0.83773685659329178</v>
      </c>
      <c r="Q238" s="13">
        <v>-1.1865987843279822</v>
      </c>
    </row>
    <row r="239" spans="1:17" x14ac:dyDescent="0.2">
      <c r="A239" s="9">
        <v>238</v>
      </c>
      <c r="B239" s="10" t="s">
        <v>251</v>
      </c>
      <c r="C239" s="11">
        <v>1.9281079715828704</v>
      </c>
      <c r="D239" s="12">
        <v>1.8193838690983306</v>
      </c>
      <c r="E239" s="12">
        <v>0.71041512314526101</v>
      </c>
      <c r="F239" s="12">
        <v>0.83490299213234243</v>
      </c>
      <c r="G239" s="12">
        <v>-4.4459056084399796E-2</v>
      </c>
      <c r="H239" s="13">
        <v>-8.974252640553973E-2</v>
      </c>
      <c r="J239" s="9">
        <v>238</v>
      </c>
      <c r="K239" s="10" t="s">
        <v>251</v>
      </c>
      <c r="L239" s="11">
        <v>1.3735187970575247</v>
      </c>
      <c r="M239" s="12">
        <v>1.3920321381553649</v>
      </c>
      <c r="N239" s="12">
        <v>0.74237883364904478</v>
      </c>
      <c r="O239" s="12">
        <v>0.95242976060283335</v>
      </c>
      <c r="P239" s="12">
        <v>0.6772401702919234</v>
      </c>
      <c r="Q239" s="13">
        <v>0.59059720542589234</v>
      </c>
    </row>
    <row r="240" spans="1:17" x14ac:dyDescent="0.2">
      <c r="A240" s="9">
        <v>239</v>
      </c>
      <c r="B240" s="10" t="s">
        <v>252</v>
      </c>
      <c r="C240" s="11">
        <v>0.10382132203869583</v>
      </c>
      <c r="D240" s="12">
        <v>8.849952942599125E-2</v>
      </c>
      <c r="E240" s="12">
        <v>0.54648880266689703</v>
      </c>
      <c r="F240" s="12">
        <v>-0.26662655755601122</v>
      </c>
      <c r="G240" s="12">
        <v>0.43229785379910313</v>
      </c>
      <c r="H240" s="13">
        <v>-0.26666619067699471</v>
      </c>
      <c r="J240" s="9">
        <v>239</v>
      </c>
      <c r="K240" s="10" t="s">
        <v>252</v>
      </c>
      <c r="L240" s="11">
        <v>-0.34707439944018631</v>
      </c>
      <c r="M240" s="12">
        <v>0.33324274540484494</v>
      </c>
      <c r="N240" s="12">
        <v>-0.52573801944476228</v>
      </c>
      <c r="O240" s="12">
        <v>-0.63631237279748498</v>
      </c>
      <c r="P240" s="12">
        <v>-0.63204339957818068</v>
      </c>
      <c r="Q240" s="13">
        <v>-0.54243713108386016</v>
      </c>
    </row>
    <row r="241" spans="1:17" x14ac:dyDescent="0.2">
      <c r="A241" s="9">
        <v>240</v>
      </c>
      <c r="B241" s="10" t="s">
        <v>253</v>
      </c>
      <c r="C241" s="11">
        <v>1.8392850260994482</v>
      </c>
      <c r="D241" s="12">
        <v>2.3477590885772557</v>
      </c>
      <c r="E241" s="12">
        <v>1.9445911705929328</v>
      </c>
      <c r="F241" s="12">
        <v>2.2720786649944311</v>
      </c>
      <c r="G241" s="12">
        <v>1.0251263654852296</v>
      </c>
      <c r="H241" s="13">
        <v>1.2980619153796935</v>
      </c>
      <c r="J241" s="9">
        <v>240</v>
      </c>
      <c r="K241" s="10" t="s">
        <v>253</v>
      </c>
      <c r="L241" s="11">
        <v>0.71472224355980407</v>
      </c>
      <c r="M241" s="12">
        <v>0.66216371322076517</v>
      </c>
      <c r="N241" s="12">
        <v>2.2790115328605776</v>
      </c>
      <c r="O241" s="12">
        <v>1.6000401903466599</v>
      </c>
      <c r="P241" s="12">
        <v>2.4157970417587808</v>
      </c>
      <c r="Q241" s="13">
        <v>1.9575235707921395</v>
      </c>
    </row>
    <row r="242" spans="1:17" x14ac:dyDescent="0.2">
      <c r="A242" s="9">
        <v>241</v>
      </c>
      <c r="B242" s="10" t="s">
        <v>254</v>
      </c>
      <c r="C242" s="11">
        <v>0.37256766991162132</v>
      </c>
      <c r="D242" s="12">
        <v>1.4322123720663595</v>
      </c>
      <c r="E242" s="12">
        <v>0.89010358982346571</v>
      </c>
      <c r="F242" s="12">
        <v>3.6980617496596209E-2</v>
      </c>
      <c r="G242" s="12">
        <v>0.72583430133301019</v>
      </c>
      <c r="H242" s="13">
        <v>-5.074322406613295E-2</v>
      </c>
      <c r="J242" s="9">
        <v>241</v>
      </c>
      <c r="K242" s="10" t="s">
        <v>254</v>
      </c>
      <c r="L242" s="11">
        <v>1.0863510686097997</v>
      </c>
      <c r="M242" s="12">
        <v>1.1543447234562703</v>
      </c>
      <c r="N242" s="12">
        <v>0.80104616137224427</v>
      </c>
      <c r="O242" s="12">
        <v>1.040952049560623</v>
      </c>
      <c r="P242" s="12">
        <v>-7.7565385015704758E-2</v>
      </c>
      <c r="Q242" s="13">
        <v>0.56375713654071924</v>
      </c>
    </row>
    <row r="243" spans="1:17" x14ac:dyDescent="0.2">
      <c r="A243" s="9">
        <v>242</v>
      </c>
      <c r="B243" s="10" t="s">
        <v>255</v>
      </c>
      <c r="C243" s="11">
        <v>-0.19681018575135537</v>
      </c>
      <c r="D243" s="12">
        <v>-0.82932466647921033</v>
      </c>
      <c r="E243" s="12">
        <v>0.89798466292338786</v>
      </c>
      <c r="F243" s="12">
        <v>0.1590337531961368</v>
      </c>
      <c r="G243" s="12">
        <v>0.60976269953038664</v>
      </c>
      <c r="H243" s="13">
        <v>-0.18105796602951618</v>
      </c>
      <c r="J243" s="9">
        <v>242</v>
      </c>
      <c r="K243" s="10" t="s">
        <v>255</v>
      </c>
      <c r="L243" s="11">
        <v>-0.77179305664018083</v>
      </c>
      <c r="M243" s="12">
        <v>-1.1697099980460093</v>
      </c>
      <c r="N243" s="12">
        <v>-0.85517762896735394</v>
      </c>
      <c r="O243" s="12">
        <v>-0.70852792431568123</v>
      </c>
      <c r="P243" s="12">
        <v>-0.73041853119410283</v>
      </c>
      <c r="Q243" s="13">
        <v>-0.83000929771070098</v>
      </c>
    </row>
    <row r="244" spans="1:17" x14ac:dyDescent="0.2">
      <c r="A244" s="9">
        <v>243</v>
      </c>
      <c r="B244" s="10" t="s">
        <v>256</v>
      </c>
      <c r="C244" s="11">
        <v>1.320012421734813</v>
      </c>
      <c r="D244" s="12">
        <v>1.4299348926720541</v>
      </c>
      <c r="E244" s="12">
        <v>0.24070316638995171</v>
      </c>
      <c r="F244" s="12">
        <v>1.2849739300243976</v>
      </c>
      <c r="G244" s="12">
        <v>0.16370241161121374</v>
      </c>
      <c r="H244" s="13">
        <v>0.65600023052360612</v>
      </c>
      <c r="J244" s="9">
        <v>243</v>
      </c>
      <c r="K244" s="10" t="s">
        <v>256</v>
      </c>
      <c r="L244" s="11">
        <v>1.2432073908711632</v>
      </c>
      <c r="M244" s="12">
        <v>1.478463925318674</v>
      </c>
      <c r="N244" s="12">
        <v>1.083100621579943</v>
      </c>
      <c r="O244" s="12">
        <v>0.88953234476440601</v>
      </c>
      <c r="P244" s="12">
        <v>1.5661936323485366</v>
      </c>
      <c r="Q244" s="13">
        <v>1.3229476564355798</v>
      </c>
    </row>
    <row r="245" spans="1:17" x14ac:dyDescent="0.2">
      <c r="A245" s="9">
        <v>244</v>
      </c>
      <c r="B245" s="10" t="s">
        <v>257</v>
      </c>
      <c r="C245" s="11">
        <v>-1.9164294784506129E-2</v>
      </c>
      <c r="D245" s="12">
        <v>-0.97963830650338846</v>
      </c>
      <c r="E245" s="12">
        <v>-0.7728028342599258</v>
      </c>
      <c r="F245" s="12">
        <v>-0.74415945098046332</v>
      </c>
      <c r="G245" s="12">
        <v>-0.557668204550545</v>
      </c>
      <c r="H245" s="13">
        <v>-0.29615346805557052</v>
      </c>
      <c r="J245" s="9">
        <v>244</v>
      </c>
      <c r="K245" s="10" t="s">
        <v>257</v>
      </c>
      <c r="L245" s="11">
        <v>-0.19263125136745882</v>
      </c>
      <c r="M245" s="12">
        <v>-0.59589896660071684</v>
      </c>
      <c r="N245" s="12">
        <v>-0.50768653399146912</v>
      </c>
      <c r="O245" s="12">
        <v>-0.39869991296341989</v>
      </c>
      <c r="P245" s="12">
        <v>-0.57838423687858631</v>
      </c>
      <c r="Q245" s="13">
        <v>-0.55394001774893464</v>
      </c>
    </row>
    <row r="246" spans="1:17" x14ac:dyDescent="0.2">
      <c r="A246" s="9">
        <v>245</v>
      </c>
      <c r="B246" s="10" t="s">
        <v>258</v>
      </c>
      <c r="C246" s="11">
        <v>0.5980413007541604</v>
      </c>
      <c r="D246" s="12">
        <v>-0.57652445371127647</v>
      </c>
      <c r="E246" s="12">
        <v>-0.10921647924655327</v>
      </c>
      <c r="F246" s="12">
        <v>-0.39173102164803997</v>
      </c>
      <c r="G246" s="12">
        <v>-0.33703623418192269</v>
      </c>
      <c r="H246" s="13">
        <v>-0.47973554979960858</v>
      </c>
      <c r="J246" s="9">
        <v>245</v>
      </c>
      <c r="K246" s="10" t="s">
        <v>258</v>
      </c>
      <c r="L246" s="11">
        <v>-0.62700260532200036</v>
      </c>
      <c r="M246" s="12">
        <v>-0.69433516864781741</v>
      </c>
      <c r="N246" s="12">
        <v>-0.61148257534790285</v>
      </c>
      <c r="O246" s="12">
        <v>-0.42665432000272119</v>
      </c>
      <c r="P246" s="12">
        <v>-0.37805669613343407</v>
      </c>
      <c r="Q246" s="13">
        <v>-0.54243713108386016</v>
      </c>
    </row>
    <row r="247" spans="1:17" x14ac:dyDescent="0.2">
      <c r="A247" s="9">
        <v>246</v>
      </c>
      <c r="B247" s="10" t="s">
        <v>259</v>
      </c>
      <c r="C247" s="11">
        <v>-4.8771943278982689E-2</v>
      </c>
      <c r="D247" s="12">
        <v>9.0777008820296698E-2</v>
      </c>
      <c r="E247" s="12">
        <v>-0.8027509120396269</v>
      </c>
      <c r="F247" s="12">
        <v>-0.3322301179945138</v>
      </c>
      <c r="G247" s="12">
        <v>-0.44735221936623387</v>
      </c>
      <c r="H247" s="13">
        <v>-0.24573973576316685</v>
      </c>
      <c r="J247" s="9">
        <v>246</v>
      </c>
      <c r="K247" s="10" t="s">
        <v>259</v>
      </c>
      <c r="L247" s="11">
        <v>0.40583594741435181</v>
      </c>
      <c r="M247" s="12">
        <v>1.16875002131682</v>
      </c>
      <c r="N247" s="12">
        <v>0.17375704187032728</v>
      </c>
      <c r="O247" s="12">
        <v>0.54709085853295758</v>
      </c>
      <c r="P247" s="12">
        <v>0.14601445956593775</v>
      </c>
      <c r="Q247" s="13">
        <v>0.63660875208618595</v>
      </c>
    </row>
    <row r="248" spans="1:17" x14ac:dyDescent="0.2">
      <c r="A248" s="9">
        <v>247</v>
      </c>
      <c r="B248" s="10" t="s">
        <v>260</v>
      </c>
      <c r="C248" s="11">
        <v>-0.62270482178726272</v>
      </c>
      <c r="D248" s="12">
        <v>-1.4943486496164782</v>
      </c>
      <c r="E248" s="12">
        <v>-0.41027347166354639</v>
      </c>
      <c r="F248" s="12">
        <v>-0.93334181131475058</v>
      </c>
      <c r="G248" s="12">
        <v>-9.1463258467280539E-2</v>
      </c>
      <c r="H248" s="13">
        <v>-0.67378085900055951</v>
      </c>
      <c r="J248" s="9">
        <v>247</v>
      </c>
      <c r="K248" s="10" t="s">
        <v>260</v>
      </c>
      <c r="L248" s="11">
        <v>-1.1965117138401782</v>
      </c>
      <c r="M248" s="12">
        <v>-0.83598726427657244</v>
      </c>
      <c r="N248" s="12">
        <v>-0.80553604397079714</v>
      </c>
      <c r="O248" s="12">
        <v>-0.42898385392266536</v>
      </c>
      <c r="P248" s="12">
        <v>-0.79659816519026994</v>
      </c>
      <c r="Q248" s="13">
        <v>-0.90861235658870387</v>
      </c>
    </row>
    <row r="249" spans="1:17" x14ac:dyDescent="0.2">
      <c r="A249" s="9">
        <v>248</v>
      </c>
      <c r="B249" s="10" t="s">
        <v>261</v>
      </c>
      <c r="C249" s="11">
        <v>1.2402995219419977</v>
      </c>
      <c r="D249" s="12">
        <v>0.68975408952269845</v>
      </c>
      <c r="E249" s="12">
        <v>1.1549076459808214</v>
      </c>
      <c r="F249" s="12">
        <v>0.21548332845717486</v>
      </c>
      <c r="G249" s="12">
        <v>0.67115594345904772</v>
      </c>
      <c r="H249" s="13">
        <v>-2.125594668755712E-2</v>
      </c>
      <c r="J249" s="9">
        <v>248</v>
      </c>
      <c r="K249" s="10" t="s">
        <v>261</v>
      </c>
      <c r="L249" s="11">
        <v>1.1852912103438895</v>
      </c>
      <c r="M249" s="12">
        <v>0.93826525554800033</v>
      </c>
      <c r="N249" s="12">
        <v>0.55509467207113194</v>
      </c>
      <c r="O249" s="12">
        <v>0.75674891132772149</v>
      </c>
      <c r="P249" s="12">
        <v>0.56276728986612068</v>
      </c>
      <c r="Q249" s="13">
        <v>0.37395950656700405</v>
      </c>
    </row>
    <row r="250" spans="1:17" x14ac:dyDescent="0.2">
      <c r="A250" s="9">
        <v>249</v>
      </c>
      <c r="B250" s="10" t="s">
        <v>262</v>
      </c>
      <c r="C250" s="11">
        <v>0.88728525143095072</v>
      </c>
      <c r="D250" s="12">
        <v>0.85145512651840383</v>
      </c>
      <c r="E250" s="12">
        <v>0.46452564242771599</v>
      </c>
      <c r="F250" s="12">
        <v>0.52977015288349094</v>
      </c>
      <c r="G250" s="12">
        <v>-0.21808682407014246</v>
      </c>
      <c r="H250" s="13">
        <v>-9.544974138203767E-2</v>
      </c>
      <c r="J250" s="9">
        <v>249</v>
      </c>
      <c r="K250" s="10" t="s">
        <v>262</v>
      </c>
      <c r="L250" s="11">
        <v>0.59406353412798696</v>
      </c>
      <c r="M250" s="12">
        <v>1.3536180105272297</v>
      </c>
      <c r="N250" s="12">
        <v>0.66566002047254957</v>
      </c>
      <c r="O250" s="12">
        <v>0.94544115884300861</v>
      </c>
      <c r="P250" s="12">
        <v>0.68976064158849404</v>
      </c>
      <c r="Q250" s="13">
        <v>0.58292861431584198</v>
      </c>
    </row>
    <row r="251" spans="1:17" x14ac:dyDescent="0.2">
      <c r="A251" s="9">
        <v>250</v>
      </c>
      <c r="B251" s="10" t="s">
        <v>263</v>
      </c>
      <c r="C251" s="11">
        <v>1.5796487239171295</v>
      </c>
      <c r="D251" s="12">
        <v>1.3593330314485772</v>
      </c>
      <c r="E251" s="12">
        <v>0.48501643248751258</v>
      </c>
      <c r="F251" s="12">
        <v>0.45958959985625608</v>
      </c>
      <c r="G251" s="12">
        <v>-0.23151659617953757</v>
      </c>
      <c r="H251" s="13">
        <v>-0.36559125026963718</v>
      </c>
      <c r="J251" s="9">
        <v>250</v>
      </c>
      <c r="K251" s="10" t="s">
        <v>263</v>
      </c>
      <c r="L251" s="11">
        <v>1.1249618556279821</v>
      </c>
      <c r="M251" s="12">
        <v>1.7113495740642548</v>
      </c>
      <c r="N251" s="12">
        <v>0.44227288798805298</v>
      </c>
      <c r="O251" s="12">
        <v>1.1690764151574218</v>
      </c>
      <c r="P251" s="12">
        <v>0.57528776116269331</v>
      </c>
      <c r="Q251" s="13">
        <v>0.79573201761970391</v>
      </c>
    </row>
    <row r="252" spans="1:17" x14ac:dyDescent="0.2">
      <c r="A252" s="9">
        <v>251</v>
      </c>
      <c r="B252" s="10" t="s">
        <v>264</v>
      </c>
      <c r="C252" s="11">
        <v>2.0192084284889469</v>
      </c>
      <c r="D252" s="12">
        <v>2.2703247891708624</v>
      </c>
      <c r="E252" s="12">
        <v>1.2116513723002538</v>
      </c>
      <c r="F252" s="12">
        <v>1.1278305178112396</v>
      </c>
      <c r="G252" s="12">
        <v>-5.78888281937949E-2</v>
      </c>
      <c r="H252" s="13">
        <v>7.1961897928586371E-2</v>
      </c>
      <c r="J252" s="9">
        <v>251</v>
      </c>
      <c r="K252" s="10" t="s">
        <v>264</v>
      </c>
      <c r="L252" s="11">
        <v>1.0694588492893471</v>
      </c>
      <c r="M252" s="12">
        <v>2.1026934992758983</v>
      </c>
      <c r="N252" s="12">
        <v>1.0740748788532952</v>
      </c>
      <c r="O252" s="12">
        <v>1.1131676010788192</v>
      </c>
      <c r="P252" s="12">
        <v>0.89366545984695411</v>
      </c>
      <c r="Q252" s="13">
        <v>0.98552964759341899</v>
      </c>
    </row>
    <row r="253" spans="1:17" x14ac:dyDescent="0.2">
      <c r="A253" s="9">
        <v>252</v>
      </c>
      <c r="B253" s="10" t="s">
        <v>265</v>
      </c>
      <c r="C253" s="11">
        <v>0.21769689317129118</v>
      </c>
      <c r="D253" s="12">
        <v>0.34813218037684152</v>
      </c>
      <c r="E253" s="12">
        <v>0.19499294241040804</v>
      </c>
      <c r="F253" s="12">
        <v>-0.42224430557292514</v>
      </c>
      <c r="G253" s="12">
        <v>-0.60467240693342583</v>
      </c>
      <c r="H253" s="13">
        <v>-0.2362277108023359</v>
      </c>
      <c r="J253" s="9">
        <v>252</v>
      </c>
      <c r="K253" s="10" t="s">
        <v>265</v>
      </c>
      <c r="L253" s="11">
        <v>0.56510544386435146</v>
      </c>
      <c r="M253" s="12">
        <v>0.47249395805683903</v>
      </c>
      <c r="N253" s="12">
        <v>0.45581150207802346</v>
      </c>
      <c r="O253" s="12">
        <v>0.17902449918214949</v>
      </c>
      <c r="P253" s="12">
        <v>0.42146482809052177</v>
      </c>
      <c r="Q253" s="13">
        <v>0.1726589899282166</v>
      </c>
    </row>
    <row r="254" spans="1:17" x14ac:dyDescent="0.2">
      <c r="A254" s="9">
        <v>253</v>
      </c>
      <c r="B254" s="10" t="s">
        <v>266</v>
      </c>
      <c r="C254" s="11">
        <v>-0.31524077972925402</v>
      </c>
      <c r="D254" s="12">
        <v>-0.38749366398390306</v>
      </c>
      <c r="E254" s="12">
        <v>-7.76921868468681E-2</v>
      </c>
      <c r="F254" s="12">
        <v>-0.78077539169032484</v>
      </c>
      <c r="G254" s="12">
        <v>-0.27084664307133555</v>
      </c>
      <c r="H254" s="13">
        <v>-0.6043430767864939</v>
      </c>
      <c r="J254" s="9">
        <v>253</v>
      </c>
      <c r="K254" s="10" t="s">
        <v>266</v>
      </c>
      <c r="L254" s="11">
        <v>-0.27950552215836821</v>
      </c>
      <c r="M254" s="12">
        <v>-0.50946717943740782</v>
      </c>
      <c r="N254" s="12">
        <v>-0.14440038924395515</v>
      </c>
      <c r="O254" s="12">
        <v>-0.38938177728365364</v>
      </c>
      <c r="P254" s="12">
        <v>-0.19561554295481334</v>
      </c>
      <c r="Q254" s="13">
        <v>-0.11299602892111213</v>
      </c>
    </row>
    <row r="255" spans="1:17" x14ac:dyDescent="0.2">
      <c r="A255" s="9">
        <v>254</v>
      </c>
      <c r="B255" s="10" t="s">
        <v>267</v>
      </c>
      <c r="C255" s="11">
        <v>-0.4655565336242809</v>
      </c>
      <c r="D255" s="12">
        <v>-0.22123766819958676</v>
      </c>
      <c r="E255" s="12">
        <v>-4.6167894447182938E-2</v>
      </c>
      <c r="F255" s="12">
        <v>0.31617716540929486</v>
      </c>
      <c r="G255" s="12">
        <v>2.9404690517269041E-2</v>
      </c>
      <c r="H255" s="13">
        <v>2.7255380612680607E-2</v>
      </c>
      <c r="J255" s="9">
        <v>254</v>
      </c>
      <c r="K255" s="10" t="s">
        <v>267</v>
      </c>
      <c r="L255" s="11">
        <v>-0.35914027038336666</v>
      </c>
      <c r="M255" s="12">
        <v>-2.9290584085696694E-2</v>
      </c>
      <c r="N255" s="12">
        <v>-0.2707607874170046</v>
      </c>
      <c r="O255" s="12">
        <v>-0.21233719936807424</v>
      </c>
      <c r="P255" s="12">
        <v>-0.22602240181791547</v>
      </c>
      <c r="Q255" s="13">
        <v>-0.1187474722536483</v>
      </c>
    </row>
    <row r="256" spans="1:17" x14ac:dyDescent="0.2">
      <c r="A256" s="9">
        <v>255</v>
      </c>
      <c r="B256" s="10" t="s">
        <v>268</v>
      </c>
      <c r="C256" s="11">
        <v>-0.55437947910770546</v>
      </c>
      <c r="D256" s="12">
        <v>-1.3417575301979972</v>
      </c>
      <c r="E256" s="12">
        <v>-0.82481791671940574</v>
      </c>
      <c r="F256" s="12">
        <v>-0.90435419158610952</v>
      </c>
      <c r="G256" s="12">
        <v>1.9811996153415851E-2</v>
      </c>
      <c r="H256" s="13">
        <v>-0.39698093264037904</v>
      </c>
      <c r="J256" s="9">
        <v>255</v>
      </c>
      <c r="K256" s="10" t="s">
        <v>268</v>
      </c>
      <c r="L256" s="11">
        <v>-0.54012833453109366</v>
      </c>
      <c r="M256" s="12">
        <v>-0.55508395599582061</v>
      </c>
      <c r="N256" s="12">
        <v>-0.67691921011608891</v>
      </c>
      <c r="O256" s="12">
        <v>-0.45227919312208353</v>
      </c>
      <c r="P256" s="12">
        <v>-0.22244512430460958</v>
      </c>
      <c r="Q256" s="13">
        <v>-0.32196513666994997</v>
      </c>
    </row>
    <row r="257" spans="1:17" x14ac:dyDescent="0.2">
      <c r="A257" s="9">
        <v>256</v>
      </c>
      <c r="B257" s="10" t="s">
        <v>269</v>
      </c>
      <c r="C257" s="11">
        <v>-0.31751829115190566</v>
      </c>
      <c r="D257" s="12">
        <v>0.72163880104297751</v>
      </c>
      <c r="E257" s="12">
        <v>-0.34407245762420791</v>
      </c>
      <c r="F257" s="12">
        <v>0.47179491342620877</v>
      </c>
      <c r="G257" s="12">
        <v>-0.13367111366823523</v>
      </c>
      <c r="H257" s="13">
        <v>-1.9353541695391142E-2</v>
      </c>
      <c r="J257" s="9">
        <v>256</v>
      </c>
      <c r="K257" s="10" t="s">
        <v>269</v>
      </c>
      <c r="L257" s="11">
        <v>0.53373417941207713</v>
      </c>
      <c r="M257" s="12">
        <v>0.26361713907884654</v>
      </c>
      <c r="N257" s="12">
        <v>0.57765902888774767</v>
      </c>
      <c r="O257" s="12">
        <v>0.19067216878185989</v>
      </c>
      <c r="P257" s="12">
        <v>0.21398273231875781</v>
      </c>
      <c r="Q257" s="13">
        <v>-9.3824551145989407E-2</v>
      </c>
    </row>
    <row r="258" spans="1:17" x14ac:dyDescent="0.2">
      <c r="A258" s="9">
        <v>257</v>
      </c>
      <c r="B258" s="10" t="s">
        <v>270</v>
      </c>
      <c r="C258" s="11">
        <v>-0.10115470599997578</v>
      </c>
      <c r="D258" s="12">
        <v>0.38457185068573141</v>
      </c>
      <c r="E258" s="12">
        <v>0.37310519446862866</v>
      </c>
      <c r="F258" s="12">
        <v>0.71437552062904586</v>
      </c>
      <c r="G258" s="12">
        <v>0.34308579621526875</v>
      </c>
      <c r="H258" s="13">
        <v>0.25459277717654033</v>
      </c>
      <c r="J258" s="9">
        <v>257</v>
      </c>
      <c r="K258" s="10" t="s">
        <v>270</v>
      </c>
      <c r="L258" s="11">
        <v>-0.33259535430836717</v>
      </c>
      <c r="M258" s="12">
        <v>-0.7207448813921612</v>
      </c>
      <c r="N258" s="12">
        <v>-0.35876177900180645</v>
      </c>
      <c r="O258" s="12">
        <v>-0.80869788287318123</v>
      </c>
      <c r="P258" s="12">
        <v>-0.53187962920560361</v>
      </c>
      <c r="Q258" s="13">
        <v>-0.70731183994991642</v>
      </c>
    </row>
    <row r="259" spans="1:17" x14ac:dyDescent="0.2">
      <c r="A259" s="9">
        <v>258</v>
      </c>
      <c r="B259" s="10" t="s">
        <v>271</v>
      </c>
      <c r="C259" s="11">
        <v>1.4998376555271212E-2</v>
      </c>
      <c r="D259" s="12">
        <v>-0.37155130822376481</v>
      </c>
      <c r="E259" s="12">
        <v>-6.762528947575612E-3</v>
      </c>
      <c r="F259" s="12">
        <v>0.56333476520086423</v>
      </c>
      <c r="G259" s="12">
        <v>-0.10297449170390416</v>
      </c>
      <c r="H259" s="13">
        <v>0.17088695752122782</v>
      </c>
      <c r="J259" s="9">
        <v>258</v>
      </c>
      <c r="K259" s="10" t="s">
        <v>271</v>
      </c>
      <c r="L259" s="11">
        <v>-4.5427625860642237E-2</v>
      </c>
      <c r="M259" s="12">
        <v>-0.30779300938969018</v>
      </c>
      <c r="N259" s="12">
        <v>0.1602184277803568</v>
      </c>
      <c r="O259" s="12">
        <v>-1.8985884012903943E-2</v>
      </c>
      <c r="P259" s="12">
        <v>0.8918768210903012</v>
      </c>
      <c r="Q259" s="13">
        <v>0.63085730875364976</v>
      </c>
    </row>
    <row r="260" spans="1:17" x14ac:dyDescent="0.2">
      <c r="A260" s="9">
        <v>259</v>
      </c>
      <c r="B260" s="10" t="s">
        <v>272</v>
      </c>
      <c r="C260" s="11">
        <v>7.1936162121570141E-2</v>
      </c>
      <c r="D260" s="12">
        <v>0.27069788097044578</v>
      </c>
      <c r="E260" s="12">
        <v>-0.50957499272255413</v>
      </c>
      <c r="F260" s="12">
        <v>5.3762923655282874E-2</v>
      </c>
      <c r="G260" s="12">
        <v>-0.3351176953091512</v>
      </c>
      <c r="H260" s="13">
        <v>1.1084938179268734E-2</v>
      </c>
      <c r="J260" s="9">
        <v>259</v>
      </c>
      <c r="K260" s="10" t="s">
        <v>272</v>
      </c>
      <c r="L260" s="11">
        <v>0.9560396624234383</v>
      </c>
      <c r="M260" s="12">
        <v>0.82062198968683087</v>
      </c>
      <c r="N260" s="12">
        <v>0.66114714910922689</v>
      </c>
      <c r="O260" s="12">
        <v>0.38169395021708863</v>
      </c>
      <c r="P260" s="12">
        <v>0.40894435679395114</v>
      </c>
      <c r="Q260" s="13">
        <v>0.27426782213636636</v>
      </c>
    </row>
    <row r="261" spans="1:17" x14ac:dyDescent="0.2">
      <c r="A261" s="9">
        <v>260</v>
      </c>
      <c r="B261" s="10" t="s">
        <v>273</v>
      </c>
      <c r="C261" s="11">
        <v>1.0558210967071908</v>
      </c>
      <c r="D261" s="12">
        <v>3.1517093147671718</v>
      </c>
      <c r="E261" s="12">
        <v>2.5309430092270766</v>
      </c>
      <c r="F261" s="12">
        <v>1.5428111791896773</v>
      </c>
      <c r="G261" s="12">
        <v>1.7464969816469884</v>
      </c>
      <c r="H261" s="13">
        <v>1.0583588863667548</v>
      </c>
      <c r="J261" s="9">
        <v>260</v>
      </c>
      <c r="K261" s="10" t="s">
        <v>273</v>
      </c>
      <c r="L261" s="11">
        <v>1.1804648619666174</v>
      </c>
      <c r="M261" s="12">
        <v>1.2215694468055078</v>
      </c>
      <c r="N261" s="12">
        <v>1.2613590404312054</v>
      </c>
      <c r="O261" s="12">
        <v>1.409018408911431</v>
      </c>
      <c r="P261" s="12">
        <v>0.86146996222719707</v>
      </c>
      <c r="Q261" s="13">
        <v>1.8233232263662804</v>
      </c>
    </row>
    <row r="262" spans="1:17" x14ac:dyDescent="0.2">
      <c r="A262" s="9">
        <v>261</v>
      </c>
      <c r="B262" s="10" t="s">
        <v>274</v>
      </c>
      <c r="C262" s="11">
        <v>-1.0850396405855991</v>
      </c>
      <c r="D262" s="12">
        <v>0.58954499617324563</v>
      </c>
      <c r="E262" s="12">
        <v>1.1185441523448043E-3</v>
      </c>
      <c r="F262" s="12">
        <v>-1.0904852235279086</v>
      </c>
      <c r="G262" s="12">
        <v>-7.8033486357886497E-2</v>
      </c>
      <c r="H262" s="13">
        <v>-0.73370661625379407</v>
      </c>
      <c r="J262" s="9">
        <v>261</v>
      </c>
      <c r="K262" s="10" t="s">
        <v>274</v>
      </c>
      <c r="L262" s="11">
        <v>0.17175805111662854</v>
      </c>
      <c r="M262" s="12">
        <v>0.16758182000850433</v>
      </c>
      <c r="N262" s="12">
        <v>-6.0912269022478475E-2</v>
      </c>
      <c r="O262" s="12">
        <v>6.0218269265116912E-2</v>
      </c>
      <c r="P262" s="12">
        <v>-0.92001423939933735</v>
      </c>
      <c r="Q262" s="13">
        <v>-0.18201334891155263</v>
      </c>
    </row>
    <row r="263" spans="1:17" x14ac:dyDescent="0.2">
      <c r="A263" s="9">
        <v>262</v>
      </c>
      <c r="B263" s="10" t="s">
        <v>275</v>
      </c>
      <c r="C263" s="11">
        <v>0.6959742919281916</v>
      </c>
      <c r="D263" s="12">
        <v>2.9285065174041693E-2</v>
      </c>
      <c r="E263" s="12">
        <v>-0.21167042954552917</v>
      </c>
      <c r="F263" s="12">
        <v>-1.6417629371951958E-2</v>
      </c>
      <c r="G263" s="12">
        <v>-0.4502300276753895</v>
      </c>
      <c r="H263" s="13">
        <v>-0.41885859005028986</v>
      </c>
      <c r="J263" s="9">
        <v>262</v>
      </c>
      <c r="K263" s="10" t="s">
        <v>275</v>
      </c>
      <c r="L263" s="11">
        <v>0.35274611526435284</v>
      </c>
      <c r="M263" s="12">
        <v>0.1219650434500915</v>
      </c>
      <c r="N263" s="12">
        <v>-0.29106870855195904</v>
      </c>
      <c r="O263" s="12">
        <v>-0.21233719936807424</v>
      </c>
      <c r="P263" s="12">
        <v>-9.9029050095542151E-2</v>
      </c>
      <c r="Q263" s="13">
        <v>-0.17817905335652851</v>
      </c>
    </row>
    <row r="264" spans="1:17" x14ac:dyDescent="0.2">
      <c r="A264" s="9">
        <v>263</v>
      </c>
      <c r="B264" s="10" t="s">
        <v>276</v>
      </c>
      <c r="C264" s="11">
        <v>1.9964333142624275</v>
      </c>
      <c r="D264" s="12">
        <v>1.2363491441560697</v>
      </c>
      <c r="E264" s="12">
        <v>2.253529236109848</v>
      </c>
      <c r="F264" s="12">
        <v>2.0325493861840838</v>
      </c>
      <c r="G264" s="12">
        <v>1.4529605341130813</v>
      </c>
      <c r="H264" s="13">
        <v>1.1496743259907325</v>
      </c>
      <c r="J264" s="9">
        <v>263</v>
      </c>
      <c r="K264" s="10" t="s">
        <v>276</v>
      </c>
      <c r="L264" s="11">
        <v>0.22243470907799145</v>
      </c>
      <c r="M264" s="12">
        <v>0.62134870261587161</v>
      </c>
      <c r="N264" s="12">
        <v>0.52124813684620952</v>
      </c>
      <c r="O264" s="12">
        <v>1.1574287455577139</v>
      </c>
      <c r="P264" s="12">
        <v>1.1172453044285966</v>
      </c>
      <c r="Q264" s="13">
        <v>1.6488627786126637</v>
      </c>
    </row>
    <row r="265" spans="1:17" x14ac:dyDescent="0.2">
      <c r="A265" s="9">
        <v>264</v>
      </c>
      <c r="B265" s="10" t="s">
        <v>277</v>
      </c>
      <c r="C265" s="11">
        <v>-8.9767148886714984E-2</v>
      </c>
      <c r="D265" s="12">
        <v>-2.992939907790786E-2</v>
      </c>
      <c r="E265" s="12">
        <v>-0.52376092430241261</v>
      </c>
      <c r="F265" s="12">
        <v>-0.46191157467527483</v>
      </c>
      <c r="G265" s="12">
        <v>-0.36485504783709705</v>
      </c>
      <c r="H265" s="13">
        <v>-0.46546751235836165</v>
      </c>
      <c r="J265" s="9">
        <v>264</v>
      </c>
      <c r="K265" s="10" t="s">
        <v>277</v>
      </c>
      <c r="L265" s="11">
        <v>-0.64148165045381944</v>
      </c>
      <c r="M265" s="12">
        <v>-0.15173561590038276</v>
      </c>
      <c r="N265" s="12">
        <v>-0.61599544671122552</v>
      </c>
      <c r="O265" s="12">
        <v>-0.74347093311480983</v>
      </c>
      <c r="P265" s="12">
        <v>-0.4281385813197226</v>
      </c>
      <c r="Q265" s="13">
        <v>-0.47533695887093175</v>
      </c>
    </row>
    <row r="266" spans="1:17" x14ac:dyDescent="0.2">
      <c r="A266" s="9">
        <v>265</v>
      </c>
      <c r="B266" s="10" t="s">
        <v>278</v>
      </c>
      <c r="C266" s="11">
        <v>-0.70469523300272985</v>
      </c>
      <c r="D266" s="12">
        <v>-1.8109182854249726</v>
      </c>
      <c r="E266" s="12">
        <v>-0.90835729157857092</v>
      </c>
      <c r="F266" s="12">
        <v>-1.1774480827138318</v>
      </c>
      <c r="G266" s="12">
        <v>-0.70443642831749964</v>
      </c>
      <c r="H266" s="13">
        <v>-0.95628800033723793</v>
      </c>
      <c r="J266" s="9">
        <v>265</v>
      </c>
      <c r="K266" s="10" t="s">
        <v>278</v>
      </c>
      <c r="L266" s="11">
        <v>-1.8842663576015342</v>
      </c>
      <c r="M266" s="12">
        <v>-1.6258777636301347</v>
      </c>
      <c r="N266" s="12">
        <v>-1.4711845700609643</v>
      </c>
      <c r="O266" s="12">
        <v>-1.1697756404641622</v>
      </c>
      <c r="P266" s="12">
        <v>-1.2169282730037587</v>
      </c>
      <c r="Q266" s="13">
        <v>-1.1463386810002247</v>
      </c>
    </row>
    <row r="267" spans="1:17" x14ac:dyDescent="0.2">
      <c r="A267" s="9">
        <v>266</v>
      </c>
      <c r="B267" s="10" t="s">
        <v>279</v>
      </c>
      <c r="C267" s="11">
        <v>0.27235716731493592</v>
      </c>
      <c r="D267" s="12">
        <v>5.2059859117098824E-2</v>
      </c>
      <c r="E267" s="12">
        <v>-0.13128348392633218</v>
      </c>
      <c r="F267" s="12">
        <v>0.64877196019054328</v>
      </c>
      <c r="G267" s="12">
        <v>-0.16148992732340958</v>
      </c>
      <c r="H267" s="13">
        <v>2.309190168716023</v>
      </c>
      <c r="J267" s="9">
        <v>266</v>
      </c>
      <c r="K267" s="10" t="s">
        <v>279</v>
      </c>
      <c r="L267" s="11">
        <v>0.63026114695753077</v>
      </c>
      <c r="M267" s="12">
        <v>0.20599594763663961</v>
      </c>
      <c r="N267" s="12">
        <v>0.22339862686688153</v>
      </c>
      <c r="O267" s="12">
        <v>0.23959238110063785</v>
      </c>
      <c r="P267" s="12">
        <v>0.46796943576350442</v>
      </c>
      <c r="Q267" s="13">
        <v>0.2474277532511954</v>
      </c>
    </row>
    <row r="268" spans="1:17" x14ac:dyDescent="0.2">
      <c r="A268" s="9">
        <v>267</v>
      </c>
      <c r="B268" s="10" t="s">
        <v>280</v>
      </c>
      <c r="C268" s="11">
        <v>0.70963936046410148</v>
      </c>
      <c r="D268" s="12">
        <v>0.53944044949852044</v>
      </c>
      <c r="E268" s="12">
        <v>-0.40554482780359413</v>
      </c>
      <c r="F268" s="12">
        <v>-8.7893083907315192E-3</v>
      </c>
      <c r="G268" s="12">
        <v>-0.33895477305469313</v>
      </c>
      <c r="H268" s="13">
        <v>0.34400581180835083</v>
      </c>
      <c r="J268" s="9">
        <v>267</v>
      </c>
      <c r="K268" s="10" t="s">
        <v>280</v>
      </c>
      <c r="L268" s="11">
        <v>0.55545274710980452</v>
      </c>
      <c r="M268" s="12">
        <v>2.4148082862545106</v>
      </c>
      <c r="N268" s="12">
        <v>0.20534714141358837</v>
      </c>
      <c r="O268" s="12">
        <v>0.47953437485464456</v>
      </c>
      <c r="P268" s="12">
        <v>0.1138189619461807</v>
      </c>
      <c r="Q268" s="13">
        <v>0.35670517656939554</v>
      </c>
    </row>
    <row r="269" spans="1:17" x14ac:dyDescent="0.2">
      <c r="A269" s="9">
        <v>268</v>
      </c>
      <c r="B269" s="10" t="s">
        <v>281</v>
      </c>
      <c r="C269" s="11">
        <v>-0.27196806269886753</v>
      </c>
      <c r="D269" s="12">
        <v>-0.68356598524364576</v>
      </c>
      <c r="E269" s="12">
        <v>-0.63882459156126292</v>
      </c>
      <c r="F269" s="12">
        <v>-0.53209212770251135</v>
      </c>
      <c r="G269" s="12">
        <v>-0.36581431727348229</v>
      </c>
      <c r="H269" s="13">
        <v>-0.18105796602951618</v>
      </c>
      <c r="J269" s="9">
        <v>268</v>
      </c>
      <c r="K269" s="10" t="s">
        <v>281</v>
      </c>
      <c r="L269" s="11">
        <v>-0.49186485075836683</v>
      </c>
      <c r="M269" s="12">
        <v>-0.21415857329610627</v>
      </c>
      <c r="N269" s="12">
        <v>-0.63855980352784125</v>
      </c>
      <c r="O269" s="12">
        <v>-0.2496097420871444</v>
      </c>
      <c r="P269" s="12">
        <v>-0.55334329428544293</v>
      </c>
      <c r="Q269" s="13">
        <v>-0.47533695887093175</v>
      </c>
    </row>
    <row r="270" spans="1:17" x14ac:dyDescent="0.2">
      <c r="A270" s="9">
        <v>269</v>
      </c>
      <c r="B270" s="10" t="s">
        <v>282</v>
      </c>
      <c r="C270" s="11">
        <v>0.23591698455250693</v>
      </c>
      <c r="D270" s="12">
        <v>1.4845943981353902</v>
      </c>
      <c r="E270" s="12">
        <v>0.66470489916571729</v>
      </c>
      <c r="F270" s="12">
        <v>2.4775303926641807E-2</v>
      </c>
      <c r="G270" s="12">
        <v>0.4927318282913779</v>
      </c>
      <c r="H270" s="13">
        <v>-8.1181703940791772E-2</v>
      </c>
      <c r="J270" s="9">
        <v>269</v>
      </c>
      <c r="K270" s="10" t="s">
        <v>282</v>
      </c>
      <c r="L270" s="11">
        <v>1.46280624203707</v>
      </c>
      <c r="M270" s="12">
        <v>1.516878052946812</v>
      </c>
      <c r="N270" s="12">
        <v>1.1485372563481264</v>
      </c>
      <c r="O270" s="12">
        <v>1.4299842141909078</v>
      </c>
      <c r="P270" s="12">
        <v>-7.9354023772357715E-2</v>
      </c>
      <c r="Q270" s="13">
        <v>0.85324645094507201</v>
      </c>
    </row>
    <row r="271" spans="1:17" x14ac:dyDescent="0.2">
      <c r="A271" s="9">
        <v>270</v>
      </c>
      <c r="B271" s="10" t="s">
        <v>283</v>
      </c>
      <c r="C271" s="11">
        <v>0.58665374364089962</v>
      </c>
      <c r="D271" s="12">
        <v>1.2204067883959289</v>
      </c>
      <c r="E271" s="12">
        <v>0.85069822432386011</v>
      </c>
      <c r="F271" s="12">
        <v>1.0149313672891651</v>
      </c>
      <c r="G271" s="12">
        <v>0.58961804136629503</v>
      </c>
      <c r="H271" s="13">
        <v>0.35827384924959776</v>
      </c>
      <c r="J271" s="9">
        <v>270</v>
      </c>
      <c r="K271" s="10" t="s">
        <v>283</v>
      </c>
      <c r="L271" s="11">
        <v>1.1225486814393462</v>
      </c>
      <c r="M271" s="12">
        <v>0.76059991526786563</v>
      </c>
      <c r="N271" s="12">
        <v>0.95448378772523224</v>
      </c>
      <c r="O271" s="12">
        <v>0.49817064621417967</v>
      </c>
      <c r="P271" s="12">
        <v>0.50016493338326151</v>
      </c>
      <c r="Q271" s="13">
        <v>0.18416187659329109</v>
      </c>
    </row>
    <row r="272" spans="1:17" x14ac:dyDescent="0.2">
      <c r="A272" s="9">
        <v>271</v>
      </c>
      <c r="B272" s="10" t="s">
        <v>284</v>
      </c>
      <c r="C272" s="11">
        <v>-1.1260348461933338</v>
      </c>
      <c r="D272" s="12">
        <v>0.16593382883238447</v>
      </c>
      <c r="E272" s="12">
        <v>-1.6219816667481859E-2</v>
      </c>
      <c r="F272" s="12">
        <v>-0.78382672008281296</v>
      </c>
      <c r="G272" s="12">
        <v>-1.855878130199692E-2</v>
      </c>
      <c r="H272" s="13">
        <v>-0.43027302000328682</v>
      </c>
      <c r="J272" s="9">
        <v>271</v>
      </c>
      <c r="K272" s="10" t="s">
        <v>284</v>
      </c>
      <c r="L272" s="11">
        <v>0.1234945673439017</v>
      </c>
      <c r="M272" s="12">
        <v>0.17238358596202091</v>
      </c>
      <c r="N272" s="12">
        <v>1.3550108472355393E-2</v>
      </c>
      <c r="O272" s="12">
        <v>0.2489105167804041</v>
      </c>
      <c r="P272" s="12">
        <v>-0.896761935562847</v>
      </c>
      <c r="Q272" s="13">
        <v>-0.15325613224886964</v>
      </c>
    </row>
    <row r="273" spans="1:17" x14ac:dyDescent="0.2">
      <c r="A273" s="9">
        <v>272</v>
      </c>
      <c r="B273" s="10" t="s">
        <v>285</v>
      </c>
      <c r="C273" s="11">
        <v>-1.1829726317596303</v>
      </c>
      <c r="D273" s="12">
        <v>-0.80882735193046129</v>
      </c>
      <c r="E273" s="12">
        <v>-0.93515294011830385</v>
      </c>
      <c r="F273" s="12">
        <v>-0.94554712488470494</v>
      </c>
      <c r="G273" s="12">
        <v>-0.72170327817243451</v>
      </c>
      <c r="H273" s="13">
        <v>-0.72229218630079717</v>
      </c>
      <c r="J273" s="9">
        <v>272</v>
      </c>
      <c r="K273" s="10" t="s">
        <v>285</v>
      </c>
      <c r="L273" s="11">
        <v>-1.0686134818424502</v>
      </c>
      <c r="M273" s="12">
        <v>-0.89841022167229323</v>
      </c>
      <c r="N273" s="12">
        <v>-0.73107366647596583</v>
      </c>
      <c r="O273" s="12">
        <v>-0.72483466175527467</v>
      </c>
      <c r="P273" s="12">
        <v>-0.89855057431950003</v>
      </c>
      <c r="Q273" s="13">
        <v>-0.9546239032489976</v>
      </c>
    </row>
    <row r="274" spans="1:17" x14ac:dyDescent="0.2">
      <c r="A274" s="9">
        <v>273</v>
      </c>
      <c r="B274" s="10" t="s">
        <v>286</v>
      </c>
      <c r="C274" s="11">
        <v>0.61853890355802521</v>
      </c>
      <c r="D274" s="12">
        <v>0.22059333429572059</v>
      </c>
      <c r="E274" s="12">
        <v>8.9996172522669692E-3</v>
      </c>
      <c r="F274" s="12">
        <v>-0.21627963907994954</v>
      </c>
      <c r="G274" s="12">
        <v>-0.72937743366351726</v>
      </c>
      <c r="H274" s="13">
        <v>-0.81551003091694074</v>
      </c>
      <c r="J274" s="9">
        <v>273</v>
      </c>
      <c r="K274" s="10" t="s">
        <v>286</v>
      </c>
      <c r="L274" s="11">
        <v>0.20071614138026408</v>
      </c>
      <c r="M274" s="12">
        <v>-1.0083520271627715E-2</v>
      </c>
      <c r="N274" s="12">
        <v>-0.47158356308488542</v>
      </c>
      <c r="O274" s="12">
        <v>0.1021498798240702</v>
      </c>
      <c r="P274" s="12">
        <v>-3.2849416099377055E-2</v>
      </c>
      <c r="Q274" s="13">
        <v>-6.6984482260816325E-2</v>
      </c>
    </row>
    <row r="275" spans="1:17" x14ac:dyDescent="0.2">
      <c r="A275" s="9">
        <v>274</v>
      </c>
      <c r="B275" s="10" t="s">
        <v>287</v>
      </c>
      <c r="C275" s="11">
        <v>-0.64092491316847588</v>
      </c>
      <c r="D275" s="12">
        <v>-1.1094546319788148</v>
      </c>
      <c r="E275" s="12">
        <v>-0.57892843600186084</v>
      </c>
      <c r="F275" s="12">
        <v>-0.94249579649221682</v>
      </c>
      <c r="G275" s="12">
        <v>-0.35142527572770194</v>
      </c>
      <c r="H275" s="13">
        <v>-0.76224269113628695</v>
      </c>
      <c r="J275" s="9">
        <v>274</v>
      </c>
      <c r="K275" s="10" t="s">
        <v>287</v>
      </c>
      <c r="L275" s="11">
        <v>-0.9383020756560887</v>
      </c>
      <c r="M275" s="12">
        <v>-0.75435724306677987</v>
      </c>
      <c r="N275" s="12">
        <v>-0.87548555010230833</v>
      </c>
      <c r="O275" s="12">
        <v>-0.73648233135498509</v>
      </c>
      <c r="P275" s="12">
        <v>-0.68927983979108109</v>
      </c>
      <c r="Q275" s="13">
        <v>-0.76674342105279658</v>
      </c>
    </row>
    <row r="276" spans="1:17" x14ac:dyDescent="0.2">
      <c r="A276" s="9">
        <v>275</v>
      </c>
      <c r="B276" s="10" t="s">
        <v>288</v>
      </c>
      <c r="C276" s="11">
        <v>-0.90283872677344645</v>
      </c>
      <c r="D276" s="12">
        <v>1.106523001959548E-2</v>
      </c>
      <c r="E276" s="12">
        <v>-3.671060672727669E-2</v>
      </c>
      <c r="F276" s="12">
        <v>-0.65109393500956381</v>
      </c>
      <c r="G276" s="12">
        <v>4.859007924497543E-2</v>
      </c>
      <c r="H276" s="13">
        <v>-0.45785789238969665</v>
      </c>
      <c r="J276" s="9">
        <v>275</v>
      </c>
      <c r="K276" s="10" t="s">
        <v>288</v>
      </c>
      <c r="L276" s="11">
        <v>0.29724310892571776</v>
      </c>
      <c r="M276" s="12">
        <v>-2.2087935155421828E-2</v>
      </c>
      <c r="N276" s="12">
        <v>7.6730307558877608E-2</v>
      </c>
      <c r="O276" s="12">
        <v>-6.3247028491798793E-2</v>
      </c>
      <c r="P276" s="12">
        <v>-0.56407512682536065</v>
      </c>
      <c r="Q276" s="13">
        <v>-0.32771658000248616</v>
      </c>
    </row>
    <row r="277" spans="1:17" x14ac:dyDescent="0.2">
      <c r="A277" s="9">
        <v>276</v>
      </c>
      <c r="B277" s="10" t="s">
        <v>289</v>
      </c>
      <c r="C277" s="11">
        <v>1.0535435852845392</v>
      </c>
      <c r="D277" s="12">
        <v>0.37090697431989866</v>
      </c>
      <c r="E277" s="12">
        <v>0.80025935648436242</v>
      </c>
      <c r="F277" s="12">
        <v>0.27803556050318923</v>
      </c>
      <c r="G277" s="12">
        <v>0.40543830958031396</v>
      </c>
      <c r="H277" s="13">
        <v>-1.7451136703224106E-2</v>
      </c>
      <c r="J277" s="9">
        <v>276</v>
      </c>
      <c r="K277" s="10" t="s">
        <v>289</v>
      </c>
      <c r="L277" s="11">
        <v>0.57234496643025967</v>
      </c>
      <c r="M277" s="12">
        <v>0.55652486224338982</v>
      </c>
      <c r="N277" s="12">
        <v>6.5448129150570966E-2</v>
      </c>
      <c r="O277" s="12">
        <v>0.38169395021708863</v>
      </c>
      <c r="P277" s="12">
        <v>0.12276215572944743</v>
      </c>
      <c r="Q277" s="13">
        <v>-3.822726559813331E-2</v>
      </c>
    </row>
    <row r="278" spans="1:17" x14ac:dyDescent="0.2">
      <c r="A278" s="9">
        <v>277</v>
      </c>
      <c r="B278" s="10" t="s">
        <v>290</v>
      </c>
      <c r="C278" s="11">
        <v>0.87589769431769249</v>
      </c>
      <c r="D278" s="12">
        <v>0.80818301802659509</v>
      </c>
      <c r="E278" s="12">
        <v>-0.20378935644560875</v>
      </c>
      <c r="F278" s="12">
        <v>0.38635771843653138</v>
      </c>
      <c r="G278" s="12">
        <v>-0.24494636828893163</v>
      </c>
      <c r="H278" s="13">
        <v>0.13664366766223704</v>
      </c>
      <c r="J278" s="9">
        <v>277</v>
      </c>
      <c r="K278" s="10" t="s">
        <v>290</v>
      </c>
      <c r="L278" s="11">
        <v>0.76781207570980314</v>
      </c>
      <c r="M278" s="12">
        <v>0.97667938317613567</v>
      </c>
      <c r="N278" s="12">
        <v>0.32719466822331267</v>
      </c>
      <c r="O278" s="12">
        <v>0.39800068765668217</v>
      </c>
      <c r="P278" s="12">
        <v>0.31951241896129373</v>
      </c>
      <c r="Q278" s="13">
        <v>0.33178225546173451</v>
      </c>
    </row>
    <row r="279" spans="1:17" x14ac:dyDescent="0.2">
      <c r="A279" s="9">
        <v>278</v>
      </c>
      <c r="B279" s="10" t="s">
        <v>291</v>
      </c>
      <c r="C279" s="11">
        <v>-0.94611144380383294</v>
      </c>
      <c r="D279" s="12">
        <v>-0.77922011980448525</v>
      </c>
      <c r="E279" s="12">
        <v>-1.4111697553535494</v>
      </c>
      <c r="F279" s="12">
        <v>-0.62668330786965498</v>
      </c>
      <c r="G279" s="12">
        <v>-0.88669762123071028</v>
      </c>
      <c r="H279" s="13">
        <v>-0.39507852764821305</v>
      </c>
      <c r="J279" s="9">
        <v>278</v>
      </c>
      <c r="K279" s="10" t="s">
        <v>291</v>
      </c>
      <c r="L279" s="11">
        <v>-0.93106255309018049</v>
      </c>
      <c r="M279" s="12">
        <v>-0.6823307537640233</v>
      </c>
      <c r="N279" s="12">
        <v>-0.68143208147941159</v>
      </c>
      <c r="O279" s="12">
        <v>-0.44994965920213942</v>
      </c>
      <c r="P279" s="12">
        <v>-0.69464575606103984</v>
      </c>
      <c r="Q279" s="13">
        <v>-0.73223476105757535</v>
      </c>
    </row>
    <row r="280" spans="1:17" x14ac:dyDescent="0.2">
      <c r="A280" s="9">
        <v>279</v>
      </c>
      <c r="B280" s="10" t="s">
        <v>292</v>
      </c>
      <c r="C280" s="11">
        <v>-0.50882925065466733</v>
      </c>
      <c r="D280" s="12">
        <v>0.48250346464087884</v>
      </c>
      <c r="E280" s="12">
        <v>-0.426035617863389</v>
      </c>
      <c r="F280" s="12">
        <v>0.93712249328070818</v>
      </c>
      <c r="G280" s="12">
        <v>-0.44543368049346344</v>
      </c>
      <c r="H280" s="13">
        <v>0.35922505174568076</v>
      </c>
      <c r="J280" s="9">
        <v>279</v>
      </c>
      <c r="K280" s="10" t="s">
        <v>292</v>
      </c>
      <c r="L280" s="11">
        <v>0.12590774153253775</v>
      </c>
      <c r="M280" s="12">
        <v>-0.3558106689248613</v>
      </c>
      <c r="N280" s="12">
        <v>3.8370900970632511E-2</v>
      </c>
      <c r="O280" s="12">
        <v>-0.46858593056167447</v>
      </c>
      <c r="P280" s="12">
        <v>-0.25821789943767254</v>
      </c>
      <c r="Q280" s="13">
        <v>-0.52901709664127361</v>
      </c>
    </row>
    <row r="281" spans="1:17" x14ac:dyDescent="0.2">
      <c r="A281" s="9">
        <v>280</v>
      </c>
      <c r="B281" s="10" t="s">
        <v>293</v>
      </c>
      <c r="C281" s="11">
        <v>-0.28335561981212831</v>
      </c>
      <c r="D281" s="12">
        <v>-1.2574907926086849</v>
      </c>
      <c r="E281" s="12">
        <v>-0.90205243309863459</v>
      </c>
      <c r="F281" s="12">
        <v>-1.1484604629851907</v>
      </c>
      <c r="G281" s="12">
        <v>-0.49819349949465547</v>
      </c>
      <c r="H281" s="13">
        <v>-0.57390459691183404</v>
      </c>
      <c r="J281" s="9">
        <v>280</v>
      </c>
      <c r="K281" s="10" t="s">
        <v>293</v>
      </c>
      <c r="L281" s="11">
        <v>-0.57149959898336533</v>
      </c>
      <c r="M281" s="12">
        <v>-0.74235282818298842</v>
      </c>
      <c r="N281" s="12">
        <v>-0.78071525147252008</v>
      </c>
      <c r="O281" s="12">
        <v>-0.61301703359806681</v>
      </c>
      <c r="P281" s="12">
        <v>-0.60700245698503741</v>
      </c>
      <c r="Q281" s="13">
        <v>-0.67280317995469507</v>
      </c>
    </row>
    <row r="282" spans="1:17" x14ac:dyDescent="0.2">
      <c r="A282" s="9">
        <v>281</v>
      </c>
      <c r="B282" s="10" t="s">
        <v>294</v>
      </c>
      <c r="C282" s="11">
        <v>0.86223262578178006</v>
      </c>
      <c r="D282" s="12">
        <v>0.7056964452828367</v>
      </c>
      <c r="E282" s="12">
        <v>5.8471880122970537E-3</v>
      </c>
      <c r="F282" s="12">
        <v>0.35584443451164621</v>
      </c>
      <c r="G282" s="12">
        <v>-0.25357979321639962</v>
      </c>
      <c r="H282" s="13">
        <v>0.13379006017398701</v>
      </c>
      <c r="J282" s="9">
        <v>281</v>
      </c>
      <c r="K282" s="10" t="s">
        <v>294</v>
      </c>
      <c r="L282" s="11">
        <v>0.56751861805298753</v>
      </c>
      <c r="M282" s="12">
        <v>0.74379373443055763</v>
      </c>
      <c r="N282" s="12">
        <v>0.30463031140669689</v>
      </c>
      <c r="O282" s="12">
        <v>0.87322560732481247</v>
      </c>
      <c r="P282" s="12">
        <v>0.21756000983206369</v>
      </c>
      <c r="Q282" s="13">
        <v>0.58292861431584198</v>
      </c>
    </row>
    <row r="283" spans="1:17" x14ac:dyDescent="0.2">
      <c r="A283" s="9">
        <v>282</v>
      </c>
      <c r="B283" s="10" t="s">
        <v>295</v>
      </c>
      <c r="C283" s="11">
        <v>0.65270157489780511</v>
      </c>
      <c r="D283" s="12">
        <v>1.9810849060940361</v>
      </c>
      <c r="E283" s="12">
        <v>0.88222251672354535</v>
      </c>
      <c r="F283" s="12">
        <v>0.2215859852421512</v>
      </c>
      <c r="G283" s="12">
        <v>0.45244251196319474</v>
      </c>
      <c r="H283" s="13">
        <v>2.2499368132265659E-2</v>
      </c>
      <c r="J283" s="9">
        <v>282</v>
      </c>
      <c r="K283" s="10" t="s">
        <v>295</v>
      </c>
      <c r="L283" s="11">
        <v>1.7716925381825197</v>
      </c>
      <c r="M283" s="12">
        <v>1.8121866590881135</v>
      </c>
      <c r="N283" s="12">
        <v>1.3741808245142844</v>
      </c>
      <c r="O283" s="12">
        <v>1.5977106564267183</v>
      </c>
      <c r="P283" s="12">
        <v>0.20325089977883812</v>
      </c>
      <c r="Q283" s="13">
        <v>0.99319823870346724</v>
      </c>
    </row>
    <row r="284" spans="1:17" x14ac:dyDescent="0.2">
      <c r="A284" s="9">
        <v>283</v>
      </c>
      <c r="B284" s="10" t="s">
        <v>296</v>
      </c>
      <c r="C284" s="11">
        <v>-0.30157571119334409</v>
      </c>
      <c r="D284" s="12">
        <v>-0.77238768162156879</v>
      </c>
      <c r="E284" s="12">
        <v>-0.77122661963994166</v>
      </c>
      <c r="F284" s="12">
        <v>-0.7548391003541719</v>
      </c>
      <c r="G284" s="12">
        <v>-0.63920610664329769</v>
      </c>
      <c r="H284" s="13">
        <v>-0.62051351921990572</v>
      </c>
      <c r="J284" s="9">
        <v>283</v>
      </c>
      <c r="K284" s="10" t="s">
        <v>296</v>
      </c>
      <c r="L284" s="11">
        <v>-0.7162900503015458</v>
      </c>
      <c r="M284" s="12">
        <v>-0.95603141311450013</v>
      </c>
      <c r="N284" s="12">
        <v>-0.64081623920950259</v>
      </c>
      <c r="O284" s="12">
        <v>-0.67358491551655519</v>
      </c>
      <c r="P284" s="12">
        <v>-0.74830491876063432</v>
      </c>
      <c r="Q284" s="13">
        <v>-0.94312101658392522</v>
      </c>
    </row>
    <row r="285" spans="1:17" x14ac:dyDescent="0.2">
      <c r="A285" s="9">
        <v>284</v>
      </c>
      <c r="B285" s="10" t="s">
        <v>297</v>
      </c>
      <c r="C285" s="11">
        <v>-2.1896326805717727</v>
      </c>
      <c r="D285" s="12">
        <v>-2.6718054964725324</v>
      </c>
      <c r="E285" s="12">
        <v>-2.3379839519042918</v>
      </c>
      <c r="F285" s="12">
        <v>-2.7382025554717049</v>
      </c>
      <c r="G285" s="12">
        <v>-2.4445511859204672</v>
      </c>
      <c r="H285" s="13">
        <v>-2.4867728165349363</v>
      </c>
      <c r="J285" s="9">
        <v>284</v>
      </c>
      <c r="K285" s="10" t="s">
        <v>297</v>
      </c>
      <c r="L285" s="11">
        <v>3.6177707924893197</v>
      </c>
      <c r="M285" s="12">
        <v>3.8649416042166771</v>
      </c>
      <c r="N285" s="12">
        <v>4.1338016631863956</v>
      </c>
      <c r="O285" s="12">
        <v>4.5049689885141078</v>
      </c>
      <c r="P285" s="12">
        <v>3.286864116248863</v>
      </c>
      <c r="Q285" s="13">
        <v>3.6695365361105976</v>
      </c>
    </row>
    <row r="286" spans="1:17" x14ac:dyDescent="0.2">
      <c r="A286" s="9">
        <v>285</v>
      </c>
      <c r="B286" s="10" t="s">
        <v>298</v>
      </c>
      <c r="C286" s="11">
        <v>0.73013696326796895</v>
      </c>
      <c r="D286" s="12">
        <v>-0.34877651428070772</v>
      </c>
      <c r="E286" s="12">
        <v>0.12563949913110137</v>
      </c>
      <c r="F286" s="12">
        <v>-0.26510089335976544</v>
      </c>
      <c r="G286" s="12">
        <v>6.2979120790755752E-2</v>
      </c>
      <c r="H286" s="13">
        <v>-0.25334935573183182</v>
      </c>
      <c r="J286" s="9">
        <v>285</v>
      </c>
      <c r="K286" s="10" t="s">
        <v>298</v>
      </c>
      <c r="L286" s="11">
        <v>-0.60287086343563689</v>
      </c>
      <c r="M286" s="12">
        <v>-0.76155989199705476</v>
      </c>
      <c r="N286" s="12">
        <v>-0.54378950489805544</v>
      </c>
      <c r="O286" s="12">
        <v>-0.48722220192120957</v>
      </c>
      <c r="P286" s="12">
        <v>-0.65171842590136508</v>
      </c>
      <c r="Q286" s="13">
        <v>-0.59995156440922837</v>
      </c>
    </row>
    <row r="287" spans="1:17" x14ac:dyDescent="0.2">
      <c r="A287" s="9">
        <v>286</v>
      </c>
      <c r="B287" s="10" t="s">
        <v>299</v>
      </c>
      <c r="C287" s="11">
        <v>-1.4904366738176364</v>
      </c>
      <c r="D287" s="12">
        <v>-1.7220965890470494</v>
      </c>
      <c r="E287" s="12">
        <v>-1.5924344366517382</v>
      </c>
      <c r="F287" s="12">
        <v>-1.3986693911692483</v>
      </c>
      <c r="G287" s="12">
        <v>-1.0881442028716262</v>
      </c>
      <c r="H287" s="13">
        <v>-1.0913587547810371</v>
      </c>
      <c r="J287" s="9">
        <v>286</v>
      </c>
      <c r="K287" s="10" t="s">
        <v>299</v>
      </c>
      <c r="L287" s="11">
        <v>-1.2061644105947225</v>
      </c>
      <c r="M287" s="12">
        <v>-1.1288949874411156</v>
      </c>
      <c r="N287" s="12">
        <v>-1.1552835746283432</v>
      </c>
      <c r="O287" s="12">
        <v>-1.200059581423405</v>
      </c>
      <c r="P287" s="12">
        <v>-0.91643696188603141</v>
      </c>
      <c r="Q287" s="13">
        <v>-0.90477806103367975</v>
      </c>
    </row>
    <row r="288" spans="1:17" x14ac:dyDescent="0.2">
      <c r="A288" s="9">
        <v>287</v>
      </c>
      <c r="B288" s="10" t="s">
        <v>300</v>
      </c>
      <c r="C288" s="11">
        <v>1.5340984954640913</v>
      </c>
      <c r="D288" s="12">
        <v>3.3817347335920482</v>
      </c>
      <c r="E288" s="12">
        <v>3.3363886800390321</v>
      </c>
      <c r="F288" s="12">
        <v>2.0889989614451219</v>
      </c>
      <c r="G288" s="12">
        <v>2.4362117064080331</v>
      </c>
      <c r="H288" s="13">
        <v>1.4007917849566689</v>
      </c>
      <c r="J288" s="9">
        <v>287</v>
      </c>
      <c r="K288" s="10" t="s">
        <v>300</v>
      </c>
      <c r="L288" s="11">
        <v>1.962333299084791</v>
      </c>
      <c r="M288" s="12">
        <v>2.0354687759266583</v>
      </c>
      <c r="N288" s="12">
        <v>1.8390065749365707</v>
      </c>
      <c r="O288" s="12">
        <v>2.2662868914500187</v>
      </c>
      <c r="P288" s="12">
        <v>1.5536731610519641</v>
      </c>
      <c r="Q288" s="13">
        <v>2.6342767362539705</v>
      </c>
    </row>
    <row r="289" spans="1:17" x14ac:dyDescent="0.2">
      <c r="A289" s="9">
        <v>288</v>
      </c>
      <c r="B289" s="10" t="s">
        <v>301</v>
      </c>
      <c r="C289" s="11">
        <v>-0.81857080413532513</v>
      </c>
      <c r="D289" s="12">
        <v>-0.36016391125223501</v>
      </c>
      <c r="E289" s="12">
        <v>-0.73970232724025653</v>
      </c>
      <c r="F289" s="12">
        <v>0.13920011864496198</v>
      </c>
      <c r="G289" s="12">
        <v>-0.54136062413199537</v>
      </c>
      <c r="H289" s="13">
        <v>-0.18391157351776621</v>
      </c>
      <c r="J289" s="9">
        <v>288</v>
      </c>
      <c r="K289" s="10" t="s">
        <v>301</v>
      </c>
      <c r="L289" s="11">
        <v>-0.8586673274310902</v>
      </c>
      <c r="M289" s="12">
        <v>-1.1264941044643573</v>
      </c>
      <c r="N289" s="12">
        <v>-0.63404693216451857</v>
      </c>
      <c r="O289" s="12">
        <v>-0.90187923967085415</v>
      </c>
      <c r="P289" s="12">
        <v>-0.78765497140700513</v>
      </c>
      <c r="Q289" s="13">
        <v>-0.91819809547626419</v>
      </c>
    </row>
    <row r="290" spans="1:17" x14ac:dyDescent="0.2">
      <c r="A290" s="9">
        <v>289</v>
      </c>
      <c r="B290" s="10" t="s">
        <v>302</v>
      </c>
      <c r="C290" s="11">
        <v>-0.55210196768505382</v>
      </c>
      <c r="D290" s="12">
        <v>-0.95914099195463676</v>
      </c>
      <c r="E290" s="12">
        <v>-1.2456672202552015</v>
      </c>
      <c r="F290" s="12">
        <v>-9.8803495969142882E-2</v>
      </c>
      <c r="G290" s="12">
        <v>-1.0229138811974254</v>
      </c>
      <c r="H290" s="13">
        <v>-0.2932998605673216</v>
      </c>
      <c r="J290" s="9">
        <v>289</v>
      </c>
      <c r="K290" s="10" t="s">
        <v>302</v>
      </c>
      <c r="L290" s="11">
        <v>-0.49910437332427504</v>
      </c>
      <c r="M290" s="12">
        <v>-0.50706629646064949</v>
      </c>
      <c r="N290" s="12">
        <v>-0.58891821853128701</v>
      </c>
      <c r="O290" s="12">
        <v>-0.59438076223853431</v>
      </c>
      <c r="P290" s="12">
        <v>-0.51041596412576618</v>
      </c>
      <c r="Q290" s="13">
        <v>-0.63254307662693754</v>
      </c>
    </row>
    <row r="291" spans="1:17" x14ac:dyDescent="0.2">
      <c r="A291" s="9">
        <v>290</v>
      </c>
      <c r="B291" s="10" t="s">
        <v>303</v>
      </c>
      <c r="C291" s="11">
        <v>-0.39267616809942035</v>
      </c>
      <c r="D291" s="12">
        <v>-1.1755015344136808</v>
      </c>
      <c r="E291" s="12">
        <v>-0.83427520443931202</v>
      </c>
      <c r="F291" s="12">
        <v>-1.500888892317614</v>
      </c>
      <c r="G291" s="12">
        <v>-0.38595897543757385</v>
      </c>
      <c r="H291" s="13">
        <v>-0.66331763154364554</v>
      </c>
      <c r="J291" s="9">
        <v>290</v>
      </c>
      <c r="K291" s="10" t="s">
        <v>303</v>
      </c>
      <c r="L291" s="11">
        <v>-0.25054743189473261</v>
      </c>
      <c r="M291" s="12">
        <v>-0.840789030230089</v>
      </c>
      <c r="N291" s="12">
        <v>-0.77845881579085874</v>
      </c>
      <c r="O291" s="12">
        <v>-0.85062949343213456</v>
      </c>
      <c r="P291" s="12">
        <v>-0.53545690671891144</v>
      </c>
      <c r="Q291" s="13">
        <v>-0.69964324883986606</v>
      </c>
    </row>
    <row r="292" spans="1:17" x14ac:dyDescent="0.2">
      <c r="A292" s="9">
        <v>291</v>
      </c>
      <c r="B292" s="10" t="s">
        <v>304</v>
      </c>
      <c r="C292" s="11">
        <v>-0.24463792562704514</v>
      </c>
      <c r="D292" s="12">
        <v>1.1748572005098146</v>
      </c>
      <c r="E292" s="12">
        <v>0.97837160854258487</v>
      </c>
      <c r="F292" s="12">
        <v>-0.24374159461234651</v>
      </c>
      <c r="G292" s="12">
        <v>0.77475704258866129</v>
      </c>
      <c r="H292" s="13">
        <v>-0.11352258880761656</v>
      </c>
      <c r="J292" s="9">
        <v>291</v>
      </c>
      <c r="K292" s="10" t="s">
        <v>304</v>
      </c>
      <c r="L292" s="11">
        <v>1.7692793639938835</v>
      </c>
      <c r="M292" s="12">
        <v>0.79661315991924531</v>
      </c>
      <c r="N292" s="12">
        <v>0.84843131068713717</v>
      </c>
      <c r="O292" s="12">
        <v>0.72646497036847857</v>
      </c>
      <c r="P292" s="12">
        <v>-9.3663133825583292E-2</v>
      </c>
      <c r="Q292" s="13">
        <v>0.49282266877276665</v>
      </c>
    </row>
    <row r="293" spans="1:17" x14ac:dyDescent="0.2">
      <c r="A293" s="9">
        <v>292</v>
      </c>
      <c r="B293" s="10" t="s">
        <v>305</v>
      </c>
      <c r="C293" s="11">
        <v>-1.9960442096463593</v>
      </c>
      <c r="D293" s="12">
        <v>-0.92497880104005237</v>
      </c>
      <c r="E293" s="12">
        <v>-2.7714429723999618</v>
      </c>
      <c r="F293" s="12">
        <v>-1.920446546284784</v>
      </c>
      <c r="G293" s="12">
        <v>-2.9021227070762636</v>
      </c>
      <c r="H293" s="13">
        <v>-2.6598916708220592</v>
      </c>
      <c r="J293" s="9">
        <v>292</v>
      </c>
      <c r="K293" s="10" t="s">
        <v>305</v>
      </c>
      <c r="L293" s="11">
        <v>-2.0845598152583498</v>
      </c>
      <c r="M293" s="12">
        <v>-2.8335219009396875</v>
      </c>
      <c r="N293" s="12">
        <v>-1.7126231879987515</v>
      </c>
      <c r="O293" s="12">
        <v>-2.8237447236228546</v>
      </c>
      <c r="P293" s="12">
        <v>-2.4475117375811251</v>
      </c>
      <c r="Q293" s="13">
        <v>-3.3472243295843112</v>
      </c>
    </row>
    <row r="294" spans="1:17" x14ac:dyDescent="0.2">
      <c r="A294" s="9">
        <v>293</v>
      </c>
      <c r="B294" s="10" t="s">
        <v>306</v>
      </c>
      <c r="C294" s="11">
        <v>0.33384997572653818</v>
      </c>
      <c r="D294" s="12">
        <v>3.3840023962652614E-2</v>
      </c>
      <c r="E294" s="12">
        <v>1.2762761717196081</v>
      </c>
      <c r="F294" s="12">
        <v>1.3566801472478782</v>
      </c>
      <c r="G294" s="12">
        <v>1.1661389726338707</v>
      </c>
      <c r="H294" s="13">
        <v>2.4299928857185753</v>
      </c>
      <c r="J294" s="9">
        <v>293</v>
      </c>
      <c r="K294" s="10" t="s">
        <v>306</v>
      </c>
      <c r="L294" s="11">
        <v>-0.94795477241063297</v>
      </c>
      <c r="M294" s="12">
        <v>-0.99204465776587714</v>
      </c>
      <c r="N294" s="12">
        <v>0.4761194232129779</v>
      </c>
      <c r="O294" s="12">
        <v>0.15107009214284817</v>
      </c>
      <c r="P294" s="12">
        <v>1.3354592327402803</v>
      </c>
      <c r="Q294" s="13">
        <v>0.69028888985653003</v>
      </c>
    </row>
    <row r="295" spans="1:17" x14ac:dyDescent="0.2">
      <c r="A295" s="9">
        <v>294</v>
      </c>
      <c r="B295" s="10" t="s">
        <v>307</v>
      </c>
      <c r="C295" s="11">
        <v>-0.36079100818229215</v>
      </c>
      <c r="D295" s="12">
        <v>0.76491090953478624</v>
      </c>
      <c r="E295" s="12">
        <v>8.3081704391525873E-2</v>
      </c>
      <c r="F295" s="12">
        <v>-0.58854170296354935</v>
      </c>
      <c r="G295" s="12">
        <v>0.20111391963024128</v>
      </c>
      <c r="H295" s="13">
        <v>-0.41505378006595794</v>
      </c>
      <c r="J295" s="9">
        <v>294</v>
      </c>
      <c r="K295" s="10" t="s">
        <v>307</v>
      </c>
      <c r="L295" s="11">
        <v>0.80400968853934951</v>
      </c>
      <c r="M295" s="12">
        <v>0.56612839415042293</v>
      </c>
      <c r="N295" s="12">
        <v>0.53027387957285477</v>
      </c>
      <c r="O295" s="12">
        <v>0.48652297661446925</v>
      </c>
      <c r="P295" s="12">
        <v>-0.40667491623988322</v>
      </c>
      <c r="Q295" s="13">
        <v>0.1017245221602619</v>
      </c>
    </row>
    <row r="296" spans="1:17" x14ac:dyDescent="0.2">
      <c r="A296" s="9">
        <v>295</v>
      </c>
      <c r="B296" s="10" t="s">
        <v>308</v>
      </c>
      <c r="C296" s="11">
        <v>-1.9391064240800628</v>
      </c>
      <c r="D296" s="12">
        <v>-0.55602713916252733</v>
      </c>
      <c r="E296" s="12">
        <v>-0.97928694947786343</v>
      </c>
      <c r="F296" s="12">
        <v>-1.5207225268687889</v>
      </c>
      <c r="G296" s="12">
        <v>0.10518697599170937</v>
      </c>
      <c r="H296" s="13">
        <v>-0.27142220315741072</v>
      </c>
      <c r="J296" s="9">
        <v>295</v>
      </c>
      <c r="K296" s="10" t="s">
        <v>308</v>
      </c>
      <c r="L296" s="11">
        <v>-0.12747554827427945</v>
      </c>
      <c r="M296" s="12">
        <v>-0.25257270092424156</v>
      </c>
      <c r="N296" s="12">
        <v>-0.38358257150008357</v>
      </c>
      <c r="O296" s="12">
        <v>-0.2729050812865626</v>
      </c>
      <c r="P296" s="12">
        <v>-1.0577394236616304</v>
      </c>
      <c r="Q296" s="13">
        <v>-0.4197396733230756</v>
      </c>
    </row>
    <row r="297" spans="1:17" x14ac:dyDescent="0.2">
      <c r="A297" s="9">
        <v>296</v>
      </c>
      <c r="B297" s="10" t="s">
        <v>309</v>
      </c>
      <c r="C297" s="11">
        <v>-1.3947811940662569</v>
      </c>
      <c r="D297" s="12">
        <v>9.5331967608907622E-2</v>
      </c>
      <c r="E297" s="12">
        <v>0.10514870907130654</v>
      </c>
      <c r="F297" s="12">
        <v>-1.0462409618368249</v>
      </c>
      <c r="G297" s="12">
        <v>0.32390040748756238</v>
      </c>
      <c r="H297" s="13">
        <v>-0.67282965650447646</v>
      </c>
      <c r="J297" s="9">
        <v>296</v>
      </c>
      <c r="K297" s="10" t="s">
        <v>309</v>
      </c>
      <c r="L297" s="11">
        <v>-0.29398456729018735</v>
      </c>
      <c r="M297" s="12">
        <v>-0.228563871156656</v>
      </c>
      <c r="N297" s="12">
        <v>-0.45804494899491494</v>
      </c>
      <c r="O297" s="12">
        <v>-0.31716622576545744</v>
      </c>
      <c r="P297" s="12">
        <v>-1.0452189523650577</v>
      </c>
      <c r="Q297" s="13">
        <v>-0.50217702775610262</v>
      </c>
    </row>
    <row r="298" spans="1:17" x14ac:dyDescent="0.2">
      <c r="A298" s="9">
        <v>297</v>
      </c>
      <c r="B298" s="10" t="s">
        <v>310</v>
      </c>
      <c r="C298" s="11">
        <v>0.3201849071906257</v>
      </c>
      <c r="D298" s="12">
        <v>0.39823672705156671</v>
      </c>
      <c r="E298" s="12">
        <v>0.1477065038108803</v>
      </c>
      <c r="F298" s="12">
        <v>0.24141961979332605</v>
      </c>
      <c r="G298" s="12">
        <v>-0.13942673028654651</v>
      </c>
      <c r="H298" s="13">
        <v>-7.7376893956459816E-2</v>
      </c>
      <c r="J298" s="9">
        <v>297</v>
      </c>
      <c r="K298" s="10" t="s">
        <v>310</v>
      </c>
      <c r="L298" s="11">
        <v>0.73885398544616754</v>
      </c>
      <c r="M298" s="12">
        <v>0.6285513515461465</v>
      </c>
      <c r="N298" s="12">
        <v>0.67017289183587225</v>
      </c>
      <c r="O298" s="12">
        <v>0.33976233965813535</v>
      </c>
      <c r="P298" s="12">
        <v>0.28910556009818961</v>
      </c>
      <c r="Q298" s="13">
        <v>0.23975916214114504</v>
      </c>
    </row>
    <row r="299" spans="1:17" x14ac:dyDescent="0.2">
      <c r="A299" s="9">
        <v>298</v>
      </c>
      <c r="B299" s="10" t="s">
        <v>311</v>
      </c>
      <c r="C299" s="11">
        <v>-0.69558518731212327</v>
      </c>
      <c r="D299" s="12">
        <v>-0.23718002395972751</v>
      </c>
      <c r="E299" s="12">
        <v>-0.10448783538660102</v>
      </c>
      <c r="F299" s="12">
        <v>0.53282148127597906</v>
      </c>
      <c r="G299" s="12">
        <v>6.3822240440218067E-3</v>
      </c>
      <c r="H299" s="13">
        <v>0.26315359964128832</v>
      </c>
      <c r="J299" s="9">
        <v>298</v>
      </c>
      <c r="K299" s="10" t="s">
        <v>311</v>
      </c>
      <c r="L299" s="11">
        <v>-0.8031643210924525</v>
      </c>
      <c r="M299" s="12">
        <v>-0.98724289181236058</v>
      </c>
      <c r="N299" s="12">
        <v>-0.68368851716107282</v>
      </c>
      <c r="O299" s="12">
        <v>-0.81801601855294748</v>
      </c>
      <c r="P299" s="12">
        <v>-0.65529570341467103</v>
      </c>
      <c r="Q299" s="13">
        <v>-0.88177228770353289</v>
      </c>
    </row>
    <row r="300" spans="1:17" x14ac:dyDescent="0.2">
      <c r="A300" s="9">
        <v>299</v>
      </c>
      <c r="B300" s="10" t="s">
        <v>312</v>
      </c>
      <c r="C300" s="11">
        <v>-0.86639854401101501</v>
      </c>
      <c r="D300" s="12">
        <v>-1.2164961635111815</v>
      </c>
      <c r="E300" s="12">
        <v>-0.38190160850382943</v>
      </c>
      <c r="F300" s="12">
        <v>-1.1789737469100758</v>
      </c>
      <c r="G300" s="12">
        <v>-0.26509102645302324</v>
      </c>
      <c r="H300" s="13">
        <v>-0.9220447104782471</v>
      </c>
      <c r="J300" s="9">
        <v>299</v>
      </c>
      <c r="K300" s="10" t="s">
        <v>312</v>
      </c>
      <c r="L300" s="11">
        <v>-0.82970923716745471</v>
      </c>
      <c r="M300" s="12">
        <v>-0.85039256213712211</v>
      </c>
      <c r="N300" s="12">
        <v>-0.90707564964556942</v>
      </c>
      <c r="O300" s="12">
        <v>-0.57574449087899926</v>
      </c>
      <c r="P300" s="12">
        <v>-0.57122968185197442</v>
      </c>
      <c r="Q300" s="13">
        <v>-0.73606905661259947</v>
      </c>
    </row>
    <row r="301" spans="1:17" x14ac:dyDescent="0.2">
      <c r="A301" s="9">
        <v>300</v>
      </c>
      <c r="B301" s="10" t="s">
        <v>313</v>
      </c>
      <c r="C301" s="11">
        <v>-0.51338427349997062</v>
      </c>
      <c r="D301" s="12">
        <v>-1.5717829490228739</v>
      </c>
      <c r="E301" s="12">
        <v>-0.83112277519934208</v>
      </c>
      <c r="F301" s="12">
        <v>-1.1850764036950523</v>
      </c>
      <c r="G301" s="12">
        <v>-0.39555166980142709</v>
      </c>
      <c r="H301" s="13">
        <v>1.6718844963403505</v>
      </c>
      <c r="J301" s="9">
        <v>300</v>
      </c>
      <c r="K301" s="10" t="s">
        <v>313</v>
      </c>
      <c r="L301" s="11">
        <v>-0.33018218011973111</v>
      </c>
      <c r="M301" s="12">
        <v>-1.1697099980460093</v>
      </c>
      <c r="N301" s="12">
        <v>-0.68594495284273416</v>
      </c>
      <c r="O301" s="12">
        <v>-0.96011758766939836</v>
      </c>
      <c r="P301" s="12">
        <v>-0.26716109322093928</v>
      </c>
      <c r="Q301" s="13">
        <v>-0.66130029328962059</v>
      </c>
    </row>
    <row r="302" spans="1:17" x14ac:dyDescent="0.2">
      <c r="A302" s="9">
        <v>301</v>
      </c>
      <c r="B302" s="10" t="s">
        <v>314</v>
      </c>
      <c r="C302" s="11">
        <v>0.75746710033979137</v>
      </c>
      <c r="D302" s="12">
        <v>0.50983321737254694</v>
      </c>
      <c r="E302" s="12">
        <v>-0.17541749328589176</v>
      </c>
      <c r="F302" s="12">
        <v>-0.16593272060388953</v>
      </c>
      <c r="G302" s="12">
        <v>-0.27564299025326161</v>
      </c>
      <c r="H302" s="13">
        <v>-0.32944555541847942</v>
      </c>
      <c r="J302" s="9">
        <v>301</v>
      </c>
      <c r="K302" s="10" t="s">
        <v>314</v>
      </c>
      <c r="L302" s="11">
        <v>0.76057255314389483</v>
      </c>
      <c r="M302" s="12">
        <v>1.3272082977828858</v>
      </c>
      <c r="N302" s="12">
        <v>0.51673526548288684</v>
      </c>
      <c r="O302" s="12">
        <v>0.76140797916760461</v>
      </c>
      <c r="P302" s="12">
        <v>0.206828177292146</v>
      </c>
      <c r="Q302" s="13">
        <v>0.63277445653116182</v>
      </c>
    </row>
    <row r="303" spans="1:17" x14ac:dyDescent="0.2">
      <c r="A303" s="9">
        <v>302</v>
      </c>
      <c r="B303" s="10" t="s">
        <v>315</v>
      </c>
      <c r="C303" s="11">
        <v>0.73469198611327224</v>
      </c>
      <c r="D303" s="12">
        <v>0.77402082711200815</v>
      </c>
      <c r="E303" s="12">
        <v>0.13982543071095987</v>
      </c>
      <c r="F303" s="12">
        <v>-3.9302592315616669E-2</v>
      </c>
      <c r="G303" s="12">
        <v>-0.16724554394172086</v>
      </c>
      <c r="H303" s="13">
        <v>-0.39507852764821305</v>
      </c>
      <c r="J303" s="9">
        <v>302</v>
      </c>
      <c r="K303" s="10" t="s">
        <v>315</v>
      </c>
      <c r="L303" s="11">
        <v>0.76057255314389483</v>
      </c>
      <c r="M303" s="12">
        <v>1.029498808664826</v>
      </c>
      <c r="N303" s="12">
        <v>1.083100621579943</v>
      </c>
      <c r="O303" s="12">
        <v>0.66589708844999018</v>
      </c>
      <c r="P303" s="12">
        <v>0.39821252425403147</v>
      </c>
      <c r="Q303" s="13">
        <v>0.41997105322729988</v>
      </c>
    </row>
    <row r="304" spans="1:17" x14ac:dyDescent="0.2">
      <c r="A304" s="9">
        <v>303</v>
      </c>
      <c r="B304" s="10" t="s">
        <v>316</v>
      </c>
      <c r="C304" s="11">
        <v>-0.52932685345853481</v>
      </c>
      <c r="D304" s="12">
        <v>-0.82476970769059943</v>
      </c>
      <c r="E304" s="12">
        <v>-0.77122661963994166</v>
      </c>
      <c r="F304" s="12">
        <v>-0.18424069095882029</v>
      </c>
      <c r="G304" s="12">
        <v>-0.66990272860762767</v>
      </c>
      <c r="H304" s="13">
        <v>-0.24288612827491787</v>
      </c>
      <c r="J304" s="9">
        <v>303</v>
      </c>
      <c r="K304" s="10" t="s">
        <v>316</v>
      </c>
      <c r="L304" s="11">
        <v>-0.89727811444927008</v>
      </c>
      <c r="M304" s="12">
        <v>-1.0136526045567045</v>
      </c>
      <c r="N304" s="12">
        <v>-0.85969050033067651</v>
      </c>
      <c r="O304" s="12">
        <v>-0.87392483263155274</v>
      </c>
      <c r="P304" s="12">
        <v>-0.61594565076830221</v>
      </c>
      <c r="Q304" s="13">
        <v>-0.82617500215567685</v>
      </c>
    </row>
    <row r="305" spans="1:17" x14ac:dyDescent="0.2">
      <c r="A305" s="9">
        <v>304</v>
      </c>
      <c r="B305" s="10" t="s">
        <v>317</v>
      </c>
      <c r="C305" s="11">
        <v>1.0216584253674135</v>
      </c>
      <c r="D305" s="12">
        <v>0.91522454955896437</v>
      </c>
      <c r="E305" s="12">
        <v>1.7570216308148077</v>
      </c>
      <c r="F305" s="12">
        <v>1.6602873223004855</v>
      </c>
      <c r="G305" s="12">
        <v>1.0759676456136511</v>
      </c>
      <c r="H305" s="13">
        <v>0.73590124019458569</v>
      </c>
      <c r="J305" s="9">
        <v>304</v>
      </c>
      <c r="K305" s="10" t="s">
        <v>317</v>
      </c>
      <c r="L305" s="11">
        <v>0.17658439949390067</v>
      </c>
      <c r="M305" s="12">
        <v>0.17238358596202091</v>
      </c>
      <c r="N305" s="12">
        <v>-0.13537464651730985</v>
      </c>
      <c r="O305" s="12">
        <v>5.5559201425233788E-2</v>
      </c>
      <c r="P305" s="12">
        <v>0.79529032823102996</v>
      </c>
      <c r="Q305" s="13">
        <v>0.50815985099286309</v>
      </c>
    </row>
    <row r="306" spans="1:17" x14ac:dyDescent="0.2">
      <c r="A306" s="9">
        <v>305</v>
      </c>
      <c r="B306" s="10" t="s">
        <v>318</v>
      </c>
      <c r="C306" s="11">
        <v>0.26096961020167764</v>
      </c>
      <c r="D306" s="12">
        <v>0.19326358156405252</v>
      </c>
      <c r="E306" s="12">
        <v>0.14613028919089621</v>
      </c>
      <c r="F306" s="12">
        <v>0.16055941739238089</v>
      </c>
      <c r="G306" s="12">
        <v>-0.20561632139713365</v>
      </c>
      <c r="H306" s="13">
        <v>-0.20864283841592604</v>
      </c>
      <c r="J306" s="9">
        <v>305</v>
      </c>
      <c r="K306" s="10" t="s">
        <v>318</v>
      </c>
      <c r="L306" s="11">
        <v>-0.1757390320470063</v>
      </c>
      <c r="M306" s="12">
        <v>0.53971868140607904</v>
      </c>
      <c r="N306" s="12">
        <v>1.1494382384914125E-5</v>
      </c>
      <c r="O306" s="12">
        <v>0.31646700045871717</v>
      </c>
      <c r="P306" s="12">
        <v>6.7314354273200039E-2</v>
      </c>
      <c r="Q306" s="13">
        <v>3.8458645502357565E-2</v>
      </c>
    </row>
    <row r="307" spans="1:17" x14ac:dyDescent="0.2">
      <c r="A307" s="9">
        <v>306</v>
      </c>
      <c r="B307" s="10" t="s">
        <v>319</v>
      </c>
      <c r="C307" s="11">
        <v>7.42136735442218E-2</v>
      </c>
      <c r="D307" s="12">
        <v>-0.32827919973195602</v>
      </c>
      <c r="E307" s="12">
        <v>1.1359930705410088</v>
      </c>
      <c r="F307" s="12">
        <v>-0.30019116987338457</v>
      </c>
      <c r="G307" s="12">
        <v>3.3024320074639761</v>
      </c>
      <c r="H307" s="13">
        <v>1.8611737930608865</v>
      </c>
      <c r="J307" s="9">
        <v>306</v>
      </c>
      <c r="K307" s="10" t="s">
        <v>319</v>
      </c>
      <c r="L307" s="11">
        <v>0.78953064340753043</v>
      </c>
      <c r="M307" s="12">
        <v>-0.4614495199022367</v>
      </c>
      <c r="N307" s="12">
        <v>0.23919367663851082</v>
      </c>
      <c r="O307" s="12">
        <v>-0.26591647952673791</v>
      </c>
      <c r="P307" s="12">
        <v>0.52341723721975186</v>
      </c>
      <c r="Q307" s="13">
        <v>0.14581892104304564</v>
      </c>
    </row>
    <row r="308" spans="1:17" x14ac:dyDescent="0.2">
      <c r="A308" s="9">
        <v>307</v>
      </c>
      <c r="B308" s="10" t="s">
        <v>320</v>
      </c>
      <c r="C308" s="11">
        <v>1.2311894762513884</v>
      </c>
      <c r="D308" s="12">
        <v>0.79679562105506518</v>
      </c>
      <c r="E308" s="12">
        <v>0.42669649154809453</v>
      </c>
      <c r="F308" s="12">
        <v>0.45958959985625608</v>
      </c>
      <c r="G308" s="12">
        <v>0.147394831192663</v>
      </c>
      <c r="H308" s="13">
        <v>-8.4035311429040735E-2</v>
      </c>
      <c r="J308" s="9">
        <v>307</v>
      </c>
      <c r="K308" s="10" t="s">
        <v>320</v>
      </c>
      <c r="L308" s="11">
        <v>0.73644081125753147</v>
      </c>
      <c r="M308" s="12">
        <v>0.70537960680241973</v>
      </c>
      <c r="N308" s="12">
        <v>0.66114714910922689</v>
      </c>
      <c r="O308" s="12">
        <v>0.58203386733208362</v>
      </c>
      <c r="P308" s="12">
        <v>0.36243974912096849</v>
      </c>
      <c r="Q308" s="13">
        <v>0.35862232434690761</v>
      </c>
    </row>
    <row r="309" spans="1:17" x14ac:dyDescent="0.2">
      <c r="A309" s="9">
        <v>308</v>
      </c>
      <c r="B309" s="10" t="s">
        <v>321</v>
      </c>
      <c r="J309" s="9">
        <v>308</v>
      </c>
      <c r="K309" s="10" t="s">
        <v>321</v>
      </c>
    </row>
    <row r="310" spans="1:17" x14ac:dyDescent="0.2">
      <c r="A310" s="9">
        <v>309</v>
      </c>
      <c r="B310" s="10" t="s">
        <v>322</v>
      </c>
      <c r="C310" s="11">
        <v>0.98977326545028788</v>
      </c>
      <c r="D310" s="12">
        <v>1.1589148447496738</v>
      </c>
      <c r="E310" s="12">
        <v>0.24227938100993579</v>
      </c>
      <c r="F310" s="12">
        <v>0.91576319453328758</v>
      </c>
      <c r="G310" s="12">
        <v>-0.22672024899761045</v>
      </c>
      <c r="H310" s="13">
        <v>0.5884648533017065</v>
      </c>
      <c r="J310" s="9">
        <v>309</v>
      </c>
      <c r="K310" s="10" t="s">
        <v>322</v>
      </c>
      <c r="L310" s="11">
        <v>1.3083630939643427</v>
      </c>
      <c r="M310" s="12">
        <v>1.2287720957357853</v>
      </c>
      <c r="N310" s="12">
        <v>1.3064877540644371</v>
      </c>
      <c r="O310" s="12">
        <v>0.87089607340487085</v>
      </c>
      <c r="P310" s="12">
        <v>0.6951265578584549</v>
      </c>
      <c r="Q310" s="13">
        <v>0.66153167319384487</v>
      </c>
    </row>
    <row r="311" spans="1:17" x14ac:dyDescent="0.2">
      <c r="A311" s="9">
        <v>310</v>
      </c>
      <c r="B311" s="10" t="s">
        <v>323</v>
      </c>
      <c r="C311" s="11">
        <v>-1.0713745720496866</v>
      </c>
      <c r="D311" s="12">
        <v>-0.77694264041017969</v>
      </c>
      <c r="E311" s="12">
        <v>-0.47489827108290084</v>
      </c>
      <c r="F311" s="12">
        <v>-0.21627963907994954</v>
      </c>
      <c r="G311" s="12">
        <v>-0.21424974632460161</v>
      </c>
      <c r="H311" s="13">
        <v>-0.13920505620186044</v>
      </c>
      <c r="J311" s="9">
        <v>310</v>
      </c>
      <c r="K311" s="10" t="s">
        <v>323</v>
      </c>
      <c r="L311" s="11">
        <v>-0.44842771536291215</v>
      </c>
      <c r="M311" s="12">
        <v>-0.876802274881466</v>
      </c>
      <c r="N311" s="12">
        <v>-0.2797865301436499</v>
      </c>
      <c r="O311" s="12">
        <v>-0.76443673839428639</v>
      </c>
      <c r="P311" s="12">
        <v>-0.26358381570763334</v>
      </c>
      <c r="Q311" s="13">
        <v>-0.79358348993796757</v>
      </c>
    </row>
    <row r="312" spans="1:17" x14ac:dyDescent="0.2">
      <c r="A312" s="9">
        <v>311</v>
      </c>
      <c r="B312" s="10" t="s">
        <v>324</v>
      </c>
      <c r="C312" s="11">
        <v>-0.49971920496405819</v>
      </c>
      <c r="D312" s="12">
        <v>7.7112132454461413E-2</v>
      </c>
      <c r="E312" s="12">
        <v>-0.37244432078392314</v>
      </c>
      <c r="F312" s="12">
        <v>0.57554007877081859</v>
      </c>
      <c r="G312" s="12">
        <v>-0.31305449827228921</v>
      </c>
      <c r="H312" s="13">
        <v>3.02734805325876</v>
      </c>
      <c r="J312" s="9">
        <v>311</v>
      </c>
      <c r="K312" s="10" t="s">
        <v>324</v>
      </c>
      <c r="L312" s="11">
        <v>0.1162550447779908</v>
      </c>
      <c r="M312" s="12">
        <v>2.5929724379749282E-2</v>
      </c>
      <c r="N312" s="12">
        <v>0.53027387957285477</v>
      </c>
      <c r="O312" s="12">
        <v>0.3211260682986003</v>
      </c>
      <c r="P312" s="12">
        <v>0.14064854329597892</v>
      </c>
      <c r="Q312" s="13">
        <v>0.19374761548085137</v>
      </c>
    </row>
    <row r="313" spans="1:17" x14ac:dyDescent="0.2">
      <c r="A313" s="9">
        <v>312</v>
      </c>
      <c r="B313" s="10" t="s">
        <v>325</v>
      </c>
      <c r="C313" s="11">
        <v>6.0548605008309345E-2</v>
      </c>
      <c r="D313" s="12">
        <v>-1.6264522712072571E-2</v>
      </c>
      <c r="E313" s="12">
        <v>0.34946197516886568</v>
      </c>
      <c r="F313" s="12">
        <v>0.77997908106754843</v>
      </c>
      <c r="G313" s="12">
        <v>0.29991867157792884</v>
      </c>
      <c r="H313" s="13">
        <v>0.71307238028859177</v>
      </c>
      <c r="J313" s="9">
        <v>312</v>
      </c>
      <c r="K313" s="10" t="s">
        <v>325</v>
      </c>
      <c r="L313" s="11">
        <v>-0.47979897981518377</v>
      </c>
      <c r="M313" s="12">
        <v>-6.0502062783559782E-2</v>
      </c>
      <c r="N313" s="12">
        <v>-0.10829741833737139</v>
      </c>
      <c r="O313" s="12">
        <v>-5.62584267319741E-2</v>
      </c>
      <c r="P313" s="12">
        <v>0.40000116301068439</v>
      </c>
      <c r="Q313" s="13">
        <v>-0.13791895002877103</v>
      </c>
    </row>
    <row r="314" spans="1:17" x14ac:dyDescent="0.2">
      <c r="A314" s="9">
        <v>313</v>
      </c>
      <c r="B314" s="10" t="s">
        <v>326</v>
      </c>
      <c r="C314" s="11">
        <v>1.616088906679561</v>
      </c>
      <c r="D314" s="12">
        <v>0.97671649320521681</v>
      </c>
      <c r="E314" s="12">
        <v>1.9020333758533592</v>
      </c>
      <c r="F314" s="12">
        <v>1.4680536335737084</v>
      </c>
      <c r="G314" s="12">
        <v>0.97332581592042278</v>
      </c>
      <c r="H314" s="13">
        <v>0.64173219308235918</v>
      </c>
      <c r="J314" s="9">
        <v>313</v>
      </c>
      <c r="K314" s="10" t="s">
        <v>326</v>
      </c>
      <c r="L314" s="11">
        <v>0.87881808838707587</v>
      </c>
      <c r="M314" s="12">
        <v>0.8038158088495202</v>
      </c>
      <c r="N314" s="12">
        <v>0.52801744389119343</v>
      </c>
      <c r="O314" s="12">
        <v>0.90816861612393851</v>
      </c>
      <c r="P314" s="12">
        <v>1.3855411179265689</v>
      </c>
      <c r="Q314" s="13">
        <v>1.4801537741915856</v>
      </c>
    </row>
    <row r="315" spans="1:17" x14ac:dyDescent="0.2">
      <c r="A315" s="9">
        <v>314</v>
      </c>
      <c r="B315" s="10" t="s">
        <v>327</v>
      </c>
      <c r="C315" s="11">
        <v>0.76429963460774886</v>
      </c>
      <c r="D315" s="12">
        <v>0.63737206345366537</v>
      </c>
      <c r="E315" s="12">
        <v>0.91374680912323047</v>
      </c>
      <c r="F315" s="12">
        <v>0.87914725382342607</v>
      </c>
      <c r="G315" s="12">
        <v>0.61072196896677189</v>
      </c>
      <c r="H315" s="13">
        <v>0.47336935127565216</v>
      </c>
      <c r="J315" s="9">
        <v>314</v>
      </c>
      <c r="K315" s="10" t="s">
        <v>327</v>
      </c>
      <c r="L315" s="11">
        <v>0.93673426891434697</v>
      </c>
      <c r="M315" s="12">
        <v>0.68857342596510895</v>
      </c>
      <c r="N315" s="12">
        <v>0.39940061003648269</v>
      </c>
      <c r="O315" s="12">
        <v>0.7334535721283032</v>
      </c>
      <c r="P315" s="12">
        <v>0.4661807970068515</v>
      </c>
      <c r="Q315" s="13">
        <v>0.28001926546890465</v>
      </c>
    </row>
    <row r="316" spans="1:17" x14ac:dyDescent="0.2">
      <c r="A316" s="9">
        <v>315</v>
      </c>
      <c r="B316" s="10" t="s">
        <v>328</v>
      </c>
      <c r="C316" s="11">
        <v>0.80073981737017785</v>
      </c>
      <c r="D316" s="12">
        <v>0.64420450163658427</v>
      </c>
      <c r="E316" s="12">
        <v>0.52599801260710222</v>
      </c>
      <c r="F316" s="12">
        <v>0.38788338263277544</v>
      </c>
      <c r="G316" s="12">
        <v>0.13492432851965416</v>
      </c>
      <c r="H316" s="13">
        <v>-0.13349784122536146</v>
      </c>
      <c r="J316" s="9">
        <v>315</v>
      </c>
      <c r="K316" s="10" t="s">
        <v>328</v>
      </c>
      <c r="L316" s="11">
        <v>-4.3014451672006161E-2</v>
      </c>
      <c r="M316" s="12">
        <v>0.31403568159077594</v>
      </c>
      <c r="N316" s="12">
        <v>0.20083427005026572</v>
      </c>
      <c r="O316" s="12">
        <v>6.9536404944885749E-2</v>
      </c>
      <c r="P316" s="12">
        <v>0.14780309832259073</v>
      </c>
      <c r="Q316" s="13">
        <v>9.9807374382749836E-2</v>
      </c>
    </row>
    <row r="317" spans="1:17" x14ac:dyDescent="0.2">
      <c r="A317" s="9">
        <v>316</v>
      </c>
      <c r="B317" s="10" t="s">
        <v>329</v>
      </c>
      <c r="C317" s="11">
        <v>1.0672086538204517</v>
      </c>
      <c r="D317" s="12">
        <v>0.80590553863228964</v>
      </c>
      <c r="E317" s="12">
        <v>1.3976446974583965</v>
      </c>
      <c r="F317" s="12">
        <v>0.85473662668351724</v>
      </c>
      <c r="G317" s="12">
        <v>0.71432306809638657</v>
      </c>
      <c r="H317" s="13">
        <v>0.40963878403808446</v>
      </c>
      <c r="J317" s="9">
        <v>316</v>
      </c>
      <c r="K317" s="10" t="s">
        <v>329</v>
      </c>
      <c r="L317" s="11">
        <v>0.77987794665298615</v>
      </c>
      <c r="M317" s="12">
        <v>0.93346348959448378</v>
      </c>
      <c r="N317" s="12">
        <v>1.0605362647633272</v>
      </c>
      <c r="O317" s="12">
        <v>0.74510124172801107</v>
      </c>
      <c r="P317" s="12">
        <v>1.8577417496829991</v>
      </c>
      <c r="Q317" s="13">
        <v>1.2980247353279186</v>
      </c>
    </row>
    <row r="318" spans="1:17" x14ac:dyDescent="0.2">
      <c r="A318" s="9">
        <v>317</v>
      </c>
      <c r="B318" s="10" t="s">
        <v>330</v>
      </c>
      <c r="C318" s="11">
        <v>-0.44050390797511013</v>
      </c>
      <c r="D318" s="12">
        <v>-0.59929924765433362</v>
      </c>
      <c r="E318" s="12">
        <v>-0.22112771726543543</v>
      </c>
      <c r="F318" s="12">
        <v>-0.13236810828651621</v>
      </c>
      <c r="G318" s="12">
        <v>1.4548790729858516</v>
      </c>
      <c r="H318" s="13">
        <v>5.10354430147585E-2</v>
      </c>
      <c r="J318" s="9">
        <v>317</v>
      </c>
      <c r="K318" s="10" t="s">
        <v>330</v>
      </c>
      <c r="L318" s="11">
        <v>-0.12264919989700732</v>
      </c>
      <c r="M318" s="12">
        <v>-8.691177552790362E-2</v>
      </c>
      <c r="N318" s="12">
        <v>0.11960258551044786</v>
      </c>
      <c r="O318" s="12">
        <v>-4.4610757132263708E-2</v>
      </c>
      <c r="P318" s="12">
        <v>0.25154414620847371</v>
      </c>
      <c r="Q318" s="13">
        <v>-7.5529011579361103E-3</v>
      </c>
    </row>
    <row r="319" spans="1:17" x14ac:dyDescent="0.2">
      <c r="A319" s="9">
        <v>318</v>
      </c>
      <c r="B319" s="10" t="s">
        <v>331</v>
      </c>
      <c r="C319" s="11">
        <v>1.0535435852845392</v>
      </c>
      <c r="D319" s="12">
        <v>0.47794850585226539</v>
      </c>
      <c r="E319" s="12">
        <v>6.5743343571699212E-2</v>
      </c>
      <c r="F319" s="12">
        <v>-0.31239648344333892</v>
      </c>
      <c r="G319" s="12">
        <v>-8.2829833539812561E-2</v>
      </c>
      <c r="H319" s="13">
        <v>5.388905050300747E-2</v>
      </c>
      <c r="J319" s="9">
        <v>318</v>
      </c>
      <c r="K319" s="10" t="s">
        <v>331</v>
      </c>
      <c r="L319" s="11">
        <v>1.4290218033961597</v>
      </c>
      <c r="M319" s="12">
        <v>1.0174943937810319</v>
      </c>
      <c r="N319" s="12">
        <v>0.71981447683242894</v>
      </c>
      <c r="O319" s="12">
        <v>0.64959035101039664</v>
      </c>
      <c r="P319" s="12">
        <v>0.59854006499918366</v>
      </c>
      <c r="Q319" s="13">
        <v>0.45064541766749494</v>
      </c>
    </row>
    <row r="320" spans="1:17" x14ac:dyDescent="0.2">
      <c r="A320" s="9">
        <v>319</v>
      </c>
      <c r="B320" s="10" t="s">
        <v>332</v>
      </c>
      <c r="C320" s="11">
        <v>-0.19681018575135537</v>
      </c>
      <c r="D320" s="12">
        <v>0.57360264041310738</v>
      </c>
      <c r="E320" s="12">
        <v>-0.51430363658250644</v>
      </c>
      <c r="F320" s="12">
        <v>-7.263644194487431E-3</v>
      </c>
      <c r="G320" s="12">
        <v>-0.11256718606775735</v>
      </c>
      <c r="H320" s="13">
        <v>1.5025704520375593</v>
      </c>
      <c r="J320" s="9">
        <v>319</v>
      </c>
      <c r="K320" s="10" t="s">
        <v>332</v>
      </c>
      <c r="L320" s="11">
        <v>0.60854257925980615</v>
      </c>
      <c r="M320" s="12">
        <v>0.12676680940360807</v>
      </c>
      <c r="N320" s="12">
        <v>0.5054530870745777</v>
      </c>
      <c r="O320" s="12">
        <v>4.3911531825525985E-2</v>
      </c>
      <c r="P320" s="12">
        <v>0.13349398826936512</v>
      </c>
      <c r="Q320" s="13">
        <v>-7.6570221148378748E-2</v>
      </c>
    </row>
    <row r="321" spans="1:17" x14ac:dyDescent="0.2">
      <c r="A321" s="9">
        <v>320</v>
      </c>
      <c r="B321" s="10" t="s">
        <v>333</v>
      </c>
      <c r="C321" s="11">
        <v>-0.55893450195300876</v>
      </c>
      <c r="D321" s="12">
        <v>-0.63346143856892057</v>
      </c>
      <c r="E321" s="12">
        <v>-0.55055657284214554</v>
      </c>
      <c r="F321" s="12">
        <v>-0.88604622123117871</v>
      </c>
      <c r="G321" s="12">
        <v>-0.56726089891439824</v>
      </c>
      <c r="H321" s="13">
        <v>-0.6870976939457224</v>
      </c>
      <c r="J321" s="9">
        <v>320</v>
      </c>
      <c r="K321" s="10" t="s">
        <v>333</v>
      </c>
      <c r="L321" s="11">
        <v>-0.36396661876063885</v>
      </c>
      <c r="M321" s="12">
        <v>-0.4758548177627891</v>
      </c>
      <c r="N321" s="12">
        <v>-0.26399148037202064</v>
      </c>
      <c r="O321" s="12">
        <v>-0.61534656751801098</v>
      </c>
      <c r="P321" s="12">
        <v>-0.55692057179874888</v>
      </c>
      <c r="Q321" s="13">
        <v>-0.6287087810719113</v>
      </c>
    </row>
    <row r="322" spans="1:17" x14ac:dyDescent="0.2">
      <c r="A322" s="9">
        <v>321</v>
      </c>
      <c r="B322" s="10" t="s">
        <v>334</v>
      </c>
      <c r="C322" s="11">
        <v>-2.1441806207157781E-2</v>
      </c>
      <c r="D322" s="12">
        <v>1.0108786841198039</v>
      </c>
      <c r="E322" s="12">
        <v>-0.23216121960532576</v>
      </c>
      <c r="F322" s="12">
        <v>1.4070270657239381</v>
      </c>
      <c r="G322" s="12">
        <v>-0.23919075167062034</v>
      </c>
      <c r="H322" s="13">
        <v>0.50190542615814504</v>
      </c>
      <c r="J322" s="9">
        <v>321</v>
      </c>
      <c r="K322" s="10" t="s">
        <v>334</v>
      </c>
      <c r="L322" s="11">
        <v>0.45892577956435082</v>
      </c>
      <c r="M322" s="12">
        <v>0.12916769238036638</v>
      </c>
      <c r="N322" s="12">
        <v>0.2910916973167289</v>
      </c>
      <c r="O322" s="12">
        <v>-0.1098377068906352</v>
      </c>
      <c r="P322" s="12">
        <v>1.0077914060299696E-2</v>
      </c>
      <c r="Q322" s="13">
        <v>-0.29512506778477687</v>
      </c>
    </row>
    <row r="323" spans="1:17" x14ac:dyDescent="0.2">
      <c r="A323" s="9">
        <v>322</v>
      </c>
      <c r="B323" s="10" t="s">
        <v>335</v>
      </c>
      <c r="C323" s="11">
        <v>1.4407205271353634</v>
      </c>
      <c r="D323" s="12">
        <v>2.2384400776505808</v>
      </c>
      <c r="E323" s="12">
        <v>2.3670166887487145</v>
      </c>
      <c r="F323" s="12">
        <v>2.5558522054958637</v>
      </c>
      <c r="G323" s="12">
        <v>1.2793327661273386</v>
      </c>
      <c r="H323" s="13">
        <v>1.3142323578131063</v>
      </c>
      <c r="J323" s="9">
        <v>322</v>
      </c>
      <c r="K323" s="10" t="s">
        <v>335</v>
      </c>
      <c r="L323" s="11">
        <v>0.98982410106434604</v>
      </c>
      <c r="M323" s="12">
        <v>1.3896312551786068</v>
      </c>
      <c r="N323" s="12">
        <v>1.9631105374279565</v>
      </c>
      <c r="O323" s="12">
        <v>1.4765748925897442</v>
      </c>
      <c r="P323" s="12">
        <v>2.2601854699299566</v>
      </c>
      <c r="Q323" s="13">
        <v>2.0993925063280487</v>
      </c>
    </row>
    <row r="324" spans="1:17" x14ac:dyDescent="0.2">
      <c r="A324" s="9">
        <v>323</v>
      </c>
      <c r="B324" s="10" t="s">
        <v>336</v>
      </c>
      <c r="C324" s="11">
        <v>-0.47694409073753913</v>
      </c>
      <c r="D324" s="12">
        <v>-0.83160214587351833</v>
      </c>
      <c r="E324" s="12">
        <v>-0.95879615941806684</v>
      </c>
      <c r="F324" s="12">
        <v>-0.31849914022831527</v>
      </c>
      <c r="G324" s="12">
        <v>-0.80036337195603158</v>
      </c>
      <c r="H324" s="13">
        <v>0.26600720712953729</v>
      </c>
      <c r="J324" s="9">
        <v>323</v>
      </c>
      <c r="K324" s="10" t="s">
        <v>336</v>
      </c>
      <c r="L324" s="11">
        <v>-0.19021807717882275</v>
      </c>
      <c r="M324" s="12">
        <v>-0.60310161553099173</v>
      </c>
      <c r="N324" s="12">
        <v>-7.445088311244645E-2</v>
      </c>
      <c r="O324" s="12">
        <v>-0.36608643808423541</v>
      </c>
      <c r="P324" s="12">
        <v>0.59854006499918366</v>
      </c>
      <c r="Q324" s="13">
        <v>-0.75332338661021003</v>
      </c>
    </row>
    <row r="325" spans="1:17" x14ac:dyDescent="0.2">
      <c r="A325" s="9">
        <v>324</v>
      </c>
      <c r="B325" s="10" t="s">
        <v>337</v>
      </c>
      <c r="C325" s="11">
        <v>4.232851362709359E-2</v>
      </c>
      <c r="D325" s="12">
        <v>1.5620188808206401E-2</v>
      </c>
      <c r="E325" s="12">
        <v>-0.36141081844403455</v>
      </c>
      <c r="F325" s="12">
        <v>0.29939485925060816</v>
      </c>
      <c r="G325" s="12">
        <v>-0.544238432441151</v>
      </c>
      <c r="H325" s="13">
        <v>-0.19722840846292911</v>
      </c>
      <c r="J325" s="9">
        <v>324</v>
      </c>
      <c r="K325" s="10" t="s">
        <v>337</v>
      </c>
      <c r="L325" s="11">
        <v>-0.63906847626518337</v>
      </c>
      <c r="M325" s="12">
        <v>-0.64151574315912963</v>
      </c>
      <c r="N325" s="12">
        <v>-0.63630336784617991</v>
      </c>
      <c r="O325" s="12">
        <v>-0.46159732880184978</v>
      </c>
      <c r="P325" s="12">
        <v>-0.65887298092797697</v>
      </c>
      <c r="Q325" s="13">
        <v>-0.49450843664605443</v>
      </c>
    </row>
    <row r="326" spans="1:17" x14ac:dyDescent="0.2">
      <c r="A326" s="9">
        <v>325</v>
      </c>
      <c r="B326" s="10" t="s">
        <v>338</v>
      </c>
      <c r="C326" s="11">
        <v>1.0057158454088495</v>
      </c>
      <c r="D326" s="12">
        <v>2.621056615893941</v>
      </c>
      <c r="E326" s="12">
        <v>2.729546051345094</v>
      </c>
      <c r="F326" s="12">
        <v>1.3109102213605504</v>
      </c>
      <c r="G326" s="12">
        <v>1.9469842938515212</v>
      </c>
      <c r="H326" s="13">
        <v>0.96609224424669438</v>
      </c>
      <c r="J326" s="9">
        <v>325</v>
      </c>
      <c r="K326" s="10" t="s">
        <v>338</v>
      </c>
      <c r="L326" s="11">
        <v>1.5231355967529774</v>
      </c>
      <c r="M326" s="12">
        <v>1.3704241913645403</v>
      </c>
      <c r="N326" s="12">
        <v>1.1372550779398198</v>
      </c>
      <c r="O326" s="12">
        <v>1.3857230697120129</v>
      </c>
      <c r="P326" s="12">
        <v>-4.7158526152602638E-2</v>
      </c>
      <c r="Q326" s="13">
        <v>1.0315411942537127</v>
      </c>
    </row>
    <row r="327" spans="1:17" x14ac:dyDescent="0.2">
      <c r="A327" s="9">
        <v>326</v>
      </c>
      <c r="B327" s="10" t="s">
        <v>339</v>
      </c>
      <c r="C327" s="11">
        <v>1.6365865094834284</v>
      </c>
      <c r="D327" s="12">
        <v>1.0746481071603617</v>
      </c>
      <c r="E327" s="12">
        <v>0.67889083074557577</v>
      </c>
      <c r="F327" s="12">
        <v>0.4443329578938135</v>
      </c>
      <c r="G327" s="12">
        <v>0.10902405373725021</v>
      </c>
      <c r="H327" s="13">
        <v>3.7718608069594539E-2</v>
      </c>
      <c r="J327" s="9">
        <v>326</v>
      </c>
      <c r="K327" s="10" t="s">
        <v>339</v>
      </c>
      <c r="L327" s="11">
        <v>1.2625127843802519</v>
      </c>
      <c r="M327" s="12">
        <v>1.1207323617816489</v>
      </c>
      <c r="N327" s="12">
        <v>0.6882243772891653</v>
      </c>
      <c r="O327" s="12">
        <v>0.86623700556498773</v>
      </c>
      <c r="P327" s="12">
        <v>0.71659022293829222</v>
      </c>
      <c r="Q327" s="13">
        <v>0.35095373323685725</v>
      </c>
    </row>
    <row r="328" spans="1:17" x14ac:dyDescent="0.2">
      <c r="A328" s="9">
        <v>327</v>
      </c>
      <c r="B328" s="10" t="s">
        <v>340</v>
      </c>
      <c r="C328" s="11">
        <v>0.14026150480112734</v>
      </c>
      <c r="D328" s="12">
        <v>0.80135057984367863</v>
      </c>
      <c r="E328" s="12">
        <v>-0.29678601902468016</v>
      </c>
      <c r="F328" s="12">
        <v>1.3139615497530386</v>
      </c>
      <c r="G328" s="12">
        <v>-0.63440975946137057</v>
      </c>
      <c r="H328" s="13">
        <v>0.73209643021025372</v>
      </c>
      <c r="J328" s="9">
        <v>327</v>
      </c>
      <c r="K328" s="10" t="s">
        <v>340</v>
      </c>
      <c r="L328" s="11">
        <v>-0.41464327672200441</v>
      </c>
      <c r="M328" s="12">
        <v>-5.2817543181111386E-3</v>
      </c>
      <c r="N328" s="12">
        <v>-0.37906970013676089</v>
      </c>
      <c r="O328" s="12">
        <v>-0.24262114032731971</v>
      </c>
      <c r="P328" s="12">
        <v>-0.26179517695097843</v>
      </c>
      <c r="Q328" s="13">
        <v>-0.37564527444029189</v>
      </c>
    </row>
    <row r="329" spans="1:17" x14ac:dyDescent="0.2">
      <c r="A329" s="9">
        <v>328</v>
      </c>
      <c r="B329" s="10" t="s">
        <v>341</v>
      </c>
      <c r="C329" s="11">
        <v>0.23136196170720363</v>
      </c>
      <c r="D329" s="12">
        <v>-0.33055667912626147</v>
      </c>
      <c r="E329" s="12">
        <v>-0.46544098336299455</v>
      </c>
      <c r="F329" s="12">
        <v>-0.93334181131475058</v>
      </c>
      <c r="G329" s="12">
        <v>-0.19218654928773959</v>
      </c>
      <c r="H329" s="13">
        <v>-0.31422631548114943</v>
      </c>
      <c r="J329" s="9">
        <v>328</v>
      </c>
      <c r="K329" s="10" t="s">
        <v>341</v>
      </c>
      <c r="L329" s="11">
        <v>0.49753656658253331</v>
      </c>
      <c r="M329" s="12">
        <v>-4.1294998969490807E-2</v>
      </c>
      <c r="N329" s="12">
        <v>-0.2707607874170046</v>
      </c>
      <c r="O329" s="12">
        <v>-0.15409885136953003</v>
      </c>
      <c r="P329" s="12">
        <v>-0.22423376306126253</v>
      </c>
      <c r="Q329" s="13">
        <v>-0.13216750669623484</v>
      </c>
    </row>
    <row r="330" spans="1:17" x14ac:dyDescent="0.2">
      <c r="A330" s="9">
        <v>329</v>
      </c>
      <c r="B330" s="10" t="s">
        <v>342</v>
      </c>
      <c r="C330" s="11">
        <v>-0.75480048430107127</v>
      </c>
      <c r="D330" s="12">
        <v>-0.59246680947141728</v>
      </c>
      <c r="E330" s="12">
        <v>-1.5656387881120071</v>
      </c>
      <c r="F330" s="12">
        <v>-1.4642729516077508</v>
      </c>
      <c r="G330" s="12">
        <v>-2.3898728280465038</v>
      </c>
      <c r="H330" s="13">
        <v>-2.3545556695793861</v>
      </c>
      <c r="J330" s="9">
        <v>329</v>
      </c>
      <c r="K330" s="10" t="s">
        <v>342</v>
      </c>
      <c r="L330" s="11">
        <v>8.4883780325719152E-2</v>
      </c>
      <c r="M330" s="12">
        <v>0.22280212847395031</v>
      </c>
      <c r="N330" s="12">
        <v>-0.78974099419916788</v>
      </c>
      <c r="O330" s="12">
        <v>-0.9414813163098632</v>
      </c>
      <c r="P330" s="12">
        <v>-0.50147277034250148</v>
      </c>
      <c r="Q330" s="13">
        <v>-0.86643510548343428</v>
      </c>
    </row>
    <row r="331" spans="1:17" x14ac:dyDescent="0.2">
      <c r="A331" s="9">
        <v>330</v>
      </c>
      <c r="B331" s="10" t="s">
        <v>343</v>
      </c>
      <c r="C331" s="11">
        <v>0.20175431321272708</v>
      </c>
      <c r="D331" s="12">
        <v>1.0404859162457774</v>
      </c>
      <c r="E331" s="12">
        <v>0.1477065038108803</v>
      </c>
      <c r="F331" s="12">
        <v>-2.2520286156930008E-2</v>
      </c>
      <c r="G331" s="12">
        <v>0.10230916768255373</v>
      </c>
      <c r="H331" s="13">
        <v>-5.5499236546547898E-2</v>
      </c>
      <c r="J331" s="9">
        <v>330</v>
      </c>
      <c r="K331" s="10" t="s">
        <v>343</v>
      </c>
      <c r="L331" s="11">
        <v>1.0380875848370728</v>
      </c>
      <c r="M331" s="12">
        <v>1.029498808664826</v>
      </c>
      <c r="N331" s="12">
        <v>0.87776497454873947</v>
      </c>
      <c r="O331" s="12">
        <v>0.97805463372219303</v>
      </c>
      <c r="P331" s="12">
        <v>-0.3011452295973493</v>
      </c>
      <c r="Q331" s="13">
        <v>0.37395950656700405</v>
      </c>
    </row>
    <row r="332" spans="1:17" x14ac:dyDescent="0.2">
      <c r="A332" s="9">
        <v>331</v>
      </c>
      <c r="B332" s="10" t="s">
        <v>344</v>
      </c>
      <c r="C332" s="11">
        <v>-8.0657103196108373E-2</v>
      </c>
      <c r="D332" s="12">
        <v>0.1522689524665492</v>
      </c>
      <c r="E332" s="12">
        <v>-0.3030908775046165</v>
      </c>
      <c r="F332" s="12">
        <v>-0.32155046862080344</v>
      </c>
      <c r="G332" s="12">
        <v>0.75173457611541405</v>
      </c>
      <c r="H332" s="13">
        <v>-0.47022352483877761</v>
      </c>
      <c r="J332" s="9">
        <v>331</v>
      </c>
      <c r="K332" s="10" t="s">
        <v>344</v>
      </c>
      <c r="L332" s="11">
        <v>0.3189616766234451</v>
      </c>
      <c r="M332" s="12">
        <v>0.42927806447518713</v>
      </c>
      <c r="N332" s="12">
        <v>0.38811843162817605</v>
      </c>
      <c r="O332" s="12">
        <v>0.24192191502057941</v>
      </c>
      <c r="P332" s="12">
        <v>0.28016236631492486</v>
      </c>
      <c r="Q332" s="13">
        <v>0.15732180770811799</v>
      </c>
    </row>
    <row r="333" spans="1:17" x14ac:dyDescent="0.2">
      <c r="A333" s="9">
        <v>332</v>
      </c>
      <c r="B333" s="10" t="s">
        <v>345</v>
      </c>
      <c r="C333" s="11">
        <v>7.1936162121570141E-2</v>
      </c>
      <c r="D333" s="12">
        <v>-0.37382878761807031</v>
      </c>
      <c r="E333" s="12">
        <v>-0.39135889622373565</v>
      </c>
      <c r="F333" s="12">
        <v>-0.59922135233725804</v>
      </c>
      <c r="G333" s="12">
        <v>-0.43775952500238069</v>
      </c>
      <c r="H333" s="13">
        <v>-0.70136573138696934</v>
      </c>
      <c r="J333" s="9">
        <v>332</v>
      </c>
      <c r="K333" s="10" t="s">
        <v>345</v>
      </c>
      <c r="L333" s="11">
        <v>-0.57873912154927354</v>
      </c>
      <c r="M333" s="12">
        <v>-0.46385040287899498</v>
      </c>
      <c r="N333" s="12">
        <v>-1.3809271427945011</v>
      </c>
      <c r="O333" s="12">
        <v>-0.60835796575818368</v>
      </c>
      <c r="P333" s="12">
        <v>-0.82879366281002698</v>
      </c>
      <c r="Q333" s="13">
        <v>-0.52709994886376155</v>
      </c>
    </row>
    <row r="334" spans="1:17" x14ac:dyDescent="0.2">
      <c r="A334" s="9">
        <v>333</v>
      </c>
      <c r="B334" s="10" t="s">
        <v>346</v>
      </c>
      <c r="C334" s="11">
        <v>-0.80490573559941525</v>
      </c>
      <c r="D334" s="12">
        <v>-0.46492796339029879</v>
      </c>
      <c r="E334" s="12">
        <v>-0.75388825882011323</v>
      </c>
      <c r="F334" s="12">
        <v>-0.79450636945652331</v>
      </c>
      <c r="G334" s="12">
        <v>-0.78213725266471035</v>
      </c>
      <c r="H334" s="13">
        <v>-0.90302066055658525</v>
      </c>
      <c r="J334" s="9">
        <v>333</v>
      </c>
      <c r="K334" s="10" t="s">
        <v>346</v>
      </c>
      <c r="L334" s="11">
        <v>-0.39292470902427706</v>
      </c>
      <c r="M334" s="12">
        <v>0.2876259688464321</v>
      </c>
      <c r="N334" s="12">
        <v>-0.5415330692163941</v>
      </c>
      <c r="O334" s="12">
        <v>-0.2146667332880158</v>
      </c>
      <c r="P334" s="12">
        <v>2.6175662870178227E-2</v>
      </c>
      <c r="Q334" s="13">
        <v>-0.17626190557901647</v>
      </c>
    </row>
    <row r="335" spans="1:17" x14ac:dyDescent="0.2">
      <c r="A335" s="9">
        <v>334</v>
      </c>
      <c r="B335" s="10" t="s">
        <v>347</v>
      </c>
      <c r="C335" s="11">
        <v>-0.20364272001931033</v>
      </c>
      <c r="D335" s="12">
        <v>0.17276626701530085</v>
      </c>
      <c r="E335" s="12">
        <v>-0.38347782312381351</v>
      </c>
      <c r="F335" s="12">
        <v>0.36042142710037844</v>
      </c>
      <c r="G335" s="12">
        <v>0.87643960284550559</v>
      </c>
      <c r="H335" s="13">
        <v>0.15566771758389891</v>
      </c>
      <c r="J335" s="9">
        <v>334</v>
      </c>
      <c r="K335" s="10" t="s">
        <v>347</v>
      </c>
      <c r="L335" s="11">
        <v>-4.4036646538263002E-3</v>
      </c>
      <c r="M335" s="12">
        <v>0.50370543675470214</v>
      </c>
      <c r="N335" s="12">
        <v>-0.2707607874170046</v>
      </c>
      <c r="O335" s="12">
        <v>-0.18904186016865604</v>
      </c>
      <c r="P335" s="12">
        <v>-0.11154952139211478</v>
      </c>
      <c r="Q335" s="13">
        <v>-6.6984482260816325E-2</v>
      </c>
    </row>
    <row r="336" spans="1:17" x14ac:dyDescent="0.2">
      <c r="A336" s="9">
        <v>335</v>
      </c>
      <c r="B336" s="10" t="s">
        <v>348</v>
      </c>
      <c r="C336" s="11">
        <v>-0.42456132801654606</v>
      </c>
      <c r="D336" s="12">
        <v>0.17959870519821725</v>
      </c>
      <c r="E336" s="12">
        <v>0.85857929742378059</v>
      </c>
      <c r="F336" s="12">
        <v>1.2331013473520935</v>
      </c>
      <c r="G336" s="12">
        <v>0.77283850371589091</v>
      </c>
      <c r="H336" s="13">
        <v>0.90806889198562568</v>
      </c>
      <c r="J336" s="9">
        <v>335</v>
      </c>
      <c r="K336" s="10" t="s">
        <v>348</v>
      </c>
      <c r="L336" s="11">
        <v>1.5255487709416133</v>
      </c>
      <c r="M336" s="12">
        <v>2.4724294776967151</v>
      </c>
      <c r="N336" s="12">
        <v>3.6080521493592479</v>
      </c>
      <c r="O336" s="12">
        <v>3.0909418991094224</v>
      </c>
      <c r="P336" s="12">
        <v>3.5855667886099392</v>
      </c>
      <c r="Q336" s="13">
        <v>2.9314346417683739</v>
      </c>
    </row>
    <row r="337" spans="1:17" x14ac:dyDescent="0.2">
      <c r="A337" s="9">
        <v>336</v>
      </c>
      <c r="B337" s="10" t="s">
        <v>349</v>
      </c>
      <c r="C337" s="11">
        <v>-2.8227808560690009</v>
      </c>
      <c r="D337" s="12">
        <v>-2.1958123030626382</v>
      </c>
      <c r="E337" s="12">
        <v>-1.5419955688122424</v>
      </c>
      <c r="F337" s="12">
        <v>-1.4429136528603319</v>
      </c>
      <c r="G337" s="12">
        <v>-0.74376647520929762</v>
      </c>
      <c r="H337" s="13">
        <v>-0.91633749550174814</v>
      </c>
      <c r="J337" s="9">
        <v>336</v>
      </c>
      <c r="K337" s="10" t="s">
        <v>349</v>
      </c>
      <c r="L337" s="11">
        <v>-2.0556017249947143</v>
      </c>
      <c r="M337" s="12">
        <v>-1.4314062425126921</v>
      </c>
      <c r="N337" s="12">
        <v>-1.6313915034589361</v>
      </c>
      <c r="O337" s="12">
        <v>-1.2303435223826504</v>
      </c>
      <c r="P337" s="12">
        <v>-2.0754748761972701</v>
      </c>
      <c r="Q337" s="13">
        <v>-1.3821478576342336</v>
      </c>
    </row>
    <row r="338" spans="1:17" x14ac:dyDescent="0.2">
      <c r="A338" s="9">
        <v>337</v>
      </c>
      <c r="B338" s="10" t="s">
        <v>350</v>
      </c>
      <c r="C338" s="11">
        <v>9.0156253502783376E-2</v>
      </c>
      <c r="D338" s="12">
        <v>-0.48770275733335594</v>
      </c>
      <c r="E338" s="12">
        <v>-0.41184968628353047</v>
      </c>
      <c r="F338" s="12">
        <v>-0.48021954503020559</v>
      </c>
      <c r="G338" s="12">
        <v>-0.41473705852913345</v>
      </c>
      <c r="H338" s="13">
        <v>-0.70612174386738424</v>
      </c>
      <c r="J338" s="9">
        <v>337</v>
      </c>
      <c r="K338" s="10" t="s">
        <v>350</v>
      </c>
      <c r="L338" s="11">
        <v>-1.4056361408370596E-2</v>
      </c>
      <c r="M338" s="12">
        <v>-0.26937888176155222</v>
      </c>
      <c r="N338" s="12">
        <v>-0.36553108604679041</v>
      </c>
      <c r="O338" s="12">
        <v>-0.15642838528947159</v>
      </c>
      <c r="P338" s="12">
        <v>-0.14195638025521889</v>
      </c>
      <c r="Q338" s="13">
        <v>-0.47533695887093175</v>
      </c>
    </row>
    <row r="339" spans="1:17" x14ac:dyDescent="0.2">
      <c r="A339" s="9">
        <v>338</v>
      </c>
      <c r="B339" s="10" t="s">
        <v>351</v>
      </c>
      <c r="C339" s="11">
        <v>-0.3585134967596405</v>
      </c>
      <c r="D339" s="12">
        <v>0.70341896588853126</v>
      </c>
      <c r="E339" s="12">
        <v>0.89325601906343388</v>
      </c>
      <c r="F339" s="12">
        <v>7.8173550795191671E-2</v>
      </c>
      <c r="G339" s="12">
        <v>0.74022334287879044</v>
      </c>
      <c r="H339" s="13">
        <v>0.32022574940627402</v>
      </c>
      <c r="J339" s="9">
        <v>338</v>
      </c>
      <c r="K339" s="10" t="s">
        <v>351</v>
      </c>
      <c r="L339" s="11">
        <v>0.16934487692799247</v>
      </c>
      <c r="M339" s="12">
        <v>0.29242773479994866</v>
      </c>
      <c r="N339" s="12">
        <v>0.10380753573881606</v>
      </c>
      <c r="O339" s="12">
        <v>0.26055818638011452</v>
      </c>
      <c r="P339" s="12">
        <v>-0.79480952643361702</v>
      </c>
      <c r="Q339" s="13">
        <v>-9.3824551145989407E-2</v>
      </c>
    </row>
    <row r="340" spans="1:17" x14ac:dyDescent="0.2">
      <c r="A340" s="9">
        <v>339</v>
      </c>
      <c r="B340" s="10" t="s">
        <v>352</v>
      </c>
      <c r="C340" s="11">
        <v>-1.6840251447430499</v>
      </c>
      <c r="D340" s="12">
        <v>-1.3736422417182761</v>
      </c>
      <c r="E340" s="12">
        <v>-1.3465449559341951</v>
      </c>
      <c r="F340" s="12">
        <v>-1.2659366060959991</v>
      </c>
      <c r="G340" s="12">
        <v>-0.6459209926979953</v>
      </c>
      <c r="H340" s="13">
        <v>-1.0885051472927882</v>
      </c>
      <c r="J340" s="9">
        <v>339</v>
      </c>
      <c r="K340" s="10" t="s">
        <v>352</v>
      </c>
      <c r="L340" s="11">
        <v>-1.872200486658351</v>
      </c>
      <c r="M340" s="12">
        <v>-1.4218027106056588</v>
      </c>
      <c r="N340" s="12">
        <v>-1.6043142752789976</v>
      </c>
      <c r="O340" s="12">
        <v>-1.4073881002982274</v>
      </c>
      <c r="P340" s="12">
        <v>-1.1972532466805743</v>
      </c>
      <c r="Q340" s="13">
        <v>-1.3361363109739399</v>
      </c>
    </row>
    <row r="341" spans="1:17" x14ac:dyDescent="0.2">
      <c r="A341" s="9">
        <v>340</v>
      </c>
      <c r="B341" s="10" t="s">
        <v>353</v>
      </c>
      <c r="C341" s="11">
        <v>-0.45189146508836842</v>
      </c>
      <c r="D341" s="12">
        <v>-0.21212775062236491</v>
      </c>
      <c r="E341" s="12">
        <v>-0.38820646698376576</v>
      </c>
      <c r="F341" s="12">
        <v>-0.66635057697200639</v>
      </c>
      <c r="G341" s="12">
        <v>-0.89629031559456351</v>
      </c>
      <c r="H341" s="13">
        <v>-0.98672648021189668</v>
      </c>
      <c r="J341" s="9">
        <v>340</v>
      </c>
      <c r="K341" s="10" t="s">
        <v>353</v>
      </c>
      <c r="L341" s="11">
        <v>-0.41223010253336567</v>
      </c>
      <c r="M341" s="12">
        <v>-0.7399519452062302</v>
      </c>
      <c r="N341" s="12">
        <v>-0.36101821468346779</v>
      </c>
      <c r="O341" s="12">
        <v>-0.81335695071306435</v>
      </c>
      <c r="P341" s="12">
        <v>-0.52651371293564475</v>
      </c>
      <c r="Q341" s="13">
        <v>-0.53285139219629984</v>
      </c>
    </row>
    <row r="342" spans="1:17" x14ac:dyDescent="0.2">
      <c r="A342" s="9">
        <v>341</v>
      </c>
      <c r="B342" s="10" t="s">
        <v>354</v>
      </c>
      <c r="C342" s="11">
        <v>-0.10115470599997578</v>
      </c>
      <c r="D342" s="12">
        <v>-0.32144676154903712</v>
      </c>
      <c r="E342" s="12">
        <v>-0.18329856638581393</v>
      </c>
      <c r="F342" s="12">
        <v>-0.54582310546870982</v>
      </c>
      <c r="G342" s="12">
        <v>1.5201093946600548</v>
      </c>
      <c r="H342" s="13">
        <v>-0.62812313918857077</v>
      </c>
      <c r="J342" s="9">
        <v>341</v>
      </c>
      <c r="K342" s="10" t="s">
        <v>354</v>
      </c>
      <c r="L342" s="11">
        <v>-0.40257740577882134</v>
      </c>
      <c r="M342" s="12">
        <v>0.15797828810147116</v>
      </c>
      <c r="N342" s="12">
        <v>-0.29558157991528172</v>
      </c>
      <c r="O342" s="12">
        <v>-1.4326816173020819E-2</v>
      </c>
      <c r="P342" s="12">
        <v>-9.7240411338889193E-2</v>
      </c>
      <c r="Q342" s="13">
        <v>-0.38906530888287844</v>
      </c>
    </row>
    <row r="343" spans="1:17" x14ac:dyDescent="0.2">
      <c r="A343" s="9">
        <v>342</v>
      </c>
      <c r="B343" s="10" t="s">
        <v>355</v>
      </c>
      <c r="C343" s="11">
        <v>-0.36079100818229215</v>
      </c>
      <c r="D343" s="12">
        <v>-0.40115854034973836</v>
      </c>
      <c r="E343" s="12">
        <v>-6.6658684506977775E-2</v>
      </c>
      <c r="F343" s="12">
        <v>2.0198311337909544E-2</v>
      </c>
      <c r="G343" s="12">
        <v>-0.19506435759689522</v>
      </c>
      <c r="H343" s="13">
        <v>0.84719193223630807</v>
      </c>
      <c r="J343" s="9">
        <v>342</v>
      </c>
      <c r="K343" s="10" t="s">
        <v>355</v>
      </c>
      <c r="L343" s="11">
        <v>-0.19745759974473365</v>
      </c>
      <c r="M343" s="12">
        <v>-0.29098682855237951</v>
      </c>
      <c r="N343" s="12">
        <v>6.319169346890964E-2</v>
      </c>
      <c r="O343" s="12">
        <v>-0.14012164784987807</v>
      </c>
      <c r="P343" s="12">
        <v>-0.17236323911832302</v>
      </c>
      <c r="Q343" s="13">
        <v>-0.2299420433493605</v>
      </c>
    </row>
    <row r="344" spans="1:17" x14ac:dyDescent="0.2">
      <c r="A344" s="9">
        <v>343</v>
      </c>
      <c r="B344" s="10" t="s">
        <v>356</v>
      </c>
      <c r="C344" s="11">
        <v>-0.4951641821187549</v>
      </c>
      <c r="D344" s="12">
        <v>-0.91359140406852257</v>
      </c>
      <c r="E344" s="12">
        <v>-0.53637064126228706</v>
      </c>
      <c r="F344" s="12">
        <v>-0.5031045079738703</v>
      </c>
      <c r="G344" s="12">
        <v>-0.45406710542093143</v>
      </c>
      <c r="H344" s="13">
        <v>-0.20198442094334512</v>
      </c>
      <c r="J344" s="9">
        <v>343</v>
      </c>
      <c r="K344" s="10" t="s">
        <v>356</v>
      </c>
      <c r="L344" s="11">
        <v>-0.4773858056265477</v>
      </c>
      <c r="M344" s="12">
        <v>-0.78076695581112376</v>
      </c>
      <c r="N344" s="12">
        <v>-1.0356924835002803</v>
      </c>
      <c r="O344" s="12">
        <v>-0.89023157007114373</v>
      </c>
      <c r="P344" s="12">
        <v>-0.587327430661853</v>
      </c>
      <c r="Q344" s="13">
        <v>-0.89327517436860526</v>
      </c>
    </row>
    <row r="345" spans="1:17" x14ac:dyDescent="0.2">
      <c r="A345" s="9">
        <v>344</v>
      </c>
      <c r="B345" s="10" t="s">
        <v>357</v>
      </c>
      <c r="C345" s="11">
        <v>-1.1123697776574215</v>
      </c>
      <c r="D345" s="12">
        <v>-0.80427239314184784</v>
      </c>
      <c r="E345" s="12">
        <v>-0.85634220911909098</v>
      </c>
      <c r="F345" s="12">
        <v>-0.97300908041710021</v>
      </c>
      <c r="G345" s="12">
        <v>-0.60755021524258246</v>
      </c>
      <c r="H345" s="13">
        <v>-0.47022352483877761</v>
      </c>
      <c r="J345" s="9">
        <v>344</v>
      </c>
      <c r="K345" s="10" t="s">
        <v>357</v>
      </c>
      <c r="L345" s="11">
        <v>-1.1699667977651786</v>
      </c>
      <c r="M345" s="12">
        <v>-1.1601064661389762</v>
      </c>
      <c r="N345" s="12">
        <v>-0.92738357078052391</v>
      </c>
      <c r="O345" s="12">
        <v>-0.88324296831131899</v>
      </c>
      <c r="P345" s="12">
        <v>-0.94863245950578856</v>
      </c>
      <c r="Q345" s="13">
        <v>-0.86260080992841026</v>
      </c>
    </row>
    <row r="346" spans="1:17" x14ac:dyDescent="0.2">
      <c r="A346" s="9">
        <v>345</v>
      </c>
      <c r="B346" s="10" t="s">
        <v>358</v>
      </c>
      <c r="C346" s="11">
        <v>0.20403182463537872</v>
      </c>
      <c r="D346" s="12">
        <v>0.1454365142836328</v>
      </c>
      <c r="E346" s="12">
        <v>-0.18802721024576619</v>
      </c>
      <c r="F346" s="12">
        <v>0.65640028117176374</v>
      </c>
      <c r="G346" s="12">
        <v>-9.9137413958363313E-2</v>
      </c>
      <c r="H346" s="13">
        <v>0.97655547170360835</v>
      </c>
      <c r="J346" s="9">
        <v>345</v>
      </c>
      <c r="K346" s="10" t="s">
        <v>358</v>
      </c>
      <c r="L346" s="11">
        <v>-7.6798890312916548E-2</v>
      </c>
      <c r="M346" s="12">
        <v>0.6837716600115924</v>
      </c>
      <c r="N346" s="12">
        <v>-7.445088311244645E-2</v>
      </c>
      <c r="O346" s="12">
        <v>0.69152196156934997</v>
      </c>
      <c r="P346" s="12">
        <v>-0.11512679890542067</v>
      </c>
      <c r="Q346" s="13">
        <v>0.67111741208140729</v>
      </c>
    </row>
    <row r="347" spans="1:17" x14ac:dyDescent="0.2">
      <c r="A347" s="9">
        <v>346</v>
      </c>
      <c r="B347" s="10" t="s">
        <v>359</v>
      </c>
      <c r="C347" s="11">
        <v>-0.42228381659389441</v>
      </c>
      <c r="D347" s="12">
        <v>-0.86804181618240828</v>
      </c>
      <c r="E347" s="12">
        <v>-0.97455830561790946</v>
      </c>
      <c r="F347" s="12">
        <v>-0.9013028631936213</v>
      </c>
      <c r="G347" s="12">
        <v>-0.87614565743047079</v>
      </c>
      <c r="H347" s="13">
        <v>0.79011978247132242</v>
      </c>
      <c r="J347" s="9">
        <v>346</v>
      </c>
      <c r="K347" s="10" t="s">
        <v>359</v>
      </c>
      <c r="L347" s="11">
        <v>-1.1627272751992677</v>
      </c>
      <c r="M347" s="12">
        <v>-0.6199077963683024</v>
      </c>
      <c r="N347" s="12">
        <v>-0.8529211932856926</v>
      </c>
      <c r="O347" s="12">
        <v>-0.5920512283185928</v>
      </c>
      <c r="P347" s="12">
        <v>-0.89139601929288614</v>
      </c>
      <c r="Q347" s="13">
        <v>-0.72840046550255122</v>
      </c>
    </row>
    <row r="348" spans="1:17" x14ac:dyDescent="0.2">
      <c r="A348" s="9">
        <v>347</v>
      </c>
      <c r="B348" s="10" t="s">
        <v>360</v>
      </c>
      <c r="C348" s="11">
        <v>1.7641271491519337</v>
      </c>
      <c r="D348" s="12">
        <v>1.1088102980749488</v>
      </c>
      <c r="E348" s="12">
        <v>1.6703298267156725</v>
      </c>
      <c r="F348" s="12">
        <v>1.643505016141799</v>
      </c>
      <c r="G348" s="12">
        <v>0.82655759215346924</v>
      </c>
      <c r="H348" s="13">
        <v>1.3456220401838492</v>
      </c>
      <c r="J348" s="9">
        <v>347</v>
      </c>
      <c r="K348" s="10" t="s">
        <v>360</v>
      </c>
      <c r="L348" s="11">
        <v>1.9502674281416106</v>
      </c>
      <c r="M348" s="12">
        <v>1.6801380953663916</v>
      </c>
      <c r="N348" s="12">
        <v>1.1349986422581586</v>
      </c>
      <c r="O348" s="12">
        <v>1.2785645093946882</v>
      </c>
      <c r="P348" s="12">
        <v>1.0582202254590434</v>
      </c>
      <c r="Q348" s="13">
        <v>1.0871384798015689</v>
      </c>
    </row>
    <row r="349" spans="1:17" x14ac:dyDescent="0.2">
      <c r="A349" s="9">
        <v>348</v>
      </c>
      <c r="B349" s="10" t="s">
        <v>361</v>
      </c>
      <c r="C349" s="11">
        <v>0.12204141341991159</v>
      </c>
      <c r="D349" s="12">
        <v>8.849952942599125E-2</v>
      </c>
      <c r="E349" s="12">
        <v>-0.32042923832444314</v>
      </c>
      <c r="F349" s="12">
        <v>-0.26357522916352133</v>
      </c>
      <c r="G349" s="12">
        <v>-0.39267386149227035</v>
      </c>
      <c r="H349" s="13">
        <v>-0.50351561220168539</v>
      </c>
      <c r="J349" s="9">
        <v>348</v>
      </c>
      <c r="K349" s="10" t="s">
        <v>361</v>
      </c>
      <c r="L349" s="11">
        <v>0.46857847631889776</v>
      </c>
      <c r="M349" s="12">
        <v>0.18198711786905405</v>
      </c>
      <c r="N349" s="12">
        <v>0.64760853501925641</v>
      </c>
      <c r="O349" s="12">
        <v>0.15339962606278973</v>
      </c>
      <c r="P349" s="12">
        <v>0.21219409356210484</v>
      </c>
      <c r="Q349" s="13">
        <v>-0.10341029003354971</v>
      </c>
    </row>
    <row r="350" spans="1:17" x14ac:dyDescent="0.2">
      <c r="A350" s="9">
        <v>349</v>
      </c>
      <c r="B350" s="10" t="s">
        <v>362</v>
      </c>
      <c r="C350" s="11">
        <v>0.24274951882046189</v>
      </c>
      <c r="D350" s="12">
        <v>0.58726751677894018</v>
      </c>
      <c r="E350" s="12">
        <v>-0.66404402548101182</v>
      </c>
      <c r="F350" s="12">
        <v>-0.21475397488370543</v>
      </c>
      <c r="G350" s="12">
        <v>-0.54040135469561013</v>
      </c>
      <c r="H350" s="13">
        <v>-0.23908131829058488</v>
      </c>
      <c r="J350" s="9">
        <v>349</v>
      </c>
      <c r="K350" s="10" t="s">
        <v>362</v>
      </c>
      <c r="L350" s="11">
        <v>0.13797361247571813</v>
      </c>
      <c r="M350" s="12">
        <v>0.91425642578041477</v>
      </c>
      <c r="N350" s="12">
        <v>2.9345158243984693E-2</v>
      </c>
      <c r="O350" s="12">
        <v>0.52379551933353941</v>
      </c>
      <c r="P350" s="12">
        <v>-6.8622191232440011E-2</v>
      </c>
      <c r="Q350" s="13">
        <v>0.29535644768900116</v>
      </c>
    </row>
    <row r="351" spans="1:17" x14ac:dyDescent="0.2">
      <c r="A351" s="9">
        <v>350</v>
      </c>
      <c r="B351" s="10" t="s">
        <v>363</v>
      </c>
      <c r="C351" s="11">
        <v>0.55476858372377391</v>
      </c>
      <c r="D351" s="12">
        <v>-0.16885564213055609</v>
      </c>
      <c r="E351" s="12">
        <v>8.9996172522669692E-3</v>
      </c>
      <c r="F351" s="12">
        <v>-0.60684967331848017</v>
      </c>
      <c r="G351" s="12">
        <v>-4.0621978338858944E-2</v>
      </c>
      <c r="H351" s="13">
        <v>-0.19342359847859716</v>
      </c>
      <c r="J351" s="9">
        <v>350</v>
      </c>
      <c r="K351" s="10" t="s">
        <v>363</v>
      </c>
      <c r="L351" s="11">
        <v>0.76539890152116696</v>
      </c>
      <c r="M351" s="12">
        <v>1.0607102873626864</v>
      </c>
      <c r="N351" s="12">
        <v>0.10380753573881606</v>
      </c>
      <c r="O351" s="12">
        <v>0.34209187357807691</v>
      </c>
      <c r="P351" s="12">
        <v>0.13707126578267301</v>
      </c>
      <c r="Q351" s="13">
        <v>0.1975819110358755</v>
      </c>
    </row>
    <row r="352" spans="1:17" x14ac:dyDescent="0.2">
      <c r="A352" s="9">
        <v>351</v>
      </c>
      <c r="B352" s="10" t="s">
        <v>364</v>
      </c>
      <c r="C352" s="11">
        <v>-0.26969055127621588</v>
      </c>
      <c r="D352" s="12">
        <v>-1.0570726059097817</v>
      </c>
      <c r="E352" s="12">
        <v>-0.13916455702625435</v>
      </c>
      <c r="F352" s="12">
        <v>-0.7533134361579279</v>
      </c>
      <c r="G352" s="12">
        <v>2.4189448565530971</v>
      </c>
      <c r="H352" s="13">
        <v>-0.15632670113135635</v>
      </c>
      <c r="J352" s="9">
        <v>351</v>
      </c>
      <c r="K352" s="10" t="s">
        <v>364</v>
      </c>
      <c r="L352" s="11">
        <v>-6.473301936973351E-2</v>
      </c>
      <c r="M352" s="12">
        <v>-0.18054621162148488</v>
      </c>
      <c r="N352" s="12">
        <v>-0.13311821083564851</v>
      </c>
      <c r="O352" s="12">
        <v>-0.14711024960970534</v>
      </c>
      <c r="P352" s="12">
        <v>-0.12585863144534037</v>
      </c>
      <c r="Q352" s="13">
        <v>-0.35263950111014503</v>
      </c>
    </row>
    <row r="353" spans="1:17" x14ac:dyDescent="0.2">
      <c r="A353" s="9">
        <v>352</v>
      </c>
      <c r="B353" s="10" t="s">
        <v>365</v>
      </c>
      <c r="C353" s="11">
        <v>0.94650054841990139</v>
      </c>
      <c r="D353" s="12">
        <v>0.22970325187294496</v>
      </c>
      <c r="E353" s="12">
        <v>2.272443811549659</v>
      </c>
      <c r="F353" s="12">
        <v>1.8265847196911098</v>
      </c>
      <c r="G353" s="12">
        <v>1.8721612778134662</v>
      </c>
      <c r="H353" s="13">
        <v>1.1686983759123943</v>
      </c>
      <c r="J353" s="9">
        <v>352</v>
      </c>
      <c r="K353" s="10" t="s">
        <v>365</v>
      </c>
      <c r="L353" s="11">
        <v>-0.29639774147882342</v>
      </c>
      <c r="M353" s="12">
        <v>0.64295664940669883</v>
      </c>
      <c r="N353" s="12">
        <v>1.2365382479329283</v>
      </c>
      <c r="O353" s="12">
        <v>1.5674267154674728</v>
      </c>
      <c r="P353" s="12">
        <v>2.519538089644664</v>
      </c>
      <c r="Q353" s="13">
        <v>2.3275330918520072</v>
      </c>
    </row>
    <row r="354" spans="1:17" x14ac:dyDescent="0.2">
      <c r="A354" s="9">
        <v>353</v>
      </c>
      <c r="B354" s="10" t="s">
        <v>366</v>
      </c>
      <c r="C354" s="11">
        <v>-0.37217856529555293</v>
      </c>
      <c r="D354" s="12">
        <v>-0.68584346463795121</v>
      </c>
      <c r="E354" s="12">
        <v>-8.3387435675614449E-3</v>
      </c>
      <c r="F354" s="12">
        <v>1.2803969374356652</v>
      </c>
      <c r="G354" s="12">
        <v>0.26154789412251606</v>
      </c>
      <c r="H354" s="13">
        <v>0.61224491570378337</v>
      </c>
      <c r="J354" s="9">
        <v>353</v>
      </c>
      <c r="K354" s="10" t="s">
        <v>366</v>
      </c>
      <c r="L354" s="11">
        <v>-1.7322363837174455</v>
      </c>
      <c r="M354" s="12">
        <v>-1.7363183805610294</v>
      </c>
      <c r="N354" s="12">
        <v>-0.45804494899491494</v>
      </c>
      <c r="O354" s="12">
        <v>-3.9951689292380584E-2</v>
      </c>
      <c r="P354" s="12">
        <v>0.52341723721975186</v>
      </c>
      <c r="Q354" s="13">
        <v>1.33253339532314</v>
      </c>
    </row>
    <row r="355" spans="1:17" x14ac:dyDescent="0.2">
      <c r="A355" s="9">
        <v>354</v>
      </c>
      <c r="B355" s="10" t="s">
        <v>367</v>
      </c>
      <c r="C355" s="11">
        <v>-0.40634123663533028</v>
      </c>
      <c r="D355" s="12">
        <v>-0.36471887004084591</v>
      </c>
      <c r="E355" s="12">
        <v>0.62529953366611002</v>
      </c>
      <c r="F355" s="12">
        <v>-0.10643181695036333</v>
      </c>
      <c r="G355" s="12">
        <v>0.76228653991565254</v>
      </c>
      <c r="H355" s="13">
        <v>1.5082776670140574</v>
      </c>
      <c r="J355" s="9">
        <v>354</v>
      </c>
      <c r="K355" s="10" t="s">
        <v>367</v>
      </c>
      <c r="L355" s="11">
        <v>-0.20228394812200579</v>
      </c>
      <c r="M355" s="12">
        <v>-1.4885286225146959E-2</v>
      </c>
      <c r="N355" s="12">
        <v>8.5756050285525423E-2</v>
      </c>
      <c r="O355" s="12">
        <v>-0.15409885136953003</v>
      </c>
      <c r="P355" s="12">
        <v>-0.17236323911832302</v>
      </c>
      <c r="Q355" s="13">
        <v>-0.16859331446896822</v>
      </c>
    </row>
    <row r="356" spans="1:17" x14ac:dyDescent="0.2">
      <c r="A356" s="9">
        <v>355</v>
      </c>
      <c r="B356" s="10" t="s">
        <v>368</v>
      </c>
      <c r="C356" s="11">
        <v>-0.60220721898339524</v>
      </c>
      <c r="D356" s="12">
        <v>0.1704887876209954</v>
      </c>
      <c r="E356" s="12">
        <v>0.60796117284628337</v>
      </c>
      <c r="F356" s="12">
        <v>1.2636146312769787</v>
      </c>
      <c r="G356" s="12">
        <v>0.51767283363739669</v>
      </c>
      <c r="H356" s="13">
        <v>0.81485104736948222</v>
      </c>
      <c r="J356" s="9">
        <v>355</v>
      </c>
      <c r="K356" s="10" t="s">
        <v>368</v>
      </c>
      <c r="L356" s="11">
        <v>-1.2206434557265415</v>
      </c>
      <c r="M356" s="12">
        <v>-1.2081241256741471</v>
      </c>
      <c r="N356" s="12">
        <v>-1.071795454406864</v>
      </c>
      <c r="O356" s="12">
        <v>-1.3607974218993908</v>
      </c>
      <c r="P356" s="12">
        <v>-0.37447941862012818</v>
      </c>
      <c r="Q356" s="13">
        <v>-0.13983609780628309</v>
      </c>
    </row>
    <row r="357" spans="1:17" x14ac:dyDescent="0.2">
      <c r="A357" s="9">
        <v>356</v>
      </c>
      <c r="B357" s="10" t="s">
        <v>369</v>
      </c>
      <c r="C357" s="11">
        <v>1.0899837680469708</v>
      </c>
      <c r="D357" s="12">
        <v>1.0814805453432805</v>
      </c>
      <c r="E357" s="12">
        <v>1.0098959009422701</v>
      </c>
      <c r="F357" s="12">
        <v>0.35279310611915804</v>
      </c>
      <c r="G357" s="12">
        <v>1.2515139524721652</v>
      </c>
      <c r="H357" s="13">
        <v>0.73209643021025372</v>
      </c>
      <c r="J357" s="9">
        <v>356</v>
      </c>
      <c r="K357" s="10" t="s">
        <v>369</v>
      </c>
      <c r="L357" s="11">
        <v>1.1032432879302549</v>
      </c>
      <c r="M357" s="12">
        <v>1.336811829689919</v>
      </c>
      <c r="N357" s="12">
        <v>1.4238224095108412</v>
      </c>
      <c r="O357" s="12">
        <v>1.0432815834805647</v>
      </c>
      <c r="P357" s="12">
        <v>0.83642901963405181</v>
      </c>
      <c r="Q357" s="13">
        <v>0.84174356427999963</v>
      </c>
    </row>
    <row r="358" spans="1:17" x14ac:dyDescent="0.2">
      <c r="A358" s="9">
        <v>357</v>
      </c>
      <c r="B358" s="10" t="s">
        <v>370</v>
      </c>
      <c r="C358" s="11">
        <v>-0.92561384099996558</v>
      </c>
      <c r="D358" s="12">
        <v>-1.528510840531065</v>
      </c>
      <c r="E358" s="12">
        <v>-0.55843764594206602</v>
      </c>
      <c r="F358" s="12">
        <v>-0.89214887801615517</v>
      </c>
      <c r="G358" s="12">
        <v>-0.30154326503566559</v>
      </c>
      <c r="H358" s="13">
        <v>-0.76890110860886896</v>
      </c>
      <c r="J358" s="9">
        <v>357</v>
      </c>
      <c r="K358" s="10" t="s">
        <v>370</v>
      </c>
      <c r="L358" s="11">
        <v>-1.3871524747424466</v>
      </c>
      <c r="M358" s="12">
        <v>-1.8803713591665427</v>
      </c>
      <c r="N358" s="12">
        <v>-1.5298518977841638</v>
      </c>
      <c r="O358" s="12">
        <v>-1.2652865311817765</v>
      </c>
      <c r="P358" s="12">
        <v>-0.6713934522245496</v>
      </c>
      <c r="Q358" s="13">
        <v>-0.37756242221780395</v>
      </c>
    </row>
    <row r="359" spans="1:17" x14ac:dyDescent="0.2">
      <c r="A359" s="9">
        <v>358</v>
      </c>
      <c r="B359" s="10" t="s">
        <v>371</v>
      </c>
      <c r="C359" s="11">
        <v>-1.4949916966629422</v>
      </c>
      <c r="D359" s="12">
        <v>-1.4989036084050915</v>
      </c>
      <c r="E359" s="12">
        <v>-0.87210435531893349</v>
      </c>
      <c r="F359" s="12">
        <v>-0.78382672008281296</v>
      </c>
      <c r="G359" s="12">
        <v>2.4717046755542902</v>
      </c>
      <c r="H359" s="13">
        <v>-0.73370661625379407</v>
      </c>
      <c r="J359" s="9">
        <v>358</v>
      </c>
      <c r="K359" s="10" t="s">
        <v>371</v>
      </c>
      <c r="L359" s="11">
        <v>-1.3895656489310855</v>
      </c>
      <c r="M359" s="12">
        <v>-0.60550249850775006</v>
      </c>
      <c r="N359" s="12">
        <v>0.14442337800872498</v>
      </c>
      <c r="O359" s="12">
        <v>-0.87159529871160857</v>
      </c>
      <c r="P359" s="12">
        <v>1.1619612733449243</v>
      </c>
      <c r="Q359" s="13">
        <v>-0.26253355556706975</v>
      </c>
    </row>
    <row r="360" spans="1:17" x14ac:dyDescent="0.2">
      <c r="A360" s="9">
        <v>359</v>
      </c>
      <c r="B360" s="10" t="s">
        <v>372</v>
      </c>
      <c r="C360" s="11">
        <v>-0.77074306425963535</v>
      </c>
      <c r="D360" s="12">
        <v>-0.56969201552836013</v>
      </c>
      <c r="E360" s="12">
        <v>-0.77437904887990983</v>
      </c>
      <c r="F360" s="12">
        <v>-0.40393633521799271</v>
      </c>
      <c r="G360" s="12">
        <v>0.13108725077411332</v>
      </c>
      <c r="H360" s="13">
        <v>2.0238294198910944</v>
      </c>
      <c r="J360" s="9">
        <v>359</v>
      </c>
      <c r="K360" s="10" t="s">
        <v>372</v>
      </c>
      <c r="L360" s="11">
        <v>-0.53288881196518278</v>
      </c>
      <c r="M360" s="12">
        <v>-0.89360845571877667</v>
      </c>
      <c r="N360" s="12">
        <v>-0.22563207378377301</v>
      </c>
      <c r="O360" s="12">
        <v>-0.4918812697610927</v>
      </c>
      <c r="P360" s="12">
        <v>-0.21350193052134481</v>
      </c>
      <c r="Q360" s="13">
        <v>-0.49450843664605443</v>
      </c>
    </row>
    <row r="361" spans="1:17" x14ac:dyDescent="0.2">
      <c r="A361" s="9">
        <v>360</v>
      </c>
      <c r="B361" s="10" t="s">
        <v>373</v>
      </c>
      <c r="C361" s="11">
        <v>-1.2444654401712325</v>
      </c>
      <c r="D361" s="12">
        <v>-2.298298875806394</v>
      </c>
      <c r="E361" s="12">
        <v>-1.4915567009727464</v>
      </c>
      <c r="F361" s="12">
        <v>-2.3781458051580615</v>
      </c>
      <c r="G361" s="12">
        <v>-0.85120465208445317</v>
      </c>
      <c r="H361" s="13">
        <v>-1.2777944440133242</v>
      </c>
      <c r="J361" s="9">
        <v>360</v>
      </c>
      <c r="K361" s="10" t="s">
        <v>373</v>
      </c>
      <c r="L361" s="11">
        <v>-1.0034577787492707</v>
      </c>
      <c r="M361" s="12">
        <v>-1.8563625293989572</v>
      </c>
      <c r="N361" s="12">
        <v>-1.4486202132443484</v>
      </c>
      <c r="O361" s="12">
        <v>-1.8569881468469978</v>
      </c>
      <c r="P361" s="12">
        <v>-1.1936759691672685</v>
      </c>
      <c r="Q361" s="13">
        <v>-1.3495563454165265</v>
      </c>
    </row>
    <row r="362" spans="1:17" x14ac:dyDescent="0.2">
      <c r="A362" s="9">
        <v>361</v>
      </c>
      <c r="B362" s="10" t="s">
        <v>374</v>
      </c>
      <c r="C362" s="11">
        <v>-0.7024177215800782</v>
      </c>
      <c r="D362" s="12">
        <v>-0.68356598524364576</v>
      </c>
      <c r="E362" s="12">
        <v>-0.73497368338030256</v>
      </c>
      <c r="F362" s="12">
        <v>-1.101164872901619</v>
      </c>
      <c r="G362" s="12">
        <v>-0.63249122058860019</v>
      </c>
      <c r="H362" s="13">
        <v>-0.98577527771581375</v>
      </c>
      <c r="J362" s="9">
        <v>361</v>
      </c>
      <c r="K362" s="10" t="s">
        <v>374</v>
      </c>
      <c r="L362" s="11">
        <v>-0.54254150871972973</v>
      </c>
      <c r="M362" s="12">
        <v>-0.79757313664843443</v>
      </c>
      <c r="N362" s="12">
        <v>-0.24142712355540483</v>
      </c>
      <c r="O362" s="12">
        <v>-0.67824398335643832</v>
      </c>
      <c r="P362" s="12">
        <v>-0.47464318899270325</v>
      </c>
      <c r="Q362" s="13">
        <v>-0.72648331772503916</v>
      </c>
    </row>
    <row r="363" spans="1:17" x14ac:dyDescent="0.2">
      <c r="A363" s="9">
        <v>362</v>
      </c>
      <c r="B363" s="10" t="s">
        <v>375</v>
      </c>
      <c r="C363" s="11">
        <v>0.51377337811603907</v>
      </c>
      <c r="D363" s="12">
        <v>0.39595924765726126</v>
      </c>
      <c r="E363" s="12">
        <v>1.3566631173388051</v>
      </c>
      <c r="F363" s="12">
        <v>0.41229400977268427</v>
      </c>
      <c r="G363" s="12">
        <v>0.72007868471469894</v>
      </c>
      <c r="H363" s="13">
        <v>0.31261612943760902</v>
      </c>
      <c r="J363" s="9">
        <v>362</v>
      </c>
      <c r="K363" s="10" t="s">
        <v>375</v>
      </c>
      <c r="L363" s="11">
        <v>-8.4038412878824784E-2</v>
      </c>
      <c r="M363" s="12">
        <v>-5.0898530876523962E-2</v>
      </c>
      <c r="N363" s="12">
        <v>-6.7578126625990722E-3</v>
      </c>
      <c r="O363" s="12">
        <v>0.16504729566250012</v>
      </c>
      <c r="P363" s="12">
        <v>-0.19203826544150743</v>
      </c>
      <c r="Q363" s="13">
        <v>-0.16475901891394198</v>
      </c>
    </row>
    <row r="364" spans="1:17" x14ac:dyDescent="0.2">
      <c r="A364" s="9">
        <v>363</v>
      </c>
      <c r="B364" s="10" t="s">
        <v>376</v>
      </c>
      <c r="C364" s="11">
        <v>0.27463467873758757</v>
      </c>
      <c r="D364" s="12">
        <v>-3.2206878472213318E-2</v>
      </c>
      <c r="E364" s="12">
        <v>-0.44967883716315199</v>
      </c>
      <c r="F364" s="12">
        <v>-0.41003899200297073</v>
      </c>
      <c r="G364" s="12">
        <v>-0.46749687753032548</v>
      </c>
      <c r="H364" s="13">
        <v>-0.62526953170032173</v>
      </c>
      <c r="J364" s="9">
        <v>363</v>
      </c>
      <c r="K364" s="10" t="s">
        <v>376</v>
      </c>
      <c r="L364" s="11">
        <v>-1.646953559700667E-2</v>
      </c>
      <c r="M364" s="12">
        <v>0.47729572401035825</v>
      </c>
      <c r="N364" s="12">
        <v>-0.18501623151386409</v>
      </c>
      <c r="O364" s="12">
        <v>-3.9951689292380584E-2</v>
      </c>
      <c r="P364" s="12">
        <v>-6.6833552475787067E-2</v>
      </c>
      <c r="Q364" s="13">
        <v>-0.12833321114121074</v>
      </c>
    </row>
    <row r="365" spans="1:17" x14ac:dyDescent="0.2">
      <c r="A365" s="9">
        <v>364</v>
      </c>
      <c r="B365" s="10" t="s">
        <v>377</v>
      </c>
      <c r="C365" s="11">
        <v>1.0443353709967903E-2</v>
      </c>
      <c r="D365" s="12">
        <v>-0.45809552520737989</v>
      </c>
      <c r="E365" s="12">
        <v>7.677684591158955E-2</v>
      </c>
      <c r="F365" s="12">
        <v>0.64419496760181105</v>
      </c>
      <c r="G365" s="12">
        <v>-0.13558965254100566</v>
      </c>
      <c r="H365" s="13">
        <v>0.13569246516615405</v>
      </c>
      <c r="J365" s="9">
        <v>364</v>
      </c>
      <c r="K365" s="10" t="s">
        <v>377</v>
      </c>
      <c r="L365" s="11">
        <v>-0.19987077393336972</v>
      </c>
      <c r="M365" s="12">
        <v>-0.86959962595119111</v>
      </c>
      <c r="N365" s="12">
        <v>-0.47383999876654675</v>
      </c>
      <c r="O365" s="12">
        <v>-0.76443673839428639</v>
      </c>
      <c r="P365" s="12">
        <v>-0.38699988991669881</v>
      </c>
      <c r="Q365" s="13">
        <v>-0.70731183994991642</v>
      </c>
    </row>
    <row r="366" spans="1:17" x14ac:dyDescent="0.2">
      <c r="A366" s="9">
        <v>365</v>
      </c>
      <c r="B366" s="10" t="s">
        <v>378</v>
      </c>
      <c r="C366" s="11">
        <v>-1.107814754812118</v>
      </c>
      <c r="D366" s="12">
        <v>-7.7756466358327586E-2</v>
      </c>
      <c r="E366" s="12">
        <v>5.7862270471778797E-2</v>
      </c>
      <c r="F366" s="12">
        <v>-0.79145504106403508</v>
      </c>
      <c r="G366" s="12">
        <v>0.19823611132108565</v>
      </c>
      <c r="H366" s="13">
        <v>-0.34181118786755932</v>
      </c>
      <c r="J366" s="9">
        <v>365</v>
      </c>
      <c r="K366" s="10" t="s">
        <v>378</v>
      </c>
      <c r="L366" s="11">
        <v>-0.39051153483564099</v>
      </c>
      <c r="M366" s="12">
        <v>-0.38942303059948002</v>
      </c>
      <c r="N366" s="12">
        <v>-0.52573801944476228</v>
      </c>
      <c r="O366" s="12">
        <v>-0.47790406624144333</v>
      </c>
      <c r="P366" s="12">
        <v>-1.3242465984029477</v>
      </c>
      <c r="Q366" s="13">
        <v>-0.63254307662693754</v>
      </c>
    </row>
    <row r="367" spans="1:17" x14ac:dyDescent="0.2">
      <c r="A367" s="9">
        <v>366</v>
      </c>
      <c r="B367" s="10" t="s">
        <v>379</v>
      </c>
      <c r="C367" s="11">
        <v>0.36801264706631803</v>
      </c>
      <c r="D367" s="12">
        <v>0.91522454955896437</v>
      </c>
      <c r="E367" s="12">
        <v>-0.11709755234647368</v>
      </c>
      <c r="F367" s="12">
        <v>1.0469703154102943</v>
      </c>
      <c r="G367" s="12">
        <v>1.5642357887337788</v>
      </c>
      <c r="H367" s="13">
        <v>0.74636446765149955</v>
      </c>
      <c r="J367" s="9">
        <v>366</v>
      </c>
      <c r="K367" s="10" t="s">
        <v>379</v>
      </c>
      <c r="L367" s="11">
        <v>-0.55702055385154614</v>
      </c>
      <c r="M367" s="12">
        <v>5.9542086054367997E-2</v>
      </c>
      <c r="N367" s="12">
        <v>-0.20306771696715722</v>
      </c>
      <c r="O367" s="12">
        <v>-8.1883299851333871E-2</v>
      </c>
      <c r="P367" s="12">
        <v>4.5850689193362659E-2</v>
      </c>
      <c r="Q367" s="13">
        <v>-0.24144493001443285</v>
      </c>
    </row>
    <row r="368" spans="1:17" x14ac:dyDescent="0.2">
      <c r="A368" s="9">
        <v>367</v>
      </c>
      <c r="B368" s="10" t="s">
        <v>380</v>
      </c>
      <c r="C368" s="11">
        <v>0.25869209877902599</v>
      </c>
      <c r="D368" s="12">
        <v>-0.15746824515902627</v>
      </c>
      <c r="E368" s="12">
        <v>-1.4643602047497777E-2</v>
      </c>
      <c r="F368" s="12">
        <v>-0.29256284889216239</v>
      </c>
      <c r="G368" s="12">
        <v>-0.48092664963972059</v>
      </c>
      <c r="H368" s="13">
        <v>-0.58246541937658192</v>
      </c>
      <c r="J368" s="9">
        <v>367</v>
      </c>
      <c r="K368" s="10" t="s">
        <v>380</v>
      </c>
      <c r="L368" s="11">
        <v>2.8358579120846012E-3</v>
      </c>
      <c r="M368" s="12">
        <v>-0.21175769031934796</v>
      </c>
      <c r="N368" s="12">
        <v>-0.40840336399836069</v>
      </c>
      <c r="O368" s="12">
        <v>-3.2963087532555897E-2</v>
      </c>
      <c r="P368" s="12">
        <v>-0.14195638025521889</v>
      </c>
      <c r="Q368" s="13">
        <v>-0.22419060001682431</v>
      </c>
    </row>
    <row r="369" spans="1:17" x14ac:dyDescent="0.2">
      <c r="A369" s="9">
        <v>368</v>
      </c>
      <c r="B369" s="10" t="s">
        <v>381</v>
      </c>
      <c r="C369" s="11">
        <v>-1.5952021992596253</v>
      </c>
      <c r="D369" s="12">
        <v>-1.9430120902947043</v>
      </c>
      <c r="E369" s="12">
        <v>-1.1857710646958011</v>
      </c>
      <c r="F369" s="12">
        <v>-1.8380606796875949</v>
      </c>
      <c r="G369" s="12">
        <v>-0.71690693099050851</v>
      </c>
      <c r="H369" s="13">
        <v>-0.94011755790382601</v>
      </c>
      <c r="J369" s="9">
        <v>368</v>
      </c>
      <c r="K369" s="10" t="s">
        <v>381</v>
      </c>
      <c r="L369" s="11">
        <v>-1.3919788231197214</v>
      </c>
      <c r="M369" s="12">
        <v>-1.7939395720032336</v>
      </c>
      <c r="N369" s="12">
        <v>-1.7374439804970288</v>
      </c>
      <c r="O369" s="12">
        <v>-1.2396616580624167</v>
      </c>
      <c r="P369" s="12">
        <v>-1.2527010481368217</v>
      </c>
      <c r="Q369" s="13">
        <v>-0.80316922882552999</v>
      </c>
    </row>
    <row r="370" spans="1:17" x14ac:dyDescent="0.2">
      <c r="A370" s="9">
        <v>369</v>
      </c>
      <c r="B370" s="10" t="s">
        <v>382</v>
      </c>
      <c r="C370" s="11">
        <v>-0.79807320133145776</v>
      </c>
      <c r="D370" s="12">
        <v>0.57588011980741283</v>
      </c>
      <c r="E370" s="12">
        <v>-0.72078775180044408</v>
      </c>
      <c r="F370" s="12">
        <v>0.10716117052383273</v>
      </c>
      <c r="G370" s="12">
        <v>0.46683155350897398</v>
      </c>
      <c r="H370" s="13">
        <v>2.107535239546408</v>
      </c>
      <c r="J370" s="9">
        <v>369</v>
      </c>
      <c r="K370" s="10" t="s">
        <v>382</v>
      </c>
      <c r="L370" s="11">
        <v>-0.1757390320470063</v>
      </c>
      <c r="M370" s="12">
        <v>-0.3918239135762383</v>
      </c>
      <c r="N370" s="12">
        <v>-2.4809298115892206E-2</v>
      </c>
      <c r="O370" s="12">
        <v>-0.43364292176254848</v>
      </c>
      <c r="P370" s="12">
        <v>0.15674629210585744</v>
      </c>
      <c r="Q370" s="13">
        <v>-0.22227345223931014</v>
      </c>
    </row>
    <row r="371" spans="1:17" x14ac:dyDescent="0.2">
      <c r="A371" s="9">
        <v>370</v>
      </c>
      <c r="B371" s="10" t="s">
        <v>383</v>
      </c>
      <c r="C371" s="11">
        <v>-0.79124066706350282</v>
      </c>
      <c r="D371" s="12">
        <v>-1.0024131004464456</v>
      </c>
      <c r="E371" s="12">
        <v>-0.66404402548101182</v>
      </c>
      <c r="F371" s="12">
        <v>-0.67703022634571497</v>
      </c>
      <c r="G371" s="12">
        <v>0.16562095048398415</v>
      </c>
      <c r="H371" s="13">
        <v>-0.73370661625379407</v>
      </c>
      <c r="J371" s="9">
        <v>370</v>
      </c>
      <c r="K371" s="10" t="s">
        <v>383</v>
      </c>
      <c r="L371" s="11">
        <v>-1.4112842166288102</v>
      </c>
      <c r="M371" s="12">
        <v>-0.49986364753037466</v>
      </c>
      <c r="N371" s="12">
        <v>-1.0018459482753552</v>
      </c>
      <c r="O371" s="12">
        <v>-0.54779008383969796</v>
      </c>
      <c r="P371" s="12">
        <v>-0.37805669613343407</v>
      </c>
      <c r="Q371" s="13">
        <v>-0.36030809222019539</v>
      </c>
    </row>
    <row r="372" spans="1:17" x14ac:dyDescent="0.2">
      <c r="A372" s="9">
        <v>371</v>
      </c>
      <c r="B372" s="10" t="s">
        <v>384</v>
      </c>
      <c r="C372" s="11">
        <v>-0.17175756010218465</v>
      </c>
      <c r="D372" s="12">
        <v>-0.28956205002875812</v>
      </c>
      <c r="E372" s="12">
        <v>-0.26210929738502509</v>
      </c>
      <c r="F372" s="12">
        <v>0.25057360497079229</v>
      </c>
      <c r="G372" s="12">
        <v>-0.22959805730676716</v>
      </c>
      <c r="H372" s="13">
        <v>-7.2620881476043814E-2</v>
      </c>
      <c r="J372" s="9">
        <v>371</v>
      </c>
      <c r="K372" s="10" t="s">
        <v>384</v>
      </c>
      <c r="L372" s="11">
        <v>-0.71146370192427366</v>
      </c>
      <c r="M372" s="12">
        <v>0.4388815963822203</v>
      </c>
      <c r="N372" s="12">
        <v>-0.85066475760402871</v>
      </c>
      <c r="O372" s="12">
        <v>-0.26591647952673791</v>
      </c>
      <c r="P372" s="12">
        <v>-0.33691800473041222</v>
      </c>
      <c r="Q372" s="13">
        <v>-0.20885341779672573</v>
      </c>
    </row>
    <row r="373" spans="1:17" x14ac:dyDescent="0.2">
      <c r="A373" s="9">
        <v>372</v>
      </c>
      <c r="B373" s="10" t="s">
        <v>385</v>
      </c>
      <c r="C373" s="11">
        <v>0.6618116205884117</v>
      </c>
      <c r="D373" s="12">
        <v>0.55766028465296658</v>
      </c>
      <c r="E373" s="12">
        <v>-0.47016962722294858</v>
      </c>
      <c r="F373" s="12">
        <v>-8.0495525614210445E-2</v>
      </c>
      <c r="G373" s="12">
        <v>-0.29290984010819759</v>
      </c>
      <c r="H373" s="13">
        <v>-9.3547336389871685E-2</v>
      </c>
      <c r="J373" s="9">
        <v>372</v>
      </c>
      <c r="K373" s="10" t="s">
        <v>385</v>
      </c>
      <c r="L373" s="11">
        <v>0.10418917383481043</v>
      </c>
      <c r="M373" s="12">
        <v>0.3380445113583615</v>
      </c>
      <c r="N373" s="12">
        <v>-1.1270684025924235E-2</v>
      </c>
      <c r="O373" s="12">
        <v>-0.1098377068906352</v>
      </c>
      <c r="P373" s="12">
        <v>-8.4719940042318545E-2</v>
      </c>
      <c r="Q373" s="13">
        <v>-4.781300448569361E-2</v>
      </c>
    </row>
    <row r="374" spans="1:17" x14ac:dyDescent="0.2">
      <c r="A374" s="9">
        <v>373</v>
      </c>
      <c r="B374" s="10" t="s">
        <v>386</v>
      </c>
      <c r="C374" s="11">
        <v>-0.54526943341709633</v>
      </c>
      <c r="D374" s="12">
        <v>-1.4419666235474475</v>
      </c>
      <c r="E374" s="12">
        <v>-0.42445940324340492</v>
      </c>
      <c r="F374" s="12">
        <v>-6.2187555259279687E-2</v>
      </c>
      <c r="G374" s="12">
        <v>-0.22480171012484002</v>
      </c>
      <c r="H374" s="13">
        <v>2.1313153019484847</v>
      </c>
      <c r="J374" s="9">
        <v>373</v>
      </c>
      <c r="K374" s="10" t="s">
        <v>386</v>
      </c>
      <c r="L374" s="11">
        <v>-0.73076909543336221</v>
      </c>
      <c r="M374" s="12">
        <v>-0.93202258334691457</v>
      </c>
      <c r="N374" s="12">
        <v>-1.1011291182684637</v>
      </c>
      <c r="O374" s="12">
        <v>-0.40568851472324713</v>
      </c>
      <c r="P374" s="12">
        <v>-0.84131413410659961</v>
      </c>
      <c r="Q374" s="13">
        <v>-0.23185919112687256</v>
      </c>
    </row>
    <row r="375" spans="1:17" x14ac:dyDescent="0.2">
      <c r="A375" s="9">
        <v>374</v>
      </c>
      <c r="B375" s="10" t="s">
        <v>387</v>
      </c>
      <c r="C375" s="11">
        <v>-1.0189918093286934</v>
      </c>
      <c r="D375" s="12">
        <v>-0.89081661012546542</v>
      </c>
      <c r="E375" s="12">
        <v>-0.8027509120396269</v>
      </c>
      <c r="F375" s="12">
        <v>0.82727467115112197</v>
      </c>
      <c r="G375" s="12">
        <v>1.1124198841962936</v>
      </c>
      <c r="H375" s="13">
        <v>2.7134512295513376</v>
      </c>
      <c r="J375" s="9">
        <v>374</v>
      </c>
      <c r="K375" s="10" t="s">
        <v>387</v>
      </c>
      <c r="L375" s="11">
        <v>-0.53771516034245759</v>
      </c>
      <c r="M375" s="12">
        <v>-1.1360976363713906</v>
      </c>
      <c r="N375" s="12">
        <v>-0.68594495284273416</v>
      </c>
      <c r="O375" s="12">
        <v>-0.79705021327347092</v>
      </c>
      <c r="P375" s="12">
        <v>-0.17415187787497596</v>
      </c>
      <c r="Q375" s="13">
        <v>-0.46383407220585726</v>
      </c>
    </row>
    <row r="376" spans="1:17" x14ac:dyDescent="0.2">
      <c r="A376" s="9">
        <v>375</v>
      </c>
      <c r="B376" s="10" t="s">
        <v>388</v>
      </c>
      <c r="C376" s="11">
        <v>-0.736580392919858</v>
      </c>
      <c r="D376" s="12">
        <v>-1.1458943022877048</v>
      </c>
      <c r="E376" s="12">
        <v>-1.4643602047497777E-2</v>
      </c>
      <c r="F376" s="12">
        <v>1.7146982945421368E-2</v>
      </c>
      <c r="G376" s="12">
        <v>1.8654463917587696</v>
      </c>
      <c r="H376" s="13">
        <v>0.30120169948461212</v>
      </c>
      <c r="J376" s="9">
        <v>375</v>
      </c>
      <c r="K376" s="10" t="s">
        <v>388</v>
      </c>
      <c r="L376" s="11">
        <v>-1.1747931461424508</v>
      </c>
      <c r="M376" s="12">
        <v>-1.0472649662313231</v>
      </c>
      <c r="N376" s="12">
        <v>-1.1078984253134503</v>
      </c>
      <c r="O376" s="12">
        <v>-0.94381085022980482</v>
      </c>
      <c r="P376" s="12">
        <v>-0.7751345001104325</v>
      </c>
      <c r="Q376" s="13">
        <v>-0.6191230421843511</v>
      </c>
    </row>
    <row r="377" spans="1:17" x14ac:dyDescent="0.2">
      <c r="A377" s="9">
        <v>376</v>
      </c>
      <c r="B377" s="10" t="s">
        <v>389</v>
      </c>
      <c r="C377" s="11">
        <v>0.34068250999449312</v>
      </c>
      <c r="D377" s="12">
        <v>1.8649334569844449</v>
      </c>
      <c r="E377" s="12">
        <v>0.35576683364880202</v>
      </c>
      <c r="F377" s="12">
        <v>9.0378864365146069E-2</v>
      </c>
      <c r="G377" s="12">
        <v>1.5974918407874999E-2</v>
      </c>
      <c r="H377" s="13">
        <v>0.1204732252288241</v>
      </c>
      <c r="J377" s="9">
        <v>376</v>
      </c>
      <c r="K377" s="10" t="s">
        <v>389</v>
      </c>
      <c r="L377" s="11">
        <v>1.4772852871688866</v>
      </c>
      <c r="M377" s="12">
        <v>1.440049797690536</v>
      </c>
      <c r="N377" s="12">
        <v>1.20946101975299</v>
      </c>
      <c r="O377" s="12">
        <v>1.4066888749914896</v>
      </c>
      <c r="P377" s="12">
        <v>-4.5369887395947703E-2</v>
      </c>
      <c r="Q377" s="13">
        <v>0.62510586542111146</v>
      </c>
    </row>
    <row r="378" spans="1:17" x14ac:dyDescent="0.2">
      <c r="A378" s="9">
        <v>377</v>
      </c>
      <c r="B378" s="10" t="s">
        <v>390</v>
      </c>
      <c r="C378" s="11">
        <v>-0.70697274442538149</v>
      </c>
      <c r="D378" s="12">
        <v>-0.74505792888990074</v>
      </c>
      <c r="E378" s="12">
        <v>-0.70344939098061732</v>
      </c>
      <c r="F378" s="12">
        <v>-0.82654531757765259</v>
      </c>
      <c r="G378" s="12">
        <v>-0.69196592564448978</v>
      </c>
      <c r="H378" s="13">
        <v>-0.9534343928489889</v>
      </c>
      <c r="J378" s="9">
        <v>377</v>
      </c>
      <c r="K378" s="10" t="s">
        <v>390</v>
      </c>
      <c r="L378" s="11">
        <v>-0.42188279928791261</v>
      </c>
      <c r="M378" s="12">
        <v>-0.36781508380865274</v>
      </c>
      <c r="N378" s="12">
        <v>2.2679300640462427E-3</v>
      </c>
      <c r="O378" s="12">
        <v>-0.25193927600708599</v>
      </c>
      <c r="P378" s="12">
        <v>0.10487576816291595</v>
      </c>
      <c r="Q378" s="13">
        <v>-0.14558754113881925</v>
      </c>
    </row>
    <row r="379" spans="1:17" x14ac:dyDescent="0.2">
      <c r="A379" s="9">
        <v>378</v>
      </c>
      <c r="B379" s="10" t="s">
        <v>391</v>
      </c>
      <c r="C379" s="11">
        <v>0.63903650636189269</v>
      </c>
      <c r="D379" s="12">
        <v>0.20237349914127437</v>
      </c>
      <c r="E379" s="12">
        <v>-0.18329856638581393</v>
      </c>
      <c r="F379" s="12">
        <v>0.91271186614079935</v>
      </c>
      <c r="G379" s="12">
        <v>-0.33415842587276601</v>
      </c>
      <c r="H379" s="13">
        <v>0.45529650385007325</v>
      </c>
      <c r="J379" s="9">
        <v>378</v>
      </c>
      <c r="K379" s="10" t="s">
        <v>391</v>
      </c>
      <c r="L379" s="11">
        <v>-0.18056538042427844</v>
      </c>
      <c r="M379" s="12">
        <v>0.11716327749657493</v>
      </c>
      <c r="N379" s="12">
        <v>-0.18501623151386409</v>
      </c>
      <c r="O379" s="12">
        <v>-1.6656350092962381E-2</v>
      </c>
      <c r="P379" s="12">
        <v>-0.3011452295973493</v>
      </c>
      <c r="Q379" s="13">
        <v>-0.32963372777999822</v>
      </c>
    </row>
    <row r="380" spans="1:17" x14ac:dyDescent="0.2">
      <c r="A380" s="9">
        <v>379</v>
      </c>
      <c r="B380" s="10" t="s">
        <v>392</v>
      </c>
      <c r="C380" s="11">
        <v>0.37712269275692467</v>
      </c>
      <c r="D380" s="12">
        <v>0.57360264041310738</v>
      </c>
      <c r="E380" s="12">
        <v>-0.23058500498534168</v>
      </c>
      <c r="F380" s="12">
        <v>0.2704072395219671</v>
      </c>
      <c r="G380" s="12">
        <v>-0.34375112023661919</v>
      </c>
      <c r="H380" s="13">
        <v>0.14900930011131694</v>
      </c>
      <c r="J380" s="9">
        <v>379</v>
      </c>
      <c r="K380" s="10" t="s">
        <v>392</v>
      </c>
      <c r="L380" s="11">
        <v>0.41066229579162394</v>
      </c>
      <c r="M380" s="12">
        <v>0.15077563917119363</v>
      </c>
      <c r="N380" s="12">
        <v>0.26852734050011312</v>
      </c>
      <c r="O380" s="12">
        <v>0.26987632205988077</v>
      </c>
      <c r="P380" s="12">
        <v>-5.6101719935867385E-2</v>
      </c>
      <c r="Q380" s="13">
        <v>-0.25294781667950733</v>
      </c>
    </row>
    <row r="381" spans="1:17" x14ac:dyDescent="0.2">
      <c r="A381" s="9">
        <v>380</v>
      </c>
      <c r="B381" s="10" t="s">
        <v>393</v>
      </c>
      <c r="C381" s="11">
        <v>-0.96433153518504877</v>
      </c>
      <c r="D381" s="12">
        <v>-0.64029387675183691</v>
      </c>
      <c r="E381" s="12">
        <v>-0.86737571145898129</v>
      </c>
      <c r="F381" s="12">
        <v>-0.26815222175225528</v>
      </c>
      <c r="G381" s="12">
        <v>-0.9624799067051496</v>
      </c>
      <c r="H381" s="13">
        <v>-0.99243369518839564</v>
      </c>
      <c r="J381" s="9">
        <v>380</v>
      </c>
      <c r="K381" s="10" t="s">
        <v>393</v>
      </c>
      <c r="L381" s="11">
        <v>-1.1530745784447234</v>
      </c>
      <c r="M381" s="12">
        <v>-0.95363053013773924</v>
      </c>
      <c r="N381" s="12">
        <v>-0.5528152476247008</v>
      </c>
      <c r="O381" s="12">
        <v>-0.53148334640010442</v>
      </c>
      <c r="P381" s="12">
        <v>-0.6338320383348337</v>
      </c>
      <c r="Q381" s="13">
        <v>-0.31429654555989961</v>
      </c>
    </row>
    <row r="382" spans="1:17" x14ac:dyDescent="0.2">
      <c r="A382" s="9">
        <v>381</v>
      </c>
      <c r="B382" s="10" t="s">
        <v>394</v>
      </c>
      <c r="C382" s="11">
        <v>0.53427098091990644</v>
      </c>
      <c r="D382" s="12">
        <v>1.1930770356642608</v>
      </c>
      <c r="E382" s="12">
        <v>0.32424254124911683</v>
      </c>
      <c r="F382" s="12">
        <v>1.4009244089389619</v>
      </c>
      <c r="G382" s="12">
        <v>0.52438771969209308</v>
      </c>
      <c r="H382" s="13">
        <v>0.99938433160960327</v>
      </c>
      <c r="J382" s="9">
        <v>381</v>
      </c>
      <c r="K382" s="10" t="s">
        <v>394</v>
      </c>
      <c r="L382" s="11">
        <v>0.66163241140980511</v>
      </c>
      <c r="M382" s="12">
        <v>0.923859957687448</v>
      </c>
      <c r="N382" s="12">
        <v>0.88904715295704617</v>
      </c>
      <c r="O382" s="12">
        <v>0.6775447580497006</v>
      </c>
      <c r="P382" s="12">
        <v>1.7790416443902615</v>
      </c>
      <c r="Q382" s="13">
        <v>1.2846047008853343</v>
      </c>
    </row>
    <row r="383" spans="1:17" x14ac:dyDescent="0.2">
      <c r="A383" s="9">
        <v>382</v>
      </c>
      <c r="B383" s="10" t="s">
        <v>395</v>
      </c>
      <c r="C383" s="11">
        <v>-0.29246566550273495</v>
      </c>
      <c r="D383" s="12">
        <v>-0.14835832758180445</v>
      </c>
      <c r="E383" s="12">
        <v>-0.47647448570288492</v>
      </c>
      <c r="F383" s="12">
        <v>-0.16135572801515727</v>
      </c>
      <c r="G383" s="12">
        <v>-0.66031003424377455</v>
      </c>
      <c r="H383" s="13">
        <v>-0.40363935011296098</v>
      </c>
      <c r="J383" s="9">
        <v>382</v>
      </c>
      <c r="K383" s="10" t="s">
        <v>395</v>
      </c>
      <c r="L383" s="11">
        <v>-0.26020012864927694</v>
      </c>
      <c r="M383" s="12">
        <v>-0.18054621162148488</v>
      </c>
      <c r="N383" s="12">
        <v>-1.1270684025924235E-2</v>
      </c>
      <c r="O383" s="12">
        <v>-0.11216724081057676</v>
      </c>
      <c r="P383" s="12">
        <v>-0.26179517695097843</v>
      </c>
      <c r="Q383" s="13">
        <v>-0.19159908779911505</v>
      </c>
    </row>
    <row r="384" spans="1:17" x14ac:dyDescent="0.2">
      <c r="A384" s="9">
        <v>383</v>
      </c>
      <c r="B384" s="10" t="s">
        <v>396</v>
      </c>
      <c r="C384" s="11">
        <v>-1.0941496862762057</v>
      </c>
      <c r="D384" s="12">
        <v>-1.0547951265154762</v>
      </c>
      <c r="E384" s="12">
        <v>-0.79802226817967281</v>
      </c>
      <c r="F384" s="12">
        <v>-0.92266216194104023</v>
      </c>
      <c r="G384" s="12">
        <v>-0.80036337195603158</v>
      </c>
      <c r="H384" s="13">
        <v>-1.0076529351257257</v>
      </c>
      <c r="J384" s="9">
        <v>383</v>
      </c>
      <c r="K384" s="10" t="s">
        <v>396</v>
      </c>
      <c r="L384" s="11">
        <v>-1.0131104755038149</v>
      </c>
      <c r="M384" s="12">
        <v>-0.81197843450898688</v>
      </c>
      <c r="N384" s="12">
        <v>-0.46707069172156274</v>
      </c>
      <c r="O384" s="12">
        <v>-0.70153932255585649</v>
      </c>
      <c r="P384" s="12">
        <v>-0.68391392352112224</v>
      </c>
      <c r="Q384" s="13">
        <v>-0.73798620439011142</v>
      </c>
    </row>
    <row r="385" spans="1:17" x14ac:dyDescent="0.2">
      <c r="A385" s="9">
        <v>384</v>
      </c>
      <c r="B385" s="10" t="s">
        <v>397</v>
      </c>
      <c r="C385" s="11">
        <v>-3.3853261774640222</v>
      </c>
      <c r="D385" s="12">
        <v>-3.4051538614389716</v>
      </c>
      <c r="E385" s="12">
        <v>-2.8266104840994117</v>
      </c>
      <c r="F385" s="12">
        <v>-2.8343193998350946</v>
      </c>
      <c r="G385" s="12">
        <v>-2.7726213331642464</v>
      </c>
      <c r="H385" s="13">
        <v>-2.5828442686393287</v>
      </c>
      <c r="J385" s="9">
        <v>384</v>
      </c>
      <c r="K385" s="10" t="s">
        <v>397</v>
      </c>
      <c r="L385" s="11">
        <v>-3.6772547797583339</v>
      </c>
      <c r="M385" s="12">
        <v>-3.5633903258742885</v>
      </c>
      <c r="N385" s="12">
        <v>-2.8160202363312639</v>
      </c>
      <c r="O385" s="12">
        <v>-3.1032887940158704</v>
      </c>
      <c r="P385" s="12">
        <v>-2.5798710055734575</v>
      </c>
      <c r="Q385" s="13">
        <v>-2.6781397552325301</v>
      </c>
    </row>
    <row r="386" spans="1:17" x14ac:dyDescent="0.2">
      <c r="A386" s="9">
        <v>385</v>
      </c>
      <c r="B386" s="10" t="s">
        <v>398</v>
      </c>
      <c r="C386" s="11">
        <v>-2.9503214957375086</v>
      </c>
      <c r="D386" s="12">
        <v>-2.371178216424179</v>
      </c>
      <c r="E386" s="12">
        <v>-2.4010325367036622</v>
      </c>
      <c r="F386" s="12">
        <v>-2.1462448473289344</v>
      </c>
      <c r="G386" s="12">
        <v>-2.626812378833677</v>
      </c>
      <c r="H386" s="13">
        <v>-2.6028195210570737</v>
      </c>
      <c r="J386" s="9">
        <v>385</v>
      </c>
      <c r="K386" s="10" t="s">
        <v>398</v>
      </c>
      <c r="L386" s="11">
        <v>-2.6564820979651635</v>
      </c>
      <c r="M386" s="12">
        <v>-1.9283890187017139</v>
      </c>
      <c r="N386" s="12">
        <v>-2.4121182493138411</v>
      </c>
      <c r="O386" s="12">
        <v>-2.5278939157902425</v>
      </c>
      <c r="P386" s="12">
        <v>-1.3689625673192773</v>
      </c>
      <c r="Q386" s="13">
        <v>-1.9266178264477201</v>
      </c>
    </row>
    <row r="387" spans="1:17" x14ac:dyDescent="0.2">
      <c r="A387" s="9">
        <v>386</v>
      </c>
      <c r="B387" s="10" t="s">
        <v>399</v>
      </c>
      <c r="C387" s="11">
        <v>0.14026150480112734</v>
      </c>
      <c r="D387" s="12">
        <v>-0.20757279183375146</v>
      </c>
      <c r="E387" s="12">
        <v>-0.72394018104041391</v>
      </c>
      <c r="F387" s="12">
        <v>-1.1789737469100758</v>
      </c>
      <c r="G387" s="12">
        <v>-1.686728331176065</v>
      </c>
      <c r="H387" s="13">
        <v>-2.1072430205977812</v>
      </c>
      <c r="J387" s="9">
        <v>386</v>
      </c>
      <c r="K387" s="10" t="s">
        <v>399</v>
      </c>
      <c r="L387" s="11">
        <v>-0.30846361242200376</v>
      </c>
      <c r="M387" s="12">
        <v>0.2684189050323631</v>
      </c>
      <c r="N387" s="12">
        <v>-0.76040733033756558</v>
      </c>
      <c r="O387" s="12">
        <v>-0.19835999584842487</v>
      </c>
      <c r="P387" s="12">
        <v>-0.54440010050217624</v>
      </c>
      <c r="Q387" s="13">
        <v>-0.5769457910790815</v>
      </c>
    </row>
    <row r="388" spans="1:17" x14ac:dyDescent="0.2">
      <c r="A388" s="9">
        <v>387</v>
      </c>
      <c r="B388" s="10" t="s">
        <v>400</v>
      </c>
      <c r="C388" s="11">
        <v>-0.95294397807178788</v>
      </c>
      <c r="D388" s="12">
        <v>-0.24401246214264388</v>
      </c>
      <c r="E388" s="12">
        <v>-1.0675549681969809</v>
      </c>
      <c r="F388" s="12">
        <v>0.11326382730880909</v>
      </c>
      <c r="G388" s="12">
        <v>-0.62097998735197657</v>
      </c>
      <c r="H388" s="13">
        <v>-0.14586347367444241</v>
      </c>
      <c r="J388" s="9">
        <v>387</v>
      </c>
      <c r="K388" s="10" t="s">
        <v>400</v>
      </c>
      <c r="L388" s="11">
        <v>-1.0613739592765419</v>
      </c>
      <c r="M388" s="12">
        <v>-1.4073974127451065</v>
      </c>
      <c r="N388" s="12">
        <v>-0.8326132721507381</v>
      </c>
      <c r="O388" s="12">
        <v>-1.097560088945966</v>
      </c>
      <c r="P388" s="12">
        <v>-0.40488627748323031</v>
      </c>
      <c r="Q388" s="13">
        <v>-0.69580895328484194</v>
      </c>
    </row>
    <row r="389" spans="1:17" x14ac:dyDescent="0.2">
      <c r="A389" s="9">
        <v>388</v>
      </c>
      <c r="B389" s="10" t="s">
        <v>401</v>
      </c>
      <c r="C389" s="11">
        <v>-0.76391052999168041</v>
      </c>
      <c r="D389" s="12">
        <v>-0.43759821065862825</v>
      </c>
      <c r="E389" s="12">
        <v>-0.20063692720564058</v>
      </c>
      <c r="F389" s="12">
        <v>-0.40393633521799271</v>
      </c>
      <c r="G389" s="12">
        <v>-0.1902680104149681</v>
      </c>
      <c r="H389" s="13">
        <v>-0.35322561782055623</v>
      </c>
      <c r="J389" s="9">
        <v>388</v>
      </c>
      <c r="K389" s="10" t="s">
        <v>401</v>
      </c>
      <c r="L389" s="11">
        <v>-0.45808041211745643</v>
      </c>
      <c r="M389" s="12">
        <v>6.4343852007887239E-2</v>
      </c>
      <c r="N389" s="12">
        <v>-0.57086673307799385</v>
      </c>
      <c r="O389" s="12">
        <v>-0.38472270944377052</v>
      </c>
      <c r="P389" s="12">
        <v>-0.35122711478363583</v>
      </c>
      <c r="Q389" s="13">
        <v>-0.43124255998814798</v>
      </c>
    </row>
    <row r="390" spans="1:17" x14ac:dyDescent="0.2">
      <c r="A390" s="9">
        <v>389</v>
      </c>
      <c r="B390" s="10" t="s">
        <v>402</v>
      </c>
      <c r="C390" s="11">
        <v>-0.52704934203588061</v>
      </c>
      <c r="D390" s="12">
        <v>-0.24401246214264388</v>
      </c>
      <c r="E390" s="12">
        <v>0.57643688044659813</v>
      </c>
      <c r="F390" s="12">
        <v>0.31312583701680663</v>
      </c>
      <c r="G390" s="12">
        <v>7.5449623463764576E-2</v>
      </c>
      <c r="H390" s="13">
        <v>0.46671093380307016</v>
      </c>
      <c r="J390" s="9">
        <v>389</v>
      </c>
      <c r="K390" s="10" t="s">
        <v>402</v>
      </c>
      <c r="L390" s="11">
        <v>-0.92623620471290835</v>
      </c>
      <c r="M390" s="12">
        <v>-1.3017585617677312</v>
      </c>
      <c r="N390" s="12">
        <v>-0.56861029739633262</v>
      </c>
      <c r="O390" s="12">
        <v>-1.0067082660682347</v>
      </c>
      <c r="P390" s="12">
        <v>0.12991671075605923</v>
      </c>
      <c r="Q390" s="13">
        <v>-0.22035630446179807</v>
      </c>
    </row>
    <row r="391" spans="1:17" x14ac:dyDescent="0.2">
      <c r="A391" s="9">
        <v>390</v>
      </c>
      <c r="B391" s="10" t="s">
        <v>403</v>
      </c>
      <c r="C391" s="11">
        <v>-1.2786281115110099</v>
      </c>
      <c r="D391" s="12">
        <v>-0.27817465305722833</v>
      </c>
      <c r="E391" s="12">
        <v>-0.2510757950451365</v>
      </c>
      <c r="F391" s="12">
        <v>0.98289241916803594</v>
      </c>
      <c r="G391" s="12">
        <v>0.22125857779433289</v>
      </c>
      <c r="H391" s="13">
        <v>3.4297067091019087</v>
      </c>
      <c r="J391" s="9">
        <v>390</v>
      </c>
      <c r="K391" s="10" t="s">
        <v>403</v>
      </c>
      <c r="L391" s="11">
        <v>-0.91899668214699748</v>
      </c>
      <c r="M391" s="12">
        <v>-1.2297320724649745</v>
      </c>
      <c r="N391" s="12">
        <v>-0.78297168715418131</v>
      </c>
      <c r="O391" s="12">
        <v>-0.91818597711044503</v>
      </c>
      <c r="P391" s="12">
        <v>-0.89855057431950003</v>
      </c>
      <c r="Q391" s="13">
        <v>-0.99488400657675502</v>
      </c>
    </row>
    <row r="392" spans="1:17" x14ac:dyDescent="0.2">
      <c r="A392" s="9">
        <v>391</v>
      </c>
      <c r="B392" s="10" t="s">
        <v>404</v>
      </c>
      <c r="C392" s="11">
        <v>8.787874208013173E-2</v>
      </c>
      <c r="D392" s="12">
        <v>1.7009549405944342</v>
      </c>
      <c r="E392" s="12">
        <v>0.76243020560474095</v>
      </c>
      <c r="F392" s="12">
        <v>-0.15220174283769106</v>
      </c>
      <c r="G392" s="12">
        <v>0.6001700051665334</v>
      </c>
      <c r="H392" s="13">
        <v>-5.4548034050464905E-2</v>
      </c>
      <c r="J392" s="9">
        <v>391</v>
      </c>
      <c r="K392" s="10" t="s">
        <v>404</v>
      </c>
      <c r="L392" s="11">
        <v>1.3397343584166168</v>
      </c>
      <c r="M392" s="12">
        <v>1.2887941701547478</v>
      </c>
      <c r="N392" s="12">
        <v>1.001868937040125</v>
      </c>
      <c r="O392" s="12">
        <v>1.1457810759580036</v>
      </c>
      <c r="P392" s="12">
        <v>-0.15626549030844447</v>
      </c>
      <c r="Q392" s="13">
        <v>0.48515407766271629</v>
      </c>
    </row>
    <row r="393" spans="1:17" x14ac:dyDescent="0.2">
      <c r="A393" s="9">
        <v>392</v>
      </c>
      <c r="B393" s="10" t="s">
        <v>405</v>
      </c>
      <c r="C393" s="11">
        <v>-2.1441806207157781E-2</v>
      </c>
      <c r="D393" s="12">
        <v>0.22742577247863949</v>
      </c>
      <c r="E393" s="12">
        <v>0.11302978217122696</v>
      </c>
      <c r="F393" s="12">
        <v>-0.19949733292126287</v>
      </c>
      <c r="G393" s="12">
        <v>0.18672487808446098</v>
      </c>
      <c r="H393" s="13">
        <v>-8.4986513925123727E-2</v>
      </c>
      <c r="J393" s="9">
        <v>392</v>
      </c>
      <c r="K393" s="10" t="s">
        <v>405</v>
      </c>
      <c r="L393" s="11">
        <v>1.4901728855264971E-2</v>
      </c>
      <c r="M393" s="12">
        <v>-5.570029683004054E-2</v>
      </c>
      <c r="N393" s="12">
        <v>-0.11281028970069405</v>
      </c>
      <c r="O393" s="12">
        <v>-0.30318902224580552</v>
      </c>
      <c r="P393" s="12">
        <v>-0.19561554295481334</v>
      </c>
      <c r="Q393" s="13">
        <v>-8.6155960035939047E-2</v>
      </c>
    </row>
    <row r="394" spans="1:17" x14ac:dyDescent="0.2">
      <c r="A394" s="9">
        <v>393</v>
      </c>
      <c r="B394" s="10" t="s">
        <v>406</v>
      </c>
      <c r="C394" s="11">
        <v>0.29740979296410663</v>
      </c>
      <c r="D394" s="12">
        <v>0.32991234522239532</v>
      </c>
      <c r="E394" s="12">
        <v>0.28641339036949537</v>
      </c>
      <c r="F394" s="12">
        <v>1.1079968832600646</v>
      </c>
      <c r="G394" s="12">
        <v>-2.6232936793079687E-2</v>
      </c>
      <c r="H394" s="13">
        <v>2.4176272532694965</v>
      </c>
      <c r="J394" s="9">
        <v>393</v>
      </c>
      <c r="K394" s="10" t="s">
        <v>406</v>
      </c>
      <c r="L394" s="11">
        <v>-0.56184690222882094</v>
      </c>
      <c r="M394" s="12">
        <v>0.2372074263345027</v>
      </c>
      <c r="N394" s="12">
        <v>-0.34296672923017463</v>
      </c>
      <c r="O394" s="12">
        <v>0.11612708334372215</v>
      </c>
      <c r="P394" s="12">
        <v>0.28910556009818961</v>
      </c>
      <c r="Q394" s="13">
        <v>0.71712895874170091</v>
      </c>
    </row>
    <row r="395" spans="1:17" x14ac:dyDescent="0.2">
      <c r="A395" s="9">
        <v>394</v>
      </c>
      <c r="B395" s="10" t="s">
        <v>407</v>
      </c>
      <c r="C395" s="11">
        <v>-4.649443185633103E-2</v>
      </c>
      <c r="D395" s="12">
        <v>5.8892297300015203E-2</v>
      </c>
      <c r="E395" s="12">
        <v>-0.51903228044246041</v>
      </c>
      <c r="F395" s="12">
        <v>0.4061913529877062</v>
      </c>
      <c r="G395" s="12">
        <v>-0.38020335881926154</v>
      </c>
      <c r="H395" s="13">
        <v>0.38871232912425663</v>
      </c>
      <c r="J395" s="9">
        <v>394</v>
      </c>
      <c r="K395" s="10" t="s">
        <v>407</v>
      </c>
      <c r="L395" s="11">
        <v>-0.20711029649927795</v>
      </c>
      <c r="M395" s="12">
        <v>0.14117210726416049</v>
      </c>
      <c r="N395" s="12">
        <v>-0.21886276673878902</v>
      </c>
      <c r="O395" s="12">
        <v>-6.7906096331681903E-2</v>
      </c>
      <c r="P395" s="12">
        <v>-0.24748606689775485</v>
      </c>
      <c r="Q395" s="13">
        <v>-0.26445070334458182</v>
      </c>
    </row>
    <row r="396" spans="1:17" x14ac:dyDescent="0.2">
      <c r="A396" s="9">
        <v>395</v>
      </c>
      <c r="B396" s="10" t="s">
        <v>408</v>
      </c>
      <c r="C396" s="11">
        <v>-1.5428194365386321</v>
      </c>
      <c r="D396" s="12">
        <v>-1.8929075436199791</v>
      </c>
      <c r="E396" s="12">
        <v>-1.7453272547902119</v>
      </c>
      <c r="F396" s="12">
        <v>-1.392566734384272</v>
      </c>
      <c r="G396" s="12">
        <v>-1.2780795512759198</v>
      </c>
      <c r="H396" s="13">
        <v>-1.1265532471361119</v>
      </c>
      <c r="J396" s="9">
        <v>395</v>
      </c>
      <c r="K396" s="10" t="s">
        <v>408</v>
      </c>
      <c r="L396" s="11">
        <v>-1.6767333773788078</v>
      </c>
      <c r="M396" s="12">
        <v>-1.4674194871640718</v>
      </c>
      <c r="N396" s="12">
        <v>-1.3515934789328989</v>
      </c>
      <c r="O396" s="12">
        <v>-0.91585644319050341</v>
      </c>
      <c r="P396" s="12">
        <v>-1.1775782203573899</v>
      </c>
      <c r="Q396" s="13">
        <v>-1.0658184743447097</v>
      </c>
    </row>
    <row r="397" spans="1:17" x14ac:dyDescent="0.2">
      <c r="A397" s="9">
        <v>396</v>
      </c>
      <c r="B397" s="10" t="s">
        <v>409</v>
      </c>
      <c r="C397" s="11">
        <v>0.88500774000829907</v>
      </c>
      <c r="D397" s="12">
        <v>0.43467639736045915</v>
      </c>
      <c r="E397" s="12">
        <v>-0.40081618394364016</v>
      </c>
      <c r="F397" s="12">
        <v>-8.5072518202944397E-2</v>
      </c>
      <c r="G397" s="12">
        <v>-0.55958674342331649</v>
      </c>
      <c r="H397" s="13">
        <v>-0.26666619067699471</v>
      </c>
      <c r="J397" s="9">
        <v>396</v>
      </c>
      <c r="K397" s="10" t="s">
        <v>409</v>
      </c>
      <c r="L397" s="11">
        <v>0.55062639873253227</v>
      </c>
      <c r="M397" s="12">
        <v>0.7774060961051763</v>
      </c>
      <c r="N397" s="12">
        <v>0.21662931982189501</v>
      </c>
      <c r="O397" s="12">
        <v>0.14641102430296504</v>
      </c>
      <c r="P397" s="12">
        <v>0.14601445956593775</v>
      </c>
      <c r="Q397" s="13">
        <v>-1.8014578253999331E-3</v>
      </c>
    </row>
    <row r="398" spans="1:17" x14ac:dyDescent="0.2">
      <c r="A398" s="9">
        <v>397</v>
      </c>
      <c r="B398" s="10" t="s">
        <v>410</v>
      </c>
      <c r="C398" s="11">
        <v>1.4225004357541475</v>
      </c>
      <c r="D398" s="12">
        <v>0.52805305252699308</v>
      </c>
      <c r="E398" s="12">
        <v>1.4733029992176412</v>
      </c>
      <c r="F398" s="12">
        <v>0.45958959985625608</v>
      </c>
      <c r="G398" s="12">
        <v>0.90042133875513808</v>
      </c>
      <c r="H398" s="13">
        <v>0.1765941724977268</v>
      </c>
      <c r="J398" s="9">
        <v>397</v>
      </c>
      <c r="K398" s="10" t="s">
        <v>410</v>
      </c>
      <c r="L398" s="11">
        <v>0.59888988250525921</v>
      </c>
      <c r="M398" s="12">
        <v>0.923859957687448</v>
      </c>
      <c r="N398" s="12">
        <v>0.39488773867316002</v>
      </c>
      <c r="O398" s="12">
        <v>1.0316339138808568</v>
      </c>
      <c r="P398" s="12">
        <v>0.33382152901451934</v>
      </c>
      <c r="Q398" s="13">
        <v>0.30685933435407564</v>
      </c>
    </row>
    <row r="399" spans="1:17" x14ac:dyDescent="0.2">
      <c r="A399" s="9">
        <v>398</v>
      </c>
      <c r="B399" s="10" t="s">
        <v>411</v>
      </c>
      <c r="C399" s="11">
        <v>-0.5703220590662671</v>
      </c>
      <c r="D399" s="12">
        <v>-0.79288499617032049</v>
      </c>
      <c r="E399" s="12">
        <v>-0.96037237403805098</v>
      </c>
      <c r="F399" s="12">
        <v>-0.23458760943488027</v>
      </c>
      <c r="G399" s="12">
        <v>-0.61810217904282094</v>
      </c>
      <c r="H399" s="13">
        <v>-0.21435005339242502</v>
      </c>
      <c r="J399" s="9">
        <v>398</v>
      </c>
      <c r="K399" s="10" t="s">
        <v>411</v>
      </c>
      <c r="L399" s="11">
        <v>-0.47979897981518377</v>
      </c>
      <c r="M399" s="12">
        <v>-0.5622866049260955</v>
      </c>
      <c r="N399" s="12">
        <v>-0.60020039693959371</v>
      </c>
      <c r="O399" s="12">
        <v>-0.5291538124801628</v>
      </c>
      <c r="P399" s="12">
        <v>-0.57480695936528037</v>
      </c>
      <c r="Q399" s="13">
        <v>-0.73223476105757535</v>
      </c>
    </row>
    <row r="400" spans="1:17" x14ac:dyDescent="0.2">
      <c r="A400" s="9">
        <v>399</v>
      </c>
      <c r="B400" s="10" t="s">
        <v>412</v>
      </c>
      <c r="C400" s="11">
        <v>0.16531413045029808</v>
      </c>
      <c r="D400" s="12">
        <v>0.10899684397474038</v>
      </c>
      <c r="E400" s="12">
        <v>-0.38820646698376576</v>
      </c>
      <c r="F400" s="12">
        <v>5.8339916244016826E-2</v>
      </c>
      <c r="G400" s="12">
        <v>-0.557668204550545</v>
      </c>
      <c r="H400" s="13">
        <v>-0.54536852202934116</v>
      </c>
      <c r="J400" s="9">
        <v>399</v>
      </c>
      <c r="K400" s="10" t="s">
        <v>412</v>
      </c>
      <c r="L400" s="11">
        <v>-0.29881091566745949</v>
      </c>
      <c r="M400" s="12">
        <v>-0.1445329669701079</v>
      </c>
      <c r="N400" s="12">
        <v>-0.63404693216451857</v>
      </c>
      <c r="O400" s="12">
        <v>-0.36841597200417697</v>
      </c>
      <c r="P400" s="12">
        <v>-0.56765240433866659</v>
      </c>
      <c r="Q400" s="13">
        <v>-0.40056819554795292</v>
      </c>
    </row>
    <row r="401" spans="1:17" x14ac:dyDescent="0.2">
      <c r="A401" s="9">
        <v>400</v>
      </c>
      <c r="B401" s="10" t="s">
        <v>413</v>
      </c>
      <c r="C401" s="11">
        <v>-0.85273347547510503</v>
      </c>
      <c r="D401" s="12">
        <v>0.25475552521030753</v>
      </c>
      <c r="E401" s="12">
        <v>-0.69083967402074298</v>
      </c>
      <c r="F401" s="12">
        <v>-0.98521439398705468</v>
      </c>
      <c r="G401" s="12">
        <v>-1.2138084990381031</v>
      </c>
      <c r="H401" s="13">
        <v>-1.3938411485354614</v>
      </c>
      <c r="J401" s="9">
        <v>400</v>
      </c>
      <c r="K401" s="10" t="s">
        <v>413</v>
      </c>
      <c r="L401" s="11">
        <v>0.3020694573029899</v>
      </c>
      <c r="M401" s="12">
        <v>0.53971868140607904</v>
      </c>
      <c r="N401" s="12">
        <v>3.8370900970632511E-2</v>
      </c>
      <c r="O401" s="12">
        <v>0.39334161981679644</v>
      </c>
      <c r="P401" s="12">
        <v>-0.89318465804953917</v>
      </c>
      <c r="Q401" s="13">
        <v>-0.17434475780150441</v>
      </c>
    </row>
    <row r="402" spans="1:17" x14ac:dyDescent="0.2">
      <c r="A402" s="9">
        <v>401</v>
      </c>
      <c r="B402" s="10" t="s">
        <v>414</v>
      </c>
      <c r="C402" s="11">
        <v>1.3131798874668581</v>
      </c>
      <c r="D402" s="12">
        <v>1.1976319944528717</v>
      </c>
      <c r="E402" s="12">
        <v>0.18711186931048762</v>
      </c>
      <c r="F402" s="12">
        <v>0.59995070591072741</v>
      </c>
      <c r="G402" s="12">
        <v>-8.4748372412584053E-2</v>
      </c>
      <c r="H402" s="13">
        <v>0.20417904488413666</v>
      </c>
      <c r="J402" s="9">
        <v>401</v>
      </c>
      <c r="K402" s="10" t="s">
        <v>414</v>
      </c>
      <c r="L402" s="11">
        <v>1.2118361264188888</v>
      </c>
      <c r="M402" s="12">
        <v>1.4736621593651575</v>
      </c>
      <c r="N402" s="12">
        <v>0.76494319046566051</v>
      </c>
      <c r="O402" s="12">
        <v>0.75441937740777987</v>
      </c>
      <c r="P402" s="12">
        <v>0.56097865110946776</v>
      </c>
      <c r="Q402" s="13">
        <v>0.63469160430867388</v>
      </c>
    </row>
    <row r="403" spans="1:17" x14ac:dyDescent="0.2">
      <c r="A403" s="9">
        <v>402</v>
      </c>
      <c r="B403" s="10" t="s">
        <v>415</v>
      </c>
      <c r="C403" s="11">
        <v>-0.33118335968781815</v>
      </c>
      <c r="D403" s="12">
        <v>-0.41026845792696021</v>
      </c>
      <c r="E403" s="12">
        <v>0.44561106698790526</v>
      </c>
      <c r="F403" s="12">
        <v>-0.14304775766022651</v>
      </c>
      <c r="G403" s="12">
        <v>0.29704086326877321</v>
      </c>
      <c r="H403" s="13">
        <v>-7.9279298948625787E-2</v>
      </c>
      <c r="J403" s="9">
        <v>402</v>
      </c>
      <c r="K403" s="10" t="s">
        <v>415</v>
      </c>
      <c r="L403" s="11">
        <v>-0.70181100516972672</v>
      </c>
      <c r="M403" s="12">
        <v>-1.0400623173010484</v>
      </c>
      <c r="N403" s="12">
        <v>-1.177847931444959</v>
      </c>
      <c r="O403" s="12">
        <v>-0.94381085022980482</v>
      </c>
      <c r="P403" s="12">
        <v>-0.63919795460479245</v>
      </c>
      <c r="Q403" s="13">
        <v>-0.88560658325855701</v>
      </c>
    </row>
    <row r="404" spans="1:17" x14ac:dyDescent="0.2">
      <c r="A404" s="9">
        <v>403</v>
      </c>
      <c r="B404" s="10" t="s">
        <v>416</v>
      </c>
      <c r="C404" s="11">
        <v>1.4589406185165792</v>
      </c>
      <c r="D404" s="12">
        <v>0.91522454955896437</v>
      </c>
      <c r="E404" s="12">
        <v>0.57643688044659813</v>
      </c>
      <c r="F404" s="12">
        <v>0.39703736781024168</v>
      </c>
      <c r="G404" s="12">
        <v>0.2126251528668649</v>
      </c>
      <c r="H404" s="13">
        <v>-0.11257138631153359</v>
      </c>
      <c r="J404" s="9">
        <v>403</v>
      </c>
      <c r="K404" s="10" t="s">
        <v>416</v>
      </c>
      <c r="L404" s="11">
        <v>1.1877043845325255</v>
      </c>
      <c r="M404" s="12">
        <v>1.2887941701547478</v>
      </c>
      <c r="N404" s="12">
        <v>0.61150556411267265</v>
      </c>
      <c r="O404" s="12">
        <v>1.0083385746814386</v>
      </c>
      <c r="P404" s="12">
        <v>0.55024681856955004</v>
      </c>
      <c r="Q404" s="13">
        <v>0.58101146653832991</v>
      </c>
    </row>
    <row r="405" spans="1:17" x14ac:dyDescent="0.2">
      <c r="A405" s="9">
        <v>404</v>
      </c>
      <c r="B405" s="10" t="s">
        <v>417</v>
      </c>
      <c r="C405" s="11">
        <v>-0.37673358814085628</v>
      </c>
      <c r="D405" s="12">
        <v>1.3342709413900941E-2</v>
      </c>
      <c r="E405" s="12">
        <v>-0.49381284652271157</v>
      </c>
      <c r="F405" s="12">
        <v>0.41229400977268427</v>
      </c>
      <c r="G405" s="12">
        <v>-0.46749687753032548</v>
      </c>
      <c r="H405" s="13">
        <v>0.16327733755256391</v>
      </c>
      <c r="J405" s="9">
        <v>404</v>
      </c>
      <c r="K405" s="10" t="s">
        <v>417</v>
      </c>
      <c r="L405" s="11">
        <v>-0.16608633529245934</v>
      </c>
      <c r="M405" s="12">
        <v>-0.19975327543555388</v>
      </c>
      <c r="N405" s="12">
        <v>-0.10152811129238741</v>
      </c>
      <c r="O405" s="12">
        <v>-0.29852995440592239</v>
      </c>
      <c r="P405" s="12">
        <v>-0.27252700949089814</v>
      </c>
      <c r="Q405" s="13">
        <v>-0.48108840220346788</v>
      </c>
    </row>
    <row r="406" spans="1:17" x14ac:dyDescent="0.2">
      <c r="A406" s="9">
        <v>405</v>
      </c>
      <c r="B406" s="10" t="s">
        <v>418</v>
      </c>
      <c r="C406" s="11">
        <v>-0.16720253725688133</v>
      </c>
      <c r="D406" s="12">
        <v>-0.13924841000458008</v>
      </c>
      <c r="E406" s="12">
        <v>0.11775842603117921</v>
      </c>
      <c r="F406" s="12">
        <v>-0.15983006381891318</v>
      </c>
      <c r="G406" s="12">
        <v>2.1561050309835212</v>
      </c>
      <c r="H406" s="13">
        <v>1.9344163852592851</v>
      </c>
      <c r="J406" s="9">
        <v>405</v>
      </c>
      <c r="K406" s="10" t="s">
        <v>418</v>
      </c>
      <c r="L406" s="11">
        <v>-1.8882709785642743E-2</v>
      </c>
      <c r="M406" s="12">
        <v>9.5555330705747663E-2</v>
      </c>
      <c r="N406" s="12">
        <v>0.18955209164195658</v>
      </c>
      <c r="O406" s="12">
        <v>6.7206871024944187E-2</v>
      </c>
      <c r="P406" s="12">
        <v>8.3412103083078573E-2</v>
      </c>
      <c r="Q406" s="13">
        <v>0.19374761548085137</v>
      </c>
    </row>
    <row r="407" spans="1:17" x14ac:dyDescent="0.2">
      <c r="A407" s="9">
        <v>406</v>
      </c>
      <c r="B407" s="10" t="s">
        <v>419</v>
      </c>
      <c r="C407" s="11">
        <v>0.70052931477349489</v>
      </c>
      <c r="D407" s="12">
        <v>0.73985863619742365</v>
      </c>
      <c r="E407" s="12">
        <v>0.19814537165037621</v>
      </c>
      <c r="F407" s="12">
        <v>4.4608938477818341E-2</v>
      </c>
      <c r="G407" s="12">
        <v>-3.3907092284161389E-2</v>
      </c>
      <c r="H407" s="13">
        <v>-0.15822910612352234</v>
      </c>
      <c r="J407" s="9">
        <v>406</v>
      </c>
      <c r="K407" s="10" t="s">
        <v>419</v>
      </c>
      <c r="L407" s="11">
        <v>1.0332612364598006</v>
      </c>
      <c r="M407" s="12">
        <v>0.98388203210641323</v>
      </c>
      <c r="N407" s="12">
        <v>1.0063818084034477</v>
      </c>
      <c r="O407" s="12">
        <v>0.80101005580661633</v>
      </c>
      <c r="P407" s="12">
        <v>0.46796943576350442</v>
      </c>
      <c r="Q407" s="13">
        <v>0.98552964759341899</v>
      </c>
    </row>
    <row r="408" spans="1:17" x14ac:dyDescent="0.2">
      <c r="A408" s="9">
        <v>407</v>
      </c>
      <c r="B408" s="10" t="s">
        <v>420</v>
      </c>
      <c r="C408" s="11">
        <v>0.42950545547791774</v>
      </c>
      <c r="D408" s="12">
        <v>0.63509458405935981</v>
      </c>
      <c r="E408" s="12">
        <v>0.18868808393047171</v>
      </c>
      <c r="F408" s="12">
        <v>0.50383386154733967</v>
      </c>
      <c r="G408" s="12">
        <v>-5.980736706656533E-2</v>
      </c>
      <c r="H408" s="13">
        <v>-4.9792021570049964E-2</v>
      </c>
      <c r="J408" s="9">
        <v>407</v>
      </c>
      <c r="K408" s="10" t="s">
        <v>420</v>
      </c>
      <c r="L408" s="11">
        <v>0.43720721186662614</v>
      </c>
      <c r="M408" s="12">
        <v>0.49410190484766625</v>
      </c>
      <c r="N408" s="12">
        <v>0.69950655569747455</v>
      </c>
      <c r="O408" s="12">
        <v>0.24658098286046254</v>
      </c>
      <c r="P408" s="12">
        <v>0.24260095242520896</v>
      </c>
      <c r="Q408" s="13">
        <v>9.7014288396745502E-3</v>
      </c>
    </row>
    <row r="409" spans="1:17" x14ac:dyDescent="0.2">
      <c r="A409" s="9">
        <v>408</v>
      </c>
      <c r="B409" s="10" t="s">
        <v>421</v>
      </c>
      <c r="C409" s="11">
        <v>0.4226729212099628</v>
      </c>
      <c r="D409" s="12">
        <v>2.129121066723906</v>
      </c>
      <c r="E409" s="12">
        <v>-0.48120312956283712</v>
      </c>
      <c r="F409" s="12">
        <v>0.58316839975204071</v>
      </c>
      <c r="G409" s="12">
        <v>-0.48668226625803185</v>
      </c>
      <c r="H409" s="13">
        <v>0.26886081461778732</v>
      </c>
      <c r="J409" s="9">
        <v>408</v>
      </c>
      <c r="K409" s="10" t="s">
        <v>421</v>
      </c>
      <c r="L409" s="11">
        <v>1.1225486814393462</v>
      </c>
      <c r="M409" s="12">
        <v>0.78941051098897042</v>
      </c>
      <c r="N409" s="12">
        <v>0.89130358863870751</v>
      </c>
      <c r="O409" s="12">
        <v>0.50050018013412123</v>
      </c>
      <c r="P409" s="12">
        <v>0.98667467519291741</v>
      </c>
      <c r="Q409" s="13">
        <v>0.6442773431962342</v>
      </c>
    </row>
    <row r="410" spans="1:17" x14ac:dyDescent="0.2">
      <c r="A410" s="9">
        <v>409</v>
      </c>
      <c r="B410" s="10" t="s">
        <v>422</v>
      </c>
      <c r="C410" s="11">
        <v>-0.64547993601378173</v>
      </c>
      <c r="D410" s="12">
        <v>-0.54919470097960843</v>
      </c>
      <c r="E410" s="12">
        <v>-0.54582792898219157</v>
      </c>
      <c r="F410" s="12">
        <v>-0.73805679419548531</v>
      </c>
      <c r="G410" s="12">
        <v>-0.47708957189417867</v>
      </c>
      <c r="H410" s="13">
        <v>-0.69565851641047038</v>
      </c>
      <c r="J410" s="9">
        <v>409</v>
      </c>
      <c r="K410" s="10" t="s">
        <v>422</v>
      </c>
      <c r="L410" s="11">
        <v>-0.35672709619473059</v>
      </c>
      <c r="M410" s="12">
        <v>-0.33660360511079235</v>
      </c>
      <c r="N410" s="12">
        <v>6.9961000513893618E-2</v>
      </c>
      <c r="O410" s="12">
        <v>-0.41500665040301338</v>
      </c>
      <c r="P410" s="12">
        <v>-0.29220203581408255</v>
      </c>
      <c r="Q410" s="13">
        <v>-0.43124255998814798</v>
      </c>
    </row>
    <row r="411" spans="1:17" x14ac:dyDescent="0.2">
      <c r="A411" s="9">
        <v>410</v>
      </c>
      <c r="B411" s="10" t="s">
        <v>423</v>
      </c>
      <c r="C411" s="11">
        <v>-0.25602548274030595</v>
      </c>
      <c r="D411" s="12">
        <v>1.2864536908307949</v>
      </c>
      <c r="E411" s="12">
        <v>1.8342561471940348</v>
      </c>
      <c r="F411" s="12">
        <v>0.79065873044125878</v>
      </c>
      <c r="G411" s="12">
        <v>1.5824619080250999</v>
      </c>
      <c r="H411" s="13">
        <v>1.1325526810612365</v>
      </c>
      <c r="J411" s="9">
        <v>410</v>
      </c>
      <c r="K411" s="10" t="s">
        <v>423</v>
      </c>
      <c r="L411" s="11">
        <v>1.221488823173436</v>
      </c>
      <c r="M411" s="12">
        <v>1.2935959361082645</v>
      </c>
      <c r="N411" s="12">
        <v>1.103408542714895</v>
      </c>
      <c r="O411" s="12">
        <v>1.1853831525970153</v>
      </c>
      <c r="P411" s="12">
        <v>0.43577393814374737</v>
      </c>
      <c r="Q411" s="13">
        <v>1.1043928097991795</v>
      </c>
    </row>
    <row r="412" spans="1:17" x14ac:dyDescent="0.2">
      <c r="A412" s="9">
        <v>411</v>
      </c>
      <c r="B412" s="10" t="s">
        <v>424</v>
      </c>
      <c r="C412" s="11">
        <v>-0.2947431769253866</v>
      </c>
      <c r="D412" s="12">
        <v>0.24564560763308319</v>
      </c>
      <c r="E412" s="12">
        <v>0.29114203422944762</v>
      </c>
      <c r="F412" s="12">
        <v>-0.22238229586492758</v>
      </c>
      <c r="G412" s="12">
        <v>0.31622625199647958</v>
      </c>
      <c r="H412" s="13">
        <v>-0.2362277108023359</v>
      </c>
      <c r="J412" s="9">
        <v>411</v>
      </c>
      <c r="K412" s="10" t="s">
        <v>424</v>
      </c>
      <c r="L412" s="11">
        <v>-0.18539172880155061</v>
      </c>
      <c r="M412" s="12">
        <v>-0.36301331785513619</v>
      </c>
      <c r="N412" s="12">
        <v>-0.32040237241355884</v>
      </c>
      <c r="O412" s="12">
        <v>-0.70619839039573962</v>
      </c>
      <c r="P412" s="12">
        <v>-0.413829471266497</v>
      </c>
      <c r="Q412" s="13">
        <v>-0.62679163329439924</v>
      </c>
    </row>
    <row r="413" spans="1:17" x14ac:dyDescent="0.2">
      <c r="A413" s="9">
        <v>412</v>
      </c>
      <c r="B413" s="10" t="s">
        <v>425</v>
      </c>
      <c r="C413" s="11">
        <v>5.5993582163006039E-2</v>
      </c>
      <c r="D413" s="12">
        <v>1.0086012047254984</v>
      </c>
      <c r="E413" s="12">
        <v>-0.45125505178313607</v>
      </c>
      <c r="F413" s="12">
        <v>0.99662339693423441</v>
      </c>
      <c r="G413" s="12">
        <v>-0.29578764841735322</v>
      </c>
      <c r="H413" s="13">
        <v>0.65600023052360612</v>
      </c>
      <c r="J413" s="9">
        <v>412</v>
      </c>
      <c r="K413" s="10" t="s">
        <v>425</v>
      </c>
      <c r="L413" s="11">
        <v>0.25863232190753521</v>
      </c>
      <c r="M413" s="12">
        <v>0.3884630538702909</v>
      </c>
      <c r="N413" s="12">
        <v>9.0372371090302293E-3</v>
      </c>
      <c r="O413" s="12">
        <v>-5.0086804932545715E-3</v>
      </c>
      <c r="P413" s="12">
        <v>0.11560760070283366</v>
      </c>
      <c r="Q413" s="13">
        <v>-0.21077056557423779</v>
      </c>
    </row>
    <row r="414" spans="1:17" x14ac:dyDescent="0.2">
      <c r="A414" s="9">
        <v>413</v>
      </c>
      <c r="B414" s="10" t="s">
        <v>426</v>
      </c>
      <c r="C414" s="11">
        <v>-1.1214798233480281</v>
      </c>
      <c r="D414" s="12">
        <v>-1.4055269532385575</v>
      </c>
      <c r="E414" s="12">
        <v>-0.42130697400343675</v>
      </c>
      <c r="F414" s="12">
        <v>-0.49242485860016</v>
      </c>
      <c r="G414" s="12">
        <v>-0.37636628107372067</v>
      </c>
      <c r="H414" s="13">
        <v>-0.42741941251503784</v>
      </c>
      <c r="J414" s="9">
        <v>413</v>
      </c>
      <c r="K414" s="10" t="s">
        <v>426</v>
      </c>
      <c r="L414" s="11">
        <v>-1.4667872229674479</v>
      </c>
      <c r="M414" s="12">
        <v>-1.7219130827004769</v>
      </c>
      <c r="N414" s="12">
        <v>-1.1823608028082817</v>
      </c>
      <c r="O414" s="12">
        <v>-1.325854413100265</v>
      </c>
      <c r="P414" s="12">
        <v>-0.70358894984430664</v>
      </c>
      <c r="Q414" s="13">
        <v>-1.311213389866281</v>
      </c>
    </row>
    <row r="415" spans="1:17" x14ac:dyDescent="0.2">
      <c r="A415" s="9">
        <v>414</v>
      </c>
      <c r="B415" s="10" t="s">
        <v>427</v>
      </c>
      <c r="C415" s="11">
        <v>0.65270157489780511</v>
      </c>
      <c r="D415" s="12">
        <v>0.19326358156405252</v>
      </c>
      <c r="E415" s="12">
        <v>-0.16753642018597134</v>
      </c>
      <c r="F415" s="12">
        <v>-0.69838952509313557</v>
      </c>
      <c r="G415" s="12">
        <v>-0.19506435759689522</v>
      </c>
      <c r="H415" s="13">
        <v>-0.31517751797723242</v>
      </c>
      <c r="J415" s="9">
        <v>414</v>
      </c>
      <c r="K415" s="10" t="s">
        <v>427</v>
      </c>
      <c r="L415" s="11">
        <v>0.80400968853934951</v>
      </c>
      <c r="M415" s="12">
        <v>0.21800036252043373</v>
      </c>
      <c r="N415" s="12">
        <v>0.30237387572503555</v>
      </c>
      <c r="O415" s="12">
        <v>0.21396750798127809</v>
      </c>
      <c r="P415" s="12">
        <v>0.31951241896129373</v>
      </c>
      <c r="Q415" s="13">
        <v>0.16882469437319247</v>
      </c>
    </row>
    <row r="416" spans="1:17" x14ac:dyDescent="0.2">
      <c r="A416" s="9">
        <v>415</v>
      </c>
      <c r="B416" s="10" t="s">
        <v>428</v>
      </c>
      <c r="C416" s="11">
        <v>-8.7489637464063338E-2</v>
      </c>
      <c r="D416" s="12">
        <v>-0.52186494824794039</v>
      </c>
      <c r="E416" s="12">
        <v>-0.44810262254316791</v>
      </c>
      <c r="F416" s="12">
        <v>-0.39630801423677225</v>
      </c>
      <c r="G416" s="12">
        <v>-0.57013870722355497</v>
      </c>
      <c r="H416" s="13">
        <v>-0.65380560658281461</v>
      </c>
      <c r="J416" s="9">
        <v>415</v>
      </c>
      <c r="K416" s="10" t="s">
        <v>428</v>
      </c>
      <c r="L416" s="11">
        <v>-0.62700260532200036</v>
      </c>
      <c r="M416" s="12">
        <v>-0.59829984957747517</v>
      </c>
      <c r="N416" s="12">
        <v>-0.68594495284273416</v>
      </c>
      <c r="O416" s="12">
        <v>-0.63398283887754348</v>
      </c>
      <c r="P416" s="12">
        <v>-0.64456387087475331</v>
      </c>
      <c r="Q416" s="13">
        <v>-0.62487448551688718</v>
      </c>
    </row>
    <row r="417" spans="1:17" x14ac:dyDescent="0.2">
      <c r="A417" s="9">
        <v>416</v>
      </c>
      <c r="B417" s="10" t="s">
        <v>429</v>
      </c>
      <c r="C417" s="11">
        <v>1.4225004357541475</v>
      </c>
      <c r="D417" s="12">
        <v>0.62826214587644347</v>
      </c>
      <c r="E417" s="12">
        <v>0.16346865001072286</v>
      </c>
      <c r="F417" s="12">
        <v>-0.20559998970624091</v>
      </c>
      <c r="G417" s="12">
        <v>1.5015648971489786E-2</v>
      </c>
      <c r="H417" s="13">
        <v>-0.19913081345509509</v>
      </c>
      <c r="J417" s="9">
        <v>416</v>
      </c>
      <c r="K417" s="10" t="s">
        <v>429</v>
      </c>
      <c r="L417" s="11">
        <v>1.6244889126757032</v>
      </c>
      <c r="M417" s="12">
        <v>1.3776268402948153</v>
      </c>
      <c r="N417" s="12">
        <v>0.93868873795360042</v>
      </c>
      <c r="O417" s="12">
        <v>0.87322560732481247</v>
      </c>
      <c r="P417" s="12">
        <v>0.68976064158849404</v>
      </c>
      <c r="Q417" s="13">
        <v>0.6021000920909646</v>
      </c>
    </row>
    <row r="418" spans="1:17" x14ac:dyDescent="0.2">
      <c r="A418" s="9">
        <v>417</v>
      </c>
      <c r="B418" s="10" t="s">
        <v>430</v>
      </c>
      <c r="C418" s="11">
        <v>1.7459070577707203</v>
      </c>
      <c r="D418" s="12">
        <v>1.4640970835866385</v>
      </c>
      <c r="E418" s="12">
        <v>0.18080701083054954</v>
      </c>
      <c r="F418" s="12">
        <v>0.44890995048254573</v>
      </c>
      <c r="G418" s="12">
        <v>-0.13175257479546373</v>
      </c>
      <c r="H418" s="13">
        <v>8.5278732873749277E-2</v>
      </c>
      <c r="J418" s="9">
        <v>417</v>
      </c>
      <c r="K418" s="10" t="s">
        <v>430</v>
      </c>
      <c r="L418" s="11">
        <v>1.5834649514688872</v>
      </c>
      <c r="M418" s="12">
        <v>1.9610414036471433</v>
      </c>
      <c r="N418" s="12">
        <v>1.1598194347564357</v>
      </c>
      <c r="O418" s="12">
        <v>1.269246373714922</v>
      </c>
      <c r="P418" s="12">
        <v>0.80423352201429665</v>
      </c>
      <c r="Q418" s="13">
        <v>0.77272624428955705</v>
      </c>
    </row>
    <row r="419" spans="1:17" x14ac:dyDescent="0.2">
      <c r="A419" s="9">
        <v>418</v>
      </c>
      <c r="B419" s="10" t="s">
        <v>431</v>
      </c>
      <c r="C419" s="11">
        <v>0.16303661902764641</v>
      </c>
      <c r="D419" s="12">
        <v>-0.4079909785326547</v>
      </c>
      <c r="E419" s="12">
        <v>1.2526329524198452</v>
      </c>
      <c r="F419" s="12">
        <v>1.0759579351389355</v>
      </c>
      <c r="G419" s="12">
        <v>0.95605896606548679</v>
      </c>
      <c r="H419" s="13">
        <v>0.63031776312936227</v>
      </c>
      <c r="J419" s="9">
        <v>418</v>
      </c>
      <c r="K419" s="10" t="s">
        <v>431</v>
      </c>
      <c r="L419" s="11">
        <v>-0.68250561166063806</v>
      </c>
      <c r="M419" s="12">
        <v>-0.57909278576340617</v>
      </c>
      <c r="N419" s="12">
        <v>-0.15793900333392563</v>
      </c>
      <c r="O419" s="12">
        <v>0.11379754942378059</v>
      </c>
      <c r="P419" s="12">
        <v>-2.9272138586071153E-2</v>
      </c>
      <c r="Q419" s="13">
        <v>0.33178225546173451</v>
      </c>
    </row>
    <row r="420" spans="1:17" x14ac:dyDescent="0.2">
      <c r="A420" s="9">
        <v>419</v>
      </c>
      <c r="B420" s="10" t="s">
        <v>432</v>
      </c>
      <c r="C420" s="11">
        <v>-0.97116406945300371</v>
      </c>
      <c r="D420" s="12">
        <v>-1.6309974132748208</v>
      </c>
      <c r="E420" s="12">
        <v>-0.54582792898219157</v>
      </c>
      <c r="F420" s="12">
        <v>-0.80060902624149966</v>
      </c>
      <c r="G420" s="12">
        <v>-0.49147861343995897</v>
      </c>
      <c r="H420" s="13">
        <v>-0.59578225432174592</v>
      </c>
      <c r="J420" s="9">
        <v>419</v>
      </c>
      <c r="K420" s="10" t="s">
        <v>432</v>
      </c>
      <c r="L420" s="11">
        <v>-1.5464219711924463</v>
      </c>
      <c r="M420" s="12">
        <v>-1.3905912319077958</v>
      </c>
      <c r="N420" s="12">
        <v>-1.0988726825868025</v>
      </c>
      <c r="O420" s="12">
        <v>-1.1744347083040452</v>
      </c>
      <c r="P420" s="12">
        <v>-1.1167645026311837</v>
      </c>
      <c r="Q420" s="13">
        <v>-1.2920419120911582</v>
      </c>
    </row>
    <row r="421" spans="1:17" x14ac:dyDescent="0.2">
      <c r="A421" s="9">
        <v>420</v>
      </c>
      <c r="B421" s="10" t="s">
        <v>433</v>
      </c>
      <c r="C421" s="11">
        <v>-0.1899776514834004</v>
      </c>
      <c r="D421" s="12">
        <v>-0.97736082710908301</v>
      </c>
      <c r="E421" s="12">
        <v>-0.52376092430241261</v>
      </c>
      <c r="F421" s="12">
        <v>-1.0660745963880014</v>
      </c>
      <c r="G421" s="12">
        <v>-0.21904609350652768</v>
      </c>
      <c r="H421" s="13">
        <v>-0.51778364964293133</v>
      </c>
      <c r="J421" s="9">
        <v>420</v>
      </c>
      <c r="K421" s="10" t="s">
        <v>433</v>
      </c>
      <c r="L421" s="11">
        <v>4.2268372344852719E-4</v>
      </c>
      <c r="M421" s="12">
        <v>-0.38462126464596341</v>
      </c>
      <c r="N421" s="12">
        <v>-0.21434989537546387</v>
      </c>
      <c r="O421" s="12">
        <v>-0.60602843183824218</v>
      </c>
      <c r="P421" s="12">
        <v>0.11203032318952776</v>
      </c>
      <c r="Q421" s="13">
        <v>-0.14558754113881925</v>
      </c>
    </row>
    <row r="422" spans="1:17" x14ac:dyDescent="0.2">
      <c r="A422" s="9">
        <v>421</v>
      </c>
      <c r="B422" s="10" t="s">
        <v>434</v>
      </c>
      <c r="C422" s="11">
        <v>-1.2717955772430549</v>
      </c>
      <c r="D422" s="12">
        <v>0.21148341671849874</v>
      </c>
      <c r="E422" s="12">
        <v>0.50708343716729154</v>
      </c>
      <c r="F422" s="12">
        <v>-1.0126763495194517</v>
      </c>
      <c r="G422" s="12">
        <v>0.52630625856486457</v>
      </c>
      <c r="H422" s="13">
        <v>-0.62051351921990572</v>
      </c>
      <c r="J422" s="9">
        <v>421</v>
      </c>
      <c r="K422" s="10" t="s">
        <v>434</v>
      </c>
      <c r="L422" s="11">
        <v>7.662206289356749E-3</v>
      </c>
      <c r="M422" s="12">
        <v>-0.12532590315603892</v>
      </c>
      <c r="N422" s="12">
        <v>-0.2233756381021117</v>
      </c>
      <c r="O422" s="12">
        <v>-0.31483669184551588</v>
      </c>
      <c r="P422" s="12">
        <v>-0.88781874177958031</v>
      </c>
      <c r="Q422" s="13">
        <v>-0.3698938311077557</v>
      </c>
    </row>
    <row r="423" spans="1:17" x14ac:dyDescent="0.2">
      <c r="A423" s="9">
        <v>422</v>
      </c>
      <c r="B423" s="10" t="s">
        <v>435</v>
      </c>
      <c r="C423" s="11">
        <v>1.3883377644143702</v>
      </c>
      <c r="D423" s="12">
        <v>0.86967496167285008</v>
      </c>
      <c r="E423" s="12">
        <v>0.39517219914840934</v>
      </c>
      <c r="F423" s="12">
        <v>-0.52293814252504511</v>
      </c>
      <c r="G423" s="12">
        <v>-9.8178144521978095E-2</v>
      </c>
      <c r="H423" s="13">
        <v>-0.45024827242103166</v>
      </c>
      <c r="J423" s="9">
        <v>422</v>
      </c>
      <c r="K423" s="10" t="s">
        <v>435</v>
      </c>
      <c r="L423" s="11">
        <v>1.6317284352416139</v>
      </c>
      <c r="M423" s="12">
        <v>1.7017460421572188</v>
      </c>
      <c r="N423" s="12">
        <v>0.96125309477021614</v>
      </c>
      <c r="O423" s="12">
        <v>1.1807240847571323</v>
      </c>
      <c r="P423" s="12">
        <v>0.75951755309796698</v>
      </c>
      <c r="Q423" s="13">
        <v>0.68837174207901797</v>
      </c>
    </row>
    <row r="424" spans="1:17" x14ac:dyDescent="0.2">
      <c r="A424" s="9">
        <v>423</v>
      </c>
      <c r="B424" s="10" t="s">
        <v>436</v>
      </c>
      <c r="C424" s="11">
        <v>-1.2535754858618391</v>
      </c>
      <c r="D424" s="12">
        <v>-1.3713647623239706</v>
      </c>
      <c r="E424" s="12">
        <v>-2.2434110747052363</v>
      </c>
      <c r="F424" s="12">
        <v>-2.2621953262434968</v>
      </c>
      <c r="G424" s="12">
        <v>-2.8004401468194193</v>
      </c>
      <c r="H424" s="13">
        <v>-2.917667547260578</v>
      </c>
      <c r="J424" s="9">
        <v>423</v>
      </c>
      <c r="K424" s="10" t="s">
        <v>436</v>
      </c>
      <c r="L424" s="11">
        <v>-1.6550148096810804</v>
      </c>
      <c r="M424" s="12">
        <v>-1.2153267746044221</v>
      </c>
      <c r="N424" s="12">
        <v>-2.3353994361373482</v>
      </c>
      <c r="O424" s="12">
        <v>-2.5535187889096025</v>
      </c>
      <c r="P424" s="12">
        <v>-1.896611000531955</v>
      </c>
      <c r="Q424" s="13">
        <v>-2.3828989974956389</v>
      </c>
    </row>
    <row r="425" spans="1:17" x14ac:dyDescent="0.2">
      <c r="A425" s="9">
        <v>424</v>
      </c>
      <c r="B425" s="10" t="s">
        <v>437</v>
      </c>
      <c r="C425" s="11">
        <v>0.67775420054697588</v>
      </c>
      <c r="D425" s="12">
        <v>1.2727888144649595</v>
      </c>
      <c r="E425" s="12">
        <v>0.6394854652459685</v>
      </c>
      <c r="F425" s="12">
        <v>1.2269986905671171</v>
      </c>
      <c r="G425" s="12">
        <v>0.22701419441264523</v>
      </c>
      <c r="H425" s="13">
        <v>0.5570751709309647</v>
      </c>
      <c r="J425" s="9">
        <v>424</v>
      </c>
      <c r="K425" s="10" t="s">
        <v>437</v>
      </c>
      <c r="L425" s="11">
        <v>9.6949651268902204E-2</v>
      </c>
      <c r="M425" s="12">
        <v>0.16278005405498774</v>
      </c>
      <c r="N425" s="12">
        <v>0.42196496685309848</v>
      </c>
      <c r="O425" s="12">
        <v>0.19067216878185989</v>
      </c>
      <c r="P425" s="12">
        <v>0.44471713192701412</v>
      </c>
      <c r="Q425" s="13">
        <v>9.9807374382749836E-2</v>
      </c>
    </row>
    <row r="426" spans="1:17" x14ac:dyDescent="0.2">
      <c r="A426" s="9">
        <v>425</v>
      </c>
      <c r="B426" s="10" t="s">
        <v>438</v>
      </c>
      <c r="C426" s="11">
        <v>-0.16264751441157801</v>
      </c>
      <c r="D426" s="12">
        <v>-0.49681267491057779</v>
      </c>
      <c r="E426" s="12">
        <v>-0.64355323542121701</v>
      </c>
      <c r="F426" s="12">
        <v>-0.95012411747343728</v>
      </c>
      <c r="G426" s="12">
        <v>-1.0612846586528382</v>
      </c>
      <c r="H426" s="13">
        <v>-1.289208873966321</v>
      </c>
      <c r="J426" s="9">
        <v>425</v>
      </c>
      <c r="K426" s="10" t="s">
        <v>438</v>
      </c>
      <c r="L426" s="11">
        <v>1.0984169395529828</v>
      </c>
      <c r="M426" s="12">
        <v>2.1459093928575528</v>
      </c>
      <c r="N426" s="12">
        <v>2.6332719348814462</v>
      </c>
      <c r="O426" s="12">
        <v>5.1525794182579316</v>
      </c>
      <c r="P426" s="12">
        <v>3.7304465278988439</v>
      </c>
      <c r="Q426" s="13">
        <v>5.4965783680797902</v>
      </c>
    </row>
    <row r="427" spans="1:17" x14ac:dyDescent="0.2">
      <c r="A427" s="9">
        <v>426</v>
      </c>
      <c r="B427" s="10" t="s">
        <v>439</v>
      </c>
      <c r="C427" s="11">
        <v>-4.0890772070634602</v>
      </c>
      <c r="D427" s="12">
        <v>-2.6103135528262773</v>
      </c>
      <c r="E427" s="12">
        <v>-2.8344915571993323</v>
      </c>
      <c r="F427" s="12">
        <v>-3.186747829167516</v>
      </c>
      <c r="G427" s="12">
        <v>-3.9525227399181873</v>
      </c>
      <c r="H427" s="13">
        <v>-3.3495134804823024</v>
      </c>
      <c r="J427" s="9">
        <v>426</v>
      </c>
      <c r="K427" s="10" t="s">
        <v>439</v>
      </c>
      <c r="L427" s="11">
        <v>-2.8760809491310706</v>
      </c>
      <c r="M427" s="12">
        <v>-2.3005258800992885</v>
      </c>
      <c r="N427" s="12">
        <v>-3.2469994515286253</v>
      </c>
      <c r="O427" s="12">
        <v>-2.9705053605791885</v>
      </c>
      <c r="P427" s="12">
        <v>-4.1824913315346768</v>
      </c>
      <c r="Q427" s="13">
        <v>-3.3395557384742629</v>
      </c>
    </row>
    <row r="428" spans="1:17" x14ac:dyDescent="0.2">
      <c r="A428" s="9">
        <v>427</v>
      </c>
      <c r="B428" s="10" t="s">
        <v>440</v>
      </c>
      <c r="C428" s="11">
        <v>-0.33573838253312144</v>
      </c>
      <c r="D428" s="12">
        <v>1.0655381895831399</v>
      </c>
      <c r="E428" s="12">
        <v>0.58431795354652027</v>
      </c>
      <c r="F428" s="12">
        <v>-0.22695928845365984</v>
      </c>
      <c r="G428" s="12">
        <v>0.64333712980387336</v>
      </c>
      <c r="H428" s="13">
        <v>-0.10305936135070264</v>
      </c>
      <c r="J428" s="9">
        <v>427</v>
      </c>
      <c r="K428" s="10" t="s">
        <v>440</v>
      </c>
      <c r="L428" s="11">
        <v>0.85709952068934858</v>
      </c>
      <c r="M428" s="12">
        <v>1.2119659148984747</v>
      </c>
      <c r="N428" s="12">
        <v>0.54832536502614793</v>
      </c>
      <c r="O428" s="12">
        <v>1.1667468812374802</v>
      </c>
      <c r="P428" s="12">
        <v>-0.61236837325499627</v>
      </c>
      <c r="Q428" s="13">
        <v>0.26659923102631811</v>
      </c>
    </row>
    <row r="429" spans="1:17" x14ac:dyDescent="0.2">
      <c r="A429" s="9">
        <v>428</v>
      </c>
      <c r="B429" s="10" t="s">
        <v>441</v>
      </c>
      <c r="C429" s="11">
        <v>-0.45189146508836842</v>
      </c>
      <c r="D429" s="12">
        <v>-0.45809552520737989</v>
      </c>
      <c r="E429" s="12">
        <v>-0.44337397868321565</v>
      </c>
      <c r="F429" s="12">
        <v>-0.65719659179454015</v>
      </c>
      <c r="G429" s="12">
        <v>-0.6238577956611322</v>
      </c>
      <c r="H429" s="13">
        <v>-0.63287915166898567</v>
      </c>
      <c r="J429" s="9">
        <v>428</v>
      </c>
      <c r="K429" s="10" t="s">
        <v>441</v>
      </c>
      <c r="L429" s="11">
        <v>-0.18297855461291451</v>
      </c>
      <c r="M429" s="12">
        <v>2.1127958426232704E-2</v>
      </c>
      <c r="N429" s="12">
        <v>9.7038228693832079E-2</v>
      </c>
      <c r="O429" s="12">
        <v>-0.21932580112790151</v>
      </c>
      <c r="P429" s="12">
        <v>0.34991927782439586</v>
      </c>
      <c r="Q429" s="13">
        <v>0.58292861431584198</v>
      </c>
    </row>
    <row r="430" spans="1:17" x14ac:dyDescent="0.2">
      <c r="A430" s="9">
        <v>429</v>
      </c>
      <c r="B430" s="10" t="s">
        <v>442</v>
      </c>
      <c r="C430" s="11">
        <v>3.3218467936486973E-2</v>
      </c>
      <c r="D430" s="12">
        <v>2.9285065174041693E-2</v>
      </c>
      <c r="E430" s="12">
        <v>0.12563949913110137</v>
      </c>
      <c r="F430" s="12">
        <v>-0.1338937724827603</v>
      </c>
      <c r="G430" s="12">
        <v>7.0653276281837443E-2</v>
      </c>
      <c r="H430" s="13">
        <v>1.8316865156823094</v>
      </c>
      <c r="J430" s="9">
        <v>429</v>
      </c>
      <c r="K430" s="10" t="s">
        <v>442</v>
      </c>
      <c r="L430" s="11">
        <v>0.4154886441688988</v>
      </c>
      <c r="M430" s="12">
        <v>0.23480654335774442</v>
      </c>
      <c r="N430" s="12">
        <v>-2.7065733797553535E-2</v>
      </c>
      <c r="O430" s="12">
        <v>0.3211260682986003</v>
      </c>
      <c r="P430" s="12">
        <v>0.27300781128831109</v>
      </c>
      <c r="Q430" s="13">
        <v>-0.11491317669862419</v>
      </c>
    </row>
    <row r="431" spans="1:17" x14ac:dyDescent="0.2">
      <c r="A431" s="9">
        <v>430</v>
      </c>
      <c r="B431" s="10" t="s">
        <v>443</v>
      </c>
      <c r="C431" s="11">
        <v>-0.75252297287841963</v>
      </c>
      <c r="D431" s="12">
        <v>-0.58107941249988992</v>
      </c>
      <c r="E431" s="12">
        <v>-0.76965040501995585</v>
      </c>
      <c r="F431" s="12">
        <v>0.32227982219427287</v>
      </c>
      <c r="G431" s="12">
        <v>-0.14997869408678491</v>
      </c>
      <c r="H431" s="13">
        <v>2.7705233793163231</v>
      </c>
      <c r="J431" s="9">
        <v>430</v>
      </c>
      <c r="K431" s="10" t="s">
        <v>443</v>
      </c>
      <c r="L431" s="11">
        <v>-0.52806246358791065</v>
      </c>
      <c r="M431" s="12">
        <v>-0.7207448813921612</v>
      </c>
      <c r="N431" s="12">
        <v>-0.42194197808833117</v>
      </c>
      <c r="O431" s="12">
        <v>-0.58273309263882389</v>
      </c>
      <c r="P431" s="12">
        <v>-0.19203826544150743</v>
      </c>
      <c r="Q431" s="13">
        <v>-0.56927719996903114</v>
      </c>
    </row>
    <row r="432" spans="1:17" x14ac:dyDescent="0.2">
      <c r="A432" s="9">
        <v>431</v>
      </c>
      <c r="B432" s="10" t="s">
        <v>444</v>
      </c>
      <c r="C432" s="11">
        <v>-0.56804454764361545</v>
      </c>
      <c r="D432" s="12">
        <v>-0.46037300460168534</v>
      </c>
      <c r="E432" s="12">
        <v>-0.37086810616393906</v>
      </c>
      <c r="F432" s="12">
        <v>0.19412402970975423</v>
      </c>
      <c r="G432" s="12">
        <v>-0.14997869408678491</v>
      </c>
      <c r="H432" s="13">
        <v>0.28693366204336518</v>
      </c>
      <c r="J432" s="9">
        <v>431</v>
      </c>
      <c r="K432" s="10" t="s">
        <v>444</v>
      </c>
      <c r="L432" s="11">
        <v>-0.77903257920608904</v>
      </c>
      <c r="M432" s="12">
        <v>-0.876802274881466</v>
      </c>
      <c r="N432" s="12">
        <v>-0.63630336784617991</v>
      </c>
      <c r="O432" s="12">
        <v>-0.61534656751801098</v>
      </c>
      <c r="P432" s="12">
        <v>-0.7465162800039814</v>
      </c>
      <c r="Q432" s="13">
        <v>-0.64979740662454821</v>
      </c>
    </row>
    <row r="433" spans="1:17" x14ac:dyDescent="0.2">
      <c r="A433" s="9">
        <v>432</v>
      </c>
      <c r="B433" s="10" t="s">
        <v>445</v>
      </c>
      <c r="C433" s="11">
        <v>0.65497908632045676</v>
      </c>
      <c r="D433" s="12">
        <v>0.18643114338113614</v>
      </c>
      <c r="E433" s="12">
        <v>-0.78541255121979847</v>
      </c>
      <c r="F433" s="12">
        <v>-1.1560887839664111</v>
      </c>
      <c r="G433" s="12">
        <v>-1.2473829293115897</v>
      </c>
      <c r="H433" s="13">
        <v>-1.3976459585197933</v>
      </c>
      <c r="J433" s="9">
        <v>432</v>
      </c>
      <c r="K433" s="10" t="s">
        <v>445</v>
      </c>
      <c r="L433" s="11">
        <v>1.1852912103438895</v>
      </c>
      <c r="M433" s="12">
        <v>0.95026967043179178</v>
      </c>
      <c r="N433" s="12">
        <v>0.49868378002959368</v>
      </c>
      <c r="O433" s="12">
        <v>0.32578513613848598</v>
      </c>
      <c r="P433" s="12">
        <v>0.17999859594234777</v>
      </c>
      <c r="Q433" s="13">
        <v>0.12473029549041086</v>
      </c>
    </row>
    <row r="434" spans="1:17" x14ac:dyDescent="0.2">
      <c r="A434" s="9">
        <v>433</v>
      </c>
      <c r="B434" s="10" t="s">
        <v>446</v>
      </c>
      <c r="C434" s="11">
        <v>-0.71152776727068479</v>
      </c>
      <c r="D434" s="12">
        <v>-0.18707547728499979</v>
      </c>
      <c r="E434" s="12">
        <v>6.5743343571699212E-2</v>
      </c>
      <c r="F434" s="12">
        <v>0.16208508158862497</v>
      </c>
      <c r="G434" s="12">
        <v>1.2352063720536146</v>
      </c>
      <c r="H434" s="13">
        <v>2.6858663571649286</v>
      </c>
      <c r="J434" s="9">
        <v>433</v>
      </c>
      <c r="K434" s="10" t="s">
        <v>446</v>
      </c>
      <c r="L434" s="11">
        <v>-0.69939783098109065</v>
      </c>
      <c r="M434" s="12">
        <v>-0.65352015804292107</v>
      </c>
      <c r="N434" s="12">
        <v>-0.38132613581842223</v>
      </c>
      <c r="O434" s="12">
        <v>-0.65028957631713702</v>
      </c>
      <c r="P434" s="12">
        <v>-0.26716109322093928</v>
      </c>
      <c r="Q434" s="13">
        <v>-0.43891115109819834</v>
      </c>
    </row>
    <row r="435" spans="1:17" x14ac:dyDescent="0.2">
      <c r="A435" s="9">
        <v>434</v>
      </c>
      <c r="B435" s="10" t="s">
        <v>447</v>
      </c>
      <c r="C435" s="11">
        <v>1.2311894762513884</v>
      </c>
      <c r="D435" s="12">
        <v>0.47567102645795994</v>
      </c>
      <c r="E435" s="12">
        <v>0.26434638568971647</v>
      </c>
      <c r="F435" s="12">
        <v>0.13157179766373983</v>
      </c>
      <c r="G435" s="12">
        <v>-2.5273667356693407E-2</v>
      </c>
      <c r="H435" s="13">
        <v>0.11761961774057514</v>
      </c>
      <c r="J435" s="9">
        <v>434</v>
      </c>
      <c r="K435" s="10" t="s">
        <v>447</v>
      </c>
      <c r="L435" s="11">
        <v>1.8199560219552466</v>
      </c>
      <c r="M435" s="12">
        <v>1.5072745210397762</v>
      </c>
      <c r="N435" s="12">
        <v>1.0560233934000021</v>
      </c>
      <c r="O435" s="12">
        <v>0.95010022668289174</v>
      </c>
      <c r="P435" s="12">
        <v>0.77740394066449847</v>
      </c>
      <c r="Q435" s="13">
        <v>0.84174356427999963</v>
      </c>
    </row>
    <row r="436" spans="1:17" x14ac:dyDescent="0.2">
      <c r="A436" s="9">
        <v>435</v>
      </c>
      <c r="B436" s="10" t="s">
        <v>448</v>
      </c>
      <c r="C436" s="11">
        <v>-0.1740350715248363</v>
      </c>
      <c r="D436" s="12">
        <v>1.2181293090016234</v>
      </c>
      <c r="E436" s="12">
        <v>1.2999193910193729</v>
      </c>
      <c r="F436" s="12">
        <v>8.5801871776412117E-2</v>
      </c>
      <c r="G436" s="12">
        <v>0.93783284677416556</v>
      </c>
      <c r="H436" s="13">
        <v>0.22415429730188152</v>
      </c>
      <c r="J436" s="9">
        <v>435</v>
      </c>
      <c r="K436" s="10" t="s">
        <v>448</v>
      </c>
      <c r="L436" s="11">
        <v>1.1901175587211617</v>
      </c>
      <c r="M436" s="12">
        <v>1.2599835744336458</v>
      </c>
      <c r="N436" s="12">
        <v>0.81684121114387609</v>
      </c>
      <c r="O436" s="12">
        <v>1.1527696777178309</v>
      </c>
      <c r="P436" s="12">
        <v>-0.28504748078747077</v>
      </c>
      <c r="Q436" s="13">
        <v>0.40655101878471334</v>
      </c>
    </row>
    <row r="437" spans="1:17" x14ac:dyDescent="0.2">
      <c r="A437" s="9">
        <v>436</v>
      </c>
      <c r="B437" s="10" t="s">
        <v>449</v>
      </c>
      <c r="C437" s="11">
        <v>-1.6202548249087958</v>
      </c>
      <c r="D437" s="12">
        <v>-2.0500536218270735</v>
      </c>
      <c r="E437" s="12">
        <v>-0.92411943777841354</v>
      </c>
      <c r="F437" s="12">
        <v>-0.84943028052131553</v>
      </c>
      <c r="G437" s="12">
        <v>-0.4790081107669491</v>
      </c>
      <c r="H437" s="13">
        <v>-0.7184873763164642</v>
      </c>
      <c r="J437" s="9">
        <v>436</v>
      </c>
      <c r="K437" s="10" t="s">
        <v>449</v>
      </c>
      <c r="L437" s="11">
        <v>-1.9445957123174413</v>
      </c>
      <c r="M437" s="12">
        <v>-1.6186751146998599</v>
      </c>
      <c r="N437" s="12">
        <v>-1.2726182300747448</v>
      </c>
      <c r="O437" s="12">
        <v>-1.3421611505398559</v>
      </c>
      <c r="P437" s="12">
        <v>-0.26358381570763334</v>
      </c>
      <c r="Q437" s="13">
        <v>-0.28937362445224069</v>
      </c>
    </row>
    <row r="438" spans="1:17" x14ac:dyDescent="0.2">
      <c r="A438" s="9">
        <v>437</v>
      </c>
      <c r="B438" s="10" t="s">
        <v>450</v>
      </c>
      <c r="C438" s="11">
        <v>1.1446440421906154</v>
      </c>
      <c r="D438" s="12">
        <v>0.40506916523448311</v>
      </c>
      <c r="E438" s="12">
        <v>0.82863121964407949</v>
      </c>
      <c r="F438" s="12">
        <v>0.5938480491257494</v>
      </c>
      <c r="G438" s="12">
        <v>0.64045932149471663</v>
      </c>
      <c r="H438" s="13">
        <v>0.67597548294135101</v>
      </c>
      <c r="J438" s="9">
        <v>437</v>
      </c>
      <c r="K438" s="10" t="s">
        <v>450</v>
      </c>
      <c r="L438" s="11">
        <v>1.9333752088211553</v>
      </c>
      <c r="M438" s="12">
        <v>1.1903579681076473</v>
      </c>
      <c r="N438" s="12">
        <v>1.405770924057548</v>
      </c>
      <c r="O438" s="12">
        <v>1.1550992116377725</v>
      </c>
      <c r="P438" s="12">
        <v>1.4445661968961221</v>
      </c>
      <c r="Q438" s="13">
        <v>1.3459534297657265</v>
      </c>
    </row>
    <row r="439" spans="1:17" x14ac:dyDescent="0.2">
      <c r="A439" s="9">
        <v>438</v>
      </c>
      <c r="B439" s="10" t="s">
        <v>451</v>
      </c>
      <c r="C439" s="11">
        <v>0.24730454166576521</v>
      </c>
      <c r="D439" s="12">
        <v>-0.13241597182166367</v>
      </c>
      <c r="E439" s="12">
        <v>-0.43391669096330943</v>
      </c>
      <c r="F439" s="12">
        <v>8.4276207580168017E-2</v>
      </c>
      <c r="G439" s="12">
        <v>-0.5375235463864535</v>
      </c>
      <c r="H439" s="13">
        <v>-0.18771638350209818</v>
      </c>
      <c r="J439" s="9">
        <v>438</v>
      </c>
      <c r="K439" s="10" t="s">
        <v>451</v>
      </c>
      <c r="L439" s="11">
        <v>-0.72352957286745401</v>
      </c>
      <c r="M439" s="12">
        <v>-0.30779300938969018</v>
      </c>
      <c r="N439" s="12">
        <v>-0.7355865378392884</v>
      </c>
      <c r="O439" s="12">
        <v>-0.48722220192120957</v>
      </c>
      <c r="P439" s="12">
        <v>-0.65708434217132394</v>
      </c>
      <c r="Q439" s="13">
        <v>-0.43315970776566004</v>
      </c>
    </row>
    <row r="440" spans="1:17" x14ac:dyDescent="0.2">
      <c r="A440" s="9">
        <v>439</v>
      </c>
      <c r="B440" s="10" t="s">
        <v>452</v>
      </c>
      <c r="C440" s="11">
        <v>-0.57943210475687623</v>
      </c>
      <c r="D440" s="12">
        <v>0.61687474890491623</v>
      </c>
      <c r="E440" s="12">
        <v>0.59062281202645661</v>
      </c>
      <c r="F440" s="12">
        <v>1.8052254209436891</v>
      </c>
      <c r="G440" s="12">
        <v>0.56179922771112067</v>
      </c>
      <c r="H440" s="13">
        <v>1.2790378654580317</v>
      </c>
      <c r="J440" s="9">
        <v>439</v>
      </c>
      <c r="K440" s="10" t="s">
        <v>452</v>
      </c>
      <c r="L440" s="11">
        <v>-0.63906847626518337</v>
      </c>
      <c r="M440" s="12">
        <v>-1.0352605513475317</v>
      </c>
      <c r="N440" s="12">
        <v>1.001868937040125</v>
      </c>
      <c r="O440" s="12">
        <v>-0.1494397835296469</v>
      </c>
      <c r="P440" s="12">
        <v>2.6465314413670376</v>
      </c>
      <c r="Q440" s="13">
        <v>0.91267803204795228</v>
      </c>
    </row>
    <row r="441" spans="1:17" x14ac:dyDescent="0.2">
      <c r="A441" s="9">
        <v>440</v>
      </c>
      <c r="B441" s="10" t="s">
        <v>453</v>
      </c>
      <c r="C441" s="11">
        <v>-1.091872174853554</v>
      </c>
      <c r="D441" s="12">
        <v>-0.89992652770268977</v>
      </c>
      <c r="E441" s="12">
        <v>-1.1747375623559106</v>
      </c>
      <c r="F441" s="12">
        <v>-1.0126763495194517</v>
      </c>
      <c r="G441" s="12">
        <v>-0.91931278206781075</v>
      </c>
      <c r="H441" s="13">
        <v>-0.82311965088560457</v>
      </c>
      <c r="J441" s="9">
        <v>440</v>
      </c>
      <c r="K441" s="10" t="s">
        <v>453</v>
      </c>
      <c r="L441" s="11">
        <v>-0.92140985633563355</v>
      </c>
      <c r="M441" s="12">
        <v>-0.49986364753037466</v>
      </c>
      <c r="N441" s="12">
        <v>-0.7852281228358452</v>
      </c>
      <c r="O441" s="12">
        <v>-0.42665432000272119</v>
      </c>
      <c r="P441" s="12">
        <v>-0.68749120103442807</v>
      </c>
      <c r="Q441" s="13">
        <v>-0.38906530888287844</v>
      </c>
    </row>
    <row r="442" spans="1:17" x14ac:dyDescent="0.2">
      <c r="A442" s="9">
        <v>441</v>
      </c>
      <c r="B442" s="10" t="s">
        <v>454</v>
      </c>
      <c r="C442" s="11">
        <v>-0.38584363383146286</v>
      </c>
      <c r="D442" s="12">
        <v>-1.1003447144015905</v>
      </c>
      <c r="E442" s="12">
        <v>1.372826111221922E-2</v>
      </c>
      <c r="F442" s="12">
        <v>0.3329594715679815</v>
      </c>
      <c r="G442" s="12">
        <v>2.1973536167480896</v>
      </c>
      <c r="H442" s="13">
        <v>2.2797028913374482</v>
      </c>
      <c r="J442" s="9">
        <v>441</v>
      </c>
      <c r="K442" s="10" t="s">
        <v>454</v>
      </c>
      <c r="L442" s="11">
        <v>-1.3413021651583585</v>
      </c>
      <c r="M442" s="12">
        <v>-1.03766143432429</v>
      </c>
      <c r="N442" s="12">
        <v>0.13539763528207968</v>
      </c>
      <c r="O442" s="12">
        <v>1.322825653873583</v>
      </c>
      <c r="P442" s="12">
        <v>1.8470099171430796</v>
      </c>
      <c r="Q442" s="13">
        <v>2.4253076285051351</v>
      </c>
    </row>
    <row r="443" spans="1:17" x14ac:dyDescent="0.2">
      <c r="A443" s="9">
        <v>442</v>
      </c>
      <c r="B443" s="10" t="s">
        <v>455</v>
      </c>
      <c r="C443" s="11">
        <v>0.57298867510498708</v>
      </c>
      <c r="D443" s="12">
        <v>0.65786937800241696</v>
      </c>
      <c r="E443" s="12">
        <v>0.22966966405006137</v>
      </c>
      <c r="F443" s="12">
        <v>1.4095654552933191E-2</v>
      </c>
      <c r="G443" s="12">
        <v>-4.8296133829941711E-2</v>
      </c>
      <c r="H443" s="13">
        <v>-0.31422631548114943</v>
      </c>
      <c r="J443" s="9">
        <v>442</v>
      </c>
      <c r="K443" s="10" t="s">
        <v>455</v>
      </c>
      <c r="L443" s="11">
        <v>0.67128510816434939</v>
      </c>
      <c r="M443" s="12">
        <v>0.91425642578041477</v>
      </c>
      <c r="N443" s="12">
        <v>1.031202600901725</v>
      </c>
      <c r="O443" s="12">
        <v>0.72180590252859289</v>
      </c>
      <c r="P443" s="12">
        <v>0.51089676592317923</v>
      </c>
      <c r="Q443" s="13">
        <v>0.50624270321535103</v>
      </c>
    </row>
    <row r="444" spans="1:17" x14ac:dyDescent="0.2">
      <c r="A444" s="9">
        <v>443</v>
      </c>
      <c r="B444" s="10" t="s">
        <v>456</v>
      </c>
      <c r="C444" s="11">
        <v>0.24047200739781024</v>
      </c>
      <c r="D444" s="12">
        <v>3.3840023962652614E-2</v>
      </c>
      <c r="E444" s="12">
        <v>0.75297291788483467</v>
      </c>
      <c r="F444" s="12">
        <v>6.9019565617725445E-2</v>
      </c>
      <c r="G444" s="12">
        <v>0.86588763904526722</v>
      </c>
      <c r="H444" s="13">
        <v>0.32498176188668892</v>
      </c>
      <c r="J444" s="9">
        <v>443</v>
      </c>
      <c r="K444" s="10" t="s">
        <v>456</v>
      </c>
      <c r="L444" s="11">
        <v>0.55062639873253227</v>
      </c>
      <c r="M444" s="12">
        <v>0.17958623489229578</v>
      </c>
      <c r="N444" s="12">
        <v>1.1293672790691558E-2</v>
      </c>
      <c r="O444" s="12">
        <v>8.118407454459356E-2</v>
      </c>
      <c r="P444" s="12">
        <v>5.6582521733280357E-2</v>
      </c>
      <c r="Q444" s="13">
        <v>2.0328377296241849E-3</v>
      </c>
    </row>
    <row r="445" spans="1:17" x14ac:dyDescent="0.2">
      <c r="A445" s="9">
        <v>444</v>
      </c>
      <c r="B445" s="10" t="s">
        <v>457</v>
      </c>
      <c r="C445" s="11">
        <v>-0.92105881815466228</v>
      </c>
      <c r="D445" s="12">
        <v>-1.0935122762186742</v>
      </c>
      <c r="E445" s="12">
        <v>-0.40712104242357822</v>
      </c>
      <c r="F445" s="12">
        <v>-0.25136991559356864</v>
      </c>
      <c r="G445" s="12">
        <v>-0.15957138845063809</v>
      </c>
      <c r="H445" s="13">
        <v>0.73304763270633666</v>
      </c>
      <c r="J445" s="9">
        <v>444</v>
      </c>
      <c r="K445" s="10" t="s">
        <v>457</v>
      </c>
      <c r="L445" s="11">
        <v>-0.89486494026063401</v>
      </c>
      <c r="M445" s="12">
        <v>-1.2705470830698706</v>
      </c>
      <c r="N445" s="12">
        <v>-0.34747960059349731</v>
      </c>
      <c r="O445" s="12">
        <v>-0.58972169439864863</v>
      </c>
      <c r="P445" s="12">
        <v>0.65577650521208397</v>
      </c>
      <c r="Q445" s="13">
        <v>0.41613675767227576</v>
      </c>
    </row>
    <row r="446" spans="1:17" x14ac:dyDescent="0.2">
      <c r="A446" s="9">
        <v>445</v>
      </c>
      <c r="B446" s="10" t="s">
        <v>458</v>
      </c>
      <c r="C446" s="11">
        <v>-0.43367137370715264</v>
      </c>
      <c r="D446" s="12">
        <v>-0.62207404159739077</v>
      </c>
      <c r="E446" s="12">
        <v>-1.6219816667481859E-2</v>
      </c>
      <c r="F446" s="12">
        <v>3.8506281692840295E-2</v>
      </c>
      <c r="G446" s="12">
        <v>-3.2104703198313858E-3</v>
      </c>
      <c r="H446" s="13">
        <v>-7.6425691460375769E-2</v>
      </c>
      <c r="J446" s="9">
        <v>445</v>
      </c>
      <c r="K446" s="10" t="s">
        <v>458</v>
      </c>
      <c r="L446" s="11">
        <v>-1.186859017085631</v>
      </c>
      <c r="M446" s="12">
        <v>-0.76155989199705476</v>
      </c>
      <c r="N446" s="12">
        <v>-1.4531330846076711</v>
      </c>
      <c r="O446" s="12">
        <v>-0.75511860271451758</v>
      </c>
      <c r="P446" s="12">
        <v>-1.1400168064676739</v>
      </c>
      <c r="Q446" s="13">
        <v>-0.86451795770592232</v>
      </c>
    </row>
    <row r="447" spans="1:17" x14ac:dyDescent="0.2">
      <c r="A447" s="9">
        <v>446</v>
      </c>
      <c r="B447" s="10" t="s">
        <v>459</v>
      </c>
      <c r="C447" s="11">
        <v>-0.64092491316847588</v>
      </c>
      <c r="D447" s="12">
        <v>-1.2096637253282652</v>
      </c>
      <c r="E447" s="12">
        <v>-0.75704068806008318</v>
      </c>
      <c r="F447" s="12">
        <v>-0.74263378678421921</v>
      </c>
      <c r="G447" s="12">
        <v>-0.59795752087872933</v>
      </c>
      <c r="H447" s="13">
        <v>-0.71087775634780026</v>
      </c>
      <c r="J447" s="9">
        <v>446</v>
      </c>
      <c r="K447" s="10" t="s">
        <v>459</v>
      </c>
      <c r="L447" s="11">
        <v>-1.0686134818424502</v>
      </c>
      <c r="M447" s="12">
        <v>-1.2129258916276637</v>
      </c>
      <c r="N447" s="12">
        <v>-0.65209841761781173</v>
      </c>
      <c r="O447" s="12">
        <v>-0.99971966430841008</v>
      </c>
      <c r="P447" s="12">
        <v>-0.86456643794308996</v>
      </c>
      <c r="Q447" s="13">
        <v>-1.228776035433254</v>
      </c>
    </row>
    <row r="448" spans="1:17" x14ac:dyDescent="0.2">
      <c r="A448" s="9">
        <v>447</v>
      </c>
      <c r="B448" s="10" t="s">
        <v>460</v>
      </c>
      <c r="C448" s="11">
        <v>-0.27424557412151918</v>
      </c>
      <c r="D448" s="12">
        <v>-0.56058209795113823</v>
      </c>
      <c r="E448" s="12">
        <v>-0.71605910794049177</v>
      </c>
      <c r="F448" s="12">
        <v>-0.64956827081331803</v>
      </c>
      <c r="G448" s="12">
        <v>-0.61522437073366421</v>
      </c>
      <c r="H448" s="13">
        <v>-0.83548528333468564</v>
      </c>
      <c r="J448" s="9">
        <v>447</v>
      </c>
      <c r="K448" s="10" t="s">
        <v>460</v>
      </c>
      <c r="L448" s="11">
        <v>-1.0565476108992697</v>
      </c>
      <c r="M448" s="12">
        <v>9.1235435424385954E-3</v>
      </c>
      <c r="N448" s="12">
        <v>-0.78974099419916788</v>
      </c>
      <c r="O448" s="12">
        <v>0.25822865246017296</v>
      </c>
      <c r="P448" s="12">
        <v>-0.64456387087475331</v>
      </c>
      <c r="Q448" s="13">
        <v>0.5503371020981348</v>
      </c>
    </row>
    <row r="449" spans="1:17" x14ac:dyDescent="0.2">
      <c r="A449" s="9">
        <v>448</v>
      </c>
      <c r="B449" s="10" t="s">
        <v>461</v>
      </c>
      <c r="C449" s="11">
        <v>0.10154381061604417</v>
      </c>
      <c r="D449" s="12">
        <v>8.1667091243072337E-2</v>
      </c>
      <c r="E449" s="12">
        <v>-1.9372245907450028E-2</v>
      </c>
      <c r="F449" s="12">
        <v>0.1727647309623353</v>
      </c>
      <c r="G449" s="12">
        <v>-0.17396042999641842</v>
      </c>
      <c r="H449" s="13">
        <v>-0.15252189114702336</v>
      </c>
      <c r="J449" s="9">
        <v>448</v>
      </c>
      <c r="K449" s="10" t="s">
        <v>461</v>
      </c>
      <c r="L449" s="11">
        <v>-0.76214035988563655</v>
      </c>
      <c r="M449" s="12">
        <v>0.1867888838225733</v>
      </c>
      <c r="N449" s="12">
        <v>-0.7175350523859978</v>
      </c>
      <c r="O449" s="12">
        <v>0.65424941885028243</v>
      </c>
      <c r="P449" s="12">
        <v>-0.59627062444511769</v>
      </c>
      <c r="Q449" s="13">
        <v>0.71329466318667678</v>
      </c>
    </row>
    <row r="450" spans="1:17" x14ac:dyDescent="0.2">
      <c r="A450" s="9">
        <v>449</v>
      </c>
      <c r="B450" s="10" t="s">
        <v>462</v>
      </c>
      <c r="C450" s="11">
        <v>-1.0964271976988573</v>
      </c>
      <c r="D450" s="12">
        <v>-0.90448148649130067</v>
      </c>
      <c r="E450" s="12">
        <v>-0.73497368338030256</v>
      </c>
      <c r="F450" s="12">
        <v>-0.6632992485795165</v>
      </c>
      <c r="G450" s="12">
        <v>-0.732255241972674</v>
      </c>
      <c r="H450" s="13">
        <v>-1.0009945176531436</v>
      </c>
      <c r="J450" s="9">
        <v>449</v>
      </c>
      <c r="K450" s="10" t="s">
        <v>462</v>
      </c>
      <c r="L450" s="11">
        <v>-1.3002782039515399</v>
      </c>
      <c r="M450" s="12">
        <v>-1.1457011682784237</v>
      </c>
      <c r="N450" s="12">
        <v>-0.66789346738944111</v>
      </c>
      <c r="O450" s="12">
        <v>-0.83432275599254102</v>
      </c>
      <c r="P450" s="12">
        <v>-0.75545947378724809</v>
      </c>
      <c r="Q450" s="13">
        <v>-0.88368943548104495</v>
      </c>
    </row>
    <row r="451" spans="1:17" x14ac:dyDescent="0.2">
      <c r="A451" s="9">
        <v>450</v>
      </c>
      <c r="B451" s="10" t="s">
        <v>463</v>
      </c>
      <c r="C451" s="11">
        <v>0.21314187032598786</v>
      </c>
      <c r="D451" s="12">
        <v>0.39595924765726126</v>
      </c>
      <c r="E451" s="12">
        <v>-2.0338850876233622E-3</v>
      </c>
      <c r="F451" s="12">
        <v>-8.9649510791676656E-2</v>
      </c>
      <c r="G451" s="12">
        <v>-0.2631724875802528</v>
      </c>
      <c r="H451" s="13">
        <v>-0.37129846524613513</v>
      </c>
      <c r="J451" s="9">
        <v>450</v>
      </c>
      <c r="K451" s="10" t="s">
        <v>463</v>
      </c>
      <c r="L451" s="11">
        <v>0.32861437337798943</v>
      </c>
      <c r="M451" s="12">
        <v>0.17718535191553747</v>
      </c>
      <c r="N451" s="12">
        <v>0.81909764682553743</v>
      </c>
      <c r="O451" s="12">
        <v>0.14408149038302348</v>
      </c>
      <c r="P451" s="12">
        <v>0.2443895911818619</v>
      </c>
      <c r="Q451" s="13">
        <v>3.6541497724845502E-2</v>
      </c>
    </row>
    <row r="452" spans="1:17" x14ac:dyDescent="0.2">
      <c r="A452" s="9">
        <v>451</v>
      </c>
      <c r="B452" s="10" t="s">
        <v>464</v>
      </c>
      <c r="C452" s="11">
        <v>1.7003568293176823</v>
      </c>
      <c r="D452" s="12">
        <v>1.4094375781233024</v>
      </c>
      <c r="E452" s="12">
        <v>0.59377524126642478</v>
      </c>
      <c r="F452" s="12">
        <v>1.1446128239699263</v>
      </c>
      <c r="G452" s="12">
        <v>0.17617291428422258</v>
      </c>
      <c r="H452" s="13">
        <v>0.53995352600146873</v>
      </c>
      <c r="J452" s="9">
        <v>451</v>
      </c>
      <c r="K452" s="10" t="s">
        <v>464</v>
      </c>
      <c r="L452" s="11">
        <v>1.1997702554757086</v>
      </c>
      <c r="M452" s="12">
        <v>1.4928692231792264</v>
      </c>
      <c r="N452" s="12">
        <v>0.62278774252097935</v>
      </c>
      <c r="O452" s="12">
        <v>1.0386225156406814</v>
      </c>
      <c r="P452" s="12">
        <v>0.45902624198023967</v>
      </c>
      <c r="Q452" s="13">
        <v>0.59826579653594048</v>
      </c>
    </row>
    <row r="453" spans="1:17" x14ac:dyDescent="0.2">
      <c r="A453" s="9">
        <v>452</v>
      </c>
      <c r="B453" s="10" t="s">
        <v>465</v>
      </c>
      <c r="C453" s="11">
        <v>1.6115338838342577</v>
      </c>
      <c r="D453" s="12">
        <v>1.5050917126841417</v>
      </c>
      <c r="E453" s="12">
        <v>0.32266632662913275</v>
      </c>
      <c r="F453" s="12">
        <v>0.51298784672480424</v>
      </c>
      <c r="G453" s="12">
        <v>-0.13175257479546373</v>
      </c>
      <c r="H453" s="13">
        <v>-0.16298511860393727</v>
      </c>
      <c r="J453" s="9">
        <v>452</v>
      </c>
      <c r="K453" s="10" t="s">
        <v>465</v>
      </c>
      <c r="L453" s="11">
        <v>1.3373211842279809</v>
      </c>
      <c r="M453" s="12">
        <v>1.4232436168532281</v>
      </c>
      <c r="N453" s="12">
        <v>0.63406992092928849</v>
      </c>
      <c r="O453" s="12">
        <v>1.0269748460409711</v>
      </c>
      <c r="P453" s="12">
        <v>0.5269945147330577</v>
      </c>
      <c r="Q453" s="13">
        <v>0.74013473207184777</v>
      </c>
    </row>
    <row r="454" spans="1:17" x14ac:dyDescent="0.2">
      <c r="A454" s="9">
        <v>453</v>
      </c>
      <c r="B454" s="10" t="s">
        <v>466</v>
      </c>
      <c r="C454" s="11">
        <v>0.26780214446963263</v>
      </c>
      <c r="D454" s="12">
        <v>0.7307487186201993</v>
      </c>
      <c r="E454" s="12">
        <v>-3.1981962867324444E-2</v>
      </c>
      <c r="F454" s="12">
        <v>8.5801871776412117E-2</v>
      </c>
      <c r="G454" s="12">
        <v>-0.1624491967597948</v>
      </c>
      <c r="H454" s="13">
        <v>-0.22861809083367093</v>
      </c>
      <c r="J454" s="9">
        <v>453</v>
      </c>
      <c r="K454" s="10" t="s">
        <v>466</v>
      </c>
      <c r="L454" s="11">
        <v>0.71954859193707621</v>
      </c>
      <c r="M454" s="12">
        <v>0.16278005405498774</v>
      </c>
      <c r="N454" s="12">
        <v>0.39263130299149873</v>
      </c>
      <c r="O454" s="12">
        <v>-0.45693826096196666</v>
      </c>
      <c r="P454" s="12">
        <v>0.39821252425403147</v>
      </c>
      <c r="Q454" s="13">
        <v>3.0790054392309328E-2</v>
      </c>
    </row>
    <row r="455" spans="1:17" x14ac:dyDescent="0.2">
      <c r="A455" s="9">
        <v>454</v>
      </c>
      <c r="B455" s="10" t="s">
        <v>467</v>
      </c>
      <c r="C455" s="11">
        <v>0.59348627790885455</v>
      </c>
      <c r="D455" s="12">
        <v>1.5620188808206401E-2</v>
      </c>
      <c r="E455" s="12">
        <v>0.90113709216335602</v>
      </c>
      <c r="F455" s="12">
        <v>0.19412402970975423</v>
      </c>
      <c r="G455" s="12">
        <v>0.56275849714750592</v>
      </c>
      <c r="H455" s="13">
        <v>-5.4548034050464905E-2</v>
      </c>
      <c r="J455" s="9">
        <v>454</v>
      </c>
      <c r="K455" s="10" t="s">
        <v>467</v>
      </c>
      <c r="L455" s="11">
        <v>-0.75490083731972568</v>
      </c>
      <c r="M455" s="12">
        <v>-0.62230867934506073</v>
      </c>
      <c r="N455" s="12">
        <v>-0.53927663353473276</v>
      </c>
      <c r="O455" s="12">
        <v>-8.8871901611158557E-2</v>
      </c>
      <c r="P455" s="12">
        <v>-0.44781360764290701</v>
      </c>
      <c r="Q455" s="13">
        <v>0.21483624103348614</v>
      </c>
    </row>
    <row r="456" spans="1:17" x14ac:dyDescent="0.2">
      <c r="A456" s="9">
        <v>455</v>
      </c>
      <c r="B456" s="10" t="s">
        <v>468</v>
      </c>
      <c r="C456" s="11">
        <v>1.1491990650359214</v>
      </c>
      <c r="D456" s="12">
        <v>0.93344438471340807</v>
      </c>
      <c r="E456" s="12">
        <v>1.3629679758187432</v>
      </c>
      <c r="F456" s="12">
        <v>0.32838247897924921</v>
      </c>
      <c r="G456" s="12">
        <v>0.60400708291207539</v>
      </c>
      <c r="H456" s="13">
        <v>-0.22576448334542196</v>
      </c>
      <c r="J456" s="9">
        <v>455</v>
      </c>
      <c r="K456" s="10" t="s">
        <v>468</v>
      </c>
      <c r="L456" s="11">
        <v>0.1572790059848094</v>
      </c>
      <c r="M456" s="12">
        <v>0.79661315991924531</v>
      </c>
      <c r="N456" s="12">
        <v>0.28657882595340622</v>
      </c>
      <c r="O456" s="12">
        <v>0.36538721277749514</v>
      </c>
      <c r="P456" s="12">
        <v>0.22113728734536958</v>
      </c>
      <c r="Q456" s="13">
        <v>0.1477360688205577</v>
      </c>
    </row>
    <row r="457" spans="1:17" x14ac:dyDescent="0.2">
      <c r="A457" s="9">
        <v>456</v>
      </c>
      <c r="B457" s="10" t="s">
        <v>469</v>
      </c>
      <c r="C457" s="11">
        <v>0.45000305828178516</v>
      </c>
      <c r="D457" s="12">
        <v>0.38912680947434486</v>
      </c>
      <c r="E457" s="12">
        <v>-0.26999037048494723</v>
      </c>
      <c r="F457" s="12">
        <v>-0.19492034033253061</v>
      </c>
      <c r="G457" s="12">
        <v>-0.96343917614153474</v>
      </c>
      <c r="H457" s="13">
        <v>-1.114187614687032</v>
      </c>
      <c r="J457" s="9">
        <v>456</v>
      </c>
      <c r="K457" s="10" t="s">
        <v>469</v>
      </c>
      <c r="L457" s="11">
        <v>1.971985995839338</v>
      </c>
      <c r="M457" s="12">
        <v>1.9850502334147289</v>
      </c>
      <c r="N457" s="12">
        <v>2.1503946990058669</v>
      </c>
      <c r="O457" s="12">
        <v>3.4659968602200553</v>
      </c>
      <c r="P457" s="12">
        <v>2.3031128000896333</v>
      </c>
      <c r="Q457" s="13">
        <v>4.2638523471394016</v>
      </c>
    </row>
    <row r="458" spans="1:17" x14ac:dyDescent="0.2">
      <c r="A458" s="9">
        <v>457</v>
      </c>
      <c r="B458" s="10" t="s">
        <v>470</v>
      </c>
      <c r="C458" s="11">
        <v>0.13798399337847569</v>
      </c>
      <c r="D458" s="12">
        <v>-0.59474428886572273</v>
      </c>
      <c r="E458" s="12">
        <v>9.7267635971384381E-2</v>
      </c>
      <c r="F458" s="12">
        <v>-0.11100880953909559</v>
      </c>
      <c r="G458" s="12">
        <v>1.2137840662333083E-2</v>
      </c>
      <c r="H458" s="13">
        <v>1.9648548651339428</v>
      </c>
      <c r="J458" s="9">
        <v>457</v>
      </c>
      <c r="K458" s="10" t="s">
        <v>470</v>
      </c>
      <c r="L458" s="11">
        <v>0.27311136703935435</v>
      </c>
      <c r="M458" s="12">
        <v>-5.2817543181111386E-3</v>
      </c>
      <c r="N458" s="12">
        <v>-0.18050336015054144</v>
      </c>
      <c r="O458" s="12">
        <v>-5.62584267319741E-2</v>
      </c>
      <c r="P458" s="12">
        <v>0.52162859846309884</v>
      </c>
      <c r="Q458" s="13">
        <v>0.72096325429672503</v>
      </c>
    </row>
    <row r="459" spans="1:17" x14ac:dyDescent="0.2">
      <c r="A459" s="9">
        <v>458</v>
      </c>
      <c r="B459" s="10" t="s">
        <v>471</v>
      </c>
      <c r="C459" s="11">
        <v>0.16075910760499224</v>
      </c>
      <c r="D459" s="12">
        <v>0.14999147307224373</v>
      </c>
      <c r="E459" s="12">
        <v>-0.60414786992160963</v>
      </c>
      <c r="F459" s="12">
        <v>-0.13084244409027213</v>
      </c>
      <c r="G459" s="12">
        <v>-0.31785084545421632</v>
      </c>
      <c r="H459" s="13">
        <v>-4.2182401601384992E-2</v>
      </c>
      <c r="J459" s="9">
        <v>458</v>
      </c>
      <c r="K459" s="10" t="s">
        <v>471</v>
      </c>
      <c r="L459" s="11">
        <v>0.98982410106434604</v>
      </c>
      <c r="M459" s="12">
        <v>0.34524716028863639</v>
      </c>
      <c r="N459" s="12">
        <v>0.7085322984241198</v>
      </c>
      <c r="O459" s="12">
        <v>0.21629704190121965</v>
      </c>
      <c r="P459" s="12">
        <v>0.50016493338326151</v>
      </c>
      <c r="Q459" s="13">
        <v>-1.5221492267986475E-2</v>
      </c>
    </row>
    <row r="460" spans="1:17" x14ac:dyDescent="0.2">
      <c r="A460" s="9">
        <v>459</v>
      </c>
      <c r="B460" s="10" t="s">
        <v>472</v>
      </c>
      <c r="C460" s="11">
        <v>0.11976390199725993</v>
      </c>
      <c r="D460" s="12">
        <v>0.28208527794197558</v>
      </c>
      <c r="E460" s="12">
        <v>-0.39923996932365607</v>
      </c>
      <c r="F460" s="12">
        <v>5.3762923655282874E-2</v>
      </c>
      <c r="G460" s="12">
        <v>-0.29195057067181235</v>
      </c>
      <c r="H460" s="13">
        <v>-0.46261390487011267</v>
      </c>
      <c r="J460" s="9">
        <v>459</v>
      </c>
      <c r="K460" s="10" t="s">
        <v>472</v>
      </c>
      <c r="L460" s="11">
        <v>0.1741712253052646</v>
      </c>
      <c r="M460" s="12">
        <v>-6.5303828737076353E-2</v>
      </c>
      <c r="N460" s="12">
        <v>0.16247486346201812</v>
      </c>
      <c r="O460" s="12">
        <v>-0.14711024960970534</v>
      </c>
      <c r="P460" s="12">
        <v>-1.8540306046151471E-2</v>
      </c>
      <c r="Q460" s="13">
        <v>-0.16092472335891786</v>
      </c>
    </row>
    <row r="461" spans="1:17" x14ac:dyDescent="0.2">
      <c r="A461" s="9">
        <v>460</v>
      </c>
      <c r="B461" s="10" t="s">
        <v>473</v>
      </c>
      <c r="C461" s="11">
        <v>1.0421560281712809</v>
      </c>
      <c r="D461" s="12">
        <v>1.1361400508066168</v>
      </c>
      <c r="E461" s="12">
        <v>-0.10291162076661518</v>
      </c>
      <c r="F461" s="12">
        <v>0.34821611353042409</v>
      </c>
      <c r="G461" s="12">
        <v>-0.47325249414863779</v>
      </c>
      <c r="H461" s="13">
        <v>9.2888352842414243E-2</v>
      </c>
      <c r="J461" s="9">
        <v>460</v>
      </c>
      <c r="K461" s="10" t="s">
        <v>473</v>
      </c>
      <c r="L461" s="11">
        <v>1.1901175587211617</v>
      </c>
      <c r="M461" s="12">
        <v>1.5360851167608782</v>
      </c>
      <c r="N461" s="12">
        <v>0.74463526933070612</v>
      </c>
      <c r="O461" s="12">
        <v>0.93845255708318398</v>
      </c>
      <c r="P461" s="12">
        <v>0.49837629462660854</v>
      </c>
      <c r="Q461" s="13">
        <v>0.66920026430389523</v>
      </c>
    </row>
    <row r="462" spans="1:17" x14ac:dyDescent="0.2">
      <c r="A462" s="9">
        <v>461</v>
      </c>
      <c r="B462" s="10" t="s">
        <v>474</v>
      </c>
      <c r="C462" s="11">
        <v>1.406557855795586</v>
      </c>
      <c r="D462" s="12">
        <v>0.52805305252699308</v>
      </c>
      <c r="E462" s="12">
        <v>0.59377524126642478</v>
      </c>
      <c r="F462" s="12">
        <v>0.84710830570229678</v>
      </c>
      <c r="G462" s="12">
        <v>0.25867008581336043</v>
      </c>
      <c r="H462" s="13">
        <v>0.86906958964621894</v>
      </c>
      <c r="J462" s="9">
        <v>461</v>
      </c>
      <c r="K462" s="10" t="s">
        <v>474</v>
      </c>
      <c r="L462" s="11">
        <v>1.4386745001507066</v>
      </c>
      <c r="M462" s="12">
        <v>0.95507143638530834</v>
      </c>
      <c r="N462" s="12">
        <v>0.57991546456940901</v>
      </c>
      <c r="O462" s="12">
        <v>0.64493128317051351</v>
      </c>
      <c r="P462" s="12">
        <v>0.4339852993870944</v>
      </c>
      <c r="Q462" s="13">
        <v>0.46598259988759355</v>
      </c>
    </row>
    <row r="463" spans="1:17" x14ac:dyDescent="0.2">
      <c r="A463" s="9">
        <v>462</v>
      </c>
      <c r="B463" s="10" t="s">
        <v>475</v>
      </c>
      <c r="C463" s="11">
        <v>-9.4322171732020829E-2</v>
      </c>
      <c r="D463" s="12">
        <v>-1.225606081088406</v>
      </c>
      <c r="E463" s="12">
        <v>-0.72236396642042811</v>
      </c>
      <c r="F463" s="12">
        <v>-1.2430516431523344</v>
      </c>
      <c r="G463" s="12">
        <v>-0.38979605318311472</v>
      </c>
      <c r="H463" s="13">
        <v>-0.41505378006595794</v>
      </c>
      <c r="J463" s="9">
        <v>462</v>
      </c>
      <c r="K463" s="10" t="s">
        <v>475</v>
      </c>
      <c r="L463" s="11">
        <v>-0.36637979294927758</v>
      </c>
      <c r="M463" s="12">
        <v>-0.83598726427657244</v>
      </c>
      <c r="N463" s="12">
        <v>-0.83035683646907676</v>
      </c>
      <c r="O463" s="12">
        <v>-0.9391517823899217</v>
      </c>
      <c r="P463" s="12">
        <v>-0.64814114838805925</v>
      </c>
      <c r="Q463" s="13">
        <v>-0.81658926326811443</v>
      </c>
    </row>
    <row r="464" spans="1:17" x14ac:dyDescent="0.2">
      <c r="A464" s="9">
        <v>463</v>
      </c>
      <c r="B464" s="10" t="s">
        <v>476</v>
      </c>
      <c r="C464" s="11">
        <v>-1.3628960341491312</v>
      </c>
      <c r="D464" s="12">
        <v>-1.5398982375025925</v>
      </c>
      <c r="E464" s="12">
        <v>-1.6192300851914712</v>
      </c>
      <c r="F464" s="12">
        <v>-1.1972817172650065</v>
      </c>
      <c r="G464" s="12">
        <v>-1.2349124266385809</v>
      </c>
      <c r="H464" s="13">
        <v>-1.0028969226453097</v>
      </c>
      <c r="J464" s="9">
        <v>463</v>
      </c>
      <c r="K464" s="10" t="s">
        <v>476</v>
      </c>
      <c r="L464" s="11">
        <v>-1.8046316093765358</v>
      </c>
      <c r="M464" s="12">
        <v>-1.3593797532099354</v>
      </c>
      <c r="N464" s="12">
        <v>-1.4621588273343165</v>
      </c>
      <c r="O464" s="12">
        <v>-1.6403414922924093</v>
      </c>
      <c r="P464" s="12">
        <v>-1.1775782203573899</v>
      </c>
      <c r="Q464" s="13">
        <v>-1.2306931832107659</v>
      </c>
    </row>
    <row r="465" spans="1:17" x14ac:dyDescent="0.2">
      <c r="A465" s="9">
        <v>464</v>
      </c>
      <c r="B465" s="10" t="s">
        <v>477</v>
      </c>
      <c r="C465" s="11">
        <v>-0.29929819977069244</v>
      </c>
      <c r="D465" s="12">
        <v>-9.8253780907079258E-2</v>
      </c>
      <c r="E465" s="12">
        <v>-0.64512945004120104</v>
      </c>
      <c r="F465" s="12">
        <v>-0.519886814132557</v>
      </c>
      <c r="G465" s="12">
        <v>-0.71882546986327889</v>
      </c>
      <c r="H465" s="13">
        <v>-0.68995130143397132</v>
      </c>
      <c r="J465" s="9">
        <v>464</v>
      </c>
      <c r="K465" s="10" t="s">
        <v>477</v>
      </c>
      <c r="L465" s="11">
        <v>-9.1277935444733005E-2</v>
      </c>
      <c r="M465" s="12">
        <v>3.7934139263543394E-2</v>
      </c>
      <c r="N465" s="12">
        <v>-7.445088311244645E-2</v>
      </c>
      <c r="O465" s="12">
        <v>-0.23097347072760932</v>
      </c>
      <c r="P465" s="12">
        <v>-0.3208202559205337</v>
      </c>
      <c r="Q465" s="13">
        <v>-0.38139671777283018</v>
      </c>
    </row>
    <row r="466" spans="1:17" x14ac:dyDescent="0.2">
      <c r="A466" s="9">
        <v>465</v>
      </c>
      <c r="B466" s="10" t="s">
        <v>478</v>
      </c>
      <c r="C466" s="11">
        <v>-0.29246566550273495</v>
      </c>
      <c r="D466" s="12">
        <v>1.3297257993226037</v>
      </c>
      <c r="E466" s="12">
        <v>0.10042006521135255</v>
      </c>
      <c r="F466" s="12">
        <v>-0.42682129816165743</v>
      </c>
      <c r="G466" s="12">
        <v>-4.7336864393556499E-2</v>
      </c>
      <c r="H466" s="13">
        <v>-0.30756789800856854</v>
      </c>
      <c r="J466" s="9">
        <v>465</v>
      </c>
      <c r="K466" s="10" t="s">
        <v>478</v>
      </c>
      <c r="L466" s="11">
        <v>1.6751655706370661</v>
      </c>
      <c r="M466" s="12">
        <v>1.2479791595498544</v>
      </c>
      <c r="N466" s="12">
        <v>1.0988956713515723</v>
      </c>
      <c r="O466" s="12">
        <v>1.2902121789943986</v>
      </c>
      <c r="P466" s="12">
        <v>-0.13659046398526004</v>
      </c>
      <c r="Q466" s="13">
        <v>0.38162809767705441</v>
      </c>
    </row>
    <row r="467" spans="1:17" x14ac:dyDescent="0.2">
      <c r="A467" s="9">
        <v>466</v>
      </c>
      <c r="B467" s="10" t="s">
        <v>479</v>
      </c>
      <c r="C467" s="11">
        <v>-0.35168096249168551</v>
      </c>
      <c r="D467" s="12">
        <v>-0.59018933007711172</v>
      </c>
      <c r="E467" s="12">
        <v>-0.21167042954552917</v>
      </c>
      <c r="F467" s="12">
        <v>-0.75026210776543967</v>
      </c>
      <c r="G467" s="12">
        <v>-0.27948006799880354</v>
      </c>
      <c r="H467" s="13">
        <v>-0.72324338879688022</v>
      </c>
      <c r="J467" s="9">
        <v>466</v>
      </c>
      <c r="K467" s="10" t="s">
        <v>479</v>
      </c>
      <c r="L467" s="11">
        <v>-0.54736785709700186</v>
      </c>
      <c r="M467" s="12">
        <v>-0.42783715822761798</v>
      </c>
      <c r="N467" s="12">
        <v>-0.41968554240666983</v>
      </c>
      <c r="O467" s="12">
        <v>-0.54080148207987067</v>
      </c>
      <c r="P467" s="12">
        <v>-0.51578188039572703</v>
      </c>
      <c r="Q467" s="13">
        <v>-0.6555488499570844</v>
      </c>
    </row>
    <row r="468" spans="1:17" x14ac:dyDescent="0.2">
      <c r="A468" s="9">
        <v>467</v>
      </c>
      <c r="B468" s="10" t="s">
        <v>480</v>
      </c>
      <c r="C468" s="11">
        <v>1.4407205271353634</v>
      </c>
      <c r="D468" s="12">
        <v>1.3980501811517749</v>
      </c>
      <c r="E468" s="12">
        <v>2.110093705691281</v>
      </c>
      <c r="F468" s="12">
        <v>1.5000925816948376</v>
      </c>
      <c r="G468" s="12">
        <v>1.249595413599395</v>
      </c>
      <c r="H468" s="13">
        <v>0.75492529011624754</v>
      </c>
      <c r="J468" s="9">
        <v>467</v>
      </c>
      <c r="K468" s="10" t="s">
        <v>480</v>
      </c>
      <c r="L468" s="11">
        <v>1.3469738809825251</v>
      </c>
      <c r="M468" s="12">
        <v>1.7065478081107355</v>
      </c>
      <c r="N468" s="12">
        <v>1.2184867624796378</v>
      </c>
      <c r="O468" s="12">
        <v>0.91049815004388002</v>
      </c>
      <c r="P468" s="12">
        <v>1.1619612733449243</v>
      </c>
      <c r="Q468" s="13">
        <v>0.62510586542111146</v>
      </c>
    </row>
    <row r="469" spans="1:17" x14ac:dyDescent="0.2">
      <c r="A469" s="9">
        <v>468</v>
      </c>
      <c r="B469" s="10" t="s">
        <v>481</v>
      </c>
      <c r="C469" s="11">
        <v>0.86223262578178006</v>
      </c>
      <c r="D469" s="12">
        <v>0.45061875312059735</v>
      </c>
      <c r="E469" s="12">
        <v>-2.2524675147418193E-2</v>
      </c>
      <c r="F469" s="12">
        <v>0.26430458273699076</v>
      </c>
      <c r="G469" s="12">
        <v>-0.25357979321639962</v>
      </c>
      <c r="H469" s="13">
        <v>5.10354430147585E-2</v>
      </c>
      <c r="J469" s="9">
        <v>468</v>
      </c>
      <c r="K469" s="10" t="s">
        <v>481</v>
      </c>
      <c r="L469" s="11">
        <v>0.15245265760753726</v>
      </c>
      <c r="M469" s="12">
        <v>8.5951798798714507E-2</v>
      </c>
      <c r="N469" s="12">
        <v>0.46935011616799394</v>
      </c>
      <c r="O469" s="12">
        <v>0.25356958462028723</v>
      </c>
      <c r="P469" s="12">
        <v>1.2728568762574211</v>
      </c>
      <c r="Q469" s="13">
        <v>1.1101442531317156</v>
      </c>
    </row>
    <row r="470" spans="1:17" x14ac:dyDescent="0.2">
      <c r="A470" s="9">
        <v>469</v>
      </c>
      <c r="B470" s="10" t="s">
        <v>481</v>
      </c>
      <c r="C470" s="11">
        <v>-0.16720253725688133</v>
      </c>
      <c r="D470" s="12">
        <v>-9.8253780907079258E-2</v>
      </c>
      <c r="E470" s="12">
        <v>0.16346865001072286</v>
      </c>
      <c r="F470" s="12">
        <v>-5.9136226866791507E-2</v>
      </c>
      <c r="G470" s="12">
        <v>9.7512820500626596E-2</v>
      </c>
      <c r="H470" s="13">
        <v>-0.23052049582583797</v>
      </c>
      <c r="J470" s="9">
        <v>469</v>
      </c>
      <c r="K470" s="10" t="s">
        <v>481</v>
      </c>
      <c r="L470" s="11">
        <v>0.5482132245438962</v>
      </c>
      <c r="M470" s="12">
        <v>0.74859550038407419</v>
      </c>
      <c r="N470" s="12">
        <v>8.8012485967186763E-2</v>
      </c>
      <c r="O470" s="12">
        <v>0.23260377934081317</v>
      </c>
      <c r="P470" s="12">
        <v>0.31056922517802699</v>
      </c>
      <c r="Q470" s="13">
        <v>0.44489397433495875</v>
      </c>
    </row>
    <row r="471" spans="1:17" x14ac:dyDescent="0.2">
      <c r="A471" s="9">
        <v>470</v>
      </c>
      <c r="B471" s="10" t="s">
        <v>482</v>
      </c>
      <c r="C471" s="11">
        <v>0.23363947312985528</v>
      </c>
      <c r="D471" s="12">
        <v>0.90839211137604547</v>
      </c>
      <c r="E471" s="12">
        <v>-0.33619138452428576</v>
      </c>
      <c r="F471" s="12">
        <v>0.92034018712202148</v>
      </c>
      <c r="G471" s="12">
        <v>-0.26796883476217992</v>
      </c>
      <c r="H471" s="13">
        <v>0.40202916406941952</v>
      </c>
      <c r="J471" s="9">
        <v>470</v>
      </c>
      <c r="K471" s="10" t="s">
        <v>482</v>
      </c>
      <c r="L471" s="11">
        <v>0.51442878590298857</v>
      </c>
      <c r="M471" s="12">
        <v>0.28522508586967382</v>
      </c>
      <c r="N471" s="12">
        <v>0.29786100436171287</v>
      </c>
      <c r="O471" s="12">
        <v>8.8172676304418246E-2</v>
      </c>
      <c r="P471" s="12">
        <v>4.4062050436707724E-2</v>
      </c>
      <c r="Q471" s="13">
        <v>-9.7658846701013532E-2</v>
      </c>
    </row>
    <row r="472" spans="1:17" x14ac:dyDescent="0.2">
      <c r="A472" s="9">
        <v>471</v>
      </c>
      <c r="B472" s="10" t="s">
        <v>483</v>
      </c>
      <c r="C472" s="11">
        <v>-0.44050390797511013</v>
      </c>
      <c r="D472" s="12">
        <v>-0.95458603316602586</v>
      </c>
      <c r="E472" s="12">
        <v>-0.69556831788069695</v>
      </c>
      <c r="F472" s="12">
        <v>-0.74110812258797343</v>
      </c>
      <c r="G472" s="12">
        <v>-0.66990272860762767</v>
      </c>
      <c r="H472" s="13">
        <v>-0.79077876601877983</v>
      </c>
      <c r="J472" s="9">
        <v>471</v>
      </c>
      <c r="K472" s="10" t="s">
        <v>483</v>
      </c>
      <c r="L472" s="11">
        <v>-1.2833859846310849</v>
      </c>
      <c r="M472" s="12">
        <v>-1.241736487348766</v>
      </c>
      <c r="N472" s="12">
        <v>-1.2929261512096992</v>
      </c>
      <c r="O472" s="12">
        <v>-1.4236948377378209</v>
      </c>
      <c r="P472" s="12">
        <v>-1.1453827227376328</v>
      </c>
      <c r="Q472" s="13">
        <v>-1.1425043854452006</v>
      </c>
    </row>
    <row r="473" spans="1:17" x14ac:dyDescent="0.2">
      <c r="A473" s="9">
        <v>472</v>
      </c>
      <c r="B473" s="10" t="s">
        <v>484</v>
      </c>
      <c r="C473" s="11">
        <v>1.0968163023149258</v>
      </c>
      <c r="D473" s="12">
        <v>0.685199130734085</v>
      </c>
      <c r="E473" s="12">
        <v>0.36049547750875599</v>
      </c>
      <c r="F473" s="12">
        <v>0.80286404401121314</v>
      </c>
      <c r="G473" s="12">
        <v>-0.18067531605111492</v>
      </c>
      <c r="H473" s="13">
        <v>-1.3646326718892151E-2</v>
      </c>
      <c r="J473" s="9">
        <v>472</v>
      </c>
      <c r="K473" s="10" t="s">
        <v>484</v>
      </c>
      <c r="L473" s="11">
        <v>0.97293188174389345</v>
      </c>
      <c r="M473" s="12">
        <v>1.0054899788972405</v>
      </c>
      <c r="N473" s="12">
        <v>0.85294418205045985</v>
      </c>
      <c r="O473" s="12">
        <v>1.0619178548400996</v>
      </c>
      <c r="P473" s="12">
        <v>0.23365775864194221</v>
      </c>
      <c r="Q473" s="13">
        <v>0.51199414654788933</v>
      </c>
    </row>
    <row r="474" spans="1:17" x14ac:dyDescent="0.2">
      <c r="A474" s="9">
        <v>473</v>
      </c>
      <c r="B474" s="10" t="s">
        <v>485</v>
      </c>
      <c r="C474" s="11">
        <v>0.60942885786741863</v>
      </c>
      <c r="D474" s="12">
        <v>0.68064417194547411</v>
      </c>
      <c r="E474" s="12">
        <v>0.60165631436634703</v>
      </c>
      <c r="F474" s="12">
        <v>0.19412402970975423</v>
      </c>
      <c r="G474" s="12">
        <v>0.29512232439600278</v>
      </c>
      <c r="H474" s="13">
        <v>-7.8328096452542809E-2</v>
      </c>
      <c r="J474" s="9">
        <v>473</v>
      </c>
      <c r="K474" s="10" t="s">
        <v>485</v>
      </c>
      <c r="L474" s="11">
        <v>0.46616530213026169</v>
      </c>
      <c r="M474" s="12">
        <v>1.0895208830837886</v>
      </c>
      <c r="N474" s="12">
        <v>0.48288873025796186</v>
      </c>
      <c r="O474" s="12">
        <v>0.5866929351719693</v>
      </c>
      <c r="P474" s="12">
        <v>0.5931741487292248</v>
      </c>
      <c r="Q474" s="13">
        <v>0.62702301319862563</v>
      </c>
    </row>
    <row r="475" spans="1:17" x14ac:dyDescent="0.2">
      <c r="A475" s="9">
        <v>474</v>
      </c>
      <c r="B475" s="10" t="s">
        <v>486</v>
      </c>
      <c r="C475" s="11">
        <v>0.84173502297791258</v>
      </c>
      <c r="D475" s="12">
        <v>0.94710926107924331</v>
      </c>
      <c r="E475" s="12">
        <v>0.99728618398239566</v>
      </c>
      <c r="F475" s="12">
        <v>1.3932960879577396</v>
      </c>
      <c r="G475" s="12">
        <v>0.31718552143286483</v>
      </c>
      <c r="H475" s="13">
        <v>0.40298036656550357</v>
      </c>
      <c r="J475" s="9">
        <v>474</v>
      </c>
      <c r="K475" s="10" t="s">
        <v>486</v>
      </c>
      <c r="L475" s="11">
        <v>1.9792255184052461</v>
      </c>
      <c r="M475" s="12">
        <v>2.5876718605811262</v>
      </c>
      <c r="N475" s="12">
        <v>3.5561541286810301</v>
      </c>
      <c r="O475" s="12">
        <v>3.8596880926902228</v>
      </c>
      <c r="P475" s="12">
        <v>3.6785760039559023</v>
      </c>
      <c r="Q475" s="13">
        <v>4.1258177071585189</v>
      </c>
    </row>
    <row r="476" spans="1:17" x14ac:dyDescent="0.2">
      <c r="A476" s="9">
        <v>475</v>
      </c>
      <c r="B476" s="10" t="s">
        <v>487</v>
      </c>
      <c r="C476" s="11">
        <v>0.74380203180388138</v>
      </c>
      <c r="D476" s="12">
        <v>0.59182247556755108</v>
      </c>
      <c r="E476" s="12">
        <v>0.29429446346941751</v>
      </c>
      <c r="F476" s="12">
        <v>-2.6866516057534725E-3</v>
      </c>
      <c r="G476" s="12">
        <v>1.5974918407874999E-2</v>
      </c>
      <c r="H476" s="13">
        <v>-0.3246895429380634</v>
      </c>
      <c r="J476" s="9">
        <v>475</v>
      </c>
      <c r="K476" s="10" t="s">
        <v>487</v>
      </c>
      <c r="L476" s="11">
        <v>0.69300367586207678</v>
      </c>
      <c r="M476" s="12">
        <v>1.2239703297822688</v>
      </c>
      <c r="N476" s="12">
        <v>0.64309566365593374</v>
      </c>
      <c r="O476" s="12">
        <v>0.60998827437138758</v>
      </c>
      <c r="P476" s="12">
        <v>0.41431027306391</v>
      </c>
      <c r="Q476" s="13">
        <v>0.46598259988759355</v>
      </c>
    </row>
    <row r="477" spans="1:17" x14ac:dyDescent="0.2">
      <c r="A477" s="9">
        <v>476</v>
      </c>
      <c r="B477" s="10" t="s">
        <v>488</v>
      </c>
      <c r="C477" s="11">
        <v>1.5249884497734847</v>
      </c>
      <c r="D477" s="12">
        <v>0.60776483132769177</v>
      </c>
      <c r="E477" s="12">
        <v>6.1014699711746966E-2</v>
      </c>
      <c r="F477" s="12">
        <v>-0.13847076507149256</v>
      </c>
      <c r="G477" s="12">
        <v>-0.49051934400357378</v>
      </c>
      <c r="H477" s="13">
        <v>-0.63287915166898567</v>
      </c>
      <c r="J477" s="9">
        <v>476</v>
      </c>
      <c r="K477" s="10" t="s">
        <v>488</v>
      </c>
      <c r="L477" s="11">
        <v>-0.1757390320470063</v>
      </c>
      <c r="M477" s="12">
        <v>0.74859550038407419</v>
      </c>
      <c r="N477" s="12">
        <v>1.2500768620228988</v>
      </c>
      <c r="O477" s="12">
        <v>1.3927116714718377</v>
      </c>
      <c r="P477" s="12">
        <v>1.6681460414777667</v>
      </c>
      <c r="Q477" s="13">
        <v>2.2412614418639558</v>
      </c>
    </row>
    <row r="478" spans="1:17" x14ac:dyDescent="0.2">
      <c r="A478" s="9">
        <v>477</v>
      </c>
      <c r="B478" s="10" t="s">
        <v>489</v>
      </c>
      <c r="C478" s="11">
        <v>-0.23780539135909021</v>
      </c>
      <c r="D478" s="12">
        <v>0.24792308702738863</v>
      </c>
      <c r="E478" s="12">
        <v>0.8349360781240176</v>
      </c>
      <c r="F478" s="12">
        <v>0.95237913524315077</v>
      </c>
      <c r="G478" s="12">
        <v>0.76996069540673528</v>
      </c>
      <c r="H478" s="13">
        <v>0.51331985611114195</v>
      </c>
      <c r="J478" s="9">
        <v>477</v>
      </c>
      <c r="K478" s="10" t="s">
        <v>489</v>
      </c>
      <c r="L478" s="11">
        <v>-0.8586673274310902</v>
      </c>
      <c r="M478" s="12">
        <v>-0.75435724306677987</v>
      </c>
      <c r="N478" s="12">
        <v>0.19180852732361789</v>
      </c>
      <c r="O478" s="12">
        <v>-0.29620042048598083</v>
      </c>
      <c r="P478" s="12">
        <v>0.9204950411967503</v>
      </c>
      <c r="Q478" s="13">
        <v>0.6500287865287725</v>
      </c>
    </row>
    <row r="479" spans="1:17" x14ac:dyDescent="0.2">
      <c r="A479" s="9">
        <v>478</v>
      </c>
      <c r="B479" s="10" t="s">
        <v>490</v>
      </c>
      <c r="C479" s="11">
        <v>1.8734476974392256</v>
      </c>
      <c r="D479" s="12">
        <v>1.6759026672570716</v>
      </c>
      <c r="E479" s="12">
        <v>0.73090591320505582</v>
      </c>
      <c r="F479" s="12">
        <v>0.78913306624501467</v>
      </c>
      <c r="G479" s="12">
        <v>6.3822240440218067E-3</v>
      </c>
      <c r="H479" s="13">
        <v>-0.22576448334542196</v>
      </c>
      <c r="J479" s="9">
        <v>478</v>
      </c>
      <c r="K479" s="10" t="s">
        <v>490</v>
      </c>
      <c r="L479" s="11">
        <v>1.5400278160734324</v>
      </c>
      <c r="M479" s="12">
        <v>1.761768116576184</v>
      </c>
      <c r="N479" s="12">
        <v>0.7288402195590743</v>
      </c>
      <c r="O479" s="12">
        <v>1.3950412053917791</v>
      </c>
      <c r="P479" s="12">
        <v>0.75772891434131406</v>
      </c>
      <c r="Q479" s="13">
        <v>0.91459517982546434</v>
      </c>
    </row>
    <row r="480" spans="1:17" x14ac:dyDescent="0.2">
      <c r="A480" s="9">
        <v>479</v>
      </c>
      <c r="B480" s="10" t="s">
        <v>491</v>
      </c>
      <c r="C480" s="11">
        <v>1.0376010053259777</v>
      </c>
      <c r="D480" s="12">
        <v>1.0290985192742474</v>
      </c>
      <c r="E480" s="12">
        <v>1.8456904972171468E-2</v>
      </c>
      <c r="F480" s="12">
        <v>0.5419754664534453</v>
      </c>
      <c r="G480" s="12">
        <v>-0.15765284957786768</v>
      </c>
      <c r="H480" s="13">
        <v>0.19181341243505673</v>
      </c>
      <c r="J480" s="9">
        <v>479</v>
      </c>
      <c r="K480" s="10" t="s">
        <v>491</v>
      </c>
      <c r="L480" s="11">
        <v>0.94156061729161922</v>
      </c>
      <c r="M480" s="12">
        <v>1.1063270639210991</v>
      </c>
      <c r="N480" s="12">
        <v>0.78073824023728988</v>
      </c>
      <c r="O480" s="12">
        <v>0.79402145404679159</v>
      </c>
      <c r="P480" s="12">
        <v>0.54130362478628335</v>
      </c>
      <c r="Q480" s="13">
        <v>0.50624270321535103</v>
      </c>
    </row>
    <row r="481" spans="1:17" x14ac:dyDescent="0.2">
      <c r="A481" s="9">
        <v>480</v>
      </c>
      <c r="B481" s="10" t="s">
        <v>492</v>
      </c>
      <c r="C481" s="11">
        <v>0.95561059411050797</v>
      </c>
      <c r="D481" s="12">
        <v>0.99265884896535761</v>
      </c>
      <c r="E481" s="12">
        <v>2.1290082811310915</v>
      </c>
      <c r="F481" s="12">
        <v>1.8677776529897037</v>
      </c>
      <c r="G481" s="12">
        <v>1.1968355945982019</v>
      </c>
      <c r="H481" s="13">
        <v>1.1924784383144711</v>
      </c>
      <c r="J481" s="9">
        <v>480</v>
      </c>
      <c r="K481" s="10" t="s">
        <v>492</v>
      </c>
      <c r="L481" s="11">
        <v>4.0159445336143174</v>
      </c>
      <c r="M481" s="12">
        <v>5.120603401061401</v>
      </c>
      <c r="N481" s="12">
        <v>5.6185363417197127</v>
      </c>
      <c r="O481" s="12">
        <v>6.086722520154602</v>
      </c>
      <c r="P481" s="12">
        <v>4.8143616144306502</v>
      </c>
      <c r="Q481" s="13">
        <v>5.2320119747830978</v>
      </c>
    </row>
    <row r="482" spans="1:17" x14ac:dyDescent="0.2">
      <c r="A482" s="9">
        <v>481</v>
      </c>
      <c r="B482" s="10" t="s">
        <v>493</v>
      </c>
      <c r="C482" s="11">
        <v>0.27007965589228428</v>
      </c>
      <c r="D482" s="12">
        <v>1.3707204284201044</v>
      </c>
      <c r="E482" s="12">
        <v>0.45033971084785751</v>
      </c>
      <c r="F482" s="12">
        <v>0.17581605935482347</v>
      </c>
      <c r="G482" s="12">
        <v>0.24140323595842447</v>
      </c>
      <c r="H482" s="13">
        <v>7.7669112905085366E-2</v>
      </c>
      <c r="J482" s="9">
        <v>481</v>
      </c>
      <c r="K482" s="10" t="s">
        <v>493</v>
      </c>
      <c r="L482" s="11">
        <v>1.6389679578075222</v>
      </c>
      <c r="M482" s="12">
        <v>1.8481999037394905</v>
      </c>
      <c r="N482" s="12">
        <v>1.1846402272547127</v>
      </c>
      <c r="O482" s="12">
        <v>1.6373127330657276</v>
      </c>
      <c r="P482" s="12">
        <v>-0.14195638025521889</v>
      </c>
      <c r="Q482" s="13">
        <v>0.75355476651443432</v>
      </c>
    </row>
    <row r="483" spans="1:17" x14ac:dyDescent="0.2">
      <c r="A483" s="9">
        <v>482</v>
      </c>
      <c r="B483" s="10" t="s">
        <v>494</v>
      </c>
      <c r="C483" s="11">
        <v>0.47961070677625917</v>
      </c>
      <c r="D483" s="12">
        <v>-0.56058209795113823</v>
      </c>
      <c r="E483" s="12">
        <v>-0.45125505178313607</v>
      </c>
      <c r="F483" s="12">
        <v>-1.1454091345927024</v>
      </c>
      <c r="G483" s="12">
        <v>-0.44159660274792151</v>
      </c>
      <c r="H483" s="13">
        <v>-0.62622073419640478</v>
      </c>
      <c r="J483" s="9">
        <v>482</v>
      </c>
      <c r="K483" s="10" t="s">
        <v>494</v>
      </c>
      <c r="L483" s="11">
        <v>0.83779412718025725</v>
      </c>
      <c r="M483" s="12">
        <v>0.65496106429049028</v>
      </c>
      <c r="N483" s="12">
        <v>-0.17373405310555745</v>
      </c>
      <c r="O483" s="12">
        <v>-5.0086804932545715E-3</v>
      </c>
      <c r="P483" s="12">
        <v>2.9752940383484128E-2</v>
      </c>
      <c r="Q483" s="13">
        <v>-9.3824551145989407E-2</v>
      </c>
    </row>
    <row r="484" spans="1:17" x14ac:dyDescent="0.2">
      <c r="A484" s="9">
        <v>483</v>
      </c>
      <c r="B484" s="10" t="s">
        <v>495</v>
      </c>
      <c r="C484" s="11">
        <v>0.26780214446963263</v>
      </c>
      <c r="D484" s="12">
        <v>-0.38293870519529211</v>
      </c>
      <c r="E484" s="12">
        <v>-0.32831031142436534</v>
      </c>
      <c r="F484" s="12">
        <v>-0.72432581642928684</v>
      </c>
      <c r="G484" s="12">
        <v>-0.20657559083351884</v>
      </c>
      <c r="H484" s="13">
        <v>-0.35798163030097224</v>
      </c>
      <c r="J484" s="9">
        <v>483</v>
      </c>
      <c r="K484" s="10" t="s">
        <v>495</v>
      </c>
      <c r="L484" s="11">
        <v>0.59165035993935089</v>
      </c>
      <c r="M484" s="12">
        <v>0.11716327749657493</v>
      </c>
      <c r="N484" s="12">
        <v>-6.9938011749123799E-2</v>
      </c>
      <c r="O484" s="12">
        <v>-0.21699626720795995</v>
      </c>
      <c r="P484" s="12">
        <v>-9.9029050095542151E-2</v>
      </c>
      <c r="Q484" s="13">
        <v>-7.6570221148378748E-2</v>
      </c>
    </row>
    <row r="485" spans="1:17" x14ac:dyDescent="0.2">
      <c r="A485" s="9">
        <v>484</v>
      </c>
      <c r="B485" s="10" t="s">
        <v>496</v>
      </c>
      <c r="C485" s="11">
        <v>-0.32890584826516645</v>
      </c>
      <c r="D485" s="12">
        <v>-1.9407346109003989</v>
      </c>
      <c r="E485" s="12">
        <v>-0.84846113601916873</v>
      </c>
      <c r="F485" s="12">
        <v>-1.4917349071401478</v>
      </c>
      <c r="G485" s="12">
        <v>-0.39459240036504184</v>
      </c>
      <c r="H485" s="13">
        <v>-0.88304540813884036</v>
      </c>
      <c r="J485" s="9">
        <v>484</v>
      </c>
      <c r="K485" s="10" t="s">
        <v>496</v>
      </c>
      <c r="L485" s="11">
        <v>-1.0782661785969971</v>
      </c>
      <c r="M485" s="12">
        <v>-1.5802609870717219</v>
      </c>
      <c r="N485" s="12">
        <v>-1.0898469398601571</v>
      </c>
      <c r="O485" s="12">
        <v>-1.1441507673448024</v>
      </c>
      <c r="P485" s="12">
        <v>-0.91822560064268444</v>
      </c>
      <c r="Q485" s="13">
        <v>-1.1482558287777369</v>
      </c>
    </row>
    <row r="486" spans="1:17" x14ac:dyDescent="0.2">
      <c r="A486" s="9">
        <v>485</v>
      </c>
      <c r="B486" s="10" t="s">
        <v>497</v>
      </c>
      <c r="C486" s="11">
        <v>0.75518958891713972</v>
      </c>
      <c r="D486" s="12">
        <v>0.34585470098253607</v>
      </c>
      <c r="E486" s="12">
        <v>0.39832462838837751</v>
      </c>
      <c r="F486" s="12">
        <v>0.16666207417735895</v>
      </c>
      <c r="G486" s="12">
        <v>0.12245382584664533</v>
      </c>
      <c r="H486" s="13">
        <v>-0.13064423373711248</v>
      </c>
      <c r="J486" s="9">
        <v>485</v>
      </c>
      <c r="K486" s="10" t="s">
        <v>497</v>
      </c>
      <c r="L486" s="11">
        <v>0.52890783103480499</v>
      </c>
      <c r="M486" s="12">
        <v>0.37405775600973851</v>
      </c>
      <c r="N486" s="12">
        <v>0.20309070573192706</v>
      </c>
      <c r="O486" s="12">
        <v>0.43993229821563284</v>
      </c>
      <c r="P486" s="12">
        <v>0.44292849317036115</v>
      </c>
      <c r="Q486" s="13">
        <v>0.13815032993299528</v>
      </c>
    </row>
    <row r="487" spans="1:17" x14ac:dyDescent="0.2">
      <c r="A487" s="9">
        <v>486</v>
      </c>
      <c r="B487" s="10" t="s">
        <v>498</v>
      </c>
      <c r="C487" s="11">
        <v>-1.1169248005027248</v>
      </c>
      <c r="D487" s="12">
        <v>-4.8771257405452696E-3</v>
      </c>
      <c r="E487" s="12">
        <v>-1.559333929632069</v>
      </c>
      <c r="F487" s="12">
        <v>-1.786188097015289</v>
      </c>
      <c r="G487" s="12">
        <v>-2.733291286272447</v>
      </c>
      <c r="H487" s="13">
        <v>-2.4534807291720275</v>
      </c>
      <c r="J487" s="9">
        <v>486</v>
      </c>
      <c r="K487" s="10" t="s">
        <v>498</v>
      </c>
      <c r="L487" s="11">
        <v>-0.78868527596063609</v>
      </c>
      <c r="M487" s="12">
        <v>-0.75915900902029654</v>
      </c>
      <c r="N487" s="12">
        <v>-1.0943598112234798</v>
      </c>
      <c r="O487" s="12">
        <v>-0.85295902735207618</v>
      </c>
      <c r="P487" s="12">
        <v>-1.6515674908704752</v>
      </c>
      <c r="Q487" s="13">
        <v>-1.1329186465576404</v>
      </c>
    </row>
    <row r="488" spans="1:17" x14ac:dyDescent="0.2">
      <c r="A488" s="9">
        <v>487</v>
      </c>
      <c r="B488" s="10" t="s">
        <v>499</v>
      </c>
      <c r="C488" s="11">
        <v>0.11293136772930244</v>
      </c>
      <c r="D488" s="12">
        <v>-0.25084490032556028</v>
      </c>
      <c r="E488" s="12">
        <v>2.6337978072093635E-2</v>
      </c>
      <c r="F488" s="12">
        <v>-0.50157884377762618</v>
      </c>
      <c r="G488" s="12">
        <v>-0.19698289646966566</v>
      </c>
      <c r="H488" s="13">
        <v>-0.63097674667681969</v>
      </c>
      <c r="J488" s="9">
        <v>487</v>
      </c>
      <c r="K488" s="10" t="s">
        <v>499</v>
      </c>
      <c r="L488" s="11">
        <v>2.4554425609811945E-2</v>
      </c>
      <c r="M488" s="12">
        <v>4.753767117057655E-2</v>
      </c>
      <c r="N488" s="12">
        <v>0.31816892549666737</v>
      </c>
      <c r="O488" s="12">
        <v>0.15805869390267285</v>
      </c>
      <c r="P488" s="12">
        <v>-0.1938269041981604</v>
      </c>
      <c r="Q488" s="13">
        <v>-0.11299602892111213</v>
      </c>
    </row>
    <row r="489" spans="1:17" x14ac:dyDescent="0.2">
      <c r="A489" s="9">
        <v>488</v>
      </c>
      <c r="B489" s="10" t="s">
        <v>500</v>
      </c>
      <c r="C489" s="11">
        <v>-0.3585134967596405</v>
      </c>
      <c r="D489" s="12">
        <v>0.13177163791779753</v>
      </c>
      <c r="E489" s="12">
        <v>0.14297785995092804</v>
      </c>
      <c r="F489" s="12">
        <v>0.23836829140083787</v>
      </c>
      <c r="G489" s="12">
        <v>0.11861674810110341</v>
      </c>
      <c r="H489" s="13">
        <v>-0.16203391610785431</v>
      </c>
      <c r="J489" s="9">
        <v>488</v>
      </c>
      <c r="K489" s="10" t="s">
        <v>500</v>
      </c>
      <c r="L489" s="11">
        <v>-0.48945167656973076</v>
      </c>
      <c r="M489" s="12">
        <v>-0.50466541348389127</v>
      </c>
      <c r="N489" s="12">
        <v>-5.1886526295830661E-2</v>
      </c>
      <c r="O489" s="12">
        <v>-0.62699423711771873</v>
      </c>
      <c r="P489" s="12">
        <v>-0.33155208846045142</v>
      </c>
      <c r="Q489" s="13">
        <v>-0.52709994886376155</v>
      </c>
    </row>
    <row r="490" spans="1:17" x14ac:dyDescent="0.2">
      <c r="A490" s="9">
        <v>489</v>
      </c>
      <c r="B490" s="10" t="s">
        <v>501</v>
      </c>
      <c r="C490" s="11">
        <v>0.29968730438676083</v>
      </c>
      <c r="D490" s="12">
        <v>0.32763486582808987</v>
      </c>
      <c r="E490" s="12">
        <v>-1.0076588126375787</v>
      </c>
      <c r="F490" s="12">
        <v>-0.87841790024995658</v>
      </c>
      <c r="G490" s="12">
        <v>-1.8450077881796432</v>
      </c>
      <c r="H490" s="13">
        <v>-1.9055880914281655</v>
      </c>
      <c r="J490" s="9">
        <v>489</v>
      </c>
      <c r="K490" s="10" t="s">
        <v>501</v>
      </c>
      <c r="L490" s="11">
        <v>1.093590591175708</v>
      </c>
      <c r="M490" s="12">
        <v>0.76300079824462663</v>
      </c>
      <c r="N490" s="12">
        <v>0.33847684663162181</v>
      </c>
      <c r="O490" s="12">
        <v>-4.694029105220527E-2</v>
      </c>
      <c r="P490" s="12">
        <v>0.17820995718569482</v>
      </c>
      <c r="Q490" s="13">
        <v>-0.14367039336130719</v>
      </c>
    </row>
    <row r="491" spans="1:17" x14ac:dyDescent="0.2">
      <c r="A491" s="9">
        <v>490</v>
      </c>
      <c r="B491" s="10" t="s">
        <v>502</v>
      </c>
      <c r="C491" s="11">
        <v>-2.3719317629811963E-2</v>
      </c>
      <c r="D491" s="12">
        <v>0.37773941250281506</v>
      </c>
      <c r="E491" s="12">
        <v>-0.26526172662499498</v>
      </c>
      <c r="F491" s="12">
        <v>-0.1445734218564706</v>
      </c>
      <c r="G491" s="12">
        <v>-0.43008536951129789</v>
      </c>
      <c r="H491" s="13">
        <v>-0.45976029738186264</v>
      </c>
      <c r="J491" s="9">
        <v>490</v>
      </c>
      <c r="K491" s="10" t="s">
        <v>502</v>
      </c>
      <c r="L491" s="11">
        <v>0.34550659269844458</v>
      </c>
      <c r="M491" s="12">
        <v>0.24921184121829415</v>
      </c>
      <c r="N491" s="12">
        <v>0.61376199979433399</v>
      </c>
      <c r="O491" s="12">
        <v>0.40964835725638998</v>
      </c>
      <c r="P491" s="12">
        <v>0.15853493086251039</v>
      </c>
      <c r="Q491" s="13">
        <v>0.31069362990909977</v>
      </c>
    </row>
    <row r="492" spans="1:17" x14ac:dyDescent="0.2">
      <c r="A492" s="9">
        <v>491</v>
      </c>
      <c r="B492" s="10" t="s">
        <v>503</v>
      </c>
      <c r="C492" s="11">
        <v>-0.82995836124858602</v>
      </c>
      <c r="D492" s="12">
        <v>-0.90448148649130067</v>
      </c>
      <c r="E492" s="12">
        <v>-0.99189666643773611</v>
      </c>
      <c r="F492" s="12">
        <v>-0.74110812258797343</v>
      </c>
      <c r="G492" s="12">
        <v>-0.84353049659337043</v>
      </c>
      <c r="H492" s="13">
        <v>-0.74892585619112406</v>
      </c>
      <c r="J492" s="9">
        <v>491</v>
      </c>
      <c r="K492" s="10" t="s">
        <v>503</v>
      </c>
      <c r="L492" s="11">
        <v>-1.1989248880288141</v>
      </c>
      <c r="M492" s="12">
        <v>-0.83598726427657244</v>
      </c>
      <c r="N492" s="12">
        <v>-0.82584396510575164</v>
      </c>
      <c r="O492" s="12">
        <v>-0.48023360016138489</v>
      </c>
      <c r="P492" s="12">
        <v>-0.95936429204570617</v>
      </c>
      <c r="Q492" s="13">
        <v>-0.6191230421843511</v>
      </c>
    </row>
    <row r="493" spans="1:17" x14ac:dyDescent="0.2">
      <c r="A493" s="9">
        <v>492</v>
      </c>
      <c r="B493" s="10" t="s">
        <v>504</v>
      </c>
      <c r="C493" s="11">
        <v>-1.3651735455717828</v>
      </c>
      <c r="D493" s="12">
        <v>-1.102622193795896</v>
      </c>
      <c r="E493" s="12">
        <v>-0.77122661963994166</v>
      </c>
      <c r="F493" s="12">
        <v>-1.1072675296865953</v>
      </c>
      <c r="G493" s="12">
        <v>-0.61810217904282094</v>
      </c>
      <c r="H493" s="13">
        <v>-0.9220447104782471</v>
      </c>
      <c r="J493" s="9">
        <v>492</v>
      </c>
      <c r="K493" s="10" t="s">
        <v>504</v>
      </c>
      <c r="L493" s="11">
        <v>-1.0830925269742693</v>
      </c>
      <c r="M493" s="12">
        <v>-0.5166698283676826</v>
      </c>
      <c r="N493" s="12">
        <v>-0.7175350523859978</v>
      </c>
      <c r="O493" s="12">
        <v>-0.74347093311480983</v>
      </c>
      <c r="P493" s="12">
        <v>-0.52114779666568589</v>
      </c>
      <c r="Q493" s="13">
        <v>-0.54435427886137222</v>
      </c>
    </row>
    <row r="494" spans="1:17" x14ac:dyDescent="0.2">
      <c r="A494" s="9">
        <v>493</v>
      </c>
      <c r="B494" s="10" t="s">
        <v>505</v>
      </c>
      <c r="C494" s="11">
        <v>0.90095031996686326</v>
      </c>
      <c r="D494" s="12">
        <v>0.61004231072199722</v>
      </c>
      <c r="E494" s="12">
        <v>1.2211086600201599</v>
      </c>
      <c r="F494" s="12">
        <v>0.77997908106754843</v>
      </c>
      <c r="G494" s="12">
        <v>0.84670225031756086</v>
      </c>
      <c r="H494" s="13">
        <v>0.41629720151066646</v>
      </c>
      <c r="J494" s="9">
        <v>493</v>
      </c>
      <c r="K494" s="10" t="s">
        <v>505</v>
      </c>
      <c r="L494" s="11">
        <v>-0.22641569000836922</v>
      </c>
      <c r="M494" s="12">
        <v>0.81822110671007264</v>
      </c>
      <c r="N494" s="12">
        <v>-0.16696474606057096</v>
      </c>
      <c r="O494" s="12">
        <v>0.26288772030005608</v>
      </c>
      <c r="P494" s="12">
        <v>-0.12049271517538152</v>
      </c>
      <c r="Q494" s="13">
        <v>5.9547271054992343E-2</v>
      </c>
    </row>
    <row r="495" spans="1:17" x14ac:dyDescent="0.2">
      <c r="A495" s="9">
        <v>494</v>
      </c>
      <c r="B495" s="10" t="s">
        <v>506</v>
      </c>
      <c r="C495" s="11">
        <v>1.8916677888204414</v>
      </c>
      <c r="D495" s="12">
        <v>2.1177336697523788</v>
      </c>
      <c r="E495" s="12">
        <v>1.6356531050760192</v>
      </c>
      <c r="F495" s="12">
        <v>1.4405916780413115</v>
      </c>
      <c r="G495" s="12">
        <v>0.76324580935203767</v>
      </c>
      <c r="H495" s="13">
        <v>0.84243591975589205</v>
      </c>
      <c r="J495" s="9">
        <v>494</v>
      </c>
      <c r="K495" s="10" t="s">
        <v>506</v>
      </c>
      <c r="L495" s="11">
        <v>2.9131239294075084</v>
      </c>
      <c r="M495" s="12">
        <v>3.6656683171457152</v>
      </c>
      <c r="N495" s="12">
        <v>2.800248175324402</v>
      </c>
      <c r="O495" s="12">
        <v>3.0816237634296559</v>
      </c>
      <c r="P495" s="12">
        <v>2.2208354172835878</v>
      </c>
      <c r="Q495" s="13">
        <v>2.4694020273879165</v>
      </c>
    </row>
    <row r="496" spans="1:17" x14ac:dyDescent="0.2">
      <c r="A496" s="9">
        <v>495</v>
      </c>
      <c r="B496" s="10" t="s">
        <v>507</v>
      </c>
      <c r="C496" s="11">
        <v>-0.76391052999168041</v>
      </c>
      <c r="D496" s="12">
        <v>-0.33283415852056697</v>
      </c>
      <c r="E496" s="12">
        <v>-0.33461516990430168</v>
      </c>
      <c r="F496" s="12">
        <v>0.13767445444871787</v>
      </c>
      <c r="G496" s="12">
        <v>6.6816198536296598E-2</v>
      </c>
      <c r="H496" s="13">
        <v>2.5241157145207763E-3</v>
      </c>
      <c r="J496" s="9">
        <v>495</v>
      </c>
      <c r="K496" s="10" t="s">
        <v>507</v>
      </c>
      <c r="L496" s="11">
        <v>-0.60287086343563689</v>
      </c>
      <c r="M496" s="12">
        <v>-0.60550249850775006</v>
      </c>
      <c r="N496" s="12">
        <v>-0.40163405695337673</v>
      </c>
      <c r="O496" s="12">
        <v>-0.62466470319777723</v>
      </c>
      <c r="P496" s="12">
        <v>-0.61773428952495513</v>
      </c>
      <c r="Q496" s="13">
        <v>-0.75715768216523416</v>
      </c>
    </row>
    <row r="497" spans="1:17" x14ac:dyDescent="0.2">
      <c r="A497" s="9">
        <v>496</v>
      </c>
      <c r="B497" s="10" t="s">
        <v>508</v>
      </c>
      <c r="C497" s="11">
        <v>1.4657731527845341</v>
      </c>
      <c r="D497" s="12">
        <v>1.3502231138713527</v>
      </c>
      <c r="E497" s="12">
        <v>0.44718728160788934</v>
      </c>
      <c r="F497" s="12">
        <v>0.60605336269570376</v>
      </c>
      <c r="G497" s="12">
        <v>-9.5300336212822453E-2</v>
      </c>
      <c r="H497" s="13">
        <v>-6.5011261507378848E-2</v>
      </c>
      <c r="J497" s="9">
        <v>496</v>
      </c>
      <c r="K497" s="10" t="s">
        <v>508</v>
      </c>
      <c r="L497" s="11">
        <v>1.0187821913279815</v>
      </c>
      <c r="M497" s="12">
        <v>1.2191685638287495</v>
      </c>
      <c r="N497" s="12">
        <v>0.59119764297771815</v>
      </c>
      <c r="O497" s="12">
        <v>1.1783945508371907</v>
      </c>
      <c r="P497" s="12">
        <v>0.43219666063044149</v>
      </c>
      <c r="Q497" s="13">
        <v>0.70946036763165277</v>
      </c>
    </row>
    <row r="498" spans="1:17" x14ac:dyDescent="0.2">
      <c r="A498" s="9">
        <v>497</v>
      </c>
      <c r="B498" s="10" t="s">
        <v>509</v>
      </c>
      <c r="C498" s="11">
        <v>0.52288342380664565</v>
      </c>
      <c r="D498" s="12">
        <v>2.9285065174041693E-2</v>
      </c>
      <c r="E498" s="12">
        <v>2.1609334212139637E-2</v>
      </c>
      <c r="F498" s="12">
        <v>0.26888157532572304</v>
      </c>
      <c r="G498" s="12">
        <v>1.3973229068027326</v>
      </c>
      <c r="H498" s="13">
        <v>0.46005251633048816</v>
      </c>
      <c r="J498" s="9">
        <v>497</v>
      </c>
      <c r="K498" s="10" t="s">
        <v>509</v>
      </c>
      <c r="L498" s="11">
        <v>-0.12988872246291555</v>
      </c>
      <c r="M498" s="12">
        <v>0.6285513515461465</v>
      </c>
      <c r="N498" s="12">
        <v>-0.28429940150697508</v>
      </c>
      <c r="O498" s="12">
        <v>0.5214659854135979</v>
      </c>
      <c r="P498" s="12">
        <v>-0.17236323911832302</v>
      </c>
      <c r="Q498" s="13">
        <v>0.22442197992104856</v>
      </c>
    </row>
    <row r="499" spans="1:17" x14ac:dyDescent="0.2">
      <c r="A499" s="9">
        <v>498</v>
      </c>
      <c r="B499" s="10" t="s">
        <v>510</v>
      </c>
      <c r="C499" s="11">
        <v>-0.34712593964638222</v>
      </c>
      <c r="D499" s="12">
        <v>-1.3827521592955003</v>
      </c>
      <c r="E499" s="12">
        <v>-0.40239239856362424</v>
      </c>
      <c r="F499" s="12">
        <v>-1.0386126408556045</v>
      </c>
      <c r="G499" s="12">
        <v>-0.41665559740190389</v>
      </c>
      <c r="H499" s="13">
        <v>-0.80409560096394272</v>
      </c>
      <c r="J499" s="9">
        <v>498</v>
      </c>
      <c r="K499" s="10" t="s">
        <v>510</v>
      </c>
      <c r="L499" s="11">
        <v>-0.60045768924700083</v>
      </c>
      <c r="M499" s="12">
        <v>-1.4001947638148315</v>
      </c>
      <c r="N499" s="12">
        <v>-0.4557885133132536</v>
      </c>
      <c r="O499" s="12">
        <v>-0.89256110399108524</v>
      </c>
      <c r="P499" s="12">
        <v>-9.1874495068930348E-2</v>
      </c>
      <c r="Q499" s="13">
        <v>-0.98721541546670677</v>
      </c>
    </row>
    <row r="500" spans="1:17" x14ac:dyDescent="0.2">
      <c r="A500" s="9">
        <v>499</v>
      </c>
      <c r="B500" s="10" t="s">
        <v>511</v>
      </c>
      <c r="C500" s="11">
        <v>1.6229214409475159</v>
      </c>
      <c r="D500" s="12">
        <v>1.4390448102492759</v>
      </c>
      <c r="E500" s="12">
        <v>1.1407217144009629</v>
      </c>
      <c r="F500" s="12">
        <v>1.5931580976657371</v>
      </c>
      <c r="G500" s="12">
        <v>0.61647758558508425</v>
      </c>
      <c r="H500" s="13">
        <v>0.99843312911352022</v>
      </c>
      <c r="J500" s="9">
        <v>499</v>
      </c>
      <c r="K500" s="10" t="s">
        <v>511</v>
      </c>
      <c r="L500" s="11">
        <v>1.4290218033961597</v>
      </c>
      <c r="M500" s="12">
        <v>1.6633319145290837</v>
      </c>
      <c r="N500" s="12">
        <v>1.1868966629363742</v>
      </c>
      <c r="O500" s="12">
        <v>1.1318038724383543</v>
      </c>
      <c r="P500" s="12">
        <v>1.1118793881586377</v>
      </c>
      <c r="Q500" s="13">
        <v>1.4437279664188523</v>
      </c>
    </row>
    <row r="501" spans="1:17" x14ac:dyDescent="0.2">
      <c r="A501" s="9">
        <v>500</v>
      </c>
      <c r="B501" s="10" t="s">
        <v>512</v>
      </c>
      <c r="C501" s="11">
        <v>1.5887587696077385</v>
      </c>
      <c r="D501" s="12">
        <v>1.0086012047254984</v>
      </c>
      <c r="E501" s="12">
        <v>0.48974507634746484</v>
      </c>
      <c r="F501" s="12">
        <v>-0.21627963907994954</v>
      </c>
      <c r="G501" s="12">
        <v>5.9142043045213831E-2</v>
      </c>
      <c r="H501" s="13">
        <v>-0.15442429613919037</v>
      </c>
      <c r="J501" s="9">
        <v>500</v>
      </c>
      <c r="K501" s="10" t="s">
        <v>512</v>
      </c>
      <c r="L501" s="11">
        <v>2.1240159697234269</v>
      </c>
      <c r="M501" s="12">
        <v>1.8530016696930098</v>
      </c>
      <c r="N501" s="12">
        <v>1.0921263643065884</v>
      </c>
      <c r="O501" s="12">
        <v>1.143451542038062</v>
      </c>
      <c r="P501" s="12">
        <v>0.92228367995340332</v>
      </c>
      <c r="Q501" s="13">
        <v>1.0718012975814724</v>
      </c>
    </row>
    <row r="502" spans="1:17" x14ac:dyDescent="0.2">
      <c r="A502" s="9">
        <v>501</v>
      </c>
      <c r="B502" s="10" t="s">
        <v>513</v>
      </c>
      <c r="C502" s="11">
        <v>-0.86867605543366666</v>
      </c>
      <c r="D502" s="12">
        <v>0.39140428886865031</v>
      </c>
      <c r="E502" s="12">
        <v>0.48501643248751258</v>
      </c>
      <c r="F502" s="12">
        <v>-0.83417363855887294</v>
      </c>
      <c r="G502" s="12">
        <v>0.59153658023906552</v>
      </c>
      <c r="H502" s="13">
        <v>-0.50827162468210041</v>
      </c>
      <c r="J502" s="9">
        <v>501</v>
      </c>
      <c r="K502" s="10" t="s">
        <v>513</v>
      </c>
      <c r="L502" s="11">
        <v>0.16934487692799247</v>
      </c>
      <c r="M502" s="12">
        <v>-4.3695881946249092E-2</v>
      </c>
      <c r="N502" s="12">
        <v>-6.7681576067462459E-2</v>
      </c>
      <c r="O502" s="12">
        <v>3.2263862225815586E-2</v>
      </c>
      <c r="P502" s="12">
        <v>-0.7751345001104325</v>
      </c>
      <c r="Q502" s="13">
        <v>-0.1992676789091633</v>
      </c>
    </row>
    <row r="503" spans="1:17" x14ac:dyDescent="0.2">
      <c r="A503" s="9">
        <v>502</v>
      </c>
      <c r="B503" s="10" t="s">
        <v>514</v>
      </c>
      <c r="C503" s="11">
        <v>1.0216584253674135</v>
      </c>
      <c r="D503" s="12">
        <v>0.78085326529492705</v>
      </c>
      <c r="E503" s="12">
        <v>1.8456904972171468E-2</v>
      </c>
      <c r="F503" s="12">
        <v>0.39703736781024168</v>
      </c>
      <c r="G503" s="12">
        <v>-0.19794216590605088</v>
      </c>
      <c r="H503" s="13">
        <v>-2.4109554175806087E-2</v>
      </c>
      <c r="J503" s="9">
        <v>502</v>
      </c>
      <c r="K503" s="10" t="s">
        <v>514</v>
      </c>
      <c r="L503" s="11">
        <v>0.29241676054844562</v>
      </c>
      <c r="M503" s="12">
        <v>0.74379373443055763</v>
      </c>
      <c r="N503" s="12">
        <v>0.10832040710214122</v>
      </c>
      <c r="O503" s="12">
        <v>0.60299967261156029</v>
      </c>
      <c r="P503" s="12">
        <v>0.37317158166088821</v>
      </c>
      <c r="Q503" s="13">
        <v>0.46981689544261768</v>
      </c>
    </row>
    <row r="504" spans="1:17" x14ac:dyDescent="0.2">
      <c r="A504" s="9">
        <v>503</v>
      </c>
      <c r="B504" s="10" t="s">
        <v>515</v>
      </c>
      <c r="C504" s="11">
        <v>0.3907877612928371</v>
      </c>
      <c r="D504" s="12">
        <v>1.5438088623873396</v>
      </c>
      <c r="E504" s="12">
        <v>3.9574172403128292</v>
      </c>
      <c r="F504" s="12">
        <v>3.4956613503823251</v>
      </c>
      <c r="G504" s="12">
        <v>2.8928239581274453</v>
      </c>
      <c r="H504" s="13">
        <v>3.5115101237650541</v>
      </c>
      <c r="J504" s="9">
        <v>503</v>
      </c>
      <c r="K504" s="10" t="s">
        <v>515</v>
      </c>
      <c r="L504" s="11">
        <v>0.53856052778935193</v>
      </c>
      <c r="M504" s="12">
        <v>0.11476239451981664</v>
      </c>
      <c r="N504" s="12">
        <v>2.1616768774141759</v>
      </c>
      <c r="O504" s="12">
        <v>0.27220585597982233</v>
      </c>
      <c r="P504" s="12">
        <v>2.789622541899289</v>
      </c>
      <c r="Q504" s="13">
        <v>0.63660875208618595</v>
      </c>
    </row>
    <row r="505" spans="1:17" x14ac:dyDescent="0.2">
      <c r="A505" s="9">
        <v>504</v>
      </c>
      <c r="B505" s="10" t="s">
        <v>516</v>
      </c>
      <c r="C505" s="11">
        <v>0.20175431321272708</v>
      </c>
      <c r="D505" s="12">
        <v>0.49389086161240614</v>
      </c>
      <c r="E505" s="12">
        <v>0.63318060676603216</v>
      </c>
      <c r="F505" s="12">
        <v>1.1156252042412851</v>
      </c>
      <c r="G505" s="12">
        <v>1.0491081013948631</v>
      </c>
      <c r="H505" s="13">
        <v>0.96228743426236241</v>
      </c>
      <c r="J505" s="9">
        <v>504</v>
      </c>
      <c r="K505" s="10" t="s">
        <v>516</v>
      </c>
      <c r="L505" s="11">
        <v>0.54580005035526014</v>
      </c>
      <c r="M505" s="12">
        <v>0.7221857876397304</v>
      </c>
      <c r="N505" s="12">
        <v>0.89130358863870751</v>
      </c>
      <c r="O505" s="12">
        <v>0.92913442140341507</v>
      </c>
      <c r="P505" s="12">
        <v>1.7611552568237301</v>
      </c>
      <c r="Q505" s="13">
        <v>1.5165795819643189</v>
      </c>
    </row>
    <row r="506" spans="1:17" x14ac:dyDescent="0.2">
      <c r="A506" s="9">
        <v>505</v>
      </c>
      <c r="B506" s="10" t="s">
        <v>517</v>
      </c>
      <c r="C506" s="11">
        <v>0.33157246430388654</v>
      </c>
      <c r="D506" s="12">
        <v>-8.2311425146938497E-2</v>
      </c>
      <c r="E506" s="12">
        <v>-0.11079269386653735</v>
      </c>
      <c r="F506" s="12">
        <v>0.30397185183934211</v>
      </c>
      <c r="G506" s="12">
        <v>-0.26796883476217992</v>
      </c>
      <c r="H506" s="13">
        <v>-0.11352258880761656</v>
      </c>
      <c r="J506" s="9">
        <v>505</v>
      </c>
      <c r="K506" s="10" t="s">
        <v>517</v>
      </c>
      <c r="L506" s="11">
        <v>-0.30846361242200376</v>
      </c>
      <c r="M506" s="12">
        <v>0.32123833052105083</v>
      </c>
      <c r="N506" s="12">
        <v>-0.32942811514020665</v>
      </c>
      <c r="O506" s="12">
        <v>0.48652297661446925</v>
      </c>
      <c r="P506" s="12">
        <v>-0.27789292576085695</v>
      </c>
      <c r="Q506" s="13">
        <v>0.6442773431962342</v>
      </c>
    </row>
    <row r="507" spans="1:17" x14ac:dyDescent="0.2">
      <c r="A507" s="9">
        <v>506</v>
      </c>
      <c r="B507" s="10" t="s">
        <v>518</v>
      </c>
      <c r="C507" s="11">
        <v>-0.27424557412151918</v>
      </c>
      <c r="D507" s="12">
        <v>-0.22351514759389221</v>
      </c>
      <c r="E507" s="12">
        <v>-0.62148623074143627</v>
      </c>
      <c r="F507" s="12">
        <v>-0.35206375254568861</v>
      </c>
      <c r="G507" s="12">
        <v>-0.36005870065516993</v>
      </c>
      <c r="H507" s="13">
        <v>0.97750667419969128</v>
      </c>
      <c r="J507" s="9">
        <v>506</v>
      </c>
      <c r="K507" s="10" t="s">
        <v>518</v>
      </c>
      <c r="L507" s="11">
        <v>0.25863232190753521</v>
      </c>
      <c r="M507" s="12">
        <v>3.5533256286782437E-2</v>
      </c>
      <c r="N507" s="12">
        <v>0.37683625321986941</v>
      </c>
      <c r="O507" s="12">
        <v>-0.12381491041028715</v>
      </c>
      <c r="P507" s="12">
        <v>0.11203032318952776</v>
      </c>
      <c r="Q507" s="13">
        <v>-8.9990255590965296E-2</v>
      </c>
    </row>
    <row r="508" spans="1:17" x14ac:dyDescent="0.2">
      <c r="A508" s="9">
        <v>507</v>
      </c>
      <c r="B508" s="10" t="s">
        <v>519</v>
      </c>
      <c r="C508" s="11">
        <v>-2.4151063114143114</v>
      </c>
      <c r="D508" s="12">
        <v>-3.0088724468297761</v>
      </c>
      <c r="E508" s="12">
        <v>-2.9511314390781687</v>
      </c>
      <c r="F508" s="12">
        <v>-2.9090769454510617</v>
      </c>
      <c r="G508" s="12">
        <v>-3.1985369629193277</v>
      </c>
      <c r="H508" s="13">
        <v>-3.3485622779862196</v>
      </c>
      <c r="J508" s="9">
        <v>507</v>
      </c>
      <c r="K508" s="10" t="s">
        <v>519</v>
      </c>
      <c r="L508" s="11">
        <v>-3.4938535414219722</v>
      </c>
      <c r="M508" s="12">
        <v>-3.3473108579660171</v>
      </c>
      <c r="N508" s="12">
        <v>-3.5832083680961997</v>
      </c>
      <c r="O508" s="12">
        <v>-3.4550484159270849</v>
      </c>
      <c r="P508" s="12">
        <v>-3.0288193334933973</v>
      </c>
      <c r="Q508" s="13">
        <v>-3.395153024022119</v>
      </c>
    </row>
    <row r="509" spans="1:17" x14ac:dyDescent="0.2">
      <c r="A509" s="9">
        <v>508</v>
      </c>
      <c r="B509" s="10" t="s">
        <v>520</v>
      </c>
      <c r="C509" s="11">
        <v>0.3907877612928371</v>
      </c>
      <c r="D509" s="12">
        <v>-0.10508621908999563</v>
      </c>
      <c r="E509" s="12">
        <v>-0.22585636112538768</v>
      </c>
      <c r="F509" s="12">
        <v>0.20938067167219679</v>
      </c>
      <c r="G509" s="12">
        <v>-0.36965139501902311</v>
      </c>
      <c r="H509" s="13">
        <v>-0.15537549863527336</v>
      </c>
      <c r="J509" s="9">
        <v>508</v>
      </c>
      <c r="K509" s="10" t="s">
        <v>520</v>
      </c>
      <c r="L509" s="11">
        <v>-8.4038412878824784E-2</v>
      </c>
      <c r="M509" s="12">
        <v>-5.3299413853282247E-2</v>
      </c>
      <c r="N509" s="12">
        <v>0.22114219118522019</v>
      </c>
      <c r="O509" s="12">
        <v>0.19766077054168457</v>
      </c>
      <c r="P509" s="12">
        <v>-0.11870407641872856</v>
      </c>
      <c r="Q509" s="13">
        <v>-0.32579943222497409</v>
      </c>
    </row>
    <row r="510" spans="1:17" x14ac:dyDescent="0.2">
      <c r="A510" s="9">
        <v>509</v>
      </c>
      <c r="B510" s="10" t="s">
        <v>521</v>
      </c>
      <c r="C510" s="11">
        <v>0.47277817250830423</v>
      </c>
      <c r="D510" s="12">
        <v>0.62598466648213802</v>
      </c>
      <c r="E510" s="12">
        <v>8.4657919011509958E-2</v>
      </c>
      <c r="F510" s="12">
        <v>1.890340982978792E-3</v>
      </c>
      <c r="G510" s="12">
        <v>-0.16053065788702331</v>
      </c>
      <c r="H510" s="13">
        <v>-0.20864283841592604</v>
      </c>
      <c r="J510" s="9">
        <v>509</v>
      </c>
      <c r="K510" s="10" t="s">
        <v>521</v>
      </c>
      <c r="L510" s="11">
        <v>0.96086601080071044</v>
      </c>
      <c r="M510" s="12">
        <v>1.0415032235486175</v>
      </c>
      <c r="N510" s="12">
        <v>0.92515012386363238</v>
      </c>
      <c r="O510" s="12">
        <v>0.92680488748347356</v>
      </c>
      <c r="P510" s="12">
        <v>0.18536451221230663</v>
      </c>
      <c r="Q510" s="13">
        <v>0.41805390544978782</v>
      </c>
    </row>
    <row r="511" spans="1:17" x14ac:dyDescent="0.2">
      <c r="A511" s="9">
        <v>510</v>
      </c>
      <c r="B511" s="10" t="s">
        <v>522</v>
      </c>
      <c r="C511" s="11">
        <v>-0.31979580257455731</v>
      </c>
      <c r="D511" s="12">
        <v>-0.87942921315393807</v>
      </c>
      <c r="E511" s="12">
        <v>-0.22585636112538768</v>
      </c>
      <c r="F511" s="12">
        <v>-0.18576635515506437</v>
      </c>
      <c r="G511" s="12">
        <v>-0.36869212558263792</v>
      </c>
      <c r="H511" s="13">
        <v>-0.31517751797723242</v>
      </c>
      <c r="J511" s="9">
        <v>510</v>
      </c>
      <c r="K511" s="10" t="s">
        <v>522</v>
      </c>
      <c r="L511" s="11">
        <v>-0.89486494026063401</v>
      </c>
      <c r="M511" s="12">
        <v>-0.93922523227718946</v>
      </c>
      <c r="N511" s="12">
        <v>-0.74686871624759754</v>
      </c>
      <c r="O511" s="12">
        <v>-0.66193724591684477</v>
      </c>
      <c r="P511" s="12">
        <v>-0.68749120103442807</v>
      </c>
      <c r="Q511" s="13">
        <v>-0.76674342105279658</v>
      </c>
    </row>
    <row r="512" spans="1:17" x14ac:dyDescent="0.2">
      <c r="A512" s="9">
        <v>511</v>
      </c>
      <c r="B512" s="10" t="s">
        <v>523</v>
      </c>
      <c r="C512" s="11">
        <v>-0.47238906789223584</v>
      </c>
      <c r="D512" s="12">
        <v>0.43239891796615115</v>
      </c>
      <c r="E512" s="12">
        <v>-0.17699370790587585</v>
      </c>
      <c r="F512" s="12">
        <v>0.73726048357271057</v>
      </c>
      <c r="G512" s="12">
        <v>0.15219117837459012</v>
      </c>
      <c r="H512" s="13">
        <v>0.15281411009564891</v>
      </c>
      <c r="J512" s="9">
        <v>511</v>
      </c>
      <c r="K512" s="10" t="s">
        <v>523</v>
      </c>
      <c r="L512" s="11">
        <v>7.662206289356749E-3</v>
      </c>
      <c r="M512" s="12">
        <v>-0.72794753032243609</v>
      </c>
      <c r="N512" s="12">
        <v>-0.18050336015054144</v>
      </c>
      <c r="O512" s="12">
        <v>-0.71318699215556691</v>
      </c>
      <c r="P512" s="12">
        <v>-0.48716366028927588</v>
      </c>
      <c r="Q512" s="13">
        <v>-0.69197465772981781</v>
      </c>
    </row>
    <row r="513" spans="1:17" x14ac:dyDescent="0.2">
      <c r="A513" s="9">
        <v>512</v>
      </c>
      <c r="B513" s="10" t="s">
        <v>524</v>
      </c>
      <c r="C513" s="11">
        <v>-0.42000630517124277</v>
      </c>
      <c r="D513" s="12">
        <v>-1.0844023586414522</v>
      </c>
      <c r="E513" s="12">
        <v>-0.25895686814505692</v>
      </c>
      <c r="F513" s="12">
        <v>-0.56413107582364064</v>
      </c>
      <c r="G513" s="12">
        <v>0.3066335576326264</v>
      </c>
      <c r="H513" s="13">
        <v>-0.17725315604518424</v>
      </c>
      <c r="J513" s="9">
        <v>512</v>
      </c>
      <c r="K513" s="10" t="s">
        <v>524</v>
      </c>
      <c r="L513" s="11">
        <v>-0.96002064335381609</v>
      </c>
      <c r="M513" s="12">
        <v>-1.0232561364637376</v>
      </c>
      <c r="N513" s="12">
        <v>-0.61825188239288686</v>
      </c>
      <c r="O513" s="12">
        <v>-0.57807402479894077</v>
      </c>
      <c r="P513" s="12">
        <v>-0.50505004785580743</v>
      </c>
      <c r="Q513" s="13">
        <v>-0.58461438218912976</v>
      </c>
    </row>
    <row r="514" spans="1:17" x14ac:dyDescent="0.2">
      <c r="A514" s="9">
        <v>513</v>
      </c>
      <c r="B514" s="10" t="s">
        <v>525</v>
      </c>
      <c r="C514" s="11">
        <v>0.67775420054697588</v>
      </c>
      <c r="D514" s="12">
        <v>0.99721380775396851</v>
      </c>
      <c r="E514" s="12">
        <v>0.10357249445132247</v>
      </c>
      <c r="F514" s="12">
        <v>0.14225144703745016</v>
      </c>
      <c r="G514" s="12">
        <v>-0.12983403592269332</v>
      </c>
      <c r="H514" s="13">
        <v>-0.22386207835325597</v>
      </c>
      <c r="J514" s="9">
        <v>513</v>
      </c>
      <c r="K514" s="10" t="s">
        <v>525</v>
      </c>
      <c r="L514" s="11">
        <v>1.3590397519257056</v>
      </c>
      <c r="M514" s="12">
        <v>1.1711509042935784</v>
      </c>
      <c r="N514" s="12">
        <v>1.0921263643065884</v>
      </c>
      <c r="O514" s="12">
        <v>0.90816861612393851</v>
      </c>
      <c r="P514" s="12">
        <v>0.72195613920825108</v>
      </c>
      <c r="Q514" s="13">
        <v>0.62702301319862563</v>
      </c>
    </row>
    <row r="515" spans="1:17" x14ac:dyDescent="0.2">
      <c r="A515" s="9">
        <v>514</v>
      </c>
      <c r="B515" s="10" t="s">
        <v>526</v>
      </c>
      <c r="C515" s="11">
        <v>-0.62498233320991436</v>
      </c>
      <c r="D515" s="12">
        <v>-0.49681267491057779</v>
      </c>
      <c r="E515" s="12">
        <v>-0.40239239856362424</v>
      </c>
      <c r="F515" s="12">
        <v>-3.472559972688271E-2</v>
      </c>
      <c r="G515" s="12">
        <v>-0.21904609350652768</v>
      </c>
      <c r="H515" s="13">
        <v>9.8595567818913238E-2</v>
      </c>
      <c r="J515" s="9">
        <v>514</v>
      </c>
      <c r="K515" s="10" t="s">
        <v>526</v>
      </c>
      <c r="L515" s="11">
        <v>-0.98415238524017945</v>
      </c>
      <c r="M515" s="12">
        <v>-0.89360845571877667</v>
      </c>
      <c r="N515" s="12">
        <v>-0.87322911442064455</v>
      </c>
      <c r="O515" s="12">
        <v>-0.67824398335643832</v>
      </c>
      <c r="P515" s="12">
        <v>-0.80017544270357588</v>
      </c>
      <c r="Q515" s="13">
        <v>-0.90477806103367975</v>
      </c>
    </row>
    <row r="516" spans="1:17" x14ac:dyDescent="0.2">
      <c r="A516" s="9">
        <v>515</v>
      </c>
      <c r="B516" s="10" t="s">
        <v>527</v>
      </c>
      <c r="C516" s="11">
        <v>-3.7384386165721886E-2</v>
      </c>
      <c r="D516" s="12">
        <v>-0.23262506517111406</v>
      </c>
      <c r="E516" s="12">
        <v>-1.0391831050372637</v>
      </c>
      <c r="F516" s="12">
        <v>-0.87536657185746847</v>
      </c>
      <c r="G516" s="12">
        <v>-0.85983807701192116</v>
      </c>
      <c r="H516" s="13">
        <v>-0.85546053575243042</v>
      </c>
      <c r="J516" s="9">
        <v>515</v>
      </c>
      <c r="K516" s="10" t="s">
        <v>527</v>
      </c>
      <c r="L516" s="11">
        <v>-0.75007448894245354</v>
      </c>
      <c r="M516" s="12">
        <v>-0.18294709459824585</v>
      </c>
      <c r="N516" s="12">
        <v>-0.74009940920261363</v>
      </c>
      <c r="O516" s="12">
        <v>-0.74813000095469295</v>
      </c>
      <c r="P516" s="12">
        <v>-0.53187962920560361</v>
      </c>
      <c r="Q516" s="13">
        <v>-0.63254307662693754</v>
      </c>
    </row>
    <row r="517" spans="1:17" x14ac:dyDescent="0.2">
      <c r="A517" s="9">
        <v>516</v>
      </c>
      <c r="B517" s="10" t="s">
        <v>528</v>
      </c>
      <c r="C517" s="11">
        <v>-0.43367137370715264</v>
      </c>
      <c r="D517" s="12">
        <v>-0.34649903488639971</v>
      </c>
      <c r="E517" s="12">
        <v>0.30059932194935385</v>
      </c>
      <c r="F517" s="12">
        <v>1.1400358313811938</v>
      </c>
      <c r="G517" s="12">
        <v>0.49656890603691983</v>
      </c>
      <c r="H517" s="13">
        <v>0.77014453005357753</v>
      </c>
      <c r="J517" s="9">
        <v>516</v>
      </c>
      <c r="K517" s="10" t="s">
        <v>528</v>
      </c>
      <c r="L517" s="11">
        <v>-0.83936193392199898</v>
      </c>
      <c r="M517" s="12">
        <v>-0.32700007320375918</v>
      </c>
      <c r="N517" s="12">
        <v>-0.32942811514020665</v>
      </c>
      <c r="O517" s="12">
        <v>-0.34046156496487567</v>
      </c>
      <c r="P517" s="12">
        <v>0.40000116301068439</v>
      </c>
      <c r="Q517" s="13">
        <v>0.73054899318428745</v>
      </c>
    </row>
    <row r="518" spans="1:17" x14ac:dyDescent="0.2">
      <c r="A518" s="9">
        <v>517</v>
      </c>
      <c r="B518" s="10" t="s">
        <v>529</v>
      </c>
      <c r="C518" s="11">
        <v>0.85084506866852172</v>
      </c>
      <c r="D518" s="12">
        <v>0.60093239314477542</v>
      </c>
      <c r="E518" s="12">
        <v>0.40462948686831385</v>
      </c>
      <c r="F518" s="12">
        <v>1.1613951301286127</v>
      </c>
      <c r="G518" s="12">
        <v>0.2768962051046816</v>
      </c>
      <c r="H518" s="13">
        <v>1.0897485687374977</v>
      </c>
      <c r="J518" s="9">
        <v>517</v>
      </c>
      <c r="K518" s="10" t="s">
        <v>529</v>
      </c>
      <c r="L518" s="11">
        <v>1.1804648619666174</v>
      </c>
      <c r="M518" s="12">
        <v>0.76540168122138486</v>
      </c>
      <c r="N518" s="12">
        <v>0.53478675093617745</v>
      </c>
      <c r="O518" s="12">
        <v>0.43993229821563284</v>
      </c>
      <c r="P518" s="12">
        <v>0.69154928034514696</v>
      </c>
      <c r="Q518" s="13">
        <v>0.62702301319862563</v>
      </c>
    </row>
    <row r="519" spans="1:17" x14ac:dyDescent="0.2">
      <c r="A519" s="9">
        <v>518</v>
      </c>
      <c r="B519" s="10" t="s">
        <v>530</v>
      </c>
      <c r="C519" s="11">
        <v>0.1311514591105182</v>
      </c>
      <c r="D519" s="12">
        <v>-0.29183952942306363</v>
      </c>
      <c r="E519" s="12">
        <v>-0.28417630206480576</v>
      </c>
      <c r="F519" s="12">
        <v>-0.57938771778608311</v>
      </c>
      <c r="G519" s="12">
        <v>-0.17108262168726279</v>
      </c>
      <c r="H519" s="13">
        <v>-0.28473903810257362</v>
      </c>
      <c r="J519" s="9">
        <v>518</v>
      </c>
      <c r="K519" s="10" t="s">
        <v>530</v>
      </c>
      <c r="L519" s="11">
        <v>-0.15160729016064289</v>
      </c>
      <c r="M519" s="12">
        <v>0.26121625610208826</v>
      </c>
      <c r="N519" s="12">
        <v>-0.21886276673878902</v>
      </c>
      <c r="O519" s="12">
        <v>-2.3644951852787064E-2</v>
      </c>
      <c r="P519" s="12">
        <v>-0.10618360512215592</v>
      </c>
      <c r="Q519" s="13">
        <v>-2.0972935600522651E-2</v>
      </c>
    </row>
    <row r="520" spans="1:17" x14ac:dyDescent="0.2">
      <c r="A520" s="9">
        <v>519</v>
      </c>
      <c r="B520" s="10" t="s">
        <v>531</v>
      </c>
      <c r="C520" s="11">
        <v>1.5249884497734847</v>
      </c>
      <c r="D520" s="12">
        <v>1.3274483199282956</v>
      </c>
      <c r="E520" s="12">
        <v>1.9824203214725562</v>
      </c>
      <c r="F520" s="12">
        <v>1.674018300066684</v>
      </c>
      <c r="G520" s="12">
        <v>1.1287274646148442</v>
      </c>
      <c r="H520" s="13">
        <v>0.87953281710313291</v>
      </c>
      <c r="J520" s="9">
        <v>519</v>
      </c>
      <c r="K520" s="10" t="s">
        <v>531</v>
      </c>
      <c r="L520" s="11">
        <v>-0.28915821891291249</v>
      </c>
      <c r="M520" s="12">
        <v>0.23000477740422517</v>
      </c>
      <c r="N520" s="12">
        <v>-0.1782469244688801</v>
      </c>
      <c r="O520" s="12">
        <v>-0.28688228480621458</v>
      </c>
      <c r="P520" s="12">
        <v>-8.6508578798971503E-2</v>
      </c>
      <c r="Q520" s="13">
        <v>-0.40631963888048911</v>
      </c>
    </row>
    <row r="521" spans="1:17" x14ac:dyDescent="0.2">
      <c r="A521" s="9">
        <v>520</v>
      </c>
      <c r="B521" s="10" t="s">
        <v>532</v>
      </c>
      <c r="C521" s="11">
        <v>-1.0235468321739969</v>
      </c>
      <c r="D521" s="12">
        <v>-0.30322692639459342</v>
      </c>
      <c r="E521" s="12">
        <v>-0.33146274066433351</v>
      </c>
      <c r="F521" s="12">
        <v>-1.0935365519203968</v>
      </c>
      <c r="G521" s="12">
        <v>5.4345695863287767E-2</v>
      </c>
      <c r="H521" s="13">
        <v>-0.50351561220168539</v>
      </c>
      <c r="J521" s="9">
        <v>520</v>
      </c>
      <c r="K521" s="10" t="s">
        <v>532</v>
      </c>
      <c r="L521" s="11">
        <v>-0.47497263143791163</v>
      </c>
      <c r="M521" s="12">
        <v>-0.84559079618360555</v>
      </c>
      <c r="N521" s="12">
        <v>-0.66563703170777977</v>
      </c>
      <c r="O521" s="12">
        <v>-0.78540254367376305</v>
      </c>
      <c r="P521" s="12">
        <v>-1.0917235600380384</v>
      </c>
      <c r="Q521" s="13">
        <v>-0.76290912549777035</v>
      </c>
    </row>
    <row r="522" spans="1:17" x14ac:dyDescent="0.2">
      <c r="A522" s="9">
        <v>521</v>
      </c>
      <c r="B522" s="10" t="s">
        <v>533</v>
      </c>
      <c r="C522" s="11">
        <v>-0.82995836124858602</v>
      </c>
      <c r="D522" s="12">
        <v>-0.36244139064654046</v>
      </c>
      <c r="E522" s="12">
        <v>-1.0423355342772338</v>
      </c>
      <c r="F522" s="12">
        <v>-0.60532400912223605</v>
      </c>
      <c r="G522" s="12">
        <v>-0.64304318438883856</v>
      </c>
      <c r="H522" s="13">
        <v>-0.43312662749153685</v>
      </c>
      <c r="J522" s="9">
        <v>521</v>
      </c>
      <c r="K522" s="10" t="s">
        <v>533</v>
      </c>
      <c r="L522" s="11">
        <v>-1.6598411580583552</v>
      </c>
      <c r="M522" s="12">
        <v>-0.94642788120746435</v>
      </c>
      <c r="N522" s="12">
        <v>-1.2477974375764678</v>
      </c>
      <c r="O522" s="12">
        <v>-1.0323331391875945</v>
      </c>
      <c r="P522" s="12">
        <v>-0.53009099044895069</v>
      </c>
      <c r="Q522" s="13">
        <v>-0.49067414109102819</v>
      </c>
    </row>
    <row r="523" spans="1:17" x14ac:dyDescent="0.2">
      <c r="A523" s="9">
        <v>522</v>
      </c>
      <c r="B523" s="10" t="s">
        <v>534</v>
      </c>
      <c r="C523" s="11">
        <v>-0.25374797131765431</v>
      </c>
      <c r="D523" s="12">
        <v>-0.26223229729709008</v>
      </c>
      <c r="E523" s="12">
        <v>-0.24161850732523024</v>
      </c>
      <c r="F523" s="12">
        <v>-0.63126030045838721</v>
      </c>
      <c r="G523" s="12">
        <v>-0.13942673028654651</v>
      </c>
      <c r="H523" s="13">
        <v>-0.58246541937658192</v>
      </c>
      <c r="J523" s="9">
        <v>522</v>
      </c>
      <c r="K523" s="10" t="s">
        <v>534</v>
      </c>
      <c r="L523" s="11">
        <v>-0.41705645091064047</v>
      </c>
      <c r="M523" s="12">
        <v>-0.71114134948512542</v>
      </c>
      <c r="N523" s="12">
        <v>-0.47609643444820809</v>
      </c>
      <c r="O523" s="12">
        <v>-0.58972169439864863</v>
      </c>
      <c r="P523" s="12">
        <v>0.42504210560382966</v>
      </c>
      <c r="Q523" s="13">
        <v>0.20333335436841379</v>
      </c>
    </row>
    <row r="524" spans="1:17" x14ac:dyDescent="0.2">
      <c r="A524" s="9">
        <v>523</v>
      </c>
      <c r="B524" s="10" t="s">
        <v>535</v>
      </c>
      <c r="C524" s="11">
        <v>-2.5494794853507745</v>
      </c>
      <c r="D524" s="12">
        <v>-2.762904672244761</v>
      </c>
      <c r="E524" s="12">
        <v>-2.8849304250388301</v>
      </c>
      <c r="F524" s="12">
        <v>-2.077589958497942</v>
      </c>
      <c r="G524" s="12">
        <v>-3.2014147712284831</v>
      </c>
      <c r="H524" s="13">
        <v>-2.8520345750308445</v>
      </c>
      <c r="J524" s="9">
        <v>523</v>
      </c>
      <c r="K524" s="10" t="s">
        <v>535</v>
      </c>
      <c r="L524" s="11">
        <v>-2.6251108335128892</v>
      </c>
      <c r="M524" s="12">
        <v>-2.6486539117292778</v>
      </c>
      <c r="N524" s="12">
        <v>-2.4617598343103952</v>
      </c>
      <c r="O524" s="12">
        <v>-2.6583478153069855</v>
      </c>
      <c r="P524" s="12">
        <v>-0.896761935562847</v>
      </c>
      <c r="Q524" s="13">
        <v>-1.4492480298471642</v>
      </c>
    </row>
    <row r="525" spans="1:17" x14ac:dyDescent="0.2">
      <c r="A525" s="9">
        <v>524</v>
      </c>
      <c r="B525" s="10" t="s">
        <v>536</v>
      </c>
      <c r="C525" s="11">
        <v>-2.0916996893977413</v>
      </c>
      <c r="D525" s="12">
        <v>-2.1024356478961042</v>
      </c>
      <c r="E525" s="12">
        <v>-2.8502537033991748</v>
      </c>
      <c r="F525" s="12">
        <v>-2.6359830543233409</v>
      </c>
      <c r="G525" s="12">
        <v>-3.0575243557706853</v>
      </c>
      <c r="H525" s="13">
        <v>-3.0641527316573742</v>
      </c>
      <c r="J525" s="9">
        <v>524</v>
      </c>
      <c r="K525" s="10" t="s">
        <v>536</v>
      </c>
      <c r="L525" s="11">
        <v>-2.2341766149538023</v>
      </c>
      <c r="M525" s="12">
        <v>-1.8995784229806116</v>
      </c>
      <c r="N525" s="12">
        <v>-2.6828905311132307</v>
      </c>
      <c r="O525" s="12">
        <v>-2.8120970540231442</v>
      </c>
      <c r="P525" s="12">
        <v>-2.2597046681325437</v>
      </c>
      <c r="Q525" s="13">
        <v>-2.727985597447848</v>
      </c>
    </row>
    <row r="526" spans="1:17" x14ac:dyDescent="0.2">
      <c r="A526" s="9">
        <v>525</v>
      </c>
      <c r="B526" s="10" t="s">
        <v>537</v>
      </c>
      <c r="C526" s="11">
        <v>-0.61587228751930523</v>
      </c>
      <c r="D526" s="12">
        <v>-0.96141847134894221</v>
      </c>
      <c r="E526" s="12">
        <v>1.0887066319414829</v>
      </c>
      <c r="F526" s="12">
        <v>1.0652782857652252</v>
      </c>
      <c r="G526" s="12">
        <v>0.76228653991565254</v>
      </c>
      <c r="H526" s="13">
        <v>0.48288137623648308</v>
      </c>
      <c r="J526" s="9">
        <v>525</v>
      </c>
      <c r="K526" s="10" t="s">
        <v>537</v>
      </c>
      <c r="L526" s="11">
        <v>-0.96967334010836037</v>
      </c>
      <c r="M526" s="12">
        <v>-0.93682434930043124</v>
      </c>
      <c r="N526" s="12">
        <v>-0.48737861285651474</v>
      </c>
      <c r="O526" s="12">
        <v>-0.50585847328074462</v>
      </c>
      <c r="P526" s="12">
        <v>0.26764189501835223</v>
      </c>
      <c r="Q526" s="13">
        <v>0.44872826988998288</v>
      </c>
    </row>
    <row r="527" spans="1:17" x14ac:dyDescent="0.2">
      <c r="A527" s="9">
        <v>526</v>
      </c>
      <c r="B527" s="10" t="s">
        <v>538</v>
      </c>
      <c r="C527" s="11">
        <v>1.609256372411606</v>
      </c>
      <c r="D527" s="12">
        <v>1.1475274477781465</v>
      </c>
      <c r="E527" s="12">
        <v>0.82863121964407949</v>
      </c>
      <c r="F527" s="12">
        <v>0.69759321447035927</v>
      </c>
      <c r="G527" s="12">
        <v>0.5867402330571394</v>
      </c>
      <c r="H527" s="13">
        <v>0.82721667981856317</v>
      </c>
      <c r="J527" s="9">
        <v>526</v>
      </c>
      <c r="K527" s="10" t="s">
        <v>538</v>
      </c>
      <c r="L527" s="11">
        <v>1.7234290544097928</v>
      </c>
      <c r="M527" s="12">
        <v>1.6081116060636349</v>
      </c>
      <c r="N527" s="12">
        <v>3.1387135275736391</v>
      </c>
      <c r="O527" s="12">
        <v>3.6616777094951694</v>
      </c>
      <c r="P527" s="12">
        <v>3.5140212383438132</v>
      </c>
      <c r="Q527" s="13">
        <v>3.6216078416727897</v>
      </c>
    </row>
    <row r="528" spans="1:17" x14ac:dyDescent="0.2">
      <c r="A528" s="9">
        <v>527</v>
      </c>
      <c r="B528" s="10" t="s">
        <v>539</v>
      </c>
      <c r="C528" s="11">
        <v>0.13798399337847569</v>
      </c>
      <c r="D528" s="12">
        <v>-0.33511163791487242</v>
      </c>
      <c r="E528" s="12">
        <v>-0.21955150264545134</v>
      </c>
      <c r="F528" s="12">
        <v>-0.23916460202361425</v>
      </c>
      <c r="G528" s="12">
        <v>-0.37732555051010591</v>
      </c>
      <c r="H528" s="13">
        <v>-0.42266340003462288</v>
      </c>
      <c r="J528" s="9">
        <v>527</v>
      </c>
      <c r="K528" s="10" t="s">
        <v>539</v>
      </c>
      <c r="L528" s="11">
        <v>-0.65596069558563597</v>
      </c>
      <c r="M528" s="12">
        <v>-0.56468748790285372</v>
      </c>
      <c r="N528" s="12">
        <v>-0.56635386171467128</v>
      </c>
      <c r="O528" s="12">
        <v>-0.38472270944377052</v>
      </c>
      <c r="P528" s="12">
        <v>-0.47285455023605033</v>
      </c>
      <c r="Q528" s="13">
        <v>-0.28170503334219249</v>
      </c>
    </row>
    <row r="529" spans="1:17" x14ac:dyDescent="0.2">
      <c r="A529" s="9">
        <v>528</v>
      </c>
      <c r="B529" s="10" t="s">
        <v>540</v>
      </c>
      <c r="C529" s="11">
        <v>0.29740979296410663</v>
      </c>
      <c r="D529" s="12">
        <v>-0.44443064884154715</v>
      </c>
      <c r="E529" s="12">
        <v>1.8279512887140985</v>
      </c>
      <c r="F529" s="12">
        <v>1.6877492778328826</v>
      </c>
      <c r="G529" s="12">
        <v>1.2275322165625329</v>
      </c>
      <c r="H529" s="13">
        <v>1.0945045812179126</v>
      </c>
      <c r="J529" s="9">
        <v>528</v>
      </c>
      <c r="K529" s="10" t="s">
        <v>540</v>
      </c>
      <c r="L529" s="11">
        <v>-1.4523081778356288</v>
      </c>
      <c r="M529" s="12">
        <v>-1.6378821785139288</v>
      </c>
      <c r="N529" s="12">
        <v>-1.3064647652996697</v>
      </c>
      <c r="O529" s="12">
        <v>-1.325854413100265</v>
      </c>
      <c r="P529" s="12">
        <v>-0.94863245950578856</v>
      </c>
      <c r="Q529" s="13">
        <v>-1.2211074443232035</v>
      </c>
    </row>
    <row r="530" spans="1:17" x14ac:dyDescent="0.2">
      <c r="A530" s="9">
        <v>529</v>
      </c>
      <c r="B530" s="10" t="s">
        <v>541</v>
      </c>
      <c r="C530" s="11">
        <v>-0.57943210475687623</v>
      </c>
      <c r="D530" s="12">
        <v>-0.72456061434114905</v>
      </c>
      <c r="E530" s="12">
        <v>-0.97140587637794129</v>
      </c>
      <c r="F530" s="12">
        <v>-0.75941609294290591</v>
      </c>
      <c r="G530" s="12">
        <v>-0.93849817079551712</v>
      </c>
      <c r="H530" s="13">
        <v>-0.83738768832685151</v>
      </c>
      <c r="J530" s="9">
        <v>529</v>
      </c>
      <c r="K530" s="10" t="s">
        <v>541</v>
      </c>
      <c r="L530" s="11">
        <v>-1.0058709529379068</v>
      </c>
      <c r="M530" s="12">
        <v>-0.3221983072502399</v>
      </c>
      <c r="N530" s="12">
        <v>-0.91610139237221477</v>
      </c>
      <c r="O530" s="12">
        <v>-0.74580046703475134</v>
      </c>
      <c r="P530" s="12">
        <v>-0.72684125368079699</v>
      </c>
      <c r="Q530" s="13">
        <v>-0.61337159885181491</v>
      </c>
    </row>
    <row r="531" spans="1:17" x14ac:dyDescent="0.2">
      <c r="A531" s="9">
        <v>530</v>
      </c>
      <c r="B531" s="10" t="s">
        <v>542</v>
      </c>
      <c r="C531" s="11">
        <v>-0.34940345106903387</v>
      </c>
      <c r="D531" s="12">
        <v>-0.63118395917461512</v>
      </c>
      <c r="E531" s="12">
        <v>0.45506835470781148</v>
      </c>
      <c r="F531" s="12">
        <v>0.42602498753888102</v>
      </c>
      <c r="G531" s="12">
        <v>0.42078662056247951</v>
      </c>
      <c r="H531" s="13">
        <v>2.4585289606010692</v>
      </c>
      <c r="J531" s="9">
        <v>530</v>
      </c>
      <c r="K531" s="10" t="s">
        <v>542</v>
      </c>
      <c r="L531" s="11">
        <v>-0.47255945724927556</v>
      </c>
      <c r="M531" s="12">
        <v>-0.25737446687776078</v>
      </c>
      <c r="N531" s="12">
        <v>-0.35424890763848377</v>
      </c>
      <c r="O531" s="12">
        <v>0.41197789117633155</v>
      </c>
      <c r="P531" s="12">
        <v>-0.26537245446428631</v>
      </c>
      <c r="Q531" s="13">
        <v>0.69028888985653003</v>
      </c>
    </row>
    <row r="532" spans="1:17" x14ac:dyDescent="0.2">
      <c r="A532" s="9">
        <v>531</v>
      </c>
      <c r="B532" s="10" t="s">
        <v>543</v>
      </c>
      <c r="C532" s="11">
        <v>7.42136735442218E-2</v>
      </c>
      <c r="D532" s="12">
        <v>-0.52414242764224583</v>
      </c>
      <c r="E532" s="12">
        <v>1.6860919729155153</v>
      </c>
      <c r="F532" s="12">
        <v>0.73726048357271057</v>
      </c>
      <c r="G532" s="12">
        <v>2.252031974622053</v>
      </c>
      <c r="H532" s="13">
        <v>0.63602497810586123</v>
      </c>
      <c r="J532" s="9">
        <v>531</v>
      </c>
      <c r="K532" s="10" t="s">
        <v>543</v>
      </c>
      <c r="L532" s="11">
        <v>-0.60045768924700083</v>
      </c>
      <c r="M532" s="12">
        <v>-0.17574444566796832</v>
      </c>
      <c r="N532" s="12">
        <v>6.0935257787248308E-2</v>
      </c>
      <c r="O532" s="12">
        <v>0.10447941374401176</v>
      </c>
      <c r="P532" s="12">
        <v>1.2191977135578267</v>
      </c>
      <c r="Q532" s="13">
        <v>0.46981689544261768</v>
      </c>
    </row>
    <row r="533" spans="1:17" x14ac:dyDescent="0.2">
      <c r="A533" s="9">
        <v>532</v>
      </c>
      <c r="B533" s="10" t="s">
        <v>544</v>
      </c>
      <c r="C533" s="11">
        <v>-0.67508758450825579</v>
      </c>
      <c r="D533" s="12">
        <v>-0.58563437128850082</v>
      </c>
      <c r="E533" s="12">
        <v>-0.56316628980201822</v>
      </c>
      <c r="F533" s="12">
        <v>-0.71364616705557815</v>
      </c>
      <c r="G533" s="12">
        <v>-0.55862747398693136</v>
      </c>
      <c r="H533" s="13">
        <v>-0.72895060377337917</v>
      </c>
      <c r="J533" s="9">
        <v>532</v>
      </c>
      <c r="K533" s="10" t="s">
        <v>544</v>
      </c>
      <c r="L533" s="11">
        <v>-0.2360683867629135</v>
      </c>
      <c r="M533" s="12">
        <v>-0.19735239245879557</v>
      </c>
      <c r="N533" s="12">
        <v>0.15119268505371147</v>
      </c>
      <c r="O533" s="12">
        <v>-0.27523461520650416</v>
      </c>
      <c r="P533" s="12">
        <v>-0.27073837073424517</v>
      </c>
      <c r="Q533" s="13">
        <v>-0.18584764446657889</v>
      </c>
    </row>
    <row r="534" spans="1:17" x14ac:dyDescent="0.2">
      <c r="A534" s="9">
        <v>533</v>
      </c>
      <c r="B534" s="10" t="s">
        <v>545</v>
      </c>
      <c r="C534" s="11">
        <v>-2.2602355346739813</v>
      </c>
      <c r="D534" s="12">
        <v>-0.87487425436532462</v>
      </c>
      <c r="E534" s="12">
        <v>-0.66562024010099585</v>
      </c>
      <c r="F534" s="12">
        <v>-1.5512358107936741</v>
      </c>
      <c r="G534" s="12">
        <v>-8.8585450158124898E-2</v>
      </c>
      <c r="H534" s="13">
        <v>-0.77841313356969988</v>
      </c>
      <c r="J534" s="9">
        <v>533</v>
      </c>
      <c r="K534" s="10" t="s">
        <v>545</v>
      </c>
      <c r="L534" s="11">
        <v>-1.1023979204833605</v>
      </c>
      <c r="M534" s="12">
        <v>-1.3689832851169712</v>
      </c>
      <c r="N534" s="12">
        <v>-1.1304627821300661</v>
      </c>
      <c r="O534" s="12">
        <v>-1.2536388615820686</v>
      </c>
      <c r="P534" s="12">
        <v>-1.6014856056841866</v>
      </c>
      <c r="Q534" s="13">
        <v>-1.1846816365504702</v>
      </c>
    </row>
    <row r="535" spans="1:17" x14ac:dyDescent="0.2">
      <c r="A535" s="9">
        <v>534</v>
      </c>
      <c r="B535" s="10" t="s">
        <v>546</v>
      </c>
      <c r="C535" s="11">
        <v>0.1311514591105182</v>
      </c>
      <c r="D535" s="12">
        <v>-0.26450977669139553</v>
      </c>
      <c r="E535" s="12">
        <v>-0.11236890848652144</v>
      </c>
      <c r="F535" s="12">
        <v>-0.14152209346398073</v>
      </c>
      <c r="G535" s="12">
        <v>-0.24686490716170204</v>
      </c>
      <c r="H535" s="13">
        <v>-0.1163761962958666</v>
      </c>
      <c r="J535" s="9">
        <v>534</v>
      </c>
      <c r="K535" s="10" t="s">
        <v>546</v>
      </c>
      <c r="L535" s="11">
        <v>-0.13712824502882376</v>
      </c>
      <c r="M535" s="12">
        <v>-0.49506188157685538</v>
      </c>
      <c r="N535" s="12">
        <v>-0.35424890763848377</v>
      </c>
      <c r="O535" s="12">
        <v>-0.29387088656603927</v>
      </c>
      <c r="P535" s="12">
        <v>-0.34407255975702405</v>
      </c>
      <c r="Q535" s="13">
        <v>-0.60762015551927662</v>
      </c>
    </row>
    <row r="536" spans="1:17" x14ac:dyDescent="0.2">
      <c r="A536" s="9">
        <v>535</v>
      </c>
      <c r="B536" s="10" t="s">
        <v>547</v>
      </c>
      <c r="C536" s="11">
        <v>-0.18086760579279126</v>
      </c>
      <c r="D536" s="12">
        <v>-0.4330432518700173</v>
      </c>
      <c r="E536" s="12">
        <v>-0.12182619620642768</v>
      </c>
      <c r="F536" s="12">
        <v>0.48094889860367501</v>
      </c>
      <c r="G536" s="12">
        <v>0.29512232439600278</v>
      </c>
      <c r="H536" s="13">
        <v>0.23461752475879546</v>
      </c>
      <c r="J536" s="9">
        <v>535</v>
      </c>
      <c r="K536" s="10" t="s">
        <v>547</v>
      </c>
      <c r="L536" s="11">
        <v>0.17175805111662854</v>
      </c>
      <c r="M536" s="12">
        <v>0.17718535191553747</v>
      </c>
      <c r="N536" s="12">
        <v>0.32042536117832865</v>
      </c>
      <c r="O536" s="12">
        <v>0.61697687613121222</v>
      </c>
      <c r="P536" s="12">
        <v>0.84894949093062444</v>
      </c>
      <c r="Q536" s="13">
        <v>0.65769737763882075</v>
      </c>
    </row>
    <row r="537" spans="1:17" x14ac:dyDescent="0.2">
      <c r="A537" s="9">
        <v>536</v>
      </c>
      <c r="B537" s="10" t="s">
        <v>548</v>
      </c>
      <c r="C537" s="11">
        <v>-0.63636989032317259</v>
      </c>
      <c r="D537" s="12">
        <v>-1.1504492610763157</v>
      </c>
      <c r="E537" s="12">
        <v>-1.0265733880773911</v>
      </c>
      <c r="F537" s="12">
        <v>-1.1881277320875403</v>
      </c>
      <c r="G537" s="12">
        <v>-0.63536902889775682</v>
      </c>
      <c r="H537" s="13">
        <v>-0.60719668427474283</v>
      </c>
      <c r="J537" s="9">
        <v>536</v>
      </c>
      <c r="K537" s="10" t="s">
        <v>548</v>
      </c>
      <c r="L537" s="11">
        <v>-0.9455415982219969</v>
      </c>
      <c r="M537" s="12">
        <v>-1.0640711470686339</v>
      </c>
      <c r="N537" s="12">
        <v>-0.95220436327880109</v>
      </c>
      <c r="O537" s="12">
        <v>-0.96477665550928149</v>
      </c>
      <c r="P537" s="12">
        <v>-0.79123224892031108</v>
      </c>
      <c r="Q537" s="13">
        <v>-0.87410369659348253</v>
      </c>
    </row>
    <row r="538" spans="1:17" x14ac:dyDescent="0.2">
      <c r="A538" s="9">
        <v>537</v>
      </c>
      <c r="B538" s="10" t="s">
        <v>549</v>
      </c>
      <c r="C538" s="11">
        <v>-9.442034032928954E-4</v>
      </c>
      <c r="D538" s="12">
        <v>0.89700471440451812</v>
      </c>
      <c r="E538" s="12">
        <v>0.35103818978884976</v>
      </c>
      <c r="F538" s="12">
        <v>-3.7776928119372583E-2</v>
      </c>
      <c r="G538" s="12">
        <v>0.36994534043405686</v>
      </c>
      <c r="H538" s="13">
        <v>4.6279430534342504E-2</v>
      </c>
      <c r="J538" s="9">
        <v>537</v>
      </c>
      <c r="K538" s="10" t="s">
        <v>549</v>
      </c>
      <c r="L538" s="11">
        <v>0.59406353412798696</v>
      </c>
      <c r="M538" s="12">
        <v>0.65256018131373195</v>
      </c>
      <c r="N538" s="12">
        <v>0.48063229457630058</v>
      </c>
      <c r="O538" s="12">
        <v>0.71481730076876815</v>
      </c>
      <c r="P538" s="12">
        <v>-0.6248888445515689</v>
      </c>
      <c r="Q538" s="13">
        <v>9.7890226605237773E-2</v>
      </c>
    </row>
    <row r="539" spans="1:17" x14ac:dyDescent="0.2">
      <c r="A539" s="9">
        <v>538</v>
      </c>
      <c r="B539" s="10" t="s">
        <v>550</v>
      </c>
      <c r="C539" s="11">
        <v>1.117313905118793</v>
      </c>
      <c r="D539" s="12">
        <v>0.89700471440451812</v>
      </c>
      <c r="E539" s="12">
        <v>1.1312644266810568</v>
      </c>
      <c r="F539" s="12">
        <v>0.54044980225720118</v>
      </c>
      <c r="G539" s="12">
        <v>0.39968269296200271</v>
      </c>
      <c r="H539" s="13">
        <v>0.2498367646961254</v>
      </c>
      <c r="J539" s="9">
        <v>538</v>
      </c>
      <c r="K539" s="10" t="s">
        <v>550</v>
      </c>
      <c r="L539" s="11">
        <v>1.0453271074029837</v>
      </c>
      <c r="M539" s="12">
        <v>1.3680233083877793</v>
      </c>
      <c r="N539" s="12">
        <v>0.71755804115076516</v>
      </c>
      <c r="O539" s="12">
        <v>0.72180590252859289</v>
      </c>
      <c r="P539" s="12">
        <v>0.76488346936792584</v>
      </c>
      <c r="Q539" s="13">
        <v>0.63277445653116182</v>
      </c>
    </row>
    <row r="540" spans="1:17" x14ac:dyDescent="0.2">
      <c r="A540" s="9">
        <v>539</v>
      </c>
      <c r="B540" s="10" t="s">
        <v>551</v>
      </c>
      <c r="C540" s="11">
        <v>0.13342897053316985</v>
      </c>
      <c r="D540" s="12">
        <v>-9.5976301512773796E-2</v>
      </c>
      <c r="E540" s="12">
        <v>-0.12497862544639585</v>
      </c>
      <c r="F540" s="12">
        <v>-0.41156465619921484</v>
      </c>
      <c r="G540" s="12">
        <v>-0.38691824487395909</v>
      </c>
      <c r="H540" s="13">
        <v>-0.75082826118329005</v>
      </c>
      <c r="J540" s="9">
        <v>539</v>
      </c>
      <c r="K540" s="10" t="s">
        <v>551</v>
      </c>
      <c r="L540" s="11">
        <v>0.42514134092344308</v>
      </c>
      <c r="M540" s="12">
        <v>0.71978490466297207</v>
      </c>
      <c r="N540" s="12">
        <v>0.53478675093617745</v>
      </c>
      <c r="O540" s="12">
        <v>0.56339759597255112</v>
      </c>
      <c r="P540" s="12">
        <v>0.32666697398790551</v>
      </c>
      <c r="Q540" s="13">
        <v>0.24167630991865924</v>
      </c>
    </row>
    <row r="541" spans="1:17" x14ac:dyDescent="0.2">
      <c r="A541" s="9">
        <v>540</v>
      </c>
      <c r="B541" s="10" t="s">
        <v>552</v>
      </c>
      <c r="C541" s="11">
        <v>-0.86184352116571161</v>
      </c>
      <c r="D541" s="12">
        <v>0.19098610216974707</v>
      </c>
      <c r="E541" s="12">
        <v>-0.11867376696645776</v>
      </c>
      <c r="F541" s="12">
        <v>-0.77619839910159261</v>
      </c>
      <c r="G541" s="12">
        <v>-0.36965139501902311</v>
      </c>
      <c r="H541" s="13">
        <v>-0.90302066055658525</v>
      </c>
      <c r="J541" s="9">
        <v>540</v>
      </c>
      <c r="K541" s="10" t="s">
        <v>552</v>
      </c>
      <c r="L541" s="11">
        <v>0.65197971465525817</v>
      </c>
      <c r="M541" s="12">
        <v>0.56132662819690637</v>
      </c>
      <c r="N541" s="12">
        <v>0.94771448068024822</v>
      </c>
      <c r="O541" s="12">
        <v>0.83129399676585913</v>
      </c>
      <c r="P541" s="12">
        <v>-0.44065905261629323</v>
      </c>
      <c r="Q541" s="13">
        <v>4.2292941057381683E-2</v>
      </c>
    </row>
    <row r="542" spans="1:17" x14ac:dyDescent="0.2">
      <c r="A542" s="9">
        <v>541</v>
      </c>
      <c r="B542" s="10" t="s">
        <v>553</v>
      </c>
      <c r="C542" s="11">
        <v>-1.346953454190567</v>
      </c>
      <c r="D542" s="12">
        <v>-0.57424697431697103</v>
      </c>
      <c r="E542" s="12">
        <v>-0.9225432231584294</v>
      </c>
      <c r="F542" s="12">
        <v>-0.74110812258797343</v>
      </c>
      <c r="G542" s="12">
        <v>-0.71498839211773801</v>
      </c>
      <c r="H542" s="13">
        <v>-0.61290389925124078</v>
      </c>
      <c r="J542" s="9">
        <v>541</v>
      </c>
      <c r="K542" s="10" t="s">
        <v>553</v>
      </c>
      <c r="L542" s="11">
        <v>-0.45808041211745643</v>
      </c>
      <c r="M542" s="12">
        <v>-0.4254362752508597</v>
      </c>
      <c r="N542" s="12">
        <v>-0.62727762511953467</v>
      </c>
      <c r="O542" s="12">
        <v>-0.79705021327347092</v>
      </c>
      <c r="P542" s="12">
        <v>-0.32797481094714553</v>
      </c>
      <c r="Q542" s="13">
        <v>-0.58653152996664182</v>
      </c>
    </row>
    <row r="543" spans="1:17" x14ac:dyDescent="0.2">
      <c r="A543" s="9">
        <v>542</v>
      </c>
      <c r="B543" s="10" t="s">
        <v>554</v>
      </c>
      <c r="C543" s="11">
        <v>-1.2512979744391874</v>
      </c>
      <c r="D543" s="12">
        <v>-0.82704718708490488</v>
      </c>
      <c r="E543" s="12">
        <v>-1.0265733880773911</v>
      </c>
      <c r="F543" s="12">
        <v>-0.58396471037481545</v>
      </c>
      <c r="G543" s="12">
        <v>-0.69004738677171928</v>
      </c>
      <c r="H543" s="13">
        <v>-0.36559125026963718</v>
      </c>
      <c r="J543" s="9">
        <v>542</v>
      </c>
      <c r="K543" s="10" t="s">
        <v>554</v>
      </c>
      <c r="L543" s="11">
        <v>-1.1699667977651786</v>
      </c>
      <c r="M543" s="12">
        <v>-1.7387192635377877</v>
      </c>
      <c r="N543" s="12">
        <v>-0.93640931350716927</v>
      </c>
      <c r="O543" s="12">
        <v>-1.6519891618921196</v>
      </c>
      <c r="P543" s="12">
        <v>-0.98798251215215738</v>
      </c>
      <c r="Q543" s="13">
        <v>-1.4933424287299457</v>
      </c>
    </row>
    <row r="544" spans="1:17" x14ac:dyDescent="0.2">
      <c r="A544" s="9">
        <v>543</v>
      </c>
      <c r="B544" s="10" t="s">
        <v>555</v>
      </c>
      <c r="C544" s="11">
        <v>0.29285477011880334</v>
      </c>
      <c r="D544" s="12">
        <v>0.59637743435616453</v>
      </c>
      <c r="E544" s="12">
        <v>0.13667300147099171</v>
      </c>
      <c r="F544" s="12">
        <v>0.47789757021118678</v>
      </c>
      <c r="G544" s="12">
        <v>-0.35909943121878474</v>
      </c>
      <c r="H544" s="13">
        <v>-0.29615346805557052</v>
      </c>
      <c r="J544" s="9">
        <v>543</v>
      </c>
      <c r="K544" s="10" t="s">
        <v>555</v>
      </c>
      <c r="L544" s="11">
        <v>0.37205150877344412</v>
      </c>
      <c r="M544" s="12">
        <v>0.7774060961051763</v>
      </c>
      <c r="N544" s="12">
        <v>0.36781051049322161</v>
      </c>
      <c r="O544" s="12">
        <v>0.26288772030005608</v>
      </c>
      <c r="P544" s="12">
        <v>3.1541579140137076E-2</v>
      </c>
      <c r="Q544" s="13">
        <v>1.9287167727234846E-2</v>
      </c>
    </row>
    <row r="545" spans="1:17" x14ac:dyDescent="0.2">
      <c r="A545" s="9">
        <v>544</v>
      </c>
      <c r="B545" s="10" t="s">
        <v>556</v>
      </c>
      <c r="C545" s="11">
        <v>-0.4268388394391977</v>
      </c>
      <c r="D545" s="12">
        <v>-0.32600172033765057</v>
      </c>
      <c r="E545" s="12">
        <v>-1.5404193541922582</v>
      </c>
      <c r="F545" s="12">
        <v>-1.1606657765551451</v>
      </c>
      <c r="G545" s="12">
        <v>-1.3864769975874605</v>
      </c>
      <c r="H545" s="13">
        <v>-1.4157188059453722</v>
      </c>
      <c r="J545" s="9">
        <v>544</v>
      </c>
      <c r="K545" s="10" t="s">
        <v>556</v>
      </c>
      <c r="L545" s="11">
        <v>0.42755451511207915</v>
      </c>
      <c r="M545" s="12">
        <v>0.4388815963822203</v>
      </c>
      <c r="N545" s="12">
        <v>6.0935257787248308E-2</v>
      </c>
      <c r="O545" s="12">
        <v>-0.12381491041028715</v>
      </c>
      <c r="P545" s="12">
        <v>0.25869870123508548</v>
      </c>
      <c r="Q545" s="13">
        <v>-0.15517328002638167</v>
      </c>
    </row>
    <row r="546" spans="1:17" x14ac:dyDescent="0.2">
      <c r="A546" s="9">
        <v>545</v>
      </c>
      <c r="B546" s="10" t="s">
        <v>557</v>
      </c>
      <c r="C546" s="11">
        <v>-0.2264178342458294</v>
      </c>
      <c r="D546" s="12">
        <v>0.22514829308433151</v>
      </c>
      <c r="E546" s="12">
        <v>0.11302978217122696</v>
      </c>
      <c r="F546" s="12">
        <v>-8.9649510791676656E-2</v>
      </c>
      <c r="G546" s="12">
        <v>0.26730351074082842</v>
      </c>
      <c r="H546" s="13">
        <v>-0.46736991735052763</v>
      </c>
      <c r="J546" s="9">
        <v>545</v>
      </c>
      <c r="K546" s="10" t="s">
        <v>557</v>
      </c>
      <c r="L546" s="11">
        <v>0.13556043828708206</v>
      </c>
      <c r="M546" s="12">
        <v>0.2372074263345027</v>
      </c>
      <c r="N546" s="12">
        <v>-0.15793900333392563</v>
      </c>
      <c r="O546" s="12">
        <v>-0.49654033760097582</v>
      </c>
      <c r="P546" s="12">
        <v>-0.37984533489008698</v>
      </c>
      <c r="Q546" s="13">
        <v>-0.48108840220346788</v>
      </c>
    </row>
    <row r="547" spans="1:17" x14ac:dyDescent="0.2">
      <c r="A547" s="9">
        <v>546</v>
      </c>
      <c r="B547" s="10" t="s">
        <v>558</v>
      </c>
      <c r="C547" s="11">
        <v>0.36345762422101219</v>
      </c>
      <c r="D547" s="12">
        <v>-0.21440523001667036</v>
      </c>
      <c r="E547" s="12">
        <v>-7.1387328366930028E-2</v>
      </c>
      <c r="F547" s="12">
        <v>0.27803556050318923</v>
      </c>
      <c r="G547" s="12">
        <v>4.1875193190278936E-2</v>
      </c>
      <c r="H547" s="13">
        <v>-9.2596133893788693E-2</v>
      </c>
      <c r="J547" s="9">
        <v>546</v>
      </c>
      <c r="K547" s="10" t="s">
        <v>558</v>
      </c>
      <c r="L547" s="11">
        <v>9.4536477080263442E-2</v>
      </c>
      <c r="M547" s="12">
        <v>0.46048954317304758</v>
      </c>
      <c r="N547" s="12">
        <v>0.17826991323364993</v>
      </c>
      <c r="O547" s="12">
        <v>0.11612708334372215</v>
      </c>
      <c r="P547" s="12">
        <v>0.95269053881650745</v>
      </c>
      <c r="Q547" s="13">
        <v>0.22442197992104856</v>
      </c>
    </row>
    <row r="548" spans="1:17" x14ac:dyDescent="0.2">
      <c r="A548" s="9">
        <v>547</v>
      </c>
      <c r="B548" s="10" t="s">
        <v>559</v>
      </c>
      <c r="C548" s="11">
        <v>0.94422303699724974</v>
      </c>
      <c r="D548" s="12">
        <v>1.2249617471845398</v>
      </c>
      <c r="E548" s="12">
        <v>0.5748606658266141</v>
      </c>
      <c r="F548" s="12">
        <v>0.96611011300934924</v>
      </c>
      <c r="G548" s="12">
        <v>0.22605492497626001</v>
      </c>
      <c r="H548" s="13">
        <v>0.51807586859155796</v>
      </c>
      <c r="J548" s="9">
        <v>547</v>
      </c>
      <c r="K548" s="10" t="s">
        <v>559</v>
      </c>
      <c r="L548" s="11">
        <v>0.75815937895525876</v>
      </c>
      <c r="M548" s="12">
        <v>0.98388203210641323</v>
      </c>
      <c r="N548" s="12">
        <v>0.53478675093617745</v>
      </c>
      <c r="O548" s="12">
        <v>0.67055615628987331</v>
      </c>
      <c r="P548" s="12">
        <v>0.33918744528447814</v>
      </c>
      <c r="Q548" s="13">
        <v>0.16882469437319247</v>
      </c>
    </row>
    <row r="549" spans="1:17" x14ac:dyDescent="0.2">
      <c r="A549" s="9">
        <v>548</v>
      </c>
      <c r="B549" s="10" t="s">
        <v>560</v>
      </c>
      <c r="C549" s="11">
        <v>-0.35395847391433721</v>
      </c>
      <c r="D549" s="12">
        <v>-0.49909015430488324</v>
      </c>
      <c r="E549" s="12">
        <v>-0.47489827108290084</v>
      </c>
      <c r="F549" s="12">
        <v>-0.24831858720107877</v>
      </c>
      <c r="G549" s="12">
        <v>-0.45502637485731662</v>
      </c>
      <c r="H549" s="13">
        <v>-0.48829637226435546</v>
      </c>
      <c r="J549" s="9">
        <v>548</v>
      </c>
      <c r="K549" s="10" t="s">
        <v>560</v>
      </c>
      <c r="L549" s="11">
        <v>-0.28915821891291249</v>
      </c>
      <c r="M549" s="12">
        <v>-0.94882876418422268</v>
      </c>
      <c r="N549" s="12">
        <v>-0.90256277828224685</v>
      </c>
      <c r="O549" s="12">
        <v>-1.1068782246257323</v>
      </c>
      <c r="P549" s="12">
        <v>-0.42277266504976174</v>
      </c>
      <c r="Q549" s="13">
        <v>-0.87985513992601871</v>
      </c>
    </row>
    <row r="550" spans="1:17" x14ac:dyDescent="0.2">
      <c r="A550" s="9">
        <v>549</v>
      </c>
      <c r="B550" s="10" t="s">
        <v>561</v>
      </c>
      <c r="C550" s="11">
        <v>-0.46783404504693255</v>
      </c>
      <c r="D550" s="12">
        <v>0.32991234522239532</v>
      </c>
      <c r="E550" s="12">
        <v>0.83808850736398577</v>
      </c>
      <c r="F550" s="12">
        <v>2.6733283486066717</v>
      </c>
      <c r="G550" s="12">
        <v>1.552724555497154</v>
      </c>
      <c r="H550" s="13">
        <v>-1.9436361912714895</v>
      </c>
      <c r="J550" s="9">
        <v>549</v>
      </c>
      <c r="K550" s="10" t="s">
        <v>561</v>
      </c>
      <c r="L550" s="11">
        <v>1.5762254289029762</v>
      </c>
      <c r="M550" s="12">
        <v>1.0367014575951008</v>
      </c>
      <c r="N550" s="12">
        <v>0.71304516978744248</v>
      </c>
      <c r="O550" s="12">
        <v>0.53544318893324727</v>
      </c>
      <c r="P550" s="12">
        <v>0.52878315348971072</v>
      </c>
      <c r="Q550" s="13">
        <v>0.18991331992582725</v>
      </c>
    </row>
    <row r="551" spans="1:17" x14ac:dyDescent="0.2">
      <c r="A551" s="9">
        <v>550</v>
      </c>
      <c r="B551" s="10" t="s">
        <v>561</v>
      </c>
      <c r="C551" s="11">
        <v>0.90550534281216655</v>
      </c>
      <c r="D551" s="12">
        <v>0.23425821066155586</v>
      </c>
      <c r="E551" s="12">
        <v>0.47555914476760636</v>
      </c>
      <c r="F551" s="12">
        <v>-0.4298726265541456</v>
      </c>
      <c r="G551" s="12">
        <v>0.31238917425093771</v>
      </c>
      <c r="H551" s="13">
        <v>-0.23242290081800393</v>
      </c>
      <c r="J551" s="9">
        <v>550</v>
      </c>
      <c r="K551" s="10" t="s">
        <v>561</v>
      </c>
      <c r="L551" s="11">
        <v>-0.17815220623564237</v>
      </c>
      <c r="M551" s="12">
        <v>-0.21415857329610627</v>
      </c>
      <c r="N551" s="12">
        <v>-5.6399397659155824E-2</v>
      </c>
      <c r="O551" s="12">
        <v>0.12311568510354684</v>
      </c>
      <c r="P551" s="12">
        <v>-0.15984276782175039</v>
      </c>
      <c r="Q551" s="13">
        <v>0.43339108766988427</v>
      </c>
    </row>
    <row r="552" spans="1:17" x14ac:dyDescent="0.2">
      <c r="A552" s="9">
        <v>551</v>
      </c>
      <c r="B552" s="10" t="s">
        <v>562</v>
      </c>
      <c r="C552" s="11">
        <v>0.33840499857184148</v>
      </c>
      <c r="D552" s="12">
        <v>-0.55602713916252733</v>
      </c>
      <c r="E552" s="12">
        <v>-0.36456324768400272</v>
      </c>
      <c r="F552" s="12">
        <v>-1.0630232679955116</v>
      </c>
      <c r="G552" s="12">
        <v>-0.19986070477882129</v>
      </c>
      <c r="H552" s="13">
        <v>-0.53490529457242719</v>
      </c>
      <c r="J552" s="9">
        <v>551</v>
      </c>
      <c r="K552" s="10" t="s">
        <v>562</v>
      </c>
      <c r="L552" s="11">
        <v>0.76539890152116696</v>
      </c>
      <c r="M552" s="12">
        <v>0.58773634094125016</v>
      </c>
      <c r="N552" s="12">
        <v>4.288377233395517E-2</v>
      </c>
      <c r="O552" s="12">
        <v>6.4877337105000044E-2</v>
      </c>
      <c r="P552" s="12">
        <v>0.10308712940626301</v>
      </c>
      <c r="Q552" s="13">
        <v>1.5452872172210726E-2</v>
      </c>
    </row>
    <row r="553" spans="1:17" x14ac:dyDescent="0.2">
      <c r="A553" s="9">
        <v>552</v>
      </c>
      <c r="B553" s="10" t="s">
        <v>563</v>
      </c>
      <c r="C553" s="11">
        <v>-1.0531544806684707</v>
      </c>
      <c r="D553" s="12">
        <v>-1.1891664107795135</v>
      </c>
      <c r="E553" s="12">
        <v>-1.2724628687949344</v>
      </c>
      <c r="F553" s="12">
        <v>-1.017253342108184</v>
      </c>
      <c r="G553" s="12">
        <v>-0.89053469897625115</v>
      </c>
      <c r="H553" s="13">
        <v>-0.69851212389871931</v>
      </c>
      <c r="J553" s="9">
        <v>552</v>
      </c>
      <c r="K553" s="10" t="s">
        <v>563</v>
      </c>
      <c r="L553" s="11">
        <v>-1.0372422173901785</v>
      </c>
      <c r="M553" s="12">
        <v>-0.57429101980988961</v>
      </c>
      <c r="N553" s="12">
        <v>-1.2207202093965293</v>
      </c>
      <c r="O553" s="12">
        <v>-1.0276740713477113</v>
      </c>
      <c r="P553" s="12">
        <v>-0.91822560064268444</v>
      </c>
      <c r="Q553" s="13">
        <v>-0.88752373103606907</v>
      </c>
    </row>
    <row r="554" spans="1:17" x14ac:dyDescent="0.2">
      <c r="A554" s="9">
        <v>553</v>
      </c>
      <c r="B554" s="10" t="s">
        <v>564</v>
      </c>
      <c r="C554" s="11">
        <v>8.1658422873162485E-3</v>
      </c>
      <c r="D554" s="12">
        <v>0.12493919973488114</v>
      </c>
      <c r="E554" s="12">
        <v>0.94684731614289974</v>
      </c>
      <c r="F554" s="12">
        <v>-1.4891965175707872E-2</v>
      </c>
      <c r="G554" s="12">
        <v>0.6797893683865146</v>
      </c>
      <c r="H554" s="13">
        <v>-2.5060756671889076E-2</v>
      </c>
      <c r="J554" s="9">
        <v>553</v>
      </c>
      <c r="K554" s="10" t="s">
        <v>564</v>
      </c>
      <c r="L554" s="11">
        <v>1.7314903043901046E-2</v>
      </c>
      <c r="M554" s="12">
        <v>0.60454252177856094</v>
      </c>
      <c r="N554" s="12">
        <v>0.130884763918757</v>
      </c>
      <c r="O554" s="12">
        <v>4.3094551865142617E-3</v>
      </c>
      <c r="P554" s="12">
        <v>-3.82153323693359E-2</v>
      </c>
      <c r="Q554" s="13">
        <v>5.3795827722456162E-2</v>
      </c>
    </row>
    <row r="555" spans="1:17" x14ac:dyDescent="0.2">
      <c r="A555" s="9">
        <v>554</v>
      </c>
      <c r="B555" s="10" t="s">
        <v>565</v>
      </c>
      <c r="C555" s="11">
        <v>1.0057158454088495</v>
      </c>
      <c r="D555" s="12">
        <v>0.94027682289632697</v>
      </c>
      <c r="E555" s="12">
        <v>2.299239460089392</v>
      </c>
      <c r="F555" s="12">
        <v>1.8494696826347727</v>
      </c>
      <c r="G555" s="12">
        <v>1.8568129668313005</v>
      </c>
      <c r="H555" s="13">
        <v>1.045042051421591</v>
      </c>
      <c r="J555" s="9">
        <v>554</v>
      </c>
      <c r="K555" s="10" t="s">
        <v>565</v>
      </c>
      <c r="L555" s="11">
        <v>-0.40016423159018527</v>
      </c>
      <c r="M555" s="12">
        <v>-0.79517225367167621</v>
      </c>
      <c r="N555" s="12">
        <v>-0.1692211817422348</v>
      </c>
      <c r="O555" s="12">
        <v>-0.51517660896051087</v>
      </c>
      <c r="P555" s="12">
        <v>0.21756000983206369</v>
      </c>
      <c r="Q555" s="13">
        <v>9.2138783272701599E-2</v>
      </c>
    </row>
    <row r="556" spans="1:17" x14ac:dyDescent="0.2">
      <c r="A556" s="9">
        <v>555</v>
      </c>
      <c r="B556" s="10" t="s">
        <v>566</v>
      </c>
      <c r="C556" s="11">
        <v>0.40445282982874703</v>
      </c>
      <c r="D556" s="12">
        <v>0.28664023673058653</v>
      </c>
      <c r="E556" s="12">
        <v>-9.3454333046710691E-2</v>
      </c>
      <c r="F556" s="12">
        <v>-7.1341540436745912E-2</v>
      </c>
      <c r="G556" s="12">
        <v>-0.1797160466147297</v>
      </c>
      <c r="H556" s="13">
        <v>-0.34085998537147633</v>
      </c>
      <c r="J556" s="9">
        <v>555</v>
      </c>
      <c r="K556" s="10" t="s">
        <v>566</v>
      </c>
      <c r="L556" s="11">
        <v>0.55303957292116845</v>
      </c>
      <c r="M556" s="12">
        <v>0.41727364959139301</v>
      </c>
      <c r="N556" s="12">
        <v>-1.8039991070908222E-2</v>
      </c>
      <c r="O556" s="12">
        <v>0.41197789117633155</v>
      </c>
      <c r="P556" s="12">
        <v>0.14780309832259073</v>
      </c>
      <c r="Q556" s="13">
        <v>0.19374761548085137</v>
      </c>
    </row>
    <row r="557" spans="1:17" x14ac:dyDescent="0.2">
      <c r="A557" s="9">
        <v>556</v>
      </c>
      <c r="B557" s="10" t="s">
        <v>567</v>
      </c>
      <c r="C557" s="11">
        <v>-0.26285801700826089</v>
      </c>
      <c r="D557" s="12">
        <v>-0.7222831349468436</v>
      </c>
      <c r="E557" s="12">
        <v>-0.78698876583978428</v>
      </c>
      <c r="F557" s="12">
        <v>-0.79603203365276742</v>
      </c>
      <c r="G557" s="12">
        <v>-0.35526235347324386</v>
      </c>
      <c r="H557" s="13">
        <v>-0.34942080783622426</v>
      </c>
      <c r="J557" s="9">
        <v>556</v>
      </c>
      <c r="K557" s="10" t="s">
        <v>567</v>
      </c>
      <c r="L557" s="11">
        <v>-0.67043974071745505</v>
      </c>
      <c r="M557" s="12">
        <v>-0.71354223246188631</v>
      </c>
      <c r="N557" s="12">
        <v>-0.73784297352095229</v>
      </c>
      <c r="O557" s="12">
        <v>-0.55943775343940572</v>
      </c>
      <c r="P557" s="12">
        <v>-0.58911606941850592</v>
      </c>
      <c r="Q557" s="13">
        <v>-0.73223476105757535</v>
      </c>
    </row>
    <row r="558" spans="1:17" x14ac:dyDescent="0.2">
      <c r="A558" s="9">
        <v>557</v>
      </c>
      <c r="B558" s="10" t="s">
        <v>568</v>
      </c>
      <c r="C558" s="11">
        <v>-0.98482913798891358</v>
      </c>
      <c r="D558" s="12">
        <v>-2.0045040339409592</v>
      </c>
      <c r="E558" s="12">
        <v>-2.0132837401875356</v>
      </c>
      <c r="F558" s="12">
        <v>-2.3842484619430375</v>
      </c>
      <c r="G558" s="12">
        <v>-2.7025946643081173</v>
      </c>
      <c r="H558" s="13">
        <v>-3.0698599466338732</v>
      </c>
      <c r="J558" s="9">
        <v>557</v>
      </c>
      <c r="K558" s="10" t="s">
        <v>568</v>
      </c>
      <c r="L558" s="11">
        <v>-1.3847393005538107</v>
      </c>
      <c r="M558" s="12">
        <v>-1.4242035935824171</v>
      </c>
      <c r="N558" s="12">
        <v>-2.7077113236115076</v>
      </c>
      <c r="O558" s="12">
        <v>-0.33114342928510682</v>
      </c>
      <c r="P558" s="12">
        <v>-2.3992184911514896</v>
      </c>
      <c r="Q558" s="13">
        <v>0.51774558988042552</v>
      </c>
    </row>
    <row r="559" spans="1:17" x14ac:dyDescent="0.2">
      <c r="A559" s="9">
        <v>558</v>
      </c>
      <c r="B559" s="10" t="s">
        <v>569</v>
      </c>
      <c r="C559" s="11">
        <v>0.98294073118233038</v>
      </c>
      <c r="D559" s="12">
        <v>1.5164791096556716</v>
      </c>
      <c r="E559" s="12">
        <v>0.48186400324754269</v>
      </c>
      <c r="F559" s="12">
        <v>1.3887190953690074</v>
      </c>
      <c r="G559" s="12">
        <v>0.29416305495961759</v>
      </c>
      <c r="H559" s="13">
        <v>0.66075624300402103</v>
      </c>
      <c r="J559" s="9">
        <v>558</v>
      </c>
      <c r="K559" s="10" t="s">
        <v>569</v>
      </c>
      <c r="L559" s="11">
        <v>1.2287283457393441</v>
      </c>
      <c r="M559" s="12">
        <v>0.8614370002917271</v>
      </c>
      <c r="N559" s="12">
        <v>0.79427685432726036</v>
      </c>
      <c r="O559" s="12">
        <v>0.52612505325348102</v>
      </c>
      <c r="P559" s="12">
        <v>0.45544896446693178</v>
      </c>
      <c r="Q559" s="13">
        <v>0.40271672322968921</v>
      </c>
    </row>
    <row r="560" spans="1:17" x14ac:dyDescent="0.2">
      <c r="A560" s="9">
        <v>559</v>
      </c>
      <c r="B560" s="10" t="s">
        <v>570</v>
      </c>
      <c r="C560" s="11">
        <v>1.3518975816519387</v>
      </c>
      <c r="D560" s="12">
        <v>1.0108786841198039</v>
      </c>
      <c r="E560" s="12">
        <v>1.6860919729155153</v>
      </c>
      <c r="F560" s="12">
        <v>1.5306058656197228</v>
      </c>
      <c r="G560" s="12">
        <v>0.98004070197512028</v>
      </c>
      <c r="H560" s="13">
        <v>0.76824212506141154</v>
      </c>
      <c r="J560" s="9">
        <v>559</v>
      </c>
      <c r="K560" s="10" t="s">
        <v>570</v>
      </c>
      <c r="L560" s="11">
        <v>-0.4942780249470029</v>
      </c>
      <c r="M560" s="12">
        <v>0.26601802205560482</v>
      </c>
      <c r="N560" s="12">
        <v>-0.32040237241355884</v>
      </c>
      <c r="O560" s="12">
        <v>-3.2963087532555897E-2</v>
      </c>
      <c r="P560" s="12">
        <v>-0.11154952139211478</v>
      </c>
      <c r="Q560" s="13">
        <v>-0.31621369333741167</v>
      </c>
    </row>
    <row r="561" spans="1:17" x14ac:dyDescent="0.2">
      <c r="A561" s="9">
        <v>560</v>
      </c>
      <c r="B561" s="10" t="s">
        <v>571</v>
      </c>
      <c r="C561" s="11">
        <v>0.52971595807460314</v>
      </c>
      <c r="D561" s="12">
        <v>0.54399540828713133</v>
      </c>
      <c r="E561" s="12">
        <v>0.6095373874662674</v>
      </c>
      <c r="F561" s="12">
        <v>0.40314002459521803</v>
      </c>
      <c r="G561" s="12">
        <v>0.17425437541145214</v>
      </c>
      <c r="H561" s="13">
        <v>0.14615569262306799</v>
      </c>
      <c r="J561" s="9">
        <v>560</v>
      </c>
      <c r="K561" s="10" t="s">
        <v>571</v>
      </c>
      <c r="L561" s="11">
        <v>0.16934487692799247</v>
      </c>
      <c r="M561" s="12">
        <v>0.68137077703483417</v>
      </c>
      <c r="N561" s="12">
        <v>1.0357154722650475</v>
      </c>
      <c r="O561" s="12">
        <v>0.17902449918214949</v>
      </c>
      <c r="P561" s="12">
        <v>1.308629651390484</v>
      </c>
      <c r="Q561" s="13">
        <v>0.12664744326792293</v>
      </c>
    </row>
    <row r="562" spans="1:17" x14ac:dyDescent="0.2">
      <c r="A562" s="9">
        <v>561</v>
      </c>
      <c r="B562" s="10" t="s">
        <v>572</v>
      </c>
      <c r="C562" s="11">
        <v>-0.18770014006074875</v>
      </c>
      <c r="D562" s="12">
        <v>-0.38749366398390306</v>
      </c>
      <c r="E562" s="12">
        <v>-7.6115972226884016E-2</v>
      </c>
      <c r="F562" s="12">
        <v>0.34516478513793591</v>
      </c>
      <c r="G562" s="12">
        <v>-0.24878344603447353</v>
      </c>
      <c r="H562" s="13">
        <v>-5.8352844034797922E-2</v>
      </c>
      <c r="J562" s="9">
        <v>561</v>
      </c>
      <c r="K562" s="10" t="s">
        <v>572</v>
      </c>
      <c r="L562" s="11">
        <v>-1.010697301315179</v>
      </c>
      <c r="M562" s="12">
        <v>-0.7207448813921612</v>
      </c>
      <c r="N562" s="12">
        <v>-1.0131281266836645</v>
      </c>
      <c r="O562" s="12">
        <v>-0.61767610143795249</v>
      </c>
      <c r="P562" s="12">
        <v>-0.63740931584813953</v>
      </c>
      <c r="Q562" s="13">
        <v>-0.52518280108624948</v>
      </c>
    </row>
    <row r="563" spans="1:17" x14ac:dyDescent="0.2">
      <c r="A563" s="9">
        <v>562</v>
      </c>
      <c r="B563" s="10" t="s">
        <v>573</v>
      </c>
      <c r="C563" s="11">
        <v>-0.93927890953587545</v>
      </c>
      <c r="D563" s="12">
        <v>0.73530367740881275</v>
      </c>
      <c r="E563" s="12">
        <v>0.12879192837106954</v>
      </c>
      <c r="F563" s="12">
        <v>-0.53209212770251135</v>
      </c>
      <c r="G563" s="12">
        <v>0.11861674810110341</v>
      </c>
      <c r="H563" s="13">
        <v>-0.31612872047331542</v>
      </c>
      <c r="J563" s="9">
        <v>562</v>
      </c>
      <c r="K563" s="10" t="s">
        <v>573</v>
      </c>
      <c r="L563" s="11">
        <v>0.60371623088253135</v>
      </c>
      <c r="M563" s="12">
        <v>0.48930013889414969</v>
      </c>
      <c r="N563" s="12">
        <v>0.39940061003648269</v>
      </c>
      <c r="O563" s="12">
        <v>0.48419344269452769</v>
      </c>
      <c r="P563" s="12">
        <v>-0.6338320383348337</v>
      </c>
      <c r="Q563" s="13">
        <v>-3.4392970043109192E-2</v>
      </c>
    </row>
    <row r="564" spans="1:17" x14ac:dyDescent="0.2">
      <c r="A564" s="9">
        <v>563</v>
      </c>
      <c r="B564" s="10" t="s">
        <v>574</v>
      </c>
      <c r="C564" s="11">
        <v>-1.5223218337347646</v>
      </c>
      <c r="D564" s="12">
        <v>-1.6492172484292671</v>
      </c>
      <c r="E564" s="12">
        <v>-1.6334160167713296</v>
      </c>
      <c r="F564" s="12">
        <v>-1.5832747589148033</v>
      </c>
      <c r="G564" s="12">
        <v>-1.2176455767836449</v>
      </c>
      <c r="H564" s="13">
        <v>-1.113236412190949</v>
      </c>
      <c r="J564" s="9">
        <v>563</v>
      </c>
      <c r="K564" s="10" t="s">
        <v>574</v>
      </c>
      <c r="L564" s="11">
        <v>-1.6357094161719918</v>
      </c>
      <c r="M564" s="12">
        <v>-1.3185647426050418</v>
      </c>
      <c r="N564" s="12">
        <v>-1.6065707109606591</v>
      </c>
      <c r="O564" s="12">
        <v>-1.5564782711745053</v>
      </c>
      <c r="P564" s="12">
        <v>-1.3439216247261321</v>
      </c>
      <c r="Q564" s="13">
        <v>-1.3725621187466732</v>
      </c>
    </row>
    <row r="565" spans="1:17" x14ac:dyDescent="0.2">
      <c r="A565" s="9">
        <v>564</v>
      </c>
      <c r="B565" s="10" t="s">
        <v>575</v>
      </c>
      <c r="C565" s="11">
        <v>-1.8776136156684606</v>
      </c>
      <c r="D565" s="12">
        <v>-0.85209946042226747</v>
      </c>
      <c r="E565" s="12">
        <v>-0.6025716553016256</v>
      </c>
      <c r="F565" s="12">
        <v>-0.98521439398705468</v>
      </c>
      <c r="G565" s="12">
        <v>-0.12311914986799682</v>
      </c>
      <c r="H565" s="13">
        <v>-0.42646821001895485</v>
      </c>
      <c r="J565" s="9">
        <v>564</v>
      </c>
      <c r="K565" s="10" t="s">
        <v>575</v>
      </c>
      <c r="L565" s="11">
        <v>-1.1410087075015403</v>
      </c>
      <c r="M565" s="12">
        <v>-1.0904808598129776</v>
      </c>
      <c r="N565" s="12">
        <v>-1.0943598112234798</v>
      </c>
      <c r="O565" s="12">
        <v>-1.0230150035078283</v>
      </c>
      <c r="P565" s="12">
        <v>-1.5943310506575727</v>
      </c>
      <c r="Q565" s="13">
        <v>-1.1444215332227128</v>
      </c>
    </row>
    <row r="566" spans="1:17" x14ac:dyDescent="0.2">
      <c r="A566" s="9">
        <v>565</v>
      </c>
      <c r="B566" s="10" t="s">
        <v>576</v>
      </c>
      <c r="C566" s="11">
        <v>0.14481652764643066</v>
      </c>
      <c r="D566" s="12">
        <v>0.61004231072199722</v>
      </c>
      <c r="E566" s="12">
        <v>0.53860772956697667</v>
      </c>
      <c r="F566" s="12">
        <v>0.5953737133219934</v>
      </c>
      <c r="G566" s="12">
        <v>0.3066335576326264</v>
      </c>
      <c r="H566" s="13">
        <v>0.37349308918692664</v>
      </c>
      <c r="J566" s="9">
        <v>565</v>
      </c>
      <c r="K566" s="10" t="s">
        <v>576</v>
      </c>
      <c r="L566" s="11">
        <v>0.12832091572117385</v>
      </c>
      <c r="M566" s="12">
        <v>0.24921184121829415</v>
      </c>
      <c r="N566" s="12">
        <v>0.2527322907284813</v>
      </c>
      <c r="O566" s="12">
        <v>4.8570599665409109E-2</v>
      </c>
      <c r="P566" s="12">
        <v>0.86683587849715593</v>
      </c>
      <c r="Q566" s="13">
        <v>0.87241792872019475</v>
      </c>
    </row>
    <row r="567" spans="1:17" x14ac:dyDescent="0.2">
      <c r="A567" s="9">
        <v>566</v>
      </c>
      <c r="B567" s="10" t="s">
        <v>577</v>
      </c>
      <c r="C567" s="11">
        <v>0.37029015848896968</v>
      </c>
      <c r="D567" s="12">
        <v>0.55993776404727214</v>
      </c>
      <c r="E567" s="12">
        <v>-0.37086810616393906</v>
      </c>
      <c r="F567" s="12">
        <v>9.5186619641992321E-3</v>
      </c>
      <c r="G567" s="12">
        <v>-0.27852079856241835</v>
      </c>
      <c r="H567" s="13">
        <v>-0.13730265120969445</v>
      </c>
      <c r="J567" s="9">
        <v>566</v>
      </c>
      <c r="K567" s="10" t="s">
        <v>577</v>
      </c>
      <c r="L567" s="11">
        <v>0.47581799888480597</v>
      </c>
      <c r="M567" s="12">
        <v>0.74619461740731596</v>
      </c>
      <c r="N567" s="12">
        <v>0.20760357709524971</v>
      </c>
      <c r="O567" s="12">
        <v>0.23493331326075473</v>
      </c>
      <c r="P567" s="12">
        <v>0.33739880652782522</v>
      </c>
      <c r="Q567" s="13">
        <v>0.13239888660045909</v>
      </c>
    </row>
    <row r="568" spans="1:17" x14ac:dyDescent="0.2">
      <c r="A568" s="9">
        <v>567</v>
      </c>
      <c r="B568" s="10" t="s">
        <v>578</v>
      </c>
      <c r="C568" s="11">
        <v>-0.99849420652482601</v>
      </c>
      <c r="D568" s="12">
        <v>-1.6309974132748208</v>
      </c>
      <c r="E568" s="12">
        <v>-0.41027347166354639</v>
      </c>
      <c r="F568" s="12">
        <v>-0.67397889795322674</v>
      </c>
      <c r="G568" s="12">
        <v>-0.26125394870748236</v>
      </c>
      <c r="H568" s="13">
        <v>2.0561703047579205</v>
      </c>
      <c r="J568" s="9">
        <v>567</v>
      </c>
      <c r="K568" s="10" t="s">
        <v>578</v>
      </c>
      <c r="L568" s="11">
        <v>-1.7249968611515345</v>
      </c>
      <c r="M568" s="12">
        <v>-2.0316269867023311</v>
      </c>
      <c r="N568" s="12">
        <v>-1.1507707032650205</v>
      </c>
      <c r="O568" s="12">
        <v>-1.4190357698979377</v>
      </c>
      <c r="P568" s="12">
        <v>-1.0613167011749363</v>
      </c>
      <c r="Q568" s="13">
        <v>-1.3994021876318441</v>
      </c>
    </row>
    <row r="569" spans="1:17" x14ac:dyDescent="0.2">
      <c r="A569" s="9">
        <v>568</v>
      </c>
      <c r="B569" s="10" t="s">
        <v>579</v>
      </c>
      <c r="C569" s="11">
        <v>-2.4128287999916598</v>
      </c>
      <c r="D569" s="12">
        <v>-1.1162870701617313</v>
      </c>
      <c r="E569" s="12">
        <v>-0.78541255121979847</v>
      </c>
      <c r="F569" s="12">
        <v>-1.3651047788518749</v>
      </c>
      <c r="G569" s="12">
        <v>-0.33319915643638076</v>
      </c>
      <c r="H569" s="13">
        <v>-0.6176599117316568</v>
      </c>
      <c r="J569" s="9">
        <v>568</v>
      </c>
      <c r="K569" s="10" t="s">
        <v>579</v>
      </c>
      <c r="L569" s="11">
        <v>-1.3147572490833592</v>
      </c>
      <c r="M569" s="12">
        <v>-1.3017585617677312</v>
      </c>
      <c r="N569" s="12">
        <v>-1.2545667446214517</v>
      </c>
      <c r="O569" s="12">
        <v>-1.2163663188629985</v>
      </c>
      <c r="P569" s="12">
        <v>-1.7338448736765188</v>
      </c>
      <c r="Q569" s="13">
        <v>-1.2997105032012064</v>
      </c>
    </row>
    <row r="570" spans="1:17" x14ac:dyDescent="0.2">
      <c r="A570" s="9">
        <v>569</v>
      </c>
      <c r="B570" s="10" t="s">
        <v>580</v>
      </c>
      <c r="C570" s="11">
        <v>-1.2649630429751</v>
      </c>
      <c r="D570" s="12">
        <v>-0.65851371190628316</v>
      </c>
      <c r="E570" s="12">
        <v>-1.1463656991961937</v>
      </c>
      <c r="F570" s="12">
        <v>-0.26204956496727727</v>
      </c>
      <c r="G570" s="12">
        <v>-1.043058539361517</v>
      </c>
      <c r="H570" s="13">
        <v>-0.45595548739753067</v>
      </c>
      <c r="J570" s="9">
        <v>569</v>
      </c>
      <c r="K570" s="10" t="s">
        <v>580</v>
      </c>
      <c r="L570" s="11">
        <v>-1.0468949141447228</v>
      </c>
      <c r="M570" s="12">
        <v>-1.0280579024172569</v>
      </c>
      <c r="N570" s="12">
        <v>-0.81907465806076762</v>
      </c>
      <c r="O570" s="12">
        <v>-0.7947206793535293</v>
      </c>
      <c r="P570" s="12">
        <v>-0.85562324415982327</v>
      </c>
      <c r="Q570" s="13">
        <v>-1.0293926665719764</v>
      </c>
    </row>
    <row r="571" spans="1:17" x14ac:dyDescent="0.2">
      <c r="A571" s="9">
        <v>570</v>
      </c>
      <c r="B571" s="10" t="s">
        <v>581</v>
      </c>
      <c r="C571" s="11">
        <v>1.3245674445801163</v>
      </c>
      <c r="D571" s="12">
        <v>0.95621917865646511</v>
      </c>
      <c r="E571" s="12">
        <v>0.35891926288877191</v>
      </c>
      <c r="F571" s="12">
        <v>0.71437552062904586</v>
      </c>
      <c r="G571" s="12">
        <v>-4.5418325520786069E-2</v>
      </c>
      <c r="H571" s="13">
        <v>0.15376531259173296</v>
      </c>
      <c r="J571" s="9">
        <v>570</v>
      </c>
      <c r="K571" s="10" t="s">
        <v>581</v>
      </c>
      <c r="L571" s="11">
        <v>0.55062639873253227</v>
      </c>
      <c r="M571" s="12">
        <v>0.78460874503545119</v>
      </c>
      <c r="N571" s="12">
        <v>0.47160655184965522</v>
      </c>
      <c r="O571" s="12">
        <v>0.65424941885028243</v>
      </c>
      <c r="P571" s="12">
        <v>0.30341467015141521</v>
      </c>
      <c r="Q571" s="13">
        <v>0.6442773431962342</v>
      </c>
    </row>
    <row r="572" spans="1:17" x14ac:dyDescent="0.2">
      <c r="A572" s="9">
        <v>571</v>
      </c>
      <c r="B572" s="10" t="s">
        <v>582</v>
      </c>
      <c r="C572" s="11">
        <v>-0.24463792562704514</v>
      </c>
      <c r="D572" s="12">
        <v>0.46428362948643265</v>
      </c>
      <c r="E572" s="12">
        <v>-0.14546941550619069</v>
      </c>
      <c r="F572" s="12">
        <v>0.56638609359335412</v>
      </c>
      <c r="G572" s="12">
        <v>4.9549348681360642E-2</v>
      </c>
      <c r="H572" s="13">
        <v>5.8645062983423472E-2</v>
      </c>
      <c r="J572" s="9">
        <v>571</v>
      </c>
      <c r="K572" s="10" t="s">
        <v>582</v>
      </c>
      <c r="L572" s="11">
        <v>0.59647670831662314</v>
      </c>
      <c r="M572" s="12">
        <v>-5.0898530876523962E-2</v>
      </c>
      <c r="N572" s="12">
        <v>0.54606892934448659</v>
      </c>
      <c r="O572" s="12">
        <v>-4.2281223212322146E-2</v>
      </c>
      <c r="P572" s="12">
        <v>0.206828177292146</v>
      </c>
      <c r="Q572" s="13">
        <v>-0.16092472335891786</v>
      </c>
    </row>
    <row r="573" spans="1:17" x14ac:dyDescent="0.2">
      <c r="A573" s="9">
        <v>572</v>
      </c>
      <c r="B573" s="10" t="s">
        <v>583</v>
      </c>
      <c r="C573" s="11">
        <v>-0.42000630517124277</v>
      </c>
      <c r="D573" s="12">
        <v>-0.71545069676392725</v>
      </c>
      <c r="E573" s="12">
        <v>-0.60730029916157779</v>
      </c>
      <c r="F573" s="12">
        <v>-0.83569930275511872</v>
      </c>
      <c r="G573" s="12">
        <v>-0.44927075823900431</v>
      </c>
      <c r="H573" s="13">
        <v>-0.74226743871854206</v>
      </c>
      <c r="J573" s="9">
        <v>572</v>
      </c>
      <c r="K573" s="10" t="s">
        <v>583</v>
      </c>
      <c r="L573" s="11">
        <v>-0.20952347068791402</v>
      </c>
      <c r="M573" s="12">
        <v>0.27322067098587971</v>
      </c>
      <c r="N573" s="12">
        <v>9.0268921648848088E-2</v>
      </c>
      <c r="O573" s="12">
        <v>-6.3247028491798793E-2</v>
      </c>
      <c r="P573" s="12">
        <v>-9.3663133825583292E-2</v>
      </c>
      <c r="Q573" s="13">
        <v>-0.13791895002877103</v>
      </c>
    </row>
    <row r="574" spans="1:17" x14ac:dyDescent="0.2">
      <c r="A574" s="9">
        <v>573</v>
      </c>
      <c r="B574" s="10" t="s">
        <v>584</v>
      </c>
      <c r="C574" s="11">
        <v>0.39306527271548874</v>
      </c>
      <c r="D574" s="12">
        <v>1.9651425503338953</v>
      </c>
      <c r="E574" s="12">
        <v>2.3244588940091391</v>
      </c>
      <c r="F574" s="12">
        <v>1.4482199990225335</v>
      </c>
      <c r="G574" s="12">
        <v>2.1445937977468965</v>
      </c>
      <c r="H574" s="13">
        <v>1.5482281718495472</v>
      </c>
      <c r="J574" s="9">
        <v>573</v>
      </c>
      <c r="K574" s="10" t="s">
        <v>584</v>
      </c>
      <c r="L574" s="11">
        <v>1.5907044740347953</v>
      </c>
      <c r="M574" s="12">
        <v>1.1975606170379223</v>
      </c>
      <c r="N574" s="12">
        <v>1.5907986499537972</v>
      </c>
      <c r="O574" s="12">
        <v>1.4672567569099753</v>
      </c>
      <c r="P574" s="12">
        <v>1.4928594433257578</v>
      </c>
      <c r="Q574" s="13">
        <v>2.1281497229907318</v>
      </c>
    </row>
    <row r="575" spans="1:17" x14ac:dyDescent="0.2">
      <c r="A575" s="9">
        <v>574</v>
      </c>
      <c r="B575" s="10" t="s">
        <v>585</v>
      </c>
      <c r="C575" s="11">
        <v>-1.2809056229336615</v>
      </c>
      <c r="D575" s="12">
        <v>0.1454365142836328</v>
      </c>
      <c r="E575" s="12">
        <v>0.41723920382818824</v>
      </c>
      <c r="F575" s="12">
        <v>-0.75789042874666179</v>
      </c>
      <c r="G575" s="12">
        <v>0.44476835647211194</v>
      </c>
      <c r="H575" s="13">
        <v>-0.29710467055165352</v>
      </c>
      <c r="J575" s="9">
        <v>574</v>
      </c>
      <c r="K575" s="10" t="s">
        <v>585</v>
      </c>
      <c r="L575" s="11">
        <v>-0.34224805106291417</v>
      </c>
      <c r="M575" s="12">
        <v>-0.27418064771506884</v>
      </c>
      <c r="N575" s="12">
        <v>-0.29783801559694306</v>
      </c>
      <c r="O575" s="12">
        <v>-0.27057554736662104</v>
      </c>
      <c r="P575" s="12">
        <v>-0.9235915169126433</v>
      </c>
      <c r="Q575" s="13">
        <v>-0.60186871218674043</v>
      </c>
    </row>
    <row r="576" spans="1:17" x14ac:dyDescent="0.2">
      <c r="A576" s="9">
        <v>575</v>
      </c>
      <c r="B576" s="10" t="s">
        <v>586</v>
      </c>
      <c r="C576" s="11">
        <v>5.5993582163006039E-2</v>
      </c>
      <c r="D576" s="12">
        <v>0.28664023673058653</v>
      </c>
      <c r="E576" s="12">
        <v>-0.13443591316630035</v>
      </c>
      <c r="F576" s="12">
        <v>-7.1341540436745912E-2</v>
      </c>
      <c r="G576" s="12">
        <v>-7.995202523065692E-2</v>
      </c>
      <c r="H576" s="13">
        <v>-0.2676173931730777</v>
      </c>
      <c r="J576" s="9">
        <v>575</v>
      </c>
      <c r="K576" s="10" t="s">
        <v>586</v>
      </c>
      <c r="L576" s="11">
        <v>0.18382392205980891</v>
      </c>
      <c r="M576" s="12">
        <v>2.1127958426232704E-2</v>
      </c>
      <c r="N576" s="12">
        <v>0.31139961845168335</v>
      </c>
      <c r="O576" s="12">
        <v>-0.14245118176981963</v>
      </c>
      <c r="P576" s="12">
        <v>-1.317438977619262E-2</v>
      </c>
      <c r="Q576" s="13">
        <v>-0.13600180225125896</v>
      </c>
    </row>
    <row r="577" spans="1:17" x14ac:dyDescent="0.2">
      <c r="A577" s="9">
        <v>576</v>
      </c>
      <c r="B577" s="10" t="s">
        <v>587</v>
      </c>
      <c r="C577" s="11">
        <v>-0.65458998170438842</v>
      </c>
      <c r="D577" s="12">
        <v>1.0359309574571665</v>
      </c>
      <c r="E577" s="12">
        <v>0.67889083074557577</v>
      </c>
      <c r="F577" s="12">
        <v>-0.48784786601142771</v>
      </c>
      <c r="G577" s="12">
        <v>0.54261383898341431</v>
      </c>
      <c r="H577" s="13">
        <v>-0.39983454012862796</v>
      </c>
      <c r="J577" s="9">
        <v>576</v>
      </c>
      <c r="K577" s="10" t="s">
        <v>587</v>
      </c>
      <c r="L577" s="11">
        <v>0.77987794665298615</v>
      </c>
      <c r="M577" s="12">
        <v>0.88064406410579343</v>
      </c>
      <c r="N577" s="12">
        <v>0.57991546456940901</v>
      </c>
      <c r="O577" s="12">
        <v>0.76140797916760461</v>
      </c>
      <c r="P577" s="12">
        <v>-0.43350449758968146</v>
      </c>
      <c r="Q577" s="13">
        <v>0.15732180770811799</v>
      </c>
    </row>
    <row r="578" spans="1:17" x14ac:dyDescent="0.2">
      <c r="A578" s="9">
        <v>577</v>
      </c>
      <c r="B578" s="10" t="s">
        <v>588</v>
      </c>
      <c r="C578" s="11">
        <v>1.1788067135303955</v>
      </c>
      <c r="D578" s="12">
        <v>1.275066293859265</v>
      </c>
      <c r="E578" s="12">
        <v>0.53703151494699253</v>
      </c>
      <c r="F578" s="12">
        <v>0.49162854797738531</v>
      </c>
      <c r="G578" s="12">
        <v>3.8038115444737022E-2</v>
      </c>
      <c r="H578" s="13">
        <v>-0.37890808521480013</v>
      </c>
      <c r="J578" s="9">
        <v>577</v>
      </c>
      <c r="K578" s="10" t="s">
        <v>588</v>
      </c>
      <c r="L578" s="11">
        <v>1.5762254289029762</v>
      </c>
      <c r="M578" s="12">
        <v>1.797781361227561</v>
      </c>
      <c r="N578" s="12">
        <v>1.2839233972478212</v>
      </c>
      <c r="O578" s="12">
        <v>1.2296442970759103</v>
      </c>
      <c r="P578" s="12">
        <v>0.80602216077094968</v>
      </c>
      <c r="Q578" s="13">
        <v>0.94910383982068558</v>
      </c>
    </row>
    <row r="579" spans="1:17" x14ac:dyDescent="0.2">
      <c r="A579" s="9">
        <v>578</v>
      </c>
      <c r="B579" s="10" t="s">
        <v>589</v>
      </c>
      <c r="C579" s="11">
        <v>-0.93927890953587545</v>
      </c>
      <c r="D579" s="12">
        <v>-0.71545069676392725</v>
      </c>
      <c r="E579" s="12">
        <v>6.5743343571699212E-2</v>
      </c>
      <c r="F579" s="12">
        <v>3.5454953300352123E-2</v>
      </c>
      <c r="G579" s="12">
        <v>-0.31497303714505959</v>
      </c>
      <c r="H579" s="13">
        <v>-6.596246400346184E-2</v>
      </c>
      <c r="J579" s="9">
        <v>578</v>
      </c>
      <c r="K579" s="10" t="s">
        <v>589</v>
      </c>
      <c r="L579" s="11">
        <v>-0.93588890146745263</v>
      </c>
      <c r="M579" s="12">
        <v>-1.066472030045392</v>
      </c>
      <c r="N579" s="12">
        <v>0.86196992477710765</v>
      </c>
      <c r="O579" s="12">
        <v>-2.5974485772728626E-2</v>
      </c>
      <c r="P579" s="12">
        <v>0.98488603643626449</v>
      </c>
      <c r="Q579" s="13">
        <v>0.6078515354235029</v>
      </c>
    </row>
    <row r="580" spans="1:17" x14ac:dyDescent="0.2">
      <c r="A580" s="9">
        <v>579</v>
      </c>
      <c r="B580" s="10" t="s">
        <v>590</v>
      </c>
      <c r="C580" s="11">
        <v>0.20858684748068457</v>
      </c>
      <c r="D580" s="12">
        <v>-2.5374440289294413E-2</v>
      </c>
      <c r="E580" s="12">
        <v>-0.45755991026307413</v>
      </c>
      <c r="F580" s="12">
        <v>0.25209926916703634</v>
      </c>
      <c r="G580" s="12">
        <v>-0.36293650896432555</v>
      </c>
      <c r="H580" s="13">
        <v>0.17469176750556081</v>
      </c>
      <c r="J580" s="9">
        <v>579</v>
      </c>
      <c r="K580" s="10" t="s">
        <v>590</v>
      </c>
      <c r="L580" s="11">
        <v>0.55786592129844059</v>
      </c>
      <c r="M580" s="12">
        <v>0.23960830931126098</v>
      </c>
      <c r="N580" s="12">
        <v>0.53253031525451611</v>
      </c>
      <c r="O580" s="12">
        <v>-0.15875791920941315</v>
      </c>
      <c r="P580" s="12">
        <v>0.51268540467983215</v>
      </c>
      <c r="Q580" s="13">
        <v>-0.19543338335413918</v>
      </c>
    </row>
    <row r="581" spans="1:17" x14ac:dyDescent="0.2">
      <c r="A581" s="9">
        <v>580</v>
      </c>
      <c r="B581" s="10" t="s">
        <v>591</v>
      </c>
      <c r="C581" s="11">
        <v>-0.63636989032317259</v>
      </c>
      <c r="D581" s="12">
        <v>-0.91814636285713347</v>
      </c>
      <c r="E581" s="12">
        <v>-0.82166548747943757</v>
      </c>
      <c r="F581" s="12">
        <v>-0.54277177707622171</v>
      </c>
      <c r="G581" s="12">
        <v>-0.60467240693342583</v>
      </c>
      <c r="H581" s="13">
        <v>-0.49971080221735348</v>
      </c>
      <c r="J581" s="9">
        <v>580</v>
      </c>
      <c r="K581" s="10" t="s">
        <v>591</v>
      </c>
      <c r="L581" s="11">
        <v>-1.3002782039515399</v>
      </c>
      <c r="M581" s="12">
        <v>-1.1433002853016654</v>
      </c>
      <c r="N581" s="12">
        <v>-0.97251228441375548</v>
      </c>
      <c r="O581" s="12">
        <v>-0.79937974719341243</v>
      </c>
      <c r="P581" s="12">
        <v>-0.8681437154563959</v>
      </c>
      <c r="Q581" s="13">
        <v>-0.79166634216045551</v>
      </c>
    </row>
    <row r="582" spans="1:17" x14ac:dyDescent="0.2">
      <c r="A582" s="9">
        <v>581</v>
      </c>
      <c r="B582" s="10" t="s">
        <v>592</v>
      </c>
      <c r="C582" s="11">
        <v>0.832624977287306</v>
      </c>
      <c r="D582" s="12">
        <v>0.95394169926215966</v>
      </c>
      <c r="E582" s="12">
        <v>0.21075508861025061</v>
      </c>
      <c r="F582" s="12">
        <v>0.11784081989754135</v>
      </c>
      <c r="G582" s="12">
        <v>-0.20561632139713365</v>
      </c>
      <c r="H582" s="13">
        <v>-0.35132321282839024</v>
      </c>
      <c r="J582" s="9">
        <v>581</v>
      </c>
      <c r="K582" s="10" t="s">
        <v>592</v>
      </c>
      <c r="L582" s="11">
        <v>1.6727523964484299</v>
      </c>
      <c r="M582" s="12">
        <v>1.4520542125743301</v>
      </c>
      <c r="N582" s="12">
        <v>1.3019748827011144</v>
      </c>
      <c r="O582" s="12">
        <v>0.86390747164504367</v>
      </c>
      <c r="P582" s="12">
        <v>0.87577907228042262</v>
      </c>
      <c r="Q582" s="13">
        <v>0.60401723986847666</v>
      </c>
    </row>
    <row r="583" spans="1:17" x14ac:dyDescent="0.2">
      <c r="A583" s="9">
        <v>582</v>
      </c>
      <c r="B583" s="10" t="s">
        <v>593</v>
      </c>
      <c r="C583" s="11">
        <v>5.3716070740354387E-2</v>
      </c>
      <c r="D583" s="12">
        <v>-0.36244139064654046</v>
      </c>
      <c r="E583" s="12">
        <v>-0.35983460382405047</v>
      </c>
      <c r="F583" s="12">
        <v>-0.62973463626214321</v>
      </c>
      <c r="G583" s="12">
        <v>-0.202738513087978</v>
      </c>
      <c r="H583" s="13">
        <v>-0.71468256633213223</v>
      </c>
      <c r="J583" s="9">
        <v>582</v>
      </c>
      <c r="K583" s="10" t="s">
        <v>593</v>
      </c>
      <c r="L583" s="11">
        <v>-0.13712824502882376</v>
      </c>
      <c r="M583" s="12">
        <v>0.35725157517243045</v>
      </c>
      <c r="N583" s="12">
        <v>-2.7065733797553535E-2</v>
      </c>
      <c r="O583" s="12">
        <v>-0.11915584257040143</v>
      </c>
      <c r="P583" s="12">
        <v>-2.2117583559457369E-2</v>
      </c>
      <c r="Q583" s="13">
        <v>6.5298714387528517E-2</v>
      </c>
    </row>
    <row r="584" spans="1:17" x14ac:dyDescent="0.2">
      <c r="A584" s="9">
        <v>583</v>
      </c>
      <c r="B584" s="10" t="s">
        <v>594</v>
      </c>
      <c r="C584" s="11">
        <v>0.73013696326796895</v>
      </c>
      <c r="D584" s="12">
        <v>0.7762983065063136</v>
      </c>
      <c r="E584" s="12">
        <v>0.42512027692811044</v>
      </c>
      <c r="F584" s="12">
        <v>3.3929289104108029E-2</v>
      </c>
      <c r="G584" s="12">
        <v>-9.5300336212822453E-2</v>
      </c>
      <c r="H584" s="13">
        <v>-0.44739466493278274</v>
      </c>
      <c r="J584" s="9">
        <v>583</v>
      </c>
      <c r="K584" s="10" t="s">
        <v>594</v>
      </c>
      <c r="L584" s="11">
        <v>1.2528600876257074</v>
      </c>
      <c r="M584" s="12">
        <v>1.2383756276428184</v>
      </c>
      <c r="N584" s="12">
        <v>1.3177699324727463</v>
      </c>
      <c r="O584" s="12">
        <v>0.97805463372219303</v>
      </c>
      <c r="P584" s="12">
        <v>0.5269945147330577</v>
      </c>
      <c r="Q584" s="13">
        <v>0.50624270321535103</v>
      </c>
    </row>
    <row r="585" spans="1:17" x14ac:dyDescent="0.2">
      <c r="A585" s="9">
        <v>584</v>
      </c>
      <c r="B585" s="10" t="s">
        <v>595</v>
      </c>
      <c r="C585" s="11">
        <v>0.43861550116852688</v>
      </c>
      <c r="D585" s="12">
        <v>0.45061875312059735</v>
      </c>
      <c r="E585" s="12">
        <v>-8.2420830706820353E-2</v>
      </c>
      <c r="F585" s="12">
        <v>1.0134057030929211</v>
      </c>
      <c r="G585" s="12">
        <v>-0.29674691785373952</v>
      </c>
      <c r="H585" s="13">
        <v>0.61224491570378337</v>
      </c>
      <c r="J585" s="9">
        <v>584</v>
      </c>
      <c r="K585" s="10" t="s">
        <v>595</v>
      </c>
      <c r="L585" s="11">
        <v>0.50960243752571366</v>
      </c>
      <c r="M585" s="12">
        <v>1.2431773935963351</v>
      </c>
      <c r="N585" s="12">
        <v>0.80555903273556695</v>
      </c>
      <c r="O585" s="12">
        <v>0.89419141260428914</v>
      </c>
      <c r="P585" s="12">
        <v>0.99561786897618221</v>
      </c>
      <c r="Q585" s="13">
        <v>1.067967002026446</v>
      </c>
    </row>
    <row r="586" spans="1:17" x14ac:dyDescent="0.2">
      <c r="A586" s="9">
        <v>585</v>
      </c>
      <c r="B586" s="10" t="s">
        <v>596</v>
      </c>
      <c r="C586" s="11">
        <v>-0.54754694483974797</v>
      </c>
      <c r="D586" s="12">
        <v>-0.54008478340238664</v>
      </c>
      <c r="E586" s="12">
        <v>-0.93830536935827202</v>
      </c>
      <c r="F586" s="12">
        <v>-0.63583729304712122</v>
      </c>
      <c r="G586" s="12">
        <v>-0.87806419630324228</v>
      </c>
      <c r="H586" s="13">
        <v>-0.64334237912590064</v>
      </c>
      <c r="J586" s="9">
        <v>585</v>
      </c>
      <c r="K586" s="10" t="s">
        <v>596</v>
      </c>
      <c r="L586" s="11">
        <v>1.7314903043901046E-2</v>
      </c>
      <c r="M586" s="12">
        <v>1.269587106340679</v>
      </c>
      <c r="N586" s="12">
        <v>0.50094021571125502</v>
      </c>
      <c r="O586" s="12">
        <v>0.74277170780806945</v>
      </c>
      <c r="P586" s="12">
        <v>0.28373964382823075</v>
      </c>
      <c r="Q586" s="13">
        <v>0.28960500435646497</v>
      </c>
    </row>
    <row r="587" spans="1:17" x14ac:dyDescent="0.2">
      <c r="A587" s="9">
        <v>586</v>
      </c>
      <c r="B587" s="10" t="s">
        <v>597</v>
      </c>
      <c r="C587" s="11">
        <v>1.5022133355469656</v>
      </c>
      <c r="D587" s="12">
        <v>1.1429724889895332</v>
      </c>
      <c r="E587" s="12">
        <v>1.385034980498522</v>
      </c>
      <c r="F587" s="12">
        <v>0.5984250417144833</v>
      </c>
      <c r="G587" s="12">
        <v>0.33828944903334163</v>
      </c>
      <c r="H587" s="13">
        <v>4.1523418053927556E-2</v>
      </c>
      <c r="J587" s="9">
        <v>586</v>
      </c>
      <c r="K587" s="10" t="s">
        <v>597</v>
      </c>
      <c r="L587" s="11">
        <v>0.98017140430980176</v>
      </c>
      <c r="M587" s="12">
        <v>1.2623844574104039</v>
      </c>
      <c r="N587" s="12">
        <v>0.93417586659027774</v>
      </c>
      <c r="O587" s="12">
        <v>0.78936238620690591</v>
      </c>
      <c r="P587" s="12">
        <v>0.70228111288506667</v>
      </c>
      <c r="Q587" s="13">
        <v>0.71137751540916483</v>
      </c>
    </row>
    <row r="588" spans="1:17" x14ac:dyDescent="0.2">
      <c r="A588" s="9">
        <v>587</v>
      </c>
      <c r="B588" s="10" t="s">
        <v>598</v>
      </c>
      <c r="C588" s="11">
        <v>1.0398785167486293</v>
      </c>
      <c r="D588" s="12">
        <v>1.1475274477781465</v>
      </c>
      <c r="E588" s="12">
        <v>0.8049880003443165</v>
      </c>
      <c r="F588" s="12">
        <v>0.3955117036139959</v>
      </c>
      <c r="G588" s="12">
        <v>0.1099833231736365</v>
      </c>
      <c r="H588" s="13">
        <v>-0.11257138631153359</v>
      </c>
      <c r="J588" s="9">
        <v>587</v>
      </c>
      <c r="K588" s="10" t="s">
        <v>598</v>
      </c>
      <c r="L588" s="11">
        <v>1.4869379839234336</v>
      </c>
      <c r="M588" s="12">
        <v>1.442450680667297</v>
      </c>
      <c r="N588" s="12">
        <v>1.4802333015523794</v>
      </c>
      <c r="O588" s="12">
        <v>1.1527696777178309</v>
      </c>
      <c r="P588" s="12">
        <v>0.8453722134173185</v>
      </c>
      <c r="Q588" s="13">
        <v>0.74780332318189813</v>
      </c>
    </row>
    <row r="589" spans="1:17" x14ac:dyDescent="0.2">
      <c r="A589" s="9">
        <v>588</v>
      </c>
      <c r="B589" s="10" t="s">
        <v>599</v>
      </c>
      <c r="C589" s="11">
        <v>0.22908445028454943</v>
      </c>
      <c r="D589" s="12">
        <v>-0.47859283975613159</v>
      </c>
      <c r="E589" s="12">
        <v>-0.40554482780359413</v>
      </c>
      <c r="F589" s="12">
        <v>-0.863161258287514</v>
      </c>
      <c r="G589" s="12">
        <v>-0.26125394870748236</v>
      </c>
      <c r="H589" s="13">
        <v>-0.3246895429380634</v>
      </c>
      <c r="J589" s="9">
        <v>588</v>
      </c>
      <c r="K589" s="10" t="s">
        <v>599</v>
      </c>
      <c r="L589" s="11">
        <v>0.21760836070071662</v>
      </c>
      <c r="M589" s="12">
        <v>0.28522508586967382</v>
      </c>
      <c r="N589" s="12">
        <v>-0.19629840992217323</v>
      </c>
      <c r="O589" s="12">
        <v>0.24425144894052098</v>
      </c>
      <c r="P589" s="12">
        <v>-0.12585863144534037</v>
      </c>
      <c r="Q589" s="13">
        <v>0.15348751215309386</v>
      </c>
    </row>
    <row r="590" spans="1:17" x14ac:dyDescent="0.2">
      <c r="A590" s="9">
        <v>589</v>
      </c>
      <c r="B590" s="10" t="s">
        <v>600</v>
      </c>
      <c r="C590" s="11">
        <v>-0.83223587267123766</v>
      </c>
      <c r="D590" s="12">
        <v>-0.69950834100378645</v>
      </c>
      <c r="E590" s="12">
        <v>-0.94461022783820836</v>
      </c>
      <c r="F590" s="12">
        <v>-0.94249579649221682</v>
      </c>
      <c r="G590" s="12">
        <v>-0.95960209839599386</v>
      </c>
      <c r="H590" s="13">
        <v>-0.87448458567409237</v>
      </c>
      <c r="J590" s="9">
        <v>589</v>
      </c>
      <c r="K590" s="10" t="s">
        <v>600</v>
      </c>
      <c r="L590" s="11">
        <v>-0.51599659264473019</v>
      </c>
      <c r="M590" s="12">
        <v>-0.73034841329919431</v>
      </c>
      <c r="N590" s="12">
        <v>-0.18050336015054144</v>
      </c>
      <c r="O590" s="12">
        <v>-0.54546054991975634</v>
      </c>
      <c r="P590" s="12">
        <v>-0.48179774401931702</v>
      </c>
      <c r="Q590" s="13">
        <v>-0.69389180550732987</v>
      </c>
    </row>
    <row r="591" spans="1:17" x14ac:dyDescent="0.2">
      <c r="A591" s="9">
        <v>590</v>
      </c>
      <c r="B591" s="10" t="s">
        <v>601</v>
      </c>
      <c r="C591" s="11">
        <v>1.4999358241243139</v>
      </c>
      <c r="D591" s="12">
        <v>0.22059333429572059</v>
      </c>
      <c r="E591" s="12">
        <v>0.70883890852527687</v>
      </c>
      <c r="F591" s="12">
        <v>-0.61447799429970063</v>
      </c>
      <c r="G591" s="12">
        <v>-0.10009668339474852</v>
      </c>
      <c r="H591" s="13">
        <v>-1.1531869170264388</v>
      </c>
      <c r="J591" s="9">
        <v>590</v>
      </c>
      <c r="K591" s="10" t="s">
        <v>601</v>
      </c>
      <c r="L591" s="11">
        <v>0.29482993473708169</v>
      </c>
      <c r="M591" s="12">
        <v>0.47489484103359997</v>
      </c>
      <c r="N591" s="12">
        <v>-2.2449412992764147E-3</v>
      </c>
      <c r="O591" s="12">
        <v>-0.15642838528947159</v>
      </c>
      <c r="P591" s="12">
        <v>9.9509851892957107E-2</v>
      </c>
      <c r="Q591" s="13">
        <v>-0.13025035891872278</v>
      </c>
    </row>
    <row r="592" spans="1:17" x14ac:dyDescent="0.2">
      <c r="A592" s="9">
        <v>591</v>
      </c>
      <c r="B592" s="10" t="s">
        <v>602</v>
      </c>
      <c r="C592" s="11">
        <v>2.8436675634889363</v>
      </c>
      <c r="D592" s="12">
        <v>2.0858489582320998</v>
      </c>
      <c r="E592" s="12">
        <v>3.1094137747613</v>
      </c>
      <c r="F592" s="12">
        <v>2.1957954551822199</v>
      </c>
      <c r="G592" s="12">
        <v>4.6703502237494403</v>
      </c>
      <c r="H592" s="13">
        <v>1.1544303384711474</v>
      </c>
      <c r="J592" s="9">
        <v>591</v>
      </c>
      <c r="K592" s="10" t="s">
        <v>602</v>
      </c>
      <c r="L592" s="11">
        <v>5.929591665202933</v>
      </c>
      <c r="M592" s="12">
        <v>4.9765504224558876</v>
      </c>
      <c r="N592" s="12">
        <v>7.0874759704814005</v>
      </c>
      <c r="O592" s="12">
        <v>5.8700758656000129</v>
      </c>
      <c r="P592" s="12">
        <v>6.3293386413158679</v>
      </c>
      <c r="Q592" s="13">
        <v>6.1273199868813277</v>
      </c>
    </row>
    <row r="593" spans="1:17" x14ac:dyDescent="0.2">
      <c r="A593" s="9">
        <v>592</v>
      </c>
      <c r="B593" s="10" t="s">
        <v>603</v>
      </c>
      <c r="C593" s="11">
        <v>0.88273022858564743</v>
      </c>
      <c r="D593" s="12">
        <v>1.2454590617332915</v>
      </c>
      <c r="E593" s="12">
        <v>1.2557853816598132</v>
      </c>
      <c r="F593" s="12">
        <v>1.0881632487088899</v>
      </c>
      <c r="G593" s="12">
        <v>0.65580763247688223</v>
      </c>
      <c r="H593" s="13">
        <v>0.64934181305102412</v>
      </c>
      <c r="J593" s="9">
        <v>592</v>
      </c>
      <c r="K593" s="10" t="s">
        <v>603</v>
      </c>
      <c r="L593" s="11">
        <v>0.3141353282461703</v>
      </c>
      <c r="M593" s="12">
        <v>0.74619461740731596</v>
      </c>
      <c r="N593" s="12">
        <v>0.27755308322675842</v>
      </c>
      <c r="O593" s="12">
        <v>0.33277373789831066</v>
      </c>
      <c r="P593" s="12">
        <v>0.14959173707924367</v>
      </c>
      <c r="Q593" s="13">
        <v>5.5712975499968224E-2</v>
      </c>
    </row>
    <row r="594" spans="1:17" x14ac:dyDescent="0.2">
      <c r="A594" s="9">
        <v>593</v>
      </c>
      <c r="B594" s="10" t="s">
        <v>604</v>
      </c>
      <c r="C594" s="11">
        <v>-1.3423984313452637</v>
      </c>
      <c r="D594" s="12">
        <v>-0.66990110887781296</v>
      </c>
      <c r="E594" s="12">
        <v>-1.024997173457407</v>
      </c>
      <c r="F594" s="12">
        <v>0.7937100588337469</v>
      </c>
      <c r="G594" s="12">
        <v>-0.72745889479074688</v>
      </c>
      <c r="H594" s="13">
        <v>0.42295561898324846</v>
      </c>
      <c r="J594" s="9">
        <v>593</v>
      </c>
      <c r="K594" s="10" t="s">
        <v>604</v>
      </c>
      <c r="L594" s="11">
        <v>-0.74766131475381747</v>
      </c>
      <c r="M594" s="12">
        <v>-0.88160404083498256</v>
      </c>
      <c r="N594" s="12">
        <v>-0.27527365878032728</v>
      </c>
      <c r="O594" s="12">
        <v>-0.78773207759370467</v>
      </c>
      <c r="P594" s="12">
        <v>0.40894435679395114</v>
      </c>
      <c r="Q594" s="13">
        <v>-0.34497091000009683</v>
      </c>
    </row>
    <row r="595" spans="1:17" x14ac:dyDescent="0.2">
      <c r="A595" s="9">
        <v>594</v>
      </c>
      <c r="B595" s="10" t="s">
        <v>605</v>
      </c>
      <c r="C595" s="11">
        <v>0.30879735007736747</v>
      </c>
      <c r="D595" s="12">
        <v>0.60548735193338632</v>
      </c>
      <c r="E595" s="12">
        <v>0.95788081848278828</v>
      </c>
      <c r="F595" s="12">
        <v>0.68996489348913881</v>
      </c>
      <c r="G595" s="12">
        <v>0.71911941527831369</v>
      </c>
      <c r="H595" s="13">
        <v>0.31356733193369202</v>
      </c>
      <c r="J595" s="9">
        <v>594</v>
      </c>
      <c r="K595" s="10" t="s">
        <v>605</v>
      </c>
      <c r="L595" s="11">
        <v>-5.5080322615189213E-2</v>
      </c>
      <c r="M595" s="12">
        <v>-0.41103097739030731</v>
      </c>
      <c r="N595" s="12">
        <v>-0.16470831037890962</v>
      </c>
      <c r="O595" s="12">
        <v>-0.61767610143795249</v>
      </c>
      <c r="P595" s="12">
        <v>-0.38699988991669881</v>
      </c>
      <c r="Q595" s="13">
        <v>-0.41782252554556354</v>
      </c>
    </row>
    <row r="596" spans="1:17" x14ac:dyDescent="0.2">
      <c r="A596" s="9">
        <v>595</v>
      </c>
      <c r="B596" s="10" t="s">
        <v>606</v>
      </c>
      <c r="C596" s="11">
        <v>-0.65914500454969172</v>
      </c>
      <c r="D596" s="12">
        <v>1.395772701757467</v>
      </c>
      <c r="E596" s="12">
        <v>-1.6219816667481859E-2</v>
      </c>
      <c r="F596" s="12">
        <v>-0.70601784607435603</v>
      </c>
      <c r="G596" s="12">
        <v>0.19823611132108565</v>
      </c>
      <c r="H596" s="13">
        <v>-0.37224966774221813</v>
      </c>
      <c r="J596" s="9">
        <v>595</v>
      </c>
      <c r="K596" s="10" t="s">
        <v>606</v>
      </c>
      <c r="L596" s="11">
        <v>-0.13230189665155162</v>
      </c>
      <c r="M596" s="12">
        <v>8.1150032845195258E-2</v>
      </c>
      <c r="N596" s="12">
        <v>-0.2797865301436499</v>
      </c>
      <c r="O596" s="12">
        <v>-3.4961265336886201E-4</v>
      </c>
      <c r="P596" s="12">
        <v>-0.77692313886708553</v>
      </c>
      <c r="Q596" s="13">
        <v>-0.13600180225125896</v>
      </c>
    </row>
    <row r="597" spans="1:17" x14ac:dyDescent="0.2">
      <c r="A597" s="9">
        <v>596</v>
      </c>
      <c r="B597" s="10" t="s">
        <v>607</v>
      </c>
      <c r="C597" s="11">
        <v>-1.2831831343563131</v>
      </c>
      <c r="D597" s="12">
        <v>-1.3394800508036917</v>
      </c>
      <c r="E597" s="12">
        <v>-1.1542467722961158</v>
      </c>
      <c r="F597" s="12">
        <v>-1.125575500041526</v>
      </c>
      <c r="G597" s="12">
        <v>-0.91451643488588363</v>
      </c>
      <c r="H597" s="13">
        <v>-0.99053129019622976</v>
      </c>
      <c r="J597" s="9">
        <v>596</v>
      </c>
      <c r="K597" s="10" t="s">
        <v>607</v>
      </c>
      <c r="L597" s="11">
        <v>-1.2809728104424487</v>
      </c>
      <c r="M597" s="12">
        <v>-0.41103097739030731</v>
      </c>
      <c r="N597" s="12">
        <v>-0.96574297736877157</v>
      </c>
      <c r="O597" s="12">
        <v>-0.82034555247288909</v>
      </c>
      <c r="P597" s="12">
        <v>-0.18309507165824071</v>
      </c>
      <c r="Q597" s="13">
        <v>-0.26061640778955558</v>
      </c>
    </row>
    <row r="598" spans="1:17" x14ac:dyDescent="0.2">
      <c r="A598" s="9">
        <v>597</v>
      </c>
      <c r="B598" s="10" t="s">
        <v>608</v>
      </c>
      <c r="C598" s="11">
        <v>-1.5109342766215039</v>
      </c>
      <c r="D598" s="12">
        <v>-0.88398417194254897</v>
      </c>
      <c r="E598" s="12">
        <v>-1.4174746138334857</v>
      </c>
      <c r="F598" s="12">
        <v>-0.66940190536449451</v>
      </c>
      <c r="G598" s="12">
        <v>-0.82338583842927882</v>
      </c>
      <c r="H598" s="13">
        <v>-0.55488054699017209</v>
      </c>
      <c r="J598" s="9">
        <v>597</v>
      </c>
      <c r="K598" s="10" t="s">
        <v>608</v>
      </c>
      <c r="L598" s="11">
        <v>-1.4233500875719931</v>
      </c>
      <c r="M598" s="12">
        <v>-1.4794239020478632</v>
      </c>
      <c r="N598" s="12">
        <v>-1.1417449605383727</v>
      </c>
      <c r="O598" s="12">
        <v>-1.0206854695878866</v>
      </c>
      <c r="P598" s="12">
        <v>-1.1274963351711014</v>
      </c>
      <c r="Q598" s="13">
        <v>-1.1904330798830085</v>
      </c>
    </row>
    <row r="599" spans="1:17" x14ac:dyDescent="0.2">
      <c r="A599" s="9">
        <v>598</v>
      </c>
      <c r="B599" s="10" t="s">
        <v>609</v>
      </c>
      <c r="C599" s="11">
        <v>0.56843365225968379</v>
      </c>
      <c r="D599" s="12">
        <v>1.1452499683838411</v>
      </c>
      <c r="E599" s="12">
        <v>0.25961774182976244</v>
      </c>
      <c r="F599" s="12">
        <v>0.49620554056611754</v>
      </c>
      <c r="G599" s="12">
        <v>0.3277374852331032</v>
      </c>
      <c r="H599" s="13">
        <v>1.1084938179268734E-2</v>
      </c>
      <c r="J599" s="9">
        <v>598</v>
      </c>
      <c r="K599" s="10" t="s">
        <v>609</v>
      </c>
      <c r="L599" s="11">
        <v>0.85468634650071251</v>
      </c>
      <c r="M599" s="12">
        <v>0.79181139396572875</v>
      </c>
      <c r="N599" s="12">
        <v>0.33847684663162181</v>
      </c>
      <c r="O599" s="12">
        <v>0.54709085853295758</v>
      </c>
      <c r="P599" s="12">
        <v>-0.10976088263546183</v>
      </c>
      <c r="Q599" s="13">
        <v>0.26276493547129404</v>
      </c>
    </row>
    <row r="600" spans="1:17" x14ac:dyDescent="0.2">
      <c r="A600" s="9">
        <v>599</v>
      </c>
      <c r="B600" s="10" t="s">
        <v>610</v>
      </c>
      <c r="C600" s="11">
        <v>-1.0189918093286934</v>
      </c>
      <c r="D600" s="12">
        <v>-0.39660358156112741</v>
      </c>
      <c r="E600" s="12">
        <v>-0.69399210326071292</v>
      </c>
      <c r="F600" s="12">
        <v>-0.87841790024995658</v>
      </c>
      <c r="G600" s="12">
        <v>-0.31593230658144483</v>
      </c>
      <c r="H600" s="13">
        <v>-0.41695618505812387</v>
      </c>
      <c r="J600" s="9">
        <v>599</v>
      </c>
      <c r="K600" s="10" t="s">
        <v>610</v>
      </c>
      <c r="L600" s="11">
        <v>-0.17332585785837024</v>
      </c>
      <c r="M600" s="12">
        <v>-0.47105305180926982</v>
      </c>
      <c r="N600" s="12">
        <v>-0.21886276673878902</v>
      </c>
      <c r="O600" s="12">
        <v>-0.40335898080330301</v>
      </c>
      <c r="P600" s="12">
        <v>-0.90928240685941764</v>
      </c>
      <c r="Q600" s="13">
        <v>-0.48875699331351613</v>
      </c>
    </row>
    <row r="601" spans="1:17" x14ac:dyDescent="0.2">
      <c r="A601" s="9">
        <v>600</v>
      </c>
      <c r="B601" s="10" t="s">
        <v>611</v>
      </c>
      <c r="C601" s="11">
        <v>-0.5657670362209638</v>
      </c>
      <c r="D601" s="12">
        <v>-1.6833794393438541</v>
      </c>
      <c r="E601" s="12">
        <v>-0.42918804710335717</v>
      </c>
      <c r="F601" s="12">
        <v>-0.45428325369405437</v>
      </c>
      <c r="G601" s="12">
        <v>-0.6459209926979953</v>
      </c>
      <c r="H601" s="13">
        <v>-0.47878434730352454</v>
      </c>
      <c r="J601" s="9">
        <v>600</v>
      </c>
      <c r="K601" s="10" t="s">
        <v>611</v>
      </c>
      <c r="L601" s="11">
        <v>-1.408871042440174</v>
      </c>
      <c r="M601" s="12">
        <v>-1.8947766570270925</v>
      </c>
      <c r="N601" s="12">
        <v>-1.250053873258129</v>
      </c>
      <c r="O601" s="12">
        <v>-1.6822731028513627</v>
      </c>
      <c r="P601" s="12">
        <v>-1.1364395289543681</v>
      </c>
      <c r="Q601" s="13">
        <v>-1.5048453153950203</v>
      </c>
    </row>
    <row r="602" spans="1:17" x14ac:dyDescent="0.2">
      <c r="A602" s="9">
        <v>601</v>
      </c>
      <c r="B602" s="10" t="s">
        <v>612</v>
      </c>
      <c r="C602" s="11">
        <v>-1.9164294784506129E-2</v>
      </c>
      <c r="D602" s="12">
        <v>0.28664023673058653</v>
      </c>
      <c r="E602" s="12">
        <v>-0.17856992252585993</v>
      </c>
      <c r="F602" s="12">
        <v>1.455848320003754</v>
      </c>
      <c r="G602" s="12">
        <v>-4.1697397562165985E-3</v>
      </c>
      <c r="H602" s="13">
        <v>0.96418983925452839</v>
      </c>
      <c r="J602" s="9">
        <v>601</v>
      </c>
      <c r="K602" s="10" t="s">
        <v>612</v>
      </c>
      <c r="L602" s="11">
        <v>0.36481198620753585</v>
      </c>
      <c r="M602" s="12">
        <v>0.17478446893877919</v>
      </c>
      <c r="N602" s="12">
        <v>0.12411545687377053</v>
      </c>
      <c r="O602" s="12">
        <v>-9.3530969451041668E-2</v>
      </c>
      <c r="P602" s="12">
        <v>0.3213010577179467</v>
      </c>
      <c r="Q602" s="13">
        <v>-0.26636785112209388</v>
      </c>
    </row>
    <row r="603" spans="1:17" x14ac:dyDescent="0.2">
      <c r="A603" s="9">
        <v>602</v>
      </c>
      <c r="B603" s="10" t="s">
        <v>613</v>
      </c>
      <c r="C603" s="11">
        <v>-0.34712593964638222</v>
      </c>
      <c r="D603" s="12">
        <v>0.35724209795406336</v>
      </c>
      <c r="E603" s="12">
        <v>-0.48120312956283712</v>
      </c>
      <c r="F603" s="12">
        <v>0.54960378743466742</v>
      </c>
      <c r="G603" s="12">
        <v>-0.66702492029847205</v>
      </c>
      <c r="H603" s="13">
        <v>9.8595567818913238E-2</v>
      </c>
      <c r="J603" s="9">
        <v>602</v>
      </c>
      <c r="K603" s="10" t="s">
        <v>613</v>
      </c>
      <c r="L603" s="11">
        <v>-0.99863143037199864</v>
      </c>
      <c r="M603" s="12">
        <v>-0.31979742427348162</v>
      </c>
      <c r="N603" s="12">
        <v>-0.81004891533412227</v>
      </c>
      <c r="O603" s="12">
        <v>-0.72716419567521628</v>
      </c>
      <c r="P603" s="12">
        <v>-0.41561811002314997</v>
      </c>
      <c r="Q603" s="13">
        <v>-0.51176276664366294</v>
      </c>
    </row>
    <row r="604" spans="1:17" x14ac:dyDescent="0.2">
      <c r="A604" s="9">
        <v>603</v>
      </c>
      <c r="B604" s="10" t="s">
        <v>614</v>
      </c>
      <c r="C604" s="11">
        <v>-1.2421879287485809</v>
      </c>
      <c r="D604" s="12">
        <v>-0.7268380937354546</v>
      </c>
      <c r="E604" s="12">
        <v>-0.40081618394364016</v>
      </c>
      <c r="F604" s="12">
        <v>-5.6084898474303334E-2</v>
      </c>
      <c r="G604" s="12">
        <v>-0.12215988043161055</v>
      </c>
      <c r="H604" s="13">
        <v>-0.22956929332975393</v>
      </c>
      <c r="J604" s="9">
        <v>603</v>
      </c>
      <c r="K604" s="10" t="s">
        <v>614</v>
      </c>
      <c r="L604" s="11">
        <v>-1.0541344367106336</v>
      </c>
      <c r="M604" s="12">
        <v>-1.0952826257664943</v>
      </c>
      <c r="N604" s="12">
        <v>-0.92061426373553989</v>
      </c>
      <c r="O604" s="12">
        <v>-0.82034555247288909</v>
      </c>
      <c r="P604" s="12">
        <v>-0.93253471069590999</v>
      </c>
      <c r="Q604" s="13">
        <v>-1.0504812921246112</v>
      </c>
    </row>
    <row r="605" spans="1:17" x14ac:dyDescent="0.2">
      <c r="A605" s="9">
        <v>604</v>
      </c>
      <c r="B605" s="10" t="s">
        <v>615</v>
      </c>
      <c r="C605" s="11">
        <v>-0.40861874805798193</v>
      </c>
      <c r="D605" s="12">
        <v>2.7007585779736231E-2</v>
      </c>
      <c r="E605" s="12">
        <v>-0.374020535403909</v>
      </c>
      <c r="F605" s="12">
        <v>0.31312583701680663</v>
      </c>
      <c r="G605" s="12">
        <v>-7.1318600303188942E-2</v>
      </c>
      <c r="H605" s="13">
        <v>-3.1830992619782147E-3</v>
      </c>
      <c r="J605" s="9">
        <v>604</v>
      </c>
      <c r="K605" s="10" t="s">
        <v>615</v>
      </c>
      <c r="L605" s="11">
        <v>-0.25054743189473261</v>
      </c>
      <c r="M605" s="12">
        <v>-0.23576652008693352</v>
      </c>
      <c r="N605" s="12">
        <v>-0.31814593673189751</v>
      </c>
      <c r="O605" s="12">
        <v>-0.43830198960243161</v>
      </c>
      <c r="P605" s="12">
        <v>-0.52651371293564475</v>
      </c>
      <c r="Q605" s="13">
        <v>-0.54627142663888428</v>
      </c>
    </row>
    <row r="606" spans="1:17" x14ac:dyDescent="0.2">
      <c r="A606" s="9">
        <v>605</v>
      </c>
      <c r="B606" s="10" t="s">
        <v>616</v>
      </c>
      <c r="C606" s="11">
        <v>-1.0599870149364283</v>
      </c>
      <c r="D606" s="12">
        <v>-0.24628994153694933</v>
      </c>
      <c r="E606" s="12">
        <v>-1.0139636711175168</v>
      </c>
      <c r="F606" s="12">
        <v>0.56180910100462012</v>
      </c>
      <c r="G606" s="12">
        <v>-0.67949542297148091</v>
      </c>
      <c r="H606" s="13">
        <v>0.19276461493113972</v>
      </c>
      <c r="J606" s="9">
        <v>605</v>
      </c>
      <c r="K606" s="10" t="s">
        <v>616</v>
      </c>
      <c r="L606" s="11">
        <v>-1.1217033139924517</v>
      </c>
      <c r="M606" s="12">
        <v>-1.5802609870717219</v>
      </c>
      <c r="N606" s="12">
        <v>-1.040205354863603</v>
      </c>
      <c r="O606" s="12">
        <v>-1.195400513583522</v>
      </c>
      <c r="P606" s="12">
        <v>-1.0416416748517519</v>
      </c>
      <c r="Q606" s="13">
        <v>-1.2460303654308624</v>
      </c>
    </row>
    <row r="607" spans="1:17" x14ac:dyDescent="0.2">
      <c r="A607" s="9">
        <v>606</v>
      </c>
      <c r="B607" s="10" t="s">
        <v>617</v>
      </c>
      <c r="C607" s="11">
        <v>-0.81401578129002183</v>
      </c>
      <c r="D607" s="12">
        <v>-1.2142186841168761</v>
      </c>
      <c r="E607" s="12">
        <v>-0.59153815296173518</v>
      </c>
      <c r="F607" s="12">
        <v>-1.0218303346969178</v>
      </c>
      <c r="G607" s="12">
        <v>-0.18163458548750119</v>
      </c>
      <c r="H607" s="13">
        <v>-0.46736991735052763</v>
      </c>
      <c r="J607" s="9">
        <v>606</v>
      </c>
      <c r="K607" s="10" t="s">
        <v>617</v>
      </c>
      <c r="L607" s="11">
        <v>-0.43877501860836515</v>
      </c>
      <c r="M607" s="12">
        <v>-0.9776393599053248</v>
      </c>
      <c r="N607" s="12">
        <v>-0.99733307691203266</v>
      </c>
      <c r="O607" s="12">
        <v>-1.2326730563025921</v>
      </c>
      <c r="P607" s="12">
        <v>-0.76619130632716581</v>
      </c>
      <c r="Q607" s="13">
        <v>-0.90861235658870387</v>
      </c>
    </row>
    <row r="608" spans="1:17" x14ac:dyDescent="0.2">
      <c r="A608" s="9">
        <v>607</v>
      </c>
      <c r="B608" s="10" t="s">
        <v>618</v>
      </c>
      <c r="C608" s="11">
        <v>0.45000305828178516</v>
      </c>
      <c r="D608" s="12">
        <v>0.99038136957105216</v>
      </c>
      <c r="E608" s="12">
        <v>-0.28260008744482168</v>
      </c>
      <c r="F608" s="12">
        <v>0.46264092824874425</v>
      </c>
      <c r="G608" s="12">
        <v>-0.31305449827228921</v>
      </c>
      <c r="H608" s="13">
        <v>7.4815505416835348E-2</v>
      </c>
      <c r="J608" s="9">
        <v>607</v>
      </c>
      <c r="K608" s="10" t="s">
        <v>618</v>
      </c>
      <c r="L608" s="11">
        <v>0.59406353412798696</v>
      </c>
      <c r="M608" s="12">
        <v>0.43167894745194541</v>
      </c>
      <c r="N608" s="12">
        <v>0.49417090866627106</v>
      </c>
      <c r="O608" s="12">
        <v>0.15572915998273129</v>
      </c>
      <c r="P608" s="12">
        <v>0.2694305337750052</v>
      </c>
      <c r="Q608" s="13">
        <v>-2.4807231155546769E-2</v>
      </c>
    </row>
    <row r="609" spans="1:17" x14ac:dyDescent="0.2">
      <c r="A609" s="9">
        <v>608</v>
      </c>
      <c r="B609" s="10" t="s">
        <v>619</v>
      </c>
      <c r="C609" s="11">
        <v>-0.58854215044748281</v>
      </c>
      <c r="D609" s="12">
        <v>-0.22807010638250313</v>
      </c>
      <c r="E609" s="12">
        <v>-0.25895686814505692</v>
      </c>
      <c r="F609" s="12">
        <v>-0.32002480442455938</v>
      </c>
      <c r="G609" s="12">
        <v>0.65676690191326736</v>
      </c>
      <c r="H609" s="13">
        <v>2.1760218192643896</v>
      </c>
      <c r="J609" s="9">
        <v>608</v>
      </c>
      <c r="K609" s="10" t="s">
        <v>619</v>
      </c>
      <c r="L609" s="11">
        <v>-0.13712824502882376</v>
      </c>
      <c r="M609" s="12">
        <v>-0.46385040287899498</v>
      </c>
      <c r="N609" s="12">
        <v>0.1218590211921092</v>
      </c>
      <c r="O609" s="12">
        <v>-0.13546258000999495</v>
      </c>
      <c r="P609" s="12">
        <v>0.12812807199940629</v>
      </c>
      <c r="Q609" s="13">
        <v>-0.21652200890677395</v>
      </c>
    </row>
    <row r="610" spans="1:17" x14ac:dyDescent="0.2">
      <c r="A610" s="9">
        <v>609</v>
      </c>
      <c r="B610" s="10" t="s">
        <v>620</v>
      </c>
      <c r="C610" s="11">
        <v>-1.9094987755855888</v>
      </c>
      <c r="D610" s="12">
        <v>-2.3096960894988951E-2</v>
      </c>
      <c r="E610" s="12">
        <v>-0.31254816522452272</v>
      </c>
      <c r="F610" s="12">
        <v>-1.3117065319833268</v>
      </c>
      <c r="G610" s="12">
        <v>-7.227786973957416E-2</v>
      </c>
      <c r="H610" s="13">
        <v>-0.59673345681782886</v>
      </c>
      <c r="J610" s="9">
        <v>609</v>
      </c>
      <c r="K610" s="10" t="s">
        <v>620</v>
      </c>
      <c r="L610" s="11">
        <v>-0.66320021815154684</v>
      </c>
      <c r="M610" s="12">
        <v>-0.75195636009002165</v>
      </c>
      <c r="N610" s="12">
        <v>-0.92964000646218525</v>
      </c>
      <c r="O610" s="12">
        <v>-0.85062949343213456</v>
      </c>
      <c r="P610" s="12">
        <v>-1.2401805768402512</v>
      </c>
      <c r="Q610" s="13">
        <v>-0.8702694010384584</v>
      </c>
    </row>
    <row r="611" spans="1:17" x14ac:dyDescent="0.2">
      <c r="A611" s="9">
        <v>610</v>
      </c>
      <c r="B611" s="10" t="s">
        <v>621</v>
      </c>
      <c r="C611" s="11">
        <v>-3.0551851897766925E-2</v>
      </c>
      <c r="D611" s="12">
        <v>0.68975408952269845</v>
      </c>
      <c r="E611" s="12">
        <v>-0.19275585410571844</v>
      </c>
      <c r="F611" s="12">
        <v>0.12852046927125166</v>
      </c>
      <c r="G611" s="12">
        <v>3.7078846008351811E-2</v>
      </c>
      <c r="H611" s="13">
        <v>-0.18200916852559917</v>
      </c>
      <c r="J611" s="9">
        <v>610</v>
      </c>
      <c r="K611" s="10" t="s">
        <v>621</v>
      </c>
      <c r="L611" s="11">
        <v>0.46857847631889776</v>
      </c>
      <c r="M611" s="12">
        <v>0.36685510707946362</v>
      </c>
      <c r="N611" s="12">
        <v>0.58894120729605681</v>
      </c>
      <c r="O611" s="12">
        <v>3.2263862225815586E-2</v>
      </c>
      <c r="P611" s="12">
        <v>0.29089419885484258</v>
      </c>
      <c r="Q611" s="13">
        <v>-0.12449891558618448</v>
      </c>
    </row>
    <row r="612" spans="1:17" x14ac:dyDescent="0.2">
      <c r="A612" s="9">
        <v>611</v>
      </c>
      <c r="B612" s="10" t="s">
        <v>622</v>
      </c>
      <c r="C612" s="11">
        <v>0.67319917770167259</v>
      </c>
      <c r="D612" s="12">
        <v>0.94483178168493787</v>
      </c>
      <c r="E612" s="12">
        <v>0.85069822432386011</v>
      </c>
      <c r="F612" s="12">
        <v>0.97984109077554604</v>
      </c>
      <c r="G612" s="12">
        <v>0.79106462300721214</v>
      </c>
      <c r="H612" s="13">
        <v>0.43722365642449434</v>
      </c>
      <c r="J612" s="9">
        <v>611</v>
      </c>
      <c r="K612" s="10" t="s">
        <v>622</v>
      </c>
      <c r="L612" s="11">
        <v>1.0091294945734373</v>
      </c>
      <c r="M612" s="12">
        <v>0.95507143638530834</v>
      </c>
      <c r="N612" s="12">
        <v>0.88679071727538483</v>
      </c>
      <c r="O612" s="12">
        <v>0.63328361357080576</v>
      </c>
      <c r="P612" s="12">
        <v>0.38032613668749998</v>
      </c>
      <c r="Q612" s="13">
        <v>0.30494218657656358</v>
      </c>
    </row>
    <row r="613" spans="1:17" x14ac:dyDescent="0.2">
      <c r="A613" s="9">
        <v>612</v>
      </c>
      <c r="B613" s="10" t="s">
        <v>623</v>
      </c>
      <c r="C613" s="11">
        <v>-0.7684655528369837</v>
      </c>
      <c r="D613" s="12">
        <v>-1.3645323241410543</v>
      </c>
      <c r="E613" s="12">
        <v>-0.11552133772648961</v>
      </c>
      <c r="F613" s="12">
        <v>-1.3834127492068058</v>
      </c>
      <c r="G613" s="12">
        <v>0.34884141283358</v>
      </c>
      <c r="H613" s="13">
        <v>1.3370612177191004</v>
      </c>
      <c r="J613" s="9">
        <v>612</v>
      </c>
      <c r="K613" s="10" t="s">
        <v>623</v>
      </c>
      <c r="L613" s="11">
        <v>-0.89969128863790615</v>
      </c>
      <c r="M613" s="12">
        <v>-1.2705470830698706</v>
      </c>
      <c r="N613" s="12">
        <v>-0.78974099419916788</v>
      </c>
      <c r="O613" s="12">
        <v>-1.0393217409474218</v>
      </c>
      <c r="P613" s="12">
        <v>-0.38699988991669881</v>
      </c>
      <c r="Q613" s="13">
        <v>-0.63254307662693754</v>
      </c>
    </row>
    <row r="614" spans="1:17" x14ac:dyDescent="0.2">
      <c r="A614" s="9">
        <v>613</v>
      </c>
      <c r="B614" s="10" t="s">
        <v>624</v>
      </c>
      <c r="C614" s="11">
        <v>0.99432828829559117</v>
      </c>
      <c r="D614" s="12">
        <v>0.65331441921380606</v>
      </c>
      <c r="E614" s="12">
        <v>0.19656915703039213</v>
      </c>
      <c r="F614" s="12">
        <v>0.41381967396892833</v>
      </c>
      <c r="G614" s="12">
        <v>0.15986533386567289</v>
      </c>
      <c r="H614" s="13">
        <v>0.39251713910858854</v>
      </c>
      <c r="J614" s="9">
        <v>613</v>
      </c>
      <c r="K614" s="10" t="s">
        <v>624</v>
      </c>
      <c r="L614" s="11">
        <v>0.97775823012116558</v>
      </c>
      <c r="M614" s="12">
        <v>0.9982873299669629</v>
      </c>
      <c r="N614" s="12">
        <v>0.47160655184965522</v>
      </c>
      <c r="O614" s="12">
        <v>0.91748675180370731</v>
      </c>
      <c r="P614" s="12">
        <v>0.54666954105624221</v>
      </c>
      <c r="Q614" s="13">
        <v>0.75547191429194638</v>
      </c>
    </row>
    <row r="615" spans="1:17" x14ac:dyDescent="0.2">
      <c r="A615" s="9">
        <v>614</v>
      </c>
      <c r="B615" s="10" t="s">
        <v>625</v>
      </c>
      <c r="C615" s="11">
        <v>-1.6065897563728835</v>
      </c>
      <c r="D615" s="12">
        <v>-0.53780730400808108</v>
      </c>
      <c r="E615" s="12">
        <v>-1.4285081161733761</v>
      </c>
      <c r="F615" s="12">
        <v>0.21548332845717486</v>
      </c>
      <c r="G615" s="12">
        <v>-0.84544903546614081</v>
      </c>
      <c r="H615" s="13">
        <v>0.16993575502514482</v>
      </c>
      <c r="J615" s="9">
        <v>614</v>
      </c>
      <c r="K615" s="10" t="s">
        <v>625</v>
      </c>
      <c r="L615" s="11">
        <v>-1.9373561897515332</v>
      </c>
      <c r="M615" s="12">
        <v>-1.563454806234414</v>
      </c>
      <c r="N615" s="12">
        <v>-1.5185697193758572</v>
      </c>
      <c r="O615" s="12">
        <v>-1.6030689495733417</v>
      </c>
      <c r="P615" s="12">
        <v>-1.1292849739277564</v>
      </c>
      <c r="Q615" s="13">
        <v>-1.2843733209811079</v>
      </c>
    </row>
    <row r="616" spans="1:17" x14ac:dyDescent="0.2">
      <c r="A616" s="9">
        <v>615</v>
      </c>
      <c r="B616" s="10" t="s">
        <v>626</v>
      </c>
      <c r="C616" s="11">
        <v>6.738113927626431E-2</v>
      </c>
      <c r="D616" s="12">
        <v>-0.69495338221517555</v>
      </c>
      <c r="E616" s="12">
        <v>0.11460599679121104</v>
      </c>
      <c r="F616" s="12">
        <v>-0.50157884377762618</v>
      </c>
      <c r="G616" s="12">
        <v>0.19343976413915853</v>
      </c>
      <c r="H616" s="13">
        <v>-6.2157654019129878E-2</v>
      </c>
      <c r="J616" s="9">
        <v>615</v>
      </c>
      <c r="K616" s="10" t="s">
        <v>626</v>
      </c>
      <c r="L616" s="11">
        <v>-5.9906670992461358E-2</v>
      </c>
      <c r="M616" s="12">
        <v>-0.55508395599582061</v>
      </c>
      <c r="N616" s="12">
        <v>-0.58891821853128701</v>
      </c>
      <c r="O616" s="12">
        <v>-0.42432478608277963</v>
      </c>
      <c r="P616" s="12">
        <v>-0.26358381570763334</v>
      </c>
      <c r="Q616" s="13">
        <v>-0.34688805777760889</v>
      </c>
    </row>
    <row r="617" spans="1:17" x14ac:dyDescent="0.2">
      <c r="A617" s="9">
        <v>616</v>
      </c>
      <c r="B617" s="10" t="s">
        <v>627</v>
      </c>
      <c r="C617" s="11">
        <v>1.4589406185165792</v>
      </c>
      <c r="D617" s="12">
        <v>1.186244597481342</v>
      </c>
      <c r="E617" s="12">
        <v>-0.11236890848652144</v>
      </c>
      <c r="F617" s="12">
        <v>1.0332393376440958</v>
      </c>
      <c r="G617" s="12">
        <v>-0.32264719263614239</v>
      </c>
      <c r="H617" s="13">
        <v>0.60083048575078646</v>
      </c>
      <c r="J617" s="9">
        <v>616</v>
      </c>
      <c r="K617" s="10" t="s">
        <v>627</v>
      </c>
      <c r="L617" s="11">
        <v>0.98258457849843783</v>
      </c>
      <c r="M617" s="12">
        <v>1.2719879893174399</v>
      </c>
      <c r="N617" s="12">
        <v>0.75366101205735136</v>
      </c>
      <c r="O617" s="12">
        <v>0.80566912364649945</v>
      </c>
      <c r="P617" s="12">
        <v>0.46975807452015739</v>
      </c>
      <c r="Q617" s="13">
        <v>0.53308277210052413</v>
      </c>
    </row>
    <row r="618" spans="1:17" x14ac:dyDescent="0.2">
      <c r="A618" s="9">
        <v>617</v>
      </c>
      <c r="B618" s="10" t="s">
        <v>628</v>
      </c>
      <c r="C618" s="11">
        <v>-0.42000630517124277</v>
      </c>
      <c r="D618" s="12">
        <v>-0.80654987253615329</v>
      </c>
      <c r="E618" s="12">
        <v>-0.37086810616393906</v>
      </c>
      <c r="F618" s="12">
        <v>-0.67855589054195908</v>
      </c>
      <c r="G618" s="12">
        <v>-0.80899679688349846</v>
      </c>
      <c r="H618" s="13">
        <v>-0.6604640240553955</v>
      </c>
      <c r="J618" s="9">
        <v>617</v>
      </c>
      <c r="K618" s="10" t="s">
        <v>628</v>
      </c>
      <c r="L618" s="11">
        <v>-0.82729606297881597</v>
      </c>
      <c r="M618" s="12">
        <v>-0.99204465776587714</v>
      </c>
      <c r="N618" s="12">
        <v>-0.5212251480814396</v>
      </c>
      <c r="O618" s="12">
        <v>-0.89023157007114373</v>
      </c>
      <c r="P618" s="12">
        <v>-0.61236837325499627</v>
      </c>
      <c r="Q618" s="13">
        <v>-0.76290912549777035</v>
      </c>
    </row>
    <row r="619" spans="1:17" x14ac:dyDescent="0.2">
      <c r="A619" s="9">
        <v>618</v>
      </c>
      <c r="B619" s="10" t="s">
        <v>629</v>
      </c>
      <c r="C619" s="11">
        <v>-0.59537468471543775</v>
      </c>
      <c r="D619" s="12">
        <v>-0.82021474890198853</v>
      </c>
      <c r="E619" s="12">
        <v>-1.2078380693755799</v>
      </c>
      <c r="F619" s="12">
        <v>-0.9867400581832988</v>
      </c>
      <c r="G619" s="12">
        <v>-0.89437177672179202</v>
      </c>
      <c r="H619" s="13">
        <v>-0.74797465369504001</v>
      </c>
      <c r="J619" s="9">
        <v>618</v>
      </c>
      <c r="K619" s="10" t="s">
        <v>629</v>
      </c>
      <c r="L619" s="11">
        <v>-0.2457210835174605</v>
      </c>
      <c r="M619" s="12">
        <v>-0.58869631767043928</v>
      </c>
      <c r="N619" s="12">
        <v>0.16698773482534079</v>
      </c>
      <c r="O619" s="12">
        <v>-0.65960771199690327</v>
      </c>
      <c r="P619" s="12">
        <v>0.33382152901451934</v>
      </c>
      <c r="Q619" s="13">
        <v>-0.79933493327050376</v>
      </c>
    </row>
    <row r="620" spans="1:17" x14ac:dyDescent="0.2">
      <c r="A620" s="9">
        <v>619</v>
      </c>
      <c r="B620" s="10" t="s">
        <v>630</v>
      </c>
      <c r="C620" s="11">
        <v>-9.4322171732020829E-2</v>
      </c>
      <c r="D620" s="12">
        <v>-0.34877651428070772</v>
      </c>
      <c r="E620" s="12">
        <v>-0.82639413133938988</v>
      </c>
      <c r="F620" s="12">
        <v>-0.61752932269218874</v>
      </c>
      <c r="G620" s="12">
        <v>-0.73129597253628775</v>
      </c>
      <c r="H620" s="13">
        <v>-0.56914858443141902</v>
      </c>
      <c r="J620" s="9">
        <v>619</v>
      </c>
      <c r="K620" s="10" t="s">
        <v>630</v>
      </c>
      <c r="L620" s="11">
        <v>-0.71387687611290973</v>
      </c>
      <c r="M620" s="12">
        <v>4.0335022240301679E-2</v>
      </c>
      <c r="N620" s="12">
        <v>-0.46707069172156274</v>
      </c>
      <c r="O620" s="12">
        <v>-0.2729050812865626</v>
      </c>
      <c r="P620" s="12">
        <v>-0.3011452295973493</v>
      </c>
      <c r="Q620" s="13">
        <v>-0.33155087555751028</v>
      </c>
    </row>
    <row r="621" spans="1:17" x14ac:dyDescent="0.2">
      <c r="A621" s="9">
        <v>620</v>
      </c>
      <c r="B621" s="10" t="s">
        <v>631</v>
      </c>
      <c r="C621" s="11">
        <v>0.71647189473205897</v>
      </c>
      <c r="D621" s="12">
        <v>0.24564560763308319</v>
      </c>
      <c r="E621" s="12">
        <v>-0.478050700322869</v>
      </c>
      <c r="F621" s="12">
        <v>-0.27883187112596391</v>
      </c>
      <c r="G621" s="12">
        <v>-0.60371313749704059</v>
      </c>
      <c r="H621" s="13">
        <v>-0.36939606025396915</v>
      </c>
      <c r="J621" s="9">
        <v>620</v>
      </c>
      <c r="K621" s="10" t="s">
        <v>631</v>
      </c>
      <c r="L621" s="11">
        <v>0.22002153488935536</v>
      </c>
      <c r="M621" s="12">
        <v>0.46529130912656413</v>
      </c>
      <c r="N621" s="12">
        <v>-0.13311821083564851</v>
      </c>
      <c r="O621" s="12">
        <v>-0.26358694560679635</v>
      </c>
      <c r="P621" s="12">
        <v>-5.4313081179214434E-2</v>
      </c>
      <c r="Q621" s="13">
        <v>-0.23761063445940872</v>
      </c>
    </row>
    <row r="622" spans="1:17" x14ac:dyDescent="0.2">
      <c r="A622" s="9">
        <v>621</v>
      </c>
      <c r="B622" s="10" t="s">
        <v>632</v>
      </c>
      <c r="C622" s="11">
        <v>-0.27424557412151918</v>
      </c>
      <c r="D622" s="12">
        <v>-0.36699634943515136</v>
      </c>
      <c r="E622" s="12">
        <v>-0.63094351846134256</v>
      </c>
      <c r="F622" s="12">
        <v>-0.57481072519735088</v>
      </c>
      <c r="G622" s="12">
        <v>-0.36581431727348229</v>
      </c>
      <c r="H622" s="13">
        <v>-0.46356510736619566</v>
      </c>
      <c r="J622" s="9">
        <v>621</v>
      </c>
      <c r="K622" s="10" t="s">
        <v>632</v>
      </c>
      <c r="L622" s="11">
        <v>-0.69939783098109065</v>
      </c>
      <c r="M622" s="12">
        <v>-0.33420272213403401</v>
      </c>
      <c r="N622" s="12">
        <v>-0.64532911057282527</v>
      </c>
      <c r="O622" s="12">
        <v>-0.47790406624144333</v>
      </c>
      <c r="P622" s="12">
        <v>-0.68927983979108109</v>
      </c>
      <c r="Q622" s="13">
        <v>-0.73415190883508741</v>
      </c>
    </row>
    <row r="623" spans="1:17" x14ac:dyDescent="0.2">
      <c r="A623" s="9">
        <v>622</v>
      </c>
      <c r="B623" s="10" t="s">
        <v>633</v>
      </c>
      <c r="C623" s="11">
        <v>-0.75024546145576798</v>
      </c>
      <c r="D623" s="12">
        <v>-4.131679604943516E-2</v>
      </c>
      <c r="E623" s="12">
        <v>-0.84058006291924836</v>
      </c>
      <c r="F623" s="12">
        <v>0.52824448868724683</v>
      </c>
      <c r="G623" s="12">
        <v>-0.27084664307133555</v>
      </c>
      <c r="H623" s="13">
        <v>0.14996050260739993</v>
      </c>
      <c r="J623" s="9">
        <v>622</v>
      </c>
      <c r="K623" s="10" t="s">
        <v>633</v>
      </c>
      <c r="L623" s="11">
        <v>-0.6583738697742747</v>
      </c>
      <c r="M623" s="12">
        <v>-1.0640711470686339</v>
      </c>
      <c r="N623" s="12">
        <v>-0.55732811898802592</v>
      </c>
      <c r="O623" s="12">
        <v>-0.9414813163098632</v>
      </c>
      <c r="P623" s="12">
        <v>-0.79480952643361702</v>
      </c>
      <c r="Q623" s="13">
        <v>-0.99104971102173089</v>
      </c>
    </row>
    <row r="624" spans="1:17" x14ac:dyDescent="0.2">
      <c r="A624" s="9">
        <v>623</v>
      </c>
      <c r="B624" s="10" t="s">
        <v>634</v>
      </c>
      <c r="C624" s="11">
        <v>4.7977723641242704</v>
      </c>
      <c r="D624" s="12">
        <v>4.4794798016474013</v>
      </c>
      <c r="E624" s="12">
        <v>3.8045244221743557</v>
      </c>
      <c r="F624" s="12">
        <v>3.4620967380649517</v>
      </c>
      <c r="G624" s="12">
        <v>1.8683242000679252</v>
      </c>
      <c r="H624" s="13">
        <v>1.6547628514108546</v>
      </c>
      <c r="J624" s="9">
        <v>623</v>
      </c>
      <c r="K624" s="10" t="s">
        <v>634</v>
      </c>
      <c r="L624" s="11">
        <v>2.5487346269234212</v>
      </c>
      <c r="M624" s="12">
        <v>2.2659535416954806</v>
      </c>
      <c r="N624" s="12">
        <v>3.6396422489025091</v>
      </c>
      <c r="O624" s="12">
        <v>2.9767947370322729</v>
      </c>
      <c r="P624" s="12">
        <v>3.9683354825337123</v>
      </c>
      <c r="Q624" s="13">
        <v>3.6311935805603519</v>
      </c>
    </row>
    <row r="625" spans="1:17" x14ac:dyDescent="0.2">
      <c r="A625" s="9">
        <v>624</v>
      </c>
      <c r="B625" s="10" t="s">
        <v>635</v>
      </c>
      <c r="C625" s="11">
        <v>-0.38128861098615957</v>
      </c>
      <c r="D625" s="12">
        <v>-0.47859283975613159</v>
      </c>
      <c r="E625" s="12">
        <v>-0.9871680225777838</v>
      </c>
      <c r="F625" s="12">
        <v>-0.92113649774479622</v>
      </c>
      <c r="G625" s="12">
        <v>-1.0248324200701959</v>
      </c>
      <c r="H625" s="13">
        <v>-1.114187614687032</v>
      </c>
      <c r="J625" s="9">
        <v>624</v>
      </c>
      <c r="K625" s="10" t="s">
        <v>635</v>
      </c>
      <c r="L625" s="11">
        <v>-6.473301936973351E-2</v>
      </c>
      <c r="M625" s="12">
        <v>0.68857342596510895</v>
      </c>
      <c r="N625" s="12">
        <v>-0.21209345969380253</v>
      </c>
      <c r="O625" s="12">
        <v>-0.18205325840883135</v>
      </c>
      <c r="P625" s="12">
        <v>0.38032613668749998</v>
      </c>
      <c r="Q625" s="13">
        <v>-6.6984482260816325E-2</v>
      </c>
    </row>
    <row r="626" spans="1:17" x14ac:dyDescent="0.2">
      <c r="A626" s="9">
        <v>625</v>
      </c>
      <c r="B626" s="10" t="s">
        <v>636</v>
      </c>
      <c r="C626" s="11">
        <v>-1.2262453487900167</v>
      </c>
      <c r="D626" s="12">
        <v>-1.0570726059097817</v>
      </c>
      <c r="E626" s="12">
        <v>-0.89259514537872831</v>
      </c>
      <c r="F626" s="12">
        <v>-1.1606657765551451</v>
      </c>
      <c r="G626" s="12">
        <v>-0.46845614696671067</v>
      </c>
      <c r="H626" s="13">
        <v>-0.94201996289599199</v>
      </c>
      <c r="J626" s="9">
        <v>625</v>
      </c>
      <c r="K626" s="10" t="s">
        <v>636</v>
      </c>
      <c r="L626" s="11">
        <v>-0.89969128863790615</v>
      </c>
      <c r="M626" s="12">
        <v>-1.0160534875334628</v>
      </c>
      <c r="N626" s="12">
        <v>-0.59794396125793237</v>
      </c>
      <c r="O626" s="12">
        <v>-0.50352893936080312</v>
      </c>
      <c r="P626" s="12">
        <v>-0.69822303357434778</v>
      </c>
      <c r="Q626" s="13">
        <v>-0.87410369659348253</v>
      </c>
    </row>
    <row r="627" spans="1:17" x14ac:dyDescent="0.2">
      <c r="A627" s="9">
        <v>626</v>
      </c>
      <c r="B627" s="10" t="s">
        <v>637</v>
      </c>
      <c r="C627" s="11">
        <v>0.26324712162432928</v>
      </c>
      <c r="D627" s="12">
        <v>0.38229437129142596</v>
      </c>
      <c r="E627" s="12">
        <v>-0.10291162076661518</v>
      </c>
      <c r="F627" s="12">
        <v>5.8339916244016826E-2</v>
      </c>
      <c r="G627" s="12">
        <v>-6.4603714248491387E-2</v>
      </c>
      <c r="H627" s="13">
        <v>-6.596246400346184E-2</v>
      </c>
      <c r="J627" s="9">
        <v>626</v>
      </c>
      <c r="K627" s="10" t="s">
        <v>637</v>
      </c>
      <c r="L627" s="11">
        <v>0.60130305669389528</v>
      </c>
      <c r="M627" s="12">
        <v>0.60694340475531916</v>
      </c>
      <c r="N627" s="12">
        <v>0.61827487115765667</v>
      </c>
      <c r="O627" s="12">
        <v>0.59135200301185242</v>
      </c>
      <c r="P627" s="12">
        <v>-6.0198347495788373E-3</v>
      </c>
      <c r="Q627" s="13">
        <v>-7.848736892589081E-2</v>
      </c>
    </row>
    <row r="628" spans="1:17" x14ac:dyDescent="0.2">
      <c r="A628" s="9">
        <v>627</v>
      </c>
      <c r="B628" s="10" t="s">
        <v>638</v>
      </c>
      <c r="C628" s="11">
        <v>1.0945387908922741</v>
      </c>
      <c r="D628" s="12">
        <v>0.20692845792988782</v>
      </c>
      <c r="E628" s="12">
        <v>0.38413869680851903</v>
      </c>
      <c r="F628" s="12">
        <v>0.18039305194355573</v>
      </c>
      <c r="G628" s="12">
        <v>3.5160307135581381E-2</v>
      </c>
      <c r="H628" s="13">
        <v>-0.10686417133503565</v>
      </c>
      <c r="J628" s="9">
        <v>627</v>
      </c>
      <c r="K628" s="10" t="s">
        <v>638</v>
      </c>
      <c r="L628" s="11">
        <v>0.24897962515299094</v>
      </c>
      <c r="M628" s="12">
        <v>0.65976283024400684</v>
      </c>
      <c r="N628" s="12">
        <v>0.39940061003648269</v>
      </c>
      <c r="O628" s="12">
        <v>0.64959035101039664</v>
      </c>
      <c r="P628" s="12">
        <v>0.1138189619461807</v>
      </c>
      <c r="Q628" s="13">
        <v>0.27810211769139048</v>
      </c>
    </row>
    <row r="629" spans="1:17" x14ac:dyDescent="0.2">
      <c r="A629" s="9">
        <v>628</v>
      </c>
      <c r="B629" s="10" t="s">
        <v>639</v>
      </c>
      <c r="C629" s="11">
        <v>-0.77529808710493864</v>
      </c>
      <c r="D629" s="12">
        <v>-1.3508674477752189</v>
      </c>
      <c r="E629" s="12">
        <v>-0.69714453250068109</v>
      </c>
      <c r="F629" s="12">
        <v>-0.55955408323490829</v>
      </c>
      <c r="G629" s="12">
        <v>-0.3072988816539779</v>
      </c>
      <c r="H629" s="13">
        <v>2.474699403034482</v>
      </c>
      <c r="J629" s="9">
        <v>628</v>
      </c>
      <c r="K629" s="10" t="s">
        <v>639</v>
      </c>
      <c r="L629" s="11">
        <v>-1.0879188753515414</v>
      </c>
      <c r="M629" s="12">
        <v>-0.57189013683313128</v>
      </c>
      <c r="N629" s="12">
        <v>-0.67014990307110489</v>
      </c>
      <c r="O629" s="12">
        <v>-0.35676830240446916</v>
      </c>
      <c r="P629" s="12">
        <v>-0.53187962920560361</v>
      </c>
      <c r="Q629" s="13">
        <v>-0.35455664888765709</v>
      </c>
    </row>
    <row r="630" spans="1:17" x14ac:dyDescent="0.2">
      <c r="A630" s="9">
        <v>629</v>
      </c>
      <c r="B630" s="10" t="s">
        <v>640</v>
      </c>
      <c r="C630" s="11">
        <v>-0.44733644224306512</v>
      </c>
      <c r="D630" s="12">
        <v>0.49389086161240614</v>
      </c>
      <c r="E630" s="12">
        <v>0.92320409684313498</v>
      </c>
      <c r="F630" s="12">
        <v>-0.31087081924709314</v>
      </c>
      <c r="G630" s="12">
        <v>0.67595229064097373</v>
      </c>
      <c r="H630" s="13">
        <v>-0.18866758599818115</v>
      </c>
      <c r="J630" s="9">
        <v>629</v>
      </c>
      <c r="K630" s="10" t="s">
        <v>640</v>
      </c>
      <c r="L630" s="11">
        <v>0.17658439949390067</v>
      </c>
      <c r="M630" s="12">
        <v>0.24441007526477757</v>
      </c>
      <c r="N630" s="12">
        <v>6.9961000513893618E-2</v>
      </c>
      <c r="O630" s="12">
        <v>0.2256151775809859</v>
      </c>
      <c r="P630" s="12">
        <v>-0.84668005037655847</v>
      </c>
      <c r="Q630" s="13">
        <v>-0.14750468891633345</v>
      </c>
    </row>
    <row r="631" spans="1:17" x14ac:dyDescent="0.2">
      <c r="A631" s="9">
        <v>630</v>
      </c>
      <c r="B631" s="10" t="s">
        <v>641</v>
      </c>
      <c r="C631" s="11">
        <v>-0.65686749312704007</v>
      </c>
      <c r="D631" s="12">
        <v>-0.66762362948350495</v>
      </c>
      <c r="E631" s="12">
        <v>-0.5773522213818767</v>
      </c>
      <c r="F631" s="12">
        <v>-0.59617002394476981</v>
      </c>
      <c r="G631" s="12">
        <v>-0.3993887475469679</v>
      </c>
      <c r="H631" s="13">
        <v>-0.64334237912590064</v>
      </c>
      <c r="J631" s="9">
        <v>630</v>
      </c>
      <c r="K631" s="10" t="s">
        <v>641</v>
      </c>
      <c r="L631" s="11">
        <v>-0.41946962509927654</v>
      </c>
      <c r="M631" s="12">
        <v>-0.71354223246188631</v>
      </c>
      <c r="N631" s="12">
        <v>-8.1220190157432939E-2</v>
      </c>
      <c r="O631" s="12">
        <v>-0.78540254367376305</v>
      </c>
      <c r="P631" s="12">
        <v>-0.27073837073424517</v>
      </c>
      <c r="Q631" s="13">
        <v>-0.44849688998575865</v>
      </c>
    </row>
    <row r="632" spans="1:17" x14ac:dyDescent="0.2">
      <c r="A632" s="9">
        <v>631</v>
      </c>
      <c r="B632" s="10" t="s">
        <v>642</v>
      </c>
      <c r="C632" s="11">
        <v>-1.6384749162900116</v>
      </c>
      <c r="D632" s="12">
        <v>-0.48314779854474249</v>
      </c>
      <c r="E632" s="12">
        <v>-0.35195353072412833</v>
      </c>
      <c r="F632" s="12">
        <v>-0.94402146068846093</v>
      </c>
      <c r="G632" s="12">
        <v>-3.1029283975005751E-2</v>
      </c>
      <c r="H632" s="13">
        <v>-0.41505378006595794</v>
      </c>
      <c r="J632" s="9">
        <v>631</v>
      </c>
      <c r="K632" s="10" t="s">
        <v>642</v>
      </c>
      <c r="L632" s="11">
        <v>-0.99621825618335991</v>
      </c>
      <c r="M632" s="12">
        <v>-1.0184543705102209</v>
      </c>
      <c r="N632" s="12">
        <v>-1.0650261473618801</v>
      </c>
      <c r="O632" s="12">
        <v>-0.9205155110303892</v>
      </c>
      <c r="P632" s="12">
        <v>-1.5746560243343883</v>
      </c>
      <c r="Q632" s="13">
        <v>-1.0696527698997338</v>
      </c>
    </row>
    <row r="633" spans="1:17" x14ac:dyDescent="0.2">
      <c r="A633" s="9">
        <v>632</v>
      </c>
      <c r="B633" s="10" t="s">
        <v>643</v>
      </c>
      <c r="C633" s="11">
        <v>-1.1738625860690237</v>
      </c>
      <c r="D633" s="12">
        <v>-1.19599884896243</v>
      </c>
      <c r="E633" s="12">
        <v>-2.2055819238256147</v>
      </c>
      <c r="F633" s="12">
        <v>-2.0608076523392556</v>
      </c>
      <c r="G633" s="12">
        <v>-2.9011634376398785</v>
      </c>
      <c r="H633" s="13">
        <v>-3.0698599466338732</v>
      </c>
      <c r="J633" s="9">
        <v>632</v>
      </c>
      <c r="K633" s="10" t="s">
        <v>643</v>
      </c>
      <c r="L633" s="11">
        <v>-1.9663142800151687</v>
      </c>
      <c r="M633" s="12">
        <v>-1.7387192635377877</v>
      </c>
      <c r="N633" s="12">
        <v>-2.2880142868224556</v>
      </c>
      <c r="O633" s="12">
        <v>-2.667665950986752</v>
      </c>
      <c r="P633" s="12">
        <v>-2.5083254553073315</v>
      </c>
      <c r="Q633" s="13">
        <v>-2.6819740507875545</v>
      </c>
    </row>
    <row r="634" spans="1:17" x14ac:dyDescent="0.2">
      <c r="A634" s="9">
        <v>633</v>
      </c>
      <c r="B634" s="10" t="s">
        <v>644</v>
      </c>
      <c r="C634" s="11">
        <v>0.97610819691437534</v>
      </c>
      <c r="D634" s="12">
        <v>0.83323529136395769</v>
      </c>
      <c r="E634" s="12">
        <v>0.53860772956697667</v>
      </c>
      <c r="F634" s="12">
        <v>0.88830123900089231</v>
      </c>
      <c r="G634" s="12">
        <v>2.3649073898957765E-2</v>
      </c>
      <c r="H634" s="13">
        <v>0.2460319547117924</v>
      </c>
      <c r="J634" s="9">
        <v>633</v>
      </c>
      <c r="K634" s="10" t="s">
        <v>644</v>
      </c>
      <c r="L634" s="11">
        <v>0.9343210947257109</v>
      </c>
      <c r="M634" s="12">
        <v>0.84463081945441643</v>
      </c>
      <c r="N634" s="12">
        <v>0.40165704571814653</v>
      </c>
      <c r="O634" s="12">
        <v>0.67055615628987331</v>
      </c>
      <c r="P634" s="12">
        <v>4.5850689193362659E-2</v>
      </c>
      <c r="Q634" s="13">
        <v>6.3381566610016454E-2</v>
      </c>
    </row>
    <row r="635" spans="1:17" x14ac:dyDescent="0.2">
      <c r="A635" s="9">
        <v>634</v>
      </c>
      <c r="B635" s="10" t="s">
        <v>645</v>
      </c>
      <c r="C635" s="11">
        <v>-0.30613073403864738</v>
      </c>
      <c r="D635" s="12">
        <v>-0.7382254907069844</v>
      </c>
      <c r="E635" s="12">
        <v>-4.459167982719886E-2</v>
      </c>
      <c r="F635" s="12">
        <v>-0.34901242415320044</v>
      </c>
      <c r="G635" s="12">
        <v>0.19919538075747087</v>
      </c>
      <c r="H635" s="13">
        <v>1.7384686710661661</v>
      </c>
      <c r="J635" s="9">
        <v>634</v>
      </c>
      <c r="K635" s="10" t="s">
        <v>645</v>
      </c>
      <c r="L635" s="11">
        <v>-1.6815597257560826</v>
      </c>
      <c r="M635" s="12">
        <v>-0.63911486018236874</v>
      </c>
      <c r="N635" s="12">
        <v>-1.4463637775626872</v>
      </c>
      <c r="O635" s="12">
        <v>-0.83199322207259951</v>
      </c>
      <c r="P635" s="12">
        <v>-0.6248888445515689</v>
      </c>
      <c r="Q635" s="13">
        <v>-0.35455664888765709</v>
      </c>
    </row>
    <row r="636" spans="1:17" x14ac:dyDescent="0.2">
      <c r="A636" s="9">
        <v>635</v>
      </c>
      <c r="B636" s="10" t="s">
        <v>646</v>
      </c>
      <c r="C636" s="11">
        <v>-0.69330767588947151</v>
      </c>
      <c r="D636" s="12">
        <v>-1.5034585671937024</v>
      </c>
      <c r="E636" s="12">
        <v>-2.0085550963275818</v>
      </c>
      <c r="F636" s="12">
        <v>-1.9173952178922959</v>
      </c>
      <c r="G636" s="12">
        <v>-2.5519893627956227</v>
      </c>
      <c r="H636" s="13">
        <v>-2.6532332533494776</v>
      </c>
      <c r="J636" s="9">
        <v>635</v>
      </c>
      <c r="K636" s="10" t="s">
        <v>646</v>
      </c>
      <c r="L636" s="11">
        <v>-1.8070447835651717</v>
      </c>
      <c r="M636" s="12">
        <v>-1.5370450934900701</v>
      </c>
      <c r="N636" s="12">
        <v>-2.3827845854522414</v>
      </c>
      <c r="O636" s="12">
        <v>-1.8406814094074069</v>
      </c>
      <c r="P636" s="12">
        <v>-1.6390470195739026</v>
      </c>
      <c r="Q636" s="13">
        <v>-1.7559916742491277</v>
      </c>
    </row>
    <row r="637" spans="1:17" x14ac:dyDescent="0.2">
      <c r="A637" s="9">
        <v>636</v>
      </c>
      <c r="B637" s="10" t="s">
        <v>647</v>
      </c>
      <c r="C637" s="11">
        <v>-4.5969622543148354</v>
      </c>
      <c r="D637" s="12">
        <v>-3.2092906335286795</v>
      </c>
      <c r="E637" s="12">
        <v>-3.0094513800175848</v>
      </c>
      <c r="F637" s="12">
        <v>-3.5696895424248245</v>
      </c>
      <c r="G637" s="12">
        <v>-3.9841786313189029</v>
      </c>
      <c r="H637" s="13">
        <v>-3.5169251197929268</v>
      </c>
      <c r="J637" s="9">
        <v>636</v>
      </c>
      <c r="K637" s="10" t="s">
        <v>647</v>
      </c>
      <c r="L637" s="11">
        <v>-3.4745481479128824</v>
      </c>
      <c r="M637" s="12">
        <v>-3.2464737729421582</v>
      </c>
      <c r="N637" s="12">
        <v>-3.7704925296741112</v>
      </c>
      <c r="O637" s="12">
        <v>-3.7439106219998708</v>
      </c>
      <c r="P637" s="12">
        <v>-4.5885123292949412</v>
      </c>
      <c r="Q637" s="13">
        <v>-4.0163089039360944</v>
      </c>
    </row>
    <row r="638" spans="1:17" x14ac:dyDescent="0.2">
      <c r="A638" s="9">
        <v>637</v>
      </c>
      <c r="B638" s="10" t="s">
        <v>648</v>
      </c>
      <c r="C638" s="11">
        <v>0.52288342380664565</v>
      </c>
      <c r="D638" s="12">
        <v>-6.6369069386797749E-2</v>
      </c>
      <c r="E638" s="12">
        <v>1.5804855933765694</v>
      </c>
      <c r="F638" s="12">
        <v>0.94780214265441676</v>
      </c>
      <c r="G638" s="12">
        <v>5.0981843923772923</v>
      </c>
      <c r="H638" s="13">
        <v>0.47241814877956917</v>
      </c>
      <c r="J638" s="9">
        <v>637</v>
      </c>
      <c r="K638" s="10" t="s">
        <v>648</v>
      </c>
      <c r="L638" s="11">
        <v>-4.5427625860642237E-2</v>
      </c>
      <c r="M638" s="12">
        <v>-0.10611883934196993</v>
      </c>
      <c r="N638" s="12">
        <v>0.88904715295704617</v>
      </c>
      <c r="O638" s="12">
        <v>-0.26824601344667948</v>
      </c>
      <c r="P638" s="12">
        <v>1.6699346802344197</v>
      </c>
      <c r="Q638" s="13">
        <v>-3.822726559813331E-2</v>
      </c>
    </row>
    <row r="639" spans="1:17" x14ac:dyDescent="0.2">
      <c r="A639" s="9">
        <v>638</v>
      </c>
      <c r="B639" s="10" t="s">
        <v>649</v>
      </c>
      <c r="C639" s="11">
        <v>-0.40861874805798193</v>
      </c>
      <c r="D639" s="12">
        <v>-0.30322692639459342</v>
      </c>
      <c r="E639" s="12">
        <v>0.58274173892653625</v>
      </c>
      <c r="F639" s="12">
        <v>0.10258417793509877</v>
      </c>
      <c r="G639" s="12">
        <v>-0.22000536294291395</v>
      </c>
      <c r="H639" s="13">
        <v>-0.66141522655147855</v>
      </c>
      <c r="J639" s="9">
        <v>638</v>
      </c>
      <c r="K639" s="10" t="s">
        <v>649</v>
      </c>
      <c r="L639" s="11">
        <v>-0.27950552215836821</v>
      </c>
      <c r="M639" s="12">
        <v>-0.78796960474140132</v>
      </c>
      <c r="N639" s="12">
        <v>-0.47835287012986938</v>
      </c>
      <c r="O639" s="12">
        <v>-0.95545851982951524</v>
      </c>
      <c r="P639" s="12">
        <v>-0.49252957655923474</v>
      </c>
      <c r="Q639" s="13">
        <v>-0.64404596329200992</v>
      </c>
    </row>
    <row r="640" spans="1:17" x14ac:dyDescent="0.2">
      <c r="A640" s="9">
        <v>639</v>
      </c>
      <c r="B640" s="10" t="s">
        <v>650</v>
      </c>
      <c r="J640" s="9">
        <v>639</v>
      </c>
      <c r="K640" s="10" t="s">
        <v>650</v>
      </c>
    </row>
    <row r="641" spans="1:17" x14ac:dyDescent="0.2">
      <c r="A641" s="9">
        <v>640</v>
      </c>
      <c r="B641" s="10" t="s">
        <v>651</v>
      </c>
      <c r="C641" s="11">
        <v>-0.29246566550273495</v>
      </c>
      <c r="D641" s="12">
        <v>-0.47176040157321519</v>
      </c>
      <c r="E641" s="12">
        <v>-1.5908582220317542</v>
      </c>
      <c r="F641" s="12">
        <v>-1.3849384134030498</v>
      </c>
      <c r="G641" s="12">
        <v>-2.4080989473378249</v>
      </c>
      <c r="H641" s="13">
        <v>-2.1928512452452598</v>
      </c>
      <c r="J641" s="9">
        <v>640</v>
      </c>
      <c r="K641" s="10" t="s">
        <v>651</v>
      </c>
      <c r="L641" s="11">
        <v>-0.42429597347654868</v>
      </c>
      <c r="M641" s="12">
        <v>-0.15653738185389934</v>
      </c>
      <c r="N641" s="12">
        <v>-0.96799941305043291</v>
      </c>
      <c r="O641" s="12">
        <v>-1.1534689030245686</v>
      </c>
      <c r="P641" s="12">
        <v>-1.3063602108364161</v>
      </c>
      <c r="Q641" s="13">
        <v>-1.2747875820935477</v>
      </c>
    </row>
    <row r="642" spans="1:17" x14ac:dyDescent="0.2">
      <c r="A642" s="9">
        <v>641</v>
      </c>
      <c r="B642" s="10" t="s">
        <v>652</v>
      </c>
      <c r="C642" s="11">
        <v>0.20630933605803037</v>
      </c>
      <c r="D642" s="12">
        <v>0.36179705674267426</v>
      </c>
      <c r="E642" s="12">
        <v>-0.15807913246606509</v>
      </c>
      <c r="F642" s="12">
        <v>-4.0828256511860755E-2</v>
      </c>
      <c r="G642" s="12">
        <v>-0.33128061756361032</v>
      </c>
      <c r="H642" s="13">
        <v>-0.27237340565349372</v>
      </c>
      <c r="J642" s="9">
        <v>641</v>
      </c>
      <c r="K642" s="10" t="s">
        <v>652</v>
      </c>
      <c r="L642" s="11">
        <v>0.55786592129844059</v>
      </c>
      <c r="M642" s="12">
        <v>0.72698755359324696</v>
      </c>
      <c r="N642" s="12">
        <v>0.62730061388430447</v>
      </c>
      <c r="O642" s="12">
        <v>0.49118204445435498</v>
      </c>
      <c r="P642" s="12">
        <v>0.24081231366855402</v>
      </c>
      <c r="Q642" s="13">
        <v>0.31261077768661177</v>
      </c>
    </row>
    <row r="643" spans="1:17" x14ac:dyDescent="0.2">
      <c r="A643" s="9">
        <v>642</v>
      </c>
      <c r="B643" s="10" t="s">
        <v>653</v>
      </c>
      <c r="C643" s="11">
        <v>-0.28335561981212831</v>
      </c>
      <c r="D643" s="12">
        <v>0.72163880104297751</v>
      </c>
      <c r="E643" s="12">
        <v>0.5354553003270085</v>
      </c>
      <c r="F643" s="12">
        <v>-4.9982241689325288E-2</v>
      </c>
      <c r="G643" s="12">
        <v>0.48601694223668035</v>
      </c>
      <c r="H643" s="13">
        <v>-3.3621579136637034E-2</v>
      </c>
      <c r="J643" s="9">
        <v>642</v>
      </c>
      <c r="K643" s="10" t="s">
        <v>653</v>
      </c>
      <c r="L643" s="11">
        <v>1.0742851976666192</v>
      </c>
      <c r="M643" s="12">
        <v>0.70778048977917796</v>
      </c>
      <c r="N643" s="12">
        <v>0.50319665139291636</v>
      </c>
      <c r="O643" s="12">
        <v>0.63794268141068888</v>
      </c>
      <c r="P643" s="12">
        <v>-0.17772915538828185</v>
      </c>
      <c r="Q643" s="13">
        <v>0.35095373323685725</v>
      </c>
    </row>
    <row r="644" spans="1:17" x14ac:dyDescent="0.2">
      <c r="A644" s="9">
        <v>643</v>
      </c>
      <c r="B644" s="10" t="s">
        <v>654</v>
      </c>
      <c r="C644" s="11">
        <v>-0.20819774286461618</v>
      </c>
      <c r="D644" s="12">
        <v>-0.13241597182166367</v>
      </c>
      <c r="E644" s="12">
        <v>-0.33461516990430168</v>
      </c>
      <c r="F644" s="12">
        <v>-0.37647437968559744</v>
      </c>
      <c r="G644" s="12">
        <v>-0.47421176358502304</v>
      </c>
      <c r="H644" s="13">
        <v>-0.5529781419980061</v>
      </c>
      <c r="J644" s="9">
        <v>643</v>
      </c>
      <c r="K644" s="10" t="s">
        <v>654</v>
      </c>
      <c r="L644" s="11">
        <v>-9.1277935444733005E-2</v>
      </c>
      <c r="M644" s="12">
        <v>-0.19735239245879557</v>
      </c>
      <c r="N644" s="12">
        <v>8.1243178922202772E-2</v>
      </c>
      <c r="O644" s="12">
        <v>-0.38705224336371208</v>
      </c>
      <c r="P644" s="12">
        <v>-0.21350193052134481</v>
      </c>
      <c r="Q644" s="13">
        <v>-0.29512506778477687</v>
      </c>
    </row>
    <row r="645" spans="1:17" x14ac:dyDescent="0.2">
      <c r="A645" s="9">
        <v>644</v>
      </c>
      <c r="B645" s="10" t="s">
        <v>655</v>
      </c>
      <c r="C645" s="11">
        <v>-1.3765611026850411</v>
      </c>
      <c r="D645" s="12">
        <v>-0.74505792888990074</v>
      </c>
      <c r="E645" s="12">
        <v>8.4657919011509958E-2</v>
      </c>
      <c r="F645" s="12">
        <v>-0.1338937724827603</v>
      </c>
      <c r="G645" s="12">
        <v>2.3143844879870983</v>
      </c>
      <c r="H645" s="13">
        <v>0.25554397967262332</v>
      </c>
      <c r="J645" s="9">
        <v>644</v>
      </c>
      <c r="K645" s="10" t="s">
        <v>655</v>
      </c>
      <c r="L645" s="11">
        <v>-1.1072242688606326</v>
      </c>
      <c r="M645" s="12">
        <v>-0.73515017925271098</v>
      </c>
      <c r="N645" s="12">
        <v>-0.87548555010230833</v>
      </c>
      <c r="O645" s="12">
        <v>9.9820345904128638E-2</v>
      </c>
      <c r="P645" s="12">
        <v>-1.1185531413878367</v>
      </c>
      <c r="Q645" s="13">
        <v>1.1063099575766915</v>
      </c>
    </row>
    <row r="646" spans="1:17" x14ac:dyDescent="0.2">
      <c r="A646" s="9">
        <v>645</v>
      </c>
      <c r="B646" s="10" t="s">
        <v>656</v>
      </c>
      <c r="C646" s="11">
        <v>-0.44278141939776183</v>
      </c>
      <c r="D646" s="12">
        <v>1.7874991575780517</v>
      </c>
      <c r="E646" s="12">
        <v>1.9871489653325083</v>
      </c>
      <c r="F646" s="12">
        <v>0.27498423211070105</v>
      </c>
      <c r="G646" s="12">
        <v>1.1066642675779823</v>
      </c>
      <c r="H646" s="13">
        <v>1.9645760644016692E-2</v>
      </c>
      <c r="J646" s="9">
        <v>645</v>
      </c>
      <c r="K646" s="10" t="s">
        <v>656</v>
      </c>
      <c r="L646" s="11">
        <v>0.59406353412798696</v>
      </c>
      <c r="M646" s="12">
        <v>1.1351376596422014</v>
      </c>
      <c r="N646" s="12">
        <v>0.34298971799494449</v>
      </c>
      <c r="O646" s="12">
        <v>0.83828259852568388</v>
      </c>
      <c r="P646" s="12">
        <v>-0.52830235169229767</v>
      </c>
      <c r="Q646" s="13">
        <v>0.32411366435168626</v>
      </c>
    </row>
    <row r="647" spans="1:17" x14ac:dyDescent="0.2">
      <c r="A647" s="9">
        <v>646</v>
      </c>
      <c r="B647" s="10" t="s">
        <v>657</v>
      </c>
      <c r="C647" s="11">
        <v>-1.2672405543977516</v>
      </c>
      <c r="D647" s="12">
        <v>-0.37838374640668121</v>
      </c>
      <c r="E647" s="12">
        <v>0.16662107925069103</v>
      </c>
      <c r="F647" s="12">
        <v>-0.33375578219075785</v>
      </c>
      <c r="G647" s="12">
        <v>0.35267849057912193</v>
      </c>
      <c r="H647" s="13">
        <v>0.18325258997030877</v>
      </c>
      <c r="J647" s="9">
        <v>646</v>
      </c>
      <c r="K647" s="10" t="s">
        <v>657</v>
      </c>
      <c r="L647" s="11">
        <v>-1.0348290432015423</v>
      </c>
      <c r="M647" s="12">
        <v>-0.80237490260195099</v>
      </c>
      <c r="N647" s="12">
        <v>-0.92287069941720123</v>
      </c>
      <c r="O647" s="12">
        <v>-0.60835796575818368</v>
      </c>
      <c r="P647" s="12">
        <v>-1.3528648185093988</v>
      </c>
      <c r="Q647" s="13">
        <v>-0.80508637660304205</v>
      </c>
    </row>
    <row r="648" spans="1:17" x14ac:dyDescent="0.2">
      <c r="A648" s="9">
        <v>647</v>
      </c>
      <c r="B648" s="10" t="s">
        <v>658</v>
      </c>
      <c r="C648" s="11">
        <v>0.50921835527073578</v>
      </c>
      <c r="D648" s="12">
        <v>0.16137887004377355</v>
      </c>
      <c r="E648" s="12">
        <v>-4.9320323687151106E-2</v>
      </c>
      <c r="F648" s="12">
        <v>0.11784081989754135</v>
      </c>
      <c r="G648" s="12">
        <v>-6.4603714248491387E-2</v>
      </c>
      <c r="H648" s="13">
        <v>9.1825331871017001E-3</v>
      </c>
      <c r="J648" s="9">
        <v>647</v>
      </c>
      <c r="K648" s="10" t="s">
        <v>658</v>
      </c>
      <c r="L648" s="11">
        <v>0.32378802500071724</v>
      </c>
      <c r="M648" s="12">
        <v>0.41247188363787646</v>
      </c>
      <c r="N648" s="12">
        <v>0.30463031140669689</v>
      </c>
      <c r="O648" s="12">
        <v>0.5494203924528992</v>
      </c>
      <c r="P648" s="12">
        <v>0.31772378020464076</v>
      </c>
      <c r="Q648" s="13">
        <v>0.21100194547846204</v>
      </c>
    </row>
    <row r="649" spans="1:17" x14ac:dyDescent="0.2">
      <c r="A649" s="9">
        <v>648</v>
      </c>
      <c r="B649" s="10" t="s">
        <v>659</v>
      </c>
      <c r="C649" s="11">
        <v>-0.16948004867953298</v>
      </c>
      <c r="D649" s="12">
        <v>-8.9143863329854883E-2</v>
      </c>
      <c r="E649" s="12">
        <v>-0.77910769273986213</v>
      </c>
      <c r="F649" s="12">
        <v>-0.70754351027060014</v>
      </c>
      <c r="G649" s="12">
        <v>-1.4814446717896073</v>
      </c>
      <c r="H649" s="13">
        <v>-1.1969422318462606</v>
      </c>
      <c r="J649" s="9">
        <v>648</v>
      </c>
      <c r="K649" s="10" t="s">
        <v>659</v>
      </c>
      <c r="L649" s="11">
        <v>-0.25296060608336873</v>
      </c>
      <c r="M649" s="12">
        <v>-0.39902656250651586</v>
      </c>
      <c r="N649" s="12">
        <v>-0.16470831037890962</v>
      </c>
      <c r="O649" s="12">
        <v>-0.80636834895323972</v>
      </c>
      <c r="P649" s="12">
        <v>-0.44244769137294621</v>
      </c>
      <c r="Q649" s="13">
        <v>-0.58269723441161769</v>
      </c>
    </row>
    <row r="650" spans="1:17" x14ac:dyDescent="0.2">
      <c r="A650" s="9">
        <v>649</v>
      </c>
      <c r="B650" s="10" t="s">
        <v>660</v>
      </c>
      <c r="C650" s="11">
        <v>-3.2099577979198246</v>
      </c>
      <c r="D650" s="12">
        <v>-1.3280926538321618</v>
      </c>
      <c r="E650" s="12">
        <v>-1.8430525612292354</v>
      </c>
      <c r="F650" s="12">
        <v>-2.3903511187280158</v>
      </c>
      <c r="G650" s="12">
        <v>-2.7217800530358236</v>
      </c>
      <c r="H650" s="13">
        <v>-2.6361116084199816</v>
      </c>
      <c r="J650" s="9">
        <v>649</v>
      </c>
      <c r="K650" s="10" t="s">
        <v>660</v>
      </c>
      <c r="L650" s="11">
        <v>-3.3321708707833366</v>
      </c>
      <c r="M650" s="12">
        <v>-2.7302839329390705</v>
      </c>
      <c r="N650" s="12">
        <v>-3.9577766912520218</v>
      </c>
      <c r="O650" s="12">
        <v>-3.4317530767276669</v>
      </c>
      <c r="P650" s="12">
        <v>-4.3398915421201529</v>
      </c>
      <c r="Q650" s="13">
        <v>-3.2034382462708919</v>
      </c>
    </row>
    <row r="651" spans="1:17" x14ac:dyDescent="0.2">
      <c r="A651" s="9">
        <v>650</v>
      </c>
      <c r="B651" s="10" t="s">
        <v>661</v>
      </c>
      <c r="C651" s="11">
        <v>-0.51338427349997062</v>
      </c>
      <c r="D651" s="12">
        <v>-0.59474428886572273</v>
      </c>
      <c r="E651" s="12">
        <v>-0.5127274219625223</v>
      </c>
      <c r="F651" s="12">
        <v>-0.64804260661707391</v>
      </c>
      <c r="G651" s="12">
        <v>-0.59987605975149971</v>
      </c>
      <c r="H651" s="13">
        <v>-0.87067977568975941</v>
      </c>
      <c r="J651" s="9">
        <v>650</v>
      </c>
      <c r="K651" s="10" t="s">
        <v>661</v>
      </c>
      <c r="L651" s="11">
        <v>-8.6451587067460853E-2</v>
      </c>
      <c r="M651" s="12">
        <v>-0.40382832846003242</v>
      </c>
      <c r="N651" s="12">
        <v>1.3550108472355393E-2</v>
      </c>
      <c r="O651" s="12">
        <v>-0.50585847328074462</v>
      </c>
      <c r="P651" s="12">
        <v>-0.22602240181791547</v>
      </c>
      <c r="Q651" s="13">
        <v>-0.43315970776566004</v>
      </c>
    </row>
    <row r="652" spans="1:17" x14ac:dyDescent="0.2">
      <c r="A652" s="9">
        <v>651</v>
      </c>
      <c r="B652" s="10" t="s">
        <v>662</v>
      </c>
      <c r="C652" s="11">
        <v>-3.0551851897766925E-2</v>
      </c>
      <c r="D652" s="12">
        <v>0.73530367740881275</v>
      </c>
      <c r="E652" s="12">
        <v>1.0745207003616244</v>
      </c>
      <c r="F652" s="12">
        <v>0.92491717971075371</v>
      </c>
      <c r="G652" s="12">
        <v>0.67499302120458859</v>
      </c>
      <c r="H652" s="13">
        <v>0.47527175626781815</v>
      </c>
      <c r="J652" s="9">
        <v>651</v>
      </c>
      <c r="K652" s="10" t="s">
        <v>662</v>
      </c>
      <c r="L652" s="11">
        <v>-0.70663735354700152</v>
      </c>
      <c r="M652" s="12">
        <v>-1.0952826257664943</v>
      </c>
      <c r="N652" s="12">
        <v>-0.4941479199015012</v>
      </c>
      <c r="O652" s="12">
        <v>-0.50585847328074462</v>
      </c>
      <c r="P652" s="12">
        <v>0.61284917505240921</v>
      </c>
      <c r="Q652" s="13">
        <v>0.35478802879188137</v>
      </c>
    </row>
    <row r="653" spans="1:17" x14ac:dyDescent="0.2">
      <c r="A653" s="9">
        <v>652</v>
      </c>
      <c r="B653" s="10" t="s">
        <v>663</v>
      </c>
      <c r="C653" s="11">
        <v>-0.45416897651102006</v>
      </c>
      <c r="D653" s="12">
        <v>-0.95686351256033131</v>
      </c>
      <c r="E653" s="12">
        <v>-0.20694178568557692</v>
      </c>
      <c r="F653" s="12">
        <v>-1.1438834703964584</v>
      </c>
      <c r="G653" s="12">
        <v>1.652488576881229</v>
      </c>
      <c r="H653" s="13">
        <v>0.62175694066461429</v>
      </c>
      <c r="J653" s="9">
        <v>652</v>
      </c>
      <c r="K653" s="10" t="s">
        <v>663</v>
      </c>
      <c r="L653" s="11">
        <v>-0.12264919989700732</v>
      </c>
      <c r="M653" s="12">
        <v>-0.83118549832305311</v>
      </c>
      <c r="N653" s="12">
        <v>-0.46932712740322408</v>
      </c>
      <c r="O653" s="12">
        <v>-0.56875588911917452</v>
      </c>
      <c r="P653" s="12">
        <v>-4.5369887395947703E-2</v>
      </c>
      <c r="Q653" s="13">
        <v>-0.18393049668906469</v>
      </c>
    </row>
    <row r="654" spans="1:17" x14ac:dyDescent="0.2">
      <c r="A654" s="9">
        <v>653</v>
      </c>
      <c r="B654" s="10" t="s">
        <v>664</v>
      </c>
      <c r="C654" s="11">
        <v>-0.48149911358284248</v>
      </c>
      <c r="D654" s="12">
        <v>-0.44898560763015805</v>
      </c>
      <c r="E654" s="12">
        <v>-1.0234209588374212</v>
      </c>
      <c r="F654" s="12">
        <v>-0.88146922864244648</v>
      </c>
      <c r="G654" s="12">
        <v>-1.4737705162985244</v>
      </c>
      <c r="H654" s="13">
        <v>-1.469937348222109</v>
      </c>
      <c r="J654" s="9">
        <v>653</v>
      </c>
      <c r="K654" s="10" t="s">
        <v>664</v>
      </c>
      <c r="L654" s="11">
        <v>-0.19021807717882275</v>
      </c>
      <c r="M654" s="12">
        <v>-0.23816740306369183</v>
      </c>
      <c r="N654" s="12">
        <v>-0.11055385401903273</v>
      </c>
      <c r="O654" s="12">
        <v>-0.41733618432295494</v>
      </c>
      <c r="P654" s="12">
        <v>-0.45854544018282473</v>
      </c>
      <c r="Q654" s="13">
        <v>-0.44274544665322246</v>
      </c>
    </row>
    <row r="655" spans="1:17" x14ac:dyDescent="0.2">
      <c r="A655" s="9">
        <v>654</v>
      </c>
      <c r="B655" s="10" t="s">
        <v>665</v>
      </c>
      <c r="C655" s="11">
        <v>0.95105557126520468</v>
      </c>
      <c r="D655" s="12">
        <v>-7.0924028175408674E-2</v>
      </c>
      <c r="E655" s="12">
        <v>-1.024997173457407</v>
      </c>
      <c r="F655" s="12">
        <v>-1.0889595593316646</v>
      </c>
      <c r="G655" s="12">
        <v>-1.7135878753948541</v>
      </c>
      <c r="H655" s="13">
        <v>-2.3621652895480509</v>
      </c>
      <c r="J655" s="9">
        <v>654</v>
      </c>
      <c r="K655" s="10" t="s">
        <v>665</v>
      </c>
      <c r="L655" s="11">
        <v>-0.43877501860836515</v>
      </c>
      <c r="M655" s="12">
        <v>-0.36301331785513619</v>
      </c>
      <c r="N655" s="12">
        <v>-1.1891301098532656</v>
      </c>
      <c r="O655" s="12">
        <v>-1.0835828854263141</v>
      </c>
      <c r="P655" s="12">
        <v>-0.45675680142617175</v>
      </c>
      <c r="Q655" s="13">
        <v>-1.0044697454643174</v>
      </c>
    </row>
    <row r="656" spans="1:17" x14ac:dyDescent="0.2">
      <c r="A656" s="9">
        <v>655</v>
      </c>
      <c r="B656" s="10" t="s">
        <v>666</v>
      </c>
      <c r="C656" s="11">
        <v>-0.55893450195300876</v>
      </c>
      <c r="D656" s="12">
        <v>-0.80882735193046129</v>
      </c>
      <c r="E656" s="12">
        <v>-0.47016962722294858</v>
      </c>
      <c r="F656" s="12">
        <v>-0.5031045079738703</v>
      </c>
      <c r="G656" s="12">
        <v>-0.47996738020333429</v>
      </c>
      <c r="H656" s="13">
        <v>-0.47593073981527556</v>
      </c>
      <c r="J656" s="9">
        <v>655</v>
      </c>
      <c r="K656" s="10" t="s">
        <v>666</v>
      </c>
      <c r="L656" s="11">
        <v>-0.43153549604245695</v>
      </c>
      <c r="M656" s="12">
        <v>-0.95843229609125846</v>
      </c>
      <c r="N656" s="12">
        <v>-0.87774198578396967</v>
      </c>
      <c r="O656" s="12">
        <v>-0.66193724591684477</v>
      </c>
      <c r="P656" s="12">
        <v>-0.94505518199248062</v>
      </c>
      <c r="Q656" s="13">
        <v>-0.84918077548582371</v>
      </c>
    </row>
    <row r="657" spans="1:17" x14ac:dyDescent="0.2">
      <c r="A657" s="9">
        <v>656</v>
      </c>
      <c r="B657" s="10" t="s">
        <v>667</v>
      </c>
      <c r="C657" s="11">
        <v>-1.4426089339419466</v>
      </c>
      <c r="D657" s="12">
        <v>0.35496461855975792</v>
      </c>
      <c r="E657" s="12">
        <v>-0.13128348392633218</v>
      </c>
      <c r="F657" s="12">
        <v>-0.75941609294290591</v>
      </c>
      <c r="G657" s="12">
        <v>1.117857122594787E-2</v>
      </c>
      <c r="H657" s="13">
        <v>-0.29044625307907262</v>
      </c>
      <c r="J657" s="9">
        <v>656</v>
      </c>
      <c r="K657" s="10" t="s">
        <v>667</v>
      </c>
      <c r="L657" s="11">
        <v>-0.55460737966291007</v>
      </c>
      <c r="M657" s="12">
        <v>-0.37021596678541102</v>
      </c>
      <c r="N657" s="12">
        <v>-0.56635386171467128</v>
      </c>
      <c r="O657" s="12">
        <v>-0.1098377068906352</v>
      </c>
      <c r="P657" s="12">
        <v>-0.3011452295973493</v>
      </c>
      <c r="Q657" s="13">
        <v>0.55608854543067099</v>
      </c>
    </row>
    <row r="658" spans="1:17" x14ac:dyDescent="0.2">
      <c r="A658" s="9">
        <v>657</v>
      </c>
      <c r="B658" s="10" t="s">
        <v>668</v>
      </c>
      <c r="C658" s="11">
        <v>0.89867280854421161</v>
      </c>
      <c r="D658" s="12">
        <v>0.60548735193338632</v>
      </c>
      <c r="E658" s="12">
        <v>-2.0338850876233622E-3</v>
      </c>
      <c r="F658" s="12">
        <v>0.34058779254920363</v>
      </c>
      <c r="G658" s="12">
        <v>-0.2631724875802528</v>
      </c>
      <c r="H658" s="13">
        <v>-0.22481328084933896</v>
      </c>
      <c r="J658" s="9">
        <v>657</v>
      </c>
      <c r="K658" s="10" t="s">
        <v>668</v>
      </c>
      <c r="L658" s="11">
        <v>0.81124921110525783</v>
      </c>
      <c r="M658" s="12">
        <v>0.68617254298835073</v>
      </c>
      <c r="N658" s="12">
        <v>0.26627090481845178</v>
      </c>
      <c r="O658" s="12">
        <v>0.55640899421272383</v>
      </c>
      <c r="P658" s="12">
        <v>0.31414650269133287</v>
      </c>
      <c r="Q658" s="13">
        <v>0.19566476325836343</v>
      </c>
    </row>
    <row r="659" spans="1:17" x14ac:dyDescent="0.2">
      <c r="A659" s="9">
        <v>658</v>
      </c>
      <c r="B659" s="10" t="s">
        <v>669</v>
      </c>
      <c r="C659" s="11">
        <v>1.5318209840414396</v>
      </c>
      <c r="D659" s="12">
        <v>0.67836669255116866</v>
      </c>
      <c r="E659" s="12">
        <v>0.31951389738916458</v>
      </c>
      <c r="F659" s="12">
        <v>0.47637190601494273</v>
      </c>
      <c r="G659" s="12">
        <v>0.24619958314035162</v>
      </c>
      <c r="H659" s="13">
        <v>0.51427105860722488</v>
      </c>
      <c r="J659" s="9">
        <v>658</v>
      </c>
      <c r="K659" s="10" t="s">
        <v>669</v>
      </c>
      <c r="L659" s="11">
        <v>0.3189616766234451</v>
      </c>
      <c r="M659" s="12">
        <v>0.85903611731496621</v>
      </c>
      <c r="N659" s="12">
        <v>0.28432239027174239</v>
      </c>
      <c r="O659" s="12">
        <v>0.30947839869889249</v>
      </c>
      <c r="P659" s="12">
        <v>0.14601445956593775</v>
      </c>
      <c r="Q659" s="13">
        <v>5.5712975499968224E-2</v>
      </c>
    </row>
    <row r="660" spans="1:17" x14ac:dyDescent="0.2">
      <c r="A660" s="9">
        <v>659</v>
      </c>
      <c r="B660" s="10" t="s">
        <v>670</v>
      </c>
      <c r="C660" s="11">
        <v>1.6115338838342577</v>
      </c>
      <c r="D660" s="12">
        <v>0.36407453613698226</v>
      </c>
      <c r="E660" s="12">
        <v>0.40620570148829965</v>
      </c>
      <c r="F660" s="12">
        <v>-0.3780000438818415</v>
      </c>
      <c r="G660" s="12">
        <v>0.55220653334726744</v>
      </c>
      <c r="H660" s="13">
        <v>-6.0367067502271818E-3</v>
      </c>
      <c r="J660" s="9">
        <v>659</v>
      </c>
      <c r="K660" s="10" t="s">
        <v>670</v>
      </c>
      <c r="L660" s="11">
        <v>1.2094229522302529</v>
      </c>
      <c r="M660" s="12">
        <v>0.48930013889414969</v>
      </c>
      <c r="N660" s="12">
        <v>0.58668477161439558</v>
      </c>
      <c r="O660" s="12">
        <v>0.95475929452277486</v>
      </c>
      <c r="P660" s="12">
        <v>0.3069919476647211</v>
      </c>
      <c r="Q660" s="13">
        <v>1.2136702331173796</v>
      </c>
    </row>
    <row r="661" spans="1:17" x14ac:dyDescent="0.2">
      <c r="A661" s="9">
        <v>660</v>
      </c>
      <c r="B661" s="10" t="s">
        <v>671</v>
      </c>
      <c r="C661" s="11">
        <v>-0.38584363383146286</v>
      </c>
      <c r="D661" s="12">
        <v>-0.35788643185792951</v>
      </c>
      <c r="E661" s="12">
        <v>-0.3551059599640965</v>
      </c>
      <c r="F661" s="12">
        <v>-0.43597528333912361</v>
      </c>
      <c r="G661" s="12">
        <v>-0.38979605318311472</v>
      </c>
      <c r="H661" s="13">
        <v>-0.50351561220168539</v>
      </c>
      <c r="J661" s="9">
        <v>660</v>
      </c>
      <c r="K661" s="10" t="s">
        <v>671</v>
      </c>
      <c r="L661" s="11">
        <v>-0.23848156095154957</v>
      </c>
      <c r="M661" s="12">
        <v>-0.17094267971445173</v>
      </c>
      <c r="N661" s="12">
        <v>-5.1886526295830661E-2</v>
      </c>
      <c r="O661" s="12">
        <v>-0.34977970064464192</v>
      </c>
      <c r="P661" s="12">
        <v>-0.30829978462396107</v>
      </c>
      <c r="Q661" s="13">
        <v>-0.29320792000726481</v>
      </c>
    </row>
    <row r="662" spans="1:17" x14ac:dyDescent="0.2">
      <c r="A662" s="9">
        <v>661</v>
      </c>
      <c r="B662" s="10" t="s">
        <v>672</v>
      </c>
      <c r="C662" s="11">
        <v>0.55704609514642556</v>
      </c>
      <c r="D662" s="12">
        <v>0.79224066226645429</v>
      </c>
      <c r="E662" s="12">
        <v>0.29744689270938568</v>
      </c>
      <c r="F662" s="12">
        <v>0.76472243910510584</v>
      </c>
      <c r="G662" s="12">
        <v>0.3709046098704431</v>
      </c>
      <c r="H662" s="13">
        <v>0.56373358840354559</v>
      </c>
      <c r="J662" s="9">
        <v>661</v>
      </c>
      <c r="K662" s="10" t="s">
        <v>672</v>
      </c>
      <c r="L662" s="11">
        <v>0.69783002423934892</v>
      </c>
      <c r="M662" s="12">
        <v>0.79181139396572875</v>
      </c>
      <c r="N662" s="12">
        <v>0.42422140253476232</v>
      </c>
      <c r="O662" s="12">
        <v>0.27220585597982233</v>
      </c>
      <c r="P662" s="12">
        <v>0.33203289025786437</v>
      </c>
      <c r="Q662" s="13">
        <v>0.28768785657895291</v>
      </c>
    </row>
    <row r="663" spans="1:17" x14ac:dyDescent="0.2">
      <c r="A663" s="9">
        <v>662</v>
      </c>
      <c r="B663" s="10" t="s">
        <v>673</v>
      </c>
      <c r="C663" s="11">
        <v>0.31562988434532241</v>
      </c>
      <c r="D663" s="12">
        <v>-0.6903984234265621</v>
      </c>
      <c r="E663" s="12">
        <v>-0.35668217458408058</v>
      </c>
      <c r="F663" s="12">
        <v>-0.73805679419548531</v>
      </c>
      <c r="G663" s="12">
        <v>-0.3351176953091512</v>
      </c>
      <c r="H663" s="13">
        <v>-0.18676518100601519</v>
      </c>
      <c r="J663" s="9">
        <v>662</v>
      </c>
      <c r="K663" s="10" t="s">
        <v>673</v>
      </c>
      <c r="L663" s="11">
        <v>0.26828501866208221</v>
      </c>
      <c r="M663" s="12">
        <v>-0.73034841329919431</v>
      </c>
      <c r="N663" s="12">
        <v>-0.45127564194993097</v>
      </c>
      <c r="O663" s="12">
        <v>-0.66193724591684477</v>
      </c>
      <c r="P663" s="12">
        <v>-0.47643182774935622</v>
      </c>
      <c r="Q663" s="13">
        <v>-0.56544290441400702</v>
      </c>
    </row>
    <row r="664" spans="1:17" x14ac:dyDescent="0.2">
      <c r="A664" s="9">
        <v>663</v>
      </c>
      <c r="B664" s="10" t="s">
        <v>674</v>
      </c>
      <c r="C664" s="11">
        <v>-1.1624750289557628</v>
      </c>
      <c r="D664" s="12">
        <v>-0.27589717366292288</v>
      </c>
      <c r="E664" s="12">
        <v>0.14297785995092804</v>
      </c>
      <c r="F664" s="12">
        <v>-0.70906917446684425</v>
      </c>
      <c r="G664" s="12">
        <v>2.1062230202914836</v>
      </c>
      <c r="H664" s="13">
        <v>-0.11352258880761656</v>
      </c>
      <c r="J664" s="9">
        <v>663</v>
      </c>
      <c r="K664" s="10" t="s">
        <v>674</v>
      </c>
      <c r="L664" s="11">
        <v>-9.8517458010643905E-2</v>
      </c>
      <c r="M664" s="12">
        <v>-0.39902656250651586</v>
      </c>
      <c r="N664" s="12">
        <v>7.2217436195554957E-2</v>
      </c>
      <c r="O664" s="12">
        <v>-7.0235630251623465E-2</v>
      </c>
      <c r="P664" s="12">
        <v>-0.69643439481769487</v>
      </c>
      <c r="Q664" s="13">
        <v>-0.25678211223453146</v>
      </c>
    </row>
    <row r="665" spans="1:17" x14ac:dyDescent="0.2">
      <c r="A665" s="9">
        <v>664</v>
      </c>
      <c r="B665" s="10" t="s">
        <v>675</v>
      </c>
      <c r="C665" s="11">
        <v>0.12659643626521488</v>
      </c>
      <c r="D665" s="12">
        <v>0.31169251006794912</v>
      </c>
      <c r="E665" s="12">
        <v>-1.4174746138334857</v>
      </c>
      <c r="F665" s="12">
        <v>-1.314757860375815</v>
      </c>
      <c r="G665" s="12">
        <v>-2.1366256968407797</v>
      </c>
      <c r="H665" s="13">
        <v>-2.2328017500807498</v>
      </c>
      <c r="J665" s="9">
        <v>664</v>
      </c>
      <c r="K665" s="10" t="s">
        <v>675</v>
      </c>
      <c r="L665" s="11">
        <v>0.10901552221208258</v>
      </c>
      <c r="M665" s="12">
        <v>0.3884630538702909</v>
      </c>
      <c r="N665" s="12">
        <v>-0.38809544286340625</v>
      </c>
      <c r="O665" s="12">
        <v>-6.0917494571857224E-2</v>
      </c>
      <c r="P665" s="12">
        <v>-0.20277009798142515</v>
      </c>
      <c r="Q665" s="13">
        <v>-0.22610774779433637</v>
      </c>
    </row>
    <row r="666" spans="1:17" x14ac:dyDescent="0.2">
      <c r="A666" s="9">
        <v>665</v>
      </c>
      <c r="B666" s="10" t="s">
        <v>676</v>
      </c>
      <c r="C666" s="11">
        <v>-3.7565605393562826</v>
      </c>
      <c r="D666" s="12">
        <v>-2.4349476394647369</v>
      </c>
      <c r="E666" s="12">
        <v>-2.4546238337831263</v>
      </c>
      <c r="F666" s="12">
        <v>-2.7305742344904846</v>
      </c>
      <c r="G666" s="12">
        <v>-3.2867897510667765</v>
      </c>
      <c r="H666" s="13">
        <v>-2.7702311603676977</v>
      </c>
      <c r="J666" s="9">
        <v>665</v>
      </c>
      <c r="K666" s="10" t="s">
        <v>676</v>
      </c>
      <c r="L666" s="11">
        <v>-3.3611289610469748</v>
      </c>
      <c r="M666" s="12">
        <v>-2.7951077733115519</v>
      </c>
      <c r="N666" s="12">
        <v>-2.9333548917776655</v>
      </c>
      <c r="O666" s="12">
        <v>-2.5139167122705905</v>
      </c>
      <c r="P666" s="12">
        <v>-2.869630484151267</v>
      </c>
      <c r="Q666" s="13">
        <v>-2.1279183430865074</v>
      </c>
    </row>
    <row r="667" spans="1:17" x14ac:dyDescent="0.2">
      <c r="A667" s="9">
        <v>666</v>
      </c>
      <c r="B667" s="10" t="s">
        <v>677</v>
      </c>
      <c r="C667" s="11">
        <v>-0.40634123663533028</v>
      </c>
      <c r="D667" s="12">
        <v>-0.91586888346282802</v>
      </c>
      <c r="E667" s="12">
        <v>0.58431795354652027</v>
      </c>
      <c r="F667" s="12">
        <v>0.39856303200648574</v>
      </c>
      <c r="G667" s="12">
        <v>2.817041672653005</v>
      </c>
      <c r="H667" s="13">
        <v>0.22510549979796451</v>
      </c>
      <c r="J667" s="9">
        <v>666</v>
      </c>
      <c r="K667" s="10" t="s">
        <v>677</v>
      </c>
      <c r="L667" s="11">
        <v>-0.7959247985265443</v>
      </c>
      <c r="M667" s="12">
        <v>-0.76396077497381576</v>
      </c>
      <c r="N667" s="12">
        <v>-0.46255782035823761</v>
      </c>
      <c r="O667" s="12">
        <v>-0.23563253856749244</v>
      </c>
      <c r="P667" s="12">
        <v>0.57707639991934623</v>
      </c>
      <c r="Q667" s="13">
        <v>0.88775511094029336</v>
      </c>
    </row>
    <row r="668" spans="1:17" x14ac:dyDescent="0.2">
      <c r="A668" s="9">
        <v>667</v>
      </c>
      <c r="B668" s="10" t="s">
        <v>678</v>
      </c>
      <c r="C668" s="11">
        <v>2.4519355987928089</v>
      </c>
      <c r="D668" s="12">
        <v>3.2063688202305078</v>
      </c>
      <c r="E668" s="12">
        <v>3.3710654016786856</v>
      </c>
      <c r="F668" s="12">
        <v>2.1332432231362035</v>
      </c>
      <c r="G668" s="12">
        <v>2.7566076981607304</v>
      </c>
      <c r="H668" s="13">
        <v>1.585325069196788</v>
      </c>
      <c r="J668" s="9">
        <v>667</v>
      </c>
      <c r="K668" s="10" t="s">
        <v>678</v>
      </c>
      <c r="L668" s="11">
        <v>0.40583594741435181</v>
      </c>
      <c r="M668" s="12">
        <v>0.35485069219567217</v>
      </c>
      <c r="N668" s="12">
        <v>1.2500768620228988</v>
      </c>
      <c r="O668" s="12">
        <v>1.5627676476275898</v>
      </c>
      <c r="P668" s="12">
        <v>0.94195870627658773</v>
      </c>
      <c r="Q668" s="13">
        <v>1.7351344286007171</v>
      </c>
    </row>
    <row r="669" spans="1:17" x14ac:dyDescent="0.2">
      <c r="A669" s="9">
        <v>668</v>
      </c>
      <c r="B669" s="10" t="s">
        <v>679</v>
      </c>
      <c r="C669" s="11">
        <v>-1.0941496862762057</v>
      </c>
      <c r="D669" s="12">
        <v>-0.11875109545583093</v>
      </c>
      <c r="E669" s="12">
        <v>0.66785732840568546</v>
      </c>
      <c r="F669" s="12">
        <v>-0.60379834492599027</v>
      </c>
      <c r="G669" s="12">
        <v>2.5378942666648761</v>
      </c>
      <c r="H669" s="13">
        <v>-0.38271289519913204</v>
      </c>
      <c r="J669" s="9">
        <v>668</v>
      </c>
      <c r="K669" s="10" t="s">
        <v>679</v>
      </c>
      <c r="L669" s="11">
        <v>1.0075380477992823E-2</v>
      </c>
      <c r="M669" s="12">
        <v>-7.0105594690592937E-2</v>
      </c>
      <c r="N669" s="12">
        <v>-1.8039991070908222E-2</v>
      </c>
      <c r="O669" s="12">
        <v>9.7490811984187076E-2</v>
      </c>
      <c r="P669" s="12">
        <v>-0.5032614090991544</v>
      </c>
      <c r="Q669" s="13">
        <v>6.3381566610016454E-2</v>
      </c>
    </row>
    <row r="670" spans="1:17" x14ac:dyDescent="0.2">
      <c r="A670" s="9">
        <v>669</v>
      </c>
      <c r="B670" s="10" t="s">
        <v>680</v>
      </c>
      <c r="C670" s="11">
        <v>1.1150363936961414</v>
      </c>
      <c r="D670" s="12">
        <v>1.4709295217695573</v>
      </c>
      <c r="E670" s="12">
        <v>1.7128876214552482</v>
      </c>
      <c r="F670" s="12">
        <v>2.034075050380328</v>
      </c>
      <c r="G670" s="12">
        <v>1.0347190598490827</v>
      </c>
      <c r="H670" s="13">
        <v>1.3199395727896064</v>
      </c>
      <c r="J670" s="9">
        <v>669</v>
      </c>
      <c r="K670" s="10" t="s">
        <v>680</v>
      </c>
      <c r="L670" s="11">
        <v>0.95121331404616616</v>
      </c>
      <c r="M670" s="12">
        <v>1.2503800425266125</v>
      </c>
      <c r="N670" s="12">
        <v>0.81232833978055341</v>
      </c>
      <c r="O670" s="12">
        <v>0.77538518268725654</v>
      </c>
      <c r="P670" s="12">
        <v>1.0135042565427137</v>
      </c>
      <c r="Q670" s="13">
        <v>1.2002501986747931</v>
      </c>
    </row>
    <row r="671" spans="1:17" x14ac:dyDescent="0.2">
      <c r="A671" s="9">
        <v>670</v>
      </c>
      <c r="B671" s="10" t="s">
        <v>681</v>
      </c>
      <c r="C671" s="11">
        <v>-0.47238906789223584</v>
      </c>
      <c r="D671" s="12">
        <v>-0.36927382882945686</v>
      </c>
      <c r="E671" s="12">
        <v>-0.63094351846134256</v>
      </c>
      <c r="F671" s="12">
        <v>1.1293561820074836</v>
      </c>
      <c r="G671" s="12">
        <v>-0.49723423005827028</v>
      </c>
      <c r="H671" s="13">
        <v>1.0887973662414148</v>
      </c>
      <c r="J671" s="9">
        <v>670</v>
      </c>
      <c r="K671" s="10" t="s">
        <v>681</v>
      </c>
      <c r="L671" s="11">
        <v>-1.0348290432015423</v>
      </c>
      <c r="M671" s="12">
        <v>-9.1713541481420205E-2</v>
      </c>
      <c r="N671" s="12">
        <v>-0.57763604012297787</v>
      </c>
      <c r="O671" s="12">
        <v>0.98038416764213465</v>
      </c>
      <c r="P671" s="12">
        <v>0.28373964382823075</v>
      </c>
      <c r="Q671" s="13">
        <v>1.5510882419595382</v>
      </c>
    </row>
    <row r="672" spans="1:17" x14ac:dyDescent="0.2">
      <c r="A672" s="9">
        <v>671</v>
      </c>
      <c r="B672" s="10" t="s">
        <v>682</v>
      </c>
      <c r="C672" s="11">
        <v>1.5022133355469656</v>
      </c>
      <c r="D672" s="12">
        <v>1.4595421247980276</v>
      </c>
      <c r="E672" s="12">
        <v>0.68677190384549625</v>
      </c>
      <c r="F672" s="12">
        <v>0.85626229087976136</v>
      </c>
      <c r="G672" s="12">
        <v>0.36035264607020362</v>
      </c>
      <c r="H672" s="13">
        <v>0.34400581180835083</v>
      </c>
      <c r="J672" s="9">
        <v>671</v>
      </c>
      <c r="K672" s="10" t="s">
        <v>682</v>
      </c>
      <c r="L672" s="11">
        <v>1.5207224225643412</v>
      </c>
      <c r="M672" s="12">
        <v>1.6417239677382562</v>
      </c>
      <c r="N672" s="12">
        <v>1.3719243888326231</v>
      </c>
      <c r="O672" s="12">
        <v>0.8802142090846371</v>
      </c>
      <c r="P672" s="12">
        <v>1.3962729504664866</v>
      </c>
      <c r="Q672" s="13">
        <v>0.83407497316994927</v>
      </c>
    </row>
    <row r="673" spans="1:17" x14ac:dyDescent="0.2">
      <c r="A673" s="9">
        <v>672</v>
      </c>
      <c r="B673" s="10" t="s">
        <v>683</v>
      </c>
      <c r="C673" s="11">
        <v>-0.26285801700826089</v>
      </c>
      <c r="D673" s="12">
        <v>1.3115059641681575</v>
      </c>
      <c r="E673" s="12">
        <v>2.761070343744779</v>
      </c>
      <c r="F673" s="12">
        <v>0.69759321447035927</v>
      </c>
      <c r="G673" s="12">
        <v>1.4942091198776497</v>
      </c>
      <c r="H673" s="13">
        <v>1.1382598960377344</v>
      </c>
      <c r="J673" s="9">
        <v>672</v>
      </c>
      <c r="K673" s="10" t="s">
        <v>683</v>
      </c>
      <c r="L673" s="11">
        <v>0.43238086348935129</v>
      </c>
      <c r="M673" s="12">
        <v>0.73178931954676352</v>
      </c>
      <c r="N673" s="12">
        <v>0.28883526163506756</v>
      </c>
      <c r="O673" s="12">
        <v>0.83362353068580075</v>
      </c>
      <c r="P673" s="12">
        <v>-0.29935659084069632</v>
      </c>
      <c r="Q673" s="13">
        <v>0.4314739398923722</v>
      </c>
    </row>
    <row r="674" spans="1:17" x14ac:dyDescent="0.2">
      <c r="A674" s="9">
        <v>673</v>
      </c>
      <c r="B674" s="10" t="s">
        <v>684</v>
      </c>
      <c r="C674" s="11">
        <v>-0.2901881540800833</v>
      </c>
      <c r="D674" s="12">
        <v>0.47111606766934905</v>
      </c>
      <c r="E674" s="12">
        <v>0.275379888029605</v>
      </c>
      <c r="F674" s="12">
        <v>-0.21627963907994954</v>
      </c>
      <c r="G674" s="12">
        <v>0.10134989824616852</v>
      </c>
      <c r="H674" s="13">
        <v>-2.9816769152305078E-2</v>
      </c>
      <c r="J674" s="9">
        <v>673</v>
      </c>
      <c r="K674" s="10" t="s">
        <v>684</v>
      </c>
      <c r="L674" s="11">
        <v>0.65197971465525817</v>
      </c>
      <c r="M674" s="12">
        <v>0.91185554280365655</v>
      </c>
      <c r="N674" s="12">
        <v>0.50996595843790038</v>
      </c>
      <c r="O674" s="12">
        <v>0.74277170780806945</v>
      </c>
      <c r="P674" s="12">
        <v>-0.15626549030844447</v>
      </c>
      <c r="Q674" s="13">
        <v>0.63852589986369801</v>
      </c>
    </row>
    <row r="675" spans="1:17" x14ac:dyDescent="0.2">
      <c r="A675" s="9">
        <v>674</v>
      </c>
      <c r="B675" s="10" t="s">
        <v>685</v>
      </c>
      <c r="C675" s="11">
        <v>-0.91422628388670479</v>
      </c>
      <c r="D675" s="12">
        <v>0.40506916523448311</v>
      </c>
      <c r="E675" s="12">
        <v>0.6993816208053707</v>
      </c>
      <c r="F675" s="12">
        <v>-0.33375578219075785</v>
      </c>
      <c r="G675" s="12">
        <v>0.13300578964688373</v>
      </c>
      <c r="H675" s="13">
        <v>-0.12018100628019855</v>
      </c>
      <c r="J675" s="9">
        <v>674</v>
      </c>
      <c r="K675" s="10" t="s">
        <v>685</v>
      </c>
      <c r="L675" s="11">
        <v>0.28276406379389862</v>
      </c>
      <c r="M675" s="12">
        <v>0.55892574522014804</v>
      </c>
      <c r="N675" s="12">
        <v>0.19857783436860441</v>
      </c>
      <c r="O675" s="12">
        <v>0.49351157837429654</v>
      </c>
      <c r="P675" s="12">
        <v>-0.61594565076830221</v>
      </c>
      <c r="Q675" s="13">
        <v>0.35670517656939554</v>
      </c>
    </row>
    <row r="676" spans="1:17" x14ac:dyDescent="0.2">
      <c r="A676" s="9">
        <v>675</v>
      </c>
      <c r="B676" s="10" t="s">
        <v>686</v>
      </c>
      <c r="C676" s="11">
        <v>1.0421560281712809</v>
      </c>
      <c r="D676" s="12">
        <v>1.5096466714727528</v>
      </c>
      <c r="E676" s="12">
        <v>2.012368399252257</v>
      </c>
      <c r="F676" s="12">
        <v>1.8998166011108328</v>
      </c>
      <c r="G676" s="12">
        <v>1.4328158759489897</v>
      </c>
      <c r="H676" s="13">
        <v>0.75873010010058062</v>
      </c>
      <c r="J676" s="9">
        <v>675</v>
      </c>
      <c r="K676" s="10" t="s">
        <v>686</v>
      </c>
      <c r="L676" s="11">
        <v>1.3011235713984344</v>
      </c>
      <c r="M676" s="12">
        <v>0.9814811491296549</v>
      </c>
      <c r="N676" s="12">
        <v>1.2365382479329283</v>
      </c>
      <c r="O676" s="12">
        <v>0.74976030956789674</v>
      </c>
      <c r="P676" s="12">
        <v>0.66471969899535077</v>
      </c>
      <c r="Q676" s="13">
        <v>0.57526002320579372</v>
      </c>
    </row>
    <row r="677" spans="1:17" x14ac:dyDescent="0.2">
      <c r="A677" s="9">
        <v>676</v>
      </c>
      <c r="B677" s="10" t="s">
        <v>687</v>
      </c>
      <c r="C677" s="11">
        <v>-4.4216920433676851E-2</v>
      </c>
      <c r="D677" s="12">
        <v>-2.0819481500683492E-2</v>
      </c>
      <c r="E677" s="12">
        <v>-0.44022154944324748</v>
      </c>
      <c r="F677" s="12">
        <v>-0.44360360432034407</v>
      </c>
      <c r="G677" s="12">
        <v>-0.74856282239122374</v>
      </c>
      <c r="H677" s="13">
        <v>-0.9087278755330831</v>
      </c>
      <c r="J677" s="9">
        <v>676</v>
      </c>
      <c r="K677" s="10" t="s">
        <v>687</v>
      </c>
      <c r="L677" s="11">
        <v>0.2345005800211718</v>
      </c>
      <c r="M677" s="12">
        <v>0.29002685182319038</v>
      </c>
      <c r="N677" s="12">
        <v>0.60022338570436351</v>
      </c>
      <c r="O677" s="12">
        <v>0.15339962606278973</v>
      </c>
      <c r="P677" s="12">
        <v>1.1347202770329615E-3</v>
      </c>
      <c r="Q677" s="13">
        <v>-7.4653073370866685E-2</v>
      </c>
    </row>
    <row r="678" spans="1:17" x14ac:dyDescent="0.2">
      <c r="A678" s="9">
        <v>677</v>
      </c>
      <c r="B678" s="10" t="s">
        <v>688</v>
      </c>
      <c r="C678" s="11">
        <v>-7.7767376712478574E-3</v>
      </c>
      <c r="D678" s="12">
        <v>0.1568239112551601</v>
      </c>
      <c r="E678" s="12">
        <v>0.1745021523506132</v>
      </c>
      <c r="F678" s="12">
        <v>7.9699214991435757E-2</v>
      </c>
      <c r="G678" s="12">
        <v>-5.78888281937949E-2</v>
      </c>
      <c r="H678" s="13">
        <v>-8.4986513925123727E-2</v>
      </c>
      <c r="J678" s="9">
        <v>677</v>
      </c>
      <c r="K678" s="10" t="s">
        <v>688</v>
      </c>
      <c r="L678" s="11">
        <v>-0.13230189665155162</v>
      </c>
      <c r="M678" s="12">
        <v>0.32844097945132833</v>
      </c>
      <c r="N678" s="12">
        <v>-0.15568256765226432</v>
      </c>
      <c r="O678" s="12">
        <v>0.15572915998273129</v>
      </c>
      <c r="P678" s="12">
        <v>-0.12764727020199332</v>
      </c>
      <c r="Q678" s="13">
        <v>-1.7138640045498532E-2</v>
      </c>
    </row>
    <row r="679" spans="1:17" x14ac:dyDescent="0.2">
      <c r="A679" s="9">
        <v>678</v>
      </c>
      <c r="B679" s="10" t="s">
        <v>689</v>
      </c>
      <c r="C679" s="11">
        <v>1.864337651748619</v>
      </c>
      <c r="D679" s="12">
        <v>1.209019391424399</v>
      </c>
      <c r="E679" s="12">
        <v>0.79553071262441022</v>
      </c>
      <c r="F679" s="12">
        <v>0.53129581707973494</v>
      </c>
      <c r="G679" s="12">
        <v>0.31622625199647958</v>
      </c>
      <c r="H679" s="13">
        <v>-0.53110048458809522</v>
      </c>
      <c r="J679" s="9">
        <v>678</v>
      </c>
      <c r="K679" s="10" t="s">
        <v>689</v>
      </c>
      <c r="L679" s="11">
        <v>0.70506954680525979</v>
      </c>
      <c r="M679" s="12">
        <v>1.6537283826220477</v>
      </c>
      <c r="N679" s="12">
        <v>0.90935507409200067</v>
      </c>
      <c r="O679" s="12">
        <v>1.0758950583597515</v>
      </c>
      <c r="P679" s="12">
        <v>0.79707896698768288</v>
      </c>
      <c r="Q679" s="13">
        <v>0.7650576531795088</v>
      </c>
    </row>
    <row r="680" spans="1:17" x14ac:dyDescent="0.2">
      <c r="A680" s="9">
        <v>679</v>
      </c>
      <c r="B680" s="10" t="s">
        <v>690</v>
      </c>
      <c r="C680" s="11">
        <v>-7.3824568928153408E-2</v>
      </c>
      <c r="D680" s="12">
        <v>1.7897668202511863E-2</v>
      </c>
      <c r="E680" s="12">
        <v>-0.30151466288463241</v>
      </c>
      <c r="F680" s="12">
        <v>-0.35969207352691074</v>
      </c>
      <c r="G680" s="12">
        <v>-0.25262052378001437</v>
      </c>
      <c r="H680" s="13">
        <v>-0.42932181750720383</v>
      </c>
      <c r="J680" s="9">
        <v>679</v>
      </c>
      <c r="K680" s="10" t="s">
        <v>690</v>
      </c>
      <c r="L680" s="11">
        <v>-0.33742170268563931</v>
      </c>
      <c r="M680" s="12">
        <v>-0.64391662613588796</v>
      </c>
      <c r="N680" s="12">
        <v>-0.5144558410364557</v>
      </c>
      <c r="O680" s="12">
        <v>-0.83199322207259951</v>
      </c>
      <c r="P680" s="12">
        <v>-0.68212528476446921</v>
      </c>
      <c r="Q680" s="13">
        <v>-0.83192644548821304</v>
      </c>
    </row>
    <row r="681" spans="1:17" x14ac:dyDescent="0.2">
      <c r="A681" s="9">
        <v>680</v>
      </c>
      <c r="B681" s="10" t="s">
        <v>691</v>
      </c>
      <c r="C681" s="11">
        <v>-0.20364272001931033</v>
      </c>
      <c r="D681" s="12">
        <v>3.8394982751263532E-2</v>
      </c>
      <c r="E681" s="12">
        <v>0.27380367340962092</v>
      </c>
      <c r="F681" s="12">
        <v>5.986558044026092E-2</v>
      </c>
      <c r="G681" s="12">
        <v>6.2979120790755752E-2</v>
      </c>
      <c r="H681" s="13">
        <v>-0.38271289519913204</v>
      </c>
      <c r="J681" s="9">
        <v>680</v>
      </c>
      <c r="K681" s="10" t="s">
        <v>691</v>
      </c>
      <c r="L681" s="11">
        <v>-0.40016423159018527</v>
      </c>
      <c r="M681" s="12">
        <v>-0.89120757274201834</v>
      </c>
      <c r="N681" s="12">
        <v>-0.93415287782550793</v>
      </c>
      <c r="O681" s="12">
        <v>-0.90420877359079566</v>
      </c>
      <c r="P681" s="12">
        <v>-0.39594308369996556</v>
      </c>
      <c r="Q681" s="13">
        <v>-0.70347754439489019</v>
      </c>
    </row>
    <row r="682" spans="1:17" x14ac:dyDescent="0.2">
      <c r="A682" s="9">
        <v>681</v>
      </c>
      <c r="B682" s="10" t="s">
        <v>692</v>
      </c>
      <c r="C682" s="11">
        <v>-1.0827621291629475</v>
      </c>
      <c r="D682" s="12">
        <v>-0.20074035365083509</v>
      </c>
      <c r="E682" s="12">
        <v>-0.86422328221901135</v>
      </c>
      <c r="F682" s="12">
        <v>0.13614879025247378</v>
      </c>
      <c r="G682" s="12">
        <v>-1.0900627417443978</v>
      </c>
      <c r="H682" s="13">
        <v>-0.18866758599818115</v>
      </c>
      <c r="J682" s="9">
        <v>681</v>
      </c>
      <c r="K682" s="10" t="s">
        <v>692</v>
      </c>
      <c r="L682" s="11">
        <v>-1.0493080883333614</v>
      </c>
      <c r="M682" s="12">
        <v>-1.2513400192558017</v>
      </c>
      <c r="N682" s="12">
        <v>-0.99507664123037132</v>
      </c>
      <c r="O682" s="12">
        <v>-0.78540254367376305</v>
      </c>
      <c r="P682" s="12">
        <v>-0.69106847854773401</v>
      </c>
      <c r="Q682" s="13">
        <v>-0.91819809547626419</v>
      </c>
    </row>
    <row r="683" spans="1:17" x14ac:dyDescent="0.2">
      <c r="A683" s="9">
        <v>682</v>
      </c>
      <c r="B683" s="10" t="s">
        <v>693</v>
      </c>
      <c r="C683" s="11">
        <v>4.4606025049745243E-2</v>
      </c>
      <c r="D683" s="12">
        <v>-0.12786101303305278</v>
      </c>
      <c r="E683" s="12">
        <v>7.4234026322811371E-3</v>
      </c>
      <c r="F683" s="12">
        <v>-0.44207794012410001</v>
      </c>
      <c r="G683" s="12">
        <v>-0.27276518194410598</v>
      </c>
      <c r="H683" s="13">
        <v>-0.82692446086993765</v>
      </c>
      <c r="J683" s="9">
        <v>682</v>
      </c>
      <c r="K683" s="10" t="s">
        <v>693</v>
      </c>
      <c r="L683" s="11">
        <v>0.25863232190753521</v>
      </c>
      <c r="M683" s="12">
        <v>-0.15893826483066029</v>
      </c>
      <c r="N683" s="12">
        <v>0.78073824023728988</v>
      </c>
      <c r="O683" s="12">
        <v>7.8854540624651998E-2</v>
      </c>
      <c r="P683" s="12">
        <v>0.80423352201429665</v>
      </c>
      <c r="Q683" s="13">
        <v>0.30685933435407564</v>
      </c>
    </row>
    <row r="684" spans="1:17" x14ac:dyDescent="0.2">
      <c r="A684" s="9">
        <v>683</v>
      </c>
      <c r="B684" s="10" t="s">
        <v>694</v>
      </c>
      <c r="C684" s="11">
        <v>0.27691219016024177</v>
      </c>
      <c r="D684" s="12">
        <v>2.245262699112531E-2</v>
      </c>
      <c r="E684" s="12">
        <v>-0.27944765820485351</v>
      </c>
      <c r="F684" s="12">
        <v>-0.207125653902485</v>
      </c>
      <c r="G684" s="12">
        <v>1.7893457280645425E-2</v>
      </c>
      <c r="H684" s="13">
        <v>-0.15537549863527336</v>
      </c>
      <c r="J684" s="9">
        <v>683</v>
      </c>
      <c r="K684" s="10" t="s">
        <v>694</v>
      </c>
      <c r="L684" s="11">
        <v>0.51684196009162464</v>
      </c>
      <c r="M684" s="12">
        <v>0.43167894745194541</v>
      </c>
      <c r="N684" s="12">
        <v>0.49191447298460972</v>
      </c>
      <c r="O684" s="12">
        <v>0.46322763741505107</v>
      </c>
      <c r="P684" s="12">
        <v>0.40000116301068439</v>
      </c>
      <c r="Q684" s="13">
        <v>0.38354524545456647</v>
      </c>
    </row>
    <row r="685" spans="1:17" x14ac:dyDescent="0.2">
      <c r="A685" s="9">
        <v>684</v>
      </c>
      <c r="B685" s="10" t="s">
        <v>695</v>
      </c>
      <c r="C685" s="11">
        <v>-0.51566178492262227</v>
      </c>
      <c r="D685" s="12">
        <v>-1.1846114519909026</v>
      </c>
      <c r="E685" s="12">
        <v>-0.66404402548101182</v>
      </c>
      <c r="F685" s="12">
        <v>-0.90282852738986541</v>
      </c>
      <c r="G685" s="12">
        <v>-0.59316117369680221</v>
      </c>
      <c r="H685" s="13">
        <v>-0.69185370642613842</v>
      </c>
      <c r="J685" s="9">
        <v>684</v>
      </c>
      <c r="K685" s="10" t="s">
        <v>695</v>
      </c>
      <c r="L685" s="11">
        <v>-1.1168769656151769</v>
      </c>
      <c r="M685" s="12">
        <v>-1.1841152959065615</v>
      </c>
      <c r="N685" s="12">
        <v>-0.80553604397079714</v>
      </c>
      <c r="O685" s="12">
        <v>-0.94614038414974899</v>
      </c>
      <c r="P685" s="12">
        <v>-0.83237094032333292</v>
      </c>
      <c r="Q685" s="13">
        <v>-0.86260080992841026</v>
      </c>
    </row>
    <row r="686" spans="1:17" x14ac:dyDescent="0.2">
      <c r="A686" s="9">
        <v>685</v>
      </c>
      <c r="B686" s="10" t="s">
        <v>696</v>
      </c>
      <c r="C686" s="11">
        <v>0.5593236065690772</v>
      </c>
      <c r="D686" s="12">
        <v>0.24336812823877771</v>
      </c>
      <c r="E686" s="12">
        <v>0.50393100792732337</v>
      </c>
      <c r="F686" s="12">
        <v>8.4276207580168017E-2</v>
      </c>
      <c r="G686" s="12">
        <v>0.22221784723071811</v>
      </c>
      <c r="H686" s="13">
        <v>-0.27332460814957671</v>
      </c>
      <c r="J686" s="9">
        <v>685</v>
      </c>
      <c r="K686" s="10" t="s">
        <v>696</v>
      </c>
      <c r="L686" s="11">
        <v>0.26345867028480735</v>
      </c>
      <c r="M686" s="12">
        <v>-2.6889701108938405E-2</v>
      </c>
      <c r="N686" s="12">
        <v>-0.31137662968691354</v>
      </c>
      <c r="O686" s="12">
        <v>0.14408149038302348</v>
      </c>
      <c r="P686" s="12">
        <v>-6.8622191232440011E-2</v>
      </c>
      <c r="Q686" s="13">
        <v>-0.19735053113165124</v>
      </c>
    </row>
    <row r="687" spans="1:17" x14ac:dyDescent="0.2">
      <c r="A687" s="9">
        <v>686</v>
      </c>
      <c r="B687" s="10" t="s">
        <v>697</v>
      </c>
      <c r="C687" s="11">
        <v>3.7773490781790278E-2</v>
      </c>
      <c r="D687" s="12">
        <v>-5.4981672415270452E-2</v>
      </c>
      <c r="E687" s="12">
        <v>-6.9811113746945944E-2</v>
      </c>
      <c r="F687" s="12">
        <v>0.15750808899989271</v>
      </c>
      <c r="G687" s="12">
        <v>-0.21904609350652768</v>
      </c>
      <c r="H687" s="13">
        <v>-8.8791323909456737E-2</v>
      </c>
      <c r="J687" s="9">
        <v>686</v>
      </c>
      <c r="K687" s="10" t="s">
        <v>697</v>
      </c>
      <c r="L687" s="11">
        <v>-0.60528403762427296</v>
      </c>
      <c r="M687" s="12">
        <v>-0.20455504138907044</v>
      </c>
      <c r="N687" s="12">
        <v>-0.37906970013676089</v>
      </c>
      <c r="O687" s="12">
        <v>-0.31483669184551588</v>
      </c>
      <c r="P687" s="12">
        <v>-0.42634994256306963</v>
      </c>
      <c r="Q687" s="13">
        <v>-0.39289960443790256</v>
      </c>
    </row>
    <row r="688" spans="1:17" x14ac:dyDescent="0.2">
      <c r="A688" s="9">
        <v>687</v>
      </c>
      <c r="B688" s="10" t="s">
        <v>698</v>
      </c>
      <c r="C688" s="11">
        <v>0.31335237292267076</v>
      </c>
      <c r="D688" s="12">
        <v>0.49844582040101709</v>
      </c>
      <c r="E688" s="12">
        <v>0.28010853188955903</v>
      </c>
      <c r="F688" s="12">
        <v>-0.20102299711750696</v>
      </c>
      <c r="G688" s="12">
        <v>-3.7744170029703303E-2</v>
      </c>
      <c r="H688" s="13">
        <v>-0.41695618505812387</v>
      </c>
      <c r="J688" s="9">
        <v>687</v>
      </c>
      <c r="K688" s="10" t="s">
        <v>698</v>
      </c>
      <c r="L688" s="11">
        <v>0.38894372809389932</v>
      </c>
      <c r="M688" s="12">
        <v>0.96227408531558589</v>
      </c>
      <c r="N688" s="12">
        <v>0.25724516209180398</v>
      </c>
      <c r="O688" s="12">
        <v>0.28152399165959113</v>
      </c>
      <c r="P688" s="12">
        <v>0.41967618933386885</v>
      </c>
      <c r="Q688" s="13">
        <v>0.4084681665622254</v>
      </c>
    </row>
    <row r="689" spans="1:17" x14ac:dyDescent="0.2">
      <c r="A689" s="9">
        <v>688</v>
      </c>
      <c r="B689" s="10" t="s">
        <v>699</v>
      </c>
      <c r="C689" s="11">
        <v>-0.83451338409388931</v>
      </c>
      <c r="D689" s="12">
        <v>-0.78605255798740414</v>
      </c>
      <c r="E689" s="12">
        <v>-0.15177427398612875</v>
      </c>
      <c r="F689" s="12">
        <v>-0.85095594471756131</v>
      </c>
      <c r="G689" s="12">
        <v>1.824197805994199</v>
      </c>
      <c r="H689" s="13">
        <v>0.67502428044526797</v>
      </c>
      <c r="J689" s="9">
        <v>688</v>
      </c>
      <c r="K689" s="10" t="s">
        <v>699</v>
      </c>
      <c r="L689" s="11">
        <v>-0.20469712231064188</v>
      </c>
      <c r="M689" s="12">
        <v>5.9542086054367997E-2</v>
      </c>
      <c r="N689" s="12">
        <v>-0.12634890379066452</v>
      </c>
      <c r="O689" s="12">
        <v>-0.1494397835296469</v>
      </c>
      <c r="P689" s="12">
        <v>5.3005244219974455E-2</v>
      </c>
      <c r="Q689" s="13">
        <v>4.9961532167432043E-2</v>
      </c>
    </row>
    <row r="690" spans="1:17" x14ac:dyDescent="0.2">
      <c r="A690" s="9">
        <v>689</v>
      </c>
      <c r="B690" s="10" t="s">
        <v>700</v>
      </c>
      <c r="C690" s="11">
        <v>1.934940505850828</v>
      </c>
      <c r="D690" s="12">
        <v>1.9970272618541769</v>
      </c>
      <c r="E690" s="12">
        <v>2.3906599080484772</v>
      </c>
      <c r="F690" s="12">
        <v>1.4863616039286391</v>
      </c>
      <c r="G690" s="12">
        <v>1.3618299376564775</v>
      </c>
      <c r="H690" s="13">
        <v>0.83958231226764313</v>
      </c>
      <c r="J690" s="9">
        <v>689</v>
      </c>
      <c r="K690" s="10" t="s">
        <v>700</v>
      </c>
      <c r="L690" s="11">
        <v>1.5110697258097969</v>
      </c>
      <c r="M690" s="12">
        <v>1.7905787122972863</v>
      </c>
      <c r="N690" s="12">
        <v>2.2090620267290686</v>
      </c>
      <c r="O690" s="12">
        <v>1.5790743850671833</v>
      </c>
      <c r="P690" s="12">
        <v>2.6984019653099787</v>
      </c>
      <c r="Q690" s="13">
        <v>1.9000091374667711</v>
      </c>
    </row>
    <row r="691" spans="1:17" x14ac:dyDescent="0.2">
      <c r="A691" s="9">
        <v>690</v>
      </c>
      <c r="B691" s="10" t="s">
        <v>701</v>
      </c>
      <c r="C691" s="11">
        <v>0.6253714378259827</v>
      </c>
      <c r="D691" s="12">
        <v>0.17732122580391177</v>
      </c>
      <c r="E691" s="12">
        <v>9.8843850591368465E-2</v>
      </c>
      <c r="F691" s="12">
        <v>-0.12931677989402804</v>
      </c>
      <c r="G691" s="12">
        <v>-7.6114947485116075E-2</v>
      </c>
      <c r="H691" s="13">
        <v>1.5120824769983914</v>
      </c>
      <c r="J691" s="9">
        <v>690</v>
      </c>
      <c r="K691" s="10" t="s">
        <v>701</v>
      </c>
      <c r="L691" s="11">
        <v>0.49271021820526117</v>
      </c>
      <c r="M691" s="12">
        <v>0.51330896866173525</v>
      </c>
      <c r="N691" s="12">
        <v>-0.14214395356229384</v>
      </c>
      <c r="O691" s="12">
        <v>0.57504526557225899</v>
      </c>
      <c r="P691" s="12">
        <v>0.49122173959999477</v>
      </c>
      <c r="Q691" s="13">
        <v>0.7593062098469705</v>
      </c>
    </row>
    <row r="692" spans="1:17" x14ac:dyDescent="0.2">
      <c r="A692" s="9">
        <v>691</v>
      </c>
      <c r="B692" s="10" t="s">
        <v>702</v>
      </c>
      <c r="C692" s="11">
        <v>1.3063473531989007</v>
      </c>
      <c r="D692" s="12">
        <v>1.4003276605460804</v>
      </c>
      <c r="E692" s="12">
        <v>0.92635652608310315</v>
      </c>
      <c r="F692" s="12">
        <v>0.79981271561872502</v>
      </c>
      <c r="G692" s="12">
        <v>0.37378241817959873</v>
      </c>
      <c r="H692" s="13">
        <v>0.14044847764656898</v>
      </c>
      <c r="J692" s="9">
        <v>691</v>
      </c>
      <c r="K692" s="10" t="s">
        <v>702</v>
      </c>
      <c r="L692" s="11">
        <v>1.1925307329098003</v>
      </c>
      <c r="M692" s="12">
        <v>1.4640586274581215</v>
      </c>
      <c r="N692" s="12">
        <v>0.62278774252097935</v>
      </c>
      <c r="O692" s="12">
        <v>1.089872261879401</v>
      </c>
      <c r="P692" s="12">
        <v>0.62536964634898184</v>
      </c>
      <c r="Q692" s="13">
        <v>0.67111741208140729</v>
      </c>
    </row>
    <row r="693" spans="1:17" x14ac:dyDescent="0.2">
      <c r="A693" s="9">
        <v>692</v>
      </c>
      <c r="B693" s="10" t="s">
        <v>703</v>
      </c>
      <c r="C693" s="11">
        <v>-0.72291532438394557</v>
      </c>
      <c r="D693" s="12">
        <v>-1.1641141374421509</v>
      </c>
      <c r="E693" s="12">
        <v>-0.46701719798297864</v>
      </c>
      <c r="F693" s="12">
        <v>-0.3322301179945138</v>
      </c>
      <c r="G693" s="12">
        <v>-0.46845614696671067</v>
      </c>
      <c r="H693" s="13">
        <v>-0.40934656508945894</v>
      </c>
      <c r="J693" s="9">
        <v>692</v>
      </c>
      <c r="K693" s="10" t="s">
        <v>703</v>
      </c>
      <c r="L693" s="11">
        <v>-1.1627272751992677</v>
      </c>
      <c r="M693" s="12">
        <v>-1.3065603277212476</v>
      </c>
      <c r="N693" s="12">
        <v>-0.84163901487738346</v>
      </c>
      <c r="O693" s="12">
        <v>-0.93449271455003857</v>
      </c>
      <c r="P693" s="12">
        <v>-0.81448455275680143</v>
      </c>
      <c r="Q693" s="13">
        <v>-1.017889779906904</v>
      </c>
    </row>
    <row r="694" spans="1:17" x14ac:dyDescent="0.2">
      <c r="A694" s="9">
        <v>693</v>
      </c>
      <c r="B694" s="10" t="s">
        <v>704</v>
      </c>
      <c r="C694" s="11">
        <v>-1.2353553944806233</v>
      </c>
      <c r="D694" s="12">
        <v>4.7504900328487899E-2</v>
      </c>
      <c r="E694" s="12">
        <v>-0.97928694947786343</v>
      </c>
      <c r="F694" s="12">
        <v>-1.4047720479542263</v>
      </c>
      <c r="G694" s="12">
        <v>-2.8167477272379702</v>
      </c>
      <c r="H694" s="13">
        <v>-2.3307756071773094</v>
      </c>
      <c r="J694" s="9">
        <v>693</v>
      </c>
      <c r="K694" s="10" t="s">
        <v>704</v>
      </c>
      <c r="L694" s="11">
        <v>-0.23124203838564136</v>
      </c>
      <c r="M694" s="12">
        <v>1.9208946121637284E-3</v>
      </c>
      <c r="N694" s="12">
        <v>-0.85066475760402871</v>
      </c>
      <c r="O694" s="12">
        <v>-0.519835676800394</v>
      </c>
      <c r="P694" s="12">
        <v>-2.2114114217029099</v>
      </c>
      <c r="Q694" s="13">
        <v>-1.3917335965217961</v>
      </c>
    </row>
    <row r="695" spans="1:17" x14ac:dyDescent="0.2">
      <c r="A695" s="9">
        <v>694</v>
      </c>
      <c r="B695" s="10" t="s">
        <v>705</v>
      </c>
      <c r="C695" s="11">
        <v>-0.29929819977069244</v>
      </c>
      <c r="D695" s="12">
        <v>-0.48998023672766139</v>
      </c>
      <c r="E695" s="12">
        <v>6.889577281166738E-2</v>
      </c>
      <c r="F695" s="12">
        <v>5.0711595262794694E-2</v>
      </c>
      <c r="G695" s="12">
        <v>-4.2540517211629367E-2</v>
      </c>
      <c r="H695" s="13">
        <v>-0.27237340565349372</v>
      </c>
      <c r="J695" s="9">
        <v>694</v>
      </c>
      <c r="K695" s="10" t="s">
        <v>705</v>
      </c>
      <c r="L695" s="11">
        <v>-0.67285291490609112</v>
      </c>
      <c r="M695" s="12">
        <v>-1.112088806603805</v>
      </c>
      <c r="N695" s="12">
        <v>0.12411545687377053</v>
      </c>
      <c r="O695" s="12">
        <v>-0.38472270944377052</v>
      </c>
      <c r="P695" s="12">
        <v>0.29804875388145635</v>
      </c>
      <c r="Q695" s="13">
        <v>0.49665696432779077</v>
      </c>
    </row>
    <row r="696" spans="1:17" x14ac:dyDescent="0.2">
      <c r="A696" s="9">
        <v>695</v>
      </c>
      <c r="B696" s="10" t="s">
        <v>706</v>
      </c>
      <c r="C696" s="11">
        <v>0.16986915329560137</v>
      </c>
      <c r="D696" s="12">
        <v>4.5227420934182444E-2</v>
      </c>
      <c r="E696" s="12">
        <v>-0.60887651378156193</v>
      </c>
      <c r="F696" s="12">
        <v>-0.44818059690907636</v>
      </c>
      <c r="G696" s="12">
        <v>-0.43008536951129789</v>
      </c>
      <c r="H696" s="13">
        <v>-0.68900009893788838</v>
      </c>
      <c r="J696" s="9">
        <v>695</v>
      </c>
      <c r="K696" s="10" t="s">
        <v>706</v>
      </c>
      <c r="L696" s="11">
        <v>0.78470429503025829</v>
      </c>
      <c r="M696" s="12">
        <v>0.51090808568497692</v>
      </c>
      <c r="N696" s="12">
        <v>7.8986743240538934E-2</v>
      </c>
      <c r="O696" s="12">
        <v>-0.18438279232877292</v>
      </c>
      <c r="P696" s="12">
        <v>-9.9029050095542151E-2</v>
      </c>
      <c r="Q696" s="13">
        <v>-0.27595359000965419</v>
      </c>
    </row>
    <row r="697" spans="1:17" x14ac:dyDescent="0.2">
      <c r="A697" s="9">
        <v>696</v>
      </c>
      <c r="B697" s="10" t="s">
        <v>707</v>
      </c>
      <c r="C697" s="11">
        <v>0.87362018289504084</v>
      </c>
      <c r="D697" s="12">
        <v>1.5119241508670607</v>
      </c>
      <c r="E697" s="12">
        <v>0.5007785786873552</v>
      </c>
      <c r="F697" s="12">
        <v>0.79676138722623679</v>
      </c>
      <c r="G697" s="12">
        <v>0.34500433508803918</v>
      </c>
      <c r="H697" s="13">
        <v>0.40488277155766955</v>
      </c>
      <c r="J697" s="9">
        <v>696</v>
      </c>
      <c r="K697" s="10" t="s">
        <v>707</v>
      </c>
      <c r="L697" s="11">
        <v>1.3614529261143442</v>
      </c>
      <c r="M697" s="12">
        <v>0.96467496829234423</v>
      </c>
      <c r="N697" s="12">
        <v>0.88453428159372349</v>
      </c>
      <c r="O697" s="12">
        <v>0.7054991650890019</v>
      </c>
      <c r="P697" s="12">
        <v>0.50016493338326151</v>
      </c>
      <c r="Q697" s="13">
        <v>0.4314739398923722</v>
      </c>
    </row>
    <row r="698" spans="1:17" x14ac:dyDescent="0.2">
      <c r="A698" s="9">
        <v>697</v>
      </c>
      <c r="B698" s="10" t="s">
        <v>708</v>
      </c>
      <c r="C698" s="11">
        <v>0.47050066108565258</v>
      </c>
      <c r="D698" s="12">
        <v>0.48022598524657339</v>
      </c>
      <c r="E698" s="12">
        <v>3.4219051172014049E-2</v>
      </c>
      <c r="F698" s="12">
        <v>3.6467678673470384E-4</v>
      </c>
      <c r="G698" s="12">
        <v>-0.3072988816539779</v>
      </c>
      <c r="H698" s="13">
        <v>-0.35988403529313823</v>
      </c>
      <c r="J698" s="9">
        <v>697</v>
      </c>
      <c r="K698" s="10" t="s">
        <v>708</v>
      </c>
      <c r="L698" s="11">
        <v>0.35274611526435284</v>
      </c>
      <c r="M698" s="12">
        <v>0.34284627731187806</v>
      </c>
      <c r="N698" s="12">
        <v>0.67694219888085871</v>
      </c>
      <c r="O698" s="12">
        <v>0.43527323037574972</v>
      </c>
      <c r="P698" s="12">
        <v>0.1621122083758163</v>
      </c>
      <c r="Q698" s="13">
        <v>0.20141620659089959</v>
      </c>
    </row>
    <row r="699" spans="1:17" x14ac:dyDescent="0.2">
      <c r="A699" s="9">
        <v>698</v>
      </c>
      <c r="B699" s="10" t="s">
        <v>709</v>
      </c>
      <c r="C699" s="11">
        <v>0.50921835527073578</v>
      </c>
      <c r="D699" s="12">
        <v>1.4686520423752518</v>
      </c>
      <c r="E699" s="12">
        <v>1.5978239541963979</v>
      </c>
      <c r="F699" s="12">
        <v>2.3895548081052391</v>
      </c>
      <c r="G699" s="12">
        <v>1.1287274646148442</v>
      </c>
      <c r="H699" s="13">
        <v>1.7251518361210041</v>
      </c>
      <c r="J699" s="9">
        <v>698</v>
      </c>
      <c r="K699" s="10" t="s">
        <v>709</v>
      </c>
      <c r="L699" s="11">
        <v>8.7296954514355221E-2</v>
      </c>
      <c r="M699" s="12">
        <v>1.1735517872703367</v>
      </c>
      <c r="N699" s="12">
        <v>1.8051600397116458</v>
      </c>
      <c r="O699" s="12">
        <v>1.4136774767513143</v>
      </c>
      <c r="P699" s="12">
        <v>4.560374910985904</v>
      </c>
      <c r="Q699" s="13">
        <v>1.7830631230385228</v>
      </c>
    </row>
    <row r="700" spans="1:17" x14ac:dyDescent="0.2">
      <c r="A700" s="9">
        <v>699</v>
      </c>
      <c r="B700" s="10" t="s">
        <v>710</v>
      </c>
      <c r="C700" s="11">
        <v>1.071763676665755</v>
      </c>
      <c r="D700" s="12">
        <v>0.27980779854767013</v>
      </c>
      <c r="E700" s="12">
        <v>0.87591765824360723</v>
      </c>
      <c r="F700" s="12">
        <v>0.6502976243867874</v>
      </c>
      <c r="G700" s="12">
        <v>0.21838076948517726</v>
      </c>
      <c r="H700" s="13">
        <v>0.21939828482146553</v>
      </c>
      <c r="J700" s="9">
        <v>699</v>
      </c>
      <c r="K700" s="10" t="s">
        <v>710</v>
      </c>
      <c r="L700" s="11">
        <v>0.63508749533480557</v>
      </c>
      <c r="M700" s="12">
        <v>0.19159064977608989</v>
      </c>
      <c r="N700" s="12">
        <v>0.23016793391186549</v>
      </c>
      <c r="O700" s="12">
        <v>0.29783072909918207</v>
      </c>
      <c r="P700" s="12">
        <v>0.15853493086251039</v>
      </c>
      <c r="Q700" s="13">
        <v>-7.4653073370866685E-2</v>
      </c>
    </row>
    <row r="701" spans="1:17" x14ac:dyDescent="0.2">
      <c r="A701" s="9">
        <v>700</v>
      </c>
      <c r="B701" s="10" t="s">
        <v>711</v>
      </c>
      <c r="C701" s="11">
        <v>0.6959742919281916</v>
      </c>
      <c r="D701" s="12">
        <v>0.32307990703947892</v>
      </c>
      <c r="E701" s="12">
        <v>0.78134478104455174</v>
      </c>
      <c r="F701" s="12">
        <v>0.83032599954361008</v>
      </c>
      <c r="G701" s="12">
        <v>0.27114058848636929</v>
      </c>
      <c r="H701" s="13">
        <v>0.28217764956295022</v>
      </c>
      <c r="J701" s="9">
        <v>700</v>
      </c>
      <c r="K701" s="10" t="s">
        <v>711</v>
      </c>
      <c r="L701" s="11">
        <v>5.5925690062083588E-2</v>
      </c>
      <c r="M701" s="12">
        <v>7.3947383914920395E-2</v>
      </c>
      <c r="N701" s="12">
        <v>6.0935257787248308E-2</v>
      </c>
      <c r="O701" s="12">
        <v>0.12078615118360528</v>
      </c>
      <c r="P701" s="12">
        <v>-0.12049271517538152</v>
      </c>
      <c r="Q701" s="13">
        <v>-6.5067334483304262E-2</v>
      </c>
    </row>
    <row r="702" spans="1:17" x14ac:dyDescent="0.2">
      <c r="A702" s="9">
        <v>701</v>
      </c>
      <c r="B702" s="10" t="s">
        <v>712</v>
      </c>
      <c r="C702" s="11">
        <v>0.95561059411050797</v>
      </c>
      <c r="D702" s="12">
        <v>1.4208249750948321</v>
      </c>
      <c r="E702" s="12">
        <v>0.50393100792732337</v>
      </c>
      <c r="F702" s="12">
        <v>1.0484959796065385</v>
      </c>
      <c r="G702" s="12">
        <v>-0.10585230001306087</v>
      </c>
      <c r="H702" s="13">
        <v>0.43151644144799639</v>
      </c>
      <c r="J702" s="9">
        <v>701</v>
      </c>
      <c r="K702" s="10" t="s">
        <v>712</v>
      </c>
      <c r="L702" s="11">
        <v>1.619662564298431</v>
      </c>
      <c r="M702" s="12">
        <v>1.5024727550862595</v>
      </c>
      <c r="N702" s="12">
        <v>1.604337264043765</v>
      </c>
      <c r="O702" s="12">
        <v>1.308848450353931</v>
      </c>
      <c r="P702" s="12">
        <v>0.65398786645543106</v>
      </c>
      <c r="Q702" s="13">
        <v>0.68070315096896761</v>
      </c>
    </row>
    <row r="703" spans="1:17" x14ac:dyDescent="0.2">
      <c r="A703" s="9">
        <v>702</v>
      </c>
      <c r="B703" s="10" t="s">
        <v>713</v>
      </c>
      <c r="C703" s="11">
        <v>7.42136735442218E-2</v>
      </c>
      <c r="D703" s="12">
        <v>3.3840023962652614E-2</v>
      </c>
      <c r="E703" s="12">
        <v>-0.95721994479808281</v>
      </c>
      <c r="F703" s="12">
        <v>-0.74415945098046332</v>
      </c>
      <c r="G703" s="12">
        <v>-0.94425378741382837</v>
      </c>
      <c r="H703" s="13">
        <v>-0.81075401843652473</v>
      </c>
      <c r="J703" s="9">
        <v>702</v>
      </c>
      <c r="K703" s="10" t="s">
        <v>713</v>
      </c>
      <c r="L703" s="11">
        <v>-0.45566723792882036</v>
      </c>
      <c r="M703" s="12">
        <v>0.29242773479994866</v>
      </c>
      <c r="N703" s="12">
        <v>-0.73107366647596583</v>
      </c>
      <c r="O703" s="12">
        <v>-0.56176728735934733</v>
      </c>
      <c r="P703" s="12">
        <v>-0.62131156703826107</v>
      </c>
      <c r="Q703" s="13">
        <v>-0.48683984553600407</v>
      </c>
    </row>
    <row r="704" spans="1:17" x14ac:dyDescent="0.2">
      <c r="A704" s="9">
        <v>703</v>
      </c>
      <c r="B704" s="10" t="s">
        <v>714</v>
      </c>
      <c r="C704" s="11">
        <v>0.25869209877902599</v>
      </c>
      <c r="D704" s="12">
        <v>0.23881316945016678</v>
      </c>
      <c r="E704" s="12">
        <v>0.84439336584392199</v>
      </c>
      <c r="F704" s="12">
        <v>0.13004613346749574</v>
      </c>
      <c r="G704" s="12">
        <v>0.57426973038413054</v>
      </c>
      <c r="H704" s="13">
        <v>8.5278732873749277E-2</v>
      </c>
      <c r="J704" s="9">
        <v>703</v>
      </c>
      <c r="K704" s="10" t="s">
        <v>714</v>
      </c>
      <c r="L704" s="11">
        <v>0.45409943118707863</v>
      </c>
      <c r="M704" s="12">
        <v>0.54211956438283737</v>
      </c>
      <c r="N704" s="12">
        <v>0.66566002047254957</v>
      </c>
      <c r="O704" s="12">
        <v>0.38402348413703019</v>
      </c>
      <c r="P704" s="12">
        <v>0.69870383537176073</v>
      </c>
      <c r="Q704" s="13">
        <v>0.81682064317233871</v>
      </c>
    </row>
    <row r="705" spans="1:17" x14ac:dyDescent="0.2">
      <c r="A705" s="9">
        <v>704</v>
      </c>
      <c r="B705" s="10" t="s">
        <v>715</v>
      </c>
      <c r="C705" s="11">
        <v>-0.85956600974305997</v>
      </c>
      <c r="D705" s="12">
        <v>0.10444188518612947</v>
      </c>
      <c r="E705" s="12">
        <v>-0.34722488686417607</v>
      </c>
      <c r="F705" s="12">
        <v>-0.67092756956073862</v>
      </c>
      <c r="G705" s="12">
        <v>-0.5068269244221234</v>
      </c>
      <c r="H705" s="13">
        <v>-0.16013151111568832</v>
      </c>
      <c r="J705" s="9">
        <v>704</v>
      </c>
      <c r="K705" s="10" t="s">
        <v>715</v>
      </c>
      <c r="L705" s="11">
        <v>0.20554248975753625</v>
      </c>
      <c r="M705" s="12">
        <v>0.56612839415042293</v>
      </c>
      <c r="N705" s="12">
        <v>0.12411545687377053</v>
      </c>
      <c r="O705" s="12">
        <v>0.64959035101039664</v>
      </c>
      <c r="P705" s="12">
        <v>-0.62131156703826107</v>
      </c>
      <c r="Q705" s="13">
        <v>0.21867053658851027</v>
      </c>
    </row>
    <row r="706" spans="1:17" x14ac:dyDescent="0.2">
      <c r="A706" s="9">
        <v>705</v>
      </c>
      <c r="B706" s="10" t="s">
        <v>716</v>
      </c>
      <c r="C706" s="11">
        <v>0.15620408475968892</v>
      </c>
      <c r="D706" s="12">
        <v>1.9970272618541769</v>
      </c>
      <c r="E706" s="12">
        <v>-0.26210929738502509</v>
      </c>
      <c r="F706" s="12">
        <v>3.5658419034095616</v>
      </c>
      <c r="G706" s="12">
        <v>-2.3355128483922984E-2</v>
      </c>
      <c r="H706" s="13">
        <v>4.5797105268663696</v>
      </c>
      <c r="J706" s="9">
        <v>705</v>
      </c>
      <c r="K706" s="10" t="s">
        <v>716</v>
      </c>
      <c r="L706" s="11">
        <v>-0.18780490299018668</v>
      </c>
      <c r="M706" s="12">
        <v>-0.43744069013465114</v>
      </c>
      <c r="N706" s="12">
        <v>0.14216694232706367</v>
      </c>
      <c r="O706" s="12">
        <v>3.4593396145757148E-2</v>
      </c>
      <c r="P706" s="12">
        <v>0.39284660798407262</v>
      </c>
      <c r="Q706" s="13">
        <v>0.19949905881338756</v>
      </c>
    </row>
    <row r="707" spans="1:17" x14ac:dyDescent="0.2">
      <c r="A707" s="9">
        <v>706</v>
      </c>
      <c r="B707" s="10" t="s">
        <v>717</v>
      </c>
      <c r="C707" s="11">
        <v>-0.58854215044748281</v>
      </c>
      <c r="D707" s="12">
        <v>0.16137887004377355</v>
      </c>
      <c r="E707" s="12">
        <v>-0.48435555880280529</v>
      </c>
      <c r="F707" s="12">
        <v>0.62893832563936847</v>
      </c>
      <c r="G707" s="12">
        <v>-0.36101797009155512</v>
      </c>
      <c r="H707" s="13">
        <v>8.2425125385500314E-2</v>
      </c>
      <c r="J707" s="9">
        <v>706</v>
      </c>
      <c r="K707" s="10" t="s">
        <v>717</v>
      </c>
      <c r="L707" s="11">
        <v>-0.16367316110382327</v>
      </c>
      <c r="M707" s="12">
        <v>-0.6199077963683024</v>
      </c>
      <c r="N707" s="12">
        <v>-0.12409246810900321</v>
      </c>
      <c r="O707" s="12">
        <v>-0.68290305119632144</v>
      </c>
      <c r="P707" s="12">
        <v>-0.3762680573767811</v>
      </c>
      <c r="Q707" s="13">
        <v>-0.94503816436143728</v>
      </c>
    </row>
    <row r="708" spans="1:17" x14ac:dyDescent="0.2">
      <c r="A708" s="9">
        <v>707</v>
      </c>
      <c r="B708" s="10" t="s">
        <v>718</v>
      </c>
      <c r="C708" s="11">
        <v>-0.74341292718781304</v>
      </c>
      <c r="D708" s="12">
        <v>-1.2711556689745203</v>
      </c>
      <c r="E708" s="12">
        <v>-0.41815454476346681</v>
      </c>
      <c r="F708" s="12">
        <v>-0.68770987571942532</v>
      </c>
      <c r="G708" s="12">
        <v>1.4644717673497061</v>
      </c>
      <c r="H708" s="13">
        <v>-0.50732042218601736</v>
      </c>
      <c r="J708" s="9">
        <v>707</v>
      </c>
      <c r="K708" s="10" t="s">
        <v>718</v>
      </c>
      <c r="L708" s="11">
        <v>-1.194098539651542</v>
      </c>
      <c r="M708" s="12">
        <v>-1.2081241256741471</v>
      </c>
      <c r="N708" s="12">
        <v>-1.0898469398601571</v>
      </c>
      <c r="O708" s="12">
        <v>-1.0020491982283517</v>
      </c>
      <c r="P708" s="12">
        <v>-0.85741188291647619</v>
      </c>
      <c r="Q708" s="13">
        <v>-0.74565479550016189</v>
      </c>
    </row>
    <row r="709" spans="1:17" x14ac:dyDescent="0.2">
      <c r="A709" s="9">
        <v>708</v>
      </c>
      <c r="B709" s="10" t="s">
        <v>719</v>
      </c>
      <c r="C709" s="11">
        <v>0.82806995444200271</v>
      </c>
      <c r="D709" s="12">
        <v>0.85601008530701483</v>
      </c>
      <c r="E709" s="12">
        <v>-5.5625182167087436E-2</v>
      </c>
      <c r="F709" s="12">
        <v>0.34669044933417997</v>
      </c>
      <c r="G709" s="12">
        <v>-3.0070014538620536E-2</v>
      </c>
      <c r="H709" s="13">
        <v>6.2449872967755428E-2</v>
      </c>
      <c r="J709" s="9">
        <v>708</v>
      </c>
      <c r="K709" s="10" t="s">
        <v>719</v>
      </c>
      <c r="L709" s="11">
        <v>0.86916539163252893</v>
      </c>
      <c r="M709" s="12">
        <v>1.1951597340611639</v>
      </c>
      <c r="N709" s="12">
        <v>0.57540259320608633</v>
      </c>
      <c r="O709" s="12">
        <v>0.60765874045144597</v>
      </c>
      <c r="P709" s="12">
        <v>0.49658765586995562</v>
      </c>
      <c r="Q709" s="13">
        <v>0.4084681665622254</v>
      </c>
    </row>
    <row r="710" spans="1:17" x14ac:dyDescent="0.2">
      <c r="A710" s="9">
        <v>709</v>
      </c>
      <c r="B710" s="10" t="s">
        <v>720</v>
      </c>
      <c r="C710" s="11">
        <v>0.53882600376520973</v>
      </c>
      <c r="D710" s="12">
        <v>0.87422992046146097</v>
      </c>
      <c r="E710" s="12">
        <v>2.1609334212139637E-2</v>
      </c>
      <c r="F710" s="12">
        <v>0.40466568879146209</v>
      </c>
      <c r="G710" s="12">
        <v>0.16370241161121374</v>
      </c>
      <c r="H710" s="13">
        <v>-5.8352844034797922E-2</v>
      </c>
      <c r="J710" s="9">
        <v>709</v>
      </c>
      <c r="K710" s="10" t="s">
        <v>720</v>
      </c>
      <c r="L710" s="11">
        <v>0.79918334016207471</v>
      </c>
      <c r="M710" s="12">
        <v>0.52531338354552937</v>
      </c>
      <c r="N710" s="12">
        <v>0.61827487115765667</v>
      </c>
      <c r="O710" s="12">
        <v>0.25356958462028723</v>
      </c>
      <c r="P710" s="12">
        <v>0.21040545480545189</v>
      </c>
      <c r="Q710" s="13">
        <v>0.13815032993299528</v>
      </c>
    </row>
    <row r="711" spans="1:17" x14ac:dyDescent="0.2">
      <c r="A711" s="9">
        <v>710</v>
      </c>
      <c r="B711" s="10" t="s">
        <v>721</v>
      </c>
      <c r="C711" s="11">
        <v>1.0580986081298451</v>
      </c>
      <c r="D711" s="12">
        <v>1.1224751744407839</v>
      </c>
      <c r="E711" s="12">
        <v>4.2709733923129703E-3</v>
      </c>
      <c r="F711" s="12">
        <v>0.49773120476236166</v>
      </c>
      <c r="G711" s="12">
        <v>-0.34662892854577587</v>
      </c>
      <c r="H711" s="13">
        <v>0.18039898248205877</v>
      </c>
      <c r="J711" s="9">
        <v>710</v>
      </c>
      <c r="K711" s="10" t="s">
        <v>721</v>
      </c>
      <c r="L711" s="11">
        <v>0.9343210947257109</v>
      </c>
      <c r="M711" s="12">
        <v>1.4640586274581215</v>
      </c>
      <c r="N711" s="12">
        <v>0.75366101205735136</v>
      </c>
      <c r="O711" s="12">
        <v>1.0805541261996348</v>
      </c>
      <c r="P711" s="12">
        <v>0.71301294542498639</v>
      </c>
      <c r="Q711" s="13">
        <v>0.87433507649770681</v>
      </c>
    </row>
    <row r="712" spans="1:17" x14ac:dyDescent="0.2">
      <c r="A712" s="9">
        <v>711</v>
      </c>
      <c r="B712" s="10" t="s">
        <v>722</v>
      </c>
      <c r="C712" s="11">
        <v>0.30651983865471577</v>
      </c>
      <c r="D712" s="12">
        <v>-6.8646548781103212E-2</v>
      </c>
      <c r="E712" s="12">
        <v>0.75770156174478875</v>
      </c>
      <c r="F712" s="12">
        <v>-1.0538692828180471</v>
      </c>
      <c r="G712" s="12">
        <v>0.64621493811302899</v>
      </c>
      <c r="H712" s="13">
        <v>-0.56724617943925304</v>
      </c>
      <c r="J712" s="9">
        <v>711</v>
      </c>
      <c r="K712" s="10" t="s">
        <v>722</v>
      </c>
      <c r="L712" s="11">
        <v>0.4154886441688988</v>
      </c>
      <c r="M712" s="12">
        <v>-2.4488818132180117E-2</v>
      </c>
      <c r="N712" s="12">
        <v>-0.20081128128549589</v>
      </c>
      <c r="O712" s="12">
        <v>-2.6791465733104237E-3</v>
      </c>
      <c r="P712" s="12">
        <v>-0.12943590895864626</v>
      </c>
      <c r="Q712" s="13">
        <v>0.31261077768661177</v>
      </c>
    </row>
    <row r="713" spans="1:17" x14ac:dyDescent="0.2">
      <c r="A713" s="9">
        <v>712</v>
      </c>
      <c r="B713" s="10" t="s">
        <v>723</v>
      </c>
      <c r="C713" s="11">
        <v>7.649118496687346E-2</v>
      </c>
      <c r="D713" s="12">
        <v>-1.0980672350072851</v>
      </c>
      <c r="E713" s="12">
        <v>-2.2524675147418193E-2</v>
      </c>
      <c r="F713" s="12">
        <v>7.9929977679551439E-3</v>
      </c>
      <c r="G713" s="12">
        <v>-8.1870564103427357E-2</v>
      </c>
      <c r="H713" s="13">
        <v>-0.11922980378411556</v>
      </c>
      <c r="J713" s="9">
        <v>712</v>
      </c>
      <c r="K713" s="10" t="s">
        <v>723</v>
      </c>
      <c r="L713" s="11">
        <v>-0.81523019203563551</v>
      </c>
      <c r="M713" s="12">
        <v>-1.3881903489310374</v>
      </c>
      <c r="N713" s="12">
        <v>-0.7355865378392884</v>
      </c>
      <c r="O713" s="12">
        <v>-0.99273106254858534</v>
      </c>
      <c r="P713" s="12">
        <v>-0.72147533741083814</v>
      </c>
      <c r="Q713" s="13">
        <v>-1.0792385087872962</v>
      </c>
    </row>
    <row r="714" spans="1:17" x14ac:dyDescent="0.2">
      <c r="A714" s="9">
        <v>713</v>
      </c>
      <c r="B714" s="10" t="s">
        <v>724</v>
      </c>
      <c r="C714" s="11">
        <v>-0.81173826986737019</v>
      </c>
      <c r="D714" s="12">
        <v>-1.5581180726570385</v>
      </c>
      <c r="E714" s="12">
        <v>-0.71763532256047591</v>
      </c>
      <c r="F714" s="12">
        <v>-0.63126030045838721</v>
      </c>
      <c r="G714" s="12">
        <v>-0.29003203179904197</v>
      </c>
      <c r="H714" s="13">
        <v>-0.17535075105301826</v>
      </c>
      <c r="J714" s="9">
        <v>713</v>
      </c>
      <c r="K714" s="10" t="s">
        <v>724</v>
      </c>
      <c r="L714" s="11">
        <v>-1.0420685657674507</v>
      </c>
      <c r="M714" s="12">
        <v>-1.2921550298606952</v>
      </c>
      <c r="N714" s="12">
        <v>-1.2816439728013902</v>
      </c>
      <c r="O714" s="12">
        <v>-1.2443207259022999</v>
      </c>
      <c r="P714" s="12">
        <v>-1.0487962298783637</v>
      </c>
      <c r="Q714" s="13">
        <v>-1.1156643165600297</v>
      </c>
    </row>
    <row r="715" spans="1:17" x14ac:dyDescent="0.2">
      <c r="A715" s="9">
        <v>714</v>
      </c>
      <c r="B715" s="10" t="s">
        <v>725</v>
      </c>
      <c r="C715" s="11">
        <v>0.72102691757736237</v>
      </c>
      <c r="D715" s="12">
        <v>1.1816896386927309</v>
      </c>
      <c r="E715" s="12">
        <v>0.97837160854258487</v>
      </c>
      <c r="F715" s="12">
        <v>0.15293109641116046</v>
      </c>
      <c r="G715" s="12">
        <v>0.46299447576343311</v>
      </c>
      <c r="H715" s="13">
        <v>-0.10876657632720163</v>
      </c>
      <c r="J715" s="9">
        <v>714</v>
      </c>
      <c r="K715" s="10" t="s">
        <v>725</v>
      </c>
      <c r="L715" s="11">
        <v>0.78470429503025829</v>
      </c>
      <c r="M715" s="12">
        <v>1.1807544362006142</v>
      </c>
      <c r="N715" s="12">
        <v>0.67468576319919737</v>
      </c>
      <c r="O715" s="12">
        <v>0.67987429196964211</v>
      </c>
      <c r="P715" s="12">
        <v>0.6396787564022075</v>
      </c>
      <c r="Q715" s="13">
        <v>0.51582844210291345</v>
      </c>
    </row>
    <row r="716" spans="1:17" x14ac:dyDescent="0.2">
      <c r="A716" s="9">
        <v>715</v>
      </c>
      <c r="B716" s="10" t="s">
        <v>726</v>
      </c>
      <c r="C716" s="11">
        <v>0.13570648195582152</v>
      </c>
      <c r="D716" s="12">
        <v>-0.43076577247571185</v>
      </c>
      <c r="E716" s="12">
        <v>-2.567710438738811E-2</v>
      </c>
      <c r="F716" s="12">
        <v>-0.39325668584428408</v>
      </c>
      <c r="G716" s="12">
        <v>-0.32456573150891277</v>
      </c>
      <c r="H716" s="13">
        <v>-0.8640213582171784</v>
      </c>
      <c r="J716" s="9">
        <v>715</v>
      </c>
      <c r="K716" s="10" t="s">
        <v>726</v>
      </c>
      <c r="L716" s="11">
        <v>-0.47497263143791163</v>
      </c>
      <c r="M716" s="12">
        <v>0.10996062856630005</v>
      </c>
      <c r="N716" s="12">
        <v>0.54606892934448659</v>
      </c>
      <c r="O716" s="12">
        <v>0.26288772030005608</v>
      </c>
      <c r="P716" s="12">
        <v>9.7721213136302165E-2</v>
      </c>
      <c r="Q716" s="13">
        <v>0.11322740882533638</v>
      </c>
    </row>
    <row r="717" spans="1:17" x14ac:dyDescent="0.2">
      <c r="A717" s="9">
        <v>716</v>
      </c>
      <c r="B717" s="10" t="s">
        <v>727</v>
      </c>
      <c r="C717" s="11">
        <v>-0.24691543704969682</v>
      </c>
      <c r="D717" s="12">
        <v>-0.67673354706072941</v>
      </c>
      <c r="E717" s="12">
        <v>-0.56316628980201822</v>
      </c>
      <c r="F717" s="12">
        <v>-0.82349398918516437</v>
      </c>
      <c r="G717" s="12">
        <v>-0.73417378084544438</v>
      </c>
      <c r="H717" s="13">
        <v>-0.90682547054091711</v>
      </c>
      <c r="J717" s="9">
        <v>716</v>
      </c>
      <c r="K717" s="10" t="s">
        <v>727</v>
      </c>
      <c r="L717" s="11">
        <v>-0.74524814056518141</v>
      </c>
      <c r="M717" s="12">
        <v>-0.4422424560881677</v>
      </c>
      <c r="N717" s="12">
        <v>-1.2207202093965293</v>
      </c>
      <c r="O717" s="12">
        <v>-0.6106874996781253</v>
      </c>
      <c r="P717" s="12">
        <v>-0.73936172497736963</v>
      </c>
      <c r="Q717" s="13">
        <v>-0.72264902217001292</v>
      </c>
    </row>
    <row r="718" spans="1:17" x14ac:dyDescent="0.2">
      <c r="A718" s="9">
        <v>717</v>
      </c>
      <c r="B718" s="10" t="s">
        <v>728</v>
      </c>
      <c r="C718" s="11">
        <v>0.50921835527073578</v>
      </c>
      <c r="D718" s="12">
        <v>1.0131561635141093</v>
      </c>
      <c r="E718" s="12">
        <v>0.15401136229081838</v>
      </c>
      <c r="F718" s="12">
        <v>1.2239473621746273</v>
      </c>
      <c r="G718" s="12">
        <v>-0.23439440448869323</v>
      </c>
      <c r="H718" s="13">
        <v>0.7473156701475826</v>
      </c>
      <c r="J718" s="9">
        <v>717</v>
      </c>
      <c r="K718" s="10" t="s">
        <v>728</v>
      </c>
      <c r="L718" s="11">
        <v>3.179394817572017E-2</v>
      </c>
      <c r="M718" s="12">
        <v>0.36205334112594706</v>
      </c>
      <c r="N718" s="12">
        <v>8.8012485967186763E-2</v>
      </c>
      <c r="O718" s="12">
        <v>3.2263862225815586E-2</v>
      </c>
      <c r="P718" s="12">
        <v>0.19788498350887926</v>
      </c>
      <c r="Q718" s="13">
        <v>-6.8901630038330511E-2</v>
      </c>
    </row>
    <row r="719" spans="1:17" x14ac:dyDescent="0.2">
      <c r="A719" s="9">
        <v>718</v>
      </c>
      <c r="B719" s="10" t="s">
        <v>729</v>
      </c>
      <c r="C719" s="11">
        <v>0.38167771560222796</v>
      </c>
      <c r="D719" s="12">
        <v>0.27069788097044578</v>
      </c>
      <c r="E719" s="12">
        <v>-0.4086972570435623</v>
      </c>
      <c r="F719" s="12">
        <v>-0.24069026621985834</v>
      </c>
      <c r="G719" s="12">
        <v>-0.40034801698335315</v>
      </c>
      <c r="H719" s="13">
        <v>-0.33515277039497732</v>
      </c>
      <c r="J719" s="9">
        <v>718</v>
      </c>
      <c r="K719" s="10" t="s">
        <v>729</v>
      </c>
      <c r="L719" s="11">
        <v>0.26587184447344347</v>
      </c>
      <c r="M719" s="12">
        <v>0.81822110671007264</v>
      </c>
      <c r="N719" s="12">
        <v>6.319169346890964E-2</v>
      </c>
      <c r="O719" s="12">
        <v>0.47021623917487831</v>
      </c>
      <c r="P719" s="12">
        <v>2.0809746600217394E-2</v>
      </c>
      <c r="Q719" s="13">
        <v>0.19949905881338756</v>
      </c>
    </row>
    <row r="720" spans="1:17" x14ac:dyDescent="0.2">
      <c r="A720" s="9">
        <v>719</v>
      </c>
      <c r="B720" s="10" t="s">
        <v>730</v>
      </c>
      <c r="C720" s="11">
        <v>0.36118011279836054</v>
      </c>
      <c r="D720" s="12">
        <v>0.63964954284797326</v>
      </c>
      <c r="E720" s="12">
        <v>-0.55528521670209785</v>
      </c>
      <c r="F720" s="12">
        <v>0.71895251321777986</v>
      </c>
      <c r="G720" s="12">
        <v>-0.65647295649823367</v>
      </c>
      <c r="H720" s="13">
        <v>0.47051574378740318</v>
      </c>
      <c r="J720" s="9">
        <v>719</v>
      </c>
      <c r="K720" s="10" t="s">
        <v>730</v>
      </c>
      <c r="L720" s="11">
        <v>0.1162550447779908</v>
      </c>
      <c r="M720" s="12">
        <v>0.51090808568497692</v>
      </c>
      <c r="N720" s="12">
        <v>-8.3476625839094265E-2</v>
      </c>
      <c r="O720" s="12">
        <v>-5.62584267319741E-2</v>
      </c>
      <c r="P720" s="12">
        <v>-3.6426693612682949E-2</v>
      </c>
      <c r="Q720" s="13">
        <v>-0.3488052055551209</v>
      </c>
    </row>
    <row r="721" spans="1:17" x14ac:dyDescent="0.2">
      <c r="A721" s="9">
        <v>720</v>
      </c>
      <c r="B721" s="10" t="s">
        <v>731</v>
      </c>
      <c r="C721" s="11">
        <v>0.27918970158289341</v>
      </c>
      <c r="D721" s="12">
        <v>1.0222660810913311</v>
      </c>
      <c r="E721" s="12">
        <v>2.0423164770319584</v>
      </c>
      <c r="F721" s="12">
        <v>1.7106342407765456</v>
      </c>
      <c r="G721" s="12">
        <v>1.4414493008764588</v>
      </c>
      <c r="H721" s="13">
        <v>1.5139848819905575</v>
      </c>
      <c r="J721" s="9">
        <v>720</v>
      </c>
      <c r="K721" s="10" t="s">
        <v>731</v>
      </c>
      <c r="L721" s="11">
        <v>0.75815937895525876</v>
      </c>
      <c r="M721" s="12">
        <v>0.62374958559262983</v>
      </c>
      <c r="N721" s="12">
        <v>1.0763313145349565</v>
      </c>
      <c r="O721" s="12">
        <v>1.0246453121210295</v>
      </c>
      <c r="P721" s="12">
        <v>1.038545199135859</v>
      </c>
      <c r="Q721" s="13">
        <v>1.5683425719571489</v>
      </c>
    </row>
    <row r="722" spans="1:17" x14ac:dyDescent="0.2">
      <c r="A722" s="9">
        <v>721</v>
      </c>
      <c r="B722" s="10" t="s">
        <v>732</v>
      </c>
      <c r="C722" s="11">
        <v>0.94422303699724974</v>
      </c>
      <c r="D722" s="12">
        <v>1.7191747757488802</v>
      </c>
      <c r="E722" s="12">
        <v>1.4669981407377031</v>
      </c>
      <c r="F722" s="12">
        <v>1.6770696284591722</v>
      </c>
      <c r="G722" s="12">
        <v>0.9119325719917617</v>
      </c>
      <c r="H722" s="13">
        <v>0.96609224424669438</v>
      </c>
      <c r="J722" s="9">
        <v>721</v>
      </c>
      <c r="K722" s="10" t="s">
        <v>732</v>
      </c>
      <c r="L722" s="11">
        <v>0.88123126257571194</v>
      </c>
      <c r="M722" s="12">
        <v>1.1159305958281325</v>
      </c>
      <c r="N722" s="12">
        <v>1.0582798290816633</v>
      </c>
      <c r="O722" s="12">
        <v>0.87322560732481247</v>
      </c>
      <c r="P722" s="12">
        <v>0.9580564550864662</v>
      </c>
      <c r="Q722" s="13">
        <v>0.90692658871541609</v>
      </c>
    </row>
    <row r="723" spans="1:17" x14ac:dyDescent="0.2">
      <c r="A723" s="9">
        <v>722</v>
      </c>
      <c r="B723" s="10" t="s">
        <v>733</v>
      </c>
      <c r="C723" s="11">
        <v>1.117313905118793</v>
      </c>
      <c r="D723" s="12">
        <v>1.1088102980749488</v>
      </c>
      <c r="E723" s="12">
        <v>0.41251055996823599</v>
      </c>
      <c r="F723" s="12">
        <v>1.063752621568981</v>
      </c>
      <c r="G723" s="12">
        <v>6.2660742570946502E-4</v>
      </c>
      <c r="H723" s="13">
        <v>0.14425328763090201</v>
      </c>
      <c r="J723" s="9">
        <v>722</v>
      </c>
      <c r="K723" s="10" t="s">
        <v>733</v>
      </c>
      <c r="L723" s="11">
        <v>1.3445607067938892</v>
      </c>
      <c r="M723" s="12">
        <v>1.4472524466208136</v>
      </c>
      <c r="N723" s="12">
        <v>1.3267956751993915</v>
      </c>
      <c r="O723" s="12">
        <v>1.1504401437978893</v>
      </c>
      <c r="P723" s="12">
        <v>0.70228111288506667</v>
      </c>
      <c r="Q723" s="13">
        <v>0.8072349042847784</v>
      </c>
    </row>
    <row r="724" spans="1:17" x14ac:dyDescent="0.2">
      <c r="A724" s="9">
        <v>723</v>
      </c>
      <c r="B724" s="10" t="s">
        <v>734</v>
      </c>
      <c r="C724" s="11">
        <v>0.17214666471825305</v>
      </c>
      <c r="D724" s="12">
        <v>-0.49681267491057779</v>
      </c>
      <c r="E724" s="12">
        <v>-0.21797528802546726</v>
      </c>
      <c r="F724" s="12">
        <v>3.4160051792228802E-3</v>
      </c>
      <c r="G724" s="12">
        <v>-0.36197723952794036</v>
      </c>
      <c r="H724" s="13">
        <v>-0.2932998605673216</v>
      </c>
      <c r="J724" s="9">
        <v>723</v>
      </c>
      <c r="K724" s="10" t="s">
        <v>734</v>
      </c>
      <c r="L724" s="11">
        <v>-0.28433187053564035</v>
      </c>
      <c r="M724" s="12">
        <v>-0.19735239245879557</v>
      </c>
      <c r="N724" s="12">
        <v>-0.52799445512642362</v>
      </c>
      <c r="O724" s="12">
        <v>-0.2146667332880158</v>
      </c>
      <c r="P724" s="12">
        <v>-0.41919538753645585</v>
      </c>
      <c r="Q724" s="13">
        <v>-0.42357396887809973</v>
      </c>
    </row>
    <row r="725" spans="1:17" x14ac:dyDescent="0.2">
      <c r="A725" s="9">
        <v>724</v>
      </c>
      <c r="B725" s="10" t="s">
        <v>735</v>
      </c>
      <c r="C725" s="11">
        <v>0.27691219016024177</v>
      </c>
      <c r="D725" s="12">
        <v>0.29575015430781088</v>
      </c>
      <c r="E725" s="12">
        <v>0.9894051108824734</v>
      </c>
      <c r="F725" s="12">
        <v>3.6909463675015903</v>
      </c>
      <c r="G725" s="12">
        <v>0.66731886571350585</v>
      </c>
      <c r="H725" s="13">
        <v>2.8979845137914588</v>
      </c>
      <c r="J725" s="9">
        <v>724</v>
      </c>
      <c r="K725" s="10" t="s">
        <v>735</v>
      </c>
      <c r="L725" s="11">
        <v>0.62060845020298649</v>
      </c>
      <c r="M725" s="12">
        <v>0.72938843657000529</v>
      </c>
      <c r="N725" s="12">
        <v>0.53704318661784134</v>
      </c>
      <c r="O725" s="12">
        <v>0.88953234476440601</v>
      </c>
      <c r="P725" s="12">
        <v>-0.34586119851367697</v>
      </c>
      <c r="Q725" s="13">
        <v>0.37012521101197998</v>
      </c>
    </row>
    <row r="726" spans="1:17" x14ac:dyDescent="0.2">
      <c r="A726" s="9">
        <v>725</v>
      </c>
      <c r="B726" s="10" t="s">
        <v>736</v>
      </c>
      <c r="C726" s="11">
        <v>-0.60448473040604689</v>
      </c>
      <c r="D726" s="12">
        <v>-1.7949759296648342</v>
      </c>
      <c r="E726" s="12">
        <v>-1.9297443653283688</v>
      </c>
      <c r="F726" s="12">
        <v>-2.0867439436754083</v>
      </c>
      <c r="G726" s="12">
        <v>-2.4224879888836042</v>
      </c>
      <c r="H726" s="13">
        <v>-2.7864016028011105</v>
      </c>
      <c r="J726" s="9">
        <v>725</v>
      </c>
      <c r="K726" s="10" t="s">
        <v>736</v>
      </c>
      <c r="L726" s="11">
        <v>-2.4368832467992569</v>
      </c>
      <c r="M726" s="12">
        <v>-2.3869576672625978</v>
      </c>
      <c r="N726" s="12">
        <v>-2.3286301290923621</v>
      </c>
      <c r="O726" s="12">
        <v>-2.8749944698615741</v>
      </c>
      <c r="P726" s="12">
        <v>-2.3723889098016935</v>
      </c>
      <c r="Q726" s="13">
        <v>-2.5228507852540343</v>
      </c>
    </row>
    <row r="727" spans="1:17" x14ac:dyDescent="0.2">
      <c r="A727" s="9">
        <v>726</v>
      </c>
      <c r="B727" s="10" t="s">
        <v>737</v>
      </c>
      <c r="C727" s="11">
        <v>-0.16720253725688133</v>
      </c>
      <c r="D727" s="12">
        <v>-0.30322692639459342</v>
      </c>
      <c r="E727" s="12">
        <v>-0.56631871904198816</v>
      </c>
      <c r="F727" s="12">
        <v>-0.16440705640764544</v>
      </c>
      <c r="G727" s="12">
        <v>-0.67373980635316855</v>
      </c>
      <c r="H727" s="13">
        <v>-0.43217542499545386</v>
      </c>
      <c r="J727" s="9">
        <v>726</v>
      </c>
      <c r="K727" s="10" t="s">
        <v>737</v>
      </c>
      <c r="L727" s="11">
        <v>-0.68974513422654626</v>
      </c>
      <c r="M727" s="12">
        <v>-0.45184598799520354</v>
      </c>
      <c r="N727" s="12">
        <v>-0.78297168715418131</v>
      </c>
      <c r="O727" s="12">
        <v>-0.63398283887754348</v>
      </c>
      <c r="P727" s="12">
        <v>-0.83237094032333292</v>
      </c>
      <c r="Q727" s="13">
        <v>-0.68430606661976745</v>
      </c>
    </row>
    <row r="728" spans="1:17" x14ac:dyDescent="0.2">
      <c r="A728" s="9">
        <v>727</v>
      </c>
      <c r="B728" s="10" t="s">
        <v>738</v>
      </c>
      <c r="C728" s="11">
        <v>-0.45872399935632341</v>
      </c>
      <c r="D728" s="12">
        <v>0.54855036707574478</v>
      </c>
      <c r="E728" s="12">
        <v>-0.37717296464387717</v>
      </c>
      <c r="F728" s="12">
        <v>-0.60379834492599027</v>
      </c>
      <c r="G728" s="12">
        <v>-0.77830017491916847</v>
      </c>
      <c r="H728" s="13">
        <v>-0.81075401843652473</v>
      </c>
      <c r="J728" s="9">
        <v>727</v>
      </c>
      <c r="K728" s="10" t="s">
        <v>738</v>
      </c>
      <c r="L728" s="11">
        <v>0.76539890152116696</v>
      </c>
      <c r="M728" s="12">
        <v>0.44848512828925613</v>
      </c>
      <c r="N728" s="12">
        <v>0.72432734819575162</v>
      </c>
      <c r="O728" s="12">
        <v>0.60998827437138758</v>
      </c>
      <c r="P728" s="12">
        <v>-0.30651114586730815</v>
      </c>
      <c r="Q728" s="13">
        <v>0.25126204880621955</v>
      </c>
    </row>
    <row r="729" spans="1:17" x14ac:dyDescent="0.2">
      <c r="A729" s="9">
        <v>728</v>
      </c>
      <c r="B729" s="10" t="s">
        <v>739</v>
      </c>
      <c r="C729" s="11">
        <v>-1.7865131587623844</v>
      </c>
      <c r="D729" s="12">
        <v>-2.7674596310333719</v>
      </c>
      <c r="E729" s="12">
        <v>-1.4773707693928879</v>
      </c>
      <c r="F729" s="12">
        <v>-1.9753704573495781</v>
      </c>
      <c r="G729" s="12">
        <v>-0.99509506754225108</v>
      </c>
      <c r="H729" s="13">
        <v>-1.0742371098515422</v>
      </c>
      <c r="J729" s="9">
        <v>728</v>
      </c>
      <c r="K729" s="10" t="s">
        <v>739</v>
      </c>
      <c r="L729" s="11">
        <v>-2.2003921763128949</v>
      </c>
      <c r="M729" s="12">
        <v>-2.6606583266130719</v>
      </c>
      <c r="N729" s="12">
        <v>-2.1300637891061451</v>
      </c>
      <c r="O729" s="12">
        <v>-2.1388617511599577</v>
      </c>
      <c r="P729" s="12">
        <v>-1.5531923592545511</v>
      </c>
      <c r="Q729" s="13">
        <v>-1.8614348020123015</v>
      </c>
    </row>
    <row r="730" spans="1:17" x14ac:dyDescent="0.2">
      <c r="A730" s="9">
        <v>729</v>
      </c>
      <c r="B730" s="10" t="s">
        <v>740</v>
      </c>
      <c r="C730" s="11">
        <v>-1.8070107615662516</v>
      </c>
      <c r="D730" s="12">
        <v>-0.98419326529199935</v>
      </c>
      <c r="E730" s="12">
        <v>-2.6768700952009064</v>
      </c>
      <c r="F730" s="12">
        <v>-8.7893083907315192E-3</v>
      </c>
      <c r="G730" s="12">
        <v>-2.233511909915697</v>
      </c>
      <c r="H730" s="13">
        <v>-0.18961878849426414</v>
      </c>
      <c r="J730" s="9">
        <v>729</v>
      </c>
      <c r="K730" s="10" t="s">
        <v>740</v>
      </c>
      <c r="L730" s="11">
        <v>-2.3017454922356206</v>
      </c>
      <c r="M730" s="12">
        <v>-1.2129258916276637</v>
      </c>
      <c r="N730" s="12">
        <v>-1.832214279126817</v>
      </c>
      <c r="O730" s="12">
        <v>-0.967106189429223</v>
      </c>
      <c r="P730" s="12">
        <v>-1.0899349212813854</v>
      </c>
      <c r="Q730" s="13">
        <v>-0.51559706219868917</v>
      </c>
    </row>
    <row r="731" spans="1:17" x14ac:dyDescent="0.2">
      <c r="A731" s="9">
        <v>730</v>
      </c>
      <c r="B731" s="10" t="s">
        <v>741</v>
      </c>
      <c r="C731" s="11">
        <v>-1.1806951203369787</v>
      </c>
      <c r="D731" s="12">
        <v>-1.3485899683809135</v>
      </c>
      <c r="E731" s="12">
        <v>-0.61675758688148408</v>
      </c>
      <c r="F731" s="12">
        <v>-1.3864640775992938</v>
      </c>
      <c r="G731" s="12">
        <v>-0.1624491967597948</v>
      </c>
      <c r="H731" s="13">
        <v>-1.1636501444833527</v>
      </c>
      <c r="J731" s="9">
        <v>730</v>
      </c>
      <c r="K731" s="10" t="s">
        <v>741</v>
      </c>
      <c r="L731" s="11">
        <v>-1.3244099458379035</v>
      </c>
      <c r="M731" s="12">
        <v>-1.1000843917200109</v>
      </c>
      <c r="N731" s="12">
        <v>-1.2951825868913607</v>
      </c>
      <c r="O731" s="12">
        <v>-1.2699455990216597</v>
      </c>
      <c r="P731" s="12">
        <v>-1.2258714667870254</v>
      </c>
      <c r="Q731" s="13">
        <v>-1.1846816365504702</v>
      </c>
    </row>
    <row r="732" spans="1:17" x14ac:dyDescent="0.2">
      <c r="A732" s="9">
        <v>731</v>
      </c>
      <c r="B732" s="10" t="s">
        <v>742</v>
      </c>
      <c r="C732" s="11">
        <v>0.87362018289504084</v>
      </c>
      <c r="D732" s="12">
        <v>0.27525283975905923</v>
      </c>
      <c r="E732" s="12">
        <v>2.7914192692077719E-2</v>
      </c>
      <c r="F732" s="12">
        <v>7.5122222402703498E-2</v>
      </c>
      <c r="G732" s="12">
        <v>-8.1870564103427357E-2</v>
      </c>
      <c r="H732" s="13">
        <v>0.17944777998597577</v>
      </c>
      <c r="J732" s="9">
        <v>731</v>
      </c>
      <c r="K732" s="10" t="s">
        <v>742</v>
      </c>
      <c r="L732" s="11">
        <v>1.1563331200802538</v>
      </c>
      <c r="M732" s="12">
        <v>0.9790802661528939</v>
      </c>
      <c r="N732" s="12">
        <v>0.66791645615421091</v>
      </c>
      <c r="O732" s="12">
        <v>0.82197586108609288</v>
      </c>
      <c r="P732" s="12">
        <v>0.57528776116269331</v>
      </c>
      <c r="Q732" s="13">
        <v>0.37587665434451828</v>
      </c>
    </row>
    <row r="733" spans="1:17" x14ac:dyDescent="0.2">
      <c r="A733" s="9">
        <v>732</v>
      </c>
      <c r="B733" s="10" t="s">
        <v>743</v>
      </c>
      <c r="C733" s="11">
        <v>1.4498305728259726</v>
      </c>
      <c r="D733" s="12">
        <v>1.2295167059731507</v>
      </c>
      <c r="E733" s="12">
        <v>1.4433549214379402</v>
      </c>
      <c r="F733" s="12">
        <v>0.98441808336427994</v>
      </c>
      <c r="G733" s="12">
        <v>1.097071573214129</v>
      </c>
      <c r="H733" s="13">
        <v>0.66265864799618812</v>
      </c>
      <c r="J733" s="9">
        <v>732</v>
      </c>
      <c r="K733" s="10" t="s">
        <v>743</v>
      </c>
      <c r="L733" s="11">
        <v>1.2673391327575267</v>
      </c>
      <c r="M733" s="12">
        <v>1.5216798189003284</v>
      </c>
      <c r="N733" s="12">
        <v>0.85745705341378509</v>
      </c>
      <c r="O733" s="12">
        <v>0.95010022668289174</v>
      </c>
      <c r="P733" s="12">
        <v>0.93659279000662887</v>
      </c>
      <c r="Q733" s="13">
        <v>0.80915205206229046</v>
      </c>
    </row>
    <row r="734" spans="1:17" x14ac:dyDescent="0.2">
      <c r="A734" s="9">
        <v>733</v>
      </c>
      <c r="B734" s="10" t="s">
        <v>744</v>
      </c>
      <c r="C734" s="11">
        <v>1.1013713251602291</v>
      </c>
      <c r="D734" s="12">
        <v>1.1839671180870364</v>
      </c>
      <c r="E734" s="12">
        <v>0.21390751785021878</v>
      </c>
      <c r="F734" s="12">
        <v>0.65487461697551963</v>
      </c>
      <c r="G734" s="12">
        <v>-0.20753486026990406</v>
      </c>
      <c r="H734" s="13">
        <v>-5.1694426562215942E-2</v>
      </c>
      <c r="J734" s="9">
        <v>733</v>
      </c>
      <c r="K734" s="10" t="s">
        <v>744</v>
      </c>
      <c r="L734" s="11">
        <v>0.58923718575071482</v>
      </c>
      <c r="M734" s="12">
        <v>0.63095223452290472</v>
      </c>
      <c r="N734" s="12">
        <v>0.40391348139980787</v>
      </c>
      <c r="O734" s="12">
        <v>1.2133375596363167</v>
      </c>
      <c r="P734" s="12">
        <v>0.17999859594234777</v>
      </c>
      <c r="Q734" s="13">
        <v>0.74588617540438606</v>
      </c>
    </row>
    <row r="735" spans="1:17" x14ac:dyDescent="0.2">
      <c r="A735" s="9">
        <v>734</v>
      </c>
      <c r="B735" s="10" t="s">
        <v>745</v>
      </c>
      <c r="C735" s="11">
        <v>9.9266299193392527E-2</v>
      </c>
      <c r="D735" s="12">
        <v>-1.3987043317767111E-2</v>
      </c>
      <c r="E735" s="12">
        <v>0.77346370794463126</v>
      </c>
      <c r="F735" s="12">
        <v>0.69454188607787104</v>
      </c>
      <c r="G735" s="12">
        <v>0.29320378552323234</v>
      </c>
      <c r="H735" s="13">
        <v>0.25078796719220842</v>
      </c>
      <c r="J735" s="9">
        <v>734</v>
      </c>
      <c r="K735" s="10" t="s">
        <v>745</v>
      </c>
      <c r="L735" s="11">
        <v>-0.48703850238109198</v>
      </c>
      <c r="M735" s="12">
        <v>-1.0083520271627715E-2</v>
      </c>
      <c r="N735" s="12">
        <v>0.30914318277002201</v>
      </c>
      <c r="O735" s="12">
        <v>1.1038494653990529</v>
      </c>
      <c r="P735" s="12">
        <v>0.85252676844393027</v>
      </c>
      <c r="Q735" s="13">
        <v>1.7197972463806186</v>
      </c>
    </row>
    <row r="736" spans="1:17" x14ac:dyDescent="0.2">
      <c r="A736" s="9">
        <v>735</v>
      </c>
      <c r="B736" s="10" t="s">
        <v>746</v>
      </c>
      <c r="C736" s="11">
        <v>-1.0303793664419518</v>
      </c>
      <c r="D736" s="12">
        <v>-7.5478986964022124E-2</v>
      </c>
      <c r="E736" s="12">
        <v>-7.76921868468681E-2</v>
      </c>
      <c r="F736" s="12">
        <v>-1.1743967543213436</v>
      </c>
      <c r="G736" s="12">
        <v>0.2126251528668649</v>
      </c>
      <c r="H736" s="13">
        <v>-0.45595548739753067</v>
      </c>
      <c r="J736" s="9">
        <v>735</v>
      </c>
      <c r="K736" s="10" t="s">
        <v>746</v>
      </c>
      <c r="L736" s="11">
        <v>-1.7853262158674443</v>
      </c>
      <c r="M736" s="12">
        <v>-1.7939395720032336</v>
      </c>
      <c r="N736" s="12">
        <v>-1.4869796198325935</v>
      </c>
      <c r="O736" s="12">
        <v>-1.1884119118236973</v>
      </c>
      <c r="P736" s="12">
        <v>-1.0434303136084049</v>
      </c>
      <c r="Q736" s="13">
        <v>0.88775511094029336</v>
      </c>
    </row>
    <row r="737" spans="1:17" x14ac:dyDescent="0.2">
      <c r="A737" s="9">
        <v>736</v>
      </c>
      <c r="B737" s="10" t="s">
        <v>747</v>
      </c>
      <c r="C737" s="11">
        <v>0.14253901622377901</v>
      </c>
      <c r="D737" s="12">
        <v>-0.46037300460168534</v>
      </c>
      <c r="E737" s="12">
        <v>0.93739002842299346</v>
      </c>
      <c r="F737" s="12">
        <v>0.4061913529877062</v>
      </c>
      <c r="G737" s="12">
        <v>0.66252251853157973</v>
      </c>
      <c r="H737" s="13">
        <v>3.7959196700938995</v>
      </c>
      <c r="J737" s="9">
        <v>736</v>
      </c>
      <c r="K737" s="10" t="s">
        <v>747</v>
      </c>
      <c r="L737" s="11">
        <v>0.54338687616662407</v>
      </c>
      <c r="M737" s="12">
        <v>0.12916769238036638</v>
      </c>
      <c r="N737" s="12">
        <v>0.66340358479088823</v>
      </c>
      <c r="O737" s="12">
        <v>0.42362556077604191</v>
      </c>
      <c r="P737" s="12">
        <v>1.3479797040368529</v>
      </c>
      <c r="Q737" s="13">
        <v>1.3133619175480173</v>
      </c>
    </row>
    <row r="738" spans="1:17" x14ac:dyDescent="0.2">
      <c r="A738" s="9">
        <v>737</v>
      </c>
      <c r="B738" s="10" t="s">
        <v>748</v>
      </c>
      <c r="C738" s="11">
        <v>-0.27424557412151918</v>
      </c>
      <c r="D738" s="12">
        <v>0.28664023673058653</v>
      </c>
      <c r="E738" s="12">
        <v>0.13036814299105362</v>
      </c>
      <c r="F738" s="12">
        <v>-6.6764547848013639E-2</v>
      </c>
      <c r="G738" s="12">
        <v>-3.9662708902473733E-2</v>
      </c>
      <c r="H738" s="13">
        <v>-2.8865566656222089E-2</v>
      </c>
      <c r="J738" s="9">
        <v>737</v>
      </c>
      <c r="K738" s="10" t="s">
        <v>748</v>
      </c>
      <c r="L738" s="11">
        <v>0.24174010258708004</v>
      </c>
      <c r="M738" s="12">
        <v>0.29722950075346527</v>
      </c>
      <c r="N738" s="12">
        <v>0.26627090481845178</v>
      </c>
      <c r="O738" s="12">
        <v>0.5214659854135979</v>
      </c>
      <c r="P738" s="12">
        <v>-0.15984276782175039</v>
      </c>
      <c r="Q738" s="13">
        <v>6.5298714387528517E-2</v>
      </c>
    </row>
    <row r="739" spans="1:17" x14ac:dyDescent="0.2">
      <c r="A739" s="9">
        <v>738</v>
      </c>
      <c r="B739" s="10" t="s">
        <v>749</v>
      </c>
      <c r="C739" s="11">
        <v>1.1400890193453121</v>
      </c>
      <c r="D739" s="12">
        <v>1.0814805453432805</v>
      </c>
      <c r="E739" s="12">
        <v>-6.9811113746945944E-2</v>
      </c>
      <c r="F739" s="12">
        <v>0.24141961979332605</v>
      </c>
      <c r="G739" s="12">
        <v>-0.53464573807729776</v>
      </c>
      <c r="H739" s="13">
        <v>-0.63192794917290263</v>
      </c>
      <c r="J739" s="9">
        <v>738</v>
      </c>
      <c r="K739" s="10" t="s">
        <v>749</v>
      </c>
      <c r="L739" s="11">
        <v>0.68576415329616858</v>
      </c>
      <c r="M739" s="12">
        <v>1.4280453828067445</v>
      </c>
      <c r="N739" s="12">
        <v>0.24821941936515865</v>
      </c>
      <c r="O739" s="12">
        <v>0.37936441629714707</v>
      </c>
      <c r="P739" s="12">
        <v>7.6257548056464786E-2</v>
      </c>
      <c r="Q739" s="13">
        <v>0.51199414654788933</v>
      </c>
    </row>
    <row r="740" spans="1:17" x14ac:dyDescent="0.2">
      <c r="A740" s="9">
        <v>739</v>
      </c>
      <c r="B740" s="10" t="s">
        <v>750</v>
      </c>
      <c r="C740" s="11">
        <v>0.26324712162432928</v>
      </c>
      <c r="D740" s="12">
        <v>0.20692845792988782</v>
      </c>
      <c r="E740" s="12">
        <v>1.0240818325221268</v>
      </c>
      <c r="F740" s="12">
        <v>0.96763577720559335</v>
      </c>
      <c r="G740" s="12">
        <v>0.70952672091446045</v>
      </c>
      <c r="H740" s="13">
        <v>0.14900930011131694</v>
      </c>
      <c r="J740" s="9">
        <v>739</v>
      </c>
      <c r="K740" s="10" t="s">
        <v>750</v>
      </c>
      <c r="L740" s="11">
        <v>0.89571030770752835</v>
      </c>
      <c r="M740" s="12">
        <v>0.47249395805683903</v>
      </c>
      <c r="N740" s="12">
        <v>0.69950655569747455</v>
      </c>
      <c r="O740" s="12">
        <v>0.31646700045871717</v>
      </c>
      <c r="P740" s="12">
        <v>0.50374221089656745</v>
      </c>
      <c r="Q740" s="13">
        <v>0.5656742843182313</v>
      </c>
    </row>
    <row r="741" spans="1:17" x14ac:dyDescent="0.2">
      <c r="A741" s="9">
        <v>740</v>
      </c>
      <c r="B741" s="10" t="s">
        <v>751</v>
      </c>
      <c r="C741" s="11">
        <v>0.38395522702487961</v>
      </c>
      <c r="D741" s="12">
        <v>-0.12330605424444184</v>
      </c>
      <c r="E741" s="12">
        <v>-0.25580443890508875</v>
      </c>
      <c r="F741" s="12">
        <v>-0.10490615275411924</v>
      </c>
      <c r="G741" s="12">
        <v>-0.2094533991426745</v>
      </c>
      <c r="H741" s="13">
        <v>-8.593771642120672E-2</v>
      </c>
      <c r="J741" s="9">
        <v>740</v>
      </c>
      <c r="K741" s="10" t="s">
        <v>751</v>
      </c>
      <c r="L741" s="11">
        <v>0.37446468296208019</v>
      </c>
      <c r="M741" s="12">
        <v>0.46048954317304758</v>
      </c>
      <c r="N741" s="12">
        <v>-0.21886276673878902</v>
      </c>
      <c r="O741" s="12">
        <v>-0.15176931744958846</v>
      </c>
      <c r="P741" s="12">
        <v>2.6175662870178227E-2</v>
      </c>
      <c r="Q741" s="13">
        <v>-3.2475822265597136E-2</v>
      </c>
    </row>
    <row r="742" spans="1:17" x14ac:dyDescent="0.2">
      <c r="A742" s="9">
        <v>741</v>
      </c>
      <c r="B742" s="10" t="s">
        <v>752</v>
      </c>
      <c r="C742" s="11">
        <v>-0.26741303985356424</v>
      </c>
      <c r="D742" s="12">
        <v>-0.11419613666721748</v>
      </c>
      <c r="E742" s="12">
        <v>-0.8122081997595314</v>
      </c>
      <c r="F742" s="12">
        <v>-0.519886814132557</v>
      </c>
      <c r="G742" s="12">
        <v>-0.69100665620810453</v>
      </c>
      <c r="H742" s="13">
        <v>-0.78126674105794891</v>
      </c>
      <c r="J742" s="9">
        <v>741</v>
      </c>
      <c r="K742" s="10" t="s">
        <v>752</v>
      </c>
      <c r="L742" s="11">
        <v>4.3859819118900537E-2</v>
      </c>
      <c r="M742" s="12">
        <v>0.21800036252043373</v>
      </c>
      <c r="N742" s="12">
        <v>-0.27527365878032728</v>
      </c>
      <c r="O742" s="12">
        <v>-0.11682630865045988</v>
      </c>
      <c r="P742" s="12">
        <v>-0.21171329176469186</v>
      </c>
      <c r="Q742" s="13">
        <v>-0.19543338335413918</v>
      </c>
    </row>
    <row r="743" spans="1:17" x14ac:dyDescent="0.2">
      <c r="A743" s="9">
        <v>742</v>
      </c>
      <c r="B743" s="10" t="s">
        <v>753</v>
      </c>
      <c r="C743" s="11">
        <v>-1.1670300518010661</v>
      </c>
      <c r="D743" s="12">
        <v>-0.58107941249988992</v>
      </c>
      <c r="E743" s="12">
        <v>-0.9524913009381305</v>
      </c>
      <c r="F743" s="12">
        <v>-0.60532400912223605</v>
      </c>
      <c r="G743" s="12">
        <v>-1.2809573595850754</v>
      </c>
      <c r="H743" s="13">
        <v>-0.94962958286465693</v>
      </c>
      <c r="J743" s="9">
        <v>742</v>
      </c>
      <c r="K743" s="10" t="s">
        <v>753</v>
      </c>
      <c r="L743" s="11">
        <v>-2.7867935041515248</v>
      </c>
      <c r="M743" s="12">
        <v>-2.1732790823310859</v>
      </c>
      <c r="N743" s="12">
        <v>-2.655813302933292</v>
      </c>
      <c r="O743" s="12">
        <v>-2.5162462461905322</v>
      </c>
      <c r="P743" s="12">
        <v>-2.2632819456458493</v>
      </c>
      <c r="Q743" s="13">
        <v>-2.4634192041511542</v>
      </c>
    </row>
    <row r="744" spans="1:17" x14ac:dyDescent="0.2">
      <c r="A744" s="9">
        <v>743</v>
      </c>
      <c r="B744" s="10" t="s">
        <v>754</v>
      </c>
      <c r="C744" s="11">
        <v>-0.86412103258836326</v>
      </c>
      <c r="D744" s="12">
        <v>-1.2506583544257686</v>
      </c>
      <c r="E744" s="12">
        <v>-0.82481791671940574</v>
      </c>
      <c r="F744" s="12">
        <v>-0.65109393500956381</v>
      </c>
      <c r="G744" s="12">
        <v>-0.41761486683828908</v>
      </c>
      <c r="H744" s="13">
        <v>-0.15347309364310635</v>
      </c>
      <c r="J744" s="9">
        <v>743</v>
      </c>
      <c r="K744" s="10" t="s">
        <v>754</v>
      </c>
      <c r="L744" s="11">
        <v>-0.93588890146745263</v>
      </c>
      <c r="M744" s="12">
        <v>-1.5370450934900701</v>
      </c>
      <c r="N744" s="12">
        <v>-0.9792815914587395</v>
      </c>
      <c r="O744" s="12">
        <v>-1.4073881002982274</v>
      </c>
      <c r="P744" s="12">
        <v>-0.36374758608020846</v>
      </c>
      <c r="Q744" s="13">
        <v>-1.0869070998973445</v>
      </c>
    </row>
    <row r="745" spans="1:17" x14ac:dyDescent="0.2">
      <c r="A745" s="9">
        <v>744</v>
      </c>
      <c r="B745" s="10" t="s">
        <v>755</v>
      </c>
      <c r="C745" s="11">
        <v>-0.30613073403864738</v>
      </c>
      <c r="D745" s="12">
        <v>-0.38066122580098666</v>
      </c>
      <c r="E745" s="12">
        <v>-1.0439117488972178</v>
      </c>
      <c r="F745" s="12">
        <v>-0.62363197947716675</v>
      </c>
      <c r="G745" s="12">
        <v>-1.4392368165886535</v>
      </c>
      <c r="H745" s="13">
        <v>-0.26666619067699471</v>
      </c>
      <c r="J745" s="9">
        <v>744</v>
      </c>
      <c r="K745" s="10" t="s">
        <v>755</v>
      </c>
      <c r="L745" s="11">
        <v>-1.6453621129265361</v>
      </c>
      <c r="M745" s="12">
        <v>-0.70874046650836708</v>
      </c>
      <c r="N745" s="12">
        <v>-2.0375499261580203</v>
      </c>
      <c r="O745" s="12">
        <v>-1.8453404772472901</v>
      </c>
      <c r="P745" s="12">
        <v>-1.5013218353116096</v>
      </c>
      <c r="Q745" s="13">
        <v>-1.5029281676175081</v>
      </c>
    </row>
    <row r="746" spans="1:17" x14ac:dyDescent="0.2">
      <c r="A746" s="9">
        <v>745</v>
      </c>
      <c r="B746" s="10" t="s">
        <v>756</v>
      </c>
      <c r="C746" s="11">
        <v>-1.7910681816076901</v>
      </c>
      <c r="D746" s="12">
        <v>-0.72911557312976005</v>
      </c>
      <c r="E746" s="12">
        <v>-1.6617878799310466</v>
      </c>
      <c r="F746" s="12">
        <v>-1.7663544624641141</v>
      </c>
      <c r="G746" s="12">
        <v>-3.1678403409549967</v>
      </c>
      <c r="H746" s="13">
        <v>-2.4572855391563606</v>
      </c>
      <c r="J746" s="9">
        <v>745</v>
      </c>
      <c r="K746" s="10" t="s">
        <v>756</v>
      </c>
      <c r="L746" s="11">
        <v>-1.3678470812333581</v>
      </c>
      <c r="M746" s="12">
        <v>-1.1601064661389762</v>
      </c>
      <c r="N746" s="12">
        <v>-1.678776652773829</v>
      </c>
      <c r="O746" s="12">
        <v>-1.3631269558193324</v>
      </c>
      <c r="P746" s="12">
        <v>-2.9823147258204146</v>
      </c>
      <c r="Q746" s="13">
        <v>-2.0148066242132834</v>
      </c>
    </row>
    <row r="747" spans="1:17" x14ac:dyDescent="0.2">
      <c r="A747" s="9">
        <v>746</v>
      </c>
      <c r="B747" s="10" t="s">
        <v>757</v>
      </c>
      <c r="C747" s="11">
        <v>-0.79807320133145776</v>
      </c>
      <c r="D747" s="12">
        <v>0.21603837550710966</v>
      </c>
      <c r="E747" s="12">
        <v>4.2100124271936219E-2</v>
      </c>
      <c r="F747" s="12">
        <v>-0.57175939680486099</v>
      </c>
      <c r="G747" s="12">
        <v>-8.9660869381437275E-3</v>
      </c>
      <c r="H747" s="13">
        <v>-0.43978504496411774</v>
      </c>
      <c r="J747" s="9">
        <v>746</v>
      </c>
      <c r="K747" s="10" t="s">
        <v>757</v>
      </c>
      <c r="L747" s="11">
        <v>0.67852463073025759</v>
      </c>
      <c r="M747" s="12">
        <v>-5.3299413853282247E-2</v>
      </c>
      <c r="N747" s="12">
        <v>0.16924417050700211</v>
      </c>
      <c r="O747" s="12">
        <v>2.5275260465990903E-2</v>
      </c>
      <c r="P747" s="12">
        <v>-0.62846612206487484</v>
      </c>
      <c r="Q747" s="13">
        <v>-0.33538517111253441</v>
      </c>
    </row>
    <row r="748" spans="1:17" x14ac:dyDescent="0.2">
      <c r="A748" s="9">
        <v>747</v>
      </c>
      <c r="B748" s="10" t="s">
        <v>758</v>
      </c>
      <c r="C748" s="11">
        <v>-0.92789135242261722</v>
      </c>
      <c r="D748" s="12">
        <v>0.38001689189712051</v>
      </c>
      <c r="E748" s="12">
        <v>-0.41500211552349864</v>
      </c>
      <c r="F748" s="12">
        <v>-0.863161258287514</v>
      </c>
      <c r="G748" s="12">
        <v>-0.95960209839599386</v>
      </c>
      <c r="H748" s="13">
        <v>-0.88209420564275631</v>
      </c>
      <c r="J748" s="9">
        <v>747</v>
      </c>
      <c r="K748" s="10" t="s">
        <v>758</v>
      </c>
      <c r="L748" s="11">
        <v>0.61819527601435043</v>
      </c>
      <c r="M748" s="12">
        <v>0.83022552159386409</v>
      </c>
      <c r="N748" s="12">
        <v>0.52576100820953209</v>
      </c>
      <c r="O748" s="12">
        <v>0.84061213244562538</v>
      </c>
      <c r="P748" s="12">
        <v>-0.39415444494331259</v>
      </c>
      <c r="Q748" s="13">
        <v>0.28768785657895291</v>
      </c>
    </row>
    <row r="749" spans="1:17" x14ac:dyDescent="0.2">
      <c r="A749" s="9">
        <v>748</v>
      </c>
      <c r="B749" s="10" t="s">
        <v>759</v>
      </c>
      <c r="C749" s="11">
        <v>1.3655626501878513</v>
      </c>
      <c r="D749" s="12">
        <v>0.89017227622159922</v>
      </c>
      <c r="E749" s="12">
        <v>1.6435341781759396</v>
      </c>
      <c r="F749" s="12">
        <v>1.0576499647840047</v>
      </c>
      <c r="G749" s="12">
        <v>1.1584648171427889</v>
      </c>
      <c r="H749" s="13">
        <v>0.98036028168794132</v>
      </c>
      <c r="J749" s="9">
        <v>748</v>
      </c>
      <c r="K749" s="10" t="s">
        <v>759</v>
      </c>
      <c r="L749" s="11">
        <v>1.4145427582643433</v>
      </c>
      <c r="M749" s="12">
        <v>0.90225201089662066</v>
      </c>
      <c r="N749" s="12">
        <v>1.144024384984804</v>
      </c>
      <c r="O749" s="12">
        <v>0.73112403820836169</v>
      </c>
      <c r="P749" s="12">
        <v>1.864896304709611</v>
      </c>
      <c r="Q749" s="13">
        <v>1.4935738086341699</v>
      </c>
    </row>
    <row r="750" spans="1:17" x14ac:dyDescent="0.2">
      <c r="A750" s="9">
        <v>749</v>
      </c>
      <c r="B750" s="10" t="s">
        <v>760</v>
      </c>
      <c r="C750" s="11">
        <v>-1.4107237740248209</v>
      </c>
      <c r="D750" s="12">
        <v>-1.1800564932022917</v>
      </c>
      <c r="E750" s="12">
        <v>-0.70660182022058549</v>
      </c>
      <c r="F750" s="12">
        <v>-0.21627963907994954</v>
      </c>
      <c r="G750" s="12">
        <v>-0.40994071134720633</v>
      </c>
      <c r="H750" s="13">
        <v>-5.4548034050464905E-2</v>
      </c>
      <c r="J750" s="9">
        <v>749</v>
      </c>
      <c r="K750" s="10" t="s">
        <v>760</v>
      </c>
      <c r="L750" s="11">
        <v>-0.99863143037199864</v>
      </c>
      <c r="M750" s="12">
        <v>-0.61030426446126662</v>
      </c>
      <c r="N750" s="12">
        <v>-0.66563703170777977</v>
      </c>
      <c r="O750" s="12">
        <v>-0.72483466175527467</v>
      </c>
      <c r="P750" s="12">
        <v>-0.37447941862012818</v>
      </c>
      <c r="Q750" s="13">
        <v>-8.4238812258426984E-2</v>
      </c>
    </row>
    <row r="751" spans="1:17" x14ac:dyDescent="0.2">
      <c r="A751" s="9">
        <v>750</v>
      </c>
      <c r="B751" s="10" t="s">
        <v>761</v>
      </c>
      <c r="C751" s="11">
        <v>0.26324712162432928</v>
      </c>
      <c r="D751" s="12">
        <v>1.4139925369119133</v>
      </c>
      <c r="E751" s="12">
        <v>0.6394854652459685</v>
      </c>
      <c r="F751" s="12">
        <v>0.57859140716330681</v>
      </c>
      <c r="G751" s="12">
        <v>3.420103769919617E-2</v>
      </c>
      <c r="H751" s="13">
        <v>0.50380783115031091</v>
      </c>
      <c r="J751" s="9">
        <v>750</v>
      </c>
      <c r="K751" s="10" t="s">
        <v>761</v>
      </c>
      <c r="L751" s="11">
        <v>1.0791115460438914</v>
      </c>
      <c r="M751" s="12">
        <v>1.3488162445737131</v>
      </c>
      <c r="N751" s="12">
        <v>0.81458477546221475</v>
      </c>
      <c r="O751" s="12">
        <v>1.1993603561166672</v>
      </c>
      <c r="P751" s="12">
        <v>-0.23675423435783516</v>
      </c>
      <c r="Q751" s="13">
        <v>0.65578022986130868</v>
      </c>
    </row>
    <row r="752" spans="1:17" x14ac:dyDescent="0.2">
      <c r="A752" s="9">
        <v>751</v>
      </c>
      <c r="B752" s="10" t="s">
        <v>762</v>
      </c>
      <c r="C752" s="11">
        <v>-0.85728849832040832</v>
      </c>
      <c r="D752" s="12">
        <v>-0.80199491374754228</v>
      </c>
      <c r="E752" s="12">
        <v>-1.3796454629538644</v>
      </c>
      <c r="F752" s="12">
        <v>-0.99589404336076492</v>
      </c>
      <c r="G752" s="12">
        <v>-1.0046877619061043</v>
      </c>
      <c r="H752" s="13">
        <v>-0.74036503372637608</v>
      </c>
      <c r="J752" s="9">
        <v>751</v>
      </c>
      <c r="K752" s="10" t="s">
        <v>762</v>
      </c>
      <c r="L752" s="11">
        <v>-0.93106255309018049</v>
      </c>
      <c r="M752" s="12">
        <v>-7.6826372948694275E-3</v>
      </c>
      <c r="N752" s="12">
        <v>-0.97702515577707816</v>
      </c>
      <c r="O752" s="12">
        <v>-0.93449271455003857</v>
      </c>
      <c r="P752" s="12">
        <v>-0.81448455275680143</v>
      </c>
      <c r="Q752" s="13">
        <v>-0.70539469217240225</v>
      </c>
    </row>
    <row r="753" spans="1:17" x14ac:dyDescent="0.2">
      <c r="A753" s="9">
        <v>752</v>
      </c>
      <c r="B753" s="10" t="s">
        <v>763</v>
      </c>
      <c r="C753" s="11">
        <v>-0.12620733164914652</v>
      </c>
      <c r="D753" s="12">
        <v>-0.43532073126432275</v>
      </c>
      <c r="E753" s="12">
        <v>-0.73024503952035025</v>
      </c>
      <c r="F753" s="12">
        <v>6.4673335717110566E-3</v>
      </c>
      <c r="G753" s="12">
        <v>-0.47325249414863779</v>
      </c>
      <c r="H753" s="13">
        <v>4.9133038022592522E-2</v>
      </c>
      <c r="J753" s="9">
        <v>752</v>
      </c>
      <c r="K753" s="10" t="s">
        <v>763</v>
      </c>
      <c r="L753" s="11">
        <v>-0.66561339234018291</v>
      </c>
      <c r="M753" s="12">
        <v>-0.24296916901720839</v>
      </c>
      <c r="N753" s="12">
        <v>-0.64307267489116393</v>
      </c>
      <c r="O753" s="12">
        <v>-0.60602843183824218</v>
      </c>
      <c r="P753" s="12">
        <v>-0.46927727272274439</v>
      </c>
      <c r="Q753" s="13">
        <v>-0.44849688998575865</v>
      </c>
    </row>
    <row r="754" spans="1:17" x14ac:dyDescent="0.2">
      <c r="A754" s="9">
        <v>753</v>
      </c>
      <c r="B754" s="10" t="s">
        <v>764</v>
      </c>
      <c r="C754" s="11">
        <v>-0.50427422780936149</v>
      </c>
      <c r="D754" s="12">
        <v>0.10444188518612947</v>
      </c>
      <c r="E754" s="12">
        <v>-0.30466709212460058</v>
      </c>
      <c r="F754" s="12">
        <v>-0.60837533751472428</v>
      </c>
      <c r="G754" s="12">
        <v>-0.54040135469561013</v>
      </c>
      <c r="H754" s="13">
        <v>-0.6243183292042388</v>
      </c>
      <c r="J754" s="9">
        <v>753</v>
      </c>
      <c r="K754" s="10" t="s">
        <v>764</v>
      </c>
      <c r="L754" s="11">
        <v>0.11866821896662687</v>
      </c>
      <c r="M754" s="12">
        <v>0.24921184121829415</v>
      </c>
      <c r="N754" s="12">
        <v>6.5448129150570966E-2</v>
      </c>
      <c r="O754" s="12">
        <v>0.16271776174255856</v>
      </c>
      <c r="P754" s="12">
        <v>-0.76440266757051289</v>
      </c>
      <c r="Q754" s="13">
        <v>-0.33538517111253441</v>
      </c>
    </row>
    <row r="755" spans="1:17" x14ac:dyDescent="0.2">
      <c r="A755" s="9">
        <v>754</v>
      </c>
      <c r="B755" s="10" t="s">
        <v>765</v>
      </c>
      <c r="C755" s="11">
        <v>0.98521824260498203</v>
      </c>
      <c r="D755" s="12">
        <v>0.28436275733628108</v>
      </c>
      <c r="E755" s="12">
        <v>0.29114203422944762</v>
      </c>
      <c r="F755" s="12">
        <v>-0.72432581642928684</v>
      </c>
      <c r="G755" s="12">
        <v>0.13108725077411332</v>
      </c>
      <c r="H755" s="13">
        <v>-0.16488752359610431</v>
      </c>
      <c r="J755" s="9">
        <v>754</v>
      </c>
      <c r="K755" s="10" t="s">
        <v>765</v>
      </c>
      <c r="L755" s="11">
        <v>1.1442672491370736</v>
      </c>
      <c r="M755" s="12">
        <v>1.029498808664826</v>
      </c>
      <c r="N755" s="12">
        <v>0.41745209548977585</v>
      </c>
      <c r="O755" s="12">
        <v>0.86157793772510205</v>
      </c>
      <c r="P755" s="12">
        <v>0.56276728986612068</v>
      </c>
      <c r="Q755" s="13">
        <v>0.7593062098469705</v>
      </c>
    </row>
    <row r="756" spans="1:17" x14ac:dyDescent="0.2">
      <c r="A756" s="9">
        <v>755</v>
      </c>
      <c r="B756" s="10" t="s">
        <v>766</v>
      </c>
      <c r="C756" s="11">
        <v>-0.31296326830660237</v>
      </c>
      <c r="D756" s="12">
        <v>-0.65395875311767226</v>
      </c>
      <c r="E756" s="12">
        <v>-0.41500211552349864</v>
      </c>
      <c r="F756" s="12">
        <v>-0.10643181695036333</v>
      </c>
      <c r="G756" s="12">
        <v>-0.32744353981806951</v>
      </c>
      <c r="H756" s="13">
        <v>-0.12779062624886353</v>
      </c>
      <c r="J756" s="9">
        <v>755</v>
      </c>
      <c r="K756" s="10" t="s">
        <v>766</v>
      </c>
      <c r="L756" s="11">
        <v>-0.62458943113336429</v>
      </c>
      <c r="M756" s="12">
        <v>-0.60550249850775006</v>
      </c>
      <c r="N756" s="12">
        <v>-0.56861029739633262</v>
      </c>
      <c r="O756" s="12">
        <v>-0.54080148207987067</v>
      </c>
      <c r="P756" s="12">
        <v>-0.31903161716388079</v>
      </c>
      <c r="Q756" s="13">
        <v>-0.69389180550732987</v>
      </c>
    </row>
    <row r="757" spans="1:17" x14ac:dyDescent="0.2">
      <c r="A757" s="9">
        <v>756</v>
      </c>
      <c r="B757" s="10" t="s">
        <v>767</v>
      </c>
      <c r="C757" s="11">
        <v>2.0214859399116007</v>
      </c>
      <c r="D757" s="12">
        <v>1.9651425503338953</v>
      </c>
      <c r="E757" s="12">
        <v>1.4874889307974997</v>
      </c>
      <c r="F757" s="12">
        <v>1.3002305719868401</v>
      </c>
      <c r="G757" s="12">
        <v>0.73830480400602005</v>
      </c>
      <c r="H757" s="13">
        <v>0.44007726391274332</v>
      </c>
      <c r="J757" s="9">
        <v>756</v>
      </c>
      <c r="K757" s="10" t="s">
        <v>767</v>
      </c>
      <c r="L757" s="11">
        <v>1.9599201248961549</v>
      </c>
      <c r="M757" s="12">
        <v>1.7929795952740446</v>
      </c>
      <c r="N757" s="12">
        <v>1.103408542714895</v>
      </c>
      <c r="O757" s="12">
        <v>1.4556090873102676</v>
      </c>
      <c r="P757" s="12">
        <v>0.93122687373667001</v>
      </c>
      <c r="Q757" s="13">
        <v>0.87625222427521887</v>
      </c>
    </row>
    <row r="758" spans="1:17" x14ac:dyDescent="0.2">
      <c r="A758" s="9">
        <v>757</v>
      </c>
      <c r="B758" s="10" t="s">
        <v>768</v>
      </c>
      <c r="C758" s="11">
        <v>-0.5703220590662671</v>
      </c>
      <c r="D758" s="12">
        <v>-0.40115854034973836</v>
      </c>
      <c r="E758" s="12">
        <v>-0.77910769273986213</v>
      </c>
      <c r="F758" s="12">
        <v>-0.53972044868373181</v>
      </c>
      <c r="G758" s="12">
        <v>-0.72458108648159125</v>
      </c>
      <c r="H758" s="13">
        <v>-0.58151421688049898</v>
      </c>
      <c r="J758" s="9">
        <v>757</v>
      </c>
      <c r="K758" s="10" t="s">
        <v>768</v>
      </c>
      <c r="L758" s="11">
        <v>-0.45325406374018429</v>
      </c>
      <c r="M758" s="12">
        <v>-0.37741861571568858</v>
      </c>
      <c r="N758" s="12">
        <v>-0.24368355923706614</v>
      </c>
      <c r="O758" s="12">
        <v>-0.42898385392266536</v>
      </c>
      <c r="P758" s="12">
        <v>-0.46927727272274439</v>
      </c>
      <c r="Q758" s="13">
        <v>-0.45041403776327071</v>
      </c>
    </row>
    <row r="759" spans="1:17" x14ac:dyDescent="0.2">
      <c r="A759" s="9">
        <v>758</v>
      </c>
      <c r="B759" s="10" t="s">
        <v>769</v>
      </c>
      <c r="C759" s="11">
        <v>-0.97344158087565535</v>
      </c>
      <c r="D759" s="12">
        <v>-0.14380336879319353</v>
      </c>
      <c r="E759" s="12">
        <v>-0.37086810616393906</v>
      </c>
      <c r="F759" s="12">
        <v>-0.88909754962366694</v>
      </c>
      <c r="G759" s="12">
        <v>-0.43775952500238069</v>
      </c>
      <c r="H759" s="13">
        <v>-0.6290743416846537</v>
      </c>
      <c r="J759" s="9">
        <v>758</v>
      </c>
      <c r="K759" s="10" t="s">
        <v>769</v>
      </c>
      <c r="L759" s="11">
        <v>-0.31811630917655076</v>
      </c>
      <c r="M759" s="12">
        <v>9.5555330705747663E-2</v>
      </c>
      <c r="N759" s="12">
        <v>-0.38358257150008357</v>
      </c>
      <c r="O759" s="12">
        <v>0.15339962606278973</v>
      </c>
      <c r="P759" s="12">
        <v>-1.0434303136084049</v>
      </c>
      <c r="Q759" s="13">
        <v>-0.39289960443790256</v>
      </c>
    </row>
    <row r="760" spans="1:17" x14ac:dyDescent="0.2">
      <c r="A760" s="9">
        <v>759</v>
      </c>
      <c r="B760" s="10" t="s">
        <v>770</v>
      </c>
      <c r="C760" s="11">
        <v>-0.54982445626239962</v>
      </c>
      <c r="D760" s="12">
        <v>-0.34194407609778876</v>
      </c>
      <c r="E760" s="12">
        <v>-0.53637064126228706</v>
      </c>
      <c r="F760" s="12">
        <v>-0.7365311299992412</v>
      </c>
      <c r="G760" s="12">
        <v>-0.46174126091201417</v>
      </c>
      <c r="H760" s="13">
        <v>-0.68900009893788838</v>
      </c>
      <c r="J760" s="9">
        <v>759</v>
      </c>
      <c r="K760" s="10" t="s">
        <v>770</v>
      </c>
      <c r="L760" s="11">
        <v>-0.37361931551518579</v>
      </c>
      <c r="M760" s="12">
        <v>-0.50946717943740782</v>
      </c>
      <c r="N760" s="12">
        <v>-0.16470831037890962</v>
      </c>
      <c r="O760" s="12">
        <v>-0.50352893936080312</v>
      </c>
      <c r="P760" s="12">
        <v>-0.5032614090991544</v>
      </c>
      <c r="Q760" s="13">
        <v>-0.69005750995230575</v>
      </c>
    </row>
    <row r="761" spans="1:17" x14ac:dyDescent="0.2">
      <c r="A761" s="9">
        <v>760</v>
      </c>
      <c r="B761" s="10" t="s">
        <v>771</v>
      </c>
      <c r="C761" s="11">
        <v>1.0922612794696225</v>
      </c>
      <c r="D761" s="12">
        <v>1.0222660810913311</v>
      </c>
      <c r="E761" s="12">
        <v>0.3699527652286605</v>
      </c>
      <c r="F761" s="12">
        <v>7.2070894010213618E-2</v>
      </c>
      <c r="G761" s="12">
        <v>-0.19986070477882129</v>
      </c>
      <c r="H761" s="13">
        <v>-0.4711747273348606</v>
      </c>
      <c r="J761" s="9">
        <v>760</v>
      </c>
      <c r="K761" s="10" t="s">
        <v>771</v>
      </c>
      <c r="L761" s="11">
        <v>0.66645875978707725</v>
      </c>
      <c r="M761" s="12">
        <v>0.86623876624524365</v>
      </c>
      <c r="N761" s="12">
        <v>0.53253031525451611</v>
      </c>
      <c r="O761" s="12">
        <v>0.51913645149365628</v>
      </c>
      <c r="P761" s="12">
        <v>0.40000116301068439</v>
      </c>
      <c r="Q761" s="13">
        <v>0.20716764992343792</v>
      </c>
    </row>
    <row r="762" spans="1:17" x14ac:dyDescent="0.2">
      <c r="A762" s="9">
        <v>761</v>
      </c>
      <c r="B762" s="10" t="s">
        <v>772</v>
      </c>
      <c r="C762" s="11">
        <v>-0.26058050558560925</v>
      </c>
      <c r="D762" s="12">
        <v>0.78085326529492705</v>
      </c>
      <c r="E762" s="12">
        <v>4.5252553511904381E-2</v>
      </c>
      <c r="F762" s="12">
        <v>-0.22238229586492758</v>
      </c>
      <c r="G762" s="12">
        <v>-0.13175257479546373</v>
      </c>
      <c r="H762" s="13">
        <v>-0.11352258880761656</v>
      </c>
      <c r="J762" s="9">
        <v>761</v>
      </c>
      <c r="K762" s="10" t="s">
        <v>772</v>
      </c>
      <c r="L762" s="11">
        <v>0.77022524989843921</v>
      </c>
      <c r="M762" s="12">
        <v>0.60454252177856094</v>
      </c>
      <c r="N762" s="12">
        <v>0.76945606182898318</v>
      </c>
      <c r="O762" s="12">
        <v>0.6775447580497006</v>
      </c>
      <c r="P762" s="12">
        <v>-0.17236323911832302</v>
      </c>
      <c r="Q762" s="13">
        <v>9.9807374382749836E-2</v>
      </c>
    </row>
    <row r="763" spans="1:17" x14ac:dyDescent="0.2">
      <c r="A763" s="9">
        <v>762</v>
      </c>
      <c r="B763" s="10" t="s">
        <v>773</v>
      </c>
      <c r="C763" s="11">
        <v>-0.45416897651102006</v>
      </c>
      <c r="D763" s="12">
        <v>-0.47403788096752064</v>
      </c>
      <c r="E763" s="12">
        <v>-0.66089159624104366</v>
      </c>
      <c r="F763" s="12">
        <v>-0.79450636945652331</v>
      </c>
      <c r="G763" s="12">
        <v>-0.67757688409871053</v>
      </c>
      <c r="H763" s="13">
        <v>-0.69756092140263637</v>
      </c>
      <c r="J763" s="9">
        <v>762</v>
      </c>
      <c r="K763" s="10" t="s">
        <v>773</v>
      </c>
      <c r="L763" s="11">
        <v>-0.46290676049472856</v>
      </c>
      <c r="M763" s="12">
        <v>-0.58389455171692273</v>
      </c>
      <c r="N763" s="12">
        <v>-0.1782469244688801</v>
      </c>
      <c r="O763" s="12">
        <v>-0.71085745823562529</v>
      </c>
      <c r="P763" s="12">
        <v>-0.59448198568846478</v>
      </c>
      <c r="Q763" s="13">
        <v>-0.5980344166317163</v>
      </c>
    </row>
    <row r="764" spans="1:17" x14ac:dyDescent="0.2">
      <c r="A764" s="9">
        <v>763</v>
      </c>
      <c r="B764" s="10" t="s">
        <v>774</v>
      </c>
      <c r="C764" s="11">
        <v>-0.35623598533698886</v>
      </c>
      <c r="D764" s="12">
        <v>-0.62662900038600422</v>
      </c>
      <c r="E764" s="12">
        <v>-0.85791842373907501</v>
      </c>
      <c r="F764" s="12">
        <v>-0.24069026621985834</v>
      </c>
      <c r="G764" s="12">
        <v>-0.81475241350181082</v>
      </c>
      <c r="H764" s="13">
        <v>-0.5596365594705881</v>
      </c>
      <c r="J764" s="9">
        <v>763</v>
      </c>
      <c r="K764" s="10" t="s">
        <v>774</v>
      </c>
      <c r="L764" s="11">
        <v>-1.0517212625219976</v>
      </c>
      <c r="M764" s="12">
        <v>-0.73515017925271098</v>
      </c>
      <c r="N764" s="12">
        <v>-1.0356924835002803</v>
      </c>
      <c r="O764" s="12">
        <v>-0.55244915167958109</v>
      </c>
      <c r="P764" s="12">
        <v>-1.070259894958201</v>
      </c>
      <c r="Q764" s="13">
        <v>-0.46383407220585726</v>
      </c>
    </row>
    <row r="765" spans="1:17" x14ac:dyDescent="0.2">
      <c r="A765" s="9">
        <v>764</v>
      </c>
      <c r="B765" s="10" t="s">
        <v>775</v>
      </c>
      <c r="C765" s="11">
        <v>-0.54526943341709633</v>
      </c>
      <c r="D765" s="12">
        <v>-0.60385420644294707</v>
      </c>
      <c r="E765" s="12">
        <v>-3.040574824734036E-2</v>
      </c>
      <c r="F765" s="12">
        <v>0.8318516637398542</v>
      </c>
      <c r="G765" s="12">
        <v>-0.11640426381329927</v>
      </c>
      <c r="H765" s="13">
        <v>0.6084401057194514</v>
      </c>
      <c r="J765" s="9">
        <v>764</v>
      </c>
      <c r="K765" s="10" t="s">
        <v>775</v>
      </c>
      <c r="L765" s="11">
        <v>-1.1506614042560874</v>
      </c>
      <c r="M765" s="12">
        <v>-1.4290053595359338</v>
      </c>
      <c r="N765" s="12">
        <v>-1.0198974337286484</v>
      </c>
      <c r="O765" s="12">
        <v>-1.0998896228659076</v>
      </c>
      <c r="P765" s="12">
        <v>-1.0273325647985263</v>
      </c>
      <c r="Q765" s="13">
        <v>-0.96229249435904796</v>
      </c>
    </row>
    <row r="766" spans="1:17" x14ac:dyDescent="0.2">
      <c r="A766" s="9">
        <v>765</v>
      </c>
      <c r="B766" s="10" t="s">
        <v>776</v>
      </c>
      <c r="C766" s="11">
        <v>0.11293136772930244</v>
      </c>
      <c r="D766" s="12">
        <v>1.1361400508066168</v>
      </c>
      <c r="E766" s="12">
        <v>0.19972158627036204</v>
      </c>
      <c r="F766" s="12">
        <v>-0.13084244409027213</v>
      </c>
      <c r="G766" s="12">
        <v>-0.19218654928773959</v>
      </c>
      <c r="H766" s="13">
        <v>-0.2485933432514158</v>
      </c>
      <c r="J766" s="9">
        <v>765</v>
      </c>
      <c r="K766" s="10" t="s">
        <v>776</v>
      </c>
      <c r="L766" s="11">
        <v>1.5352014676961603</v>
      </c>
      <c r="M766" s="12">
        <v>1.0847191171302719</v>
      </c>
      <c r="N766" s="12">
        <v>1.1462808206664652</v>
      </c>
      <c r="O766" s="12">
        <v>1.0316339138808568</v>
      </c>
      <c r="P766" s="12">
        <v>6.5525715516547095E-2</v>
      </c>
      <c r="Q766" s="13">
        <v>0.53691706765554825</v>
      </c>
    </row>
    <row r="767" spans="1:17" x14ac:dyDescent="0.2">
      <c r="A767" s="9">
        <v>766</v>
      </c>
      <c r="B767" s="10" t="s">
        <v>777</v>
      </c>
      <c r="C767" s="11">
        <v>-0.61359477609665358</v>
      </c>
      <c r="D767" s="12">
        <v>-0.64257135614614236</v>
      </c>
      <c r="E767" s="12">
        <v>-0.54582792898219157</v>
      </c>
      <c r="F767" s="12">
        <v>-0.76094175713915002</v>
      </c>
      <c r="G767" s="12">
        <v>-0.59316117369680221</v>
      </c>
      <c r="H767" s="13">
        <v>-0.70707294636346729</v>
      </c>
      <c r="J767" s="9">
        <v>766</v>
      </c>
      <c r="K767" s="10" t="s">
        <v>777</v>
      </c>
      <c r="L767" s="11">
        <v>-0.50393072170154718</v>
      </c>
      <c r="M767" s="12">
        <v>-0.55748483897257894</v>
      </c>
      <c r="N767" s="12">
        <v>-0.19404197424051192</v>
      </c>
      <c r="O767" s="12">
        <v>-0.56642635519923046</v>
      </c>
      <c r="P767" s="12">
        <v>-0.45854544018282473</v>
      </c>
      <c r="Q767" s="13">
        <v>-0.42740826443312385</v>
      </c>
    </row>
    <row r="768" spans="1:17" x14ac:dyDescent="0.2">
      <c r="A768" s="9">
        <v>767</v>
      </c>
      <c r="B768" s="10" t="s">
        <v>778</v>
      </c>
      <c r="C768" s="11">
        <v>-0.4655565336242809</v>
      </c>
      <c r="D768" s="12">
        <v>0.10671936458043492</v>
      </c>
      <c r="E768" s="12">
        <v>0.98625268164250524</v>
      </c>
      <c r="F768" s="12">
        <v>-0.67703022634571497</v>
      </c>
      <c r="G768" s="12">
        <v>0.60496635234846063</v>
      </c>
      <c r="H768" s="13">
        <v>-0.41029776758554193</v>
      </c>
      <c r="J768" s="9">
        <v>767</v>
      </c>
      <c r="K768" s="10" t="s">
        <v>778</v>
      </c>
      <c r="L768" s="11">
        <v>-0.15160729016064289</v>
      </c>
      <c r="M768" s="12">
        <v>-8.2110009574384385E-2</v>
      </c>
      <c r="N768" s="12">
        <v>-0.338453857866852</v>
      </c>
      <c r="O768" s="12">
        <v>1.8286658706163632E-2</v>
      </c>
      <c r="P768" s="12">
        <v>-0.26179517695097843</v>
      </c>
      <c r="Q768" s="13">
        <v>-0.29129077222975275</v>
      </c>
    </row>
    <row r="769" spans="1:17" x14ac:dyDescent="0.2">
      <c r="A769" s="9">
        <v>768</v>
      </c>
      <c r="B769" s="10" t="s">
        <v>779</v>
      </c>
      <c r="C769" s="11">
        <v>9.6988787770740867E-2</v>
      </c>
      <c r="D769" s="12">
        <v>-0.45126308702446349</v>
      </c>
      <c r="E769" s="12">
        <v>-0.3251578821843954</v>
      </c>
      <c r="F769" s="12">
        <v>-0.34443543156446815</v>
      </c>
      <c r="G769" s="12">
        <v>-0.24878344603447353</v>
      </c>
      <c r="H769" s="13">
        <v>-0.69851212389871931</v>
      </c>
      <c r="J769" s="9">
        <v>768</v>
      </c>
      <c r="K769" s="10" t="s">
        <v>779</v>
      </c>
      <c r="L769" s="11">
        <v>0.27069819285071828</v>
      </c>
      <c r="M769" s="12">
        <v>0.53731779842932081</v>
      </c>
      <c r="N769" s="12">
        <v>0.23919367663851082</v>
      </c>
      <c r="O769" s="12">
        <v>0.18135403310209106</v>
      </c>
      <c r="P769" s="12">
        <v>0.20325089977883812</v>
      </c>
      <c r="Q769" s="13">
        <v>0.25893063991626775</v>
      </c>
    </row>
    <row r="770" spans="1:17" x14ac:dyDescent="0.2">
      <c r="A770" s="9">
        <v>769</v>
      </c>
      <c r="B770" s="10" t="s">
        <v>780</v>
      </c>
      <c r="C770" s="11">
        <v>0.83034746586465435</v>
      </c>
      <c r="D770" s="12">
        <v>0.20920593732419329</v>
      </c>
      <c r="E770" s="12">
        <v>0.12248706989113321</v>
      </c>
      <c r="F770" s="12">
        <v>-6.06618910630356E-2</v>
      </c>
      <c r="G770" s="12">
        <v>-0.19314581872412481</v>
      </c>
      <c r="H770" s="13">
        <v>-0.31422631548114943</v>
      </c>
      <c r="J770" s="9">
        <v>769</v>
      </c>
      <c r="K770" s="10" t="s">
        <v>780</v>
      </c>
      <c r="L770" s="11">
        <v>0.8136623852938939</v>
      </c>
      <c r="M770" s="12">
        <v>0.46289042614980586</v>
      </c>
      <c r="N770" s="12">
        <v>0.15570555641703412</v>
      </c>
      <c r="O770" s="12">
        <v>0.41430742509627311</v>
      </c>
      <c r="P770" s="12">
        <v>0.10129849064961005</v>
      </c>
      <c r="Q770" s="13">
        <v>-9.9575994478525581E-2</v>
      </c>
    </row>
    <row r="771" spans="1:17" x14ac:dyDescent="0.2">
      <c r="A771" s="9">
        <v>770</v>
      </c>
      <c r="B771" s="10" t="s">
        <v>781</v>
      </c>
      <c r="C771" s="11">
        <v>-0.24463792562704514</v>
      </c>
      <c r="D771" s="12">
        <v>-0.697230861609481</v>
      </c>
      <c r="E771" s="12">
        <v>-0.18960342486575027</v>
      </c>
      <c r="F771" s="12">
        <v>0.12852046927125166</v>
      </c>
      <c r="G771" s="12">
        <v>-0.34183258136384875</v>
      </c>
      <c r="H771" s="13">
        <v>-2.6011959167972065E-2</v>
      </c>
      <c r="J771" s="9">
        <v>770</v>
      </c>
      <c r="K771" s="10" t="s">
        <v>781</v>
      </c>
      <c r="L771" s="11">
        <v>-1.0468949141447228</v>
      </c>
      <c r="M771" s="12">
        <v>-1.1072870406502884</v>
      </c>
      <c r="N771" s="12">
        <v>-0.2707607874170046</v>
      </c>
      <c r="O771" s="12">
        <v>-0.90653830751073727</v>
      </c>
      <c r="P771" s="12">
        <v>-0.88781874177958031</v>
      </c>
      <c r="Q771" s="13">
        <v>-0.912446652143728</v>
      </c>
    </row>
    <row r="772" spans="1:17" x14ac:dyDescent="0.2">
      <c r="A772" s="9">
        <v>771</v>
      </c>
      <c r="B772" s="10" t="s">
        <v>782</v>
      </c>
      <c r="C772" s="11">
        <v>0.66864415485636919</v>
      </c>
      <c r="D772" s="12">
        <v>0.80818301802659509</v>
      </c>
      <c r="E772" s="12">
        <v>0.22809344943007728</v>
      </c>
      <c r="F772" s="12">
        <v>0.16513640998111487</v>
      </c>
      <c r="G772" s="12">
        <v>-0.18259385492388641</v>
      </c>
      <c r="H772" s="13">
        <v>-0.13635144871361149</v>
      </c>
      <c r="J772" s="9">
        <v>771</v>
      </c>
      <c r="K772" s="10" t="s">
        <v>782</v>
      </c>
      <c r="L772" s="11">
        <v>1.0453271074029837</v>
      </c>
      <c r="M772" s="12">
        <v>1.1231332447584073</v>
      </c>
      <c r="N772" s="12">
        <v>0.84391843932381461</v>
      </c>
      <c r="O772" s="12">
        <v>0.62862454573092008</v>
      </c>
      <c r="P772" s="12">
        <v>0.61642645256571515</v>
      </c>
      <c r="Q772" s="13">
        <v>0.33369940323924657</v>
      </c>
    </row>
    <row r="773" spans="1:17" x14ac:dyDescent="0.2">
      <c r="A773" s="9">
        <v>772</v>
      </c>
      <c r="B773" s="10" t="s">
        <v>783</v>
      </c>
      <c r="C773" s="11">
        <v>0.58893125506355126</v>
      </c>
      <c r="D773" s="12">
        <v>1.0290985192742474</v>
      </c>
      <c r="E773" s="12">
        <v>0.440882423127953</v>
      </c>
      <c r="F773" s="12">
        <v>0.75709411812388538</v>
      </c>
      <c r="G773" s="12">
        <v>9.6553551064241391E-2</v>
      </c>
      <c r="H773" s="13">
        <v>0.37063948169867772</v>
      </c>
      <c r="J773" s="9">
        <v>772</v>
      </c>
      <c r="K773" s="10" t="s">
        <v>783</v>
      </c>
      <c r="L773" s="11">
        <v>0.91018935283934754</v>
      </c>
      <c r="M773" s="12">
        <v>0.8422299364776582</v>
      </c>
      <c r="N773" s="12">
        <v>1.0785877502166179</v>
      </c>
      <c r="O773" s="12">
        <v>0.7334535721283032</v>
      </c>
      <c r="P773" s="12">
        <v>0.55203545732620296</v>
      </c>
      <c r="Q773" s="13">
        <v>0.51582844210291345</v>
      </c>
    </row>
    <row r="774" spans="1:17" x14ac:dyDescent="0.2">
      <c r="A774" s="9">
        <v>773</v>
      </c>
      <c r="B774" s="10" t="s">
        <v>784</v>
      </c>
      <c r="C774" s="11">
        <v>0.97155317406907205</v>
      </c>
      <c r="D774" s="12">
        <v>0.56449272283588303</v>
      </c>
      <c r="E774" s="12">
        <v>0.43615377926799903</v>
      </c>
      <c r="F774" s="12">
        <v>2.0198311337909544E-2</v>
      </c>
      <c r="G774" s="12">
        <v>-0.19122727985135438</v>
      </c>
      <c r="H774" s="13">
        <v>-0.50256440970560246</v>
      </c>
      <c r="J774" s="9">
        <v>773</v>
      </c>
      <c r="K774" s="10" t="s">
        <v>784</v>
      </c>
      <c r="L774" s="11">
        <v>0.65197971465525817</v>
      </c>
      <c r="M774" s="12">
        <v>0.45808866019628924</v>
      </c>
      <c r="N774" s="12">
        <v>0.89356002432036885</v>
      </c>
      <c r="O774" s="12">
        <v>0.49118204445435498</v>
      </c>
      <c r="P774" s="12">
        <v>0.36780566539092735</v>
      </c>
      <c r="Q774" s="13">
        <v>0.35670517656939554</v>
      </c>
    </row>
    <row r="775" spans="1:17" x14ac:dyDescent="0.2">
      <c r="A775" s="9">
        <v>774</v>
      </c>
      <c r="B775" s="10" t="s">
        <v>785</v>
      </c>
      <c r="C775" s="11">
        <v>1.244854544787301</v>
      </c>
      <c r="D775" s="12">
        <v>0.97216153441660591</v>
      </c>
      <c r="E775" s="12">
        <v>0.53230287108704033</v>
      </c>
      <c r="F775" s="12">
        <v>0.79676138722623679</v>
      </c>
      <c r="G775" s="12">
        <v>8.1205240082076927E-2</v>
      </c>
      <c r="H775" s="13">
        <v>0.2079838548684686</v>
      </c>
      <c r="J775" s="9">
        <v>774</v>
      </c>
      <c r="K775" s="10" t="s">
        <v>785</v>
      </c>
      <c r="L775" s="11">
        <v>0.57234496643025967</v>
      </c>
      <c r="M775" s="12">
        <v>0.60934428773207749</v>
      </c>
      <c r="N775" s="12">
        <v>0.36781051049322161</v>
      </c>
      <c r="O775" s="12">
        <v>0.61231780829132909</v>
      </c>
      <c r="P775" s="12">
        <v>0.15674629210585744</v>
      </c>
      <c r="Q775" s="13">
        <v>0.29727359546651322</v>
      </c>
    </row>
    <row r="776" spans="1:17" x14ac:dyDescent="0.2">
      <c r="A776" s="9">
        <v>775</v>
      </c>
      <c r="B776" s="10" t="s">
        <v>786</v>
      </c>
      <c r="C776" s="11">
        <v>-0.16492502583422969</v>
      </c>
      <c r="D776" s="12">
        <v>5.8892297300015203E-2</v>
      </c>
      <c r="E776" s="12">
        <v>-0.34092002838423802</v>
      </c>
      <c r="F776" s="12">
        <v>7.9699214991435757E-2</v>
      </c>
      <c r="G776" s="12">
        <v>-0.3993887475469679</v>
      </c>
      <c r="H776" s="13">
        <v>-0.11922980378411556</v>
      </c>
      <c r="J776" s="9">
        <v>775</v>
      </c>
      <c r="K776" s="10" t="s">
        <v>786</v>
      </c>
      <c r="L776" s="11">
        <v>-0.15643363853791503</v>
      </c>
      <c r="M776" s="12">
        <v>-9.6515307434936776E-2</v>
      </c>
      <c r="N776" s="12">
        <v>9.7038228693832079E-2</v>
      </c>
      <c r="O776" s="12">
        <v>-6.7906096331681903E-2</v>
      </c>
      <c r="P776" s="12">
        <v>-9.1874495068930348E-2</v>
      </c>
      <c r="Q776" s="13">
        <v>-0.28170503334219249</v>
      </c>
    </row>
    <row r="777" spans="1:17" x14ac:dyDescent="0.2">
      <c r="A777" s="9">
        <v>776</v>
      </c>
      <c r="B777" s="10" t="s">
        <v>787</v>
      </c>
      <c r="C777" s="11">
        <v>0.83034746586465435</v>
      </c>
      <c r="D777" s="12">
        <v>1.4413222896435813</v>
      </c>
      <c r="E777" s="12">
        <v>0.3699527652286605</v>
      </c>
      <c r="F777" s="12">
        <v>1.2651402954732227</v>
      </c>
      <c r="G777" s="12">
        <v>0.34020798790611206</v>
      </c>
      <c r="H777" s="13">
        <v>0.47432055377173515</v>
      </c>
      <c r="J777" s="9">
        <v>776</v>
      </c>
      <c r="K777" s="10" t="s">
        <v>787</v>
      </c>
      <c r="L777" s="11">
        <v>1.2962972230211622</v>
      </c>
      <c r="M777" s="12">
        <v>1.2743888722941981</v>
      </c>
      <c r="N777" s="12">
        <v>1.0921263643065884</v>
      </c>
      <c r="O777" s="12">
        <v>0.76140797916760461</v>
      </c>
      <c r="P777" s="12">
        <v>0.52341723721975186</v>
      </c>
      <c r="Q777" s="13">
        <v>0.46214830433256943</v>
      </c>
    </row>
    <row r="778" spans="1:17" x14ac:dyDescent="0.2">
      <c r="A778" s="9">
        <v>777</v>
      </c>
      <c r="B778" s="10" t="s">
        <v>788</v>
      </c>
      <c r="C778" s="11">
        <v>-0.70925025584803314</v>
      </c>
      <c r="D778" s="12">
        <v>-0.84071206345074023</v>
      </c>
      <c r="E778" s="12">
        <v>-0.66404402548101182</v>
      </c>
      <c r="F778" s="12">
        <v>-0.47259122404898513</v>
      </c>
      <c r="G778" s="12">
        <v>1.5786248302795591</v>
      </c>
      <c r="H778" s="13">
        <v>1.581520259212456</v>
      </c>
      <c r="J778" s="9">
        <v>777</v>
      </c>
      <c r="K778" s="10" t="s">
        <v>788</v>
      </c>
      <c r="L778" s="11">
        <v>-0.45808041211745643</v>
      </c>
      <c r="M778" s="12">
        <v>-0.45904863692547837</v>
      </c>
      <c r="N778" s="12">
        <v>-0.38583900718174491</v>
      </c>
      <c r="O778" s="12">
        <v>-0.29387088656603927</v>
      </c>
      <c r="P778" s="12">
        <v>-0.32260889467718668</v>
      </c>
      <c r="Q778" s="13">
        <v>-0.13791895002877103</v>
      </c>
    </row>
    <row r="779" spans="1:17" x14ac:dyDescent="0.2">
      <c r="A779" s="9">
        <v>778</v>
      </c>
      <c r="B779" s="10" t="s">
        <v>789</v>
      </c>
      <c r="C779" s="11">
        <v>1.0968163023149258</v>
      </c>
      <c r="D779" s="12">
        <v>1.6144107236108165</v>
      </c>
      <c r="E779" s="12">
        <v>0.9894051108824734</v>
      </c>
      <c r="F779" s="12">
        <v>0.93712249328070818</v>
      </c>
      <c r="G779" s="12">
        <v>0.38529365141622235</v>
      </c>
      <c r="H779" s="13">
        <v>0.32783536937493896</v>
      </c>
      <c r="J779" s="9">
        <v>778</v>
      </c>
      <c r="K779" s="10" t="s">
        <v>789</v>
      </c>
      <c r="L779" s="11">
        <v>1.2166624747961639</v>
      </c>
      <c r="M779" s="12">
        <v>1.0919217660605469</v>
      </c>
      <c r="N779" s="12">
        <v>1.3471035963343461</v>
      </c>
      <c r="O779" s="12">
        <v>1.0502701852403893</v>
      </c>
      <c r="P779" s="12">
        <v>1.2549704886908897</v>
      </c>
      <c r="Q779" s="13">
        <v>1.1619072431245476</v>
      </c>
    </row>
    <row r="780" spans="1:17" x14ac:dyDescent="0.2">
      <c r="A780" s="9">
        <v>779</v>
      </c>
      <c r="B780" s="10" t="s">
        <v>790</v>
      </c>
      <c r="C780" s="11">
        <v>-0.29929819977069244</v>
      </c>
      <c r="D780" s="12">
        <v>-1.6264522712072571E-2</v>
      </c>
      <c r="E780" s="12">
        <v>0.82390257578412718</v>
      </c>
      <c r="F780" s="12">
        <v>1.0423933228215621</v>
      </c>
      <c r="G780" s="12">
        <v>0.69609694880506534</v>
      </c>
      <c r="H780" s="13">
        <v>1.045042051421591</v>
      </c>
      <c r="J780" s="9">
        <v>779</v>
      </c>
      <c r="K780" s="10" t="s">
        <v>790</v>
      </c>
      <c r="L780" s="11">
        <v>0.13073408990980992</v>
      </c>
      <c r="M780" s="12">
        <v>-0.12532590315603892</v>
      </c>
      <c r="N780" s="12">
        <v>0.6408392279742724</v>
      </c>
      <c r="O780" s="12">
        <v>0.5517499263728407</v>
      </c>
      <c r="P780" s="12">
        <v>0.89545409860360703</v>
      </c>
      <c r="Q780" s="13">
        <v>0.9433523964881495</v>
      </c>
    </row>
    <row r="781" spans="1:17" x14ac:dyDescent="0.2">
      <c r="A781" s="9">
        <v>780</v>
      </c>
      <c r="B781" s="10" t="s">
        <v>791</v>
      </c>
      <c r="C781" s="11">
        <v>0.28829974727350005</v>
      </c>
      <c r="D781" s="12">
        <v>0.99493632835966306</v>
      </c>
      <c r="E781" s="12">
        <v>1.1013163489013555</v>
      </c>
      <c r="F781" s="12">
        <v>2.0600113417164807</v>
      </c>
      <c r="G781" s="12">
        <v>0.52438771969209308</v>
      </c>
      <c r="H781" s="13">
        <v>1.5349113369043852</v>
      </c>
      <c r="J781" s="9">
        <v>780</v>
      </c>
      <c r="K781" s="10" t="s">
        <v>791</v>
      </c>
      <c r="L781" s="11">
        <v>0.16451852855071764</v>
      </c>
      <c r="M781" s="12">
        <v>0.34764804326539467</v>
      </c>
      <c r="N781" s="12">
        <v>0.11057684278380255</v>
      </c>
      <c r="O781" s="12">
        <v>-5.1599358892090975E-2</v>
      </c>
      <c r="P781" s="12">
        <v>0.8543154072005833</v>
      </c>
      <c r="Q781" s="13">
        <v>0.64044304764121007</v>
      </c>
    </row>
    <row r="782" spans="1:17" x14ac:dyDescent="0.2">
      <c r="A782" s="9">
        <v>781</v>
      </c>
      <c r="B782" s="10" t="s">
        <v>792</v>
      </c>
      <c r="C782" s="11">
        <v>-0.65458998170438842</v>
      </c>
      <c r="D782" s="12">
        <v>-1.2392709574542387</v>
      </c>
      <c r="E782" s="12">
        <v>-0.67192509858093219</v>
      </c>
      <c r="F782" s="12">
        <v>0.54044980225720118</v>
      </c>
      <c r="G782" s="12">
        <v>-0.34375112023661919</v>
      </c>
      <c r="H782" s="13">
        <v>0.28122644706686722</v>
      </c>
      <c r="J782" s="9">
        <v>781</v>
      </c>
      <c r="K782" s="10" t="s">
        <v>792</v>
      </c>
      <c r="L782" s="11">
        <v>-1.3799129521765385</v>
      </c>
      <c r="M782" s="12">
        <v>-0.36301331785513619</v>
      </c>
      <c r="N782" s="12">
        <v>-1.2771311014380675</v>
      </c>
      <c r="O782" s="12">
        <v>-0.44063152352237317</v>
      </c>
      <c r="P782" s="12">
        <v>-0.86277779918643704</v>
      </c>
      <c r="Q782" s="13">
        <v>-0.34305376222258477</v>
      </c>
    </row>
    <row r="783" spans="1:17" x14ac:dyDescent="0.2">
      <c r="A783" s="9">
        <v>782</v>
      </c>
      <c r="B783" s="10" t="s">
        <v>793</v>
      </c>
      <c r="C783" s="11">
        <v>-0.61814979894195687</v>
      </c>
      <c r="D783" s="12">
        <v>-0.52641990703655128</v>
      </c>
      <c r="E783" s="12">
        <v>-1.0549452512371065</v>
      </c>
      <c r="F783" s="12">
        <v>-0.40088500682550454</v>
      </c>
      <c r="G783" s="12">
        <v>-1.0353843838704342</v>
      </c>
      <c r="H783" s="13">
        <v>-0.5149300421546823</v>
      </c>
      <c r="J783" s="9">
        <v>782</v>
      </c>
      <c r="K783" s="10" t="s">
        <v>793</v>
      </c>
      <c r="L783" s="11">
        <v>-0.78144575339472788</v>
      </c>
      <c r="M783" s="12">
        <v>-0.97283759395180824</v>
      </c>
      <c r="N783" s="12">
        <v>-0.63855980352784125</v>
      </c>
      <c r="O783" s="12">
        <v>-0.70852792431568123</v>
      </c>
      <c r="P783" s="12">
        <v>-0.79302088767696399</v>
      </c>
      <c r="Q783" s="13">
        <v>-0.95654105102650966</v>
      </c>
    </row>
    <row r="784" spans="1:17" x14ac:dyDescent="0.2">
      <c r="A784" s="9">
        <v>783</v>
      </c>
      <c r="B784" s="10" t="s">
        <v>794</v>
      </c>
      <c r="C784" s="11">
        <v>-0.68192011877621073</v>
      </c>
      <c r="D784" s="12">
        <v>-1.0547951265154762</v>
      </c>
      <c r="E784" s="12">
        <v>-0.62621487460138858</v>
      </c>
      <c r="F784" s="12">
        <v>-0.92723915452977423</v>
      </c>
      <c r="G784" s="12">
        <v>-0.34662892854577587</v>
      </c>
      <c r="H784" s="13">
        <v>-0.70517054137130131</v>
      </c>
      <c r="J784" s="9">
        <v>783</v>
      </c>
      <c r="K784" s="10" t="s">
        <v>794</v>
      </c>
      <c r="L784" s="11">
        <v>-0.69457148260381851</v>
      </c>
      <c r="M784" s="12">
        <v>-0.74955547711326331</v>
      </c>
      <c r="N784" s="12">
        <v>-0.72656079511264315</v>
      </c>
      <c r="O784" s="12">
        <v>-0.54080148207987067</v>
      </c>
      <c r="P784" s="12">
        <v>-0.35122711478363583</v>
      </c>
      <c r="Q784" s="13">
        <v>-0.73031761328006328</v>
      </c>
    </row>
    <row r="785" spans="1:17" x14ac:dyDescent="0.2">
      <c r="A785" s="9">
        <v>784</v>
      </c>
      <c r="B785" s="10" t="s">
        <v>795</v>
      </c>
      <c r="C785" s="11">
        <v>-0.39039865667676871</v>
      </c>
      <c r="D785" s="12">
        <v>-0.77466516101587424</v>
      </c>
      <c r="E785" s="12">
        <v>-0.66404402548101182</v>
      </c>
      <c r="F785" s="12">
        <v>-1.017253342108184</v>
      </c>
      <c r="G785" s="12">
        <v>-0.64496172326161005</v>
      </c>
      <c r="H785" s="13">
        <v>-0.90967907802916614</v>
      </c>
      <c r="J785" s="9">
        <v>784</v>
      </c>
      <c r="K785" s="10" t="s">
        <v>795</v>
      </c>
      <c r="L785" s="11">
        <v>-0.52564928939927458</v>
      </c>
      <c r="M785" s="12">
        <v>-0.63431309422885218</v>
      </c>
      <c r="N785" s="12">
        <v>-0.2707607874170046</v>
      </c>
      <c r="O785" s="12">
        <v>-0.53381288032004592</v>
      </c>
      <c r="P785" s="12">
        <v>-0.59627062444511769</v>
      </c>
      <c r="Q785" s="13">
        <v>-0.69580895328484194</v>
      </c>
    </row>
    <row r="786" spans="1:17" x14ac:dyDescent="0.2">
      <c r="A786" s="9">
        <v>785</v>
      </c>
      <c r="B786" s="10" t="s">
        <v>796</v>
      </c>
      <c r="C786" s="11">
        <v>-1.2717955772430549</v>
      </c>
      <c r="D786" s="12">
        <v>0.30941503067364362</v>
      </c>
      <c r="E786" s="12">
        <v>-0.23688986346527802</v>
      </c>
      <c r="F786" s="12">
        <v>-0.92876481872601835</v>
      </c>
      <c r="G786" s="12">
        <v>-0.2775615291260331</v>
      </c>
      <c r="H786" s="13">
        <v>-0.59197744433741295</v>
      </c>
      <c r="J786" s="9">
        <v>785</v>
      </c>
      <c r="K786" s="10" t="s">
        <v>796</v>
      </c>
      <c r="L786" s="11">
        <v>-4.3014451672006161E-2</v>
      </c>
      <c r="M786" s="12">
        <v>-2.4488818132180117E-2</v>
      </c>
      <c r="N786" s="12">
        <v>-0.232401380828757</v>
      </c>
      <c r="O786" s="12">
        <v>-9.586050337098323E-2</v>
      </c>
      <c r="P786" s="12">
        <v>-0.94684382074913354</v>
      </c>
      <c r="Q786" s="13">
        <v>-0.28937362445224069</v>
      </c>
    </row>
    <row r="787" spans="1:17" x14ac:dyDescent="0.2">
      <c r="A787" s="9">
        <v>786</v>
      </c>
      <c r="B787" s="10" t="s">
        <v>797</v>
      </c>
      <c r="C787" s="11">
        <v>-1.2444654401712325</v>
      </c>
      <c r="D787" s="12">
        <v>-0.12786101303305278</v>
      </c>
      <c r="E787" s="12">
        <v>-0.60572408454159377</v>
      </c>
      <c r="F787" s="12">
        <v>-1.0080993569307193</v>
      </c>
      <c r="G787" s="12">
        <v>-0.43296317782045463</v>
      </c>
      <c r="H787" s="13">
        <v>-0.58531902686483195</v>
      </c>
      <c r="J787" s="9">
        <v>786</v>
      </c>
      <c r="K787" s="10" t="s">
        <v>797</v>
      </c>
      <c r="L787" s="11">
        <v>-0.37120614132654972</v>
      </c>
      <c r="M787" s="12">
        <v>-0.45184598799520354</v>
      </c>
      <c r="N787" s="12">
        <v>-0.29106870855195904</v>
      </c>
      <c r="O787" s="12">
        <v>-0.23563253856749244</v>
      </c>
      <c r="P787" s="12">
        <v>-1.0899349212813854</v>
      </c>
      <c r="Q787" s="13">
        <v>-0.50984561886615087</v>
      </c>
    </row>
    <row r="788" spans="1:17" x14ac:dyDescent="0.2">
      <c r="A788" s="9">
        <v>787</v>
      </c>
      <c r="B788" s="10" t="s">
        <v>798</v>
      </c>
      <c r="C788" s="11">
        <v>1.2720865132619557E-2</v>
      </c>
      <c r="D788" s="12">
        <v>1.3616105108428826</v>
      </c>
      <c r="E788" s="12">
        <v>0.73563455706500802</v>
      </c>
      <c r="F788" s="12">
        <v>6.7493901421481359E-2</v>
      </c>
      <c r="G788" s="12">
        <v>0.39776415408923121</v>
      </c>
      <c r="H788" s="13">
        <v>0.16327733755256391</v>
      </c>
      <c r="J788" s="9">
        <v>787</v>
      </c>
      <c r="K788" s="10" t="s">
        <v>798</v>
      </c>
      <c r="L788" s="11">
        <v>1.0525666299688921</v>
      </c>
      <c r="M788" s="12">
        <v>1.0463049895021341</v>
      </c>
      <c r="N788" s="12">
        <v>0.85745705341378509</v>
      </c>
      <c r="O788" s="12">
        <v>0.96640696412248528</v>
      </c>
      <c r="P788" s="12">
        <v>-0.1491109352818307</v>
      </c>
      <c r="Q788" s="13">
        <v>0.41038531433973746</v>
      </c>
    </row>
    <row r="789" spans="1:17" x14ac:dyDescent="0.2">
      <c r="A789" s="9">
        <v>788</v>
      </c>
      <c r="B789" s="10" t="s">
        <v>799</v>
      </c>
      <c r="C789" s="11">
        <v>0.14026150480112734</v>
      </c>
      <c r="D789" s="12">
        <v>-0.453540566418769</v>
      </c>
      <c r="E789" s="12">
        <v>-0.56631871904198816</v>
      </c>
      <c r="F789" s="12">
        <v>0.47484624181869861</v>
      </c>
      <c r="G789" s="12">
        <v>-0.4502300276753895</v>
      </c>
      <c r="H789" s="13">
        <v>0.60368409323903538</v>
      </c>
      <c r="J789" s="9">
        <v>788</v>
      </c>
      <c r="K789" s="10" t="s">
        <v>799</v>
      </c>
      <c r="L789" s="11">
        <v>0.18865027043708105</v>
      </c>
      <c r="M789" s="12">
        <v>0.12436592642684979</v>
      </c>
      <c r="N789" s="12">
        <v>1.5806544154016722E-2</v>
      </c>
      <c r="O789" s="12">
        <v>0.39800068765668217</v>
      </c>
      <c r="P789" s="12">
        <v>-0.16163140657840333</v>
      </c>
      <c r="Q789" s="13">
        <v>-6.6984482260816325E-2</v>
      </c>
    </row>
    <row r="790" spans="1:17" x14ac:dyDescent="0.2">
      <c r="A790" s="9">
        <v>789</v>
      </c>
      <c r="B790" s="10" t="s">
        <v>800</v>
      </c>
      <c r="C790" s="11">
        <v>-0.60903975325135029</v>
      </c>
      <c r="D790" s="12">
        <v>0.14771399367793828</v>
      </c>
      <c r="E790" s="12">
        <v>-0.60414786992160963</v>
      </c>
      <c r="F790" s="12">
        <v>7.9699214991435757E-2</v>
      </c>
      <c r="G790" s="12">
        <v>3.1323229390039467E-2</v>
      </c>
      <c r="H790" s="13">
        <v>1.398889379964503</v>
      </c>
      <c r="J790" s="9">
        <v>789</v>
      </c>
      <c r="K790" s="10" t="s">
        <v>800</v>
      </c>
      <c r="L790" s="11">
        <v>5.2490321007206747E-3</v>
      </c>
      <c r="M790" s="12">
        <v>-0.2981894774826544</v>
      </c>
      <c r="N790" s="12">
        <v>0.37006694617488289</v>
      </c>
      <c r="O790" s="12">
        <v>-4.694029105220527E-2</v>
      </c>
      <c r="P790" s="12">
        <v>0.36065111036431557</v>
      </c>
      <c r="Q790" s="13">
        <v>9.2138783272701599E-2</v>
      </c>
    </row>
    <row r="791" spans="1:17" x14ac:dyDescent="0.2">
      <c r="A791" s="9">
        <v>790</v>
      </c>
      <c r="B791" s="10" t="s">
        <v>801</v>
      </c>
      <c r="C791" s="11">
        <v>0.88273022858564743</v>
      </c>
      <c r="D791" s="12">
        <v>0.95621917865646511</v>
      </c>
      <c r="E791" s="12">
        <v>-7.76921868468681E-2</v>
      </c>
      <c r="F791" s="12">
        <v>0.12852046927125166</v>
      </c>
      <c r="G791" s="12">
        <v>-0.3993887475469679</v>
      </c>
      <c r="H791" s="13">
        <v>-0.17154594106868523</v>
      </c>
      <c r="J791" s="9">
        <v>790</v>
      </c>
      <c r="K791" s="10" t="s">
        <v>801</v>
      </c>
      <c r="L791" s="11">
        <v>0.70024319842798499</v>
      </c>
      <c r="M791" s="12">
        <v>1.2791906382477147</v>
      </c>
      <c r="N791" s="12">
        <v>0.46483724480466876</v>
      </c>
      <c r="O791" s="12">
        <v>0.7054991650890019</v>
      </c>
      <c r="P791" s="12">
        <v>0.28552828258488372</v>
      </c>
      <c r="Q791" s="13">
        <v>0.45447971322252118</v>
      </c>
    </row>
    <row r="792" spans="1:17" x14ac:dyDescent="0.2">
      <c r="A792" s="9">
        <v>791</v>
      </c>
      <c r="B792" s="10" t="s">
        <v>802</v>
      </c>
      <c r="C792" s="11">
        <v>-0.24691543704969682</v>
      </c>
      <c r="D792" s="12">
        <v>-0.78149759919879069</v>
      </c>
      <c r="E792" s="12">
        <v>0.55909851962677148</v>
      </c>
      <c r="F792" s="12">
        <v>0.10105851373885469</v>
      </c>
      <c r="G792" s="12">
        <v>0.64717420754941424</v>
      </c>
      <c r="H792" s="13">
        <v>2.4509193406324052</v>
      </c>
      <c r="J792" s="9">
        <v>791</v>
      </c>
      <c r="K792" s="10" t="s">
        <v>802</v>
      </c>
      <c r="L792" s="11">
        <v>-0.30122408985609556</v>
      </c>
      <c r="M792" s="12">
        <v>-0.3750177327389303</v>
      </c>
      <c r="N792" s="12">
        <v>-0.72430435943098181</v>
      </c>
      <c r="O792" s="12">
        <v>-0.34977970064464192</v>
      </c>
      <c r="P792" s="12">
        <v>0.17642131842904188</v>
      </c>
      <c r="Q792" s="13">
        <v>0.26851637880383017</v>
      </c>
    </row>
    <row r="793" spans="1:17" x14ac:dyDescent="0.2">
      <c r="A793" s="9">
        <v>792</v>
      </c>
      <c r="B793" s="10" t="s">
        <v>803</v>
      </c>
      <c r="C793" s="11">
        <v>-0.18314511721544291</v>
      </c>
      <c r="D793" s="12">
        <v>-0.75872280525573355</v>
      </c>
      <c r="E793" s="12">
        <v>-0.50169391962263377</v>
      </c>
      <c r="F793" s="12">
        <v>-0.60990100171096828</v>
      </c>
      <c r="G793" s="12">
        <v>-0.59316117369680221</v>
      </c>
      <c r="H793" s="13">
        <v>-0.76319389363237</v>
      </c>
      <c r="J793" s="9">
        <v>792</v>
      </c>
      <c r="K793" s="10" t="s">
        <v>803</v>
      </c>
      <c r="L793" s="11">
        <v>-0.81281701784699945</v>
      </c>
      <c r="M793" s="12">
        <v>-0.88160404083498256</v>
      </c>
      <c r="N793" s="12">
        <v>-0.55055881194303946</v>
      </c>
      <c r="O793" s="12">
        <v>-0.66426677983678895</v>
      </c>
      <c r="P793" s="12">
        <v>-0.55692057179874888</v>
      </c>
      <c r="Q793" s="13">
        <v>-0.80508637660304205</v>
      </c>
    </row>
    <row r="794" spans="1:17" x14ac:dyDescent="0.2">
      <c r="A794" s="9">
        <v>793</v>
      </c>
      <c r="B794" s="10" t="s">
        <v>804</v>
      </c>
      <c r="C794" s="11">
        <v>1.1901942706436537</v>
      </c>
      <c r="D794" s="12">
        <v>0.48933590282379524</v>
      </c>
      <c r="E794" s="12">
        <v>1.9114906635732636</v>
      </c>
      <c r="F794" s="12">
        <v>1.6160430606094018</v>
      </c>
      <c r="G794" s="12">
        <v>1.4663903062224763</v>
      </c>
      <c r="H794" s="13">
        <v>1.399840582460586</v>
      </c>
      <c r="J794" s="9">
        <v>793</v>
      </c>
      <c r="K794" s="10" t="s">
        <v>804</v>
      </c>
      <c r="L794" s="11">
        <v>1.1370277265711626</v>
      </c>
      <c r="M794" s="12">
        <v>0.85423435136144954</v>
      </c>
      <c r="N794" s="12">
        <v>2.0759323215110355</v>
      </c>
      <c r="O794" s="12">
        <v>2.4969107495242593</v>
      </c>
      <c r="P794" s="12">
        <v>2.7198656303898163</v>
      </c>
      <c r="Q794" s="13">
        <v>3.0311263261990118</v>
      </c>
    </row>
    <row r="795" spans="1:17" x14ac:dyDescent="0.2">
      <c r="A795" s="9">
        <v>794</v>
      </c>
      <c r="B795" s="10" t="s">
        <v>805</v>
      </c>
      <c r="C795" s="11">
        <v>-0.18314511721544291</v>
      </c>
      <c r="D795" s="12">
        <v>-2.5374440289294413E-2</v>
      </c>
      <c r="E795" s="12">
        <v>-0.39135889622373565</v>
      </c>
      <c r="F795" s="12">
        <v>-5.1507905885571068E-2</v>
      </c>
      <c r="G795" s="12">
        <v>-0.48476372738526141</v>
      </c>
      <c r="H795" s="13">
        <v>-0.25715416571616379</v>
      </c>
      <c r="J795" s="9">
        <v>794</v>
      </c>
      <c r="K795" s="10" t="s">
        <v>805</v>
      </c>
      <c r="L795" s="11">
        <v>-8.1625238690188701E-2</v>
      </c>
      <c r="M795" s="12">
        <v>0.15317652214795194</v>
      </c>
      <c r="N795" s="12">
        <v>0.2707837761817744</v>
      </c>
      <c r="O795" s="12">
        <v>3.692293006569871E-2</v>
      </c>
      <c r="P795" s="12">
        <v>-2.4425572362729376E-3</v>
      </c>
      <c r="Q795" s="13">
        <v>4.6127236612405802E-2</v>
      </c>
    </row>
    <row r="796" spans="1:17" x14ac:dyDescent="0.2">
      <c r="A796" s="9">
        <v>795</v>
      </c>
      <c r="B796" s="10" t="s">
        <v>806</v>
      </c>
      <c r="C796" s="11">
        <v>0.16759164187294973</v>
      </c>
      <c r="D796" s="12">
        <v>1.3661654696314935</v>
      </c>
      <c r="E796" s="12">
        <v>0.9090181652632765</v>
      </c>
      <c r="F796" s="12">
        <v>0.4519612788750339</v>
      </c>
      <c r="G796" s="12">
        <v>0.51383575589185471</v>
      </c>
      <c r="H796" s="13">
        <v>0.41819960650283244</v>
      </c>
      <c r="J796" s="9">
        <v>795</v>
      </c>
      <c r="K796" s="10" t="s">
        <v>806</v>
      </c>
      <c r="L796" s="11">
        <v>0.9343210947257109</v>
      </c>
      <c r="M796" s="12">
        <v>1.0318996916415843</v>
      </c>
      <c r="N796" s="12">
        <v>0.65663427774590422</v>
      </c>
      <c r="O796" s="12">
        <v>0.96174789628260215</v>
      </c>
      <c r="P796" s="12">
        <v>-0.25821789943767254</v>
      </c>
      <c r="Q796" s="13">
        <v>0.44297682655744669</v>
      </c>
    </row>
    <row r="797" spans="1:17" x14ac:dyDescent="0.2">
      <c r="A797" s="9">
        <v>796</v>
      </c>
      <c r="B797" s="10" t="s">
        <v>807</v>
      </c>
      <c r="C797" s="11">
        <v>-0.2947431769253866</v>
      </c>
      <c r="D797" s="12">
        <v>-0.25767733850847918</v>
      </c>
      <c r="E797" s="12">
        <v>-0.45125505178313607</v>
      </c>
      <c r="F797" s="12">
        <v>-0.58854170296354935</v>
      </c>
      <c r="G797" s="12">
        <v>-0.64879880100715093</v>
      </c>
      <c r="H797" s="13">
        <v>-0.67473206149664244</v>
      </c>
      <c r="J797" s="9">
        <v>796</v>
      </c>
      <c r="K797" s="10" t="s">
        <v>807</v>
      </c>
      <c r="L797" s="11">
        <v>-6.473301936973351E-2</v>
      </c>
      <c r="M797" s="12">
        <v>-0.10851972231873089</v>
      </c>
      <c r="N797" s="12">
        <v>3.6114465288971186E-2</v>
      </c>
      <c r="O797" s="12">
        <v>-0.27756414912644573</v>
      </c>
      <c r="P797" s="12">
        <v>-0.3011452295973493</v>
      </c>
      <c r="Q797" s="13">
        <v>-0.36797668333024364</v>
      </c>
    </row>
    <row r="798" spans="1:17" x14ac:dyDescent="0.2">
      <c r="A798" s="9">
        <v>797</v>
      </c>
      <c r="B798" s="10" t="s">
        <v>808</v>
      </c>
      <c r="C798" s="11">
        <v>0.13798399337847569</v>
      </c>
      <c r="D798" s="12">
        <v>0.36635201553128771</v>
      </c>
      <c r="E798" s="12">
        <v>0.17134972311064503</v>
      </c>
      <c r="F798" s="12">
        <v>-0.23458760943488027</v>
      </c>
      <c r="G798" s="12">
        <v>-0.16436773563256524</v>
      </c>
      <c r="H798" s="13">
        <v>-0.41410257756987495</v>
      </c>
      <c r="J798" s="9">
        <v>797</v>
      </c>
      <c r="K798" s="10" t="s">
        <v>808</v>
      </c>
      <c r="L798" s="11">
        <v>-0.60045768924700083</v>
      </c>
      <c r="M798" s="12">
        <v>9.1235435424385954E-3</v>
      </c>
      <c r="N798" s="12">
        <v>-0.54830237626137812</v>
      </c>
      <c r="O798" s="12">
        <v>-0.38239317552382895</v>
      </c>
      <c r="P798" s="12">
        <v>-0.38342261240339293</v>
      </c>
      <c r="Q798" s="13">
        <v>-0.48492269775849201</v>
      </c>
    </row>
    <row r="799" spans="1:17" x14ac:dyDescent="0.2">
      <c r="A799" s="9">
        <v>798</v>
      </c>
      <c r="B799" s="10" t="s">
        <v>809</v>
      </c>
      <c r="C799" s="11">
        <v>-0.64547993601378173</v>
      </c>
      <c r="D799" s="12">
        <v>-0.77694264041017969</v>
      </c>
      <c r="E799" s="12">
        <v>-1.2677342249349821</v>
      </c>
      <c r="F799" s="12">
        <v>-0.92723915452977423</v>
      </c>
      <c r="G799" s="12">
        <v>-0.8828605434851684</v>
      </c>
      <c r="H799" s="13">
        <v>-0.57105098942358501</v>
      </c>
      <c r="J799" s="9">
        <v>798</v>
      </c>
      <c r="K799" s="10" t="s">
        <v>809</v>
      </c>
      <c r="L799" s="11">
        <v>-0.52323611521063851</v>
      </c>
      <c r="M799" s="12">
        <v>-0.44464333906492598</v>
      </c>
      <c r="N799" s="12">
        <v>-0.70850930965935</v>
      </c>
      <c r="O799" s="12">
        <v>-0.61767610143795249</v>
      </c>
      <c r="P799" s="12">
        <v>-0.68391392352112224</v>
      </c>
      <c r="Q799" s="13">
        <v>-0.84342933215328753</v>
      </c>
    </row>
    <row r="800" spans="1:17" x14ac:dyDescent="0.2">
      <c r="A800" s="9">
        <v>799</v>
      </c>
      <c r="B800" s="10" t="s">
        <v>810</v>
      </c>
      <c r="C800" s="11">
        <v>-0.12848484307179817</v>
      </c>
      <c r="D800" s="12">
        <v>-0.34422155549209427</v>
      </c>
      <c r="E800" s="12">
        <v>-0.15019805936614292</v>
      </c>
      <c r="F800" s="12">
        <v>-2.862294294190636E-2</v>
      </c>
      <c r="G800" s="12">
        <v>-0.19698289646966566</v>
      </c>
      <c r="H800" s="13">
        <v>-0.21149644590417607</v>
      </c>
      <c r="J800" s="9">
        <v>799</v>
      </c>
      <c r="K800" s="10" t="s">
        <v>810</v>
      </c>
      <c r="L800" s="11">
        <v>-0.8031643210924525</v>
      </c>
      <c r="M800" s="12">
        <v>-0.62711044529857729</v>
      </c>
      <c r="N800" s="12">
        <v>-0.8529211932856926</v>
      </c>
      <c r="O800" s="12">
        <v>-0.66659631375673045</v>
      </c>
      <c r="P800" s="12">
        <v>-0.6713934522245496</v>
      </c>
      <c r="Q800" s="13">
        <v>-0.63829451995947373</v>
      </c>
    </row>
    <row r="801" spans="1:17" x14ac:dyDescent="0.2">
      <c r="A801" s="9">
        <v>800</v>
      </c>
      <c r="B801" s="10" t="s">
        <v>811</v>
      </c>
      <c r="C801" s="11">
        <v>0.89411778569890576</v>
      </c>
      <c r="D801" s="12">
        <v>1.3069510053795466</v>
      </c>
      <c r="E801" s="12">
        <v>0.75612534712480461</v>
      </c>
      <c r="F801" s="12">
        <v>0.87609592543093784</v>
      </c>
      <c r="G801" s="12">
        <v>0.17041729766591129</v>
      </c>
      <c r="H801" s="13">
        <v>0.26695840962562029</v>
      </c>
      <c r="J801" s="9">
        <v>800</v>
      </c>
      <c r="K801" s="10" t="s">
        <v>811</v>
      </c>
      <c r="L801" s="11">
        <v>1.1394409007597988</v>
      </c>
      <c r="M801" s="12">
        <v>1.3584197764807462</v>
      </c>
      <c r="N801" s="12">
        <v>1.2748976545211759</v>
      </c>
      <c r="O801" s="12">
        <v>0.96873649804242679</v>
      </c>
      <c r="P801" s="12">
        <v>0.72553341672155702</v>
      </c>
      <c r="Q801" s="13">
        <v>0.81490349539482665</v>
      </c>
    </row>
    <row r="802" spans="1:17" x14ac:dyDescent="0.2">
      <c r="A802" s="9">
        <v>801</v>
      </c>
      <c r="B802" s="10" t="s">
        <v>812</v>
      </c>
      <c r="C802" s="11">
        <v>-1.144254937574547</v>
      </c>
      <c r="D802" s="12">
        <v>-0.16657816273625065</v>
      </c>
      <c r="E802" s="12">
        <v>-0.51903228044246041</v>
      </c>
      <c r="F802" s="12">
        <v>-1.0477666260330691</v>
      </c>
      <c r="G802" s="12">
        <v>-0.61042802355173809</v>
      </c>
      <c r="H802" s="13">
        <v>-0.61480630424340776</v>
      </c>
      <c r="J802" s="9">
        <v>801</v>
      </c>
      <c r="K802" s="10" t="s">
        <v>812</v>
      </c>
      <c r="L802" s="11">
        <v>-0.34707439944018631</v>
      </c>
      <c r="M802" s="12">
        <v>-0.39662567952975486</v>
      </c>
      <c r="N802" s="12">
        <v>-0.43548059217829915</v>
      </c>
      <c r="O802" s="12">
        <v>-0.39869991296341989</v>
      </c>
      <c r="P802" s="12">
        <v>-1.0863576437680795</v>
      </c>
      <c r="Q802" s="13">
        <v>-0.65363170217957234</v>
      </c>
    </row>
    <row r="803" spans="1:17" x14ac:dyDescent="0.2">
      <c r="A803" s="9">
        <v>802</v>
      </c>
      <c r="B803" s="10" t="s">
        <v>813</v>
      </c>
      <c r="C803" s="11">
        <v>0.65270157489780511</v>
      </c>
      <c r="D803" s="12">
        <v>0.67608921315686321</v>
      </c>
      <c r="E803" s="12">
        <v>0.35103818978884976</v>
      </c>
      <c r="F803" s="12">
        <v>6.4673335717110566E-3</v>
      </c>
      <c r="G803" s="12">
        <v>-0.12791549704992289</v>
      </c>
      <c r="H803" s="13">
        <v>-0.44929706992494872</v>
      </c>
      <c r="J803" s="9">
        <v>802</v>
      </c>
      <c r="K803" s="10" t="s">
        <v>813</v>
      </c>
      <c r="L803" s="11">
        <v>-0.16849950948109541</v>
      </c>
      <c r="M803" s="12">
        <v>0.40046746875408501</v>
      </c>
      <c r="N803" s="12">
        <v>-0.22563207378377301</v>
      </c>
      <c r="O803" s="12">
        <v>-6.7906096331681903E-2</v>
      </c>
      <c r="P803" s="12">
        <v>-2.2117583559457369E-2</v>
      </c>
      <c r="Q803" s="13">
        <v>-0.17626190557901647</v>
      </c>
    </row>
    <row r="804" spans="1:17" x14ac:dyDescent="0.2">
      <c r="A804" s="9">
        <v>803</v>
      </c>
      <c r="B804" s="10" t="s">
        <v>814</v>
      </c>
      <c r="C804" s="11">
        <v>1.0922612794696225</v>
      </c>
      <c r="D804" s="12">
        <v>0.35268713916545247</v>
      </c>
      <c r="E804" s="12">
        <v>0.76715884946469326</v>
      </c>
      <c r="F804" s="12">
        <v>0.26430458273699076</v>
      </c>
      <c r="G804" s="12">
        <v>0.43229785379910313</v>
      </c>
      <c r="H804" s="13">
        <v>6.1498670471672436E-2</v>
      </c>
      <c r="J804" s="9">
        <v>803</v>
      </c>
      <c r="K804" s="10" t="s">
        <v>814</v>
      </c>
      <c r="L804" s="11">
        <v>0.64474019208934996</v>
      </c>
      <c r="M804" s="12">
        <v>0.75819903229110741</v>
      </c>
      <c r="N804" s="12">
        <v>0.14893624937204764</v>
      </c>
      <c r="O804" s="12">
        <v>0.70782869900894352</v>
      </c>
      <c r="P804" s="12">
        <v>0.25869870123508548</v>
      </c>
      <c r="Q804" s="13">
        <v>8.6387339940165425E-2</v>
      </c>
    </row>
    <row r="805" spans="1:17" x14ac:dyDescent="0.2">
      <c r="A805" s="9">
        <v>804</v>
      </c>
      <c r="B805" s="10" t="s">
        <v>815</v>
      </c>
      <c r="C805" s="11">
        <v>0.85084506866852172</v>
      </c>
      <c r="D805" s="12">
        <v>0.95166421986785421</v>
      </c>
      <c r="E805" s="12">
        <v>0.56697959272669363</v>
      </c>
      <c r="F805" s="12">
        <v>0.31770282960553892</v>
      </c>
      <c r="G805" s="12">
        <v>0.25291446919504812</v>
      </c>
      <c r="H805" s="13">
        <v>0.6398297880901932</v>
      </c>
      <c r="J805" s="9">
        <v>804</v>
      </c>
      <c r="K805" s="10" t="s">
        <v>815</v>
      </c>
      <c r="L805" s="11">
        <v>1.2263151715507081</v>
      </c>
      <c r="M805" s="12">
        <v>1.1471420745259928</v>
      </c>
      <c r="N805" s="12">
        <v>1.1101778497598815</v>
      </c>
      <c r="O805" s="12">
        <v>0.79868052188667471</v>
      </c>
      <c r="P805" s="12">
        <v>0.57528776116269331</v>
      </c>
      <c r="Q805" s="13">
        <v>0.4794026343301801</v>
      </c>
    </row>
    <row r="806" spans="1:17" x14ac:dyDescent="0.2">
      <c r="A806" s="9">
        <v>805</v>
      </c>
      <c r="B806" s="10" t="s">
        <v>816</v>
      </c>
      <c r="C806" s="11">
        <v>-0.64775744743643338</v>
      </c>
      <c r="D806" s="12">
        <v>-0.85209946042226747</v>
      </c>
      <c r="E806" s="12">
        <v>-0.45440748102310596</v>
      </c>
      <c r="F806" s="12">
        <v>0.15293109641116046</v>
      </c>
      <c r="G806" s="12">
        <v>-0.28715422348988628</v>
      </c>
      <c r="H806" s="13">
        <v>-3.6475186624886004E-2</v>
      </c>
      <c r="J806" s="9">
        <v>805</v>
      </c>
      <c r="K806" s="10" t="s">
        <v>816</v>
      </c>
      <c r="L806" s="11">
        <v>-1.2906255071969956</v>
      </c>
      <c r="M806" s="12">
        <v>-0.80957755153222588</v>
      </c>
      <c r="N806" s="12">
        <v>-0.88451129282895369</v>
      </c>
      <c r="O806" s="12">
        <v>-0.48489266800126801</v>
      </c>
      <c r="P806" s="12">
        <v>-0.78050041638039136</v>
      </c>
      <c r="Q806" s="13">
        <v>-0.67280317995469507</v>
      </c>
    </row>
    <row r="807" spans="1:17" x14ac:dyDescent="0.2">
      <c r="A807" s="9">
        <v>806</v>
      </c>
      <c r="B807" s="10" t="s">
        <v>817</v>
      </c>
      <c r="C807" s="11">
        <v>-0.39950870236737535</v>
      </c>
      <c r="D807" s="12">
        <v>-1.2870980247346584</v>
      </c>
      <c r="E807" s="12">
        <v>-0.31412437984450681</v>
      </c>
      <c r="F807" s="12">
        <v>-0.74873644356919555</v>
      </c>
      <c r="G807" s="12">
        <v>-0.24782417659808725</v>
      </c>
      <c r="H807" s="13">
        <v>-0.67282965650447646</v>
      </c>
      <c r="J807" s="9">
        <v>806</v>
      </c>
      <c r="K807" s="10" t="s">
        <v>817</v>
      </c>
      <c r="L807" s="11">
        <v>-1.4233500875719931</v>
      </c>
      <c r="M807" s="12">
        <v>-1.6018689338625491</v>
      </c>
      <c r="N807" s="12">
        <v>-1.2816439728013902</v>
      </c>
      <c r="O807" s="12">
        <v>-1.1837528439838141</v>
      </c>
      <c r="P807" s="12">
        <v>-1.1525372777642466</v>
      </c>
      <c r="Q807" s="13">
        <v>-1.0044697454643174</v>
      </c>
    </row>
    <row r="808" spans="1:17" x14ac:dyDescent="0.2">
      <c r="A808" s="9">
        <v>807</v>
      </c>
      <c r="B808" s="10" t="s">
        <v>818</v>
      </c>
      <c r="C808" s="11">
        <v>-0.14898244587566559</v>
      </c>
      <c r="D808" s="12">
        <v>-1.0912347968243687</v>
      </c>
      <c r="E808" s="12">
        <v>-0.13916455702625435</v>
      </c>
      <c r="F808" s="12">
        <v>-5.761056267054742E-2</v>
      </c>
      <c r="G808" s="12">
        <v>1.5479282083152279</v>
      </c>
      <c r="H808" s="13">
        <v>-1.459752921497514E-2</v>
      </c>
      <c r="J808" s="9">
        <v>807</v>
      </c>
      <c r="K808" s="10" t="s">
        <v>818</v>
      </c>
      <c r="L808" s="11">
        <v>-1.0324158690129064</v>
      </c>
      <c r="M808" s="12">
        <v>-0.61750691339154407</v>
      </c>
      <c r="N808" s="12">
        <v>-0.88451129282895369</v>
      </c>
      <c r="O808" s="12">
        <v>-0.24728020816720284</v>
      </c>
      <c r="P808" s="12">
        <v>-0.59090470817515894</v>
      </c>
      <c r="Q808" s="13">
        <v>-0.22802489557184843</v>
      </c>
    </row>
    <row r="809" spans="1:17" x14ac:dyDescent="0.2">
      <c r="A809" s="9">
        <v>808</v>
      </c>
      <c r="B809" s="10" t="s">
        <v>819</v>
      </c>
      <c r="C809" s="11">
        <v>-0.55210196768505382</v>
      </c>
      <c r="D809" s="12">
        <v>-0.73367053191837095</v>
      </c>
      <c r="E809" s="12">
        <v>-0.72236396642042811</v>
      </c>
      <c r="F809" s="12">
        <v>0.44890995048254573</v>
      </c>
      <c r="G809" s="12">
        <v>-0.46941541640309592</v>
      </c>
      <c r="H809" s="13">
        <v>3.4867788588668942</v>
      </c>
      <c r="J809" s="9">
        <v>808</v>
      </c>
      <c r="K809" s="10" t="s">
        <v>819</v>
      </c>
      <c r="L809" s="11">
        <v>-1.1265296623697238</v>
      </c>
      <c r="M809" s="12">
        <v>-0.22376210520313941</v>
      </c>
      <c r="N809" s="12">
        <v>-0.76717663738255204</v>
      </c>
      <c r="O809" s="12">
        <v>-0.27523461520650416</v>
      </c>
      <c r="P809" s="12">
        <v>-0.25285198316771368</v>
      </c>
      <c r="Q809" s="13">
        <v>-0.18201334891155263</v>
      </c>
    </row>
    <row r="810" spans="1:17" x14ac:dyDescent="0.2">
      <c r="A810" s="9">
        <v>809</v>
      </c>
      <c r="B810" s="10" t="s">
        <v>820</v>
      </c>
      <c r="C810" s="11">
        <v>-1.0804846177402958</v>
      </c>
      <c r="D810" s="12">
        <v>-0.42393333429279545</v>
      </c>
      <c r="E810" s="12">
        <v>-0.67034888396094816</v>
      </c>
      <c r="F810" s="12">
        <v>-0.63736295724336534</v>
      </c>
      <c r="G810" s="12">
        <v>-0.5020305772401974</v>
      </c>
      <c r="H810" s="13">
        <v>-0.67568326399272549</v>
      </c>
      <c r="J810" s="9">
        <v>809</v>
      </c>
      <c r="K810" s="10" t="s">
        <v>820</v>
      </c>
      <c r="L810" s="11">
        <v>-0.67526608909472718</v>
      </c>
      <c r="M810" s="12">
        <v>-0.60790338148450829</v>
      </c>
      <c r="N810" s="12">
        <v>-0.2707607874170046</v>
      </c>
      <c r="O810" s="12">
        <v>-0.70153932255585649</v>
      </c>
      <c r="P810" s="12">
        <v>-0.34943847602698291</v>
      </c>
      <c r="Q810" s="13">
        <v>-0.64979740662454821</v>
      </c>
    </row>
    <row r="811" spans="1:17" x14ac:dyDescent="0.2">
      <c r="A811" s="9">
        <v>810</v>
      </c>
      <c r="B811" s="10" t="s">
        <v>821</v>
      </c>
      <c r="C811" s="11">
        <v>-0.43594888512980434</v>
      </c>
      <c r="D811" s="12">
        <v>-1.1390618641047883</v>
      </c>
      <c r="E811" s="12">
        <v>-0.52691335354238078</v>
      </c>
      <c r="F811" s="12">
        <v>-0.16593272060388953</v>
      </c>
      <c r="G811" s="12">
        <v>-0.56054601285970174</v>
      </c>
      <c r="H811" s="13">
        <v>-0.18200916852559917</v>
      </c>
      <c r="J811" s="9">
        <v>810</v>
      </c>
      <c r="K811" s="10" t="s">
        <v>821</v>
      </c>
      <c r="L811" s="11">
        <v>-1.3968051714969936</v>
      </c>
      <c r="M811" s="12">
        <v>-1.3449744553493856</v>
      </c>
      <c r="N811" s="12">
        <v>-1.1485142675833593</v>
      </c>
      <c r="O811" s="12">
        <v>-1.0300036052676529</v>
      </c>
      <c r="P811" s="12">
        <v>-1.036275758581791</v>
      </c>
      <c r="Q811" s="13">
        <v>-1.1079957254499793</v>
      </c>
    </row>
    <row r="812" spans="1:17" x14ac:dyDescent="0.2">
      <c r="A812" s="9">
        <v>811</v>
      </c>
      <c r="B812" s="10" t="s">
        <v>822</v>
      </c>
      <c r="C812" s="11">
        <v>0.66408913201106334</v>
      </c>
      <c r="D812" s="12">
        <v>0.81729293560381688</v>
      </c>
      <c r="E812" s="12">
        <v>0.24700802486988976</v>
      </c>
      <c r="F812" s="12">
        <v>7.5122222402703498E-2</v>
      </c>
      <c r="G812" s="12">
        <v>1.0219301789562657E-2</v>
      </c>
      <c r="H812" s="13">
        <v>-0.33610397289106136</v>
      </c>
      <c r="J812" s="9">
        <v>811</v>
      </c>
      <c r="K812" s="10" t="s">
        <v>822</v>
      </c>
      <c r="L812" s="11">
        <v>0.97293188174389345</v>
      </c>
      <c r="M812" s="12">
        <v>0.95987320233882767</v>
      </c>
      <c r="N812" s="12">
        <v>1.3719243888326231</v>
      </c>
      <c r="O812" s="12">
        <v>0.87322560732481247</v>
      </c>
      <c r="P812" s="12">
        <v>0.60927189753910338</v>
      </c>
      <c r="Q812" s="13">
        <v>0.7650576531795088</v>
      </c>
    </row>
    <row r="813" spans="1:17" x14ac:dyDescent="0.2">
      <c r="A813" s="9">
        <v>812</v>
      </c>
      <c r="B813" s="10" t="s">
        <v>823</v>
      </c>
      <c r="C813" s="11">
        <v>-1.2854606457789648</v>
      </c>
      <c r="D813" s="12">
        <v>-1.1458943022877048</v>
      </c>
      <c r="E813" s="12">
        <v>-1.5467242126721945</v>
      </c>
      <c r="F813" s="12">
        <v>-1.1484604629851907</v>
      </c>
      <c r="G813" s="12">
        <v>-1.0392214616159752</v>
      </c>
      <c r="H813" s="13">
        <v>-0.70612174386738424</v>
      </c>
      <c r="J813" s="9">
        <v>812</v>
      </c>
      <c r="K813" s="10" t="s">
        <v>823</v>
      </c>
      <c r="L813" s="11">
        <v>-1.7225836869628985</v>
      </c>
      <c r="M813" s="12">
        <v>-1.0400623173010484</v>
      </c>
      <c r="N813" s="12">
        <v>-1.1575400103100044</v>
      </c>
      <c r="O813" s="12">
        <v>-1.549489669414678</v>
      </c>
      <c r="P813" s="12">
        <v>-1.1113985863612248</v>
      </c>
      <c r="Q813" s="13">
        <v>-0.98146397213417069</v>
      </c>
    </row>
    <row r="814" spans="1:17" x14ac:dyDescent="0.2">
      <c r="A814" s="9">
        <v>813</v>
      </c>
      <c r="B814" s="10" t="s">
        <v>824</v>
      </c>
      <c r="C814" s="11">
        <v>-1.1715850746463721</v>
      </c>
      <c r="D814" s="12">
        <v>-5.270419302096499E-2</v>
      </c>
      <c r="E814" s="12">
        <v>-4.6167894447182938E-2</v>
      </c>
      <c r="F814" s="12">
        <v>-0.94859845327719317</v>
      </c>
      <c r="G814" s="12">
        <v>1.117857122594787E-2</v>
      </c>
      <c r="H814" s="13">
        <v>-0.59863586180999484</v>
      </c>
      <c r="J814" s="9">
        <v>813</v>
      </c>
      <c r="K814" s="10" t="s">
        <v>824</v>
      </c>
      <c r="L814" s="11">
        <v>-0.4942780249470029</v>
      </c>
      <c r="M814" s="12">
        <v>-0.50946717943740782</v>
      </c>
      <c r="N814" s="12">
        <v>-0.48737861285651474</v>
      </c>
      <c r="O814" s="12">
        <v>-0.5920512283185928</v>
      </c>
      <c r="P814" s="12">
        <v>-1.1614804715475113</v>
      </c>
      <c r="Q814" s="13">
        <v>-0.81658926326811443</v>
      </c>
    </row>
    <row r="815" spans="1:17" x14ac:dyDescent="0.2">
      <c r="A815" s="9">
        <v>814</v>
      </c>
      <c r="B815" s="10" t="s">
        <v>825</v>
      </c>
      <c r="C815" s="11">
        <v>1.5864812581850869</v>
      </c>
      <c r="D815" s="12">
        <v>1.8125514309154143</v>
      </c>
      <c r="E815" s="12">
        <v>2.7074790466653131</v>
      </c>
      <c r="F815" s="12">
        <v>2.806061133679921</v>
      </c>
      <c r="G815" s="12">
        <v>2.0505853929811351</v>
      </c>
      <c r="H815" s="13">
        <v>2.2292891590450434</v>
      </c>
      <c r="J815" s="9">
        <v>814</v>
      </c>
      <c r="K815" s="10" t="s">
        <v>825</v>
      </c>
      <c r="L815" s="11">
        <v>-0.26743965121518515</v>
      </c>
      <c r="M815" s="12">
        <v>0.2876259688464321</v>
      </c>
      <c r="N815" s="12">
        <v>4.7396643697277828E-2</v>
      </c>
      <c r="O815" s="12">
        <v>2.3315138412083902</v>
      </c>
      <c r="P815" s="12">
        <v>1.3694433691166903</v>
      </c>
      <c r="Q815" s="13">
        <v>3.3493728572660473</v>
      </c>
    </row>
    <row r="816" spans="1:17" x14ac:dyDescent="0.2">
      <c r="A816" s="9">
        <v>815</v>
      </c>
      <c r="B816" s="10" t="s">
        <v>826</v>
      </c>
      <c r="C816" s="11">
        <v>-1.0440444349778641</v>
      </c>
      <c r="D816" s="12">
        <v>-0.40343601974404381</v>
      </c>
      <c r="E816" s="12">
        <v>-0.33146274066433351</v>
      </c>
      <c r="F816" s="12">
        <v>-0.12626545150153817</v>
      </c>
      <c r="G816" s="12">
        <v>-0.28907276236265672</v>
      </c>
      <c r="H816" s="13">
        <v>-0.25334935573183182</v>
      </c>
      <c r="J816" s="9">
        <v>815</v>
      </c>
      <c r="K816" s="10" t="s">
        <v>826</v>
      </c>
      <c r="L816" s="11">
        <v>-0.13471507084018769</v>
      </c>
      <c r="M816" s="12">
        <v>-0.19735239245879557</v>
      </c>
      <c r="N816" s="12">
        <v>-0.21434989537546387</v>
      </c>
      <c r="O816" s="12">
        <v>-0.54779008383969796</v>
      </c>
      <c r="P816" s="12">
        <v>-3.82153323693359E-2</v>
      </c>
      <c r="Q816" s="13">
        <v>-0.43124255998814798</v>
      </c>
    </row>
    <row r="817" spans="1:17" x14ac:dyDescent="0.2">
      <c r="A817" s="9">
        <v>816</v>
      </c>
      <c r="B817" s="10" t="s">
        <v>827</v>
      </c>
      <c r="C817" s="11">
        <v>0.37256766991162132</v>
      </c>
      <c r="D817" s="12">
        <v>9.9886926397518547E-2</v>
      </c>
      <c r="E817" s="12">
        <v>-9.818297690666293E-2</v>
      </c>
      <c r="F817" s="12">
        <v>0.23989395559708196</v>
      </c>
      <c r="G817" s="12">
        <v>-0.42432975289298663</v>
      </c>
      <c r="H817" s="13">
        <v>9.1825331871017001E-3</v>
      </c>
      <c r="J817" s="9">
        <v>816</v>
      </c>
      <c r="K817" s="10" t="s">
        <v>827</v>
      </c>
      <c r="L817" s="11">
        <v>0.69541685005071285</v>
      </c>
      <c r="M817" s="12">
        <v>0.56132662819690637</v>
      </c>
      <c r="N817" s="12">
        <v>-1.3527119707585564E-2</v>
      </c>
      <c r="O817" s="12">
        <v>0.16737682958244168</v>
      </c>
      <c r="P817" s="12">
        <v>0.27479645004496406</v>
      </c>
      <c r="Q817" s="13">
        <v>-5.3564447818231914E-2</v>
      </c>
    </row>
    <row r="818" spans="1:17" x14ac:dyDescent="0.2">
      <c r="A818" s="9">
        <v>817</v>
      </c>
      <c r="B818" s="10" t="s">
        <v>828</v>
      </c>
      <c r="C818" s="11">
        <v>-8.2934614618760019E-2</v>
      </c>
      <c r="D818" s="12">
        <v>1.3729979078144099</v>
      </c>
      <c r="E818" s="12">
        <v>0.56855580734667777</v>
      </c>
      <c r="F818" s="12">
        <v>-0.10643181695036333</v>
      </c>
      <c r="G818" s="12">
        <v>6.2660742570946502E-4</v>
      </c>
      <c r="H818" s="13">
        <v>-0.40363935011296098</v>
      </c>
      <c r="J818" s="9">
        <v>817</v>
      </c>
      <c r="K818" s="10" t="s">
        <v>828</v>
      </c>
      <c r="L818" s="11">
        <v>0.93673426891434697</v>
      </c>
      <c r="M818" s="12">
        <v>0.97667938317613567</v>
      </c>
      <c r="N818" s="12">
        <v>0.89807289568369142</v>
      </c>
      <c r="O818" s="12">
        <v>1.1411220081181206</v>
      </c>
      <c r="P818" s="12">
        <v>-7.9354023772357715E-2</v>
      </c>
      <c r="Q818" s="13">
        <v>0.51774558988042552</v>
      </c>
    </row>
    <row r="819" spans="1:17" x14ac:dyDescent="0.2">
      <c r="A819" s="9">
        <v>818</v>
      </c>
      <c r="B819" s="10" t="s">
        <v>829</v>
      </c>
      <c r="C819" s="11">
        <v>-0.68192011877621073</v>
      </c>
      <c r="D819" s="12">
        <v>0.52805305252699308</v>
      </c>
      <c r="E819" s="12">
        <v>0.58116552430655211</v>
      </c>
      <c r="F819" s="12">
        <v>-0.22848495264990393</v>
      </c>
      <c r="G819" s="12">
        <v>0.28936670777769047</v>
      </c>
      <c r="H819" s="13">
        <v>4.4265207066867549E-3</v>
      </c>
      <c r="J819" s="9">
        <v>818</v>
      </c>
      <c r="K819" s="10" t="s">
        <v>829</v>
      </c>
      <c r="L819" s="11">
        <v>0.90294983027343934</v>
      </c>
      <c r="M819" s="12">
        <v>1.2791906382477147</v>
      </c>
      <c r="N819" s="12">
        <v>0.44227288798805298</v>
      </c>
      <c r="O819" s="12">
        <v>1.5161769692287532</v>
      </c>
      <c r="P819" s="12">
        <v>-2.0328944802804418E-2</v>
      </c>
      <c r="Q819" s="13">
        <v>1.5817626063997354</v>
      </c>
    </row>
    <row r="820" spans="1:17" x14ac:dyDescent="0.2">
      <c r="A820" s="9">
        <v>819</v>
      </c>
      <c r="B820" s="10" t="s">
        <v>830</v>
      </c>
      <c r="C820" s="11">
        <v>1.3040698417762489</v>
      </c>
      <c r="D820" s="12">
        <v>1.0199886016970257</v>
      </c>
      <c r="E820" s="12">
        <v>-3.5134392107292606E-2</v>
      </c>
      <c r="F820" s="12">
        <v>5.3762923655282874E-2</v>
      </c>
      <c r="G820" s="12">
        <v>-0.27084664307133555</v>
      </c>
      <c r="H820" s="13">
        <v>-0.41980979254637285</v>
      </c>
      <c r="J820" s="9">
        <v>819</v>
      </c>
      <c r="K820" s="10" t="s">
        <v>830</v>
      </c>
      <c r="L820" s="11">
        <v>1.332494835850706</v>
      </c>
      <c r="M820" s="12">
        <v>1.5793010103425329</v>
      </c>
      <c r="N820" s="12">
        <v>0.77396893319230586</v>
      </c>
      <c r="O820" s="12">
        <v>1.1947012882767842</v>
      </c>
      <c r="P820" s="12">
        <v>0.5269945147330577</v>
      </c>
      <c r="Q820" s="13">
        <v>0.73630043651682364</v>
      </c>
    </row>
    <row r="821" spans="1:17" x14ac:dyDescent="0.2">
      <c r="A821" s="9">
        <v>820</v>
      </c>
      <c r="B821" s="10" t="s">
        <v>831</v>
      </c>
      <c r="C821" s="11">
        <v>0.34979255568510226</v>
      </c>
      <c r="D821" s="12">
        <v>0.78085326529492705</v>
      </c>
      <c r="E821" s="12">
        <v>3.7371480411982218E-2</v>
      </c>
      <c r="F821" s="12">
        <v>0.4061913529877062</v>
      </c>
      <c r="G821" s="12">
        <v>4.859007924497543E-2</v>
      </c>
      <c r="H821" s="13">
        <v>-3.7426389120968989E-2</v>
      </c>
      <c r="J821" s="9">
        <v>820</v>
      </c>
      <c r="K821" s="10" t="s">
        <v>831</v>
      </c>
      <c r="L821" s="11">
        <v>0.73885398544616754</v>
      </c>
      <c r="M821" s="12">
        <v>0.38126040494001601</v>
      </c>
      <c r="N821" s="12">
        <v>0.61150556411267265</v>
      </c>
      <c r="O821" s="12">
        <v>0.26987632205988077</v>
      </c>
      <c r="P821" s="12">
        <v>0.24975550745182076</v>
      </c>
      <c r="Q821" s="13">
        <v>9.9807374382749836E-2</v>
      </c>
    </row>
    <row r="822" spans="1:17" x14ac:dyDescent="0.2">
      <c r="A822" s="9">
        <v>821</v>
      </c>
      <c r="B822" s="10" t="s">
        <v>832</v>
      </c>
      <c r="C822" s="11">
        <v>0.83490248870995765</v>
      </c>
      <c r="D822" s="12">
        <v>0.74896855377464555</v>
      </c>
      <c r="E822" s="12">
        <v>1.4354738483380181</v>
      </c>
      <c r="F822" s="12">
        <v>1.6312997025718445</v>
      </c>
      <c r="G822" s="12">
        <v>1.0164929405577616</v>
      </c>
      <c r="H822" s="13">
        <v>1.4873512121002295</v>
      </c>
      <c r="J822" s="9">
        <v>821</v>
      </c>
      <c r="K822" s="10" t="s">
        <v>832</v>
      </c>
      <c r="L822" s="11">
        <v>-0.95278112078790789</v>
      </c>
      <c r="M822" s="12">
        <v>-0.31259477534320679</v>
      </c>
      <c r="N822" s="12">
        <v>-0.70399643829602732</v>
      </c>
      <c r="O822" s="12">
        <v>-0.5920512283185928</v>
      </c>
      <c r="P822" s="12">
        <v>0.55740137359616182</v>
      </c>
      <c r="Q822" s="13">
        <v>0.14198462548801941</v>
      </c>
    </row>
    <row r="823" spans="1:17" x14ac:dyDescent="0.2">
      <c r="A823" s="9">
        <v>822</v>
      </c>
      <c r="B823" s="10" t="s">
        <v>833</v>
      </c>
      <c r="C823" s="11">
        <v>-8.9767148886714984E-2</v>
      </c>
      <c r="D823" s="12">
        <v>1.2841762114364894</v>
      </c>
      <c r="E823" s="12">
        <v>1.0808255588415607</v>
      </c>
      <c r="F823" s="12">
        <v>-0.18729201935130846</v>
      </c>
      <c r="G823" s="12">
        <v>0.72967137907855206</v>
      </c>
      <c r="H823" s="13">
        <v>-3.6475186624886004E-2</v>
      </c>
      <c r="J823" s="9">
        <v>822</v>
      </c>
      <c r="K823" s="10" t="s">
        <v>833</v>
      </c>
      <c r="L823" s="11">
        <v>1.3156026165302535</v>
      </c>
      <c r="M823" s="12">
        <v>0.97667938317613567</v>
      </c>
      <c r="N823" s="12">
        <v>1.3990016170125616</v>
      </c>
      <c r="O823" s="12">
        <v>1.0316339138808568</v>
      </c>
      <c r="P823" s="12">
        <v>-6.146763620582623E-2</v>
      </c>
      <c r="Q823" s="13">
        <v>0.39888242767466509</v>
      </c>
    </row>
    <row r="824" spans="1:17" x14ac:dyDescent="0.2">
      <c r="A824" s="9">
        <v>823</v>
      </c>
      <c r="B824" s="10" t="s">
        <v>834</v>
      </c>
      <c r="C824" s="11">
        <v>-0.80490573559941525</v>
      </c>
      <c r="D824" s="12">
        <v>-1.653772207217878</v>
      </c>
      <c r="E824" s="12">
        <v>-0.64355323542121701</v>
      </c>
      <c r="F824" s="12">
        <v>-1.1728710901250978</v>
      </c>
      <c r="G824" s="12">
        <v>-0.40514436416528027</v>
      </c>
      <c r="H824" s="13">
        <v>-0.46641871485444464</v>
      </c>
      <c r="J824" s="9">
        <v>823</v>
      </c>
      <c r="K824" s="10" t="s">
        <v>834</v>
      </c>
      <c r="L824" s="11">
        <v>-0.90693081120381713</v>
      </c>
      <c r="M824" s="12">
        <v>-1.2273311894882162</v>
      </c>
      <c r="N824" s="12">
        <v>-0.85066475760402871</v>
      </c>
      <c r="O824" s="12">
        <v>-1.1092077585456763</v>
      </c>
      <c r="P824" s="12">
        <v>-0.76619130632716581</v>
      </c>
      <c r="Q824" s="13">
        <v>-1.0734870654547579</v>
      </c>
    </row>
    <row r="825" spans="1:17" x14ac:dyDescent="0.2">
      <c r="A825" s="9">
        <v>824</v>
      </c>
      <c r="B825" s="10" t="s">
        <v>835</v>
      </c>
      <c r="C825" s="11">
        <v>-0.90967126104140139</v>
      </c>
      <c r="D825" s="12">
        <v>-0.4171008961098791</v>
      </c>
      <c r="E825" s="12">
        <v>-0.29836223364466424</v>
      </c>
      <c r="F825" s="12">
        <v>-0.51836114993631288</v>
      </c>
      <c r="G825" s="12">
        <v>-0.33128061756361032</v>
      </c>
      <c r="H825" s="13">
        <v>-0.23527650830625291</v>
      </c>
      <c r="J825" s="9">
        <v>824</v>
      </c>
      <c r="K825" s="10" t="s">
        <v>835</v>
      </c>
      <c r="L825" s="11">
        <v>-0.34707439944018631</v>
      </c>
      <c r="M825" s="12">
        <v>-0.46625128585575326</v>
      </c>
      <c r="N825" s="12">
        <v>-0.28881227287029776</v>
      </c>
      <c r="O825" s="12">
        <v>-0.35909783632441072</v>
      </c>
      <c r="P825" s="12">
        <v>-0.93790062696586884</v>
      </c>
      <c r="Q825" s="13">
        <v>-0.60378585996425249</v>
      </c>
    </row>
    <row r="826" spans="1:17" x14ac:dyDescent="0.2">
      <c r="A826" s="9">
        <v>825</v>
      </c>
      <c r="B826" s="10" t="s">
        <v>836</v>
      </c>
      <c r="C826" s="11">
        <v>-0.39723119094472364</v>
      </c>
      <c r="D826" s="12">
        <v>9.305448821460216E-2</v>
      </c>
      <c r="E826" s="12">
        <v>1.2463280939399071</v>
      </c>
      <c r="F826" s="12">
        <v>0.60147637010697153</v>
      </c>
      <c r="G826" s="12">
        <v>0.88219521946381685</v>
      </c>
      <c r="H826" s="13">
        <v>0.37063948169867772</v>
      </c>
      <c r="J826" s="9">
        <v>825</v>
      </c>
      <c r="K826" s="10" t="s">
        <v>836</v>
      </c>
      <c r="L826" s="11">
        <v>-0.74283496637654534</v>
      </c>
      <c r="M826" s="12">
        <v>-1.3713841680937295</v>
      </c>
      <c r="N826" s="12">
        <v>-0.46707069172156274</v>
      </c>
      <c r="O826" s="12">
        <v>-1.3724450914991013</v>
      </c>
      <c r="P826" s="12">
        <v>0.63610147888889956</v>
      </c>
      <c r="Q826" s="13">
        <v>-0.65746599773459646</v>
      </c>
    </row>
    <row r="827" spans="1:17" x14ac:dyDescent="0.2">
      <c r="A827" s="9">
        <v>826</v>
      </c>
      <c r="B827" s="10" t="s">
        <v>837</v>
      </c>
      <c r="C827" s="11">
        <v>-0.65686749312704007</v>
      </c>
      <c r="D827" s="12">
        <v>-0.64257135614614236</v>
      </c>
      <c r="E827" s="12">
        <v>0.51023586640725971</v>
      </c>
      <c r="F827" s="12">
        <v>8.4276207580168017E-2</v>
      </c>
      <c r="G827" s="12">
        <v>0.34980068226996525</v>
      </c>
      <c r="H827" s="13">
        <v>-4.134301758061204E-3</v>
      </c>
      <c r="J827" s="9">
        <v>826</v>
      </c>
      <c r="K827" s="10" t="s">
        <v>837</v>
      </c>
      <c r="L827" s="11">
        <v>-0.87797272094018153</v>
      </c>
      <c r="M827" s="12">
        <v>-0.72314576436891953</v>
      </c>
      <c r="N827" s="12">
        <v>-0.32265880809522018</v>
      </c>
      <c r="O827" s="12">
        <v>-0.4196657182428965</v>
      </c>
      <c r="P827" s="12">
        <v>-0.45675680142617175</v>
      </c>
      <c r="Q827" s="13">
        <v>-0.66896888439967095</v>
      </c>
    </row>
    <row r="828" spans="1:17" x14ac:dyDescent="0.2">
      <c r="A828" s="9">
        <v>827</v>
      </c>
      <c r="B828" s="10" t="s">
        <v>838</v>
      </c>
      <c r="C828" s="11">
        <v>2.4108422245880355E-2</v>
      </c>
      <c r="D828" s="12">
        <v>-0.14380336879319353</v>
      </c>
      <c r="E828" s="12">
        <v>2.1841757928305396</v>
      </c>
      <c r="F828" s="12">
        <v>1.2163190411934068</v>
      </c>
      <c r="G828" s="12">
        <v>4.0026986960252575</v>
      </c>
      <c r="H828" s="13">
        <v>0.87192319713446786</v>
      </c>
      <c r="J828" s="9">
        <v>827</v>
      </c>
      <c r="K828" s="10" t="s">
        <v>838</v>
      </c>
      <c r="L828" s="11">
        <v>4.6272993307536613E-2</v>
      </c>
      <c r="M828" s="12">
        <v>0.61654693666235239</v>
      </c>
      <c r="N828" s="12">
        <v>0.18955209164195658</v>
      </c>
      <c r="O828" s="12">
        <v>0.8802142090846371</v>
      </c>
      <c r="P828" s="12">
        <v>0.75951755309796698</v>
      </c>
      <c r="Q828" s="13">
        <v>1.9843636396773123</v>
      </c>
    </row>
    <row r="829" spans="1:17" x14ac:dyDescent="0.2">
      <c r="A829" s="9">
        <v>828</v>
      </c>
      <c r="B829" s="10" t="s">
        <v>839</v>
      </c>
      <c r="C829" s="11">
        <v>1.0011608225635462</v>
      </c>
      <c r="D829" s="12">
        <v>0.1704887876209954</v>
      </c>
      <c r="E829" s="12">
        <v>-0.1060640500065851</v>
      </c>
      <c r="F829" s="12">
        <v>-0.69381253250440167</v>
      </c>
      <c r="G829" s="12">
        <v>-0.24110929054339078</v>
      </c>
      <c r="H829" s="13">
        <v>-0.40649295760120996</v>
      </c>
      <c r="J829" s="9">
        <v>828</v>
      </c>
      <c r="K829" s="10" t="s">
        <v>839</v>
      </c>
      <c r="L829" s="11">
        <v>1.5448541644507046</v>
      </c>
      <c r="M829" s="12">
        <v>0.38606217089353262</v>
      </c>
      <c r="N829" s="12">
        <v>0.39714417435482136</v>
      </c>
      <c r="O829" s="12">
        <v>2.8742952445548338</v>
      </c>
      <c r="P829" s="12">
        <v>0.38211477544415295</v>
      </c>
      <c r="Q829" s="13">
        <v>0.23784201436363298</v>
      </c>
    </row>
    <row r="830" spans="1:17" x14ac:dyDescent="0.2">
      <c r="A830" s="9">
        <v>829</v>
      </c>
      <c r="B830" s="10" t="s">
        <v>840</v>
      </c>
      <c r="C830" s="11">
        <v>-0.1740350715248363</v>
      </c>
      <c r="D830" s="12">
        <v>-0.65395875311767226</v>
      </c>
      <c r="E830" s="12">
        <v>-0.69714453250068109</v>
      </c>
      <c r="F830" s="12">
        <v>-0.86163559409127</v>
      </c>
      <c r="G830" s="12">
        <v>-0.28235787630795917</v>
      </c>
      <c r="H830" s="13">
        <v>-0.22766688833758794</v>
      </c>
      <c r="J830" s="9">
        <v>829</v>
      </c>
      <c r="K830" s="10" t="s">
        <v>840</v>
      </c>
      <c r="L830" s="11">
        <v>-5.7493496803825282E-2</v>
      </c>
      <c r="M830" s="12">
        <v>0.77500521312841808</v>
      </c>
      <c r="N830" s="12">
        <v>-0.27527365878032728</v>
      </c>
      <c r="O830" s="12">
        <v>5.3229667505292226E-2</v>
      </c>
      <c r="P830" s="12">
        <v>-0.25642926068101957</v>
      </c>
      <c r="Q830" s="13">
        <v>-0.32771658000248616</v>
      </c>
    </row>
    <row r="831" spans="1:17" x14ac:dyDescent="0.2">
      <c r="A831" s="9">
        <v>830</v>
      </c>
      <c r="B831" s="10" t="s">
        <v>841</v>
      </c>
      <c r="C831" s="11">
        <v>0.75746710033979137</v>
      </c>
      <c r="D831" s="12">
        <v>-4.131679604943516E-2</v>
      </c>
      <c r="E831" s="12">
        <v>0.82075014654415901</v>
      </c>
      <c r="F831" s="12">
        <v>-7.1341540436745912E-2</v>
      </c>
      <c r="G831" s="12">
        <v>0.59825146629376302</v>
      </c>
      <c r="H831" s="13">
        <v>0.74636446765149955</v>
      </c>
      <c r="J831" s="9">
        <v>830</v>
      </c>
      <c r="K831" s="10" t="s">
        <v>841</v>
      </c>
      <c r="L831" s="11">
        <v>1.1322013781938904</v>
      </c>
      <c r="M831" s="12">
        <v>0.53491691545256248</v>
      </c>
      <c r="N831" s="12">
        <v>0.33847684663162181</v>
      </c>
      <c r="O831" s="12">
        <v>0.39567115373674061</v>
      </c>
      <c r="P831" s="12">
        <v>0.68976064158849404</v>
      </c>
      <c r="Q831" s="13">
        <v>0.85708074650009614</v>
      </c>
    </row>
    <row r="832" spans="1:17" x14ac:dyDescent="0.2">
      <c r="A832" s="9">
        <v>831</v>
      </c>
      <c r="B832" s="10" t="s">
        <v>842</v>
      </c>
      <c r="C832" s="11">
        <v>-0.66142251597234336</v>
      </c>
      <c r="D832" s="12">
        <v>8.1667091243072337E-2</v>
      </c>
      <c r="E832" s="12">
        <v>-0.15177427398612875</v>
      </c>
      <c r="F832" s="12">
        <v>-0.37494871548935332</v>
      </c>
      <c r="G832" s="12">
        <v>-0.40994071134720633</v>
      </c>
      <c r="H832" s="13">
        <v>-0.36939606025396915</v>
      </c>
      <c r="J832" s="9">
        <v>831</v>
      </c>
      <c r="K832" s="10" t="s">
        <v>842</v>
      </c>
      <c r="L832" s="11">
        <v>0.44927308280980649</v>
      </c>
      <c r="M832" s="12">
        <v>0.52531338354552937</v>
      </c>
      <c r="N832" s="12">
        <v>0.81007190409889218</v>
      </c>
      <c r="O832" s="12">
        <v>0.47254577309481988</v>
      </c>
      <c r="P832" s="12">
        <v>0.28195100507157783</v>
      </c>
      <c r="Q832" s="13">
        <v>-0.13600180225125896</v>
      </c>
    </row>
    <row r="833" spans="1:17" x14ac:dyDescent="0.2">
      <c r="A833" s="9">
        <v>832</v>
      </c>
      <c r="B833" s="10" t="s">
        <v>843</v>
      </c>
      <c r="C833" s="11">
        <v>-0.76618804141433206</v>
      </c>
      <c r="D833" s="12">
        <v>-0.49681267491057779</v>
      </c>
      <c r="E833" s="12">
        <v>-0.59784301144167329</v>
      </c>
      <c r="F833" s="12">
        <v>-0.53514345609499958</v>
      </c>
      <c r="G833" s="12">
        <v>-0.65455441762546329</v>
      </c>
      <c r="H833" s="13">
        <v>-0.67187845400839352</v>
      </c>
      <c r="J833" s="9">
        <v>832</v>
      </c>
      <c r="K833" s="10" t="s">
        <v>843</v>
      </c>
      <c r="L833" s="11">
        <v>-0.26502647702654908</v>
      </c>
      <c r="M833" s="12">
        <v>-0.38222038166920513</v>
      </c>
      <c r="N833" s="12">
        <v>-0.25496573764537278</v>
      </c>
      <c r="O833" s="12">
        <v>-0.70386885647579811</v>
      </c>
      <c r="P833" s="12">
        <v>-0.49431821531588771</v>
      </c>
      <c r="Q833" s="13">
        <v>-0.54818857441639635</v>
      </c>
    </row>
    <row r="834" spans="1:17" x14ac:dyDescent="0.2">
      <c r="A834" s="9">
        <v>833</v>
      </c>
      <c r="B834" s="10" t="s">
        <v>844</v>
      </c>
      <c r="C834" s="11">
        <v>-1.194360188872891</v>
      </c>
      <c r="D834" s="12">
        <v>-0.48314779854474249</v>
      </c>
      <c r="E834" s="12">
        <v>-0.53164199740233309</v>
      </c>
      <c r="F834" s="12">
        <v>-1.1438834703964584</v>
      </c>
      <c r="G834" s="12">
        <v>-0.44543368049346344</v>
      </c>
      <c r="H834" s="13">
        <v>-0.81265642342869071</v>
      </c>
      <c r="J834" s="9">
        <v>833</v>
      </c>
      <c r="K834" s="10" t="s">
        <v>844</v>
      </c>
      <c r="L834" s="11">
        <v>-0.43394867023109301</v>
      </c>
      <c r="M834" s="12">
        <v>-0.37261684976216936</v>
      </c>
      <c r="N834" s="12">
        <v>-0.39712118559005405</v>
      </c>
      <c r="O834" s="12">
        <v>-0.35676830240446916</v>
      </c>
      <c r="P834" s="12">
        <v>-0.95399837577574742</v>
      </c>
      <c r="Q834" s="13">
        <v>-0.57502864330156944</v>
      </c>
    </row>
    <row r="835" spans="1:17" x14ac:dyDescent="0.2">
      <c r="A835" s="9">
        <v>834</v>
      </c>
      <c r="B835" s="10" t="s">
        <v>845</v>
      </c>
      <c r="C835" s="11">
        <v>-1.7569055102679103</v>
      </c>
      <c r="D835" s="12">
        <v>-1.5080135259823133</v>
      </c>
      <c r="E835" s="12">
        <v>-0.50169391962263377</v>
      </c>
      <c r="F835" s="12">
        <v>-0.85553293730629365</v>
      </c>
      <c r="G835" s="12">
        <v>-0.19218654928773959</v>
      </c>
      <c r="H835" s="13">
        <v>-0.49590599223302045</v>
      </c>
      <c r="J835" s="9">
        <v>834</v>
      </c>
      <c r="K835" s="10" t="s">
        <v>845</v>
      </c>
      <c r="L835" s="11">
        <v>-1.1579009268219955</v>
      </c>
      <c r="M835" s="12">
        <v>-1.4674194871640718</v>
      </c>
      <c r="N835" s="12">
        <v>-1.0379489191819415</v>
      </c>
      <c r="O835" s="12">
        <v>-1.0090377999881763</v>
      </c>
      <c r="P835" s="12">
        <v>-1.2133509954904529</v>
      </c>
      <c r="Q835" s="13">
        <v>-1.259450399873449</v>
      </c>
    </row>
    <row r="836" spans="1:17" x14ac:dyDescent="0.2">
      <c r="A836" s="9">
        <v>835</v>
      </c>
      <c r="B836" s="10" t="s">
        <v>846</v>
      </c>
      <c r="C836" s="11">
        <v>1.3245674445801163</v>
      </c>
      <c r="D836" s="12">
        <v>1.309228484773852</v>
      </c>
      <c r="E836" s="12">
        <v>2.1684136466306971</v>
      </c>
      <c r="F836" s="12">
        <v>2.2797069859756531</v>
      </c>
      <c r="G836" s="12">
        <v>0.90233987762790846</v>
      </c>
      <c r="H836" s="13">
        <v>1.1059190111709085</v>
      </c>
      <c r="J836" s="9">
        <v>835</v>
      </c>
      <c r="K836" s="10" t="s">
        <v>846</v>
      </c>
      <c r="L836" s="11">
        <v>0.79677016597343864</v>
      </c>
      <c r="M836" s="12">
        <v>0.47729572401035825</v>
      </c>
      <c r="N836" s="12">
        <v>0.72207091251409028</v>
      </c>
      <c r="O836" s="12">
        <v>0.88720281084446184</v>
      </c>
      <c r="P836" s="12">
        <v>1.6413164601279684</v>
      </c>
      <c r="Q836" s="13">
        <v>1.6028512319523702</v>
      </c>
    </row>
    <row r="837" spans="1:17" x14ac:dyDescent="0.2">
      <c r="A837" s="9">
        <v>836</v>
      </c>
      <c r="B837" s="10" t="s">
        <v>847</v>
      </c>
      <c r="C837" s="11">
        <v>-7.3824568928153408E-2</v>
      </c>
      <c r="D837" s="12">
        <v>-0.53552982461377563</v>
      </c>
      <c r="E837" s="12">
        <v>-1.3449687413142111</v>
      </c>
      <c r="F837" s="12">
        <v>-0.93791880390348281</v>
      </c>
      <c r="G837" s="12">
        <v>-1.7193434920131665</v>
      </c>
      <c r="H837" s="13">
        <v>-1.3767195036059656</v>
      </c>
      <c r="J837" s="9">
        <v>836</v>
      </c>
      <c r="K837" s="10" t="s">
        <v>847</v>
      </c>
      <c r="L837" s="11">
        <v>-0.53288881196518278</v>
      </c>
      <c r="M837" s="12">
        <v>-0.4926609986000971</v>
      </c>
      <c r="N837" s="12">
        <v>-0.46030138467657628</v>
      </c>
      <c r="O837" s="12">
        <v>-0.51051754112062775</v>
      </c>
      <c r="P837" s="12">
        <v>-0.48358638277596999</v>
      </c>
      <c r="Q837" s="13">
        <v>-0.54818857441639635</v>
      </c>
    </row>
    <row r="838" spans="1:17" x14ac:dyDescent="0.2">
      <c r="A838" s="9">
        <v>837</v>
      </c>
      <c r="B838" s="10" t="s">
        <v>848</v>
      </c>
      <c r="C838" s="11">
        <v>-0.59309717329278611</v>
      </c>
      <c r="D838" s="12">
        <v>-0.17568808031347249</v>
      </c>
      <c r="E838" s="12">
        <v>-0.65301052314112151</v>
      </c>
      <c r="F838" s="12">
        <v>-0.57023373260861698</v>
      </c>
      <c r="G838" s="12">
        <v>-0.36677358670986748</v>
      </c>
      <c r="H838" s="13">
        <v>-0.26476378568482872</v>
      </c>
      <c r="J838" s="9">
        <v>837</v>
      </c>
      <c r="K838" s="10" t="s">
        <v>848</v>
      </c>
      <c r="L838" s="11">
        <v>-0.45566723792882036</v>
      </c>
      <c r="M838" s="12">
        <v>-0.52387247729796016</v>
      </c>
      <c r="N838" s="12">
        <v>-0.56409742603300994</v>
      </c>
      <c r="O838" s="12">
        <v>-0.58273309263882389</v>
      </c>
      <c r="P838" s="12">
        <v>-1.1418054452243269</v>
      </c>
      <c r="Q838" s="13">
        <v>-0.76290912549777035</v>
      </c>
    </row>
    <row r="839" spans="1:17" x14ac:dyDescent="0.2">
      <c r="A839" s="9">
        <v>838</v>
      </c>
      <c r="B839" s="10" t="s">
        <v>849</v>
      </c>
      <c r="C839" s="11">
        <v>0.75974461176244545</v>
      </c>
      <c r="D839" s="12">
        <v>1.2682338556763486</v>
      </c>
      <c r="E839" s="12">
        <v>0.28168474650954312</v>
      </c>
      <c r="F839" s="12">
        <v>1.1552924733436365</v>
      </c>
      <c r="G839" s="12">
        <v>0.30567428819624121</v>
      </c>
      <c r="H839" s="13">
        <v>0.48288137623648308</v>
      </c>
      <c r="J839" s="9">
        <v>838</v>
      </c>
      <c r="K839" s="10" t="s">
        <v>849</v>
      </c>
      <c r="L839" s="11">
        <v>1.5496805128279767</v>
      </c>
      <c r="M839" s="12">
        <v>0.8974502449431041</v>
      </c>
      <c r="N839" s="12">
        <v>1.2049481483896674</v>
      </c>
      <c r="O839" s="12">
        <v>0.6961810294092331</v>
      </c>
      <c r="P839" s="12">
        <v>0.5359377085163245</v>
      </c>
      <c r="Q839" s="13">
        <v>0.33369940323924657</v>
      </c>
    </row>
    <row r="840" spans="1:17" x14ac:dyDescent="0.2">
      <c r="A840" s="9">
        <v>839</v>
      </c>
      <c r="B840" s="10" t="s">
        <v>850</v>
      </c>
      <c r="C840" s="11">
        <v>-8.2934614618760019E-2</v>
      </c>
      <c r="D840" s="12">
        <v>-0.15974572455333175</v>
      </c>
      <c r="E840" s="12">
        <v>-0.14546941550619069</v>
      </c>
      <c r="F840" s="12">
        <v>0.11478949150505317</v>
      </c>
      <c r="G840" s="12">
        <v>2.1637791864746028</v>
      </c>
      <c r="H840" s="13">
        <v>0.16327733755256391</v>
      </c>
      <c r="J840" s="9">
        <v>839</v>
      </c>
      <c r="K840" s="10" t="s">
        <v>850</v>
      </c>
      <c r="L840" s="11">
        <v>0.49994974077116944</v>
      </c>
      <c r="M840" s="12">
        <v>-0.48545834966982221</v>
      </c>
      <c r="N840" s="12">
        <v>0.92740655954529372</v>
      </c>
      <c r="O840" s="12">
        <v>-0.42432478608277963</v>
      </c>
      <c r="P840" s="12">
        <v>1.3247274002003626</v>
      </c>
      <c r="Q840" s="13">
        <v>-0.49259128886854026</v>
      </c>
    </row>
    <row r="841" spans="1:17" x14ac:dyDescent="0.2">
      <c r="A841" s="9">
        <v>840</v>
      </c>
      <c r="B841" s="10" t="s">
        <v>851</v>
      </c>
      <c r="C841" s="11">
        <v>-0.10570972884527909</v>
      </c>
      <c r="D841" s="12">
        <v>-0.62207404159739077</v>
      </c>
      <c r="E841" s="12">
        <v>-0.41815454476346681</v>
      </c>
      <c r="F841" s="12">
        <v>-0.43139829075038966</v>
      </c>
      <c r="G841" s="12">
        <v>-0.25357979321639962</v>
      </c>
      <c r="H841" s="13">
        <v>-0.43883384246803475</v>
      </c>
      <c r="J841" s="9">
        <v>840</v>
      </c>
      <c r="K841" s="10" t="s">
        <v>851</v>
      </c>
      <c r="L841" s="11">
        <v>-0.4653199346833673</v>
      </c>
      <c r="M841" s="12">
        <v>-0.36541420083189446</v>
      </c>
      <c r="N841" s="12">
        <v>-0.5618409903513486</v>
      </c>
      <c r="O841" s="12">
        <v>-0.32182529360534057</v>
      </c>
      <c r="P841" s="12">
        <v>-0.53009099044895069</v>
      </c>
      <c r="Q841" s="13">
        <v>-0.67088603217718301</v>
      </c>
    </row>
    <row r="842" spans="1:17" x14ac:dyDescent="0.2">
      <c r="A842" s="9">
        <v>841</v>
      </c>
      <c r="B842" s="10" t="s">
        <v>852</v>
      </c>
      <c r="C842" s="11">
        <v>1.0831512337790157</v>
      </c>
      <c r="D842" s="12">
        <v>0.78996318287214884</v>
      </c>
      <c r="E842" s="12">
        <v>0.16662107925069103</v>
      </c>
      <c r="F842" s="12">
        <v>0.15140543221491637</v>
      </c>
      <c r="G842" s="12">
        <v>-0.18643093266942726</v>
      </c>
      <c r="H842" s="13">
        <v>-0.14205866369010942</v>
      </c>
      <c r="J842" s="9">
        <v>841</v>
      </c>
      <c r="K842" s="10" t="s">
        <v>852</v>
      </c>
      <c r="L842" s="11">
        <v>0.77746477246435008</v>
      </c>
      <c r="M842" s="12">
        <v>1.1183314788048906</v>
      </c>
      <c r="N842" s="12">
        <v>0.25498872641014264</v>
      </c>
      <c r="O842" s="12">
        <v>0.71481730076876815</v>
      </c>
      <c r="P842" s="12">
        <v>0.29804875388145635</v>
      </c>
      <c r="Q842" s="13">
        <v>0.43722538322491056</v>
      </c>
    </row>
    <row r="843" spans="1:17" x14ac:dyDescent="0.2">
      <c r="A843" s="9">
        <v>842</v>
      </c>
      <c r="B843" s="10" t="s">
        <v>853</v>
      </c>
      <c r="C843" s="11">
        <v>1.3336774902707256</v>
      </c>
      <c r="D843" s="12">
        <v>0.84462268833548493</v>
      </c>
      <c r="E843" s="12">
        <v>0.48659264710749667</v>
      </c>
      <c r="F843" s="12">
        <v>0.25667626175576863</v>
      </c>
      <c r="G843" s="12">
        <v>-1.4721703556455005E-2</v>
      </c>
      <c r="H843" s="13">
        <v>-0.42076099504245584</v>
      </c>
      <c r="J843" s="9">
        <v>842</v>
      </c>
      <c r="K843" s="10" t="s">
        <v>853</v>
      </c>
      <c r="L843" s="11">
        <v>1.2938840488325261</v>
      </c>
      <c r="M843" s="12">
        <v>1.3272082977828858</v>
      </c>
      <c r="N843" s="12">
        <v>0.59796695002270217</v>
      </c>
      <c r="O843" s="12">
        <v>1.0036795068415529</v>
      </c>
      <c r="P843" s="12">
        <v>0.55919001235281485</v>
      </c>
      <c r="Q843" s="13">
        <v>0.52924847654549789</v>
      </c>
    </row>
    <row r="844" spans="1:17" x14ac:dyDescent="0.2">
      <c r="A844" s="9">
        <v>843</v>
      </c>
      <c r="B844" s="10" t="s">
        <v>854</v>
      </c>
      <c r="C844" s="11">
        <v>-0.54982445626239962</v>
      </c>
      <c r="D844" s="12">
        <v>-0.95003107437741496</v>
      </c>
      <c r="E844" s="12">
        <v>-0.56947114828195633</v>
      </c>
      <c r="F844" s="12">
        <v>-0.48479653761893954</v>
      </c>
      <c r="G844" s="12">
        <v>-0.52121596596790376</v>
      </c>
      <c r="H844" s="13">
        <v>-0.65761041656714658</v>
      </c>
      <c r="J844" s="9">
        <v>843</v>
      </c>
      <c r="K844" s="10" t="s">
        <v>854</v>
      </c>
      <c r="L844" s="11">
        <v>-1.0444817399560866</v>
      </c>
      <c r="M844" s="12">
        <v>-1.2177276575811804</v>
      </c>
      <c r="N844" s="12">
        <v>-0.82133109374242896</v>
      </c>
      <c r="O844" s="12">
        <v>-1.0463103427072464</v>
      </c>
      <c r="P844" s="12">
        <v>-0.27789292576085695</v>
      </c>
      <c r="Q844" s="13">
        <v>-0.86451795770592232</v>
      </c>
    </row>
    <row r="845" spans="1:17" x14ac:dyDescent="0.2">
      <c r="A845" s="9">
        <v>844</v>
      </c>
      <c r="B845" s="10" t="s">
        <v>855</v>
      </c>
      <c r="C845" s="11">
        <v>-1.06226452635908</v>
      </c>
      <c r="D845" s="12">
        <v>0.19554106095835799</v>
      </c>
      <c r="E845" s="12">
        <v>0.29902310732936976</v>
      </c>
      <c r="F845" s="12">
        <v>-0.93486747551099469</v>
      </c>
      <c r="G845" s="12">
        <v>0.43613493154464394</v>
      </c>
      <c r="H845" s="13">
        <v>-0.45690668989361366</v>
      </c>
      <c r="J845" s="9">
        <v>844</v>
      </c>
      <c r="K845" s="10" t="s">
        <v>855</v>
      </c>
      <c r="L845" s="11">
        <v>-0.16849950948109541</v>
      </c>
      <c r="M845" s="12">
        <v>-0.66072280697319596</v>
      </c>
      <c r="N845" s="12">
        <v>-0.43548059217829915</v>
      </c>
      <c r="O845" s="12">
        <v>-0.43364292176254848</v>
      </c>
      <c r="P845" s="12">
        <v>-0.98261659588219652</v>
      </c>
      <c r="Q845" s="13">
        <v>-0.59420012107669218</v>
      </c>
    </row>
    <row r="846" spans="1:17" x14ac:dyDescent="0.2">
      <c r="A846" s="9">
        <v>845</v>
      </c>
      <c r="B846" s="10" t="s">
        <v>856</v>
      </c>
      <c r="C846" s="11">
        <v>-1.1806951203369787</v>
      </c>
      <c r="D846" s="12">
        <v>-0.87715173375963262</v>
      </c>
      <c r="E846" s="12">
        <v>-0.91623836467849307</v>
      </c>
      <c r="F846" s="12">
        <v>-0.5549770906461744</v>
      </c>
      <c r="G846" s="12">
        <v>-0.66606565086208691</v>
      </c>
      <c r="H846" s="13">
        <v>-0.44263865245236778</v>
      </c>
      <c r="J846" s="9">
        <v>845</v>
      </c>
      <c r="K846" s="10" t="s">
        <v>856</v>
      </c>
      <c r="L846" s="11">
        <v>-1.0034577787492707</v>
      </c>
      <c r="M846" s="12">
        <v>-0.49026011562333882</v>
      </c>
      <c r="N846" s="12">
        <v>-0.63630336784617991</v>
      </c>
      <c r="O846" s="12">
        <v>-0.72250512783533316</v>
      </c>
      <c r="P846" s="12">
        <v>-0.44244769137294621</v>
      </c>
      <c r="Q846" s="13">
        <v>-0.45616548109580901</v>
      </c>
    </row>
    <row r="847" spans="1:17" x14ac:dyDescent="0.2">
      <c r="A847" s="9">
        <v>846</v>
      </c>
      <c r="B847" s="10" t="s">
        <v>857</v>
      </c>
      <c r="C847" s="11">
        <v>0.99660579971824281</v>
      </c>
      <c r="D847" s="12">
        <v>0.50755573797824149</v>
      </c>
      <c r="E847" s="12">
        <v>-8.0844616086836268E-2</v>
      </c>
      <c r="F847" s="12">
        <v>-0.48479653761893954</v>
      </c>
      <c r="G847" s="12">
        <v>-0.10393376114029043</v>
      </c>
      <c r="H847" s="13">
        <v>-7.3572083972126806E-2</v>
      </c>
      <c r="J847" s="9">
        <v>846</v>
      </c>
      <c r="K847" s="10" t="s">
        <v>857</v>
      </c>
      <c r="L847" s="11">
        <v>1.5231355967529774</v>
      </c>
      <c r="M847" s="12">
        <v>1.1135297128513741</v>
      </c>
      <c r="N847" s="12">
        <v>0.86873923182209167</v>
      </c>
      <c r="O847" s="12">
        <v>0.84993026812539429</v>
      </c>
      <c r="P847" s="12">
        <v>0.57528776116269331</v>
      </c>
      <c r="Q847" s="13">
        <v>0.5445856587655965</v>
      </c>
    </row>
    <row r="848" spans="1:17" x14ac:dyDescent="0.2">
      <c r="A848" s="9">
        <v>847</v>
      </c>
      <c r="B848" s="10" t="s">
        <v>858</v>
      </c>
      <c r="C848" s="11">
        <v>0.4591131039723918</v>
      </c>
      <c r="D848" s="12">
        <v>0.1841536639868307</v>
      </c>
      <c r="E848" s="12">
        <v>9.5691421351400296E-2</v>
      </c>
      <c r="F848" s="12">
        <v>-0.4191929771804353</v>
      </c>
      <c r="G848" s="12">
        <v>-0.19602362703328044</v>
      </c>
      <c r="H848" s="13">
        <v>-0.46261390487011267</v>
      </c>
      <c r="J848" s="9">
        <v>847</v>
      </c>
      <c r="K848" s="10" t="s">
        <v>858</v>
      </c>
      <c r="L848" s="11">
        <v>-3.8188103294734016E-2</v>
      </c>
      <c r="M848" s="12">
        <v>0.17718535191553747</v>
      </c>
      <c r="N848" s="12">
        <v>5.8678822105586975E-2</v>
      </c>
      <c r="O848" s="12">
        <v>-3.7622155372439021E-2</v>
      </c>
      <c r="P848" s="12">
        <v>9.5932574379649221E-2</v>
      </c>
      <c r="Q848" s="13">
        <v>0.18224472881577689</v>
      </c>
    </row>
    <row r="849" spans="1:17" x14ac:dyDescent="0.2">
      <c r="A849" s="9">
        <v>848</v>
      </c>
      <c r="B849" s="10" t="s">
        <v>859</v>
      </c>
      <c r="C849" s="11">
        <v>6.510362785361265E-2</v>
      </c>
      <c r="D849" s="12">
        <v>-0.10280873969569017</v>
      </c>
      <c r="E849" s="12">
        <v>-9.818297690666293E-2</v>
      </c>
      <c r="F849" s="12">
        <v>-0.23916460202361425</v>
      </c>
      <c r="G849" s="12">
        <v>-0.30921742052674833</v>
      </c>
      <c r="H849" s="13">
        <v>-0.53300288958026121</v>
      </c>
      <c r="J849" s="9">
        <v>848</v>
      </c>
      <c r="K849" s="10" t="s">
        <v>859</v>
      </c>
      <c r="L849" s="11">
        <v>4.144664493026446E-2</v>
      </c>
      <c r="M849" s="12">
        <v>0.75099638336083252</v>
      </c>
      <c r="N849" s="12">
        <v>0.16247486346201812</v>
      </c>
      <c r="O849" s="12">
        <v>0.23493331326075473</v>
      </c>
      <c r="P849" s="12">
        <v>0.2694305337750052</v>
      </c>
      <c r="Q849" s="13">
        <v>0.41613675767227576</v>
      </c>
    </row>
    <row r="850" spans="1:17" x14ac:dyDescent="0.2">
      <c r="A850" s="9">
        <v>849</v>
      </c>
      <c r="B850" s="10" t="s">
        <v>860</v>
      </c>
      <c r="C850" s="11">
        <v>1.2949597960856423</v>
      </c>
      <c r="D850" s="12">
        <v>0.92661194653049161</v>
      </c>
      <c r="E850" s="12">
        <v>1.9603533167927754</v>
      </c>
      <c r="F850" s="12">
        <v>1.3826164385840309</v>
      </c>
      <c r="G850" s="12">
        <v>1.0539044485767892</v>
      </c>
      <c r="H850" s="13">
        <v>0.67502428044526797</v>
      </c>
      <c r="J850" s="9">
        <v>849</v>
      </c>
      <c r="K850" s="10" t="s">
        <v>860</v>
      </c>
      <c r="L850" s="11">
        <v>0.83538095299162118</v>
      </c>
      <c r="M850" s="12">
        <v>1.2599835744336458</v>
      </c>
      <c r="N850" s="12">
        <v>2.1413689562792215</v>
      </c>
      <c r="O850" s="12">
        <v>1.1574287455577139</v>
      </c>
      <c r="P850" s="12">
        <v>2.5892950011541371</v>
      </c>
      <c r="Q850" s="13">
        <v>2.1089782452156092</v>
      </c>
    </row>
    <row r="851" spans="1:17" x14ac:dyDescent="0.2">
      <c r="A851" s="9">
        <v>850</v>
      </c>
      <c r="B851" s="10" t="s">
        <v>861</v>
      </c>
      <c r="C851" s="11">
        <v>0.23591698455250693</v>
      </c>
      <c r="D851" s="12">
        <v>-0.25767733850847918</v>
      </c>
      <c r="E851" s="12">
        <v>1.0508774810618597</v>
      </c>
      <c r="F851" s="12">
        <v>0.94322515006568453</v>
      </c>
      <c r="G851" s="12">
        <v>0.67595229064097373</v>
      </c>
      <c r="H851" s="13">
        <v>0.42105321399108142</v>
      </c>
      <c r="J851" s="9">
        <v>850</v>
      </c>
      <c r="K851" s="10" t="s">
        <v>861</v>
      </c>
      <c r="L851" s="11">
        <v>-1.1023979204833605</v>
      </c>
      <c r="M851" s="12">
        <v>-0.7831678387878821</v>
      </c>
      <c r="N851" s="12">
        <v>-0.81456178669744495</v>
      </c>
      <c r="O851" s="12">
        <v>-0.73415279743504358</v>
      </c>
      <c r="P851" s="12">
        <v>-0.52830235169229767</v>
      </c>
      <c r="Q851" s="13">
        <v>-0.79741778549299169</v>
      </c>
    </row>
    <row r="852" spans="1:17" x14ac:dyDescent="0.2">
      <c r="A852" s="9">
        <v>851</v>
      </c>
      <c r="B852" s="10" t="s">
        <v>862</v>
      </c>
      <c r="C852" s="11">
        <v>0.83718000013260929</v>
      </c>
      <c r="D852" s="12">
        <v>1.2796212526478759</v>
      </c>
      <c r="E852" s="12">
        <v>0.41408677458822007</v>
      </c>
      <c r="F852" s="12">
        <v>0.50230819735109389</v>
      </c>
      <c r="G852" s="12">
        <v>-8.5707641848969271E-2</v>
      </c>
      <c r="H852" s="13">
        <v>0.10335158029932819</v>
      </c>
      <c r="J852" s="9">
        <v>851</v>
      </c>
      <c r="K852" s="10" t="s">
        <v>862</v>
      </c>
      <c r="L852" s="11">
        <v>1.3904110163779799</v>
      </c>
      <c r="M852" s="12">
        <v>2.2227376481138261</v>
      </c>
      <c r="N852" s="12">
        <v>0.98381745158683198</v>
      </c>
      <c r="O852" s="12">
        <v>1.492881630029335</v>
      </c>
      <c r="P852" s="12">
        <v>0.59138550997257189</v>
      </c>
      <c r="Q852" s="13">
        <v>0.76697480095702086</v>
      </c>
    </row>
    <row r="853" spans="1:17" x14ac:dyDescent="0.2">
      <c r="A853" s="9">
        <v>852</v>
      </c>
      <c r="B853" s="10" t="s">
        <v>863</v>
      </c>
      <c r="C853" s="11">
        <v>-1.3833936369529987</v>
      </c>
      <c r="D853" s="12">
        <v>-1.3827521592955003</v>
      </c>
      <c r="E853" s="12">
        <v>-1.6129252267115348</v>
      </c>
      <c r="F853" s="12">
        <v>-1.8487403290613034</v>
      </c>
      <c r="G853" s="12">
        <v>-1.8996861460536056</v>
      </c>
      <c r="H853" s="13">
        <v>-2.2575330149789106</v>
      </c>
      <c r="J853" s="9">
        <v>852</v>
      </c>
      <c r="K853" s="10" t="s">
        <v>863</v>
      </c>
      <c r="L853" s="11">
        <v>-0.50634389589018325</v>
      </c>
      <c r="M853" s="12">
        <v>-0.62230867934506073</v>
      </c>
      <c r="N853" s="12">
        <v>0.55735110775279328</v>
      </c>
      <c r="O853" s="12">
        <v>-0.54313101599981217</v>
      </c>
      <c r="P853" s="12">
        <v>1.4213138930596318</v>
      </c>
      <c r="Q853" s="13">
        <v>-0.79741778549299169</v>
      </c>
    </row>
    <row r="854" spans="1:17" x14ac:dyDescent="0.2">
      <c r="A854" s="9">
        <v>853</v>
      </c>
      <c r="B854" s="10" t="s">
        <v>864</v>
      </c>
      <c r="C854" s="11">
        <v>0.31562988434532241</v>
      </c>
      <c r="D854" s="12">
        <v>-6.4091589992492287E-2</v>
      </c>
      <c r="E854" s="12">
        <v>-0.3551059599640965</v>
      </c>
      <c r="F854" s="12">
        <v>-0.30171683406962863</v>
      </c>
      <c r="G854" s="12">
        <v>-1.1236371720178835</v>
      </c>
      <c r="H854" s="13">
        <v>-0.9914824926923127</v>
      </c>
      <c r="J854" s="9">
        <v>853</v>
      </c>
      <c r="K854" s="10" t="s">
        <v>864</v>
      </c>
      <c r="L854" s="11">
        <v>0.15486583179617333</v>
      </c>
      <c r="M854" s="12">
        <v>-0.1277267861327972</v>
      </c>
      <c r="N854" s="12">
        <v>-0.64532911057282527</v>
      </c>
      <c r="O854" s="12">
        <v>-0.42898385392266536</v>
      </c>
      <c r="P854" s="12">
        <v>-0.21171329176469186</v>
      </c>
      <c r="Q854" s="13">
        <v>-0.41590537776804937</v>
      </c>
    </row>
    <row r="855" spans="1:17" x14ac:dyDescent="0.2">
      <c r="A855" s="9">
        <v>854</v>
      </c>
      <c r="B855" s="10" t="s">
        <v>865</v>
      </c>
      <c r="C855" s="11">
        <v>0.27235716731493592</v>
      </c>
      <c r="D855" s="12">
        <v>-0.38066122580098666</v>
      </c>
      <c r="E855" s="12">
        <v>-0.99662531029769008</v>
      </c>
      <c r="F855" s="12">
        <v>-0.68160721893444898</v>
      </c>
      <c r="G855" s="12">
        <v>-1.5514713406457352</v>
      </c>
      <c r="H855" s="13">
        <v>-1.4927662081281028</v>
      </c>
      <c r="J855" s="9">
        <v>854</v>
      </c>
      <c r="K855" s="10" t="s">
        <v>865</v>
      </c>
      <c r="L855" s="11">
        <v>-0.98415238524017945</v>
      </c>
      <c r="M855" s="12">
        <v>-0.82398284939277833</v>
      </c>
      <c r="N855" s="12">
        <v>-0.5054300983098079</v>
      </c>
      <c r="O855" s="12">
        <v>-0.89023157007114373</v>
      </c>
      <c r="P855" s="12">
        <v>-0.63025476082152776</v>
      </c>
      <c r="Q855" s="13">
        <v>-0.95078960769397347</v>
      </c>
    </row>
    <row r="856" spans="1:17" x14ac:dyDescent="0.2">
      <c r="A856" s="9">
        <v>855</v>
      </c>
      <c r="B856" s="10" t="s">
        <v>866</v>
      </c>
      <c r="C856" s="11">
        <v>-0.5999297075607436</v>
      </c>
      <c r="D856" s="12">
        <v>-1.225606081088406</v>
      </c>
      <c r="E856" s="12">
        <v>-1.1290273383763672</v>
      </c>
      <c r="F856" s="12">
        <v>-1.3803614208143176</v>
      </c>
      <c r="G856" s="12">
        <v>-0.91067935714034276</v>
      </c>
      <c r="H856" s="13">
        <v>-1.3186961513448969</v>
      </c>
      <c r="J856" s="9">
        <v>855</v>
      </c>
      <c r="K856" s="10" t="s">
        <v>866</v>
      </c>
      <c r="L856" s="11">
        <v>-1.066200307653814</v>
      </c>
      <c r="M856" s="12">
        <v>-1.1481020512551821</v>
      </c>
      <c r="N856" s="12">
        <v>-0.87774198578396967</v>
      </c>
      <c r="O856" s="12">
        <v>-1.0719352158266062</v>
      </c>
      <c r="P856" s="12">
        <v>-0.6338320383348337</v>
      </c>
      <c r="Q856" s="13">
        <v>-1.100327134339931</v>
      </c>
    </row>
    <row r="857" spans="1:17" x14ac:dyDescent="0.2">
      <c r="A857" s="9">
        <v>856</v>
      </c>
      <c r="B857" s="10" t="s">
        <v>867</v>
      </c>
      <c r="C857" s="11">
        <v>1.5728161896491746</v>
      </c>
      <c r="D857" s="12">
        <v>1.2226842677902343</v>
      </c>
      <c r="E857" s="12">
        <v>0.52284558336713405</v>
      </c>
      <c r="F857" s="12">
        <v>0.46416659244498831</v>
      </c>
      <c r="G857" s="12">
        <v>3.1323229390039467E-2</v>
      </c>
      <c r="H857" s="13">
        <v>-0.26856859566916069</v>
      </c>
      <c r="J857" s="9">
        <v>856</v>
      </c>
      <c r="K857" s="10" t="s">
        <v>867</v>
      </c>
      <c r="L857" s="11">
        <v>1.4869379839234336</v>
      </c>
      <c r="M857" s="12">
        <v>1.3320100637364023</v>
      </c>
      <c r="N857" s="12">
        <v>0.98156101590517064</v>
      </c>
      <c r="O857" s="12">
        <v>1.0758950583597515</v>
      </c>
      <c r="P857" s="12">
        <v>1.2692795987441132</v>
      </c>
      <c r="Q857" s="13">
        <v>1.067967002026446</v>
      </c>
    </row>
    <row r="858" spans="1:17" x14ac:dyDescent="0.2">
      <c r="A858" s="9">
        <v>857</v>
      </c>
      <c r="B858" s="10" t="s">
        <v>868</v>
      </c>
      <c r="C858" s="11">
        <v>0.22680693886189779</v>
      </c>
      <c r="D858" s="12">
        <v>4.0672462145568994E-2</v>
      </c>
      <c r="E858" s="12">
        <v>-7.76921868468681E-2</v>
      </c>
      <c r="F858" s="12">
        <v>-0.59769568814101393</v>
      </c>
      <c r="G858" s="12">
        <v>-0.33128061756361032</v>
      </c>
      <c r="H858" s="13">
        <v>-0.6604640240553955</v>
      </c>
      <c r="J858" s="9">
        <v>857</v>
      </c>
      <c r="K858" s="10" t="s">
        <v>868</v>
      </c>
      <c r="L858" s="11">
        <v>4.8686167496175367E-2</v>
      </c>
      <c r="M858" s="12">
        <v>0.2876259688464321</v>
      </c>
      <c r="N858" s="12">
        <v>4.7396643697277828E-2</v>
      </c>
      <c r="O858" s="12">
        <v>0.23726284718069629</v>
      </c>
      <c r="P858" s="12">
        <v>-0.14016774149856595</v>
      </c>
      <c r="Q858" s="13">
        <v>0.55417139765315893</v>
      </c>
    </row>
    <row r="859" spans="1:17" x14ac:dyDescent="0.2">
      <c r="A859" s="9">
        <v>858</v>
      </c>
      <c r="B859" s="10" t="s">
        <v>869</v>
      </c>
      <c r="C859" s="11">
        <v>-0.19908769717400701</v>
      </c>
      <c r="D859" s="12">
        <v>1.2545689793105133</v>
      </c>
      <c r="E859" s="12">
        <v>0.11302978217122696</v>
      </c>
      <c r="F859" s="12">
        <v>-9.2700839184164843E-2</v>
      </c>
      <c r="G859" s="12">
        <v>-4.3499786648014578E-2</v>
      </c>
      <c r="H859" s="13">
        <v>-5.8352844034797922E-2</v>
      </c>
      <c r="J859" s="9">
        <v>858</v>
      </c>
      <c r="K859" s="10" t="s">
        <v>869</v>
      </c>
      <c r="L859" s="11">
        <v>1.0356744106484368</v>
      </c>
      <c r="M859" s="12">
        <v>0.75819903229110741</v>
      </c>
      <c r="N859" s="12">
        <v>0.86422636045876899</v>
      </c>
      <c r="O859" s="12">
        <v>0.73811263996818632</v>
      </c>
      <c r="P859" s="12">
        <v>-0.13659046398526004</v>
      </c>
      <c r="Q859" s="13">
        <v>0.27426782213636636</v>
      </c>
    </row>
    <row r="860" spans="1:17" x14ac:dyDescent="0.2">
      <c r="A860" s="9">
        <v>859</v>
      </c>
      <c r="B860" s="10" t="s">
        <v>870</v>
      </c>
      <c r="C860" s="11">
        <v>0.13570648195582152</v>
      </c>
      <c r="D860" s="12">
        <v>0.54855036707574478</v>
      </c>
      <c r="E860" s="12">
        <v>0.56855580734667777</v>
      </c>
      <c r="F860" s="12">
        <v>1.2681916238657109</v>
      </c>
      <c r="G860" s="12">
        <v>0.78722754526167127</v>
      </c>
      <c r="H860" s="13">
        <v>0.87097199463838493</v>
      </c>
      <c r="J860" s="9">
        <v>859</v>
      </c>
      <c r="K860" s="10" t="s">
        <v>870</v>
      </c>
      <c r="L860" s="11">
        <v>0.16210535436208157</v>
      </c>
      <c r="M860" s="12">
        <v>0.23000477740422517</v>
      </c>
      <c r="N860" s="12">
        <v>0.24145011232017466</v>
      </c>
      <c r="O860" s="12">
        <v>0.23493331326075473</v>
      </c>
      <c r="P860" s="12">
        <v>1.0975702781054122</v>
      </c>
      <c r="Q860" s="13">
        <v>0.70370892429911436</v>
      </c>
    </row>
    <row r="861" spans="1:17" x14ac:dyDescent="0.2">
      <c r="A861" s="9">
        <v>860</v>
      </c>
      <c r="B861" s="10" t="s">
        <v>871</v>
      </c>
      <c r="C861" s="11">
        <v>3.5495979359138626E-2</v>
      </c>
      <c r="D861" s="12">
        <v>-0.40115854034973836</v>
      </c>
      <c r="E861" s="12">
        <v>1.0981639196613875</v>
      </c>
      <c r="F861" s="12">
        <v>0.4412816295013236</v>
      </c>
      <c r="G861" s="12">
        <v>0.79873877849829489</v>
      </c>
      <c r="H861" s="13">
        <v>9.0985947850248272E-2</v>
      </c>
      <c r="J861" s="9">
        <v>860</v>
      </c>
      <c r="K861" s="10" t="s">
        <v>871</v>
      </c>
      <c r="L861" s="11">
        <v>-0.55460737966291007</v>
      </c>
      <c r="M861" s="12">
        <v>-9.4114424458178497E-2</v>
      </c>
      <c r="N861" s="12">
        <v>2.031941551733938E-2</v>
      </c>
      <c r="O861" s="12">
        <v>0.21629704190121965</v>
      </c>
      <c r="P861" s="12">
        <v>0.39821252425403147</v>
      </c>
      <c r="Q861" s="13">
        <v>0.75355476651443432</v>
      </c>
    </row>
    <row r="862" spans="1:17" x14ac:dyDescent="0.2">
      <c r="A862" s="9">
        <v>861</v>
      </c>
      <c r="B862" s="10" t="s">
        <v>872</v>
      </c>
      <c r="C862" s="11">
        <v>0.97610819691437534</v>
      </c>
      <c r="D862" s="12">
        <v>0.55766028465296658</v>
      </c>
      <c r="E862" s="12">
        <v>0.5654033781067096</v>
      </c>
      <c r="F862" s="12">
        <v>0.4443329578938135</v>
      </c>
      <c r="G862" s="12">
        <v>-5.4051750448252986E-2</v>
      </c>
      <c r="H862" s="13">
        <v>-0.24383733077100087</v>
      </c>
      <c r="J862" s="9">
        <v>861</v>
      </c>
      <c r="K862" s="10" t="s">
        <v>872</v>
      </c>
      <c r="L862" s="11">
        <v>0.26587184447344347</v>
      </c>
      <c r="M862" s="12">
        <v>0.5637275111736646</v>
      </c>
      <c r="N862" s="12">
        <v>0.12411545687377053</v>
      </c>
      <c r="O862" s="12">
        <v>0.89186187868434752</v>
      </c>
      <c r="P862" s="12">
        <v>0.31951241896129373</v>
      </c>
      <c r="Q862" s="13">
        <v>1.2385931542250386</v>
      </c>
    </row>
    <row r="863" spans="1:17" x14ac:dyDescent="0.2">
      <c r="A863" s="9">
        <v>862</v>
      </c>
      <c r="B863" s="10" t="s">
        <v>873</v>
      </c>
      <c r="C863" s="11">
        <v>0.4955532867348233</v>
      </c>
      <c r="D863" s="12">
        <v>-0.57424697431697103</v>
      </c>
      <c r="E863" s="12">
        <v>-0.22900879036535585</v>
      </c>
      <c r="F863" s="12">
        <v>-0.97453474461334599</v>
      </c>
      <c r="G863" s="12">
        <v>-0.22672024899761045</v>
      </c>
      <c r="H863" s="13">
        <v>-0.35988403529313823</v>
      </c>
      <c r="J863" s="9">
        <v>862</v>
      </c>
      <c r="K863" s="10" t="s">
        <v>873</v>
      </c>
      <c r="L863" s="11">
        <v>1.0187821913279815</v>
      </c>
      <c r="M863" s="12">
        <v>0.67176724512780095</v>
      </c>
      <c r="N863" s="12">
        <v>0.54155605798116391</v>
      </c>
      <c r="O863" s="12">
        <v>0.61697687613121222</v>
      </c>
      <c r="P863" s="12">
        <v>3.8696134166748872E-2</v>
      </c>
      <c r="Q863" s="13">
        <v>-1.7138640045498532E-2</v>
      </c>
    </row>
    <row r="864" spans="1:17" x14ac:dyDescent="0.2">
      <c r="A864" s="9">
        <v>863</v>
      </c>
      <c r="B864" s="10" t="s">
        <v>874</v>
      </c>
      <c r="C864" s="11">
        <v>0.52288342380664565</v>
      </c>
      <c r="D864" s="12">
        <v>1.7282846933261022</v>
      </c>
      <c r="E864" s="12">
        <v>2.351254542548872</v>
      </c>
      <c r="F864" s="12">
        <v>1.1400358313811938</v>
      </c>
      <c r="G864" s="12">
        <v>1.5306613584602919</v>
      </c>
      <c r="H864" s="13">
        <v>0.81865585735381519</v>
      </c>
      <c r="J864" s="9">
        <v>863</v>
      </c>
      <c r="K864" s="10" t="s">
        <v>874</v>
      </c>
      <c r="L864" s="11">
        <v>1.2697523069461627</v>
      </c>
      <c r="M864" s="12">
        <v>1.4544550955510884</v>
      </c>
      <c r="N864" s="12">
        <v>1.2229996338429603</v>
      </c>
      <c r="O864" s="12">
        <v>1.3391323913131765</v>
      </c>
      <c r="P864" s="12">
        <v>0.52878315348971072</v>
      </c>
      <c r="Q864" s="13">
        <v>1.1619072431245476</v>
      </c>
    </row>
    <row r="865" spans="1:17" x14ac:dyDescent="0.2">
      <c r="A865" s="9">
        <v>864</v>
      </c>
      <c r="B865" s="10" t="s">
        <v>875</v>
      </c>
      <c r="C865" s="11">
        <v>0.46366812681769759</v>
      </c>
      <c r="D865" s="12">
        <v>2.4730106385430772E-2</v>
      </c>
      <c r="E865" s="12">
        <v>-0.38663025236378168</v>
      </c>
      <c r="F865" s="12">
        <v>-0.76246742133539402</v>
      </c>
      <c r="G865" s="12">
        <v>-0.27660225968964686</v>
      </c>
      <c r="H865" s="13">
        <v>-0.22386207835325597</v>
      </c>
      <c r="J865" s="9">
        <v>864</v>
      </c>
      <c r="K865" s="10" t="s">
        <v>875</v>
      </c>
      <c r="L865" s="11">
        <v>1.0766983718552554</v>
      </c>
      <c r="M865" s="12">
        <v>0.71498313870945551</v>
      </c>
      <c r="N865" s="12">
        <v>0.39263130299149873</v>
      </c>
      <c r="O865" s="12">
        <v>0.46322763741505107</v>
      </c>
      <c r="P865" s="12">
        <v>0.12991671075605923</v>
      </c>
      <c r="Q865" s="13">
        <v>-5.6357533804240511E-3</v>
      </c>
    </row>
    <row r="866" spans="1:17" x14ac:dyDescent="0.2">
      <c r="A866" s="9">
        <v>865</v>
      </c>
      <c r="B866" s="10" t="s">
        <v>876</v>
      </c>
      <c r="C866" s="11">
        <v>0.74835705464918467</v>
      </c>
      <c r="D866" s="12">
        <v>0.49844582040101709</v>
      </c>
      <c r="E866" s="12">
        <v>0.63475682138601619</v>
      </c>
      <c r="F866" s="12">
        <v>0.3085488444280744</v>
      </c>
      <c r="G866" s="12">
        <v>0.43133858436271788</v>
      </c>
      <c r="H866" s="13">
        <v>0.18705739995464074</v>
      </c>
      <c r="J866" s="9">
        <v>865</v>
      </c>
      <c r="K866" s="10" t="s">
        <v>876</v>
      </c>
      <c r="L866" s="11">
        <v>0.8498599981234376</v>
      </c>
      <c r="M866" s="12">
        <v>0.90945465982689822</v>
      </c>
      <c r="N866" s="12">
        <v>0.14893624937204764</v>
      </c>
      <c r="O866" s="12">
        <v>0.67055615628987331</v>
      </c>
      <c r="P866" s="12">
        <v>0.54309226354293627</v>
      </c>
      <c r="Q866" s="13">
        <v>0.37779380212203034</v>
      </c>
    </row>
    <row r="867" spans="1:17" x14ac:dyDescent="0.2">
      <c r="A867" s="9">
        <v>866</v>
      </c>
      <c r="B867" s="10" t="s">
        <v>877</v>
      </c>
      <c r="C867" s="11">
        <v>0.26324712162432928</v>
      </c>
      <c r="D867" s="12">
        <v>0.48478094403518429</v>
      </c>
      <c r="E867" s="12">
        <v>-0.47647448570288492</v>
      </c>
      <c r="F867" s="12">
        <v>-0.24374159461234651</v>
      </c>
      <c r="G867" s="12">
        <v>-0.35814016178239949</v>
      </c>
      <c r="H867" s="13">
        <v>-0.55392934449408915</v>
      </c>
      <c r="J867" s="9">
        <v>866</v>
      </c>
      <c r="K867" s="10" t="s">
        <v>877</v>
      </c>
      <c r="L867" s="11">
        <v>7.5231083571174862E-2</v>
      </c>
      <c r="M867" s="12">
        <v>0.91425642578041477</v>
      </c>
      <c r="N867" s="12">
        <v>3.8370900970632511E-2</v>
      </c>
      <c r="O867" s="12">
        <v>0.50981831581388748</v>
      </c>
      <c r="P867" s="12">
        <v>-3.2849416099377055E-2</v>
      </c>
      <c r="Q867" s="13">
        <v>0.24167630991865924</v>
      </c>
    </row>
    <row r="868" spans="1:17" x14ac:dyDescent="0.2">
      <c r="A868" s="9">
        <v>867</v>
      </c>
      <c r="B868" s="10" t="s">
        <v>878</v>
      </c>
      <c r="C868" s="11">
        <v>-1.5450969479612837</v>
      </c>
      <c r="D868" s="12">
        <v>-1.8336930793680295</v>
      </c>
      <c r="E868" s="12">
        <v>-1.4095935407335654</v>
      </c>
      <c r="F868" s="12">
        <v>-1.4368109960753557</v>
      </c>
      <c r="G868" s="12">
        <v>-0.64975807044353617</v>
      </c>
      <c r="H868" s="13">
        <v>1.0631148988471699</v>
      </c>
      <c r="J868" s="9">
        <v>867</v>
      </c>
      <c r="K868" s="10" t="s">
        <v>878</v>
      </c>
      <c r="L868" s="11">
        <v>-1.4498950036469926</v>
      </c>
      <c r="M868" s="12">
        <v>-1.7627280933053733</v>
      </c>
      <c r="N868" s="12">
        <v>-1.3673885287045306</v>
      </c>
      <c r="O868" s="12">
        <v>-1.4260243716577623</v>
      </c>
      <c r="P868" s="12">
        <v>-1.0452189523650577</v>
      </c>
      <c r="Q868" s="13">
        <v>-1.2690361387610114</v>
      </c>
    </row>
    <row r="869" spans="1:17" x14ac:dyDescent="0.2">
      <c r="A869" s="9">
        <v>868</v>
      </c>
      <c r="B869" s="10" t="s">
        <v>879</v>
      </c>
      <c r="C869" s="11">
        <v>-0.72747034722924886</v>
      </c>
      <c r="D869" s="12">
        <v>0.93799934350202152</v>
      </c>
      <c r="E869" s="12">
        <v>0.18395944007051945</v>
      </c>
      <c r="F869" s="12">
        <v>-0.51836114993631288</v>
      </c>
      <c r="G869" s="12">
        <v>4.9549348681360642E-2</v>
      </c>
      <c r="H869" s="13">
        <v>-0.39507852764821305</v>
      </c>
      <c r="J869" s="9">
        <v>868</v>
      </c>
      <c r="K869" s="10" t="s">
        <v>879</v>
      </c>
      <c r="L869" s="11">
        <v>0.34068024432117244</v>
      </c>
      <c r="M869" s="12">
        <v>0.44128247935897857</v>
      </c>
      <c r="N869" s="12">
        <v>0.17375704187032728</v>
      </c>
      <c r="O869" s="12">
        <v>0.48186390877458612</v>
      </c>
      <c r="P869" s="12">
        <v>-0.66423889719793772</v>
      </c>
      <c r="Q869" s="13">
        <v>-0.10724458558857382</v>
      </c>
    </row>
    <row r="870" spans="1:17" x14ac:dyDescent="0.2">
      <c r="A870" s="9">
        <v>869</v>
      </c>
      <c r="B870" s="10" t="s">
        <v>880</v>
      </c>
      <c r="C870" s="11">
        <v>-1.4539964910552075</v>
      </c>
      <c r="D870" s="12">
        <v>-0.27817465305722833</v>
      </c>
      <c r="E870" s="12">
        <v>0.10514870907130654</v>
      </c>
      <c r="F870" s="12">
        <v>-1.1728710901250978</v>
      </c>
      <c r="G870" s="12">
        <v>0.24619958314035162</v>
      </c>
      <c r="H870" s="13">
        <v>-0.63763516414940169</v>
      </c>
      <c r="J870" s="9">
        <v>869</v>
      </c>
      <c r="K870" s="10" t="s">
        <v>880</v>
      </c>
      <c r="L870" s="11">
        <v>-0.75248766313108961</v>
      </c>
      <c r="M870" s="12">
        <v>-0.97043671097504991</v>
      </c>
      <c r="N870" s="12">
        <v>-0.66338059602611843</v>
      </c>
      <c r="O870" s="12">
        <v>-0.84597042559224889</v>
      </c>
      <c r="P870" s="12">
        <v>-1.2938397395398455</v>
      </c>
      <c r="Q870" s="13">
        <v>-1.0274755187944644</v>
      </c>
    </row>
    <row r="871" spans="1:17" x14ac:dyDescent="0.2">
      <c r="A871" s="9">
        <v>870</v>
      </c>
      <c r="B871" s="10" t="s">
        <v>881</v>
      </c>
      <c r="C871" s="11">
        <v>-1.3742835912623894</v>
      </c>
      <c r="D871" s="12">
        <v>-0.18935295667930777</v>
      </c>
      <c r="E871" s="12">
        <v>-6.762528947575612E-3</v>
      </c>
      <c r="F871" s="12">
        <v>-1.1118445222753293</v>
      </c>
      <c r="G871" s="12">
        <v>-4.9255403266326922E-2</v>
      </c>
      <c r="H871" s="13">
        <v>-0.67378085900055951</v>
      </c>
      <c r="J871" s="9">
        <v>870</v>
      </c>
      <c r="K871" s="10" t="s">
        <v>881</v>
      </c>
      <c r="L871" s="11">
        <v>-0.93347572727881656</v>
      </c>
      <c r="M871" s="12">
        <v>-1.0208552534869793</v>
      </c>
      <c r="N871" s="12">
        <v>-0.80102317260747447</v>
      </c>
      <c r="O871" s="12">
        <v>-0.86693623087172544</v>
      </c>
      <c r="P871" s="12">
        <v>-1.3796943998591951</v>
      </c>
      <c r="Q871" s="13">
        <v>-1.0370612576820268</v>
      </c>
    </row>
    <row r="872" spans="1:17" x14ac:dyDescent="0.2">
      <c r="A872" s="9">
        <v>871</v>
      </c>
      <c r="B872" s="10" t="s">
        <v>882</v>
      </c>
      <c r="C872" s="11">
        <v>-1.1761400974916754</v>
      </c>
      <c r="D872" s="12">
        <v>-0.44443064884154715</v>
      </c>
      <c r="E872" s="12">
        <v>0.8049880003443165</v>
      </c>
      <c r="F872" s="12">
        <v>0.15750808899989271</v>
      </c>
      <c r="G872" s="12">
        <v>3.2947578519728919</v>
      </c>
      <c r="H872" s="13">
        <v>0.87858161460704987</v>
      </c>
      <c r="J872" s="9">
        <v>871</v>
      </c>
      <c r="K872" s="10" t="s">
        <v>882</v>
      </c>
      <c r="L872" s="11">
        <v>-0.32776900593109504</v>
      </c>
      <c r="M872" s="12">
        <v>-0.21896033924962285</v>
      </c>
      <c r="N872" s="12">
        <v>5.1909515060600486E-2</v>
      </c>
      <c r="O872" s="12">
        <v>0.1254452190234884</v>
      </c>
      <c r="P872" s="12">
        <v>9.0566658109690376E-2</v>
      </c>
      <c r="Q872" s="13">
        <v>0.91459517982546434</v>
      </c>
    </row>
    <row r="873" spans="1:17" x14ac:dyDescent="0.2">
      <c r="A873" s="9">
        <v>872</v>
      </c>
      <c r="B873" s="10" t="s">
        <v>883</v>
      </c>
      <c r="C873" s="11">
        <v>0.27691219016024177</v>
      </c>
      <c r="D873" s="12">
        <v>-3.6761837260824243E-2</v>
      </c>
      <c r="E873" s="12">
        <v>0.32581875586910269</v>
      </c>
      <c r="F873" s="12">
        <v>0.71437552062904586</v>
      </c>
      <c r="G873" s="12">
        <v>3.61195765719666E-2</v>
      </c>
      <c r="H873" s="13">
        <v>0.17944777998597577</v>
      </c>
      <c r="J873" s="9">
        <v>872</v>
      </c>
      <c r="K873" s="10" t="s">
        <v>883</v>
      </c>
      <c r="L873" s="11">
        <v>-0.46773310887200342</v>
      </c>
      <c r="M873" s="12">
        <v>-4.849764789976567E-2</v>
      </c>
      <c r="N873" s="12">
        <v>-0.338453857866852</v>
      </c>
      <c r="O873" s="12">
        <v>0.47021623917487831</v>
      </c>
      <c r="P873" s="12">
        <v>-0.39952036121327145</v>
      </c>
      <c r="Q873" s="13">
        <v>0.40271672322968921</v>
      </c>
    </row>
    <row r="874" spans="1:17" x14ac:dyDescent="0.2">
      <c r="A874" s="9">
        <v>873</v>
      </c>
      <c r="B874" s="10" t="s">
        <v>884</v>
      </c>
      <c r="C874" s="11">
        <v>-0.71608279011599063</v>
      </c>
      <c r="D874" s="12">
        <v>-0.51730998945932949</v>
      </c>
      <c r="E874" s="12">
        <v>-0.42288318862342084</v>
      </c>
      <c r="F874" s="12">
        <v>-0.18424069095882029</v>
      </c>
      <c r="G874" s="12">
        <v>-0.31305449827228921</v>
      </c>
      <c r="H874" s="13">
        <v>-0.32944555541847942</v>
      </c>
      <c r="J874" s="9">
        <v>873</v>
      </c>
      <c r="K874" s="10" t="s">
        <v>884</v>
      </c>
      <c r="L874" s="11">
        <v>-0.41464327672200441</v>
      </c>
      <c r="M874" s="12">
        <v>-0.90081110464905156</v>
      </c>
      <c r="N874" s="12">
        <v>-0.25045286628205016</v>
      </c>
      <c r="O874" s="12">
        <v>-0.65727817807696165</v>
      </c>
      <c r="P874" s="12">
        <v>-0.53724554547556447</v>
      </c>
      <c r="Q874" s="13">
        <v>-0.84918077548582371</v>
      </c>
    </row>
    <row r="875" spans="1:17" x14ac:dyDescent="0.2">
      <c r="A875" s="9">
        <v>874</v>
      </c>
      <c r="B875" s="10" t="s">
        <v>885</v>
      </c>
      <c r="C875" s="11">
        <v>0.47277817250830423</v>
      </c>
      <c r="D875" s="12">
        <v>3.6117503356958069E-2</v>
      </c>
      <c r="E875" s="12">
        <v>0.30217553656933793</v>
      </c>
      <c r="F875" s="12">
        <v>0.48094889860367501</v>
      </c>
      <c r="G875" s="12">
        <v>0.57043265263858867</v>
      </c>
      <c r="H875" s="13">
        <v>0.2964456870041961</v>
      </c>
      <c r="J875" s="9">
        <v>874</v>
      </c>
      <c r="K875" s="10" t="s">
        <v>885</v>
      </c>
      <c r="L875" s="11">
        <v>0.27793771541662649</v>
      </c>
      <c r="M875" s="12">
        <v>0.78700962801220953</v>
      </c>
      <c r="N875" s="12">
        <v>0.43099070957974633</v>
      </c>
      <c r="O875" s="12">
        <v>0.23726284718069629</v>
      </c>
      <c r="P875" s="12">
        <v>0.56992184489273445</v>
      </c>
      <c r="Q875" s="13">
        <v>0.46023115655505736</v>
      </c>
    </row>
    <row r="876" spans="1:17" x14ac:dyDescent="0.2">
      <c r="A876" s="9">
        <v>875</v>
      </c>
      <c r="B876" s="10" t="s">
        <v>886</v>
      </c>
      <c r="C876" s="11">
        <v>1.4953808012790106</v>
      </c>
      <c r="D876" s="12">
        <v>1.2522914999162078</v>
      </c>
      <c r="E876" s="12">
        <v>0.16819729387067686</v>
      </c>
      <c r="F876" s="12">
        <v>-0.1720353773888659</v>
      </c>
      <c r="G876" s="12">
        <v>-0.16532700506895046</v>
      </c>
      <c r="H876" s="13">
        <v>-6.3108856515212863E-2</v>
      </c>
      <c r="J876" s="9">
        <v>875</v>
      </c>
      <c r="K876" s="10" t="s">
        <v>886</v>
      </c>
      <c r="L876" s="11">
        <v>2.0588602666302447</v>
      </c>
      <c r="M876" s="12">
        <v>1.5961071911798435</v>
      </c>
      <c r="N876" s="12">
        <v>1.1575629990747744</v>
      </c>
      <c r="O876" s="12">
        <v>1.3391323913131765</v>
      </c>
      <c r="P876" s="12">
        <v>0.89724273736026006</v>
      </c>
      <c r="Q876" s="13">
        <v>1.0449612286962993</v>
      </c>
    </row>
    <row r="877" spans="1:17" x14ac:dyDescent="0.2">
      <c r="A877" s="9">
        <v>876</v>
      </c>
      <c r="B877" s="10" t="s">
        <v>887</v>
      </c>
      <c r="C877" s="11">
        <v>0.46366812681769759</v>
      </c>
      <c r="D877" s="12">
        <v>1.2135743502130125</v>
      </c>
      <c r="E877" s="12">
        <v>0.26907502954966867</v>
      </c>
      <c r="F877" s="12">
        <v>1.6602873223004855</v>
      </c>
      <c r="G877" s="12">
        <v>9.9431359373397032E-2</v>
      </c>
      <c r="H877" s="13">
        <v>1.0031891415939351</v>
      </c>
      <c r="J877" s="9">
        <v>876</v>
      </c>
      <c r="K877" s="10" t="s">
        <v>887</v>
      </c>
      <c r="L877" s="11">
        <v>0.90777617865071147</v>
      </c>
      <c r="M877" s="12">
        <v>0.67176724512780095</v>
      </c>
      <c r="N877" s="12">
        <v>0.59571051434104083</v>
      </c>
      <c r="O877" s="12">
        <v>0.60299967261156029</v>
      </c>
      <c r="P877" s="12">
        <v>1.0081383402727548</v>
      </c>
      <c r="Q877" s="13">
        <v>1.4552308530839246</v>
      </c>
    </row>
    <row r="878" spans="1:17" x14ac:dyDescent="0.2">
      <c r="A878" s="9">
        <v>877</v>
      </c>
      <c r="B878" s="10" t="s">
        <v>888</v>
      </c>
      <c r="C878" s="11">
        <v>-1.1396999147292437</v>
      </c>
      <c r="D878" s="12">
        <v>-1.385029638689806</v>
      </c>
      <c r="E878" s="12">
        <v>-1.2440910056352175</v>
      </c>
      <c r="F878" s="12">
        <v>-0.33833277477949014</v>
      </c>
      <c r="G878" s="12">
        <v>-0.70827350606304051</v>
      </c>
      <c r="H878" s="13">
        <v>1.1097238211552427</v>
      </c>
      <c r="J878" s="9">
        <v>877</v>
      </c>
      <c r="K878" s="10" t="s">
        <v>888</v>
      </c>
      <c r="L878" s="11">
        <v>-1.5633141905129015</v>
      </c>
      <c r="M878" s="12">
        <v>-1.7243139656772353</v>
      </c>
      <c r="N878" s="12">
        <v>-1.5298518977841638</v>
      </c>
      <c r="O878" s="12">
        <v>-1.5378419998149702</v>
      </c>
      <c r="P878" s="12">
        <v>-1.1954646079239213</v>
      </c>
      <c r="Q878" s="13">
        <v>-1.4607509165122385</v>
      </c>
    </row>
    <row r="879" spans="1:17" x14ac:dyDescent="0.2">
      <c r="A879" s="9">
        <v>878</v>
      </c>
      <c r="B879" s="10" t="s">
        <v>889</v>
      </c>
      <c r="C879" s="11">
        <v>0.21769689317129118</v>
      </c>
      <c r="D879" s="12">
        <v>1.1156427362578651</v>
      </c>
      <c r="E879" s="12">
        <v>0.8097166442042687</v>
      </c>
      <c r="F879" s="12">
        <v>0.16666207417735895</v>
      </c>
      <c r="G879" s="12">
        <v>0.46203520632704792</v>
      </c>
      <c r="H879" s="13">
        <v>8.0522720393334329E-2</v>
      </c>
      <c r="J879" s="9">
        <v>878</v>
      </c>
      <c r="K879" s="10" t="s">
        <v>889</v>
      </c>
      <c r="L879" s="11">
        <v>1.1635726426461621</v>
      </c>
      <c r="M879" s="12">
        <v>0.67896989405807584</v>
      </c>
      <c r="N879" s="12">
        <v>1.031202600901725</v>
      </c>
      <c r="O879" s="12">
        <v>0.73811263996818632</v>
      </c>
      <c r="P879" s="12">
        <v>-0.23496559560118221</v>
      </c>
      <c r="Q879" s="13">
        <v>0.25701349213875568</v>
      </c>
    </row>
    <row r="880" spans="1:17" x14ac:dyDescent="0.2">
      <c r="A880" s="9">
        <v>879</v>
      </c>
      <c r="B880" s="10" t="s">
        <v>890</v>
      </c>
      <c r="C880" s="11">
        <v>-0.46100151077897755</v>
      </c>
      <c r="D880" s="12">
        <v>-1.2643232307916012</v>
      </c>
      <c r="E880" s="12">
        <v>-0.69083967402074298</v>
      </c>
      <c r="F880" s="12">
        <v>-0.48784786601142771</v>
      </c>
      <c r="G880" s="12">
        <v>-0.40898144191082109</v>
      </c>
      <c r="H880" s="13">
        <v>-0.19913081345509509</v>
      </c>
      <c r="J880" s="9">
        <v>879</v>
      </c>
      <c r="K880" s="10" t="s">
        <v>890</v>
      </c>
      <c r="L880" s="11">
        <v>-0.52806246358791065</v>
      </c>
      <c r="M880" s="12">
        <v>-1.4146000616753813</v>
      </c>
      <c r="N880" s="12">
        <v>-1.0537439689535708</v>
      </c>
      <c r="O880" s="12">
        <v>-1.365456489739274</v>
      </c>
      <c r="P880" s="12">
        <v>-0.68749120103442807</v>
      </c>
      <c r="Q880" s="13">
        <v>-1.0083040410193416</v>
      </c>
    </row>
    <row r="881" spans="1:17" x14ac:dyDescent="0.2">
      <c r="A881" s="9">
        <v>880</v>
      </c>
      <c r="B881" s="10" t="s">
        <v>891</v>
      </c>
      <c r="C881" s="11">
        <v>0.12431892484256324</v>
      </c>
      <c r="D881" s="12">
        <v>-0.97963830650338846</v>
      </c>
      <c r="E881" s="12">
        <v>0.34630954592889751</v>
      </c>
      <c r="F881" s="12">
        <v>-0.3154478118358271</v>
      </c>
      <c r="G881" s="12">
        <v>2.2424392802581985</v>
      </c>
      <c r="H881" s="13">
        <v>1.8716370205177992</v>
      </c>
      <c r="J881" s="9">
        <v>880</v>
      </c>
      <c r="K881" s="10" t="s">
        <v>891</v>
      </c>
      <c r="L881" s="11">
        <v>-0.72352957286745401</v>
      </c>
      <c r="M881" s="12">
        <v>-0.64391662613588796</v>
      </c>
      <c r="N881" s="12">
        <v>-0.40840336399836069</v>
      </c>
      <c r="O881" s="12">
        <v>-8.6542367691216995E-2</v>
      </c>
      <c r="P881" s="12">
        <v>-0.47106591147939736</v>
      </c>
      <c r="Q881" s="13">
        <v>-0.14942183669384551</v>
      </c>
    </row>
    <row r="882" spans="1:17" x14ac:dyDescent="0.2">
      <c r="A882" s="9">
        <v>881</v>
      </c>
      <c r="B882" s="10" t="s">
        <v>892</v>
      </c>
      <c r="C882" s="11">
        <v>0.96699815122376875</v>
      </c>
      <c r="D882" s="12">
        <v>0.94710926107924331</v>
      </c>
      <c r="E882" s="12">
        <v>0.48028778862755861</v>
      </c>
      <c r="F882" s="12">
        <v>0.41076834557643849</v>
      </c>
      <c r="G882" s="12">
        <v>-0.10489303057667565</v>
      </c>
      <c r="H882" s="13">
        <v>-0.16203391610785431</v>
      </c>
      <c r="J882" s="9">
        <v>881</v>
      </c>
      <c r="K882" s="10" t="s">
        <v>892</v>
      </c>
      <c r="L882" s="11">
        <v>1.1539199458916178</v>
      </c>
      <c r="M882" s="12">
        <v>1.1855562021541308</v>
      </c>
      <c r="N882" s="12">
        <v>1.1169471568048654</v>
      </c>
      <c r="O882" s="12">
        <v>0.82896446284591763</v>
      </c>
      <c r="P882" s="12">
        <v>0.58244231618930509</v>
      </c>
      <c r="Q882" s="13">
        <v>0.7017917765216023</v>
      </c>
    </row>
    <row r="883" spans="1:17" x14ac:dyDescent="0.2">
      <c r="A883" s="9">
        <v>882</v>
      </c>
      <c r="B883" s="10" t="s">
        <v>893</v>
      </c>
      <c r="C883" s="11">
        <v>0.42495043263261445</v>
      </c>
      <c r="D883" s="12">
        <v>0.36179705674267426</v>
      </c>
      <c r="E883" s="12">
        <v>1.0493012664418757</v>
      </c>
      <c r="F883" s="12">
        <v>0.82269767856238796</v>
      </c>
      <c r="G883" s="12">
        <v>0.69321914049590971</v>
      </c>
      <c r="H883" s="13">
        <v>0.36017625424176375</v>
      </c>
      <c r="J883" s="9">
        <v>882</v>
      </c>
      <c r="K883" s="10" t="s">
        <v>893</v>
      </c>
      <c r="L883" s="11">
        <v>-0.86108050161972627</v>
      </c>
      <c r="M883" s="12">
        <v>-1.073674678975667</v>
      </c>
      <c r="N883" s="12">
        <v>-0.51896871239977838</v>
      </c>
      <c r="O883" s="12">
        <v>-0.71551652607550842</v>
      </c>
      <c r="P883" s="12">
        <v>-0.55155465552879002</v>
      </c>
      <c r="Q883" s="13">
        <v>-0.73990335216762348</v>
      </c>
    </row>
    <row r="884" spans="1:17" x14ac:dyDescent="0.2">
      <c r="A884" s="9">
        <v>883</v>
      </c>
      <c r="B884" s="10" t="s">
        <v>894</v>
      </c>
      <c r="C884" s="11">
        <v>-0.4655565336242809</v>
      </c>
      <c r="D884" s="12">
        <v>-0.63346143856892057</v>
      </c>
      <c r="E884" s="12">
        <v>-0.24477093656519841</v>
      </c>
      <c r="F884" s="12">
        <v>-0.92571349033352845</v>
      </c>
      <c r="G884" s="12">
        <v>-0.21424974632460161</v>
      </c>
      <c r="H884" s="13">
        <v>-0.77175471609711788</v>
      </c>
      <c r="J884" s="9">
        <v>883</v>
      </c>
      <c r="K884" s="10" t="s">
        <v>894</v>
      </c>
      <c r="L884" s="11">
        <v>-0.52323611521063851</v>
      </c>
      <c r="M884" s="12">
        <v>-0.43744069013465114</v>
      </c>
      <c r="N884" s="12">
        <v>-0.58440534716796433</v>
      </c>
      <c r="O884" s="12">
        <v>-0.29620042048598083</v>
      </c>
      <c r="P884" s="12">
        <v>-0.5122046028824192</v>
      </c>
      <c r="Q884" s="13">
        <v>-0.58461438218912976</v>
      </c>
    </row>
    <row r="885" spans="1:17" x14ac:dyDescent="0.2">
      <c r="A885" s="9">
        <v>884</v>
      </c>
      <c r="B885" s="10" t="s">
        <v>895</v>
      </c>
      <c r="C885" s="11">
        <v>0.57754369795029292</v>
      </c>
      <c r="D885" s="12">
        <v>9.0777008820296698E-2</v>
      </c>
      <c r="E885" s="12">
        <v>-0.33461516990430168</v>
      </c>
      <c r="F885" s="12">
        <v>-0.84027629534385107</v>
      </c>
      <c r="G885" s="12">
        <v>-0.1835531243602716</v>
      </c>
      <c r="H885" s="13">
        <v>-0.42646821001895485</v>
      </c>
      <c r="J885" s="9">
        <v>884</v>
      </c>
      <c r="K885" s="10" t="s">
        <v>895</v>
      </c>
      <c r="L885" s="11">
        <v>0.51684196009162464</v>
      </c>
      <c r="M885" s="12">
        <v>0.24921184121829415</v>
      </c>
      <c r="N885" s="12">
        <v>1.1494382384914125E-5</v>
      </c>
      <c r="O885" s="12">
        <v>0.19067216878185989</v>
      </c>
      <c r="P885" s="12">
        <v>1.0077914060299696E-2</v>
      </c>
      <c r="Q885" s="13">
        <v>1.5452872172210726E-2</v>
      </c>
    </row>
    <row r="886" spans="1:17" x14ac:dyDescent="0.2">
      <c r="A886" s="9">
        <v>885</v>
      </c>
      <c r="B886" s="10" t="s">
        <v>896</v>
      </c>
      <c r="C886" s="11">
        <v>-0.3630685196049438</v>
      </c>
      <c r="D886" s="12">
        <v>-0.42621081368710095</v>
      </c>
      <c r="E886" s="12">
        <v>-7.9268401466852184E-2</v>
      </c>
      <c r="F886" s="12">
        <v>-0.32307613281704756</v>
      </c>
      <c r="G886" s="12">
        <v>1.4056379535104573E-2</v>
      </c>
      <c r="H886" s="13">
        <v>3.6767405573511554E-2</v>
      </c>
      <c r="J886" s="9">
        <v>885</v>
      </c>
      <c r="K886" s="10" t="s">
        <v>896</v>
      </c>
      <c r="L886" s="11">
        <v>-0.21193664487655009</v>
      </c>
      <c r="M886" s="12">
        <v>-0.70874046650836708</v>
      </c>
      <c r="N886" s="12">
        <v>-0.14440038924395515</v>
      </c>
      <c r="O886" s="12">
        <v>-0.45926779488190822</v>
      </c>
      <c r="P886" s="12">
        <v>0.13885990453932598</v>
      </c>
      <c r="Q886" s="13">
        <v>-0.31621369333741167</v>
      </c>
    </row>
    <row r="887" spans="1:17" x14ac:dyDescent="0.2">
      <c r="A887" s="9">
        <v>886</v>
      </c>
      <c r="B887" s="10" t="s">
        <v>897</v>
      </c>
      <c r="C887" s="11">
        <v>-0.26058050558560925</v>
      </c>
      <c r="D887" s="12">
        <v>-0.30322692639459342</v>
      </c>
      <c r="E887" s="12">
        <v>-0.42130697400343675</v>
      </c>
      <c r="F887" s="12">
        <v>0.21853465684966303</v>
      </c>
      <c r="G887" s="12">
        <v>-3.6784900593318091E-2</v>
      </c>
      <c r="H887" s="13">
        <v>0.59322086578212141</v>
      </c>
      <c r="J887" s="9">
        <v>886</v>
      </c>
      <c r="K887" s="10" t="s">
        <v>897</v>
      </c>
      <c r="L887" s="11">
        <v>0.39618325065980753</v>
      </c>
      <c r="M887" s="12">
        <v>0.46048954317304758</v>
      </c>
      <c r="N887" s="12">
        <v>0.37683625321986941</v>
      </c>
      <c r="O887" s="12">
        <v>0.54709085853295758</v>
      </c>
      <c r="P887" s="12">
        <v>5.8371160489933308E-2</v>
      </c>
      <c r="Q887" s="13">
        <v>0.34903658545934518</v>
      </c>
    </row>
    <row r="888" spans="1:17" x14ac:dyDescent="0.2">
      <c r="A888" s="9">
        <v>887</v>
      </c>
      <c r="B888" s="10" t="s">
        <v>898</v>
      </c>
      <c r="C888" s="11">
        <v>0.83718000013260929</v>
      </c>
      <c r="D888" s="12">
        <v>0.30258259249072728</v>
      </c>
      <c r="E888" s="12">
        <v>0.23755073714998354</v>
      </c>
      <c r="F888" s="12">
        <v>0.31312583701680663</v>
      </c>
      <c r="G888" s="12">
        <v>-9.8178144521978095E-2</v>
      </c>
      <c r="H888" s="13">
        <v>-4.2182401601384992E-2</v>
      </c>
      <c r="J888" s="9">
        <v>887</v>
      </c>
      <c r="K888" s="10" t="s">
        <v>898</v>
      </c>
      <c r="L888" s="11">
        <v>0.35515928945298891</v>
      </c>
      <c r="M888" s="12">
        <v>0.54452044735959571</v>
      </c>
      <c r="N888" s="12">
        <v>0.38360556026485337</v>
      </c>
      <c r="O888" s="12">
        <v>0.73811263996818632</v>
      </c>
      <c r="P888" s="12">
        <v>-9.5451772582236249E-2</v>
      </c>
      <c r="Q888" s="13">
        <v>0.12281314771289667</v>
      </c>
    </row>
    <row r="889" spans="1:17" x14ac:dyDescent="0.2">
      <c r="A889" s="9">
        <v>888</v>
      </c>
      <c r="B889" s="10" t="s">
        <v>899</v>
      </c>
      <c r="C889" s="11">
        <v>-0.29929819977069244</v>
      </c>
      <c r="D889" s="12">
        <v>0.95849665805077067</v>
      </c>
      <c r="E889" s="12">
        <v>1.5536899448368382</v>
      </c>
      <c r="F889" s="12">
        <v>0.30549751603558623</v>
      </c>
      <c r="G889" s="12">
        <v>1.2543917607813209</v>
      </c>
      <c r="H889" s="13">
        <v>0.53709991851321981</v>
      </c>
      <c r="J889" s="9">
        <v>888</v>
      </c>
      <c r="K889" s="10" t="s">
        <v>899</v>
      </c>
      <c r="L889" s="11">
        <v>0.37205150877344412</v>
      </c>
      <c r="M889" s="12">
        <v>0.61894781963911327</v>
      </c>
      <c r="N889" s="12">
        <v>0.69725012001581321</v>
      </c>
      <c r="O889" s="12">
        <v>0.81032819148638258</v>
      </c>
      <c r="P889" s="12">
        <v>0.24796686869516782</v>
      </c>
      <c r="Q889" s="13">
        <v>0.75738906206945844</v>
      </c>
    </row>
    <row r="890" spans="1:17" x14ac:dyDescent="0.2">
      <c r="A890" s="9">
        <v>889</v>
      </c>
      <c r="B890" s="10" t="s">
        <v>900</v>
      </c>
      <c r="C890" s="11">
        <v>2.9894282945386599</v>
      </c>
      <c r="D890" s="12">
        <v>-1.8450804763395594</v>
      </c>
      <c r="E890" s="12">
        <v>-1.3355114535943047</v>
      </c>
      <c r="F890" s="12">
        <v>-1.494786235532636</v>
      </c>
      <c r="G890" s="12">
        <v>-2.0368616754567062</v>
      </c>
      <c r="H890" s="13">
        <v>-2.2689474449319076</v>
      </c>
      <c r="J890" s="9">
        <v>889</v>
      </c>
      <c r="K890" s="10" t="s">
        <v>900</v>
      </c>
      <c r="L890" s="11">
        <v>-1.8118711319424439</v>
      </c>
      <c r="M890" s="12">
        <v>-1.6474857104209619</v>
      </c>
      <c r="N890" s="12">
        <v>-1.8164192293551851</v>
      </c>
      <c r="O890" s="12">
        <v>-1.5261943302152599</v>
      </c>
      <c r="P890" s="12">
        <v>-1.2240828280303726</v>
      </c>
      <c r="Q890" s="13">
        <v>-1.4051536309643826</v>
      </c>
    </row>
    <row r="891" spans="1:17" x14ac:dyDescent="0.2">
      <c r="A891" s="9">
        <v>890</v>
      </c>
      <c r="B891" s="10" t="s">
        <v>901</v>
      </c>
      <c r="C891" s="11">
        <v>-0.96888655803035206</v>
      </c>
      <c r="D891" s="12">
        <v>-0.42621081368710095</v>
      </c>
      <c r="E891" s="12">
        <v>-0.67034888396094816</v>
      </c>
      <c r="F891" s="12">
        <v>-0.8448532879325833</v>
      </c>
      <c r="G891" s="12">
        <v>-0.47421176358502304</v>
      </c>
      <c r="H891" s="13">
        <v>-0.48639396727218948</v>
      </c>
      <c r="J891" s="9">
        <v>890</v>
      </c>
      <c r="K891" s="10" t="s">
        <v>901</v>
      </c>
      <c r="L891" s="11">
        <v>-0.73559544381063713</v>
      </c>
      <c r="M891" s="12">
        <v>-0.58869631767043928</v>
      </c>
      <c r="N891" s="12">
        <v>-0.56409742603300994</v>
      </c>
      <c r="O891" s="12">
        <v>-0.43131338784260692</v>
      </c>
      <c r="P891" s="12">
        <v>-0.92001423939933735</v>
      </c>
      <c r="Q891" s="13">
        <v>-0.66130029328962059</v>
      </c>
    </row>
    <row r="892" spans="1:17" x14ac:dyDescent="0.2">
      <c r="A892" s="9">
        <v>891</v>
      </c>
      <c r="B892" s="10" t="s">
        <v>902</v>
      </c>
      <c r="C892" s="11">
        <v>-0.12392982022649485</v>
      </c>
      <c r="D892" s="12">
        <v>-1.3030403804947992</v>
      </c>
      <c r="E892" s="12">
        <v>1.3204101810791677</v>
      </c>
      <c r="F892" s="12">
        <v>0.3329594715679815</v>
      </c>
      <c r="G892" s="12">
        <v>4.4708221809812931</v>
      </c>
      <c r="H892" s="13">
        <v>3.5590702485692081</v>
      </c>
      <c r="J892" s="9">
        <v>891</v>
      </c>
      <c r="K892" s="10" t="s">
        <v>902</v>
      </c>
      <c r="L892" s="11">
        <v>-1.0951583979174495</v>
      </c>
      <c r="M892" s="12">
        <v>-1.0016481896729104</v>
      </c>
      <c r="N892" s="12">
        <v>-0.16245187469724828</v>
      </c>
      <c r="O892" s="12">
        <v>-0.11915584257040143</v>
      </c>
      <c r="P892" s="12">
        <v>1.7718870893636476</v>
      </c>
      <c r="Q892" s="13">
        <v>1.7332172808232051</v>
      </c>
    </row>
    <row r="893" spans="1:17" x14ac:dyDescent="0.2">
      <c r="A893" s="9">
        <v>892</v>
      </c>
      <c r="B893" s="10" t="s">
        <v>903</v>
      </c>
      <c r="C893" s="11">
        <v>1.2653521475911682</v>
      </c>
      <c r="D893" s="12">
        <v>1.1338625714123114</v>
      </c>
      <c r="E893" s="12">
        <v>1.6876681875354993</v>
      </c>
      <c r="F893" s="12">
        <v>2.2736043291906767</v>
      </c>
      <c r="G893" s="12">
        <v>0.93687357733778043</v>
      </c>
      <c r="H893" s="13">
        <v>1.2153072982204649</v>
      </c>
      <c r="J893" s="9">
        <v>892</v>
      </c>
      <c r="K893" s="10" t="s">
        <v>903</v>
      </c>
      <c r="L893" s="11">
        <v>1.2914708746438901</v>
      </c>
      <c r="M893" s="12">
        <v>1.2767897552709564</v>
      </c>
      <c r="N893" s="12">
        <v>2.0827016285560194</v>
      </c>
      <c r="O893" s="12">
        <v>1.9285044730584562</v>
      </c>
      <c r="P893" s="12">
        <v>2.5624654198043388</v>
      </c>
      <c r="Q893" s="13">
        <v>2.3677931951797668</v>
      </c>
    </row>
    <row r="894" spans="1:17" x14ac:dyDescent="0.2">
      <c r="A894" s="9">
        <v>893</v>
      </c>
      <c r="B894" s="10" t="s">
        <v>904</v>
      </c>
      <c r="C894" s="11">
        <v>-0.25374797131765431</v>
      </c>
      <c r="D894" s="12">
        <v>-0.1506358069761099</v>
      </c>
      <c r="E894" s="12">
        <v>-0.36141081844403455</v>
      </c>
      <c r="F894" s="12">
        <v>-0.57481072519735088</v>
      </c>
      <c r="G894" s="12">
        <v>-0.25453906265278481</v>
      </c>
      <c r="H894" s="13">
        <v>-0.62622073419640478</v>
      </c>
      <c r="J894" s="9">
        <v>893</v>
      </c>
      <c r="K894" s="10" t="s">
        <v>904</v>
      </c>
      <c r="L894" s="11">
        <v>-0.30122408985609556</v>
      </c>
      <c r="M894" s="12">
        <v>7.1546500938162103E-2</v>
      </c>
      <c r="N894" s="12">
        <v>0.14442337800872498</v>
      </c>
      <c r="O894" s="12">
        <v>-0.1913713940885976</v>
      </c>
      <c r="P894" s="12">
        <v>-0.24390878938444696</v>
      </c>
      <c r="Q894" s="13">
        <v>-0.18584764446657889</v>
      </c>
    </row>
    <row r="895" spans="1:17" x14ac:dyDescent="0.2">
      <c r="A895" s="9">
        <v>894</v>
      </c>
      <c r="B895" s="10" t="s">
        <v>905</v>
      </c>
      <c r="C895" s="11">
        <v>0.77340968029835544</v>
      </c>
      <c r="D895" s="12">
        <v>-0.1506358069761099</v>
      </c>
      <c r="E895" s="12">
        <v>-0.208518000305561</v>
      </c>
      <c r="F895" s="12">
        <v>-0.38867969325555179</v>
      </c>
      <c r="G895" s="12">
        <v>-0.43104463894768313</v>
      </c>
      <c r="H895" s="13">
        <v>-0.17154594106868523</v>
      </c>
      <c r="J895" s="9">
        <v>894</v>
      </c>
      <c r="K895" s="10" t="s">
        <v>905</v>
      </c>
      <c r="L895" s="11">
        <v>0.41307546998026273</v>
      </c>
      <c r="M895" s="12">
        <v>0.55892574522014804</v>
      </c>
      <c r="N895" s="12">
        <v>2.4832286880662035E-2</v>
      </c>
      <c r="O895" s="12">
        <v>0.42362556077604191</v>
      </c>
      <c r="P895" s="12">
        <v>0.15316901459255156</v>
      </c>
      <c r="Q895" s="13">
        <v>0.28385356102392878</v>
      </c>
    </row>
    <row r="896" spans="1:17" x14ac:dyDescent="0.2">
      <c r="A896" s="9">
        <v>895</v>
      </c>
      <c r="B896" s="10" t="s">
        <v>906</v>
      </c>
      <c r="C896" s="11">
        <v>1.1674191564171346</v>
      </c>
      <c r="D896" s="12">
        <v>0.71936132164867206</v>
      </c>
      <c r="E896" s="12">
        <v>0.24227938100993579</v>
      </c>
      <c r="F896" s="12">
        <v>0.58774539234077305</v>
      </c>
      <c r="G896" s="12">
        <v>-2.2395859047537769E-2</v>
      </c>
      <c r="H896" s="13">
        <v>-1.8402339199307095E-2</v>
      </c>
      <c r="J896" s="9">
        <v>895</v>
      </c>
      <c r="K896" s="10" t="s">
        <v>906</v>
      </c>
      <c r="L896" s="11">
        <v>7.0404735193900031E-2</v>
      </c>
      <c r="M896" s="12">
        <v>0.62134870261587161</v>
      </c>
      <c r="N896" s="12">
        <v>-4.0604347887524012E-2</v>
      </c>
      <c r="O896" s="12">
        <v>1.059588320920158</v>
      </c>
      <c r="P896" s="12">
        <v>0.7899244119610711</v>
      </c>
      <c r="Q896" s="13">
        <v>1.9383520930170166</v>
      </c>
    </row>
    <row r="897" spans="1:17" x14ac:dyDescent="0.2">
      <c r="A897" s="9">
        <v>896</v>
      </c>
      <c r="B897" s="10" t="s">
        <v>907</v>
      </c>
      <c r="C897" s="11">
        <v>1.2243569419834335</v>
      </c>
      <c r="D897" s="12">
        <v>0.76718838892909169</v>
      </c>
      <c r="E897" s="12">
        <v>0.45506835470781148</v>
      </c>
      <c r="F897" s="12">
        <v>0.37262674067033286</v>
      </c>
      <c r="G897" s="12">
        <v>-0.2132904768882164</v>
      </c>
      <c r="H897" s="13">
        <v>-8.1181703940791772E-2</v>
      </c>
      <c r="J897" s="9">
        <v>896</v>
      </c>
      <c r="K897" s="10" t="s">
        <v>907</v>
      </c>
      <c r="L897" s="11">
        <v>1.1804648619666174</v>
      </c>
      <c r="M897" s="12">
        <v>0.82782463861710576</v>
      </c>
      <c r="N897" s="12">
        <v>0.56186397911611841</v>
      </c>
      <c r="O897" s="12">
        <v>0.69385149548929148</v>
      </c>
      <c r="P897" s="12">
        <v>0.64504467267216625</v>
      </c>
      <c r="Q897" s="13">
        <v>0.27426782213636636</v>
      </c>
    </row>
    <row r="898" spans="1:17" x14ac:dyDescent="0.2">
      <c r="A898" s="9">
        <v>897</v>
      </c>
      <c r="B898" s="10" t="s">
        <v>908</v>
      </c>
      <c r="C898" s="11">
        <v>9.2433764925437562E-2</v>
      </c>
      <c r="D898" s="12">
        <v>-0.453540566418769</v>
      </c>
      <c r="E898" s="12">
        <v>-0.51903228044246041</v>
      </c>
      <c r="F898" s="12">
        <v>-0.7533134361579279</v>
      </c>
      <c r="G898" s="12">
        <v>-0.43200390838406832</v>
      </c>
      <c r="H898" s="13">
        <v>0.60273289074295244</v>
      </c>
      <c r="J898" s="9">
        <v>897</v>
      </c>
      <c r="K898" s="10" t="s">
        <v>908</v>
      </c>
      <c r="L898" s="11">
        <v>4.2268372344852719E-4</v>
      </c>
      <c r="M898" s="12">
        <v>-0.50226453050713293</v>
      </c>
      <c r="N898" s="12">
        <v>-0.1782469244688801</v>
      </c>
      <c r="O898" s="12">
        <v>-0.46159732880184978</v>
      </c>
      <c r="P898" s="12">
        <v>0.22292592610202255</v>
      </c>
      <c r="Q898" s="13">
        <v>-0.38714816110536637</v>
      </c>
    </row>
    <row r="899" spans="1:17" x14ac:dyDescent="0.2">
      <c r="A899" s="9">
        <v>898</v>
      </c>
      <c r="B899" s="10" t="s">
        <v>909</v>
      </c>
      <c r="C899" s="11">
        <v>2.4952083158231955</v>
      </c>
      <c r="D899" s="12">
        <v>3.6094826730226197</v>
      </c>
      <c r="E899" s="12">
        <v>2.4158793419682261</v>
      </c>
      <c r="F899" s="12">
        <v>3.3400436023654114</v>
      </c>
      <c r="G899" s="12">
        <v>1.5133945086053562</v>
      </c>
      <c r="H899" s="13">
        <v>1.952489232684864</v>
      </c>
      <c r="J899" s="9">
        <v>898</v>
      </c>
      <c r="K899" s="10" t="s">
        <v>909</v>
      </c>
      <c r="L899" s="11">
        <v>1.2649259585688906</v>
      </c>
      <c r="M899" s="12">
        <v>0.89504936196634588</v>
      </c>
      <c r="N899" s="12">
        <v>1.5659778574555199</v>
      </c>
      <c r="O899" s="12">
        <v>1.0665769226799828</v>
      </c>
      <c r="P899" s="12">
        <v>2.2959582450630194</v>
      </c>
      <c r="Q899" s="13">
        <v>1.9210977630194059</v>
      </c>
    </row>
    <row r="900" spans="1:17" x14ac:dyDescent="0.2">
      <c r="A900" s="9">
        <v>899</v>
      </c>
      <c r="B900" s="10" t="s">
        <v>910</v>
      </c>
      <c r="C900" s="11">
        <v>-1.331010874232003</v>
      </c>
      <c r="D900" s="12">
        <v>-0.40343601974404381</v>
      </c>
      <c r="E900" s="12">
        <v>-0.1013354061466311</v>
      </c>
      <c r="F900" s="12">
        <v>-0.95927810265090352</v>
      </c>
      <c r="G900" s="12">
        <v>0.10806478430086501</v>
      </c>
      <c r="H900" s="13">
        <v>-0.25905657070833082</v>
      </c>
      <c r="J900" s="9">
        <v>899</v>
      </c>
      <c r="K900" s="10" t="s">
        <v>910</v>
      </c>
      <c r="L900" s="11">
        <v>-0.51599659264473019</v>
      </c>
      <c r="M900" s="12">
        <v>-0.95363053013773924</v>
      </c>
      <c r="N900" s="12">
        <v>-0.5415330692163941</v>
      </c>
      <c r="O900" s="12">
        <v>-0.68523258511626295</v>
      </c>
      <c r="P900" s="12">
        <v>-1.0255439260418733</v>
      </c>
      <c r="Q900" s="13">
        <v>-0.70922898772742848</v>
      </c>
    </row>
    <row r="901" spans="1:17" x14ac:dyDescent="0.2">
      <c r="A901" s="9">
        <v>900</v>
      </c>
      <c r="B901" s="10" t="s">
        <v>911</v>
      </c>
      <c r="C901" s="11">
        <v>-0.40861874805798193</v>
      </c>
      <c r="D901" s="12">
        <v>-0.88170669254824352</v>
      </c>
      <c r="E901" s="12">
        <v>-0.54582792898219157</v>
      </c>
      <c r="F901" s="12">
        <v>-0.85095594471756131</v>
      </c>
      <c r="G901" s="12">
        <v>-0.14997869408678491</v>
      </c>
      <c r="H901" s="13">
        <v>-0.76985231110495189</v>
      </c>
      <c r="J901" s="9">
        <v>900</v>
      </c>
      <c r="K901" s="10" t="s">
        <v>911</v>
      </c>
      <c r="L901" s="11">
        <v>-0.74042179218790927</v>
      </c>
      <c r="M901" s="12">
        <v>-0.75195636009002165</v>
      </c>
      <c r="N901" s="12">
        <v>-0.75138158761092022</v>
      </c>
      <c r="O901" s="12">
        <v>-0.69455072079603186</v>
      </c>
      <c r="P901" s="12">
        <v>-0.69106847854773401</v>
      </c>
      <c r="Q901" s="13">
        <v>-0.66513458884464471</v>
      </c>
    </row>
    <row r="902" spans="1:17" x14ac:dyDescent="0.2">
      <c r="A902" s="9">
        <v>901</v>
      </c>
      <c r="B902" s="10" t="s">
        <v>912</v>
      </c>
      <c r="C902" s="11">
        <v>-1.4904366738176364</v>
      </c>
      <c r="D902" s="12">
        <v>0.13404911731210298</v>
      </c>
      <c r="E902" s="12">
        <v>-1.7796031287465944E-2</v>
      </c>
      <c r="F902" s="12">
        <v>-1.1835507394988081</v>
      </c>
      <c r="G902" s="12">
        <v>0.14355775344712213</v>
      </c>
      <c r="H902" s="13">
        <v>-0.76985231110495189</v>
      </c>
      <c r="J902" s="9">
        <v>901</v>
      </c>
      <c r="K902" s="10" t="s">
        <v>912</v>
      </c>
      <c r="L902" s="11">
        <v>0.29000358635980689</v>
      </c>
      <c r="M902" s="12">
        <v>-0.59829984957747517</v>
      </c>
      <c r="N902" s="12">
        <v>-0.39035187854506753</v>
      </c>
      <c r="O902" s="12">
        <v>-0.51517660896051087</v>
      </c>
      <c r="P902" s="12">
        <v>-1.1686350265741252</v>
      </c>
      <c r="Q902" s="13">
        <v>-0.74757194327767384</v>
      </c>
    </row>
    <row r="903" spans="1:17" x14ac:dyDescent="0.2">
      <c r="A903" s="9">
        <v>902</v>
      </c>
      <c r="B903" s="10" t="s">
        <v>913</v>
      </c>
      <c r="C903" s="11">
        <v>-0.7024177215800782</v>
      </c>
      <c r="D903" s="12">
        <v>-0.66079119130058861</v>
      </c>
      <c r="E903" s="12">
        <v>-1.3607308875140536</v>
      </c>
      <c r="F903" s="12">
        <v>-0.1445734218564706</v>
      </c>
      <c r="G903" s="12">
        <v>-1.7433252279227991</v>
      </c>
      <c r="H903" s="13">
        <v>-0.86877737069759342</v>
      </c>
      <c r="J903" s="9">
        <v>902</v>
      </c>
      <c r="K903" s="10" t="s">
        <v>913</v>
      </c>
      <c r="L903" s="11">
        <v>-1.0589607850879059</v>
      </c>
      <c r="M903" s="12">
        <v>-1.7123095507934438</v>
      </c>
      <c r="N903" s="12">
        <v>-1.8028806152652146</v>
      </c>
      <c r="O903" s="12">
        <v>-1.7987497988484535</v>
      </c>
      <c r="P903" s="12">
        <v>-0.6713934522245496</v>
      </c>
      <c r="Q903" s="13">
        <v>-1.0236412232394403</v>
      </c>
    </row>
    <row r="904" spans="1:17" x14ac:dyDescent="0.2">
      <c r="A904" s="9">
        <v>903</v>
      </c>
      <c r="B904" s="10" t="s">
        <v>914</v>
      </c>
      <c r="C904" s="11">
        <v>1.2720865132619557E-2</v>
      </c>
      <c r="D904" s="12">
        <v>0.31169251006794912</v>
      </c>
      <c r="E904" s="12">
        <v>-0.26841415586496314</v>
      </c>
      <c r="F904" s="12">
        <v>0.11784081989754135</v>
      </c>
      <c r="G904" s="12">
        <v>-0.13750819141377607</v>
      </c>
      <c r="H904" s="13">
        <v>8.1473922889417322E-2</v>
      </c>
      <c r="J904" s="9">
        <v>903</v>
      </c>
      <c r="K904" s="10" t="s">
        <v>914</v>
      </c>
      <c r="L904" s="11">
        <v>0.22484788326662752</v>
      </c>
      <c r="M904" s="12">
        <v>6.1942969031128947E-2</v>
      </c>
      <c r="N904" s="12">
        <v>-7.6707318794107776E-2</v>
      </c>
      <c r="O904" s="12">
        <v>-0.41267711648307182</v>
      </c>
      <c r="P904" s="12">
        <v>-0.32618617219049256</v>
      </c>
      <c r="Q904" s="13">
        <v>-0.25678211223453146</v>
      </c>
    </row>
    <row r="905" spans="1:17" x14ac:dyDescent="0.2">
      <c r="A905" s="9">
        <v>904</v>
      </c>
      <c r="B905" s="10" t="s">
        <v>915</v>
      </c>
      <c r="C905" s="11">
        <v>-0.81401578129002183</v>
      </c>
      <c r="D905" s="12">
        <v>-1.2119412047225706</v>
      </c>
      <c r="E905" s="12">
        <v>5.7862270471778797E-2</v>
      </c>
      <c r="F905" s="12">
        <v>-0.65872225599078427</v>
      </c>
      <c r="G905" s="12">
        <v>0.11573893979194777</v>
      </c>
      <c r="H905" s="13">
        <v>-0.42837061501112084</v>
      </c>
      <c r="J905" s="9">
        <v>904</v>
      </c>
      <c r="K905" s="10" t="s">
        <v>915</v>
      </c>
      <c r="L905" s="11">
        <v>-0.99621825618335991</v>
      </c>
      <c r="M905" s="12">
        <v>-1.2801506149769037</v>
      </c>
      <c r="N905" s="12">
        <v>-1.153027138946682</v>
      </c>
      <c r="O905" s="12">
        <v>-1.0136968678280593</v>
      </c>
      <c r="P905" s="12">
        <v>-0.80017544270357588</v>
      </c>
      <c r="Q905" s="13">
        <v>-1.0888242476748566</v>
      </c>
    </row>
    <row r="906" spans="1:17" x14ac:dyDescent="0.2">
      <c r="A906" s="9">
        <v>905</v>
      </c>
      <c r="B906" s="10" t="s">
        <v>916</v>
      </c>
      <c r="C906" s="11">
        <v>1.1378115079226605</v>
      </c>
      <c r="D906" s="12">
        <v>0.85828756470132028</v>
      </c>
      <c r="E906" s="12">
        <v>0.51338829564722788</v>
      </c>
      <c r="F906" s="12">
        <v>0.94322515006568453</v>
      </c>
      <c r="G906" s="12">
        <v>8.5042317827617772E-2</v>
      </c>
      <c r="H906" s="13">
        <v>0.41439479651850047</v>
      </c>
      <c r="J906" s="9">
        <v>905</v>
      </c>
      <c r="K906" s="10" t="s">
        <v>916</v>
      </c>
      <c r="L906" s="11">
        <v>1.2335546941166162</v>
      </c>
      <c r="M906" s="12">
        <v>1.0439041065253758</v>
      </c>
      <c r="N906" s="12">
        <v>0.57088972184276376</v>
      </c>
      <c r="O906" s="12">
        <v>0.95475929452277486</v>
      </c>
      <c r="P906" s="12">
        <v>0.47691262954677116</v>
      </c>
      <c r="Q906" s="13">
        <v>0.32219651657417425</v>
      </c>
    </row>
    <row r="907" spans="1:17" x14ac:dyDescent="0.2">
      <c r="A907" s="9">
        <v>906</v>
      </c>
      <c r="B907" s="10" t="s">
        <v>917</v>
      </c>
      <c r="C907" s="11">
        <v>-0.86412103258836326</v>
      </c>
      <c r="D907" s="12">
        <v>-0.46948292217890975</v>
      </c>
      <c r="E907" s="12">
        <v>0.64421410910592247</v>
      </c>
      <c r="F907" s="12">
        <v>0.71895251321777986</v>
      </c>
      <c r="G907" s="12">
        <v>1.0030631684483675</v>
      </c>
      <c r="H907" s="13">
        <v>0.98606749666443927</v>
      </c>
      <c r="J907" s="9">
        <v>906</v>
      </c>
      <c r="K907" s="10" t="s">
        <v>917</v>
      </c>
      <c r="L907" s="11">
        <v>-0.43153549604245695</v>
      </c>
      <c r="M907" s="12">
        <v>-0.29578859450589606</v>
      </c>
      <c r="N907" s="12">
        <v>0.51899170116454818</v>
      </c>
      <c r="O907" s="12">
        <v>0.67288569020981492</v>
      </c>
      <c r="P907" s="12">
        <v>0.49301037835664774</v>
      </c>
      <c r="Q907" s="13">
        <v>1.33253339532314</v>
      </c>
    </row>
    <row r="908" spans="1:17" x14ac:dyDescent="0.2">
      <c r="A908" s="9">
        <v>907</v>
      </c>
      <c r="B908" s="10" t="s">
        <v>918</v>
      </c>
      <c r="C908" s="11">
        <v>-0.13303986591710146</v>
      </c>
      <c r="D908" s="12">
        <v>-0.53780730400808108</v>
      </c>
      <c r="E908" s="12">
        <v>-0.41027347166354639</v>
      </c>
      <c r="F908" s="12">
        <v>-0.7365311299992412</v>
      </c>
      <c r="G908" s="12">
        <v>-0.20849412970628928</v>
      </c>
      <c r="H908" s="13">
        <v>-0.13730265120969445</v>
      </c>
      <c r="J908" s="9">
        <v>907</v>
      </c>
      <c r="K908" s="10" t="s">
        <v>918</v>
      </c>
      <c r="L908" s="11">
        <v>0.15003948341890119</v>
      </c>
      <c r="M908" s="12">
        <v>-0.5430795411120265</v>
      </c>
      <c r="N908" s="12">
        <v>-0.25496573764537278</v>
      </c>
      <c r="O908" s="12">
        <v>-0.47324499840155759</v>
      </c>
      <c r="P908" s="12">
        <v>-0.21886784679130367</v>
      </c>
      <c r="Q908" s="13">
        <v>-0.54627142663888428</v>
      </c>
    </row>
    <row r="909" spans="1:17" x14ac:dyDescent="0.2">
      <c r="A909" s="9">
        <v>908</v>
      </c>
      <c r="B909" s="10" t="s">
        <v>919</v>
      </c>
      <c r="C909" s="11">
        <v>4.6770642587237203</v>
      </c>
      <c r="D909" s="12">
        <v>5.6501042103205368</v>
      </c>
      <c r="E909" s="12">
        <v>4.5327355766070827</v>
      </c>
      <c r="F909" s="12">
        <v>3.8602950932847029</v>
      </c>
      <c r="G909" s="12">
        <v>2.7124813040870039</v>
      </c>
      <c r="H909" s="13">
        <v>2.3034829537395249</v>
      </c>
      <c r="J909" s="9">
        <v>908</v>
      </c>
      <c r="K909" s="10" t="s">
        <v>919</v>
      </c>
      <c r="L909" s="11">
        <v>3.9918127917279542</v>
      </c>
      <c r="M909" s="12">
        <v>3.3103376365854511</v>
      </c>
      <c r="N909" s="12">
        <v>4.7498086042800054</v>
      </c>
      <c r="O909" s="12">
        <v>4.9918415777819458</v>
      </c>
      <c r="P909" s="12">
        <v>3.2600345348990665</v>
      </c>
      <c r="Q909" s="13">
        <v>5.4198924569793014</v>
      </c>
    </row>
    <row r="910" spans="1:17" x14ac:dyDescent="0.2">
      <c r="A910" s="9">
        <v>909</v>
      </c>
      <c r="B910" s="10" t="s">
        <v>920</v>
      </c>
      <c r="C910" s="11">
        <v>-0.28791064265743166</v>
      </c>
      <c r="D910" s="12">
        <v>0.64192702224227882</v>
      </c>
      <c r="E910" s="12">
        <v>-6.0353826027041438E-2</v>
      </c>
      <c r="F910" s="12">
        <v>-1.9468957764440135E-2</v>
      </c>
      <c r="G910" s="12">
        <v>-4.4459056084399796E-2</v>
      </c>
      <c r="H910" s="13">
        <v>0.24508075221570941</v>
      </c>
      <c r="J910" s="9">
        <v>909</v>
      </c>
      <c r="K910" s="10" t="s">
        <v>920</v>
      </c>
      <c r="L910" s="11">
        <v>1.2021834296643445</v>
      </c>
      <c r="M910" s="12">
        <v>0.75339726633759074</v>
      </c>
      <c r="N910" s="12">
        <v>0.81909764682553743</v>
      </c>
      <c r="O910" s="12">
        <v>0.66123802061010706</v>
      </c>
      <c r="P910" s="12">
        <v>-0.21350193052134481</v>
      </c>
      <c r="Q910" s="13">
        <v>0.3087764821315877</v>
      </c>
    </row>
    <row r="911" spans="1:17" x14ac:dyDescent="0.2">
      <c r="A911" s="9">
        <v>910</v>
      </c>
      <c r="B911" s="10" t="s">
        <v>921</v>
      </c>
      <c r="C911" s="11">
        <v>1.9736582000359086</v>
      </c>
      <c r="D911" s="12">
        <v>4.7937719580615878</v>
      </c>
      <c r="E911" s="12">
        <v>4.3388611783490196</v>
      </c>
      <c r="F911" s="12">
        <v>2.8564080521559809</v>
      </c>
      <c r="G911" s="12">
        <v>2.5465276915923454</v>
      </c>
      <c r="H911" s="13">
        <v>1.7765167709094898</v>
      </c>
      <c r="J911" s="9">
        <v>910</v>
      </c>
      <c r="K911" s="10" t="s">
        <v>921</v>
      </c>
      <c r="L911" s="11">
        <v>6.316521262799181E-2</v>
      </c>
      <c r="M911" s="12">
        <v>0.10755974558953911</v>
      </c>
      <c r="N911" s="12">
        <v>1.4960283513240114</v>
      </c>
      <c r="O911" s="12">
        <v>2.7321936754383831</v>
      </c>
      <c r="P911" s="12">
        <v>1.3765979241433022</v>
      </c>
      <c r="Q911" s="13">
        <v>3.4874074972469327</v>
      </c>
    </row>
    <row r="912" spans="1:17" x14ac:dyDescent="0.2">
      <c r="A912" s="9">
        <v>911</v>
      </c>
      <c r="B912" s="10" t="s">
        <v>922</v>
      </c>
      <c r="C912" s="11">
        <v>2.6385933668532008E-2</v>
      </c>
      <c r="D912" s="12">
        <v>-0.68128850584934031</v>
      </c>
      <c r="E912" s="12">
        <v>0.18238322545053362</v>
      </c>
      <c r="F912" s="12">
        <v>0.13004613346749574</v>
      </c>
      <c r="G912" s="12">
        <v>0.19919538075747087</v>
      </c>
      <c r="H912" s="13">
        <v>3.171930832663389</v>
      </c>
      <c r="J912" s="9">
        <v>911</v>
      </c>
      <c r="K912" s="10" t="s">
        <v>922</v>
      </c>
      <c r="L912" s="11">
        <v>-0.20952347068791402</v>
      </c>
      <c r="M912" s="12">
        <v>-0.24537005199396669</v>
      </c>
      <c r="N912" s="12">
        <v>-0.52799445512642362</v>
      </c>
      <c r="O912" s="12">
        <v>-5.0086804932545715E-3</v>
      </c>
      <c r="P912" s="12">
        <v>-3.4638054856030005E-2</v>
      </c>
      <c r="Q912" s="13">
        <v>-5.7398743373256032E-2</v>
      </c>
    </row>
    <row r="913" spans="1:17" x14ac:dyDescent="0.2">
      <c r="A913" s="9">
        <v>912</v>
      </c>
      <c r="B913" s="10" t="s">
        <v>923</v>
      </c>
      <c r="C913" s="11">
        <v>2.8663445091183664E-2</v>
      </c>
      <c r="D913" s="12">
        <v>-4.5871754838046085E-2</v>
      </c>
      <c r="E913" s="12">
        <v>-0.25265200966512058</v>
      </c>
      <c r="F913" s="12">
        <v>-0.5031045079738703</v>
      </c>
      <c r="G913" s="12">
        <v>-0.59124263482403172</v>
      </c>
      <c r="H913" s="13">
        <v>-0.80694920845219276</v>
      </c>
      <c r="J913" s="9">
        <v>912</v>
      </c>
      <c r="K913" s="10" t="s">
        <v>923</v>
      </c>
      <c r="L913" s="11">
        <v>0.22967423164389966</v>
      </c>
      <c r="M913" s="12">
        <v>0.44848512828925613</v>
      </c>
      <c r="N913" s="12">
        <v>0.38134912458319209</v>
      </c>
      <c r="O913" s="12">
        <v>0.36538721277749514</v>
      </c>
      <c r="P913" s="12">
        <v>0.1102416844328748</v>
      </c>
      <c r="Q913" s="13">
        <v>-8.8073107813453233E-2</v>
      </c>
    </row>
    <row r="914" spans="1:17" x14ac:dyDescent="0.2">
      <c r="A914" s="9">
        <v>913</v>
      </c>
      <c r="B914" s="10" t="s">
        <v>924</v>
      </c>
      <c r="C914" s="11">
        <v>-0.95066646664913623</v>
      </c>
      <c r="D914" s="12">
        <v>-0.39660358156112741</v>
      </c>
      <c r="E914" s="12">
        <v>-0.78856498045976842</v>
      </c>
      <c r="F914" s="12">
        <v>0.3711010764740888</v>
      </c>
      <c r="G914" s="12">
        <v>-0.4080221724744359</v>
      </c>
      <c r="H914" s="13">
        <v>-7.2620881476043814E-2</v>
      </c>
      <c r="J914" s="9">
        <v>913</v>
      </c>
      <c r="K914" s="10" t="s">
        <v>924</v>
      </c>
      <c r="L914" s="11">
        <v>-0.55460737966291007</v>
      </c>
      <c r="M914" s="12">
        <v>-0.95603141311450013</v>
      </c>
      <c r="N914" s="12">
        <v>-0.4851221771748534</v>
      </c>
      <c r="O914" s="12">
        <v>-0.64330097455731228</v>
      </c>
      <c r="P914" s="12">
        <v>-0.63562067709148662</v>
      </c>
      <c r="Q914" s="13">
        <v>-0.83192644548821304</v>
      </c>
    </row>
    <row r="915" spans="1:17" x14ac:dyDescent="0.2">
      <c r="A915" s="9">
        <v>914</v>
      </c>
      <c r="B915" s="10" t="s">
        <v>925</v>
      </c>
      <c r="C915" s="11">
        <v>-3.9661897588373539E-2</v>
      </c>
      <c r="D915" s="12">
        <v>3.8394982751263532E-2</v>
      </c>
      <c r="E915" s="12">
        <v>-0.12497862544639585</v>
      </c>
      <c r="F915" s="12">
        <v>-6.6764547848013639E-2</v>
      </c>
      <c r="G915" s="12">
        <v>-1.2803164683684578E-2</v>
      </c>
      <c r="H915" s="13">
        <v>-0.14491227117835945</v>
      </c>
      <c r="J915" s="9">
        <v>914</v>
      </c>
      <c r="K915" s="10" t="s">
        <v>925</v>
      </c>
      <c r="L915" s="11">
        <v>-0.46049358630609249</v>
      </c>
      <c r="M915" s="12">
        <v>-0.76636165795057398</v>
      </c>
      <c r="N915" s="12">
        <v>-0.44224989922328561</v>
      </c>
      <c r="O915" s="12">
        <v>-0.58739216047870701</v>
      </c>
      <c r="P915" s="12">
        <v>-0.58375015314854506</v>
      </c>
      <c r="Q915" s="13">
        <v>-0.78591489882791932</v>
      </c>
    </row>
    <row r="916" spans="1:17" x14ac:dyDescent="0.2">
      <c r="A916" s="9">
        <v>915</v>
      </c>
      <c r="B916" s="10" t="s">
        <v>926</v>
      </c>
      <c r="C916" s="11">
        <v>-1.6680825647844857</v>
      </c>
      <c r="D916" s="12">
        <v>-0.67445606766642396</v>
      </c>
      <c r="E916" s="12">
        <v>-0.13443591316630035</v>
      </c>
      <c r="F916" s="12">
        <v>-0.83722496695136284</v>
      </c>
      <c r="G916" s="12">
        <v>0.20591026681216734</v>
      </c>
      <c r="H916" s="13">
        <v>-0.25620296322008079</v>
      </c>
      <c r="J916" s="9">
        <v>915</v>
      </c>
      <c r="K916" s="10" t="s">
        <v>926</v>
      </c>
      <c r="L916" s="11">
        <v>-0.93106255309018049</v>
      </c>
      <c r="M916" s="12">
        <v>-0.69433516864781741</v>
      </c>
      <c r="N916" s="12">
        <v>-0.83486970783239944</v>
      </c>
      <c r="O916" s="12">
        <v>-0.65028957631713702</v>
      </c>
      <c r="P916" s="12">
        <v>-1.4619717826652407</v>
      </c>
      <c r="Q916" s="13">
        <v>-0.69005750995230575</v>
      </c>
    </row>
    <row r="917" spans="1:17" x14ac:dyDescent="0.2">
      <c r="A917" s="9">
        <v>916</v>
      </c>
      <c r="B917" s="10" t="s">
        <v>927</v>
      </c>
      <c r="C917" s="11">
        <v>-1.6635275419391824</v>
      </c>
      <c r="D917" s="12">
        <v>-0.763277764044347</v>
      </c>
      <c r="E917" s="12">
        <v>-8.2420830706820353E-2</v>
      </c>
      <c r="F917" s="12">
        <v>-9.8803495969142882E-2</v>
      </c>
      <c r="G917" s="12">
        <v>8.4083048391232554E-2</v>
      </c>
      <c r="H917" s="13">
        <v>0.29929929449244613</v>
      </c>
      <c r="J917" s="9">
        <v>916</v>
      </c>
      <c r="K917" s="10" t="s">
        <v>927</v>
      </c>
      <c r="L917" s="11">
        <v>-1.0444817399560866</v>
      </c>
      <c r="M917" s="12">
        <v>-1.0088508386031878</v>
      </c>
      <c r="N917" s="12">
        <v>-0.91384495669055343</v>
      </c>
      <c r="O917" s="12">
        <v>-0.89256110399108524</v>
      </c>
      <c r="P917" s="12">
        <v>-1.5764446630910414</v>
      </c>
      <c r="Q917" s="13">
        <v>-1.0964928387849069</v>
      </c>
    </row>
    <row r="918" spans="1:17" x14ac:dyDescent="0.2">
      <c r="A918" s="9">
        <v>917</v>
      </c>
      <c r="B918" s="10" t="s">
        <v>928</v>
      </c>
      <c r="C918" s="11">
        <v>1.4998376555271212E-2</v>
      </c>
      <c r="D918" s="12">
        <v>0.26386544278752938</v>
      </c>
      <c r="E918" s="12">
        <v>0.26907502954966867</v>
      </c>
      <c r="F918" s="12">
        <v>1.890340982978792E-3</v>
      </c>
      <c r="G918" s="12">
        <v>2.8445421080883829E-2</v>
      </c>
      <c r="H918" s="13">
        <v>-0.22481328084933896</v>
      </c>
      <c r="J918" s="9">
        <v>917</v>
      </c>
      <c r="K918" s="10" t="s">
        <v>928</v>
      </c>
      <c r="L918" s="11">
        <v>0.35998563783026105</v>
      </c>
      <c r="M918" s="12">
        <v>0.31643656456753422</v>
      </c>
      <c r="N918" s="12">
        <v>0.89356002432036885</v>
      </c>
      <c r="O918" s="12">
        <v>0.39101208589685488</v>
      </c>
      <c r="P918" s="12">
        <v>0.16568948588912219</v>
      </c>
      <c r="Q918" s="13">
        <v>3.8458645502357565E-2</v>
      </c>
    </row>
    <row r="919" spans="1:17" x14ac:dyDescent="0.2">
      <c r="A919" s="9">
        <v>918</v>
      </c>
      <c r="B919" s="10" t="s">
        <v>929</v>
      </c>
      <c r="C919" s="11">
        <v>-0.85273347547510503</v>
      </c>
      <c r="D919" s="12">
        <v>0.67836669255116866</v>
      </c>
      <c r="E919" s="12">
        <v>1.0587585541617819</v>
      </c>
      <c r="F919" s="12">
        <v>-0.56413107582364064</v>
      </c>
      <c r="G919" s="12">
        <v>0.84478371144479036</v>
      </c>
      <c r="H919" s="13">
        <v>-0.38461530019129908</v>
      </c>
      <c r="J919" s="9">
        <v>918</v>
      </c>
      <c r="K919" s="10" t="s">
        <v>929</v>
      </c>
      <c r="L919" s="11">
        <v>0.76057255314389483</v>
      </c>
      <c r="M919" s="12">
        <v>0.53011514949904592</v>
      </c>
      <c r="N919" s="12">
        <v>0.88002141023040081</v>
      </c>
      <c r="O919" s="12">
        <v>0.80799865756644096</v>
      </c>
      <c r="P919" s="12">
        <v>-0.55513193304209596</v>
      </c>
      <c r="Q919" s="13">
        <v>-0.20693627001921366</v>
      </c>
    </row>
    <row r="920" spans="1:17" x14ac:dyDescent="0.2">
      <c r="A920" s="9">
        <v>919</v>
      </c>
      <c r="B920" s="10" t="s">
        <v>930</v>
      </c>
      <c r="C920" s="11">
        <v>-1.0690970606270349</v>
      </c>
      <c r="D920" s="12">
        <v>-0.84982198102796203</v>
      </c>
      <c r="E920" s="12">
        <v>-0.86579949683899549</v>
      </c>
      <c r="F920" s="12">
        <v>-0.65719659179454015</v>
      </c>
      <c r="G920" s="12">
        <v>-0.75239990013676561</v>
      </c>
      <c r="H920" s="13">
        <v>-0.62051351921990572</v>
      </c>
      <c r="J920" s="9">
        <v>919</v>
      </c>
      <c r="K920" s="10" t="s">
        <v>930</v>
      </c>
      <c r="L920" s="11">
        <v>-0.30122408985609556</v>
      </c>
      <c r="M920" s="12">
        <v>-4.6096764923007384E-2</v>
      </c>
      <c r="N920" s="12">
        <v>-0.40614692831669935</v>
      </c>
      <c r="O920" s="12">
        <v>-0.13779211392993651</v>
      </c>
      <c r="P920" s="12">
        <v>-0.29756795208404141</v>
      </c>
      <c r="Q920" s="13">
        <v>-0.4350768555431721</v>
      </c>
    </row>
    <row r="921" spans="1:17" x14ac:dyDescent="0.2">
      <c r="A921" s="9">
        <v>920</v>
      </c>
      <c r="B921" s="10" t="s">
        <v>931</v>
      </c>
      <c r="C921" s="11">
        <v>-0.40634123663533028</v>
      </c>
      <c r="D921" s="12">
        <v>0.74896855377464555</v>
      </c>
      <c r="E921" s="12">
        <v>0.22336480557012503</v>
      </c>
      <c r="F921" s="12">
        <v>-0.1964460045287747</v>
      </c>
      <c r="G921" s="12">
        <v>0.29991867157792884</v>
      </c>
      <c r="H921" s="13">
        <v>-5.0855042541441929E-3</v>
      </c>
      <c r="J921" s="9">
        <v>920</v>
      </c>
      <c r="K921" s="10" t="s">
        <v>931</v>
      </c>
      <c r="L921" s="11">
        <v>1.2987103972097982</v>
      </c>
      <c r="M921" s="12">
        <v>0.79661315991924531</v>
      </c>
      <c r="N921" s="12">
        <v>1.0605362647633272</v>
      </c>
      <c r="O921" s="12">
        <v>0.76140797916760461</v>
      </c>
      <c r="P921" s="12">
        <v>-0.16699732284836216</v>
      </c>
      <c r="Q921" s="13">
        <v>0.2167533888109982</v>
      </c>
    </row>
    <row r="922" spans="1:17" x14ac:dyDescent="0.2">
      <c r="A922" s="9">
        <v>921</v>
      </c>
      <c r="B922" s="10" t="s">
        <v>932</v>
      </c>
      <c r="C922" s="11">
        <v>-0.57259957048891874</v>
      </c>
      <c r="D922" s="12">
        <v>-0.54236226279669209</v>
      </c>
      <c r="E922" s="12">
        <v>-0.56947114828195633</v>
      </c>
      <c r="F922" s="12">
        <v>-0.66940190536449451</v>
      </c>
      <c r="G922" s="12">
        <v>-0.76295186393700398</v>
      </c>
      <c r="H922" s="13">
        <v>-0.77460832358536691</v>
      </c>
      <c r="J922" s="9">
        <v>921</v>
      </c>
      <c r="K922" s="10" t="s">
        <v>932</v>
      </c>
      <c r="L922" s="11">
        <v>-1.075853004408361</v>
      </c>
      <c r="M922" s="12">
        <v>-1.0616702640918756</v>
      </c>
      <c r="N922" s="12">
        <v>-0.74009940920261363</v>
      </c>
      <c r="O922" s="12">
        <v>-0.96011758766939836</v>
      </c>
      <c r="P922" s="12">
        <v>-0.85562324415982327</v>
      </c>
      <c r="Q922" s="13">
        <v>-0.98146397213417069</v>
      </c>
    </row>
    <row r="923" spans="1:17" x14ac:dyDescent="0.2">
      <c r="A923" s="9">
        <v>922</v>
      </c>
      <c r="B923" s="10" t="s">
        <v>933</v>
      </c>
      <c r="C923" s="11">
        <v>-0.95977651233974293</v>
      </c>
      <c r="D923" s="12">
        <v>-1.1572816992592345</v>
      </c>
      <c r="E923" s="12">
        <v>-0.41815454476346681</v>
      </c>
      <c r="F923" s="12">
        <v>-0.519886814132557</v>
      </c>
      <c r="G923" s="12">
        <v>-0.61234656242450858</v>
      </c>
      <c r="H923" s="13">
        <v>-0.61005029176299186</v>
      </c>
      <c r="J923" s="9">
        <v>922</v>
      </c>
      <c r="K923" s="10" t="s">
        <v>933</v>
      </c>
      <c r="L923" s="11">
        <v>-1.5729668872674458</v>
      </c>
      <c r="M923" s="12">
        <v>-1.3641815191634519</v>
      </c>
      <c r="N923" s="12">
        <v>-0.92061426373553989</v>
      </c>
      <c r="O923" s="12">
        <v>-1.2396616580624167</v>
      </c>
      <c r="P923" s="12">
        <v>-0.73399580870741077</v>
      </c>
      <c r="Q923" s="13">
        <v>-0.92394953880880248</v>
      </c>
    </row>
    <row r="924" spans="1:17" x14ac:dyDescent="0.2">
      <c r="A924" s="9">
        <v>923</v>
      </c>
      <c r="B924" s="10" t="s">
        <v>934</v>
      </c>
      <c r="C924" s="11">
        <v>2.3266724705469555</v>
      </c>
      <c r="D924" s="12">
        <v>0.83779025015256858</v>
      </c>
      <c r="E924" s="12">
        <v>2.5545862285268415</v>
      </c>
      <c r="F924" s="12">
        <v>1.5367085224047008</v>
      </c>
      <c r="G924" s="12">
        <v>6.243552099421362</v>
      </c>
      <c r="H924" s="13">
        <v>0.78726617498307339</v>
      </c>
      <c r="J924" s="9">
        <v>923</v>
      </c>
      <c r="K924" s="10" t="s">
        <v>934</v>
      </c>
      <c r="L924" s="11">
        <v>2.8986448842756922</v>
      </c>
      <c r="M924" s="12">
        <v>3.2575182110967633</v>
      </c>
      <c r="N924" s="12">
        <v>5.8216155530692548</v>
      </c>
      <c r="O924" s="12">
        <v>4.8870125513845659</v>
      </c>
      <c r="P924" s="12">
        <v>5.202496224624384</v>
      </c>
      <c r="Q924" s="13">
        <v>4.9789484681514784</v>
      </c>
    </row>
    <row r="925" spans="1:17" x14ac:dyDescent="0.2">
      <c r="A925" s="9">
        <v>924</v>
      </c>
      <c r="B925" s="10" t="s">
        <v>935</v>
      </c>
      <c r="C925" s="11">
        <v>0.30879735007736747</v>
      </c>
      <c r="D925" s="12">
        <v>0.29575015430781088</v>
      </c>
      <c r="E925" s="12">
        <v>-0.17856992252585993</v>
      </c>
      <c r="F925" s="12">
        <v>3.8506281692840295E-2</v>
      </c>
      <c r="G925" s="12">
        <v>-0.6171429096064357</v>
      </c>
      <c r="H925" s="13">
        <v>-0.58341662187266496</v>
      </c>
      <c r="J925" s="9">
        <v>924</v>
      </c>
      <c r="K925" s="10" t="s">
        <v>935</v>
      </c>
      <c r="L925" s="11">
        <v>0.39377007647117146</v>
      </c>
      <c r="M925" s="12">
        <v>-0.12292502017928063</v>
      </c>
      <c r="N925" s="12">
        <v>-0.28655583718863642</v>
      </c>
      <c r="O925" s="12">
        <v>-0.27057554736662104</v>
      </c>
      <c r="P925" s="12">
        <v>6.1948438003239202E-2</v>
      </c>
      <c r="Q925" s="13">
        <v>-0.18393049668906469</v>
      </c>
    </row>
    <row r="926" spans="1:17" x14ac:dyDescent="0.2">
      <c r="A926" s="9">
        <v>925</v>
      </c>
      <c r="B926" s="10" t="s">
        <v>936</v>
      </c>
      <c r="C926" s="11">
        <v>-0.98255162656626194</v>
      </c>
      <c r="D926" s="12">
        <v>-0.95686351256033131</v>
      </c>
      <c r="E926" s="12">
        <v>-0.79959848279965695</v>
      </c>
      <c r="F926" s="12">
        <v>-0.64804260661707391</v>
      </c>
      <c r="G926" s="12">
        <v>-0.73513305028182963</v>
      </c>
      <c r="H926" s="13">
        <v>-0.50256440970560246</v>
      </c>
      <c r="J926" s="9">
        <v>925</v>
      </c>
      <c r="K926" s="10" t="s">
        <v>936</v>
      </c>
      <c r="L926" s="11">
        <v>-1.0396553915788145</v>
      </c>
      <c r="M926" s="12">
        <v>-1.0976835087432526</v>
      </c>
      <c r="N926" s="12">
        <v>-0.4851221771748534</v>
      </c>
      <c r="O926" s="12">
        <v>-0.85062949343213456</v>
      </c>
      <c r="P926" s="12">
        <v>-0.69285711730438693</v>
      </c>
      <c r="Q926" s="13">
        <v>-0.93928672102890109</v>
      </c>
    </row>
    <row r="927" spans="1:17" x14ac:dyDescent="0.2">
      <c r="A927" s="9">
        <v>926</v>
      </c>
      <c r="B927" s="10" t="s">
        <v>937</v>
      </c>
      <c r="C927" s="11">
        <v>-0.78440813279554789</v>
      </c>
      <c r="D927" s="12">
        <v>-0.67445606766642396</v>
      </c>
      <c r="E927" s="12">
        <v>-0.68611103016079067</v>
      </c>
      <c r="F927" s="12">
        <v>-0.4130903203954589</v>
      </c>
      <c r="G927" s="12">
        <v>-0.6746990757895549</v>
      </c>
      <c r="H927" s="13">
        <v>-0.53490529457242719</v>
      </c>
      <c r="J927" s="9">
        <v>926</v>
      </c>
      <c r="K927" s="10" t="s">
        <v>937</v>
      </c>
      <c r="L927" s="11">
        <v>-0.46049358630609249</v>
      </c>
      <c r="M927" s="12">
        <v>-0.49986364753037466</v>
      </c>
      <c r="N927" s="12">
        <v>7.6730307558877608E-2</v>
      </c>
      <c r="O927" s="12">
        <v>-0.57574449087899926</v>
      </c>
      <c r="P927" s="12">
        <v>-0.10618360512215592</v>
      </c>
      <c r="Q927" s="13">
        <v>-0.60378585996425249</v>
      </c>
    </row>
    <row r="928" spans="1:17" x14ac:dyDescent="0.2">
      <c r="A928" s="9">
        <v>927</v>
      </c>
      <c r="B928" s="10" t="s">
        <v>938</v>
      </c>
      <c r="C928" s="11">
        <v>-0.33573838253312144</v>
      </c>
      <c r="D928" s="12">
        <v>-0.47859283975613159</v>
      </c>
      <c r="E928" s="12">
        <v>0.98782889626248938</v>
      </c>
      <c r="F928" s="12">
        <v>3.0877960711619856E-2</v>
      </c>
      <c r="G928" s="12">
        <v>0.54069530011064393</v>
      </c>
      <c r="H928" s="13">
        <v>-0.11352258880761656</v>
      </c>
      <c r="J928" s="9">
        <v>927</v>
      </c>
      <c r="K928" s="10" t="s">
        <v>938</v>
      </c>
      <c r="L928" s="11">
        <v>-1.0903320495401774</v>
      </c>
      <c r="M928" s="12">
        <v>-0.61750691339154407</v>
      </c>
      <c r="N928" s="12">
        <v>-0.85743406464901517</v>
      </c>
      <c r="O928" s="12">
        <v>-0.99040152862864117</v>
      </c>
      <c r="P928" s="12">
        <v>-0.53545690671891144</v>
      </c>
      <c r="Q928" s="13">
        <v>-0.74757194327767384</v>
      </c>
    </row>
    <row r="929" spans="1:17" x14ac:dyDescent="0.2">
      <c r="A929" s="9">
        <v>928</v>
      </c>
      <c r="B929" s="10" t="s">
        <v>939</v>
      </c>
      <c r="C929" s="11">
        <v>0.39762029556079204</v>
      </c>
      <c r="D929" s="12">
        <v>-0.29867196760597997</v>
      </c>
      <c r="E929" s="12">
        <v>0.65840004068577929</v>
      </c>
      <c r="F929" s="12">
        <v>0.22616297783088346</v>
      </c>
      <c r="G929" s="12">
        <v>0.19535830301192894</v>
      </c>
      <c r="H929" s="13">
        <v>-0.19627720596684614</v>
      </c>
      <c r="J929" s="9">
        <v>928</v>
      </c>
      <c r="K929" s="10" t="s">
        <v>939</v>
      </c>
      <c r="L929" s="11">
        <v>-1.0782661785969971</v>
      </c>
      <c r="M929" s="12">
        <v>-0.36061243487837791</v>
      </c>
      <c r="N929" s="12">
        <v>-0.99056376986704864</v>
      </c>
      <c r="O929" s="12">
        <v>-0.48955173584115114</v>
      </c>
      <c r="P929" s="12">
        <v>-0.78765497140700513</v>
      </c>
      <c r="Q929" s="13">
        <v>-0.85301507104084784</v>
      </c>
    </row>
    <row r="930" spans="1:17" x14ac:dyDescent="0.2">
      <c r="A930" s="9">
        <v>929</v>
      </c>
      <c r="B930" s="10" t="s">
        <v>940</v>
      </c>
      <c r="C930" s="11">
        <v>2.376777721845297</v>
      </c>
      <c r="D930" s="12">
        <v>1.4959817951069199</v>
      </c>
      <c r="E930" s="12">
        <v>3.8770302946936321</v>
      </c>
      <c r="F930" s="12">
        <v>2.0996786108188306</v>
      </c>
      <c r="G930" s="12">
        <v>2.1062230202914836</v>
      </c>
      <c r="H930" s="13">
        <v>0.99462831912918725</v>
      </c>
      <c r="J930" s="9">
        <v>929</v>
      </c>
      <c r="K930" s="10" t="s">
        <v>940</v>
      </c>
      <c r="L930" s="11">
        <v>2.5583873236779682</v>
      </c>
      <c r="M930" s="12">
        <v>1.8626052016000429</v>
      </c>
      <c r="N930" s="12">
        <v>6.73095913277887</v>
      </c>
      <c r="O930" s="12">
        <v>4.8264446694660768</v>
      </c>
      <c r="P930" s="12">
        <v>6.0342132464680951</v>
      </c>
      <c r="Q930" s="13">
        <v>5.2856921125534422</v>
      </c>
    </row>
    <row r="931" spans="1:17" x14ac:dyDescent="0.2">
      <c r="A931" s="9">
        <v>930</v>
      </c>
      <c r="B931" s="10" t="s">
        <v>941</v>
      </c>
      <c r="C931" s="11">
        <v>1.9759357114585627</v>
      </c>
      <c r="D931" s="12">
        <v>3.1585417529500881</v>
      </c>
      <c r="E931" s="12">
        <v>2.444251205127943</v>
      </c>
      <c r="F931" s="12">
        <v>3.2332471086283134</v>
      </c>
      <c r="G931" s="12">
        <v>1.2179395221986786</v>
      </c>
      <c r="H931" s="13">
        <v>1.7137374061680062</v>
      </c>
      <c r="J931" s="9">
        <v>930</v>
      </c>
      <c r="K931" s="10" t="s">
        <v>941</v>
      </c>
      <c r="L931" s="11">
        <v>1.4917643323007057</v>
      </c>
      <c r="M931" s="12">
        <v>1.5889045422495687</v>
      </c>
      <c r="N931" s="12">
        <v>2.3421917319471022</v>
      </c>
      <c r="O931" s="12">
        <v>2.2196962130511824</v>
      </c>
      <c r="P931" s="12">
        <v>2.8182407620057384</v>
      </c>
      <c r="Q931" s="13">
        <v>2.5805965984836288</v>
      </c>
    </row>
    <row r="932" spans="1:17" x14ac:dyDescent="0.2">
      <c r="A932" s="9">
        <v>931</v>
      </c>
      <c r="B932" s="10" t="s">
        <v>942</v>
      </c>
      <c r="C932" s="11">
        <v>1.1833617363756987</v>
      </c>
      <c r="D932" s="12">
        <v>0.84006772954687403</v>
      </c>
      <c r="E932" s="12">
        <v>0.98625268164250524</v>
      </c>
      <c r="F932" s="12">
        <v>0.46569225664123243</v>
      </c>
      <c r="G932" s="12">
        <v>0.65292982416772649</v>
      </c>
      <c r="H932" s="13">
        <v>9.1825331871017001E-3</v>
      </c>
      <c r="J932" s="9">
        <v>931</v>
      </c>
      <c r="K932" s="10" t="s">
        <v>942</v>
      </c>
      <c r="L932" s="11">
        <v>1.4555667194711592</v>
      </c>
      <c r="M932" s="12">
        <v>0.93826525554800033</v>
      </c>
      <c r="N932" s="12">
        <v>0.78525111160061256</v>
      </c>
      <c r="O932" s="12">
        <v>0.9431116249230671</v>
      </c>
      <c r="P932" s="12">
        <v>0.46260351949354561</v>
      </c>
      <c r="Q932" s="13">
        <v>0.38354524545456647</v>
      </c>
    </row>
    <row r="933" spans="1:17" x14ac:dyDescent="0.2">
      <c r="A933" s="9">
        <v>932</v>
      </c>
      <c r="B933" s="10" t="s">
        <v>943</v>
      </c>
      <c r="C933" s="11">
        <v>-0.21275276570991947</v>
      </c>
      <c r="D933" s="12">
        <v>1.106523001959548E-2</v>
      </c>
      <c r="E933" s="12">
        <v>-0.16438399094600142</v>
      </c>
      <c r="F933" s="12">
        <v>-0.31087081924709314</v>
      </c>
      <c r="G933" s="12">
        <v>-0.3638957784007108</v>
      </c>
      <c r="H933" s="13">
        <v>-0.53775890206067722</v>
      </c>
      <c r="J933" s="9">
        <v>932</v>
      </c>
      <c r="K933" s="10" t="s">
        <v>943</v>
      </c>
      <c r="L933" s="11">
        <v>-0.60528403762427296</v>
      </c>
      <c r="M933" s="12">
        <v>-0.40622921143679069</v>
      </c>
      <c r="N933" s="12">
        <v>-4.7373654932508003E-2</v>
      </c>
      <c r="O933" s="12">
        <v>-0.26591647952673791</v>
      </c>
      <c r="P933" s="12">
        <v>0.30520330890806813</v>
      </c>
      <c r="Q933" s="13">
        <v>0.10939311327031226</v>
      </c>
    </row>
    <row r="934" spans="1:17" x14ac:dyDescent="0.2">
      <c r="A934" s="9">
        <v>933</v>
      </c>
      <c r="B934" s="10" t="s">
        <v>944</v>
      </c>
      <c r="C934" s="11">
        <v>3.7773490781790278E-2</v>
      </c>
      <c r="D934" s="12">
        <v>1.0427633956400828</v>
      </c>
      <c r="E934" s="12">
        <v>-0.41815454476346681</v>
      </c>
      <c r="F934" s="12">
        <v>0.8486339698985409</v>
      </c>
      <c r="G934" s="12">
        <v>-0.27372445138049117</v>
      </c>
      <c r="H934" s="13">
        <v>0.12998525018965504</v>
      </c>
      <c r="J934" s="9">
        <v>933</v>
      </c>
      <c r="K934" s="10" t="s">
        <v>944</v>
      </c>
      <c r="L934" s="11">
        <v>0.77987794665298615</v>
      </c>
      <c r="M934" s="12">
        <v>0.67896989405807584</v>
      </c>
      <c r="N934" s="12">
        <v>0.55058180070780927</v>
      </c>
      <c r="O934" s="12">
        <v>0.26288772030005608</v>
      </c>
      <c r="P934" s="12">
        <v>0.14601445956593775</v>
      </c>
      <c r="Q934" s="13">
        <v>9.7014288396745502E-3</v>
      </c>
    </row>
    <row r="935" spans="1:17" x14ac:dyDescent="0.2">
      <c r="A935" s="9">
        <v>934</v>
      </c>
      <c r="B935" s="10" t="s">
        <v>945</v>
      </c>
      <c r="C935" s="11">
        <v>-1.1032597319668147</v>
      </c>
      <c r="D935" s="12">
        <v>-0.60840916523155797</v>
      </c>
      <c r="E935" s="12">
        <v>-0.57577600676189267</v>
      </c>
      <c r="F935" s="12">
        <v>-0.92418782613728434</v>
      </c>
      <c r="G935" s="12">
        <v>-0.48188591907610578</v>
      </c>
      <c r="H935" s="13">
        <v>-0.83168047335035256</v>
      </c>
      <c r="J935" s="9">
        <v>934</v>
      </c>
      <c r="K935" s="10" t="s">
        <v>945</v>
      </c>
      <c r="L935" s="11">
        <v>-0.54012833453109366</v>
      </c>
      <c r="M935" s="12">
        <v>-0.28138329664534634</v>
      </c>
      <c r="N935" s="12">
        <v>-0.71527861670433646</v>
      </c>
      <c r="O935" s="12">
        <v>-0.93682224846998008</v>
      </c>
      <c r="P935" s="12">
        <v>-0.36732486359351435</v>
      </c>
      <c r="Q935" s="13">
        <v>-0.59420012107669218</v>
      </c>
    </row>
    <row r="936" spans="1:17" x14ac:dyDescent="0.2">
      <c r="A936" s="9">
        <v>935</v>
      </c>
      <c r="B936" s="10" t="s">
        <v>946</v>
      </c>
      <c r="C936" s="11">
        <v>0.76885465745305215</v>
      </c>
      <c r="D936" s="12">
        <v>0.86739748227854208</v>
      </c>
      <c r="E936" s="12">
        <v>1.0429964079619394</v>
      </c>
      <c r="F936" s="12">
        <v>0.49467987636987348</v>
      </c>
      <c r="G936" s="12">
        <v>0.72199722358746932</v>
      </c>
      <c r="H936" s="13">
        <v>0.28788486453944923</v>
      </c>
      <c r="J936" s="9">
        <v>935</v>
      </c>
      <c r="K936" s="10" t="s">
        <v>946</v>
      </c>
      <c r="L936" s="11">
        <v>0.10418917383481043</v>
      </c>
      <c r="M936" s="12">
        <v>0.48449837294063314</v>
      </c>
      <c r="N936" s="12">
        <v>0.98833032295015466</v>
      </c>
      <c r="O936" s="12">
        <v>0.3677167466974367</v>
      </c>
      <c r="P936" s="12">
        <v>1.4642412232193065</v>
      </c>
      <c r="Q936" s="13">
        <v>0.84749500761253582</v>
      </c>
    </row>
    <row r="937" spans="1:17" x14ac:dyDescent="0.2">
      <c r="A937" s="9">
        <v>936</v>
      </c>
      <c r="B937" s="10" t="s">
        <v>947</v>
      </c>
      <c r="C937" s="11">
        <v>-0.51110676207731898</v>
      </c>
      <c r="D937" s="12">
        <v>-1.5262333611367596</v>
      </c>
      <c r="E937" s="12">
        <v>-0.64355323542121701</v>
      </c>
      <c r="F937" s="12">
        <v>-1.5802234305223151</v>
      </c>
      <c r="G937" s="12">
        <v>-0.31497303714505959</v>
      </c>
      <c r="H937" s="13">
        <v>-0.80980281594044168</v>
      </c>
      <c r="J937" s="9">
        <v>936</v>
      </c>
      <c r="K937" s="10" t="s">
        <v>947</v>
      </c>
      <c r="L937" s="11">
        <v>-0.40016423159018527</v>
      </c>
      <c r="M937" s="12">
        <v>-0.859996094044158</v>
      </c>
      <c r="N937" s="12">
        <v>-0.84389545055904469</v>
      </c>
      <c r="O937" s="12">
        <v>-1.0509694105471297</v>
      </c>
      <c r="P937" s="12">
        <v>-0.54440010050217624</v>
      </c>
      <c r="Q937" s="13">
        <v>-0.76290912549777035</v>
      </c>
    </row>
    <row r="938" spans="1:17" x14ac:dyDescent="0.2">
      <c r="A938" s="9">
        <v>937</v>
      </c>
      <c r="B938" s="10" t="s">
        <v>948</v>
      </c>
      <c r="C938" s="11">
        <v>1.8278974689861875</v>
      </c>
      <c r="D938" s="12">
        <v>0.97899397259952226</v>
      </c>
      <c r="E938" s="12">
        <v>0.32266632662913275</v>
      </c>
      <c r="F938" s="12">
        <v>-0.2696778859484994</v>
      </c>
      <c r="G938" s="12">
        <v>5.0508618117745853E-2</v>
      </c>
      <c r="H938" s="13">
        <v>-0.17915556103735022</v>
      </c>
      <c r="J938" s="9">
        <v>937</v>
      </c>
      <c r="K938" s="10" t="s">
        <v>948</v>
      </c>
      <c r="L938" s="11">
        <v>2.2446746791552439</v>
      </c>
      <c r="M938" s="12">
        <v>1.7377592868085985</v>
      </c>
      <c r="N938" s="12">
        <v>1.394488745649239</v>
      </c>
      <c r="O938" s="12">
        <v>1.3577686626727117</v>
      </c>
      <c r="P938" s="12">
        <v>0.99204059146287626</v>
      </c>
      <c r="Q938" s="13">
        <v>1.0162040120336162</v>
      </c>
    </row>
    <row r="939" spans="1:17" x14ac:dyDescent="0.2">
      <c r="A939" s="9">
        <v>938</v>
      </c>
      <c r="B939" s="10" t="s">
        <v>949</v>
      </c>
      <c r="C939" s="11">
        <v>-0.76618804141433206</v>
      </c>
      <c r="D939" s="12">
        <v>-0.20074035365083509</v>
      </c>
      <c r="E939" s="12">
        <v>1.224261089260128</v>
      </c>
      <c r="F939" s="12">
        <v>0.85015963409478501</v>
      </c>
      <c r="G939" s="12">
        <v>1.2735771495090273</v>
      </c>
      <c r="H939" s="13">
        <v>1.1658447684241453</v>
      </c>
      <c r="J939" s="9">
        <v>938</v>
      </c>
      <c r="K939" s="10" t="s">
        <v>949</v>
      </c>
      <c r="L939" s="11">
        <v>-0.41946962509927654</v>
      </c>
      <c r="M939" s="12">
        <v>-0.55268307301906228</v>
      </c>
      <c r="N939" s="12">
        <v>-0.11055385401903273</v>
      </c>
      <c r="O939" s="12">
        <v>5.5559201425233788E-2</v>
      </c>
      <c r="P939" s="12">
        <v>0.24617822993851485</v>
      </c>
      <c r="Q939" s="13">
        <v>0.70562607207662864</v>
      </c>
    </row>
    <row r="940" spans="1:17" x14ac:dyDescent="0.2">
      <c r="A940" s="9">
        <v>939</v>
      </c>
      <c r="B940" s="10" t="s">
        <v>950</v>
      </c>
      <c r="C940" s="11">
        <v>-1.6134222906408409</v>
      </c>
      <c r="D940" s="12">
        <v>-0.89309408951977087</v>
      </c>
      <c r="E940" s="12">
        <v>-0.83427520443931202</v>
      </c>
      <c r="F940" s="12">
        <v>-1.3788357566180733</v>
      </c>
      <c r="G940" s="12">
        <v>-0.82338583842927882</v>
      </c>
      <c r="H940" s="13">
        <v>-0.96770243029023484</v>
      </c>
      <c r="J940" s="9">
        <v>939</v>
      </c>
      <c r="K940" s="10" t="s">
        <v>950</v>
      </c>
      <c r="L940" s="11">
        <v>-0.10575698057655213</v>
      </c>
      <c r="M940" s="12">
        <v>-1.0280579024172569</v>
      </c>
      <c r="N940" s="12">
        <v>-0.31363306536857488</v>
      </c>
      <c r="O940" s="12">
        <v>-0.9135269092705619</v>
      </c>
      <c r="P940" s="12">
        <v>-1.1561145552775525</v>
      </c>
      <c r="Q940" s="13">
        <v>-0.77632915994035689</v>
      </c>
    </row>
    <row r="941" spans="1:17" x14ac:dyDescent="0.2">
      <c r="A941" s="9">
        <v>940</v>
      </c>
      <c r="B941" s="10" t="s">
        <v>951</v>
      </c>
      <c r="C941" s="11">
        <v>0.60031881217681204</v>
      </c>
      <c r="D941" s="12">
        <v>0.33674478340531172</v>
      </c>
      <c r="E941" s="12">
        <v>0.59219902664644075</v>
      </c>
      <c r="F941" s="12">
        <v>0.92644284390699783</v>
      </c>
      <c r="G941" s="12">
        <v>0.32198186861479089</v>
      </c>
      <c r="H941" s="13">
        <v>0.33924979932793592</v>
      </c>
      <c r="J941" s="9">
        <v>940</v>
      </c>
      <c r="K941" s="10" t="s">
        <v>951</v>
      </c>
      <c r="L941" s="11">
        <v>0.56751861805298753</v>
      </c>
      <c r="M941" s="12">
        <v>0.42687718149842885</v>
      </c>
      <c r="N941" s="12">
        <v>0.37232338185654423</v>
      </c>
      <c r="O941" s="12">
        <v>0.64726081709045513</v>
      </c>
      <c r="P941" s="12">
        <v>0.70943566791167845</v>
      </c>
      <c r="Q941" s="13">
        <v>0.65961452541633281</v>
      </c>
    </row>
    <row r="942" spans="1:17" x14ac:dyDescent="0.2">
      <c r="A942" s="9">
        <v>941</v>
      </c>
      <c r="B942" s="10" t="s">
        <v>952</v>
      </c>
      <c r="C942" s="11">
        <v>-0.95294397807178788</v>
      </c>
      <c r="D942" s="12">
        <v>-0.70406329979239746</v>
      </c>
      <c r="E942" s="12">
        <v>1.0414201933419551</v>
      </c>
      <c r="F942" s="12">
        <v>0.92796850810324194</v>
      </c>
      <c r="G942" s="12">
        <v>1.3253776990738353</v>
      </c>
      <c r="H942" s="13">
        <v>1.1953320458027201</v>
      </c>
      <c r="J942" s="9">
        <v>941</v>
      </c>
      <c r="K942" s="10" t="s">
        <v>952</v>
      </c>
      <c r="L942" s="11">
        <v>-1.1482482300674512</v>
      </c>
      <c r="M942" s="12">
        <v>-0.95603141311450013</v>
      </c>
      <c r="N942" s="12">
        <v>-0.12409246810900321</v>
      </c>
      <c r="O942" s="12">
        <v>-5.1599358892090975E-2</v>
      </c>
      <c r="P942" s="12">
        <v>0.49837629462660854</v>
      </c>
      <c r="Q942" s="13">
        <v>0.81298634761731459</v>
      </c>
    </row>
    <row r="943" spans="1:17" x14ac:dyDescent="0.2">
      <c r="A943" s="9">
        <v>942</v>
      </c>
      <c r="B943" s="10" t="s">
        <v>953</v>
      </c>
      <c r="C943" s="11">
        <v>-0.28107810838947667</v>
      </c>
      <c r="D943" s="12">
        <v>-1.2597682720029904</v>
      </c>
      <c r="E943" s="12">
        <v>-0.13916455702625435</v>
      </c>
      <c r="F943" s="12">
        <v>-0.32612746120953573</v>
      </c>
      <c r="G943" s="12">
        <v>-0.3072988816539779</v>
      </c>
      <c r="H943" s="13">
        <v>-0.15918030861960533</v>
      </c>
      <c r="J943" s="9">
        <v>942</v>
      </c>
      <c r="K943" s="10" t="s">
        <v>953</v>
      </c>
      <c r="L943" s="11">
        <v>-1.5247034034947189</v>
      </c>
      <c r="M943" s="12">
        <v>-1.6450848274442038</v>
      </c>
      <c r="N943" s="12">
        <v>-1.3042083296180058</v>
      </c>
      <c r="O943" s="12">
        <v>-1.2676160651017181</v>
      </c>
      <c r="P943" s="12">
        <v>-1.241969215596904</v>
      </c>
      <c r="Q943" s="13">
        <v>-1.2326103309882781</v>
      </c>
    </row>
    <row r="944" spans="1:17" x14ac:dyDescent="0.2">
      <c r="A944" s="9">
        <v>943</v>
      </c>
      <c r="B944" s="10" t="s">
        <v>954</v>
      </c>
      <c r="C944" s="11">
        <v>0.50921835527073578</v>
      </c>
      <c r="D944" s="12">
        <v>0.48022598524657339</v>
      </c>
      <c r="E944" s="12">
        <v>0.15716379153078655</v>
      </c>
      <c r="F944" s="12">
        <v>0.66402860215298587</v>
      </c>
      <c r="G944" s="12">
        <v>-0.2132904768882164</v>
      </c>
      <c r="H944" s="13">
        <v>0.11381480775624213</v>
      </c>
      <c r="J944" s="9">
        <v>943</v>
      </c>
      <c r="K944" s="10" t="s">
        <v>954</v>
      </c>
      <c r="L944" s="11">
        <v>-3.8188103294734016E-2</v>
      </c>
      <c r="M944" s="12">
        <v>0.24200919228801929</v>
      </c>
      <c r="N944" s="12">
        <v>-0.37906970013676089</v>
      </c>
      <c r="O944" s="12">
        <v>-0.15642838528947159</v>
      </c>
      <c r="P944" s="12">
        <v>-0.27073837073424517</v>
      </c>
      <c r="Q944" s="13">
        <v>-0.24336207779194705</v>
      </c>
    </row>
    <row r="945" spans="1:17" x14ac:dyDescent="0.2">
      <c r="A945" s="9">
        <v>944</v>
      </c>
      <c r="B945" s="10" t="s">
        <v>955</v>
      </c>
      <c r="C945" s="11">
        <v>-1.0964271976988573</v>
      </c>
      <c r="D945" s="12">
        <v>-2.0090589927295701</v>
      </c>
      <c r="E945" s="12">
        <v>-1.2062618547555959</v>
      </c>
      <c r="F945" s="12">
        <v>-1.5314021762424992</v>
      </c>
      <c r="G945" s="12">
        <v>-0.59220190426041697</v>
      </c>
      <c r="H945" s="13">
        <v>-0.81836363840518966</v>
      </c>
      <c r="J945" s="9">
        <v>944</v>
      </c>
      <c r="K945" s="10" t="s">
        <v>955</v>
      </c>
      <c r="L945" s="11">
        <v>-1.1241164881810879</v>
      </c>
      <c r="M945" s="12">
        <v>-1.5346442105133091</v>
      </c>
      <c r="N945" s="12">
        <v>-1.2320023878048358</v>
      </c>
      <c r="O945" s="12">
        <v>-1.1884119118236973</v>
      </c>
      <c r="P945" s="12">
        <v>-0.95578701453240034</v>
      </c>
      <c r="Q945" s="13">
        <v>-1.205770262103105</v>
      </c>
    </row>
    <row r="946" spans="1:17" x14ac:dyDescent="0.2">
      <c r="A946" s="9">
        <v>945</v>
      </c>
      <c r="B946" s="10" t="s">
        <v>956</v>
      </c>
      <c r="C946" s="11">
        <v>0.19492177894477211</v>
      </c>
      <c r="D946" s="12">
        <v>5.2059859117098824E-2</v>
      </c>
      <c r="E946" s="12">
        <v>0.5055072225473074</v>
      </c>
      <c r="F946" s="12">
        <v>0.32227982219427287</v>
      </c>
      <c r="G946" s="12">
        <v>0.32581894636033282</v>
      </c>
      <c r="H946" s="13">
        <v>1.8212232882253967</v>
      </c>
      <c r="J946" s="9">
        <v>945</v>
      </c>
      <c r="K946" s="10" t="s">
        <v>956</v>
      </c>
      <c r="L946" s="11">
        <v>0.28759041217117082</v>
      </c>
      <c r="M946" s="12">
        <v>0.15557740512471022</v>
      </c>
      <c r="N946" s="12">
        <v>6.5448129150570966E-2</v>
      </c>
      <c r="O946" s="12">
        <v>0.33510327181825222</v>
      </c>
      <c r="P946" s="12">
        <v>0.1102416844328748</v>
      </c>
      <c r="Q946" s="13">
        <v>8.2553044385139177E-2</v>
      </c>
    </row>
    <row r="947" spans="1:17" x14ac:dyDescent="0.2">
      <c r="A947" s="9">
        <v>946</v>
      </c>
      <c r="B947" s="10" t="s">
        <v>957</v>
      </c>
      <c r="C947" s="11">
        <v>0.34751504426245061</v>
      </c>
      <c r="D947" s="12">
        <v>0.57132516101880193</v>
      </c>
      <c r="E947" s="12">
        <v>3.7371480411982218E-2</v>
      </c>
      <c r="F947" s="12">
        <v>-4.3879584904348935E-2</v>
      </c>
      <c r="G947" s="12">
        <v>0.59249584967545066</v>
      </c>
      <c r="H947" s="13">
        <v>-0.34276239036364231</v>
      </c>
      <c r="J947" s="9">
        <v>946</v>
      </c>
      <c r="K947" s="10" t="s">
        <v>957</v>
      </c>
      <c r="L947" s="11">
        <v>0.22484788326662752</v>
      </c>
      <c r="M947" s="12">
        <v>0.63575400047642128</v>
      </c>
      <c r="N947" s="12">
        <v>0.27980951890841976</v>
      </c>
      <c r="O947" s="12">
        <v>0.32811467005842754</v>
      </c>
      <c r="P947" s="12">
        <v>0.23186911988528927</v>
      </c>
      <c r="Q947" s="13">
        <v>0.21291909325597408</v>
      </c>
    </row>
    <row r="948" spans="1:17" x14ac:dyDescent="0.2">
      <c r="A948" s="9">
        <v>947</v>
      </c>
      <c r="B948" s="10" t="s">
        <v>958</v>
      </c>
      <c r="C948" s="11">
        <v>0.6344814835165894</v>
      </c>
      <c r="D948" s="12">
        <v>0.82412537378673578</v>
      </c>
      <c r="E948" s="12">
        <v>0.11775842603117921</v>
      </c>
      <c r="F948" s="12">
        <v>-4.8456577493081202E-2</v>
      </c>
      <c r="G948" s="12">
        <v>-0.17204189112364801</v>
      </c>
      <c r="H948" s="13">
        <v>-0.61005029176299186</v>
      </c>
      <c r="J948" s="9">
        <v>947</v>
      </c>
      <c r="K948" s="10" t="s">
        <v>958</v>
      </c>
      <c r="L948" s="11">
        <v>0.96086601080071044</v>
      </c>
      <c r="M948" s="12">
        <v>0.77500521312841808</v>
      </c>
      <c r="N948" s="12">
        <v>1.1417679493031425</v>
      </c>
      <c r="O948" s="12">
        <v>0.76140797916760461</v>
      </c>
      <c r="P948" s="12">
        <v>0.53236043100301855</v>
      </c>
      <c r="Q948" s="13">
        <v>0.60593438764598873</v>
      </c>
    </row>
    <row r="949" spans="1:17" x14ac:dyDescent="0.2">
      <c r="A949" s="9">
        <v>948</v>
      </c>
      <c r="B949" s="10" t="s">
        <v>959</v>
      </c>
      <c r="C949" s="11">
        <v>-2.3719317629811963E-2</v>
      </c>
      <c r="D949" s="12">
        <v>-0.96141847134894221</v>
      </c>
      <c r="E949" s="12">
        <v>-0.65301052314112151</v>
      </c>
      <c r="F949" s="12">
        <v>-0.91961083354855211</v>
      </c>
      <c r="G949" s="12">
        <v>0.22317711666710333</v>
      </c>
      <c r="H949" s="13">
        <v>-0.49875959972127049</v>
      </c>
      <c r="J949" s="9">
        <v>948</v>
      </c>
      <c r="K949" s="10" t="s">
        <v>959</v>
      </c>
      <c r="L949" s="11">
        <v>-0.72594274705609008</v>
      </c>
      <c r="M949" s="12">
        <v>-0.97283759395180824</v>
      </c>
      <c r="N949" s="12">
        <v>-0.11055385401903273</v>
      </c>
      <c r="O949" s="12">
        <v>-0.34046156496487567</v>
      </c>
      <c r="P949" s="12">
        <v>-0.13301318647195215</v>
      </c>
      <c r="Q949" s="13">
        <v>-0.67472032773220714</v>
      </c>
    </row>
    <row r="950" spans="1:17" x14ac:dyDescent="0.2">
      <c r="A950" s="9">
        <v>949</v>
      </c>
      <c r="B950" s="10" t="s">
        <v>960</v>
      </c>
      <c r="C950" s="11">
        <v>0.33840499857184148</v>
      </c>
      <c r="D950" s="12">
        <v>-0.68812094403225665</v>
      </c>
      <c r="E950" s="12">
        <v>-5.089653830713519E-2</v>
      </c>
      <c r="F950" s="12">
        <v>-0.5565027548424184</v>
      </c>
      <c r="G950" s="12">
        <v>-0.24110929054339078</v>
      </c>
      <c r="H950" s="13">
        <v>-0.60244067179432681</v>
      </c>
      <c r="J950" s="9">
        <v>949</v>
      </c>
      <c r="K950" s="10" t="s">
        <v>960</v>
      </c>
      <c r="L950" s="11">
        <v>-0.59080499249245655</v>
      </c>
      <c r="M950" s="12">
        <v>-0.59109720064719762</v>
      </c>
      <c r="N950" s="12">
        <v>-0.46932712740322408</v>
      </c>
      <c r="O950" s="12">
        <v>-0.32648436144522369</v>
      </c>
      <c r="P950" s="12">
        <v>-0.39415444494331259</v>
      </c>
      <c r="Q950" s="13">
        <v>-0.46575121998336932</v>
      </c>
    </row>
    <row r="951" spans="1:17" x14ac:dyDescent="0.2">
      <c r="A951" s="9">
        <v>950</v>
      </c>
      <c r="B951" s="10" t="s">
        <v>961</v>
      </c>
      <c r="C951" s="11">
        <v>0.17670168756355634</v>
      </c>
      <c r="D951" s="12">
        <v>-0.17113312152486157</v>
      </c>
      <c r="E951" s="12">
        <v>-0.69241588864072878</v>
      </c>
      <c r="F951" s="12">
        <v>-0.29256284889216239</v>
      </c>
      <c r="G951" s="12">
        <v>-0.50586765498573827</v>
      </c>
      <c r="H951" s="13">
        <v>-0.72895060377337917</v>
      </c>
      <c r="J951" s="9">
        <v>950</v>
      </c>
      <c r="K951" s="10" t="s">
        <v>961</v>
      </c>
      <c r="L951" s="11">
        <v>-0.41946962509927654</v>
      </c>
      <c r="M951" s="12">
        <v>8.355091582195355E-2</v>
      </c>
      <c r="N951" s="12">
        <v>-0.41291623536168337</v>
      </c>
      <c r="O951" s="12">
        <v>0.15107009214284817</v>
      </c>
      <c r="P951" s="12">
        <v>-0.36374758608020846</v>
      </c>
      <c r="Q951" s="13">
        <v>0.25509634436124362</v>
      </c>
    </row>
    <row r="952" spans="1:17" x14ac:dyDescent="0.2">
      <c r="A952" s="9">
        <v>951</v>
      </c>
      <c r="B952" s="10" t="s">
        <v>962</v>
      </c>
      <c r="C952" s="11">
        <v>-0.33801589395577308</v>
      </c>
      <c r="D952" s="12">
        <v>-0.6926759028208701</v>
      </c>
      <c r="E952" s="12">
        <v>-0.69714453250068109</v>
      </c>
      <c r="F952" s="12">
        <v>-0.45123192530156619</v>
      </c>
      <c r="G952" s="12">
        <v>-0.75815551675507686</v>
      </c>
      <c r="H952" s="13">
        <v>-0.65856161906322952</v>
      </c>
      <c r="J952" s="9">
        <v>951</v>
      </c>
      <c r="K952" s="10" t="s">
        <v>962</v>
      </c>
      <c r="L952" s="11">
        <v>-0.84418828229927112</v>
      </c>
      <c r="M952" s="12">
        <v>-0.63191221125209385</v>
      </c>
      <c r="N952" s="12">
        <v>-0.54830237626137812</v>
      </c>
      <c r="O952" s="12">
        <v>-0.40568851472324713</v>
      </c>
      <c r="P952" s="12">
        <v>-0.43887041385964032</v>
      </c>
      <c r="Q952" s="13">
        <v>-0.38714816110536637</v>
      </c>
    </row>
    <row r="953" spans="1:17" x14ac:dyDescent="0.2">
      <c r="A953" s="9">
        <v>952</v>
      </c>
      <c r="B953" s="10" t="s">
        <v>963</v>
      </c>
      <c r="C953" s="11">
        <v>0.31790739576797405</v>
      </c>
      <c r="D953" s="12">
        <v>-0.31005936457750982</v>
      </c>
      <c r="E953" s="12">
        <v>-0.44810262254316791</v>
      </c>
      <c r="F953" s="12">
        <v>-0.28340886371469787</v>
      </c>
      <c r="G953" s="12">
        <v>-0.48092664963972059</v>
      </c>
      <c r="H953" s="13">
        <v>-0.64429358162198369</v>
      </c>
      <c r="J953" s="9">
        <v>952</v>
      </c>
      <c r="K953" s="10" t="s">
        <v>963</v>
      </c>
      <c r="L953" s="11">
        <v>-0.60287086343563689</v>
      </c>
      <c r="M953" s="12">
        <v>-0.29338771152913778</v>
      </c>
      <c r="N953" s="12">
        <v>-0.41517267104334465</v>
      </c>
      <c r="O953" s="12">
        <v>-7.0235630251623465E-2</v>
      </c>
      <c r="P953" s="12">
        <v>-0.5497660167721351</v>
      </c>
      <c r="Q953" s="13">
        <v>-0.33921946666755848</v>
      </c>
    </row>
    <row r="954" spans="1:17" x14ac:dyDescent="0.2">
      <c r="A954" s="9">
        <v>953</v>
      </c>
      <c r="B954" s="10" t="s">
        <v>964</v>
      </c>
      <c r="C954" s="11">
        <v>0.53427098091990644</v>
      </c>
      <c r="D954" s="12">
        <v>0.70341896588853126</v>
      </c>
      <c r="E954" s="12">
        <v>8.9996172522669692E-3</v>
      </c>
      <c r="F954" s="12">
        <v>-8.7893083907315192E-3</v>
      </c>
      <c r="G954" s="12">
        <v>-0.39171459205588516</v>
      </c>
      <c r="H954" s="13">
        <v>-0.46166270237402968</v>
      </c>
      <c r="J954" s="9">
        <v>953</v>
      </c>
      <c r="K954" s="10" t="s">
        <v>964</v>
      </c>
      <c r="L954" s="11">
        <v>0.22967423164389966</v>
      </c>
      <c r="M954" s="12">
        <v>0.2684189050323631</v>
      </c>
      <c r="N954" s="12">
        <v>0.44227288798805298</v>
      </c>
      <c r="O954" s="12">
        <v>0.3024897969390678</v>
      </c>
      <c r="P954" s="12">
        <v>0.13349398826936512</v>
      </c>
      <c r="Q954" s="13">
        <v>7.1050157720066828E-2</v>
      </c>
    </row>
    <row r="955" spans="1:17" x14ac:dyDescent="0.2">
      <c r="A955" s="9">
        <v>954</v>
      </c>
      <c r="B955" s="10" t="s">
        <v>965</v>
      </c>
      <c r="C955" s="11">
        <v>0.36801264706631803</v>
      </c>
      <c r="D955" s="12">
        <v>-1.170956392346165E-2</v>
      </c>
      <c r="E955" s="12">
        <v>-3.9863035967246607E-2</v>
      </c>
      <c r="F955" s="12">
        <v>-0.37037172290061937</v>
      </c>
      <c r="G955" s="12">
        <v>-0.2842764151807296</v>
      </c>
      <c r="H955" s="13">
        <v>-0.61670870923557375</v>
      </c>
      <c r="J955" s="9">
        <v>954</v>
      </c>
      <c r="K955" s="10" t="s">
        <v>965</v>
      </c>
      <c r="L955" s="11">
        <v>3.6620296552992315E-2</v>
      </c>
      <c r="M955" s="12">
        <v>-0.25017181794748328</v>
      </c>
      <c r="N955" s="12">
        <v>-0.29558157991528172</v>
      </c>
      <c r="O955" s="12">
        <v>-0.12148537649034299</v>
      </c>
      <c r="P955" s="12">
        <v>-2.5694861072763267E-2</v>
      </c>
      <c r="Q955" s="13">
        <v>-0.26636785112209388</v>
      </c>
    </row>
    <row r="956" spans="1:17" x14ac:dyDescent="0.2">
      <c r="A956" s="9">
        <v>955</v>
      </c>
      <c r="B956" s="10" t="s">
        <v>966</v>
      </c>
      <c r="C956" s="11">
        <v>-1.3720060798397378</v>
      </c>
      <c r="D956" s="12">
        <v>-9.4320845291561897E-3</v>
      </c>
      <c r="E956" s="12">
        <v>-0.96352480327802081</v>
      </c>
      <c r="F956" s="12">
        <v>-1.4688499441964848</v>
      </c>
      <c r="G956" s="12">
        <v>-2.0867436861487434</v>
      </c>
      <c r="H956" s="13">
        <v>-1.8884664464986696</v>
      </c>
      <c r="J956" s="9">
        <v>955</v>
      </c>
      <c r="K956" s="10" t="s">
        <v>966</v>
      </c>
      <c r="L956" s="11">
        <v>-1.0517212625219976</v>
      </c>
      <c r="M956" s="12">
        <v>-0.43503980715789281</v>
      </c>
      <c r="N956" s="12">
        <v>-1.2681053587114222</v>
      </c>
      <c r="O956" s="12">
        <v>-0.54779008383969796</v>
      </c>
      <c r="P956" s="12">
        <v>-2.0164497972277164</v>
      </c>
      <c r="Q956" s="13">
        <v>-0.93928672102890109</v>
      </c>
    </row>
    <row r="957" spans="1:17" x14ac:dyDescent="0.2">
      <c r="A957" s="9">
        <v>956</v>
      </c>
      <c r="B957" s="10" t="s">
        <v>967</v>
      </c>
      <c r="C957" s="11">
        <v>-1.5450969479612837</v>
      </c>
      <c r="D957" s="12">
        <v>-0.74733540828420619</v>
      </c>
      <c r="E957" s="12">
        <v>-1.5435717834322265</v>
      </c>
      <c r="F957" s="12">
        <v>-8.9649510791676656E-2</v>
      </c>
      <c r="G957" s="12">
        <v>-1.157211602291369</v>
      </c>
      <c r="H957" s="13">
        <v>-0.14300986618619241</v>
      </c>
      <c r="J957" s="9">
        <v>956</v>
      </c>
      <c r="K957" s="10" t="s">
        <v>967</v>
      </c>
      <c r="L957" s="11">
        <v>-1.3461285135356307</v>
      </c>
      <c r="M957" s="12">
        <v>-1.8779704761897844</v>
      </c>
      <c r="N957" s="12">
        <v>-1.1891301098532656</v>
      </c>
      <c r="O957" s="12">
        <v>-1.7125570438106055</v>
      </c>
      <c r="P957" s="12">
        <v>-1.1453827227376328</v>
      </c>
      <c r="Q957" s="13">
        <v>-1.6486313987084396</v>
      </c>
    </row>
    <row r="958" spans="1:17" x14ac:dyDescent="0.2">
      <c r="A958" s="9">
        <v>957</v>
      </c>
      <c r="B958" s="10" t="s">
        <v>968</v>
      </c>
      <c r="C958" s="11">
        <v>-0.70925025584803314</v>
      </c>
      <c r="D958" s="12">
        <v>0.63964954284797326</v>
      </c>
      <c r="E958" s="12">
        <v>1.4748792138376252</v>
      </c>
      <c r="F958" s="12">
        <v>0.22768864202712924</v>
      </c>
      <c r="G958" s="12">
        <v>1.320581351891907</v>
      </c>
      <c r="H958" s="13">
        <v>0.67597548294135101</v>
      </c>
      <c r="J958" s="9">
        <v>957</v>
      </c>
      <c r="K958" s="10" t="s">
        <v>968</v>
      </c>
      <c r="L958" s="11">
        <v>0.43238086348935129</v>
      </c>
      <c r="M958" s="12">
        <v>0.64775841536021539</v>
      </c>
      <c r="N958" s="12">
        <v>0.69499368433414932</v>
      </c>
      <c r="O958" s="12">
        <v>0.88254374300457872</v>
      </c>
      <c r="P958" s="12">
        <v>0.518051320949793</v>
      </c>
      <c r="Q958" s="13">
        <v>1.4686508875265112</v>
      </c>
    </row>
    <row r="959" spans="1:17" x14ac:dyDescent="0.2">
      <c r="A959" s="9">
        <v>958</v>
      </c>
      <c r="B959" s="10" t="s">
        <v>969</v>
      </c>
      <c r="C959" s="11">
        <v>-1.3332883856546571</v>
      </c>
      <c r="D959" s="12">
        <v>-0.77922011980448525</v>
      </c>
      <c r="E959" s="12">
        <v>-0.52848956816236492</v>
      </c>
      <c r="F959" s="12">
        <v>-0.29713984148089634</v>
      </c>
      <c r="G959" s="12">
        <v>-8.0068175017585144E-3</v>
      </c>
      <c r="H959" s="13">
        <v>0.27932404207470124</v>
      </c>
      <c r="J959" s="9">
        <v>958</v>
      </c>
      <c r="K959" s="10" t="s">
        <v>969</v>
      </c>
      <c r="L959" s="11">
        <v>-1.1844458428969951</v>
      </c>
      <c r="M959" s="12">
        <v>-1.03766143432429</v>
      </c>
      <c r="N959" s="12">
        <v>-1.0041023839570167</v>
      </c>
      <c r="O959" s="12">
        <v>-0.85528856127201769</v>
      </c>
      <c r="P959" s="12">
        <v>-1.1525372777642466</v>
      </c>
      <c r="Q959" s="13">
        <v>-0.64596311106952198</v>
      </c>
    </row>
    <row r="960" spans="1:17" x14ac:dyDescent="0.2">
      <c r="A960" s="9">
        <v>959</v>
      </c>
      <c r="B960" s="10" t="s">
        <v>970</v>
      </c>
      <c r="C960" s="11">
        <v>0.25869209877902599</v>
      </c>
      <c r="D960" s="12">
        <v>1.0700931483717508</v>
      </c>
      <c r="E960" s="12">
        <v>2.3496783279288875</v>
      </c>
      <c r="F960" s="12">
        <v>2.2339370600883255</v>
      </c>
      <c r="G960" s="12">
        <v>4.0631326705175326</v>
      </c>
      <c r="H960" s="13">
        <v>1.5253993119435532</v>
      </c>
      <c r="J960" s="9">
        <v>959</v>
      </c>
      <c r="K960" s="10" t="s">
        <v>970</v>
      </c>
      <c r="L960" s="11">
        <v>0.73885398544616754</v>
      </c>
      <c r="M960" s="12">
        <v>1.1759526702470977</v>
      </c>
      <c r="N960" s="12">
        <v>1.6810560772202603</v>
      </c>
      <c r="O960" s="12">
        <v>1.6769148097047393</v>
      </c>
      <c r="P960" s="12">
        <v>2.3299423814394293</v>
      </c>
      <c r="Q960" s="13">
        <v>1.8559147385839896</v>
      </c>
    </row>
    <row r="961" spans="1:17" x14ac:dyDescent="0.2">
      <c r="A961" s="9">
        <v>960</v>
      </c>
      <c r="B961" s="10" t="s">
        <v>971</v>
      </c>
      <c r="C961" s="11">
        <v>-0.17175756010218465</v>
      </c>
      <c r="D961" s="12">
        <v>-0.59018933007711172</v>
      </c>
      <c r="E961" s="12">
        <v>-0.5079987781025701</v>
      </c>
      <c r="F961" s="12">
        <v>0.52824448868724683</v>
      </c>
      <c r="G961" s="12">
        <v>-0.46174126091201417</v>
      </c>
      <c r="H961" s="13">
        <v>0.40012675907725354</v>
      </c>
      <c r="J961" s="9">
        <v>960</v>
      </c>
      <c r="K961" s="10" t="s">
        <v>971</v>
      </c>
      <c r="L961" s="11">
        <v>-0.25778695446064087</v>
      </c>
      <c r="M961" s="12">
        <v>-0.27418064771506884</v>
      </c>
      <c r="N961" s="12">
        <v>-0.38132613581842223</v>
      </c>
      <c r="O961" s="12">
        <v>-0.42898385392266536</v>
      </c>
      <c r="P961" s="12">
        <v>-0.53187962920560361</v>
      </c>
      <c r="Q961" s="13">
        <v>-0.65363170217957234</v>
      </c>
    </row>
    <row r="962" spans="1:17" x14ac:dyDescent="0.2">
      <c r="A962" s="9">
        <v>961</v>
      </c>
      <c r="B962" s="10" t="s">
        <v>972</v>
      </c>
      <c r="C962" s="11">
        <v>0.5251609352292973</v>
      </c>
      <c r="D962" s="12">
        <v>1.1725797211155091</v>
      </c>
      <c r="E962" s="12">
        <v>0.20129780089034613</v>
      </c>
      <c r="F962" s="12">
        <v>1.1995367350347201</v>
      </c>
      <c r="G962" s="12">
        <v>-0.11256718606775735</v>
      </c>
      <c r="H962" s="13">
        <v>0.66836586297268608</v>
      </c>
      <c r="J962" s="9">
        <v>961</v>
      </c>
      <c r="K962" s="10" t="s">
        <v>972</v>
      </c>
      <c r="L962" s="11">
        <v>0.21036883813480839</v>
      </c>
      <c r="M962" s="12">
        <v>0.97667938317613567</v>
      </c>
      <c r="N962" s="12">
        <v>0.15570555641703412</v>
      </c>
      <c r="O962" s="12">
        <v>0.15805869390267285</v>
      </c>
      <c r="P962" s="12">
        <v>0.17105540215908302</v>
      </c>
      <c r="Q962" s="13">
        <v>7.1050157720066828E-2</v>
      </c>
    </row>
    <row r="963" spans="1:17" x14ac:dyDescent="0.2">
      <c r="A963" s="9">
        <v>962</v>
      </c>
      <c r="B963" s="10" t="s">
        <v>973</v>
      </c>
      <c r="C963" s="11">
        <v>-2.4469914713314371</v>
      </c>
      <c r="D963" s="12">
        <v>-1.4328567059702255</v>
      </c>
      <c r="E963" s="12">
        <v>-1.0549452512371065</v>
      </c>
      <c r="F963" s="12">
        <v>-1.3223861813570355</v>
      </c>
      <c r="G963" s="12">
        <v>-0.53560500751368301</v>
      </c>
      <c r="H963" s="13">
        <v>-0.53205168708417827</v>
      </c>
      <c r="J963" s="9">
        <v>962</v>
      </c>
      <c r="K963" s="10" t="s">
        <v>973</v>
      </c>
      <c r="L963" s="11">
        <v>-1.6308830677947197</v>
      </c>
      <c r="M963" s="12">
        <v>-1.8683669442827486</v>
      </c>
      <c r="N963" s="12">
        <v>-1.541134076192473</v>
      </c>
      <c r="O963" s="12">
        <v>-1.6053984834932833</v>
      </c>
      <c r="P963" s="12">
        <v>-1.9466928857182437</v>
      </c>
      <c r="Q963" s="13">
        <v>-1.7291516053639546</v>
      </c>
    </row>
    <row r="964" spans="1:17" x14ac:dyDescent="0.2">
      <c r="A964" s="9">
        <v>963</v>
      </c>
      <c r="B964" s="10" t="s">
        <v>974</v>
      </c>
      <c r="C964" s="11">
        <v>0.20403182463537872</v>
      </c>
      <c r="D964" s="12">
        <v>-0.38521618458959761</v>
      </c>
      <c r="E964" s="12">
        <v>-0.66089159624104366</v>
      </c>
      <c r="F964" s="12">
        <v>-0.36121773772315485</v>
      </c>
      <c r="G964" s="12">
        <v>-0.67661761466232528</v>
      </c>
      <c r="H964" s="13">
        <v>-0.55678295198233918</v>
      </c>
      <c r="J964" s="9">
        <v>963</v>
      </c>
      <c r="K964" s="10" t="s">
        <v>974</v>
      </c>
      <c r="L964" s="11">
        <v>-0.61976308275609215</v>
      </c>
      <c r="M964" s="12">
        <v>-0.16374003078417687</v>
      </c>
      <c r="N964" s="12">
        <v>-0.59117465421294835</v>
      </c>
      <c r="O964" s="12">
        <v>-0.12847397825017026</v>
      </c>
      <c r="P964" s="12">
        <v>-0.53724554547556447</v>
      </c>
      <c r="Q964" s="13">
        <v>-0.34497091000009683</v>
      </c>
    </row>
    <row r="965" spans="1:17" x14ac:dyDescent="0.2">
      <c r="A965" s="9">
        <v>964</v>
      </c>
      <c r="B965" s="10" t="s">
        <v>975</v>
      </c>
      <c r="C965" s="11">
        <v>-0.9051162381960981</v>
      </c>
      <c r="D965" s="12">
        <v>-1.2347159986656278</v>
      </c>
      <c r="E965" s="12">
        <v>-1.0565214658570905</v>
      </c>
      <c r="F965" s="12">
        <v>-0.79755769784901154</v>
      </c>
      <c r="G965" s="12">
        <v>-0.88861616010348077</v>
      </c>
      <c r="H965" s="13">
        <v>-0.64524478411806663</v>
      </c>
      <c r="J965" s="9">
        <v>964</v>
      </c>
      <c r="K965" s="10" t="s">
        <v>975</v>
      </c>
      <c r="L965" s="11">
        <v>-1.3630207328560833</v>
      </c>
      <c r="M965" s="12">
        <v>-0.75435724306677987</v>
      </c>
      <c r="N965" s="12">
        <v>-1.3290291221162831</v>
      </c>
      <c r="O965" s="12">
        <v>-1.0300036052676529</v>
      </c>
      <c r="P965" s="12">
        <v>-0.97546204085558474</v>
      </c>
      <c r="Q965" s="13">
        <v>-0.87602084437099459</v>
      </c>
    </row>
    <row r="966" spans="1:17" x14ac:dyDescent="0.2">
      <c r="A966" s="9">
        <v>965</v>
      </c>
      <c r="B966" s="10" t="s">
        <v>976</v>
      </c>
      <c r="C966" s="11">
        <v>0.81440488590609028</v>
      </c>
      <c r="D966" s="12">
        <v>0.7261937598315884</v>
      </c>
      <c r="E966" s="12">
        <v>-0.26841415586496314</v>
      </c>
      <c r="F966" s="12">
        <v>0.111738163112565</v>
      </c>
      <c r="G966" s="12">
        <v>-0.30346180390843597</v>
      </c>
      <c r="H966" s="13">
        <v>-4.134301758061204E-3</v>
      </c>
      <c r="J966" s="9">
        <v>965</v>
      </c>
      <c r="K966" s="10" t="s">
        <v>976</v>
      </c>
      <c r="L966" s="11">
        <v>0.63508749533480557</v>
      </c>
      <c r="M966" s="12">
        <v>0.97187761722261912</v>
      </c>
      <c r="N966" s="12">
        <v>0.50319665139291636</v>
      </c>
      <c r="O966" s="12">
        <v>0.99436137116178658</v>
      </c>
      <c r="P966" s="12">
        <v>0.43040802187378852</v>
      </c>
      <c r="Q966" s="13">
        <v>0.87050078094268268</v>
      </c>
    </row>
    <row r="967" spans="1:17" x14ac:dyDescent="0.2">
      <c r="A967" s="9">
        <v>966</v>
      </c>
      <c r="B967" s="10" t="s">
        <v>977</v>
      </c>
      <c r="C967" s="11">
        <v>0.27918970158289341</v>
      </c>
      <c r="D967" s="12">
        <v>-0.1506358069761099</v>
      </c>
      <c r="E967" s="12">
        <v>-0.37874917926386126</v>
      </c>
      <c r="F967" s="12">
        <v>-0.84027629534385107</v>
      </c>
      <c r="G967" s="12">
        <v>-0.28331714574434441</v>
      </c>
      <c r="H967" s="13">
        <v>-0.49971080221735348</v>
      </c>
      <c r="J967" s="9">
        <v>966</v>
      </c>
      <c r="K967" s="10" t="s">
        <v>977</v>
      </c>
      <c r="L967" s="11">
        <v>0.50960243752571366</v>
      </c>
      <c r="M967" s="12">
        <v>0.11956416047333321</v>
      </c>
      <c r="N967" s="12">
        <v>2.2679300640462427E-3</v>
      </c>
      <c r="O967" s="12">
        <v>-0.10051957121086895</v>
      </c>
      <c r="P967" s="12">
        <v>3.1541579140137076E-2</v>
      </c>
      <c r="Q967" s="13">
        <v>-0.20118482668667537</v>
      </c>
    </row>
    <row r="968" spans="1:17" x14ac:dyDescent="0.2">
      <c r="A968" s="9">
        <v>967</v>
      </c>
      <c r="B968" s="10" t="s">
        <v>978</v>
      </c>
      <c r="C968" s="11">
        <v>-3.3283883918977235</v>
      </c>
      <c r="D968" s="12">
        <v>-1.7539813005673308</v>
      </c>
      <c r="E968" s="12">
        <v>-1.9786070185478823</v>
      </c>
      <c r="F968" s="12">
        <v>-2.3796714693543053</v>
      </c>
      <c r="G968" s="12">
        <v>-3.3740832697778407</v>
      </c>
      <c r="H968" s="13">
        <v>-2.8767658399290053</v>
      </c>
      <c r="J968" s="9">
        <v>967</v>
      </c>
      <c r="K968" s="10" t="s">
        <v>978</v>
      </c>
      <c r="L968" s="11">
        <v>-1.5198770551174468</v>
      </c>
      <c r="M968" s="12">
        <v>-1.2849523809304204</v>
      </c>
      <c r="N968" s="12">
        <v>-2.0104726979780794</v>
      </c>
      <c r="O968" s="12">
        <v>-1.6263642887727598</v>
      </c>
      <c r="P968" s="12">
        <v>-3.1933740991054864</v>
      </c>
      <c r="Q968" s="13">
        <v>-2.2506158008472918</v>
      </c>
    </row>
    <row r="969" spans="1:17" x14ac:dyDescent="0.2">
      <c r="A969" s="9">
        <v>968</v>
      </c>
      <c r="B969" s="10" t="s">
        <v>979</v>
      </c>
      <c r="C969" s="11">
        <v>-0.95522148949443952</v>
      </c>
      <c r="D969" s="12">
        <v>-0.88170669254824352</v>
      </c>
      <c r="E969" s="12">
        <v>-0.91308593543852323</v>
      </c>
      <c r="F969" s="12">
        <v>-0.94402146068846093</v>
      </c>
      <c r="G969" s="12">
        <v>-0.6948437339536464</v>
      </c>
      <c r="H969" s="13">
        <v>-0.68804889644180534</v>
      </c>
      <c r="J969" s="9">
        <v>968</v>
      </c>
      <c r="K969" s="10" t="s">
        <v>979</v>
      </c>
      <c r="L969" s="11">
        <v>-1.2954518555742678</v>
      </c>
      <c r="M969" s="12">
        <v>-0.86719874297443278</v>
      </c>
      <c r="N969" s="12">
        <v>-0.95446079896046243</v>
      </c>
      <c r="O969" s="12">
        <v>-0.75278906879457608</v>
      </c>
      <c r="P969" s="12">
        <v>-0.83594821783663875</v>
      </c>
      <c r="Q969" s="13">
        <v>-0.84918077548582371</v>
      </c>
    </row>
    <row r="970" spans="1:17" x14ac:dyDescent="0.2">
      <c r="A970" s="9">
        <v>969</v>
      </c>
      <c r="B970" s="10" t="s">
        <v>980</v>
      </c>
      <c r="C970" s="11">
        <v>-0.34029340537842473</v>
      </c>
      <c r="D970" s="12">
        <v>-1.1891664107795135</v>
      </c>
      <c r="E970" s="12">
        <v>-0.11394512310650552</v>
      </c>
      <c r="F970" s="12">
        <v>-0.91198251256733165</v>
      </c>
      <c r="G970" s="12">
        <v>0.1512319089382049</v>
      </c>
      <c r="H970" s="13">
        <v>-0.76034028614412097</v>
      </c>
      <c r="J970" s="9">
        <v>969</v>
      </c>
      <c r="K970" s="10" t="s">
        <v>980</v>
      </c>
      <c r="L970" s="11">
        <v>-0.82005654041290765</v>
      </c>
      <c r="M970" s="12">
        <v>-0.3053921264129319</v>
      </c>
      <c r="N970" s="12">
        <v>-0.68143208147941159</v>
      </c>
      <c r="O970" s="12">
        <v>-0.55710821951946421</v>
      </c>
      <c r="P970" s="12">
        <v>-0.68749120103442807</v>
      </c>
      <c r="Q970" s="13">
        <v>-0.5980344166317163</v>
      </c>
    </row>
    <row r="971" spans="1:17" x14ac:dyDescent="0.2">
      <c r="A971" s="9">
        <v>970</v>
      </c>
      <c r="B971" s="10" t="s">
        <v>981</v>
      </c>
      <c r="C971" s="11">
        <v>-1.1169248005027248</v>
      </c>
      <c r="D971" s="12">
        <v>-1.501181087799397</v>
      </c>
      <c r="E971" s="12">
        <v>0.77661613718459943</v>
      </c>
      <c r="F971" s="12">
        <v>-1.6092110502509562</v>
      </c>
      <c r="G971" s="12">
        <v>0.50424306152800158</v>
      </c>
      <c r="H971" s="13">
        <v>-1.9353541695391142E-2</v>
      </c>
      <c r="J971" s="9">
        <v>970</v>
      </c>
      <c r="K971" s="10" t="s">
        <v>981</v>
      </c>
      <c r="L971" s="11">
        <v>-1.3219967716492673</v>
      </c>
      <c r="M971" s="12">
        <v>-1.5706574551646888</v>
      </c>
      <c r="N971" s="12">
        <v>-1.2839004084830539</v>
      </c>
      <c r="O971" s="12">
        <v>-1.0742647497465478</v>
      </c>
      <c r="P971" s="12">
        <v>-1.0935121987946934</v>
      </c>
      <c r="Q971" s="13">
        <v>-0.94887245991646141</v>
      </c>
    </row>
    <row r="972" spans="1:17" x14ac:dyDescent="0.2">
      <c r="A972" s="9">
        <v>971</v>
      </c>
      <c r="B972" s="10" t="s">
        <v>982</v>
      </c>
      <c r="C972" s="11">
        <v>-0.71836030153864228</v>
      </c>
      <c r="D972" s="12">
        <v>-0.21440523001667036</v>
      </c>
      <c r="E972" s="12">
        <v>-0.37874917926386126</v>
      </c>
      <c r="F972" s="12">
        <v>-0.49242485860016</v>
      </c>
      <c r="G972" s="12">
        <v>-0.26605029588940843</v>
      </c>
      <c r="H972" s="13">
        <v>-0.55678295198233918</v>
      </c>
      <c r="J972" s="9">
        <v>971</v>
      </c>
      <c r="K972" s="10" t="s">
        <v>982</v>
      </c>
      <c r="L972" s="11">
        <v>-0.6583738697742747</v>
      </c>
      <c r="M972" s="12">
        <v>-0.49746276455361632</v>
      </c>
      <c r="N972" s="12">
        <v>-0.35876177900180645</v>
      </c>
      <c r="O972" s="12">
        <v>-0.56642635519923046</v>
      </c>
      <c r="P972" s="12">
        <v>-0.55155465552879002</v>
      </c>
      <c r="Q972" s="13">
        <v>-0.5980344166317163</v>
      </c>
    </row>
    <row r="973" spans="1:17" x14ac:dyDescent="0.2">
      <c r="A973" s="9">
        <v>972</v>
      </c>
      <c r="B973" s="10" t="s">
        <v>983</v>
      </c>
      <c r="C973" s="11">
        <v>6.9658650698918495E-2</v>
      </c>
      <c r="D973" s="12">
        <v>0.10671936458043492</v>
      </c>
      <c r="E973" s="12">
        <v>0.45033971084785751</v>
      </c>
      <c r="F973" s="12">
        <v>0.25972759014825847</v>
      </c>
      <c r="G973" s="12">
        <v>0.1205352869738749</v>
      </c>
      <c r="H973" s="13">
        <v>2.2499368132265659E-2</v>
      </c>
      <c r="J973" s="9">
        <v>972</v>
      </c>
      <c r="K973" s="10" t="s">
        <v>983</v>
      </c>
      <c r="L973" s="11">
        <v>-0.14919411597200682</v>
      </c>
      <c r="M973" s="12">
        <v>-0.23336563711017524</v>
      </c>
      <c r="N973" s="12">
        <v>-0.19855484560383457</v>
      </c>
      <c r="O973" s="12">
        <v>-0.21699626720795995</v>
      </c>
      <c r="P973" s="12">
        <v>-0.3387066434870652</v>
      </c>
      <c r="Q973" s="13">
        <v>-0.23185919112687256</v>
      </c>
    </row>
    <row r="974" spans="1:17" x14ac:dyDescent="0.2">
      <c r="A974" s="9">
        <v>973</v>
      </c>
      <c r="B974" s="10" t="s">
        <v>984</v>
      </c>
      <c r="C974" s="11">
        <v>-0.37445607671820458</v>
      </c>
      <c r="D974" s="12">
        <v>-0.78149759919879069</v>
      </c>
      <c r="E974" s="12">
        <v>-0.24634715118518424</v>
      </c>
      <c r="F974" s="12">
        <v>-1.3025525468058605</v>
      </c>
      <c r="G974" s="12">
        <v>-0.5087454632948939</v>
      </c>
      <c r="H974" s="13">
        <v>-1.4119139959610403</v>
      </c>
      <c r="J974" s="9">
        <v>973</v>
      </c>
      <c r="K974" s="10" t="s">
        <v>984</v>
      </c>
      <c r="L974" s="11">
        <v>-1.2471883718015411</v>
      </c>
      <c r="M974" s="12">
        <v>-0.6367139772056104</v>
      </c>
      <c r="N974" s="12">
        <v>-0.89128059987393771</v>
      </c>
      <c r="O974" s="12">
        <v>-1.018355935667945</v>
      </c>
      <c r="P974" s="12">
        <v>-0.45496816266951884</v>
      </c>
      <c r="Q974" s="13">
        <v>-0.53093424441878567</v>
      </c>
    </row>
    <row r="975" spans="1:17" x14ac:dyDescent="0.2">
      <c r="A975" s="9">
        <v>974</v>
      </c>
      <c r="B975" s="10" t="s">
        <v>985</v>
      </c>
      <c r="C975" s="11">
        <v>-1.7842356473397327</v>
      </c>
      <c r="D975" s="12">
        <v>-1.1709465756250674</v>
      </c>
      <c r="E975" s="12">
        <v>-0.69714453250068109</v>
      </c>
      <c r="F975" s="12">
        <v>-1.4764782651777053</v>
      </c>
      <c r="G975" s="12">
        <v>-0.16340846619618002</v>
      </c>
      <c r="H975" s="13">
        <v>-0.82407085338168762</v>
      </c>
      <c r="J975" s="9">
        <v>974</v>
      </c>
      <c r="K975" s="10" t="s">
        <v>985</v>
      </c>
      <c r="L975" s="11">
        <v>-1.1410087075015403</v>
      </c>
      <c r="M975" s="12">
        <v>-1.3353709234423499</v>
      </c>
      <c r="N975" s="12">
        <v>-1.1462578319016954</v>
      </c>
      <c r="O975" s="12">
        <v>-1.1255144959852672</v>
      </c>
      <c r="P975" s="12">
        <v>-1.3725398448325832</v>
      </c>
      <c r="Q975" s="13">
        <v>-1.1060785776724673</v>
      </c>
    </row>
    <row r="976" spans="1:17" x14ac:dyDescent="0.2">
      <c r="A976" s="9">
        <v>975</v>
      </c>
      <c r="B976" s="10" t="s">
        <v>986</v>
      </c>
      <c r="C976" s="11">
        <v>-0.40406372521267864</v>
      </c>
      <c r="D976" s="12">
        <v>-0.4672054427846043</v>
      </c>
      <c r="E976" s="12">
        <v>-0.92569565239839757</v>
      </c>
      <c r="F976" s="12">
        <v>-0.81891699659643047</v>
      </c>
      <c r="G976" s="12">
        <v>-0.75144063070038036</v>
      </c>
      <c r="H976" s="13">
        <v>-0.77746193107361694</v>
      </c>
      <c r="J976" s="9">
        <v>975</v>
      </c>
      <c r="K976" s="10" t="s">
        <v>986</v>
      </c>
      <c r="L976" s="11">
        <v>-0.33500852849700324</v>
      </c>
      <c r="M976" s="12">
        <v>4.5136788193818257E-2</v>
      </c>
      <c r="N976" s="12">
        <v>-0.46255782035823761</v>
      </c>
      <c r="O976" s="12">
        <v>-0.74813000095469295</v>
      </c>
      <c r="P976" s="12">
        <v>-0.32976344970379845</v>
      </c>
      <c r="Q976" s="13">
        <v>-0.41590537776804937</v>
      </c>
    </row>
    <row r="977" spans="1:17" x14ac:dyDescent="0.2">
      <c r="A977" s="9">
        <v>976</v>
      </c>
      <c r="B977" s="10" t="s">
        <v>987</v>
      </c>
      <c r="C977" s="11">
        <v>-1.4152787968701241</v>
      </c>
      <c r="D977" s="12">
        <v>-0.94775359498310952</v>
      </c>
      <c r="E977" s="12">
        <v>-0.96194858865803679</v>
      </c>
      <c r="F977" s="12">
        <v>-1.3788357566180733</v>
      </c>
      <c r="G977" s="12">
        <v>-0.64304318438883856</v>
      </c>
      <c r="H977" s="13">
        <v>-0.77651072857753289</v>
      </c>
      <c r="J977" s="9">
        <v>976</v>
      </c>
      <c r="K977" s="10" t="s">
        <v>987</v>
      </c>
      <c r="L977" s="11">
        <v>-0.88521224350608974</v>
      </c>
      <c r="M977" s="12">
        <v>-0.83118549832305311</v>
      </c>
      <c r="N977" s="12">
        <v>-0.7355865378392884</v>
      </c>
      <c r="O977" s="12">
        <v>-0.47091546448161603</v>
      </c>
      <c r="P977" s="12">
        <v>-1.2294487443003315</v>
      </c>
      <c r="Q977" s="13">
        <v>-0.87410369659348253</v>
      </c>
    </row>
    <row r="978" spans="1:17" x14ac:dyDescent="0.2">
      <c r="A978" s="9">
        <v>977</v>
      </c>
      <c r="B978" s="10" t="s">
        <v>988</v>
      </c>
      <c r="C978" s="11">
        <v>3.5495979359138626E-2</v>
      </c>
      <c r="D978" s="12">
        <v>1.1156427362578651</v>
      </c>
      <c r="E978" s="12">
        <v>2.1794471489705876</v>
      </c>
      <c r="F978" s="12">
        <v>1.355154483051634</v>
      </c>
      <c r="G978" s="12">
        <v>0.70089329598699246</v>
      </c>
      <c r="H978" s="13">
        <v>0.98036028168794132</v>
      </c>
      <c r="J978" s="9">
        <v>977</v>
      </c>
      <c r="K978" s="10" t="s">
        <v>988</v>
      </c>
      <c r="L978" s="11">
        <v>1.1659858168347981</v>
      </c>
      <c r="M978" s="12">
        <v>0.69577607489538651</v>
      </c>
      <c r="N978" s="12">
        <v>1.1733580488464062</v>
      </c>
      <c r="O978" s="12">
        <v>0.96873649804242679</v>
      </c>
      <c r="P978" s="12">
        <v>0.41967618933386885</v>
      </c>
      <c r="Q978" s="13">
        <v>0.41805390544978782</v>
      </c>
    </row>
    <row r="979" spans="1:17" x14ac:dyDescent="0.2">
      <c r="A979" s="9">
        <v>978</v>
      </c>
      <c r="B979" s="10" t="s">
        <v>989</v>
      </c>
      <c r="C979" s="11">
        <v>1.5728161896491746</v>
      </c>
      <c r="D979" s="12">
        <v>0.4369538767547646</v>
      </c>
      <c r="E979" s="12">
        <v>0.8097166442042687</v>
      </c>
      <c r="F979" s="12">
        <v>0.44738428628630167</v>
      </c>
      <c r="G979" s="12">
        <v>0.51959137251016707</v>
      </c>
      <c r="H979" s="13">
        <v>0.52663669105630484</v>
      </c>
      <c r="J979" s="9">
        <v>978</v>
      </c>
      <c r="K979" s="10" t="s">
        <v>989</v>
      </c>
      <c r="L979" s="11">
        <v>1.4676325904143421</v>
      </c>
      <c r="M979" s="12">
        <v>1.3320100637364023</v>
      </c>
      <c r="N979" s="12">
        <v>0.64986497070092031</v>
      </c>
      <c r="O979" s="12">
        <v>0.95941836236266054</v>
      </c>
      <c r="P979" s="12">
        <v>0.60569462002579744</v>
      </c>
      <c r="Q979" s="13">
        <v>0.74205187984935983</v>
      </c>
    </row>
    <row r="980" spans="1:17" x14ac:dyDescent="0.2">
      <c r="A980" s="9">
        <v>979</v>
      </c>
      <c r="B980" s="10" t="s">
        <v>990</v>
      </c>
      <c r="C980" s="11">
        <v>-0.30613073403864738</v>
      </c>
      <c r="D980" s="12">
        <v>-0.42621081368710095</v>
      </c>
      <c r="E980" s="12">
        <v>-0.69241588864072878</v>
      </c>
      <c r="F980" s="12">
        <v>-0.35053808834944455</v>
      </c>
      <c r="G980" s="12">
        <v>-0.22576097956122523</v>
      </c>
      <c r="H980" s="13">
        <v>-0.14015625869794343</v>
      </c>
      <c r="J980" s="9">
        <v>979</v>
      </c>
      <c r="K980" s="10" t="s">
        <v>990</v>
      </c>
      <c r="L980" s="11">
        <v>-0.26502647702654908</v>
      </c>
      <c r="M980" s="12">
        <v>-0.45424687097196181</v>
      </c>
      <c r="N980" s="12">
        <v>-0.25270930196371144</v>
      </c>
      <c r="O980" s="12">
        <v>-4.2281223212322146E-2</v>
      </c>
      <c r="P980" s="12">
        <v>-0.22781104057457041</v>
      </c>
      <c r="Q980" s="13">
        <v>-0.28553932889721662</v>
      </c>
    </row>
    <row r="981" spans="1:17" x14ac:dyDescent="0.2">
      <c r="A981" s="9">
        <v>980</v>
      </c>
      <c r="B981" s="10" t="s">
        <v>991</v>
      </c>
      <c r="C981" s="11">
        <v>8.5601230657480071E-2</v>
      </c>
      <c r="D981" s="12">
        <v>-0.62890647978030967</v>
      </c>
      <c r="E981" s="12">
        <v>-0.38190160850382943</v>
      </c>
      <c r="F981" s="12">
        <v>-0.40698766361048255</v>
      </c>
      <c r="G981" s="12">
        <v>-0.2094533991426745</v>
      </c>
      <c r="H981" s="13">
        <v>-0.18296037102168322</v>
      </c>
      <c r="J981" s="9">
        <v>980</v>
      </c>
      <c r="K981" s="10" t="s">
        <v>991</v>
      </c>
      <c r="L981" s="11">
        <v>0.23208740583253573</v>
      </c>
      <c r="M981" s="12">
        <v>6.7226605656803065E-3</v>
      </c>
      <c r="N981" s="12">
        <v>-2.255286243423088E-2</v>
      </c>
      <c r="O981" s="12">
        <v>1.595712478622207E-2</v>
      </c>
      <c r="P981" s="12">
        <v>1.5443830330258545E-2</v>
      </c>
      <c r="Q981" s="13">
        <v>-0.17051046224648028</v>
      </c>
    </row>
    <row r="982" spans="1:17" x14ac:dyDescent="0.2">
      <c r="A982" s="9">
        <v>981</v>
      </c>
      <c r="B982" s="10" t="s">
        <v>992</v>
      </c>
      <c r="C982" s="11">
        <v>0.94422303699724974</v>
      </c>
      <c r="D982" s="12">
        <v>0.62370718708783257</v>
      </c>
      <c r="E982" s="12">
        <v>2.953368527382858</v>
      </c>
      <c r="F982" s="12">
        <v>3.0532187334714904</v>
      </c>
      <c r="G982" s="12">
        <v>2.5369349972284909</v>
      </c>
      <c r="H982" s="13">
        <v>2.599306930021366</v>
      </c>
      <c r="J982" s="9">
        <v>981</v>
      </c>
      <c r="K982" s="10" t="s">
        <v>992</v>
      </c>
      <c r="L982" s="11">
        <v>-1.2689069394992682</v>
      </c>
      <c r="M982" s="12">
        <v>-1.1144896895805632</v>
      </c>
      <c r="N982" s="12">
        <v>-0.41742910672500599</v>
      </c>
      <c r="O982" s="12">
        <v>-5.3928892812032538E-2</v>
      </c>
      <c r="P982" s="12">
        <v>7.089163178650594E-2</v>
      </c>
      <c r="Q982" s="13">
        <v>0.71904610651921297</v>
      </c>
    </row>
    <row r="983" spans="1:17" x14ac:dyDescent="0.2">
      <c r="A983" s="9">
        <v>982</v>
      </c>
      <c r="B983" s="10" t="s">
        <v>993</v>
      </c>
      <c r="C983" s="11">
        <v>0.14026150480112734</v>
      </c>
      <c r="D983" s="12">
        <v>-1.170956392346165E-2</v>
      </c>
      <c r="E983" s="12">
        <v>-0.40396861318360833</v>
      </c>
      <c r="F983" s="12">
        <v>0.10868683472007681</v>
      </c>
      <c r="G983" s="12">
        <v>-0.45982272203924268</v>
      </c>
      <c r="H983" s="13">
        <v>-0.38366409769521609</v>
      </c>
      <c r="J983" s="9">
        <v>982</v>
      </c>
      <c r="K983" s="10" t="s">
        <v>993</v>
      </c>
      <c r="L983" s="11">
        <v>-0.44601454117427608</v>
      </c>
      <c r="M983" s="12">
        <v>-0.3750177327389303</v>
      </c>
      <c r="N983" s="12">
        <v>-0.51896871239977838</v>
      </c>
      <c r="O983" s="12">
        <v>-0.48955173584115114</v>
      </c>
      <c r="P983" s="12">
        <v>-0.48179774401931702</v>
      </c>
      <c r="Q983" s="13">
        <v>-0.38139671777283018</v>
      </c>
    </row>
    <row r="984" spans="1:17" x14ac:dyDescent="0.2">
      <c r="A984" s="9">
        <v>983</v>
      </c>
      <c r="B984" s="10" t="s">
        <v>994</v>
      </c>
      <c r="C984" s="11">
        <v>-1.214857791676756</v>
      </c>
      <c r="D984" s="12">
        <v>-1.0297428531781136</v>
      </c>
      <c r="E984" s="12">
        <v>-1.072283612056933</v>
      </c>
      <c r="F984" s="12">
        <v>-1.0065736927344753</v>
      </c>
      <c r="G984" s="12">
        <v>-0.92602766812250825</v>
      </c>
      <c r="H984" s="13">
        <v>-0.73941383123029314</v>
      </c>
      <c r="J984" s="9">
        <v>983</v>
      </c>
      <c r="K984" s="10" t="s">
        <v>994</v>
      </c>
      <c r="L984" s="11">
        <v>-1.4402423068924484</v>
      </c>
      <c r="M984" s="12">
        <v>-1.6738954231653058</v>
      </c>
      <c r="N984" s="12">
        <v>-1.1485142675833593</v>
      </c>
      <c r="O984" s="12">
        <v>-1.5052285249357833</v>
      </c>
      <c r="P984" s="12">
        <v>-1.1900986916539624</v>
      </c>
      <c r="Q984" s="13">
        <v>-1.5489397142778019</v>
      </c>
    </row>
    <row r="985" spans="1:17" x14ac:dyDescent="0.2">
      <c r="A985" s="9">
        <v>984</v>
      </c>
      <c r="B985" s="10" t="s">
        <v>995</v>
      </c>
      <c r="C985" s="11">
        <v>0.90095031996686326</v>
      </c>
      <c r="D985" s="12">
        <v>2.4730106385430772E-2</v>
      </c>
      <c r="E985" s="12">
        <v>5.8471880122970537E-3</v>
      </c>
      <c r="F985" s="12">
        <v>-0.82654531757765259</v>
      </c>
      <c r="G985" s="12">
        <v>-0.13750819141377607</v>
      </c>
      <c r="H985" s="13">
        <v>-0.5843678243687479</v>
      </c>
      <c r="J985" s="9">
        <v>984</v>
      </c>
      <c r="K985" s="10" t="s">
        <v>995</v>
      </c>
      <c r="L985" s="11">
        <v>1.2842313520779791</v>
      </c>
      <c r="M985" s="12">
        <v>0.65496106429049028</v>
      </c>
      <c r="N985" s="12">
        <v>0.59119764297771815</v>
      </c>
      <c r="O985" s="12">
        <v>0.39800068765668217</v>
      </c>
      <c r="P985" s="12">
        <v>0.3588624716076626</v>
      </c>
      <c r="Q985" s="13">
        <v>0.32603081212919832</v>
      </c>
    </row>
    <row r="986" spans="1:17" x14ac:dyDescent="0.2">
      <c r="A986" s="9">
        <v>985</v>
      </c>
      <c r="B986" s="10" t="s">
        <v>996</v>
      </c>
      <c r="C986" s="11">
        <v>-2.0461494609447031</v>
      </c>
      <c r="D986" s="12">
        <v>-0.80427239314184784</v>
      </c>
      <c r="E986" s="12">
        <v>-3.1981962867324444E-2</v>
      </c>
      <c r="F986" s="12">
        <v>-1.0492922902293131</v>
      </c>
      <c r="G986" s="12">
        <v>7.8327431772920217E-2</v>
      </c>
      <c r="H986" s="13">
        <v>-0.5463197245254241</v>
      </c>
      <c r="J986" s="9">
        <v>985</v>
      </c>
      <c r="K986" s="10" t="s">
        <v>996</v>
      </c>
      <c r="L986" s="11">
        <v>-0.90693081120381713</v>
      </c>
      <c r="M986" s="12">
        <v>-1.2297320724649745</v>
      </c>
      <c r="N986" s="12">
        <v>-0.91158852100889209</v>
      </c>
      <c r="O986" s="12">
        <v>-1.0393217409474218</v>
      </c>
      <c r="P986" s="12">
        <v>-1.3242465984029477</v>
      </c>
      <c r="Q986" s="13">
        <v>-1.0754042132322721</v>
      </c>
    </row>
    <row r="987" spans="1:17" x14ac:dyDescent="0.2">
      <c r="A987" s="9">
        <v>986</v>
      </c>
      <c r="B987" s="10" t="s">
        <v>997</v>
      </c>
      <c r="C987" s="11">
        <v>-1.4927141852402905</v>
      </c>
      <c r="D987" s="12">
        <v>-0.58107941249988992</v>
      </c>
      <c r="E987" s="12">
        <v>-0.71133046408053957</v>
      </c>
      <c r="F987" s="12">
        <v>-5.761056267054742E-2</v>
      </c>
      <c r="G987" s="12">
        <v>-0.40898144191082109</v>
      </c>
      <c r="H987" s="13">
        <v>2.3450570628348648E-2</v>
      </c>
      <c r="J987" s="9">
        <v>986</v>
      </c>
      <c r="K987" s="10" t="s">
        <v>997</v>
      </c>
      <c r="L987" s="11">
        <v>-0.99621825618335991</v>
      </c>
      <c r="M987" s="12">
        <v>-0.88640580678850178</v>
      </c>
      <c r="N987" s="12">
        <v>-1.0086152553203394</v>
      </c>
      <c r="O987" s="12">
        <v>-0.71085745823562529</v>
      </c>
      <c r="P987" s="12">
        <v>-1.451239950125321</v>
      </c>
      <c r="Q987" s="13">
        <v>-0.87985513992601871</v>
      </c>
    </row>
    <row r="988" spans="1:17" x14ac:dyDescent="0.2">
      <c r="A988" s="9">
        <v>987</v>
      </c>
      <c r="B988" s="10" t="s">
        <v>998</v>
      </c>
      <c r="C988" s="11">
        <v>1.1674191564171346</v>
      </c>
      <c r="D988" s="12">
        <v>0.58043507859602372</v>
      </c>
      <c r="E988" s="12">
        <v>1.035115334862017</v>
      </c>
      <c r="F988" s="12">
        <v>1.1018942264750866</v>
      </c>
      <c r="G988" s="12">
        <v>0.57043265263858867</v>
      </c>
      <c r="H988" s="13">
        <v>0.41058998653416745</v>
      </c>
      <c r="J988" s="9">
        <v>987</v>
      </c>
      <c r="K988" s="10" t="s">
        <v>998</v>
      </c>
      <c r="L988" s="11">
        <v>0.58923718575071482</v>
      </c>
      <c r="M988" s="12">
        <v>0.55412397926663148</v>
      </c>
      <c r="N988" s="12">
        <v>0.65663427774590422</v>
      </c>
      <c r="O988" s="12">
        <v>0.93612302316324236</v>
      </c>
      <c r="P988" s="12">
        <v>1.1136680269152908</v>
      </c>
      <c r="Q988" s="13">
        <v>1.255847484222649</v>
      </c>
    </row>
    <row r="989" spans="1:17" x14ac:dyDescent="0.2">
      <c r="A989" s="9">
        <v>988</v>
      </c>
      <c r="B989" s="10" t="s">
        <v>999</v>
      </c>
      <c r="C989" s="11">
        <v>-1.5542069936518903</v>
      </c>
      <c r="D989" s="12">
        <v>-1.3964170356613332</v>
      </c>
      <c r="E989" s="12">
        <v>-1.0281496026973753</v>
      </c>
      <c r="F989" s="12">
        <v>-1.2583082851147769</v>
      </c>
      <c r="G989" s="12">
        <v>-0.70827350606304051</v>
      </c>
      <c r="H989" s="13">
        <v>-0.83833889082293456</v>
      </c>
      <c r="J989" s="9">
        <v>988</v>
      </c>
      <c r="K989" s="10" t="s">
        <v>999</v>
      </c>
      <c r="L989" s="11">
        <v>-0.30122408985609556</v>
      </c>
      <c r="M989" s="12">
        <v>-0.7207448813921612</v>
      </c>
      <c r="N989" s="12">
        <v>-0.81004891533412227</v>
      </c>
      <c r="O989" s="12">
        <v>-0.84597042559224889</v>
      </c>
      <c r="P989" s="12">
        <v>-0.36195894732355555</v>
      </c>
      <c r="Q989" s="13">
        <v>-4.2061561153157428E-2</v>
      </c>
    </row>
    <row r="990" spans="1:17" x14ac:dyDescent="0.2">
      <c r="A990" s="9">
        <v>989</v>
      </c>
      <c r="B990" s="10" t="s">
        <v>1000</v>
      </c>
      <c r="C990" s="11">
        <v>-0.24919294847234846</v>
      </c>
      <c r="D990" s="12">
        <v>-0.51503251006502404</v>
      </c>
      <c r="E990" s="12">
        <v>1.003591042462332</v>
      </c>
      <c r="F990" s="12">
        <v>0.4061913529877062</v>
      </c>
      <c r="G990" s="12">
        <v>0.74981603724264367</v>
      </c>
      <c r="H990" s="13">
        <v>0.55802637342704764</v>
      </c>
      <c r="J990" s="9">
        <v>989</v>
      </c>
      <c r="K990" s="10" t="s">
        <v>1000</v>
      </c>
      <c r="L990" s="11">
        <v>-1.2664937653106323</v>
      </c>
      <c r="M990" s="12">
        <v>-1.4770230190711049</v>
      </c>
      <c r="N990" s="12">
        <v>-1.0221538694103098</v>
      </c>
      <c r="O990" s="12">
        <v>-1.3421611505398559</v>
      </c>
      <c r="P990" s="12">
        <v>-0.93790062696586884</v>
      </c>
      <c r="Q990" s="13">
        <v>-0.89902661770114145</v>
      </c>
    </row>
    <row r="991" spans="1:17" x14ac:dyDescent="0.2">
      <c r="A991" s="9">
        <v>990</v>
      </c>
      <c r="B991" s="10" t="s">
        <v>1001</v>
      </c>
      <c r="C991" s="11">
        <v>-0.73430288149720391</v>
      </c>
      <c r="D991" s="12">
        <v>-1.471573855673421</v>
      </c>
      <c r="E991" s="12">
        <v>-8.2420830706820353E-2</v>
      </c>
      <c r="F991" s="12">
        <v>-0.69076120411191344</v>
      </c>
      <c r="G991" s="12">
        <v>-2.7192206229464898E-2</v>
      </c>
      <c r="H991" s="13">
        <v>-0.53871010455676027</v>
      </c>
      <c r="J991" s="9">
        <v>990</v>
      </c>
      <c r="K991" s="10" t="s">
        <v>1001</v>
      </c>
      <c r="L991" s="11">
        <v>-1.4523081778356288</v>
      </c>
      <c r="M991" s="12">
        <v>-1.5322433275365508</v>
      </c>
      <c r="N991" s="12">
        <v>-0.9883073341853873</v>
      </c>
      <c r="O991" s="12">
        <v>-1.0113673339081179</v>
      </c>
      <c r="P991" s="12">
        <v>-0.42277266504976174</v>
      </c>
      <c r="Q991" s="13">
        <v>-0.5769457910790815</v>
      </c>
    </row>
    <row r="992" spans="1:17" x14ac:dyDescent="0.2">
      <c r="A992" s="9">
        <v>991</v>
      </c>
      <c r="B992" s="10" t="s">
        <v>1002</v>
      </c>
      <c r="C992" s="11">
        <v>1.4156679014861926</v>
      </c>
      <c r="D992" s="12">
        <v>0.92661194653049161</v>
      </c>
      <c r="E992" s="12">
        <v>0.6394854652459685</v>
      </c>
      <c r="F992" s="12">
        <v>0.39246037522150773</v>
      </c>
      <c r="G992" s="12">
        <v>0.39968269296200271</v>
      </c>
      <c r="H992" s="13">
        <v>0.32117695190235701</v>
      </c>
      <c r="J992" s="9">
        <v>991</v>
      </c>
      <c r="K992" s="10" t="s">
        <v>1002</v>
      </c>
      <c r="L992" s="11">
        <v>1.0308480622711647</v>
      </c>
      <c r="M992" s="12">
        <v>1.1807544362006142</v>
      </c>
      <c r="N992" s="12">
        <v>0.77171249751064452</v>
      </c>
      <c r="O992" s="12">
        <v>0.61464734221127071</v>
      </c>
      <c r="P992" s="12">
        <v>0.65219922769877814</v>
      </c>
      <c r="Q992" s="13">
        <v>0.50049125988281484</v>
      </c>
    </row>
    <row r="993" spans="1:17" x14ac:dyDescent="0.2">
      <c r="A993" s="9">
        <v>992</v>
      </c>
      <c r="B993" s="10" t="s">
        <v>1003</v>
      </c>
      <c r="C993" s="11">
        <v>-0.91878130673201064</v>
      </c>
      <c r="D993" s="12">
        <v>-1.5216784023481487</v>
      </c>
      <c r="E993" s="12">
        <v>-0.76176933192003549</v>
      </c>
      <c r="F993" s="12">
        <v>-1.5207225268687889</v>
      </c>
      <c r="G993" s="12">
        <v>-0.47325249414863779</v>
      </c>
      <c r="H993" s="13">
        <v>-0.60148946929824387</v>
      </c>
      <c r="J993" s="9">
        <v>992</v>
      </c>
      <c r="K993" s="10" t="s">
        <v>1003</v>
      </c>
      <c r="L993" s="11">
        <v>-0.67043974071745505</v>
      </c>
      <c r="M993" s="12">
        <v>-1.525040678606276</v>
      </c>
      <c r="N993" s="12">
        <v>-1.2545667446214517</v>
      </c>
      <c r="O993" s="12">
        <v>-1.4912513214161338</v>
      </c>
      <c r="P993" s="12">
        <v>-0.70358894984430664</v>
      </c>
      <c r="Q993" s="13">
        <v>-1.1079957254499793</v>
      </c>
    </row>
    <row r="994" spans="1:17" x14ac:dyDescent="0.2">
      <c r="A994" s="9">
        <v>993</v>
      </c>
      <c r="B994" s="10" t="s">
        <v>1004</v>
      </c>
      <c r="C994" s="11">
        <v>-1.0645420377817316</v>
      </c>
      <c r="D994" s="12">
        <v>-0.85665441921088092</v>
      </c>
      <c r="E994" s="12">
        <v>1.493793789277436</v>
      </c>
      <c r="F994" s="12">
        <v>0.28261255309192151</v>
      </c>
      <c r="G994" s="12">
        <v>3.7619220674925438</v>
      </c>
      <c r="H994" s="13">
        <v>0.37634669667517667</v>
      </c>
      <c r="J994" s="9">
        <v>993</v>
      </c>
      <c r="K994" s="10" t="s">
        <v>1004</v>
      </c>
      <c r="L994" s="11">
        <v>-0.32052948336518683</v>
      </c>
      <c r="M994" s="12">
        <v>-0.51186806241416605</v>
      </c>
      <c r="N994" s="12">
        <v>-2.9322169479214864E-2</v>
      </c>
      <c r="O994" s="12">
        <v>-0.44529059136225629</v>
      </c>
      <c r="P994" s="12">
        <v>1.2978978188505643</v>
      </c>
      <c r="Q994" s="13">
        <v>0.25701349213875568</v>
      </c>
    </row>
    <row r="995" spans="1:17" x14ac:dyDescent="0.2">
      <c r="A995" s="9">
        <v>994</v>
      </c>
      <c r="B995" s="10" t="s">
        <v>1005</v>
      </c>
      <c r="C995" s="11">
        <v>0.25869209877902599</v>
      </c>
      <c r="D995" s="12">
        <v>0.70114148649422581</v>
      </c>
      <c r="E995" s="12">
        <v>8.9386562871463959E-2</v>
      </c>
      <c r="F995" s="12">
        <v>0.88982690319713631</v>
      </c>
      <c r="G995" s="12">
        <v>-0.12983403592269332</v>
      </c>
      <c r="H995" s="13">
        <v>0.33164017935927093</v>
      </c>
      <c r="J995" s="9">
        <v>994</v>
      </c>
      <c r="K995" s="10" t="s">
        <v>1005</v>
      </c>
      <c r="L995" s="11">
        <v>0.21036883813480839</v>
      </c>
      <c r="M995" s="12">
        <v>0.16758182000850433</v>
      </c>
      <c r="N995" s="12">
        <v>0.84843131068713717</v>
      </c>
      <c r="O995" s="12">
        <v>0.46788670525493675</v>
      </c>
      <c r="P995" s="12">
        <v>1.1315544144818221</v>
      </c>
      <c r="Q995" s="13">
        <v>1.0852213320240567</v>
      </c>
    </row>
    <row r="996" spans="1:17" x14ac:dyDescent="0.2">
      <c r="A996" s="9">
        <v>995</v>
      </c>
      <c r="B996" s="10" t="s">
        <v>1006</v>
      </c>
      <c r="C996" s="11">
        <v>-1.1852501431822819</v>
      </c>
      <c r="D996" s="12">
        <v>-1.2962079423118829</v>
      </c>
      <c r="E996" s="12">
        <v>-1.2031094255156278</v>
      </c>
      <c r="F996" s="12">
        <v>-0.68770987571942532</v>
      </c>
      <c r="G996" s="12">
        <v>-0.8118746051926552</v>
      </c>
      <c r="H996" s="13">
        <v>0.35066422928093283</v>
      </c>
      <c r="J996" s="9">
        <v>995</v>
      </c>
      <c r="K996" s="10" t="s">
        <v>1006</v>
      </c>
      <c r="L996" s="11">
        <v>-1.2158171073492667</v>
      </c>
      <c r="M996" s="12">
        <v>-1.3425735723726246</v>
      </c>
      <c r="N996" s="12">
        <v>-1.3764142714311784</v>
      </c>
      <c r="O996" s="12">
        <v>-1.1977300475034636</v>
      </c>
      <c r="P996" s="12">
        <v>-0.91464832312937849</v>
      </c>
      <c r="Q996" s="13">
        <v>-1.1693444543303715</v>
      </c>
    </row>
    <row r="997" spans="1:17" x14ac:dyDescent="0.2">
      <c r="A997" s="9">
        <v>996</v>
      </c>
      <c r="B997" s="10" t="s">
        <v>1007</v>
      </c>
      <c r="C997" s="11">
        <v>0.82579244301934851</v>
      </c>
      <c r="D997" s="12">
        <v>2.3728113619146183</v>
      </c>
      <c r="E997" s="12">
        <v>1.9887251799524923</v>
      </c>
      <c r="F997" s="12">
        <v>1.9135475788770313</v>
      </c>
      <c r="G997" s="12">
        <v>1.5085981614234301</v>
      </c>
      <c r="H997" s="13">
        <v>1.5995931066380349</v>
      </c>
      <c r="J997" s="9">
        <v>996</v>
      </c>
      <c r="K997" s="10" t="s">
        <v>1007</v>
      </c>
      <c r="L997" s="11">
        <v>9.9362825457538273E-2</v>
      </c>
      <c r="M997" s="12">
        <v>0.17958623489229578</v>
      </c>
      <c r="N997" s="12">
        <v>0.95899665908855491</v>
      </c>
      <c r="O997" s="12">
        <v>1.6769148097047393</v>
      </c>
      <c r="P997" s="12">
        <v>0.50016493338326151</v>
      </c>
      <c r="Q997" s="13">
        <v>1.518496729741831</v>
      </c>
    </row>
    <row r="998" spans="1:17" x14ac:dyDescent="0.2">
      <c r="A998" s="9">
        <v>997</v>
      </c>
      <c r="B998" s="10" t="s">
        <v>1008</v>
      </c>
      <c r="C998" s="11">
        <v>-0.44505893082041348</v>
      </c>
      <c r="D998" s="12">
        <v>0.15454643186085465</v>
      </c>
      <c r="E998" s="12">
        <v>-0.25265200966512058</v>
      </c>
      <c r="F998" s="12">
        <v>-0.6282089720658991</v>
      </c>
      <c r="G998" s="12">
        <v>-0.14614161634124406</v>
      </c>
      <c r="H998" s="13">
        <v>-0.37985928771088312</v>
      </c>
      <c r="J998" s="9">
        <v>997</v>
      </c>
      <c r="K998" s="10" t="s">
        <v>1008</v>
      </c>
      <c r="L998" s="11">
        <v>0.1741712253052646</v>
      </c>
      <c r="M998" s="12">
        <v>6.1942969031128947E-2</v>
      </c>
      <c r="N998" s="12">
        <v>-9.9271675610723573E-2</v>
      </c>
      <c r="O998" s="12">
        <v>0.12311568510354684</v>
      </c>
      <c r="P998" s="12">
        <v>-0.64635250963140634</v>
      </c>
      <c r="Q998" s="13">
        <v>-0.17242761002399234</v>
      </c>
    </row>
    <row r="999" spans="1:17" x14ac:dyDescent="0.2">
      <c r="A999" s="9">
        <v>998</v>
      </c>
      <c r="B999" s="10" t="s">
        <v>1009</v>
      </c>
      <c r="C999" s="11">
        <v>1.7413520349254146</v>
      </c>
      <c r="D999" s="12">
        <v>1.7829441987894383</v>
      </c>
      <c r="E999" s="12">
        <v>2.1384655688509979</v>
      </c>
      <c r="F999" s="12">
        <v>2.734354916456442</v>
      </c>
      <c r="G999" s="12">
        <v>1.307151579782514</v>
      </c>
      <c r="H999" s="13">
        <v>1.6053003216145327</v>
      </c>
      <c r="J999" s="9">
        <v>998</v>
      </c>
      <c r="K999" s="10" t="s">
        <v>1009</v>
      </c>
      <c r="L999" s="11">
        <v>2.1288423181006988</v>
      </c>
      <c r="M999" s="12">
        <v>1.2575826914568875</v>
      </c>
      <c r="N999" s="12">
        <v>3.8630293813870056</v>
      </c>
      <c r="O999" s="12">
        <v>0.98737276940196195</v>
      </c>
      <c r="P999" s="12">
        <v>3.8163011882181954</v>
      </c>
      <c r="Q999" s="13">
        <v>0.77656053984458118</v>
      </c>
    </row>
    <row r="1000" spans="1:17" x14ac:dyDescent="0.2">
      <c r="A1000" s="9">
        <v>999</v>
      </c>
      <c r="B1000" s="10" t="s">
        <v>1010</v>
      </c>
      <c r="C1000" s="11">
        <v>-0.24463792562704514</v>
      </c>
      <c r="D1000" s="12">
        <v>5.2059859117098824E-2</v>
      </c>
      <c r="E1000" s="12">
        <v>-1.7279888939703851</v>
      </c>
      <c r="F1000" s="12">
        <v>-1.2644109418997533</v>
      </c>
      <c r="G1000" s="12">
        <v>-2.4397548387385402</v>
      </c>
      <c r="H1000" s="13">
        <v>-2.2442161800337477</v>
      </c>
      <c r="J1000" s="9">
        <v>999</v>
      </c>
      <c r="K1000" s="10" t="s">
        <v>1010</v>
      </c>
      <c r="L1000" s="11">
        <v>0.23932692839844397</v>
      </c>
      <c r="M1000" s="12">
        <v>-0.36781508380865274</v>
      </c>
      <c r="N1000" s="12">
        <v>-0.63855980352784125</v>
      </c>
      <c r="O1000" s="12">
        <v>-1.56346687293433</v>
      </c>
      <c r="P1000" s="12">
        <v>-1.0291212035551791</v>
      </c>
      <c r="Q1000" s="13">
        <v>-1.7138144231438581</v>
      </c>
    </row>
    <row r="1001" spans="1:17" x14ac:dyDescent="0.2">
      <c r="A1001" s="9">
        <v>1000</v>
      </c>
      <c r="B1001" s="10" t="s">
        <v>1011</v>
      </c>
      <c r="C1001" s="11">
        <v>-1.9164294784506129E-2</v>
      </c>
      <c r="D1001" s="12">
        <v>-0.7382254907069844</v>
      </c>
      <c r="E1001" s="12">
        <v>0.1319443576110377</v>
      </c>
      <c r="F1001" s="12">
        <v>0.36194709129662256</v>
      </c>
      <c r="G1001" s="12">
        <v>1.9364323300512818</v>
      </c>
      <c r="H1001" s="13">
        <v>2.6221357899273601</v>
      </c>
      <c r="J1001" s="9">
        <v>1000</v>
      </c>
      <c r="K1001" s="10" t="s">
        <v>1011</v>
      </c>
      <c r="L1001" s="11">
        <v>-0.13712824502882376</v>
      </c>
      <c r="M1001" s="12">
        <v>-0.39662567952975486</v>
      </c>
      <c r="N1001" s="12">
        <v>3.1601593925646022E-2</v>
      </c>
      <c r="O1001" s="12">
        <v>7.8854540624651998E-2</v>
      </c>
      <c r="P1001" s="12">
        <v>0.36422838787762146</v>
      </c>
      <c r="Q1001" s="13">
        <v>0.25126204880621955</v>
      </c>
    </row>
    <row r="1002" spans="1:17" x14ac:dyDescent="0.2">
      <c r="A1002" s="9">
        <v>1001</v>
      </c>
      <c r="B1002" s="10" t="s">
        <v>1012</v>
      </c>
      <c r="C1002" s="11">
        <v>0.88956276285360247</v>
      </c>
      <c r="D1002" s="12">
        <v>0.32535738643378437</v>
      </c>
      <c r="E1002" s="12">
        <v>0.45664456932779557</v>
      </c>
      <c r="F1002" s="12">
        <v>0.79523572302999102</v>
      </c>
      <c r="G1002" s="12">
        <v>0.36898607099767161</v>
      </c>
      <c r="H1002" s="13">
        <v>0.78441256749482335</v>
      </c>
      <c r="J1002" s="9">
        <v>1001</v>
      </c>
      <c r="K1002" s="10" t="s">
        <v>1012</v>
      </c>
      <c r="L1002" s="11">
        <v>0.88123126257571194</v>
      </c>
      <c r="M1002" s="12">
        <v>0.61894781963911327</v>
      </c>
      <c r="N1002" s="12">
        <v>0.18955209164195658</v>
      </c>
      <c r="O1002" s="12">
        <v>0.38635301805697175</v>
      </c>
      <c r="P1002" s="12">
        <v>0.24617822993851485</v>
      </c>
      <c r="Q1002" s="13">
        <v>0.1170617043803605</v>
      </c>
    </row>
    <row r="1003" spans="1:17" x14ac:dyDescent="0.2">
      <c r="A1003" s="9">
        <v>1002</v>
      </c>
      <c r="B1003" s="10" t="s">
        <v>1013</v>
      </c>
      <c r="C1003" s="11">
        <v>0.36801264706631803</v>
      </c>
      <c r="D1003" s="12">
        <v>-0.27817465305722833</v>
      </c>
      <c r="E1003" s="12">
        <v>-0.20536557106559283</v>
      </c>
      <c r="F1003" s="12">
        <v>-0.72585148062553084</v>
      </c>
      <c r="G1003" s="12">
        <v>-0.1902680104149681</v>
      </c>
      <c r="H1003" s="13">
        <v>-0.39032251516779704</v>
      </c>
      <c r="J1003" s="9">
        <v>1002</v>
      </c>
      <c r="K1003" s="10" t="s">
        <v>1013</v>
      </c>
      <c r="L1003" s="11">
        <v>0.80883603691662176</v>
      </c>
      <c r="M1003" s="12">
        <v>0.39086393684704918</v>
      </c>
      <c r="N1003" s="12">
        <v>0.18503922027863393</v>
      </c>
      <c r="O1003" s="12">
        <v>0.23493331326075473</v>
      </c>
      <c r="P1003" s="12">
        <v>0.1996736222655322</v>
      </c>
      <c r="Q1003" s="13">
        <v>0.20716764992343792</v>
      </c>
    </row>
    <row r="1004" spans="1:17" x14ac:dyDescent="0.2">
      <c r="A1004" s="9">
        <v>1003</v>
      </c>
      <c r="B1004" s="10" t="s">
        <v>1014</v>
      </c>
      <c r="C1004" s="11">
        <v>0.60259632359946369</v>
      </c>
      <c r="D1004" s="12">
        <v>0.30941503067364362</v>
      </c>
      <c r="E1004" s="12">
        <v>-7.2963542986915861E-2</v>
      </c>
      <c r="F1004" s="12">
        <v>7.3596558206459411E-2</v>
      </c>
      <c r="G1004" s="12">
        <v>-0.52889012145898651</v>
      </c>
      <c r="H1004" s="13">
        <v>-0.47212592983094359</v>
      </c>
      <c r="J1004" s="9">
        <v>1003</v>
      </c>
      <c r="K1004" s="10" t="s">
        <v>1014</v>
      </c>
      <c r="L1004" s="11">
        <v>0.29482993473708169</v>
      </c>
      <c r="M1004" s="12">
        <v>0.53731779842932081</v>
      </c>
      <c r="N1004" s="12">
        <v>5.8678822105586975E-2</v>
      </c>
      <c r="O1004" s="12">
        <v>0.36538721277749514</v>
      </c>
      <c r="P1004" s="12">
        <v>-0.16699732284836216</v>
      </c>
      <c r="Q1004" s="13">
        <v>0.14965321659806977</v>
      </c>
    </row>
    <row r="1005" spans="1:17" x14ac:dyDescent="0.2">
      <c r="A1005" s="9">
        <v>1004</v>
      </c>
      <c r="B1005" s="10" t="s">
        <v>1015</v>
      </c>
      <c r="C1005" s="11">
        <v>0.29968730438676083</v>
      </c>
      <c r="D1005" s="12">
        <v>0.10216440579182401</v>
      </c>
      <c r="E1005" s="12">
        <v>-0.66719645472097999</v>
      </c>
      <c r="F1005" s="12">
        <v>-0.73042847321426485</v>
      </c>
      <c r="G1005" s="12">
        <v>-0.57205724609632536</v>
      </c>
      <c r="H1005" s="13">
        <v>-0.6623664290475626</v>
      </c>
      <c r="J1005" s="9">
        <v>1004</v>
      </c>
      <c r="K1005" s="10" t="s">
        <v>1015</v>
      </c>
      <c r="L1005" s="11">
        <v>-0.32052948336518683</v>
      </c>
      <c r="M1005" s="12">
        <v>0.10996062856630005</v>
      </c>
      <c r="N1005" s="12">
        <v>-0.42194197808833117</v>
      </c>
      <c r="O1005" s="12">
        <v>-0.58040355871888238</v>
      </c>
      <c r="P1005" s="12">
        <v>-0.37269077986347521</v>
      </c>
      <c r="Q1005" s="13">
        <v>-0.48300554998097994</v>
      </c>
    </row>
    <row r="1006" spans="1:17" x14ac:dyDescent="0.2">
      <c r="A1006" s="9">
        <v>1005</v>
      </c>
      <c r="B1006" s="10" t="s">
        <v>1016</v>
      </c>
      <c r="C1006" s="11">
        <v>1.0443353709967903E-2</v>
      </c>
      <c r="D1006" s="12">
        <v>-0.49909015430488324</v>
      </c>
      <c r="E1006" s="12">
        <v>-0.19117963948573435</v>
      </c>
      <c r="F1006" s="12">
        <v>-0.70296651768186791</v>
      </c>
      <c r="G1006" s="12">
        <v>1.8852726717030636E-2</v>
      </c>
      <c r="H1006" s="13">
        <v>-5.1694426562215942E-2</v>
      </c>
      <c r="J1006" s="9">
        <v>1005</v>
      </c>
      <c r="K1006" s="10" t="s">
        <v>1016</v>
      </c>
      <c r="L1006" s="11">
        <v>9.4536477080263442E-2</v>
      </c>
      <c r="M1006" s="12">
        <v>-0.38222038166920513</v>
      </c>
      <c r="N1006" s="12">
        <v>-0.20081128128549589</v>
      </c>
      <c r="O1006" s="12">
        <v>-0.40801804864318869</v>
      </c>
      <c r="P1006" s="12">
        <v>-0.14553365776852478</v>
      </c>
      <c r="Q1006" s="13">
        <v>-0.40823678665800112</v>
      </c>
    </row>
    <row r="1007" spans="1:17" x14ac:dyDescent="0.2">
      <c r="A1007" s="9">
        <v>1006</v>
      </c>
      <c r="B1007" s="10" t="s">
        <v>1017</v>
      </c>
      <c r="C1007" s="11">
        <v>-1.098704709121509</v>
      </c>
      <c r="D1007" s="12">
        <v>-0.94092115680019062</v>
      </c>
      <c r="E1007" s="12">
        <v>-0.90362864771861873</v>
      </c>
      <c r="F1007" s="12">
        <v>-0.83112231016638483</v>
      </c>
      <c r="G1007" s="12">
        <v>-0.77638163604639809</v>
      </c>
      <c r="H1007" s="13">
        <v>-0.71563376882821528</v>
      </c>
      <c r="J1007" s="9">
        <v>1006</v>
      </c>
      <c r="K1007" s="10" t="s">
        <v>1017</v>
      </c>
      <c r="L1007" s="11">
        <v>-0.95036794659927182</v>
      </c>
      <c r="M1007" s="12">
        <v>-0.91041463655608734</v>
      </c>
      <c r="N1007" s="12">
        <v>-0.54604594057971678</v>
      </c>
      <c r="O1007" s="12">
        <v>-1.0835828854263141</v>
      </c>
      <c r="P1007" s="12">
        <v>-0.72684125368079699</v>
      </c>
      <c r="Q1007" s="13">
        <v>-0.77249486438533277</v>
      </c>
    </row>
    <row r="1008" spans="1:17" x14ac:dyDescent="0.2">
      <c r="A1008" s="9">
        <v>1007</v>
      </c>
      <c r="B1008" s="10" t="s">
        <v>1018</v>
      </c>
      <c r="C1008" s="11">
        <v>0.9032278313895149</v>
      </c>
      <c r="D1008" s="12">
        <v>0.63281710466505436</v>
      </c>
      <c r="E1008" s="12">
        <v>0.54176015880694484</v>
      </c>
      <c r="F1008" s="12">
        <v>1.1186765326337751</v>
      </c>
      <c r="G1008" s="12">
        <v>8.8879395573158618E-2</v>
      </c>
      <c r="H1008" s="13">
        <v>0.54756314597013378</v>
      </c>
      <c r="J1008" s="9">
        <v>1007</v>
      </c>
      <c r="K1008" s="10" t="s">
        <v>1018</v>
      </c>
      <c r="L1008" s="11">
        <v>0.49512339239389724</v>
      </c>
      <c r="M1008" s="12">
        <v>0.32363921349780911</v>
      </c>
      <c r="N1008" s="12">
        <v>0.49417090866627106</v>
      </c>
      <c r="O1008" s="12">
        <v>0.53311365501330565</v>
      </c>
      <c r="P1008" s="12">
        <v>0.13707126578267301</v>
      </c>
      <c r="Q1008" s="13">
        <v>0.19183046770333931</v>
      </c>
    </row>
    <row r="1009" spans="1:17" x14ac:dyDescent="0.2">
      <c r="A1009" s="9">
        <v>1008</v>
      </c>
      <c r="B1009" s="10" t="s">
        <v>1019</v>
      </c>
      <c r="C1009" s="11">
        <v>-0.68192011877621073</v>
      </c>
      <c r="D1009" s="12">
        <v>-0.72911557312976005</v>
      </c>
      <c r="E1009" s="12">
        <v>-0.37244432078392314</v>
      </c>
      <c r="F1009" s="12">
        <v>-0.72737714482177662</v>
      </c>
      <c r="G1009" s="12">
        <v>-0.55287185736861899</v>
      </c>
      <c r="H1009" s="13">
        <v>-0.84689971328768254</v>
      </c>
      <c r="J1009" s="9">
        <v>1008</v>
      </c>
      <c r="K1009" s="10" t="s">
        <v>1019</v>
      </c>
      <c r="L1009" s="11">
        <v>-0.61252356019018395</v>
      </c>
      <c r="M1009" s="12">
        <v>-0.73274929627595264</v>
      </c>
      <c r="N1009" s="12">
        <v>-0.25496573764537278</v>
      </c>
      <c r="O1009" s="12">
        <v>-0.90653830751073727</v>
      </c>
      <c r="P1009" s="12">
        <v>-0.52472507417899183</v>
      </c>
      <c r="Q1009" s="13">
        <v>-0.60570300774176455</v>
      </c>
    </row>
    <row r="1010" spans="1:17" x14ac:dyDescent="0.2">
      <c r="A1010" s="9">
        <v>1009</v>
      </c>
      <c r="B1010" s="10" t="s">
        <v>1020</v>
      </c>
      <c r="C1010" s="11">
        <v>-0.37445607671820458</v>
      </c>
      <c r="D1010" s="12">
        <v>-0.89992652770268977</v>
      </c>
      <c r="E1010" s="12">
        <v>-1.5798247196918638</v>
      </c>
      <c r="F1010" s="12">
        <v>-1.819752709332664</v>
      </c>
      <c r="G1010" s="12">
        <v>-2.4714107301392554</v>
      </c>
      <c r="H1010" s="13">
        <v>-2.7435974904773719</v>
      </c>
      <c r="J1010" s="9">
        <v>1009</v>
      </c>
      <c r="K1010" s="10" t="s">
        <v>1020</v>
      </c>
      <c r="L1010" s="11">
        <v>-0.52082294102200233</v>
      </c>
      <c r="M1010" s="12">
        <v>-0.51907071134444094</v>
      </c>
      <c r="N1010" s="12">
        <v>-1.8480093288984463</v>
      </c>
      <c r="O1010" s="12">
        <v>-1.1581279708644543</v>
      </c>
      <c r="P1010" s="12">
        <v>-1.6247379095206769</v>
      </c>
      <c r="Q1010" s="13">
        <v>-1.899777757562547</v>
      </c>
    </row>
    <row r="1011" spans="1:17" x14ac:dyDescent="0.2">
      <c r="A1011" s="9">
        <v>1010</v>
      </c>
      <c r="B1011" s="10" t="s">
        <v>1021</v>
      </c>
      <c r="C1011" s="11">
        <v>-1.2330778830579716</v>
      </c>
      <c r="D1011" s="12">
        <v>-1.5398982375025925</v>
      </c>
      <c r="E1011" s="12">
        <v>-1.024997173457407</v>
      </c>
      <c r="F1011" s="12">
        <v>-1.387989741795538</v>
      </c>
      <c r="G1011" s="12">
        <v>-0.36677358670986748</v>
      </c>
      <c r="H1011" s="13">
        <v>1.2229169181891311</v>
      </c>
      <c r="J1011" s="9">
        <v>1010</v>
      </c>
      <c r="K1011" s="10" t="s">
        <v>1021</v>
      </c>
      <c r="L1011" s="11">
        <v>-1.416110565006085</v>
      </c>
      <c r="M1011" s="12">
        <v>-0.98004024288208569</v>
      </c>
      <c r="N1011" s="12">
        <v>-1.3583627859778853</v>
      </c>
      <c r="O1011" s="12">
        <v>-0.38705224336371208</v>
      </c>
      <c r="P1011" s="12">
        <v>-1.0648939786882421</v>
      </c>
      <c r="Q1011" s="13">
        <v>0.34711943768183312</v>
      </c>
    </row>
    <row r="1012" spans="1:17" x14ac:dyDescent="0.2">
      <c r="A1012" s="9">
        <v>1011</v>
      </c>
      <c r="B1012" s="10" t="s">
        <v>1022</v>
      </c>
      <c r="C1012" s="11">
        <v>-0.12620733164914652</v>
      </c>
      <c r="D1012" s="12">
        <v>-0.85665441921088092</v>
      </c>
      <c r="E1012" s="12">
        <v>-0.42918804710335717</v>
      </c>
      <c r="F1012" s="12">
        <v>-0.47869388083396147</v>
      </c>
      <c r="G1012" s="12">
        <v>0.93207723015585431</v>
      </c>
      <c r="H1012" s="13">
        <v>0.62365934565678127</v>
      </c>
      <c r="J1012" s="9">
        <v>1011</v>
      </c>
      <c r="K1012" s="10" t="s">
        <v>1022</v>
      </c>
      <c r="L1012" s="11">
        <v>-3.8188103294734016E-2</v>
      </c>
      <c r="M1012" s="12">
        <v>-0.94642788120746435</v>
      </c>
      <c r="N1012" s="12">
        <v>0.43099070957974633</v>
      </c>
      <c r="O1012" s="12">
        <v>-0.53381288032004592</v>
      </c>
      <c r="P1012" s="12">
        <v>0.36065111036431557</v>
      </c>
      <c r="Q1012" s="13">
        <v>-0.43699400332068628</v>
      </c>
    </row>
    <row r="1013" spans="1:17" x14ac:dyDescent="0.2">
      <c r="A1013" s="9">
        <v>1012</v>
      </c>
      <c r="B1013" s="10" t="s">
        <v>1023</v>
      </c>
      <c r="C1013" s="11">
        <v>1.0785962109337099</v>
      </c>
      <c r="D1013" s="12">
        <v>0.88106235864437743</v>
      </c>
      <c r="E1013" s="12">
        <v>0.82232636116414315</v>
      </c>
      <c r="F1013" s="12">
        <v>0.70827286384406951</v>
      </c>
      <c r="G1013" s="12">
        <v>0.11190186204640692</v>
      </c>
      <c r="H1013" s="13">
        <v>-0.10971777882328461</v>
      </c>
      <c r="J1013" s="9">
        <v>1012</v>
      </c>
      <c r="K1013" s="10" t="s">
        <v>1023</v>
      </c>
      <c r="L1013" s="11">
        <v>0.10177599964617434</v>
      </c>
      <c r="M1013" s="12">
        <v>0.30683303266050105</v>
      </c>
      <c r="N1013" s="12">
        <v>8.3499614603864097E-2</v>
      </c>
      <c r="O1013" s="12">
        <v>0.43527323037574972</v>
      </c>
      <c r="P1013" s="12">
        <v>-5.9678997449173279E-2</v>
      </c>
      <c r="Q1013" s="13">
        <v>0.23975916214114504</v>
      </c>
    </row>
    <row r="1014" spans="1:17" x14ac:dyDescent="0.2">
      <c r="A1014" s="9">
        <v>1013</v>
      </c>
      <c r="B1014" s="10" t="s">
        <v>1024</v>
      </c>
      <c r="C1014" s="11">
        <v>-0.39267616809942035</v>
      </c>
      <c r="D1014" s="12">
        <v>-1.2369934780599332</v>
      </c>
      <c r="E1014" s="12">
        <v>-0.44810262254316791</v>
      </c>
      <c r="F1014" s="12">
        <v>-0.33680711058324603</v>
      </c>
      <c r="G1014" s="12">
        <v>-0.11544499437691405</v>
      </c>
      <c r="H1014" s="13">
        <v>6.625468295208739E-2</v>
      </c>
      <c r="J1014" s="9">
        <v>1013</v>
      </c>
      <c r="K1014" s="10" t="s">
        <v>1024</v>
      </c>
      <c r="L1014" s="11">
        <v>-0.50634389589018325</v>
      </c>
      <c r="M1014" s="12">
        <v>-1.030458785394015</v>
      </c>
      <c r="N1014" s="12">
        <v>-0.64532911057282527</v>
      </c>
      <c r="O1014" s="12">
        <v>-0.75045953487463446</v>
      </c>
      <c r="P1014" s="12">
        <v>-0.50505004785580743</v>
      </c>
      <c r="Q1014" s="13">
        <v>-0.60762015551927662</v>
      </c>
    </row>
    <row r="1015" spans="1:17" x14ac:dyDescent="0.2">
      <c r="A1015" s="9">
        <v>1014</v>
      </c>
      <c r="B1015" s="10" t="s">
        <v>1025</v>
      </c>
      <c r="C1015" s="11">
        <v>-1.8571160128645932</v>
      </c>
      <c r="D1015" s="12">
        <v>-1.3508674477752189</v>
      </c>
      <c r="E1015" s="12">
        <v>-0.92727186701838171</v>
      </c>
      <c r="F1015" s="12">
        <v>-1.2171153518161815</v>
      </c>
      <c r="G1015" s="12">
        <v>-0.65743222593461892</v>
      </c>
      <c r="H1015" s="13">
        <v>-0.57200219191966806</v>
      </c>
      <c r="J1015" s="9">
        <v>1014</v>
      </c>
      <c r="K1015" s="10" t="s">
        <v>1025</v>
      </c>
      <c r="L1015" s="11">
        <v>-0.99863143037199864</v>
      </c>
      <c r="M1015" s="12">
        <v>-1.2321329554417326</v>
      </c>
      <c r="N1015" s="12">
        <v>-1.1868736741716044</v>
      </c>
      <c r="O1015" s="12">
        <v>-0.9205155110303892</v>
      </c>
      <c r="P1015" s="12">
        <v>-1.6408356583305554</v>
      </c>
      <c r="Q1015" s="13">
        <v>-1.0677356221222218</v>
      </c>
    </row>
    <row r="1016" spans="1:17" x14ac:dyDescent="0.2">
      <c r="A1016" s="9">
        <v>1015</v>
      </c>
      <c r="B1016" s="10" t="s">
        <v>1026</v>
      </c>
      <c r="C1016" s="11">
        <v>0.19264426752212044</v>
      </c>
      <c r="D1016" s="12">
        <v>0.29802763370211632</v>
      </c>
      <c r="E1016" s="12">
        <v>0.34158090206894354</v>
      </c>
      <c r="F1016" s="12">
        <v>0.82727467115112197</v>
      </c>
      <c r="G1016" s="12">
        <v>0.17329510597506692</v>
      </c>
      <c r="H1016" s="13">
        <v>0.49524700868556298</v>
      </c>
      <c r="J1016" s="9">
        <v>1015</v>
      </c>
      <c r="K1016" s="10" t="s">
        <v>1026</v>
      </c>
      <c r="L1016" s="11">
        <v>-0.4773858056265477</v>
      </c>
      <c r="M1016" s="12">
        <v>-0.13012766910955548</v>
      </c>
      <c r="N1016" s="12">
        <v>1.0131511154484318</v>
      </c>
      <c r="O1016" s="12">
        <v>0.42362556077604191</v>
      </c>
      <c r="P1016" s="12">
        <v>1.7021301778541746</v>
      </c>
      <c r="Q1016" s="13">
        <v>1.2385931542250386</v>
      </c>
    </row>
    <row r="1017" spans="1:17" x14ac:dyDescent="0.2">
      <c r="A1017" s="9">
        <v>1016</v>
      </c>
      <c r="B1017" s="10" t="s">
        <v>1027</v>
      </c>
      <c r="C1017" s="11">
        <v>1.8324524918314908</v>
      </c>
      <c r="D1017" s="12">
        <v>1.3798303459973289</v>
      </c>
      <c r="E1017" s="12">
        <v>0.74351563016493027</v>
      </c>
      <c r="F1017" s="12">
        <v>0.78608173785252644</v>
      </c>
      <c r="G1017" s="12">
        <v>0.16562095048398415</v>
      </c>
      <c r="H1017" s="13">
        <v>6.9108290440337408E-2</v>
      </c>
      <c r="J1017" s="9">
        <v>1016</v>
      </c>
      <c r="K1017" s="10" t="s">
        <v>1027</v>
      </c>
      <c r="L1017" s="11">
        <v>1.3518002293597973</v>
      </c>
      <c r="M1017" s="12">
        <v>1.478463925318674</v>
      </c>
      <c r="N1017" s="12">
        <v>1.1327422065764972</v>
      </c>
      <c r="O1017" s="12">
        <v>1.4183365445911973</v>
      </c>
      <c r="P1017" s="12">
        <v>0.68081744780522924</v>
      </c>
      <c r="Q1017" s="13">
        <v>1.1254814353518143</v>
      </c>
    </row>
    <row r="1018" spans="1:17" x14ac:dyDescent="0.2">
      <c r="A1018" s="9">
        <v>1017</v>
      </c>
      <c r="B1018" s="10" t="s">
        <v>1028</v>
      </c>
      <c r="C1018" s="11">
        <v>0.56387862941438049</v>
      </c>
      <c r="D1018" s="12">
        <v>0.67608921315686321</v>
      </c>
      <c r="E1018" s="12">
        <v>-3.671060672727669E-2</v>
      </c>
      <c r="F1018" s="12">
        <v>0.18191871613980151</v>
      </c>
      <c r="G1018" s="12">
        <v>-0.21712755463375727</v>
      </c>
      <c r="H1018" s="13">
        <v>-5.2645629058298928E-2</v>
      </c>
      <c r="J1018" s="9">
        <v>1017</v>
      </c>
      <c r="K1018" s="10" t="s">
        <v>1028</v>
      </c>
      <c r="L1018" s="11">
        <v>0.37205150877344412</v>
      </c>
      <c r="M1018" s="12">
        <v>0.69817695787214484</v>
      </c>
      <c r="N1018" s="12">
        <v>0.23468080527518817</v>
      </c>
      <c r="O1018" s="12">
        <v>0.32578513613848598</v>
      </c>
      <c r="P1018" s="12">
        <v>-7.7565385015704758E-2</v>
      </c>
      <c r="Q1018" s="13">
        <v>-2.4807231155546769E-2</v>
      </c>
    </row>
    <row r="1019" spans="1:17" x14ac:dyDescent="0.2">
      <c r="A1019" s="9">
        <v>1018</v>
      </c>
      <c r="B1019" s="10" t="s">
        <v>1029</v>
      </c>
      <c r="C1019" s="11">
        <v>-0.60448473040604689</v>
      </c>
      <c r="D1019" s="12">
        <v>4.2327918366791006E-3</v>
      </c>
      <c r="E1019" s="12">
        <v>0.21705994709018869</v>
      </c>
      <c r="F1019" s="12">
        <v>0.21243200006468668</v>
      </c>
      <c r="G1019" s="12">
        <v>0.2625071635589013</v>
      </c>
      <c r="H1019" s="13">
        <v>3.3913798085262584E-2</v>
      </c>
      <c r="J1019" s="9">
        <v>1018</v>
      </c>
      <c r="K1019" s="10" t="s">
        <v>1029</v>
      </c>
      <c r="L1019" s="11">
        <v>-0.42912232185382088</v>
      </c>
      <c r="M1019" s="12">
        <v>-0.60790338148450829</v>
      </c>
      <c r="N1019" s="12">
        <v>-0.30686375832359086</v>
      </c>
      <c r="O1019" s="12">
        <v>-0.4546087270420251</v>
      </c>
      <c r="P1019" s="12">
        <v>-0.59627062444511769</v>
      </c>
      <c r="Q1019" s="13">
        <v>-0.71114613550494055</v>
      </c>
    </row>
    <row r="1020" spans="1:17" x14ac:dyDescent="0.2">
      <c r="A1020" s="9">
        <v>1019</v>
      </c>
      <c r="B1020" s="10" t="s">
        <v>1030</v>
      </c>
      <c r="C1020" s="11">
        <v>-0.1216523088038432</v>
      </c>
      <c r="D1020" s="12">
        <v>0.36407453613698226</v>
      </c>
      <c r="E1020" s="12">
        <v>-1.4348129746533125</v>
      </c>
      <c r="F1020" s="12">
        <v>-0.95470111006216951</v>
      </c>
      <c r="G1020" s="12">
        <v>-2.1155217692403032</v>
      </c>
      <c r="H1020" s="13">
        <v>-1.7220060096841285</v>
      </c>
      <c r="J1020" s="9">
        <v>1019</v>
      </c>
      <c r="K1020" s="10" t="s">
        <v>1030</v>
      </c>
      <c r="L1020" s="11">
        <v>-3.577492910609794E-2</v>
      </c>
      <c r="M1020" s="12">
        <v>-0.4422424560881677</v>
      </c>
      <c r="N1020" s="12">
        <v>-0.92287069941720123</v>
      </c>
      <c r="O1020" s="12">
        <v>-1.6077280174132249</v>
      </c>
      <c r="P1020" s="12">
        <v>-1.1435940839809799</v>
      </c>
      <c r="Q1020" s="13">
        <v>-1.7502402309165914</v>
      </c>
    </row>
    <row r="1021" spans="1:17" x14ac:dyDescent="0.2">
      <c r="A1021" s="9">
        <v>1020</v>
      </c>
      <c r="B1021" s="10" t="s">
        <v>1031</v>
      </c>
      <c r="C1021" s="11">
        <v>1.691246783627073</v>
      </c>
      <c r="D1021" s="12">
        <v>1.8785983333502776</v>
      </c>
      <c r="E1021" s="12">
        <v>0.23597452252999945</v>
      </c>
      <c r="F1021" s="12">
        <v>0.34821611353042409</v>
      </c>
      <c r="G1021" s="12">
        <v>-0.17683823830557405</v>
      </c>
      <c r="H1021" s="13">
        <v>-0.17820435854126723</v>
      </c>
      <c r="J1021" s="9">
        <v>1020</v>
      </c>
      <c r="K1021" s="10" t="s">
        <v>1031</v>
      </c>
      <c r="L1021" s="11">
        <v>1.5472673386393407</v>
      </c>
      <c r="M1021" s="12">
        <v>1.7929795952740446</v>
      </c>
      <c r="N1021" s="12">
        <v>0.97479170886018662</v>
      </c>
      <c r="O1021" s="12">
        <v>1.2645873058750388</v>
      </c>
      <c r="P1021" s="12">
        <v>0.75415163682800812</v>
      </c>
      <c r="Q1021" s="13">
        <v>0.91267803204795228</v>
      </c>
    </row>
    <row r="1022" spans="1:17" x14ac:dyDescent="0.2">
      <c r="A1022" s="9">
        <v>1021</v>
      </c>
      <c r="B1022" s="10" t="s">
        <v>1032</v>
      </c>
      <c r="C1022" s="11">
        <v>0.52743844665194894</v>
      </c>
      <c r="D1022" s="12">
        <v>0.63509458405935981</v>
      </c>
      <c r="E1022" s="12">
        <v>0.50708343716729154</v>
      </c>
      <c r="F1022" s="12">
        <v>0.2078550074759527</v>
      </c>
      <c r="G1022" s="12">
        <v>-1.6640242429226494E-2</v>
      </c>
      <c r="H1022" s="13">
        <v>0.58751365080562357</v>
      </c>
      <c r="J1022" s="9">
        <v>1021</v>
      </c>
      <c r="K1022" s="10" t="s">
        <v>1032</v>
      </c>
      <c r="L1022" s="11">
        <v>0.98017140430980176</v>
      </c>
      <c r="M1022" s="12">
        <v>0.71018137275593629</v>
      </c>
      <c r="N1022" s="12">
        <v>0.80104616137224427</v>
      </c>
      <c r="O1022" s="12">
        <v>0.33976233965813535</v>
      </c>
      <c r="P1022" s="12">
        <v>0.30341467015141521</v>
      </c>
      <c r="Q1022" s="13">
        <v>0.42380534878232401</v>
      </c>
    </row>
    <row r="1023" spans="1:17" x14ac:dyDescent="0.2">
      <c r="A1023" s="9">
        <v>1022</v>
      </c>
      <c r="B1023" s="10" t="s">
        <v>1033</v>
      </c>
      <c r="C1023" s="11">
        <v>0.69825180335084325</v>
      </c>
      <c r="D1023" s="12">
        <v>0.35268713916545247</v>
      </c>
      <c r="E1023" s="12">
        <v>-0.37874917926386126</v>
      </c>
      <c r="F1023" s="12">
        <v>-0.20407432550999682</v>
      </c>
      <c r="G1023" s="12">
        <v>-0.42337048345660144</v>
      </c>
      <c r="H1023" s="13">
        <v>-0.21910606587283998</v>
      </c>
      <c r="J1023" s="9">
        <v>1022</v>
      </c>
      <c r="K1023" s="10" t="s">
        <v>1033</v>
      </c>
      <c r="L1023" s="11">
        <v>0.32620119918935336</v>
      </c>
      <c r="M1023" s="12">
        <v>0.81101845777979509</v>
      </c>
      <c r="N1023" s="12">
        <v>0.13314119960041834</v>
      </c>
      <c r="O1023" s="12">
        <v>0.30016026301912363</v>
      </c>
      <c r="P1023" s="12">
        <v>3.8696134166748872E-2</v>
      </c>
      <c r="Q1023" s="13">
        <v>0.28577070880144084</v>
      </c>
    </row>
    <row r="1024" spans="1:17" x14ac:dyDescent="0.2">
      <c r="A1024" s="9">
        <v>1023</v>
      </c>
      <c r="B1024" s="10" t="s">
        <v>1034</v>
      </c>
      <c r="C1024" s="11">
        <v>-5.78819889695893E-2</v>
      </c>
      <c r="D1024" s="12">
        <v>-1.252935833820074</v>
      </c>
      <c r="E1024" s="12">
        <v>-0.40712104242357822</v>
      </c>
      <c r="F1024" s="12">
        <v>-1.4734269367852171</v>
      </c>
      <c r="G1024" s="12">
        <v>-0.26029467927109717</v>
      </c>
      <c r="H1024" s="13">
        <v>-0.83929009331901749</v>
      </c>
      <c r="J1024" s="9">
        <v>1023</v>
      </c>
      <c r="K1024" s="10" t="s">
        <v>1034</v>
      </c>
      <c r="L1024" s="11">
        <v>-0.42912232185382088</v>
      </c>
      <c r="M1024" s="12">
        <v>-0.55268307301906228</v>
      </c>
      <c r="N1024" s="12">
        <v>-0.73107366647596583</v>
      </c>
      <c r="O1024" s="12">
        <v>-0.34745016672470036</v>
      </c>
      <c r="P1024" s="12">
        <v>-0.81090727524349548</v>
      </c>
      <c r="Q1024" s="13">
        <v>-0.56352575663649496</v>
      </c>
    </row>
    <row r="1025" spans="1:17" x14ac:dyDescent="0.2">
      <c r="A1025" s="9">
        <v>1024</v>
      </c>
      <c r="B1025" s="10" t="s">
        <v>1035</v>
      </c>
      <c r="C1025" s="11">
        <v>-1.2194128145220617</v>
      </c>
      <c r="D1025" s="12">
        <v>-1.2688781895802148</v>
      </c>
      <c r="E1025" s="12">
        <v>-0.96982966175795715</v>
      </c>
      <c r="F1025" s="12">
        <v>-1.1820250753025641</v>
      </c>
      <c r="G1025" s="12">
        <v>0.11765747866471819</v>
      </c>
      <c r="H1025" s="13">
        <v>-1.280648051501573</v>
      </c>
      <c r="J1025" s="9">
        <v>1024</v>
      </c>
      <c r="K1025" s="10" t="s">
        <v>1035</v>
      </c>
      <c r="L1025" s="11">
        <v>-1.2037512364060863</v>
      </c>
      <c r="M1025" s="12">
        <v>-1.0184543705102209</v>
      </c>
      <c r="N1025" s="12">
        <v>-0.82584396510575164</v>
      </c>
      <c r="O1025" s="12">
        <v>-0.55477868559952259</v>
      </c>
      <c r="P1025" s="12">
        <v>-0.54261146174552333</v>
      </c>
      <c r="Q1025" s="13">
        <v>-0.88752373103606907</v>
      </c>
    </row>
    <row r="1026" spans="1:17" x14ac:dyDescent="0.2">
      <c r="A1026" s="9">
        <v>1025</v>
      </c>
      <c r="B1026" s="10" t="s">
        <v>1036</v>
      </c>
      <c r="C1026" s="11">
        <v>-1.1488099604198529</v>
      </c>
      <c r="D1026" s="12">
        <v>-1.3394800508036917</v>
      </c>
      <c r="E1026" s="12">
        <v>-0.17541749328589176</v>
      </c>
      <c r="F1026" s="12">
        <v>-1.1576144481626569</v>
      </c>
      <c r="G1026" s="12">
        <v>-1.4721703556455005E-2</v>
      </c>
      <c r="H1026" s="13">
        <v>-0.84214370080726653</v>
      </c>
      <c r="J1026" s="9">
        <v>1025</v>
      </c>
      <c r="K1026" s="10" t="s">
        <v>1036</v>
      </c>
      <c r="L1026" s="11">
        <v>-1.7660208223583531</v>
      </c>
      <c r="M1026" s="12">
        <v>-1.0064499556264295</v>
      </c>
      <c r="N1026" s="12">
        <v>-1.5388776405108118</v>
      </c>
      <c r="O1026" s="12">
        <v>-1.5075580588557274</v>
      </c>
      <c r="P1026" s="12">
        <v>-1.0684712562015481</v>
      </c>
      <c r="Q1026" s="13">
        <v>-1.0523984399021231</v>
      </c>
    </row>
    <row r="1027" spans="1:17" x14ac:dyDescent="0.2">
      <c r="A1027" s="9">
        <v>1026</v>
      </c>
      <c r="B1027" s="10" t="s">
        <v>1037</v>
      </c>
      <c r="C1027" s="11">
        <v>-0.94611144380383294</v>
      </c>
      <c r="D1027" s="12">
        <v>-1.5854478253887065</v>
      </c>
      <c r="E1027" s="12">
        <v>-1.2440910056352175</v>
      </c>
      <c r="F1027" s="12">
        <v>-0.73805679419548531</v>
      </c>
      <c r="G1027" s="12">
        <v>-0.94329451797744313</v>
      </c>
      <c r="H1027" s="13">
        <v>-0.90967907802916614</v>
      </c>
      <c r="J1027" s="9">
        <v>1026</v>
      </c>
      <c r="K1027" s="10" t="s">
        <v>1037</v>
      </c>
      <c r="L1027" s="11">
        <v>-1.9590747574492604</v>
      </c>
      <c r="M1027" s="12">
        <v>-1.6498865933977203</v>
      </c>
      <c r="N1027" s="12">
        <v>-1.6697509100471812</v>
      </c>
      <c r="O1027" s="12">
        <v>-1.3281839470202064</v>
      </c>
      <c r="P1027" s="12">
        <v>-1.2616442419200884</v>
      </c>
      <c r="Q1027" s="13">
        <v>-1.257533252095937</v>
      </c>
    </row>
    <row r="1028" spans="1:17" x14ac:dyDescent="0.2">
      <c r="A1028" s="9">
        <v>1027</v>
      </c>
      <c r="B1028" s="10" t="s">
        <v>1038</v>
      </c>
      <c r="C1028" s="11">
        <v>-1.6453074505579666</v>
      </c>
      <c r="D1028" s="12">
        <v>8.3944570637377799E-2</v>
      </c>
      <c r="E1028" s="12">
        <v>0.41093434534825191</v>
      </c>
      <c r="F1028" s="12">
        <v>-0.72585148062553084</v>
      </c>
      <c r="G1028" s="12">
        <v>0.34596360452442437</v>
      </c>
      <c r="H1028" s="13">
        <v>-0.21339885089634206</v>
      </c>
      <c r="J1028" s="9">
        <v>1027</v>
      </c>
      <c r="K1028" s="10" t="s">
        <v>1038</v>
      </c>
      <c r="L1028" s="11">
        <v>-0.26743965121518515</v>
      </c>
      <c r="M1028" s="12">
        <v>-0.10131707338845336</v>
      </c>
      <c r="N1028" s="12">
        <v>-0.14891326060728033</v>
      </c>
      <c r="O1028" s="12">
        <v>0.17436543134226637</v>
      </c>
      <c r="P1028" s="12">
        <v>-0.90928240685941764</v>
      </c>
      <c r="Q1028" s="13">
        <v>-0.26253355556706975</v>
      </c>
    </row>
    <row r="1029" spans="1:17" x14ac:dyDescent="0.2">
      <c r="A1029" s="9">
        <v>1028</v>
      </c>
      <c r="B1029" s="10" t="s">
        <v>1039</v>
      </c>
      <c r="C1029" s="11">
        <v>6.510362785361265E-2</v>
      </c>
      <c r="D1029" s="12">
        <v>4.0672462145568994E-2</v>
      </c>
      <c r="E1029" s="12">
        <v>-0.36613946230398681</v>
      </c>
      <c r="F1029" s="12">
        <v>-0.2315362810423921</v>
      </c>
      <c r="G1029" s="12">
        <v>-0.25262052378001437</v>
      </c>
      <c r="H1029" s="13">
        <v>-0.3636888452774702</v>
      </c>
      <c r="J1029" s="9">
        <v>1028</v>
      </c>
      <c r="K1029" s="10" t="s">
        <v>1039</v>
      </c>
      <c r="L1029" s="11">
        <v>0.22967423164389966</v>
      </c>
      <c r="M1029" s="12">
        <v>9.1235435424385954E-3</v>
      </c>
      <c r="N1029" s="12">
        <v>-0.41517267104334465</v>
      </c>
      <c r="O1029" s="12">
        <v>-0.21699626720795995</v>
      </c>
      <c r="P1029" s="12">
        <v>-0.23317695684452924</v>
      </c>
      <c r="Q1029" s="13">
        <v>-0.44274544665322246</v>
      </c>
    </row>
    <row r="1030" spans="1:17" x14ac:dyDescent="0.2">
      <c r="A1030" s="9">
        <v>1029</v>
      </c>
      <c r="B1030" s="10" t="s">
        <v>1040</v>
      </c>
      <c r="C1030" s="11">
        <v>0.15620408475968892</v>
      </c>
      <c r="D1030" s="12">
        <v>0.1522689524665492</v>
      </c>
      <c r="E1030" s="12">
        <v>-0.20536557106559283</v>
      </c>
      <c r="F1030" s="12">
        <v>-0.2940885130884065</v>
      </c>
      <c r="G1030" s="12">
        <v>-0.66318784255293017</v>
      </c>
      <c r="H1030" s="13">
        <v>-0.93441034292732705</v>
      </c>
      <c r="J1030" s="9">
        <v>1029</v>
      </c>
      <c r="K1030" s="10" t="s">
        <v>1040</v>
      </c>
      <c r="L1030" s="11">
        <v>0.6278479727688947</v>
      </c>
      <c r="M1030" s="12">
        <v>0.36205334112594706</v>
      </c>
      <c r="N1030" s="12">
        <v>1.0041253727217865</v>
      </c>
      <c r="O1030" s="12">
        <v>0.46089810349510951</v>
      </c>
      <c r="P1030" s="12">
        <v>0.21756000983206369</v>
      </c>
      <c r="Q1030" s="13">
        <v>0.21291909325597408</v>
      </c>
    </row>
    <row r="1031" spans="1:17" x14ac:dyDescent="0.2">
      <c r="A1031" s="9">
        <v>1030</v>
      </c>
      <c r="B1031" s="10" t="s">
        <v>1041</v>
      </c>
      <c r="C1031" s="11">
        <v>1.6707491808232058</v>
      </c>
      <c r="D1031" s="12">
        <v>1.215851829607318</v>
      </c>
      <c r="E1031" s="12">
        <v>1.9288290243930903</v>
      </c>
      <c r="F1031" s="12">
        <v>1.5428111791896773</v>
      </c>
      <c r="G1031" s="12">
        <v>0.60304781347569014</v>
      </c>
      <c r="H1031" s="13">
        <v>0.32212815439844</v>
      </c>
      <c r="J1031" s="9">
        <v>1030</v>
      </c>
      <c r="K1031" s="10" t="s">
        <v>1041</v>
      </c>
      <c r="L1031" s="11">
        <v>0.54338687616662407</v>
      </c>
      <c r="M1031" s="12">
        <v>0.83502728754738065</v>
      </c>
      <c r="N1031" s="12">
        <v>1.5704907288188426</v>
      </c>
      <c r="O1031" s="12">
        <v>0.86157793772510205</v>
      </c>
      <c r="P1031" s="12">
        <v>1.6270073500747428</v>
      </c>
      <c r="Q1031" s="13">
        <v>1.6852885863853972</v>
      </c>
    </row>
    <row r="1032" spans="1:17" x14ac:dyDescent="0.2">
      <c r="A1032" s="9">
        <v>1031</v>
      </c>
      <c r="B1032" s="10" t="s">
        <v>1042</v>
      </c>
      <c r="C1032" s="11">
        <v>0.70508433761879818</v>
      </c>
      <c r="D1032" s="12">
        <v>0.65331441921380606</v>
      </c>
      <c r="E1032" s="12">
        <v>1.1880081530004907</v>
      </c>
      <c r="F1032" s="12">
        <v>0.56486042939710834</v>
      </c>
      <c r="G1032" s="12">
        <v>0.64429639924025861</v>
      </c>
      <c r="H1032" s="13">
        <v>0.16517974254472986</v>
      </c>
      <c r="J1032" s="9">
        <v>1031</v>
      </c>
      <c r="K1032" s="10" t="s">
        <v>1042</v>
      </c>
      <c r="L1032" s="11">
        <v>-0.2553737802720048</v>
      </c>
      <c r="M1032" s="12">
        <v>0.37405775600973851</v>
      </c>
      <c r="N1032" s="12">
        <v>0.76945606182898318</v>
      </c>
      <c r="O1032" s="12">
        <v>-0.12148537649034299</v>
      </c>
      <c r="P1032" s="12">
        <v>0.98667467519291741</v>
      </c>
      <c r="Q1032" s="13">
        <v>-0.29512506778477687</v>
      </c>
    </row>
    <row r="1033" spans="1:17" x14ac:dyDescent="0.2">
      <c r="A1033" s="9">
        <v>1032</v>
      </c>
      <c r="B1033" s="10" t="s">
        <v>1043</v>
      </c>
      <c r="C1033" s="11">
        <v>-0.14442742303036227</v>
      </c>
      <c r="D1033" s="12">
        <v>-0.63573891796322601</v>
      </c>
      <c r="E1033" s="12">
        <v>-0.6829586009208225</v>
      </c>
      <c r="F1033" s="12">
        <v>-0.6114266659072124</v>
      </c>
      <c r="G1033" s="12">
        <v>-0.5375235463864535</v>
      </c>
      <c r="H1033" s="13">
        <v>-0.5149300421546823</v>
      </c>
      <c r="J1033" s="9">
        <v>1032</v>
      </c>
      <c r="K1033" s="10" t="s">
        <v>1043</v>
      </c>
      <c r="L1033" s="11">
        <v>0.12590774153253775</v>
      </c>
      <c r="M1033" s="12">
        <v>0.15797828810147116</v>
      </c>
      <c r="N1033" s="12">
        <v>-8.1220190157432939E-2</v>
      </c>
      <c r="O1033" s="12">
        <v>6.638989106455823E-3</v>
      </c>
      <c r="P1033" s="12">
        <v>-0.14016774149856595</v>
      </c>
      <c r="Q1033" s="13">
        <v>-0.31621369333741167</v>
      </c>
    </row>
    <row r="1034" spans="1:17" x14ac:dyDescent="0.2">
      <c r="A1034" s="9">
        <v>1033</v>
      </c>
      <c r="B1034" s="10" t="s">
        <v>1044</v>
      </c>
      <c r="C1034" s="11">
        <v>-0.17859009437013962</v>
      </c>
      <c r="D1034" s="12">
        <v>3.3840023962652614E-2</v>
      </c>
      <c r="E1034" s="12">
        <v>0.28956581960946354</v>
      </c>
      <c r="F1034" s="12">
        <v>0.4168710023614165</v>
      </c>
      <c r="G1034" s="12">
        <v>-6.7481522557648096E-2</v>
      </c>
      <c r="H1034" s="13">
        <v>0.14330208513481796</v>
      </c>
      <c r="J1034" s="9">
        <v>1033</v>
      </c>
      <c r="K1034" s="10" t="s">
        <v>1044</v>
      </c>
      <c r="L1034" s="11">
        <v>-0.82729606297881597</v>
      </c>
      <c r="M1034" s="12">
        <v>-0.30779300938969018</v>
      </c>
      <c r="N1034" s="12">
        <v>-0.57763604012297787</v>
      </c>
      <c r="O1034" s="12">
        <v>-0.32415482752528213</v>
      </c>
      <c r="P1034" s="12">
        <v>-0.34943847602698291</v>
      </c>
      <c r="Q1034" s="13">
        <v>-0.270202146677118</v>
      </c>
    </row>
    <row r="1035" spans="1:17" x14ac:dyDescent="0.2">
      <c r="A1035" s="9">
        <v>1034</v>
      </c>
      <c r="B1035" s="10" t="s">
        <v>1045</v>
      </c>
      <c r="C1035" s="11">
        <v>0.56615614083703214</v>
      </c>
      <c r="D1035" s="12">
        <v>0.26842040157614028</v>
      </c>
      <c r="E1035" s="12">
        <v>0.24227938100993579</v>
      </c>
      <c r="F1035" s="12">
        <v>0.12546914087876349</v>
      </c>
      <c r="G1035" s="12">
        <v>-0.13942673028654651</v>
      </c>
      <c r="H1035" s="13">
        <v>-0.27998302562215865</v>
      </c>
      <c r="J1035" s="9">
        <v>1034</v>
      </c>
      <c r="K1035" s="10" t="s">
        <v>1045</v>
      </c>
      <c r="L1035" s="11">
        <v>3.4207122364356239E-2</v>
      </c>
      <c r="M1035" s="12">
        <v>0.34524716028863639</v>
      </c>
      <c r="N1035" s="12">
        <v>0.61601843547599533</v>
      </c>
      <c r="O1035" s="12">
        <v>0.16271776174255856</v>
      </c>
      <c r="P1035" s="12">
        <v>-2.390622231611032E-2</v>
      </c>
      <c r="Q1035" s="13">
        <v>0.14390177326553358</v>
      </c>
    </row>
    <row r="1036" spans="1:17" x14ac:dyDescent="0.2">
      <c r="A1036" s="9">
        <v>1035</v>
      </c>
      <c r="B1036" s="10" t="s">
        <v>1046</v>
      </c>
      <c r="C1036" s="11">
        <v>1.2721846818591234</v>
      </c>
      <c r="D1036" s="12">
        <v>1.1634698035382849</v>
      </c>
      <c r="E1036" s="12">
        <v>0.71041512314526101</v>
      </c>
      <c r="F1036" s="12">
        <v>0.70827286384406951</v>
      </c>
      <c r="G1036" s="12">
        <v>0.11573893979194777</v>
      </c>
      <c r="H1036" s="13">
        <v>0.13569246516615405</v>
      </c>
      <c r="J1036" s="9">
        <v>1035</v>
      </c>
      <c r="K1036" s="10" t="s">
        <v>1046</v>
      </c>
      <c r="L1036" s="11">
        <v>1.5062433774325221</v>
      </c>
      <c r="M1036" s="12">
        <v>1.8481999037394905</v>
      </c>
      <c r="N1036" s="12">
        <v>1.4576689447357636</v>
      </c>
      <c r="O1036" s="12">
        <v>1.2855531111545129</v>
      </c>
      <c r="P1036" s="12">
        <v>0.94911326130320151</v>
      </c>
      <c r="Q1036" s="13">
        <v>1.0468783764738112</v>
      </c>
    </row>
    <row r="1037" spans="1:17" x14ac:dyDescent="0.2">
      <c r="A1037" s="9">
        <v>1036</v>
      </c>
      <c r="B1037" s="10" t="s">
        <v>1047</v>
      </c>
      <c r="C1037" s="11">
        <v>-0.33118335968781815</v>
      </c>
      <c r="D1037" s="12">
        <v>-0.14380336879319353</v>
      </c>
      <c r="E1037" s="12">
        <v>-0.27156658510493131</v>
      </c>
      <c r="F1037" s="12">
        <v>0.76472243910510584</v>
      </c>
      <c r="G1037" s="12">
        <v>-0.20177924365159278</v>
      </c>
      <c r="H1037" s="13">
        <v>0.65695143301968906</v>
      </c>
      <c r="J1037" s="9">
        <v>1036</v>
      </c>
      <c r="K1037" s="10" t="s">
        <v>1047</v>
      </c>
      <c r="L1037" s="11">
        <v>-0.38327201226973007</v>
      </c>
      <c r="M1037" s="12">
        <v>-3.4092350039213272E-2</v>
      </c>
      <c r="N1037" s="12">
        <v>0.10155110005715473</v>
      </c>
      <c r="O1037" s="12">
        <v>4.3094551865142617E-3</v>
      </c>
      <c r="P1037" s="12">
        <v>-4.5369887395947703E-2</v>
      </c>
      <c r="Q1037" s="13">
        <v>-0.11107888114360007</v>
      </c>
    </row>
    <row r="1038" spans="1:17" x14ac:dyDescent="0.2">
      <c r="A1038" s="9">
        <v>1037</v>
      </c>
      <c r="B1038" s="10" t="s">
        <v>1048</v>
      </c>
      <c r="C1038" s="11">
        <v>0.80073981737017785</v>
      </c>
      <c r="D1038" s="12">
        <v>1.2864536908307949</v>
      </c>
      <c r="E1038" s="12">
        <v>0.21233130323023469</v>
      </c>
      <c r="F1038" s="12">
        <v>0.45043561467878984</v>
      </c>
      <c r="G1038" s="12">
        <v>-0.17108262168726279</v>
      </c>
      <c r="H1038" s="13">
        <v>-0.10876657632720163</v>
      </c>
      <c r="J1038" s="9">
        <v>1037</v>
      </c>
      <c r="K1038" s="10" t="s">
        <v>1048</v>
      </c>
      <c r="L1038" s="11">
        <v>0.75574620476662269</v>
      </c>
      <c r="M1038" s="12">
        <v>2.071482020578038</v>
      </c>
      <c r="N1038" s="12">
        <v>0.58442833593273424</v>
      </c>
      <c r="O1038" s="12">
        <v>1.2855531111545129</v>
      </c>
      <c r="P1038" s="12">
        <v>0.28016236631492486</v>
      </c>
      <c r="Q1038" s="13">
        <v>0.72288040207423709</v>
      </c>
    </row>
    <row r="1039" spans="1:17" x14ac:dyDescent="0.2">
      <c r="A1039" s="9">
        <v>1038</v>
      </c>
      <c r="B1039" s="10" t="s">
        <v>1049</v>
      </c>
      <c r="C1039" s="11">
        <v>-0.75707799572372292</v>
      </c>
      <c r="D1039" s="12">
        <v>-0.79516247556462594</v>
      </c>
      <c r="E1039" s="12">
        <v>-0.58365707986181481</v>
      </c>
      <c r="F1039" s="12">
        <v>-0.98521439398705468</v>
      </c>
      <c r="G1039" s="12">
        <v>-0.78213725266471035</v>
      </c>
      <c r="H1039" s="13">
        <v>-0.74702345119895708</v>
      </c>
      <c r="J1039" s="9">
        <v>1038</v>
      </c>
      <c r="K1039" s="10" t="s">
        <v>1049</v>
      </c>
      <c r="L1039" s="11">
        <v>-0.37844566389245793</v>
      </c>
      <c r="M1039" s="12">
        <v>-5.0898530876523962E-2</v>
      </c>
      <c r="N1039" s="12">
        <v>-0.27753009446198856</v>
      </c>
      <c r="O1039" s="12">
        <v>-0.43364292176254848</v>
      </c>
      <c r="P1039" s="12">
        <v>-0.59269334693181186</v>
      </c>
      <c r="Q1039" s="13">
        <v>-0.55777431330395877</v>
      </c>
    </row>
    <row r="1040" spans="1:17" x14ac:dyDescent="0.2">
      <c r="A1040" s="9">
        <v>1039</v>
      </c>
      <c r="B1040" s="10" t="s">
        <v>1050</v>
      </c>
      <c r="C1040" s="11">
        <v>-1.1419774261518953</v>
      </c>
      <c r="D1040" s="12">
        <v>-0.4330432518700173</v>
      </c>
      <c r="E1040" s="12">
        <v>-0.51587985120249047</v>
      </c>
      <c r="F1040" s="12">
        <v>-2.6866516057534725E-3</v>
      </c>
      <c r="G1040" s="12">
        <v>-0.23343513505230801</v>
      </c>
      <c r="H1040" s="13">
        <v>3.1060190597013617E-2</v>
      </c>
      <c r="J1040" s="9">
        <v>1039</v>
      </c>
      <c r="K1040" s="10" t="s">
        <v>1050</v>
      </c>
      <c r="L1040" s="11">
        <v>-0.31811630917655076</v>
      </c>
      <c r="M1040" s="12">
        <v>-0.24537005199396669</v>
      </c>
      <c r="N1040" s="12">
        <v>-0.13763108219897116</v>
      </c>
      <c r="O1040" s="12">
        <v>-0.16341698704929628</v>
      </c>
      <c r="P1040" s="12">
        <v>-0.84846868913321138</v>
      </c>
      <c r="Q1040" s="13">
        <v>-0.44274544665322246</v>
      </c>
    </row>
    <row r="1041" spans="1:17" x14ac:dyDescent="0.2">
      <c r="A1041" s="9">
        <v>1040</v>
      </c>
      <c r="B1041" s="10" t="s">
        <v>1051</v>
      </c>
      <c r="C1041" s="11">
        <v>0.86451013720443171</v>
      </c>
      <c r="D1041" s="12">
        <v>-8.2311425146938497E-2</v>
      </c>
      <c r="E1041" s="12">
        <v>-0.24319472194521433</v>
      </c>
      <c r="F1041" s="12">
        <v>-0.16440705640764544</v>
      </c>
      <c r="G1041" s="12">
        <v>-0.30058399559928034</v>
      </c>
      <c r="H1041" s="13">
        <v>0.1204732252288241</v>
      </c>
      <c r="J1041" s="9">
        <v>1040</v>
      </c>
      <c r="K1041" s="10" t="s">
        <v>1051</v>
      </c>
      <c r="L1041" s="11">
        <v>1.0018899720075292</v>
      </c>
      <c r="M1041" s="12">
        <v>0.72458667061648863</v>
      </c>
      <c r="N1041" s="12">
        <v>0.30688674708835817</v>
      </c>
      <c r="O1041" s="12">
        <v>0.80799865756644096</v>
      </c>
      <c r="P1041" s="12">
        <v>0.17463267967238894</v>
      </c>
      <c r="Q1041" s="13">
        <v>0.35287088101436931</v>
      </c>
    </row>
    <row r="1042" spans="1:17" x14ac:dyDescent="0.2">
      <c r="A1042" s="9">
        <v>1041</v>
      </c>
      <c r="B1042" s="10" t="s">
        <v>1052</v>
      </c>
      <c r="C1042" s="11">
        <v>0.82806995444200271</v>
      </c>
      <c r="D1042" s="12">
        <v>1.1338625714123114</v>
      </c>
      <c r="E1042" s="12">
        <v>-0.28732873130477393</v>
      </c>
      <c r="F1042" s="12">
        <v>1.6862236136366369</v>
      </c>
      <c r="G1042" s="12">
        <v>-0.50298984667658264</v>
      </c>
      <c r="H1042" s="13">
        <v>1.1468207185024835</v>
      </c>
      <c r="J1042" s="9">
        <v>1041</v>
      </c>
      <c r="K1042" s="10" t="s">
        <v>1052</v>
      </c>
      <c r="L1042" s="11">
        <v>0.96086601080071044</v>
      </c>
      <c r="M1042" s="12">
        <v>1.3920321381553649</v>
      </c>
      <c r="N1042" s="12">
        <v>0.73786596228571955</v>
      </c>
      <c r="O1042" s="12">
        <v>0.78470331836702278</v>
      </c>
      <c r="P1042" s="12">
        <v>0.38390341420080587</v>
      </c>
      <c r="Q1042" s="13">
        <v>0.62702301319862563</v>
      </c>
    </row>
    <row r="1043" spans="1:17" x14ac:dyDescent="0.2">
      <c r="A1043" s="9">
        <v>1042</v>
      </c>
      <c r="B1043" s="10" t="s">
        <v>1053</v>
      </c>
      <c r="C1043" s="11">
        <v>5.0824612919557604</v>
      </c>
      <c r="D1043" s="12">
        <v>2.3750888413089237</v>
      </c>
      <c r="E1043" s="12">
        <v>4.7833537011845797</v>
      </c>
      <c r="F1043" s="12">
        <v>2.9052293064357988</v>
      </c>
      <c r="G1043" s="12">
        <v>2.3258957212237208</v>
      </c>
      <c r="H1043" s="13">
        <v>1.7165910136562552</v>
      </c>
      <c r="J1043" s="9">
        <v>1042</v>
      </c>
      <c r="K1043" s="10" t="s">
        <v>1053</v>
      </c>
      <c r="L1043" s="11">
        <v>2.3170699048143342</v>
      </c>
      <c r="M1043" s="12">
        <v>2.220336765137068</v>
      </c>
      <c r="N1043" s="12">
        <v>2.6806570841963393</v>
      </c>
      <c r="O1043" s="12">
        <v>3.2446911378255834</v>
      </c>
      <c r="P1043" s="12">
        <v>3.3297914464085396</v>
      </c>
      <c r="Q1043" s="13">
        <v>3.5391704872397627</v>
      </c>
    </row>
    <row r="1044" spans="1:17" x14ac:dyDescent="0.2">
      <c r="A1044" s="9">
        <v>1043</v>
      </c>
      <c r="B1044" s="10" t="s">
        <v>1054</v>
      </c>
      <c r="C1044" s="11">
        <v>-0.57943210475687623</v>
      </c>
      <c r="D1044" s="12">
        <v>2.8374171583529826</v>
      </c>
      <c r="E1044" s="12">
        <v>-1.0139636711175168</v>
      </c>
      <c r="F1044" s="12">
        <v>2.3224255834704928</v>
      </c>
      <c r="G1044" s="12">
        <v>-0.83393780222951719</v>
      </c>
      <c r="H1044" s="13">
        <v>1.2419409681107929</v>
      </c>
      <c r="J1044" s="9">
        <v>1043</v>
      </c>
      <c r="K1044" s="10" t="s">
        <v>1054</v>
      </c>
      <c r="L1044" s="11">
        <v>-0.78385892758336395</v>
      </c>
      <c r="M1044" s="12">
        <v>-1.2825514979536621</v>
      </c>
      <c r="N1044" s="12">
        <v>-0.62276475375620943</v>
      </c>
      <c r="O1044" s="12">
        <v>-1.1092077585456763</v>
      </c>
      <c r="P1044" s="12">
        <v>-0.87887554799631551</v>
      </c>
      <c r="Q1044" s="13">
        <v>-1.2326103309882781</v>
      </c>
    </row>
    <row r="1045" spans="1:17" x14ac:dyDescent="0.2">
      <c r="A1045" s="9">
        <v>1044</v>
      </c>
      <c r="B1045" s="10" t="s">
        <v>1055</v>
      </c>
      <c r="C1045" s="11">
        <v>0.21997440459394282</v>
      </c>
      <c r="D1045" s="12">
        <v>0.10671936458043492</v>
      </c>
      <c r="E1045" s="12">
        <v>-9.9759191526647015E-2</v>
      </c>
      <c r="F1045" s="12">
        <v>-3.3199935530638623E-2</v>
      </c>
      <c r="G1045" s="12">
        <v>-0.13463038310462044</v>
      </c>
      <c r="H1045" s="13">
        <v>-0.17154594106868523</v>
      </c>
      <c r="J1045" s="9">
        <v>1044</v>
      </c>
      <c r="K1045" s="10" t="s">
        <v>1055</v>
      </c>
      <c r="L1045" s="11">
        <v>0.61578210182571436</v>
      </c>
      <c r="M1045" s="12">
        <v>0.35244980921891389</v>
      </c>
      <c r="N1045" s="12">
        <v>0.55735110775279328</v>
      </c>
      <c r="O1045" s="12">
        <v>0.13476335470325465</v>
      </c>
      <c r="P1045" s="12">
        <v>0.69333791910180187</v>
      </c>
      <c r="Q1045" s="13">
        <v>0.73630043651682364</v>
      </c>
    </row>
    <row r="1046" spans="1:17" x14ac:dyDescent="0.2">
      <c r="A1046" s="9">
        <v>1045</v>
      </c>
      <c r="B1046" s="10" t="s">
        <v>1056</v>
      </c>
      <c r="C1046" s="11">
        <v>0.15392657333703727</v>
      </c>
      <c r="D1046" s="12">
        <v>-8.2311425146938497E-2</v>
      </c>
      <c r="E1046" s="12">
        <v>2.6947587723288873E-3</v>
      </c>
      <c r="F1046" s="12">
        <v>-0.69076120411191344</v>
      </c>
      <c r="G1046" s="12">
        <v>0.19535830301192894</v>
      </c>
      <c r="H1046" s="13">
        <v>1.0821389487688318</v>
      </c>
      <c r="J1046" s="9">
        <v>1045</v>
      </c>
      <c r="K1046" s="10" t="s">
        <v>1056</v>
      </c>
      <c r="L1046" s="11">
        <v>0.1669317027393537</v>
      </c>
      <c r="M1046" s="12">
        <v>8.355091582195355E-2</v>
      </c>
      <c r="N1046" s="12">
        <v>-0.25270930196371144</v>
      </c>
      <c r="O1046" s="12">
        <v>-6.0917494571857224E-2</v>
      </c>
      <c r="P1046" s="12">
        <v>-0.20098145922477217</v>
      </c>
      <c r="Q1046" s="13">
        <v>-9.574169892350147E-2</v>
      </c>
    </row>
    <row r="1047" spans="1:17" x14ac:dyDescent="0.2">
      <c r="A1047" s="9">
        <v>1046</v>
      </c>
      <c r="B1047" s="10" t="s">
        <v>1057</v>
      </c>
      <c r="C1047" s="11">
        <v>0.11976390199725993</v>
      </c>
      <c r="D1047" s="12">
        <v>-0.50364511309349413</v>
      </c>
      <c r="E1047" s="12">
        <v>0.60165631436634703</v>
      </c>
      <c r="F1047" s="12">
        <v>0.94322515006568453</v>
      </c>
      <c r="G1047" s="12">
        <v>0.46395374519981836</v>
      </c>
      <c r="H1047" s="13">
        <v>0.68834111539043097</v>
      </c>
      <c r="J1047" s="9">
        <v>1046</v>
      </c>
      <c r="K1047" s="10" t="s">
        <v>1057</v>
      </c>
      <c r="L1047" s="11">
        <v>-1.2037512364060863</v>
      </c>
      <c r="M1047" s="12">
        <v>-1.412199178698623</v>
      </c>
      <c r="N1047" s="12">
        <v>-0.51671227671811704</v>
      </c>
      <c r="O1047" s="12">
        <v>-0.49886987152091994</v>
      </c>
      <c r="P1047" s="12">
        <v>0.50731948840987329</v>
      </c>
      <c r="Q1047" s="13">
        <v>0.43339108766988427</v>
      </c>
    </row>
    <row r="1048" spans="1:17" x14ac:dyDescent="0.2">
      <c r="A1048" s="9">
        <v>1047</v>
      </c>
      <c r="B1048" s="10" t="s">
        <v>1058</v>
      </c>
      <c r="C1048" s="11">
        <v>-0.84590094120714754</v>
      </c>
      <c r="D1048" s="12">
        <v>-0.7177281761582327</v>
      </c>
      <c r="E1048" s="12">
        <v>-0.89101893075874428</v>
      </c>
      <c r="F1048" s="12">
        <v>-0.83417363855887294</v>
      </c>
      <c r="G1048" s="12">
        <v>-7.0359330866803738E-2</v>
      </c>
      <c r="H1048" s="13">
        <v>-0.47878434730352454</v>
      </c>
      <c r="J1048" s="9">
        <v>1047</v>
      </c>
      <c r="K1048" s="10" t="s">
        <v>1058</v>
      </c>
      <c r="L1048" s="11">
        <v>-0.51840976683336626</v>
      </c>
      <c r="M1048" s="12">
        <v>-0.28138329664534634</v>
      </c>
      <c r="N1048" s="12">
        <v>-7.8963754475771614E-2</v>
      </c>
      <c r="O1048" s="12">
        <v>-0.30085948832586396</v>
      </c>
      <c r="P1048" s="12">
        <v>-0.29399067457073552</v>
      </c>
      <c r="Q1048" s="13">
        <v>-0.25486496445701939</v>
      </c>
    </row>
    <row r="1049" spans="1:17" x14ac:dyDescent="0.2">
      <c r="A1049" s="9">
        <v>1048</v>
      </c>
      <c r="B1049" s="10" t="s">
        <v>1059</v>
      </c>
      <c r="C1049" s="11">
        <v>-1.681747633320398</v>
      </c>
      <c r="D1049" s="12">
        <v>-0.83387962526782378</v>
      </c>
      <c r="E1049" s="12">
        <v>8.6234133631494042E-2</v>
      </c>
      <c r="F1049" s="12">
        <v>-0.65109393500956381</v>
      </c>
      <c r="G1049" s="12">
        <v>3.8038115444737022E-2</v>
      </c>
      <c r="H1049" s="13">
        <v>-0.27522701314174269</v>
      </c>
      <c r="J1049" s="9">
        <v>1048</v>
      </c>
      <c r="K1049" s="10" t="s">
        <v>1059</v>
      </c>
      <c r="L1049" s="11">
        <v>-1.0010446045606347</v>
      </c>
      <c r="M1049" s="12">
        <v>-1.2321329554417326</v>
      </c>
      <c r="N1049" s="12">
        <v>0.27755308322675842</v>
      </c>
      <c r="O1049" s="12">
        <v>-0.8226750863928306</v>
      </c>
      <c r="P1049" s="12">
        <v>-1.0541621461483224</v>
      </c>
      <c r="Q1049" s="13">
        <v>-0.70731183994991642</v>
      </c>
    </row>
    <row r="1050" spans="1:17" x14ac:dyDescent="0.2">
      <c r="A1050" s="9">
        <v>1049</v>
      </c>
      <c r="B1050" s="10" t="s">
        <v>1060</v>
      </c>
      <c r="C1050" s="11">
        <v>0.58893125506355126</v>
      </c>
      <c r="D1050" s="12">
        <v>1.9696975091225062</v>
      </c>
      <c r="E1050" s="12">
        <v>0.11775842603117921</v>
      </c>
      <c r="F1050" s="12">
        <v>1.8342130406723303</v>
      </c>
      <c r="G1050" s="12">
        <v>-6.0766636502950541E-2</v>
      </c>
      <c r="H1050" s="13">
        <v>0.96609224424669438</v>
      </c>
      <c r="J1050" s="9">
        <v>1049</v>
      </c>
      <c r="K1050" s="10" t="s">
        <v>1060</v>
      </c>
      <c r="L1050" s="11">
        <v>0.93190792053707483</v>
      </c>
      <c r="M1050" s="12">
        <v>0.61654693666235239</v>
      </c>
      <c r="N1050" s="12">
        <v>0.75817388342067404</v>
      </c>
      <c r="O1050" s="12">
        <v>0.31646700045871717</v>
      </c>
      <c r="P1050" s="12">
        <v>0.20503953853549106</v>
      </c>
      <c r="Q1050" s="13">
        <v>-5.6357533804240511E-3</v>
      </c>
    </row>
    <row r="1051" spans="1:17" x14ac:dyDescent="0.2">
      <c r="A1051" s="9">
        <v>1050</v>
      </c>
      <c r="B1051" s="10" t="s">
        <v>1061</v>
      </c>
      <c r="C1051" s="11">
        <v>-0.50882925065466733</v>
      </c>
      <c r="D1051" s="12">
        <v>-0.30550440578889887</v>
      </c>
      <c r="E1051" s="12">
        <v>-0.37717296464387717</v>
      </c>
      <c r="F1051" s="12">
        <v>-0.39020535745179591</v>
      </c>
      <c r="G1051" s="12">
        <v>-0.66126930368015979</v>
      </c>
      <c r="H1051" s="13">
        <v>-0.63097674667681969</v>
      </c>
      <c r="J1051" s="9">
        <v>1050</v>
      </c>
      <c r="K1051" s="10" t="s">
        <v>1061</v>
      </c>
      <c r="L1051" s="11">
        <v>-0.40499057996745746</v>
      </c>
      <c r="M1051" s="12">
        <v>-7.250647766735123E-2</v>
      </c>
      <c r="N1051" s="12">
        <v>-3.8347912205862686E-2</v>
      </c>
      <c r="O1051" s="12">
        <v>8.5843142384476684E-2</v>
      </c>
      <c r="P1051" s="12">
        <v>0.1102416844328748</v>
      </c>
      <c r="Q1051" s="13">
        <v>-0.1340846544737469</v>
      </c>
    </row>
    <row r="1052" spans="1:17" x14ac:dyDescent="0.2">
      <c r="A1052" s="9">
        <v>1051</v>
      </c>
      <c r="B1052" s="10" t="s">
        <v>1062</v>
      </c>
      <c r="C1052" s="11">
        <v>-6.4714523237544258E-2</v>
      </c>
      <c r="D1052" s="12">
        <v>0.31624746885656002</v>
      </c>
      <c r="E1052" s="12">
        <v>0.83808850736398577</v>
      </c>
      <c r="F1052" s="12">
        <v>1.0744322709426914</v>
      </c>
      <c r="G1052" s="12">
        <v>0.31622625199647958</v>
      </c>
      <c r="H1052" s="13">
        <v>0.59036725829387249</v>
      </c>
      <c r="J1052" s="9">
        <v>1051</v>
      </c>
      <c r="K1052" s="10" t="s">
        <v>1062</v>
      </c>
      <c r="L1052" s="11">
        <v>-0.4653199346833673</v>
      </c>
      <c r="M1052" s="12">
        <v>1.9208946121637284E-3</v>
      </c>
      <c r="N1052" s="12">
        <v>0.23919367663851082</v>
      </c>
      <c r="O1052" s="12">
        <v>-0.14012164784987807</v>
      </c>
      <c r="P1052" s="12">
        <v>0.3588624716076626</v>
      </c>
      <c r="Q1052" s="13">
        <v>0.29152215213397703</v>
      </c>
    </row>
    <row r="1053" spans="1:17" x14ac:dyDescent="0.2">
      <c r="A1053" s="9">
        <v>1052</v>
      </c>
      <c r="B1053" s="10" t="s">
        <v>1063</v>
      </c>
      <c r="C1053" s="11">
        <v>0.57526618652764128</v>
      </c>
      <c r="D1053" s="12">
        <v>0.42101152099462386</v>
      </c>
      <c r="E1053" s="12">
        <v>0.25646531258979427</v>
      </c>
      <c r="F1053" s="12">
        <v>0.75404278973139727</v>
      </c>
      <c r="G1053" s="12">
        <v>-3.1988553411390966E-2</v>
      </c>
      <c r="H1053" s="13">
        <v>0.30595771196502702</v>
      </c>
      <c r="J1053" s="9">
        <v>1052</v>
      </c>
      <c r="K1053" s="10" t="s">
        <v>1063</v>
      </c>
      <c r="L1053" s="11">
        <v>5.3512515873447512E-2</v>
      </c>
      <c r="M1053" s="12">
        <v>-7.9709126597626093E-2</v>
      </c>
      <c r="N1053" s="12">
        <v>0.14893624937204764</v>
      </c>
      <c r="O1053" s="12">
        <v>6.7206871024944187E-2</v>
      </c>
      <c r="P1053" s="12">
        <v>1.5443830330258545E-2</v>
      </c>
      <c r="Q1053" s="13">
        <v>-0.11683032447613624</v>
      </c>
    </row>
    <row r="1054" spans="1:17" x14ac:dyDescent="0.2">
      <c r="A1054" s="9">
        <v>1053</v>
      </c>
      <c r="B1054" s="10" t="s">
        <v>1064</v>
      </c>
      <c r="C1054" s="11">
        <v>-1.3401209199226121</v>
      </c>
      <c r="D1054" s="12">
        <v>5.4337338511404286E-2</v>
      </c>
      <c r="E1054" s="12">
        <v>0.11933464065116504</v>
      </c>
      <c r="F1054" s="12">
        <v>-0.91655950515606388</v>
      </c>
      <c r="G1054" s="12">
        <v>9.5594281627856173E-2</v>
      </c>
      <c r="H1054" s="13">
        <v>-0.57866060939225006</v>
      </c>
      <c r="J1054" s="9">
        <v>1053</v>
      </c>
      <c r="K1054" s="10" t="s">
        <v>1064</v>
      </c>
      <c r="L1054" s="11">
        <v>-0.31811630917655076</v>
      </c>
      <c r="M1054" s="12">
        <v>9.5555330705747663E-2</v>
      </c>
      <c r="N1054" s="12">
        <v>-0.25496573764537278</v>
      </c>
      <c r="O1054" s="12">
        <v>7.6525006704710435E-2</v>
      </c>
      <c r="P1054" s="12">
        <v>-1.1024553925779581</v>
      </c>
      <c r="Q1054" s="13">
        <v>-0.37564527444029189</v>
      </c>
    </row>
    <row r="1055" spans="1:17" x14ac:dyDescent="0.2">
      <c r="A1055" s="9">
        <v>1054</v>
      </c>
      <c r="B1055" s="10" t="s">
        <v>1065</v>
      </c>
      <c r="C1055" s="11">
        <v>-1.6908576790110048</v>
      </c>
      <c r="D1055" s="12">
        <v>-1.0935122762186742</v>
      </c>
      <c r="E1055" s="12">
        <v>-1.8446287758492197</v>
      </c>
      <c r="F1055" s="12">
        <v>-0.69686386089689145</v>
      </c>
      <c r="G1055" s="12">
        <v>-1.4085401946243226</v>
      </c>
      <c r="H1055" s="13">
        <v>-0.33610397289106136</v>
      </c>
      <c r="J1055" s="9">
        <v>1054</v>
      </c>
      <c r="K1055" s="10" t="s">
        <v>1065</v>
      </c>
      <c r="L1055" s="11">
        <v>-1.0879188753515414</v>
      </c>
      <c r="M1055" s="12">
        <v>-1.4554150722802777</v>
      </c>
      <c r="N1055" s="12">
        <v>-0.88902416419227637</v>
      </c>
      <c r="O1055" s="12">
        <v>-0.86926576479166706</v>
      </c>
      <c r="P1055" s="12">
        <v>-0.80196408146022879</v>
      </c>
      <c r="Q1055" s="13">
        <v>-0.59036582552166594</v>
      </c>
    </row>
    <row r="1056" spans="1:17" x14ac:dyDescent="0.2">
      <c r="A1056" s="9">
        <v>1055</v>
      </c>
      <c r="B1056" s="10" t="s">
        <v>1066</v>
      </c>
      <c r="C1056" s="11">
        <v>-1.5200443223121129</v>
      </c>
      <c r="D1056" s="12">
        <v>-0.35560895246362406</v>
      </c>
      <c r="E1056" s="12">
        <v>0.8097166442042687</v>
      </c>
      <c r="F1056" s="12">
        <v>-6.3713219455523773E-2</v>
      </c>
      <c r="G1056" s="12">
        <v>2.7153591123961598</v>
      </c>
      <c r="H1056" s="13">
        <v>0.49144219870123107</v>
      </c>
      <c r="J1056" s="9">
        <v>1055</v>
      </c>
      <c r="K1056" s="10" t="s">
        <v>1066</v>
      </c>
      <c r="L1056" s="11">
        <v>-0.53530198615381885</v>
      </c>
      <c r="M1056" s="12">
        <v>-0.64151574315912963</v>
      </c>
      <c r="N1056" s="12">
        <v>-0.35650534332014511</v>
      </c>
      <c r="O1056" s="12">
        <v>-0.31949575968539901</v>
      </c>
      <c r="P1056" s="12">
        <v>-0.9057051293461118</v>
      </c>
      <c r="Q1056" s="13">
        <v>-0.49450843664605443</v>
      </c>
    </row>
    <row r="1057" spans="1:17" x14ac:dyDescent="0.2">
      <c r="A1057" s="9">
        <v>1056</v>
      </c>
      <c r="B1057" s="10" t="s">
        <v>1067</v>
      </c>
      <c r="C1057" s="11">
        <v>-1.0873171520082507</v>
      </c>
      <c r="D1057" s="12">
        <v>-1.291652983523272</v>
      </c>
      <c r="E1057" s="12">
        <v>-0.68611103016079067</v>
      </c>
      <c r="F1057" s="12">
        <v>-4.2123158019992547E-3</v>
      </c>
      <c r="G1057" s="12">
        <v>-0.40994071134720633</v>
      </c>
      <c r="H1057" s="13">
        <v>-0.31327511298506644</v>
      </c>
      <c r="J1057" s="9">
        <v>1056</v>
      </c>
      <c r="K1057" s="10" t="s">
        <v>1067</v>
      </c>
      <c r="L1057" s="11">
        <v>-0.7380086179992732</v>
      </c>
      <c r="M1057" s="12">
        <v>-0.55988572194933717</v>
      </c>
      <c r="N1057" s="12">
        <v>-0.53702019785307142</v>
      </c>
      <c r="O1057" s="12">
        <v>-0.34977970064464192</v>
      </c>
      <c r="P1057" s="12">
        <v>-0.44602496888625409</v>
      </c>
      <c r="Q1057" s="13">
        <v>-0.44274544665322246</v>
      </c>
    </row>
    <row r="1058" spans="1:17" x14ac:dyDescent="0.2">
      <c r="A1058" s="9">
        <v>1057</v>
      </c>
      <c r="B1058" s="10" t="s">
        <v>1068</v>
      </c>
      <c r="C1058" s="11">
        <v>0.9396680141519439</v>
      </c>
      <c r="D1058" s="12">
        <v>0.55310532586435568</v>
      </c>
      <c r="E1058" s="12">
        <v>0.18238322545053362</v>
      </c>
      <c r="F1058" s="12">
        <v>6.5968237225237272E-2</v>
      </c>
      <c r="G1058" s="12">
        <v>-8.2829833539812561E-2</v>
      </c>
      <c r="H1058" s="13">
        <v>-0.45310187990928169</v>
      </c>
      <c r="J1058" s="9">
        <v>1057</v>
      </c>
      <c r="K1058" s="10" t="s">
        <v>1068</v>
      </c>
      <c r="L1058" s="11">
        <v>0.99706362363025691</v>
      </c>
      <c r="M1058" s="12">
        <v>0.73419020252352185</v>
      </c>
      <c r="N1058" s="12">
        <v>0.30914318277002201</v>
      </c>
      <c r="O1058" s="12">
        <v>0.51214784973383165</v>
      </c>
      <c r="P1058" s="12">
        <v>0.5359377085163245</v>
      </c>
      <c r="Q1058" s="13">
        <v>0.33945084657178487</v>
      </c>
    </row>
    <row r="1059" spans="1:17" x14ac:dyDescent="0.2">
      <c r="A1059" s="9">
        <v>1058</v>
      </c>
      <c r="B1059" s="10" t="s">
        <v>1069</v>
      </c>
      <c r="C1059" s="11">
        <v>-0.47011155646958419</v>
      </c>
      <c r="D1059" s="12">
        <v>-1.291652983523272</v>
      </c>
      <c r="E1059" s="12">
        <v>0.62687574828609405</v>
      </c>
      <c r="F1059" s="12">
        <v>0.38940904682901956</v>
      </c>
      <c r="G1059" s="12">
        <v>0.93303649959223955</v>
      </c>
      <c r="H1059" s="13">
        <v>0.73590124019458569</v>
      </c>
      <c r="J1059" s="9">
        <v>1058</v>
      </c>
      <c r="K1059" s="10" t="s">
        <v>1069</v>
      </c>
      <c r="L1059" s="11">
        <v>-0.69939783098109065</v>
      </c>
      <c r="M1059" s="12">
        <v>-1.1168905725573215</v>
      </c>
      <c r="N1059" s="12">
        <v>0.80330259705390561</v>
      </c>
      <c r="O1059" s="12">
        <v>0.82896446284591763</v>
      </c>
      <c r="P1059" s="12">
        <v>2.4837653145116012</v>
      </c>
      <c r="Q1059" s="13">
        <v>2.9525232673210087</v>
      </c>
    </row>
    <row r="1060" spans="1:17" x14ac:dyDescent="0.2">
      <c r="A1060" s="9">
        <v>1059</v>
      </c>
      <c r="B1060" s="10" t="s">
        <v>1070</v>
      </c>
      <c r="C1060" s="11">
        <v>0.4272279440552661</v>
      </c>
      <c r="D1060" s="12">
        <v>0.63737206345366537</v>
      </c>
      <c r="E1060" s="12">
        <v>-0.36613946230398681</v>
      </c>
      <c r="F1060" s="12">
        <v>-0.31239648344333892</v>
      </c>
      <c r="G1060" s="12">
        <v>-1.3682508782961393</v>
      </c>
      <c r="H1060" s="13">
        <v>-1.3586466561803867</v>
      </c>
      <c r="J1060" s="9">
        <v>1059</v>
      </c>
      <c r="K1060" s="10" t="s">
        <v>1070</v>
      </c>
      <c r="L1060" s="11">
        <v>1.2094229522302529</v>
      </c>
      <c r="M1060" s="12">
        <v>1.3056003509920586</v>
      </c>
      <c r="N1060" s="12">
        <v>1.0650491361266499</v>
      </c>
      <c r="O1060" s="12">
        <v>1.0386225156406814</v>
      </c>
      <c r="P1060" s="12">
        <v>0.59854006499918366</v>
      </c>
      <c r="Q1060" s="13">
        <v>0.665365968748869</v>
      </c>
    </row>
    <row r="1061" spans="1:17" x14ac:dyDescent="0.2">
      <c r="A1061" s="9">
        <v>1060</v>
      </c>
      <c r="B1061" s="10" t="s">
        <v>1071</v>
      </c>
      <c r="C1061" s="11">
        <v>-1.144254937574547</v>
      </c>
      <c r="D1061" s="12">
        <v>-1.2301610398770169</v>
      </c>
      <c r="E1061" s="12">
        <v>-1.1179938360364767</v>
      </c>
      <c r="F1061" s="12">
        <v>-0.69381253250440167</v>
      </c>
      <c r="G1061" s="12">
        <v>-0.61426510129727896</v>
      </c>
      <c r="H1061" s="13">
        <v>-0.68234168146530738</v>
      </c>
      <c r="J1061" s="9">
        <v>1060</v>
      </c>
      <c r="K1061" s="10" t="s">
        <v>1071</v>
      </c>
      <c r="L1061" s="11">
        <v>-0.79833797271518037</v>
      </c>
      <c r="M1061" s="12">
        <v>-1.1168905725573215</v>
      </c>
      <c r="N1061" s="12">
        <v>-0.78297168715418131</v>
      </c>
      <c r="O1061" s="12">
        <v>-0.68057351727637982</v>
      </c>
      <c r="P1061" s="12">
        <v>-0.62667748330822182</v>
      </c>
      <c r="Q1061" s="13">
        <v>-0.64979740662454821</v>
      </c>
    </row>
    <row r="1062" spans="1:17" x14ac:dyDescent="0.2">
      <c r="A1062" s="9">
        <v>1061</v>
      </c>
      <c r="B1062" s="10" t="s">
        <v>1072</v>
      </c>
      <c r="C1062" s="11">
        <v>0.85312258009117348</v>
      </c>
      <c r="D1062" s="12">
        <v>0.86284252348993118</v>
      </c>
      <c r="E1062" s="12">
        <v>-0.1013354061466311</v>
      </c>
      <c r="F1062" s="12">
        <v>0.12546914087876349</v>
      </c>
      <c r="G1062" s="12">
        <v>-0.37636628107372067</v>
      </c>
      <c r="H1062" s="13">
        <v>-0.19913081345509509</v>
      </c>
      <c r="J1062" s="9">
        <v>1061</v>
      </c>
      <c r="K1062" s="10" t="s">
        <v>1072</v>
      </c>
      <c r="L1062" s="11">
        <v>1.581051777280251</v>
      </c>
      <c r="M1062" s="12">
        <v>1.7857769463437696</v>
      </c>
      <c r="N1062" s="12">
        <v>0.87099566750375301</v>
      </c>
      <c r="O1062" s="12">
        <v>1.1224857367585854</v>
      </c>
      <c r="P1062" s="12">
        <v>0.59854006499918366</v>
      </c>
      <c r="Q1062" s="13">
        <v>0.85132930316755995</v>
      </c>
    </row>
    <row r="1063" spans="1:17" x14ac:dyDescent="0.2">
      <c r="A1063" s="9">
        <v>1062</v>
      </c>
      <c r="B1063" s="10" t="s">
        <v>1073</v>
      </c>
      <c r="C1063" s="11">
        <v>2.5680886813480561</v>
      </c>
      <c r="D1063" s="12">
        <v>2.4320258261665679</v>
      </c>
      <c r="E1063" s="12">
        <v>3.9258929479131441</v>
      </c>
      <c r="F1063" s="12">
        <v>4.6292298481918079</v>
      </c>
      <c r="G1063" s="12">
        <v>5.0166464902845389</v>
      </c>
      <c r="H1063" s="13">
        <v>3.4278043041097406</v>
      </c>
      <c r="J1063" s="9">
        <v>1062</v>
      </c>
      <c r="K1063" s="10" t="s">
        <v>1073</v>
      </c>
      <c r="L1063" s="11">
        <v>0.10901552221208258</v>
      </c>
      <c r="M1063" s="12">
        <v>0.14597387321767705</v>
      </c>
      <c r="N1063" s="12">
        <v>1.8976739026597704</v>
      </c>
      <c r="O1063" s="12">
        <v>2.4410019354456569</v>
      </c>
      <c r="P1063" s="12">
        <v>2.8432817045988839</v>
      </c>
      <c r="Q1063" s="13">
        <v>4.4344784993379944</v>
      </c>
    </row>
    <row r="1064" spans="1:17" x14ac:dyDescent="0.2">
      <c r="A1064" s="9">
        <v>1063</v>
      </c>
      <c r="B1064" s="10" t="s">
        <v>1074</v>
      </c>
      <c r="C1064" s="11">
        <v>1.9964333142624275</v>
      </c>
      <c r="D1064" s="12">
        <v>2.611946698316717</v>
      </c>
      <c r="E1064" s="12">
        <v>4.0015512496723886</v>
      </c>
      <c r="F1064" s="12">
        <v>2.932691261968194</v>
      </c>
      <c r="G1064" s="12">
        <v>3.0798814982225808</v>
      </c>
      <c r="H1064" s="13">
        <v>1.8288329081940606</v>
      </c>
      <c r="J1064" s="9">
        <v>1063</v>
      </c>
      <c r="K1064" s="10" t="s">
        <v>1074</v>
      </c>
      <c r="L1064" s="11">
        <v>1.4507403710938871</v>
      </c>
      <c r="M1064" s="12">
        <v>1.1711509042935784</v>
      </c>
      <c r="N1064" s="12">
        <v>1.9157253881130636</v>
      </c>
      <c r="O1064" s="12">
        <v>1.8143573109813069</v>
      </c>
      <c r="P1064" s="12">
        <v>2.5785631686142172</v>
      </c>
      <c r="Q1064" s="13">
        <v>2.3006930229668363</v>
      </c>
    </row>
    <row r="1065" spans="1:17" x14ac:dyDescent="0.2">
      <c r="A1065" s="9">
        <v>1064</v>
      </c>
      <c r="B1065" s="10" t="s">
        <v>1075</v>
      </c>
      <c r="C1065" s="11">
        <v>-1.7796806244944294</v>
      </c>
      <c r="D1065" s="12">
        <v>-1.0115230180236674</v>
      </c>
      <c r="E1065" s="12">
        <v>0.39674841376839343</v>
      </c>
      <c r="F1065" s="12">
        <v>-0.50463017217011441</v>
      </c>
      <c r="G1065" s="12">
        <v>0.28840743834130522</v>
      </c>
      <c r="H1065" s="13">
        <v>-0.10115695635853665</v>
      </c>
      <c r="J1065" s="9">
        <v>1064</v>
      </c>
      <c r="K1065" s="10" t="s">
        <v>1075</v>
      </c>
      <c r="L1065" s="11">
        <v>-1.235122500858358</v>
      </c>
      <c r="M1065" s="12">
        <v>-1.2825514979536621</v>
      </c>
      <c r="N1065" s="12">
        <v>-1.1643093173549885</v>
      </c>
      <c r="O1065" s="12">
        <v>-0.98807199470869966</v>
      </c>
      <c r="P1065" s="12">
        <v>-1.6032742444408397</v>
      </c>
      <c r="Q1065" s="13">
        <v>-0.94120386880641316</v>
      </c>
    </row>
    <row r="1066" spans="1:17" x14ac:dyDescent="0.2">
      <c r="A1066" s="9">
        <v>1065</v>
      </c>
      <c r="B1066" s="10" t="s">
        <v>1076</v>
      </c>
      <c r="C1066" s="11">
        <v>-1.2353553944806233</v>
      </c>
      <c r="D1066" s="12">
        <v>-1.31898273625494</v>
      </c>
      <c r="E1066" s="12">
        <v>-1.3087158050545717</v>
      </c>
      <c r="F1066" s="12">
        <v>-1.0538692828180471</v>
      </c>
      <c r="G1066" s="12">
        <v>-1.1245964414542686</v>
      </c>
      <c r="H1066" s="13">
        <v>-1.0885051472927882</v>
      </c>
      <c r="J1066" s="9">
        <v>1065</v>
      </c>
      <c r="K1066" s="10" t="s">
        <v>1076</v>
      </c>
      <c r="L1066" s="11">
        <v>-1.7539549514151729</v>
      </c>
      <c r="M1066" s="12">
        <v>-1.5778601040949636</v>
      </c>
      <c r="N1066" s="12">
        <v>-1.581749918462382</v>
      </c>
      <c r="O1066" s="12">
        <v>-1.0859124193462582</v>
      </c>
      <c r="P1066" s="12">
        <v>-0.64098659336144548</v>
      </c>
      <c r="Q1066" s="13">
        <v>-0.7188147266149888</v>
      </c>
    </row>
    <row r="1067" spans="1:17" x14ac:dyDescent="0.2">
      <c r="A1067" s="9">
        <v>1066</v>
      </c>
      <c r="B1067" s="10" t="s">
        <v>1077</v>
      </c>
      <c r="C1067" s="11">
        <v>-2.0256518581408356</v>
      </c>
      <c r="D1067" s="12">
        <v>-0.9819157858976939</v>
      </c>
      <c r="E1067" s="12">
        <v>-0.40396861318360833</v>
      </c>
      <c r="F1067" s="12">
        <v>-0.91350817676357576</v>
      </c>
      <c r="G1067" s="12">
        <v>2.0736078594543823</v>
      </c>
      <c r="H1067" s="13">
        <v>-0.56534377444708606</v>
      </c>
      <c r="J1067" s="9">
        <v>1066</v>
      </c>
      <c r="K1067" s="10" t="s">
        <v>1077</v>
      </c>
      <c r="L1067" s="11">
        <v>-0.28915821891291249</v>
      </c>
      <c r="M1067" s="12">
        <v>-0.54067865813526816</v>
      </c>
      <c r="N1067" s="12">
        <v>-0.10829741833737139</v>
      </c>
      <c r="O1067" s="12">
        <v>-0.12148537649034299</v>
      </c>
      <c r="P1067" s="12">
        <v>-0.64635250963140634</v>
      </c>
      <c r="Q1067" s="13">
        <v>-0.15325613224886964</v>
      </c>
    </row>
    <row r="1068" spans="1:17" x14ac:dyDescent="0.2">
      <c r="A1068" s="9">
        <v>1067</v>
      </c>
      <c r="B1068" s="10" t="s">
        <v>1078</v>
      </c>
      <c r="C1068" s="11">
        <v>-0.13759488876240478</v>
      </c>
      <c r="D1068" s="12">
        <v>-0.39204862277251395</v>
      </c>
      <c r="E1068" s="12">
        <v>0.57170823658664593</v>
      </c>
      <c r="F1068" s="12">
        <v>1.8967652727183446</v>
      </c>
      <c r="G1068" s="12">
        <v>0.51191721701908433</v>
      </c>
      <c r="H1068" s="13">
        <v>2.0361950523401755</v>
      </c>
      <c r="J1068" s="9">
        <v>1067</v>
      </c>
      <c r="K1068" s="10" t="s">
        <v>1078</v>
      </c>
      <c r="L1068" s="11">
        <v>-7.6798890312916548E-2</v>
      </c>
      <c r="M1068" s="12">
        <v>-0.47825570073954737</v>
      </c>
      <c r="N1068" s="12">
        <v>0.10832040710214122</v>
      </c>
      <c r="O1068" s="12">
        <v>-0.17040558880912354</v>
      </c>
      <c r="P1068" s="12">
        <v>0.11739623945948859</v>
      </c>
      <c r="Q1068" s="13">
        <v>-0.53093424441878567</v>
      </c>
    </row>
    <row r="1069" spans="1:17" x14ac:dyDescent="0.2">
      <c r="A1069" s="9">
        <v>1068</v>
      </c>
      <c r="B1069" s="10" t="s">
        <v>1079</v>
      </c>
      <c r="C1069" s="11">
        <v>-7.3824568928153408E-2</v>
      </c>
      <c r="D1069" s="12">
        <v>6.3447256088626128E-2</v>
      </c>
      <c r="E1069" s="12">
        <v>0.16189243539073878</v>
      </c>
      <c r="F1069" s="12">
        <v>-8.2021189810456224E-2</v>
      </c>
      <c r="G1069" s="12">
        <v>-8.5707641848969271E-2</v>
      </c>
      <c r="H1069" s="13">
        <v>-0.37034726275005214</v>
      </c>
      <c r="J1069" s="9">
        <v>1068</v>
      </c>
      <c r="K1069" s="10" t="s">
        <v>1079</v>
      </c>
      <c r="L1069" s="11">
        <v>-1.4056361408370596E-2</v>
      </c>
      <c r="M1069" s="12">
        <v>-0.17094267971445173</v>
      </c>
      <c r="N1069" s="12">
        <v>0.27980951890841976</v>
      </c>
      <c r="O1069" s="12">
        <v>-1.4326816173020819E-2</v>
      </c>
      <c r="P1069" s="12">
        <v>-0.1491109352818307</v>
      </c>
      <c r="Q1069" s="13">
        <v>-0.1590075755814058</v>
      </c>
    </row>
    <row r="1070" spans="1:17" x14ac:dyDescent="0.2">
      <c r="A1070" s="9">
        <v>1069</v>
      </c>
      <c r="B1070" s="10" t="s">
        <v>1080</v>
      </c>
      <c r="C1070" s="11">
        <v>0.11976390199725993</v>
      </c>
      <c r="D1070" s="12">
        <v>-0.37155130822376481</v>
      </c>
      <c r="E1070" s="12">
        <v>-0.45755991026307413</v>
      </c>
      <c r="F1070" s="12">
        <v>-0.92571349033352845</v>
      </c>
      <c r="G1070" s="12">
        <v>-0.15285650239594162</v>
      </c>
      <c r="H1070" s="13">
        <v>-0.70136573138696934</v>
      </c>
      <c r="J1070" s="9">
        <v>1069</v>
      </c>
      <c r="K1070" s="10" t="s">
        <v>1080</v>
      </c>
      <c r="L1070" s="11">
        <v>0.82814143042571298</v>
      </c>
      <c r="M1070" s="12">
        <v>0.36685510707946362</v>
      </c>
      <c r="N1070" s="12">
        <v>0.10380753573881606</v>
      </c>
      <c r="O1070" s="12">
        <v>1.3627590866280508E-2</v>
      </c>
      <c r="P1070" s="12">
        <v>0.23008048112863633</v>
      </c>
      <c r="Q1070" s="13">
        <v>0.1975819110358755</v>
      </c>
    </row>
    <row r="1071" spans="1:17" x14ac:dyDescent="0.2">
      <c r="A1071" s="9">
        <v>1070</v>
      </c>
      <c r="B1071" s="10" t="s">
        <v>1081</v>
      </c>
      <c r="C1071" s="11">
        <v>-1.9163313098535437</v>
      </c>
      <c r="D1071" s="12">
        <v>-0.55374965976821933</v>
      </c>
      <c r="E1071" s="12">
        <v>0.64894275296587478</v>
      </c>
      <c r="F1071" s="12">
        <v>-0.66635057697200639</v>
      </c>
      <c r="G1071" s="12">
        <v>1.9431472161059804</v>
      </c>
      <c r="H1071" s="13">
        <v>-7.9391117423931595E-3</v>
      </c>
      <c r="J1071" s="9">
        <v>1070</v>
      </c>
      <c r="K1071" s="10" t="s">
        <v>1081</v>
      </c>
      <c r="L1071" s="11">
        <v>-0.96002064335381609</v>
      </c>
      <c r="M1071" s="12">
        <v>-0.83838814725333066</v>
      </c>
      <c r="N1071" s="12">
        <v>-0.62502118943787333</v>
      </c>
      <c r="O1071" s="12">
        <v>-0.44762012528219786</v>
      </c>
      <c r="P1071" s="12">
        <v>-1.2044078017071882</v>
      </c>
      <c r="Q1071" s="13">
        <v>-0.64788025884703404</v>
      </c>
    </row>
    <row r="1072" spans="1:17" x14ac:dyDescent="0.2">
      <c r="A1072" s="9">
        <v>1071</v>
      </c>
      <c r="B1072" s="10" t="s">
        <v>1082</v>
      </c>
      <c r="C1072" s="11">
        <v>-0.2901881540800833</v>
      </c>
      <c r="D1072" s="12">
        <v>-0.96369595074324765</v>
      </c>
      <c r="E1072" s="12">
        <v>-1.0596738950970603</v>
      </c>
      <c r="F1072" s="12">
        <v>-1.2354233221711139</v>
      </c>
      <c r="G1072" s="12">
        <v>-1.9745091620916608</v>
      </c>
      <c r="H1072" s="13">
        <v>-2.0539756808171288</v>
      </c>
      <c r="J1072" s="9">
        <v>1071</v>
      </c>
      <c r="K1072" s="10" t="s">
        <v>1082</v>
      </c>
      <c r="L1072" s="11">
        <v>-0.24813425770609657</v>
      </c>
      <c r="M1072" s="12">
        <v>-0.4926609986000971</v>
      </c>
      <c r="N1072" s="12">
        <v>-0.90481921396390819</v>
      </c>
      <c r="O1072" s="12">
        <v>-0.59903983007841743</v>
      </c>
      <c r="P1072" s="12">
        <v>-0.63562067709148662</v>
      </c>
      <c r="Q1072" s="13">
        <v>-0.91052950436621594</v>
      </c>
    </row>
    <row r="1073" spans="1:17" x14ac:dyDescent="0.2">
      <c r="A1073" s="9">
        <v>1072</v>
      </c>
      <c r="B1073" s="10" t="s">
        <v>1083</v>
      </c>
      <c r="C1073" s="11">
        <v>-0.17631258294748794</v>
      </c>
      <c r="D1073" s="12">
        <v>-0.97963830650338846</v>
      </c>
      <c r="E1073" s="12">
        <v>1.5268942962971053</v>
      </c>
      <c r="F1073" s="12">
        <v>0.48094889860367501</v>
      </c>
      <c r="G1073" s="12">
        <v>0.97428508535680791</v>
      </c>
      <c r="H1073" s="13">
        <v>0.13283885767790402</v>
      </c>
      <c r="J1073" s="9">
        <v>1072</v>
      </c>
      <c r="K1073" s="10" t="s">
        <v>1083</v>
      </c>
      <c r="L1073" s="11">
        <v>-1.4474818294583567</v>
      </c>
      <c r="M1073" s="12">
        <v>-1.5034327318154488</v>
      </c>
      <c r="N1073" s="12">
        <v>-0.60245683262125749</v>
      </c>
      <c r="O1073" s="12">
        <v>-0.51284707504056937</v>
      </c>
      <c r="P1073" s="12">
        <v>0.12097351697279449</v>
      </c>
      <c r="Q1073" s="13">
        <v>0.47556833877515597</v>
      </c>
    </row>
    <row r="1074" spans="1:17" x14ac:dyDescent="0.2">
      <c r="A1074" s="9">
        <v>1073</v>
      </c>
      <c r="B1074" s="10" t="s">
        <v>1084</v>
      </c>
      <c r="C1074" s="11">
        <v>-0.15353746872096888</v>
      </c>
      <c r="D1074" s="12">
        <v>1.3137834435624629</v>
      </c>
      <c r="E1074" s="12">
        <v>3.7572379835748282</v>
      </c>
      <c r="F1074" s="12">
        <v>2.2873353069568734</v>
      </c>
      <c r="G1074" s="12">
        <v>5.8857445996496374</v>
      </c>
      <c r="H1074" s="13">
        <v>2.4062128233164986</v>
      </c>
      <c r="J1074" s="9">
        <v>1073</v>
      </c>
      <c r="K1074" s="10" t="s">
        <v>1084</v>
      </c>
      <c r="L1074" s="11">
        <v>-0.27709234796973214</v>
      </c>
      <c r="M1074" s="12">
        <v>-0.34620713701782546</v>
      </c>
      <c r="N1074" s="12">
        <v>1.0763313145349565</v>
      </c>
      <c r="O1074" s="12">
        <v>1.0758950583597515</v>
      </c>
      <c r="P1074" s="12">
        <v>2.0974193430745203</v>
      </c>
      <c r="Q1074" s="13">
        <v>2.5211650173807487</v>
      </c>
    </row>
    <row r="1075" spans="1:17" x14ac:dyDescent="0.2">
      <c r="A1075" s="9">
        <v>1074</v>
      </c>
      <c r="B1075" s="10" t="s">
        <v>1085</v>
      </c>
      <c r="C1075" s="11">
        <v>0.85767760293647677</v>
      </c>
      <c r="D1075" s="12">
        <v>0.76263343014048079</v>
      </c>
      <c r="E1075" s="12">
        <v>1.0209294032821585</v>
      </c>
      <c r="F1075" s="12">
        <v>1.2437809967258038</v>
      </c>
      <c r="G1075" s="12">
        <v>0.54261383898341431</v>
      </c>
      <c r="H1075" s="13">
        <v>0.59702567576645449</v>
      </c>
      <c r="J1075" s="9">
        <v>1074</v>
      </c>
      <c r="K1075" s="10" t="s">
        <v>1085</v>
      </c>
      <c r="L1075" s="11">
        <v>-0.11299650314246035</v>
      </c>
      <c r="M1075" s="12">
        <v>-2.8808713413528493E-3</v>
      </c>
      <c r="N1075" s="12">
        <v>0.60473625706768863</v>
      </c>
      <c r="O1075" s="12">
        <v>0.53311365501330565</v>
      </c>
      <c r="P1075" s="12">
        <v>1.6985529003408688</v>
      </c>
      <c r="Q1075" s="13">
        <v>1.2328417108925023</v>
      </c>
    </row>
    <row r="1076" spans="1:17" x14ac:dyDescent="0.2">
      <c r="A1076" s="9">
        <v>1075</v>
      </c>
      <c r="B1076" s="10" t="s">
        <v>1086</v>
      </c>
      <c r="C1076" s="11">
        <v>0.33840499857184148</v>
      </c>
      <c r="D1076" s="12">
        <v>-2.992939907790786E-2</v>
      </c>
      <c r="E1076" s="12">
        <v>3.8947695031966302E-2</v>
      </c>
      <c r="F1076" s="12">
        <v>3.6980617496596209E-2</v>
      </c>
      <c r="G1076" s="12">
        <v>-0.17683823830557405</v>
      </c>
      <c r="H1076" s="13">
        <v>-0.31898232796156545</v>
      </c>
      <c r="J1076" s="9">
        <v>1075</v>
      </c>
      <c r="K1076" s="10" t="s">
        <v>1086</v>
      </c>
      <c r="L1076" s="11">
        <v>0.38653055390526053</v>
      </c>
      <c r="M1076" s="12">
        <v>0.23960830931126098</v>
      </c>
      <c r="N1076" s="12">
        <v>-0.43096772081497647</v>
      </c>
      <c r="O1076" s="12">
        <v>-0.16108745312935471</v>
      </c>
      <c r="P1076" s="12">
        <v>-0.15984276782175039</v>
      </c>
      <c r="Q1076" s="13">
        <v>-0.35647379666516915</v>
      </c>
    </row>
    <row r="1077" spans="1:17" x14ac:dyDescent="0.2">
      <c r="A1077" s="9">
        <v>1076</v>
      </c>
      <c r="B1077" s="10" t="s">
        <v>1087</v>
      </c>
      <c r="C1077" s="11">
        <v>-0.394953679522072</v>
      </c>
      <c r="D1077" s="12">
        <v>-7.1546051348507292E-3</v>
      </c>
      <c r="E1077" s="12">
        <v>-0.56474250442200402</v>
      </c>
      <c r="F1077" s="12">
        <v>0.73726048357271057</v>
      </c>
      <c r="G1077" s="12">
        <v>-0.24206855997977597</v>
      </c>
      <c r="H1077" s="13">
        <v>0.46575973130698717</v>
      </c>
      <c r="J1077" s="9">
        <v>1076</v>
      </c>
      <c r="K1077" s="10" t="s">
        <v>1087</v>
      </c>
      <c r="L1077" s="11">
        <v>0.33344072175526157</v>
      </c>
      <c r="M1077" s="12">
        <v>0.12436592642684979</v>
      </c>
      <c r="N1077" s="12">
        <v>0.47160655184965522</v>
      </c>
      <c r="O1077" s="12">
        <v>0.93379348924329819</v>
      </c>
      <c r="P1077" s="12">
        <v>1.1798476609114559</v>
      </c>
      <c r="Q1077" s="13">
        <v>1.437976523086314</v>
      </c>
    </row>
    <row r="1078" spans="1:17" x14ac:dyDescent="0.2">
      <c r="A1078" s="9">
        <v>1077</v>
      </c>
      <c r="B1078" s="10" t="s">
        <v>1088</v>
      </c>
      <c r="C1078" s="11">
        <v>0.68458673481493082</v>
      </c>
      <c r="D1078" s="12">
        <v>0.7330261980145073</v>
      </c>
      <c r="E1078" s="12">
        <v>6.1014699711746966E-2</v>
      </c>
      <c r="F1078" s="12">
        <v>3.5454953300352123E-2</v>
      </c>
      <c r="G1078" s="12">
        <v>1.5015648971489786E-2</v>
      </c>
      <c r="H1078" s="13">
        <v>-2.5060756671889076E-2</v>
      </c>
      <c r="J1078" s="9">
        <v>1077</v>
      </c>
      <c r="K1078" s="10" t="s">
        <v>1088</v>
      </c>
      <c r="L1078" s="11">
        <v>0.59165035993935089</v>
      </c>
      <c r="M1078" s="12">
        <v>1.1975606170379223</v>
      </c>
      <c r="N1078" s="12">
        <v>0.31365605413334469</v>
      </c>
      <c r="O1078" s="12">
        <v>0.39334161981679644</v>
      </c>
      <c r="P1078" s="12">
        <v>0.31772378020464076</v>
      </c>
      <c r="Q1078" s="13">
        <v>0.37779380212203034</v>
      </c>
    </row>
    <row r="1079" spans="1:17" x14ac:dyDescent="0.2">
      <c r="A1079" s="9">
        <v>1078</v>
      </c>
      <c r="B1079" s="10" t="s">
        <v>1089</v>
      </c>
      <c r="C1079" s="11">
        <v>1.1947492934889594</v>
      </c>
      <c r="D1079" s="12">
        <v>1.577971053301924</v>
      </c>
      <c r="E1079" s="12">
        <v>0.41251055996823599</v>
      </c>
      <c r="F1079" s="12">
        <v>0.19870102229848818</v>
      </c>
      <c r="G1079" s="12">
        <v>-7.8992755794271716E-2</v>
      </c>
      <c r="H1079" s="13">
        <v>-0.43027302000328682</v>
      </c>
      <c r="J1079" s="9">
        <v>1078</v>
      </c>
      <c r="K1079" s="10" t="s">
        <v>1089</v>
      </c>
      <c r="L1079" s="11">
        <v>1.4748721129802504</v>
      </c>
      <c r="M1079" s="12">
        <v>1.5504904146214307</v>
      </c>
      <c r="N1079" s="12">
        <v>1.5569521147288721</v>
      </c>
      <c r="O1079" s="12">
        <v>1.2179966274762024</v>
      </c>
      <c r="P1079" s="12">
        <v>0.79171305071772402</v>
      </c>
      <c r="Q1079" s="13">
        <v>0.76122335762448257</v>
      </c>
    </row>
    <row r="1080" spans="1:17" x14ac:dyDescent="0.2">
      <c r="A1080" s="9">
        <v>1079</v>
      </c>
      <c r="B1080" s="10" t="s">
        <v>1090</v>
      </c>
      <c r="C1080" s="11">
        <v>-0.10343221742262744</v>
      </c>
      <c r="D1080" s="12">
        <v>0.91066959077035092</v>
      </c>
      <c r="E1080" s="12">
        <v>-0.32673409680438126</v>
      </c>
      <c r="F1080" s="12">
        <v>-0.19492034033253061</v>
      </c>
      <c r="G1080" s="12">
        <v>-0.20657559083351884</v>
      </c>
      <c r="H1080" s="13">
        <v>-0.41315137507379196</v>
      </c>
      <c r="J1080" s="9">
        <v>1079</v>
      </c>
      <c r="K1080" s="10" t="s">
        <v>1090</v>
      </c>
      <c r="L1080" s="11">
        <v>-0.19263125136745882</v>
      </c>
      <c r="M1080" s="12">
        <v>-8.2110009574384385E-2</v>
      </c>
      <c r="N1080" s="12">
        <v>-0.17599048878721876</v>
      </c>
      <c r="O1080" s="12">
        <v>-0.60835796575818368</v>
      </c>
      <c r="P1080" s="12">
        <v>-0.39952036121327145</v>
      </c>
      <c r="Q1080" s="13">
        <v>-0.36030809222019539</v>
      </c>
    </row>
    <row r="1081" spans="1:17" x14ac:dyDescent="0.2">
      <c r="A1081" s="9">
        <v>1080</v>
      </c>
      <c r="B1081" s="10" t="s">
        <v>1091</v>
      </c>
      <c r="C1081" s="11">
        <v>-1.7796806244944294</v>
      </c>
      <c r="D1081" s="12">
        <v>-0.99102570347491825</v>
      </c>
      <c r="E1081" s="12">
        <v>-0.29836223364466424</v>
      </c>
      <c r="F1081" s="12">
        <v>-1.1621914407513891</v>
      </c>
      <c r="G1081" s="12">
        <v>-0.1797160466147297</v>
      </c>
      <c r="H1081" s="13">
        <v>-0.56344136945492007</v>
      </c>
      <c r="J1081" s="9">
        <v>1080</v>
      </c>
      <c r="K1081" s="10" t="s">
        <v>1091</v>
      </c>
      <c r="L1081" s="11">
        <v>-1.0348290432015423</v>
      </c>
      <c r="M1081" s="12">
        <v>-1.2825514979536621</v>
      </c>
      <c r="N1081" s="12">
        <v>-0.85517762896735394</v>
      </c>
      <c r="O1081" s="12">
        <v>-1.146480301264744</v>
      </c>
      <c r="P1081" s="12">
        <v>-1.1847327753840038</v>
      </c>
      <c r="Q1081" s="13">
        <v>-1.0198069276844162</v>
      </c>
    </row>
    <row r="1082" spans="1:17" x14ac:dyDescent="0.2">
      <c r="A1082" s="9">
        <v>1081</v>
      </c>
      <c r="B1082" s="10" t="s">
        <v>1092</v>
      </c>
      <c r="C1082" s="11">
        <v>-1.3492309656132186</v>
      </c>
      <c r="D1082" s="12">
        <v>-0.68356598524364576</v>
      </c>
      <c r="E1082" s="12">
        <v>0.6394854652459685</v>
      </c>
      <c r="F1082" s="12">
        <v>-0.82959664597014071</v>
      </c>
      <c r="G1082" s="12">
        <v>2.9743618602201969</v>
      </c>
      <c r="H1082" s="13">
        <v>-0.48544276477610648</v>
      </c>
      <c r="J1082" s="9">
        <v>1081</v>
      </c>
      <c r="K1082" s="10" t="s">
        <v>1092</v>
      </c>
      <c r="L1082" s="11">
        <v>-0.44118819279700389</v>
      </c>
      <c r="M1082" s="12">
        <v>-0.58869631767043928</v>
      </c>
      <c r="N1082" s="12">
        <v>-0.61599544671122552</v>
      </c>
      <c r="O1082" s="12">
        <v>-0.23097347072760932</v>
      </c>
      <c r="P1082" s="12">
        <v>-0.66423889719793772</v>
      </c>
      <c r="Q1082" s="13">
        <v>-0.42932541221063591</v>
      </c>
    </row>
    <row r="1083" spans="1:17" x14ac:dyDescent="0.2">
      <c r="A1083" s="9">
        <v>1082</v>
      </c>
      <c r="B1083" s="10" t="s">
        <v>1093</v>
      </c>
      <c r="C1083" s="11">
        <v>1.0649311423978001</v>
      </c>
      <c r="D1083" s="12">
        <v>0.45517371190920825</v>
      </c>
      <c r="E1083" s="12">
        <v>2.6337978072093635E-2</v>
      </c>
      <c r="F1083" s="12">
        <v>-0.39630801423677225</v>
      </c>
      <c r="G1083" s="12">
        <v>1.7893457280645425E-2</v>
      </c>
      <c r="H1083" s="13">
        <v>-1.7451136703224106E-2</v>
      </c>
      <c r="J1083" s="9">
        <v>1082</v>
      </c>
      <c r="K1083" s="10" t="s">
        <v>1093</v>
      </c>
      <c r="L1083" s="11">
        <v>1.2552732618143436</v>
      </c>
      <c r="M1083" s="12">
        <v>0.89024759601282921</v>
      </c>
      <c r="N1083" s="12">
        <v>1.0108946797667704</v>
      </c>
      <c r="O1083" s="12">
        <v>0.61464734221127071</v>
      </c>
      <c r="P1083" s="12">
        <v>0.64683331142881928</v>
      </c>
      <c r="Q1083" s="13">
        <v>0.69412318541155416</v>
      </c>
    </row>
    <row r="1084" spans="1:17" x14ac:dyDescent="0.2">
      <c r="A1084" s="9">
        <v>1083</v>
      </c>
      <c r="B1084" s="10" t="s">
        <v>1094</v>
      </c>
      <c r="C1084" s="11">
        <v>-0.90967126104140139</v>
      </c>
      <c r="D1084" s="12">
        <v>-1.8633003114940057</v>
      </c>
      <c r="E1084" s="12">
        <v>0.3999008430083616</v>
      </c>
      <c r="F1084" s="12">
        <v>-0.47716821663771741</v>
      </c>
      <c r="G1084" s="12">
        <v>0.81120928117130364</v>
      </c>
      <c r="H1084" s="13">
        <v>0.58085523333304157</v>
      </c>
      <c r="J1084" s="9">
        <v>1083</v>
      </c>
      <c r="K1084" s="10" t="s">
        <v>1094</v>
      </c>
      <c r="L1084" s="11">
        <v>-0.74283496637654534</v>
      </c>
      <c r="M1084" s="12">
        <v>-0.89841022167229323</v>
      </c>
      <c r="N1084" s="12">
        <v>-0.66789346738944111</v>
      </c>
      <c r="O1084" s="12">
        <v>-0.71784605999545004</v>
      </c>
      <c r="P1084" s="12">
        <v>-0.20455873673807809</v>
      </c>
      <c r="Q1084" s="13">
        <v>-0.43891115109819834</v>
      </c>
    </row>
    <row r="1085" spans="1:17" x14ac:dyDescent="0.2">
      <c r="A1085" s="9">
        <v>1084</v>
      </c>
      <c r="B1085" s="10" t="s">
        <v>1095</v>
      </c>
      <c r="C1085" s="11">
        <v>1.203859339179566</v>
      </c>
      <c r="D1085" s="12">
        <v>0.91066959077035092</v>
      </c>
      <c r="E1085" s="12">
        <v>0.93423759918302529</v>
      </c>
      <c r="F1085" s="12">
        <v>0.91728885872953159</v>
      </c>
      <c r="G1085" s="12">
        <v>0.36323045437936036</v>
      </c>
      <c r="H1085" s="13">
        <v>0.22986151227837948</v>
      </c>
      <c r="J1085" s="9">
        <v>1084</v>
      </c>
      <c r="K1085" s="10" t="s">
        <v>1095</v>
      </c>
      <c r="L1085" s="11">
        <v>0.3020694573029899</v>
      </c>
      <c r="M1085" s="12">
        <v>0.55412397926663148</v>
      </c>
      <c r="N1085" s="12">
        <v>-0.35199247195682248</v>
      </c>
      <c r="O1085" s="12">
        <v>0.21862657582116121</v>
      </c>
      <c r="P1085" s="12">
        <v>1.0206588115693274</v>
      </c>
      <c r="Q1085" s="13">
        <v>1.4763194786365594</v>
      </c>
    </row>
    <row r="1086" spans="1:17" x14ac:dyDescent="0.2">
      <c r="A1086" s="9">
        <v>1085</v>
      </c>
      <c r="B1086" s="10" t="s">
        <v>1096</v>
      </c>
      <c r="C1086" s="11">
        <v>0.65042406347515347</v>
      </c>
      <c r="D1086" s="12">
        <v>6.3447256088626128E-2</v>
      </c>
      <c r="E1086" s="12">
        <v>-0.36456324768400272</v>
      </c>
      <c r="F1086" s="12">
        <v>7.9929977679551439E-3</v>
      </c>
      <c r="G1086" s="12">
        <v>-0.42624829176575707</v>
      </c>
      <c r="H1086" s="13">
        <v>-0.2676173931730777</v>
      </c>
      <c r="J1086" s="9">
        <v>1085</v>
      </c>
      <c r="K1086" s="10" t="s">
        <v>1096</v>
      </c>
      <c r="L1086" s="11">
        <v>-0.13230189665155162</v>
      </c>
      <c r="M1086" s="12">
        <v>0.21559947954367542</v>
      </c>
      <c r="N1086" s="12">
        <v>-0.1398875178806325</v>
      </c>
      <c r="O1086" s="12">
        <v>0.42595509469598347</v>
      </c>
      <c r="P1086" s="12">
        <v>-0.23317695684452924</v>
      </c>
      <c r="Q1086" s="13">
        <v>0.16882469437319247</v>
      </c>
    </row>
    <row r="1087" spans="1:17" x14ac:dyDescent="0.2">
      <c r="A1087" s="9">
        <v>1086</v>
      </c>
      <c r="B1087" s="10" t="s">
        <v>1097</v>
      </c>
      <c r="C1087" s="11">
        <v>0.95561059411050797</v>
      </c>
      <c r="D1087" s="12">
        <v>1.9993047412484823</v>
      </c>
      <c r="E1087" s="12">
        <v>3.2370871589800245</v>
      </c>
      <c r="F1087" s="12">
        <v>1.7655581518413395</v>
      </c>
      <c r="G1087" s="12">
        <v>2.0131738849621073</v>
      </c>
      <c r="H1087" s="13">
        <v>2.8333027440578071</v>
      </c>
      <c r="J1087" s="9">
        <v>1086</v>
      </c>
      <c r="K1087" s="10" t="s">
        <v>1097</v>
      </c>
      <c r="L1087" s="11">
        <v>0.84503364974616546</v>
      </c>
      <c r="M1087" s="12">
        <v>1.0030890959204795</v>
      </c>
      <c r="N1087" s="12">
        <v>2.4234234164869175</v>
      </c>
      <c r="O1087" s="12">
        <v>3.1654869845475599</v>
      </c>
      <c r="P1087" s="12">
        <v>2.4211629580287397</v>
      </c>
      <c r="Q1087" s="13">
        <v>4.800653724842836</v>
      </c>
    </row>
    <row r="1088" spans="1:17" x14ac:dyDescent="0.2">
      <c r="A1088" s="9">
        <v>1087</v>
      </c>
      <c r="B1088" s="10" t="s">
        <v>1098</v>
      </c>
      <c r="C1088" s="11">
        <v>-1.3401209199226121</v>
      </c>
      <c r="D1088" s="12">
        <v>-1.7334839860185793</v>
      </c>
      <c r="E1088" s="12">
        <v>-0.98559180795779977</v>
      </c>
      <c r="F1088" s="12">
        <v>-0.38257703647057378</v>
      </c>
      <c r="G1088" s="12">
        <v>-0.28523568461711479</v>
      </c>
      <c r="H1088" s="13">
        <v>9.0985947850248272E-2</v>
      </c>
      <c r="J1088" s="9">
        <v>1087</v>
      </c>
      <c r="K1088" s="10" t="s">
        <v>1098</v>
      </c>
      <c r="L1088" s="11">
        <v>-1.232709326669722</v>
      </c>
      <c r="M1088" s="12">
        <v>-1.9259881357249555</v>
      </c>
      <c r="N1088" s="12">
        <v>-1.5907756611890271</v>
      </c>
      <c r="O1088" s="12">
        <v>-1.6939207724510703</v>
      </c>
      <c r="P1088" s="12">
        <v>-1.1149758638745306</v>
      </c>
      <c r="Q1088" s="13">
        <v>-1.3744792665241854</v>
      </c>
    </row>
    <row r="1089" spans="1:17" x14ac:dyDescent="0.2">
      <c r="A1089" s="9">
        <v>1088</v>
      </c>
      <c r="B1089" s="10" t="s">
        <v>1099</v>
      </c>
      <c r="C1089" s="11">
        <v>9.2433764925437562E-2</v>
      </c>
      <c r="D1089" s="12">
        <v>0.96760657562799501</v>
      </c>
      <c r="E1089" s="12">
        <v>6.5743343571699212E-2</v>
      </c>
      <c r="F1089" s="12">
        <v>0.32685681478300516</v>
      </c>
      <c r="G1089" s="12">
        <v>-0.36581431727348229</v>
      </c>
      <c r="H1089" s="13">
        <v>0.25554397967262332</v>
      </c>
      <c r="J1089" s="9">
        <v>1088</v>
      </c>
      <c r="K1089" s="10" t="s">
        <v>1099</v>
      </c>
      <c r="L1089" s="11">
        <v>1.1852912103438895</v>
      </c>
      <c r="M1089" s="12">
        <v>0.92626084066420622</v>
      </c>
      <c r="N1089" s="12">
        <v>0.7288402195590743</v>
      </c>
      <c r="O1089" s="12">
        <v>1.0456111174005061</v>
      </c>
      <c r="P1089" s="12">
        <v>-8.1142662529010659E-2</v>
      </c>
      <c r="Q1089" s="13">
        <v>0.41805390544978782</v>
      </c>
    </row>
    <row r="1090" spans="1:17" x14ac:dyDescent="0.2">
      <c r="A1090" s="9">
        <v>1089</v>
      </c>
      <c r="B1090" s="10" t="s">
        <v>1100</v>
      </c>
      <c r="C1090" s="11">
        <v>1.2129693848701726</v>
      </c>
      <c r="D1090" s="12">
        <v>0.78996318287214884</v>
      </c>
      <c r="E1090" s="12">
        <v>0.35103818978884976</v>
      </c>
      <c r="F1090" s="12">
        <v>0.47026924922996466</v>
      </c>
      <c r="G1090" s="12">
        <v>1.5858768620946777E-3</v>
      </c>
      <c r="H1090" s="13">
        <v>0.11000999777191016</v>
      </c>
      <c r="J1090" s="9">
        <v>1089</v>
      </c>
      <c r="K1090" s="10" t="s">
        <v>1100</v>
      </c>
      <c r="L1090" s="11">
        <v>1.2697523069461627</v>
      </c>
      <c r="M1090" s="12">
        <v>0.80141492587276186</v>
      </c>
      <c r="N1090" s="12">
        <v>0.5821719002510729</v>
      </c>
      <c r="O1090" s="12">
        <v>0.67521522412975643</v>
      </c>
      <c r="P1090" s="12">
        <v>0.56276728986612068</v>
      </c>
      <c r="Q1090" s="13">
        <v>0.82065493872736495</v>
      </c>
    </row>
    <row r="1091" spans="1:17" x14ac:dyDescent="0.2">
      <c r="A1091" s="9">
        <v>1090</v>
      </c>
      <c r="B1091" s="10" t="s">
        <v>1101</v>
      </c>
      <c r="C1091" s="11">
        <v>1.5318209840414396</v>
      </c>
      <c r="D1091" s="12">
        <v>1.2044644326357881</v>
      </c>
      <c r="E1091" s="12">
        <v>0.14455407457091213</v>
      </c>
      <c r="F1091" s="12">
        <v>0.28566388148440969</v>
      </c>
      <c r="G1091" s="12">
        <v>-0.11736353324968449</v>
      </c>
      <c r="H1091" s="13">
        <v>-4.5987211585716947E-2</v>
      </c>
      <c r="J1091" s="9">
        <v>1090</v>
      </c>
      <c r="K1091" s="10" t="s">
        <v>1101</v>
      </c>
      <c r="L1091" s="11">
        <v>1.2866445262666153</v>
      </c>
      <c r="M1091" s="12">
        <v>1.6921425102501857</v>
      </c>
      <c r="N1091" s="12">
        <v>0.90032933136535531</v>
      </c>
      <c r="O1091" s="12">
        <v>1.1294743385184127</v>
      </c>
      <c r="P1091" s="12">
        <v>0.63789011764555248</v>
      </c>
      <c r="Q1091" s="13">
        <v>0.70370892429911436</v>
      </c>
    </row>
    <row r="1092" spans="1:17" x14ac:dyDescent="0.2">
      <c r="A1092" s="9">
        <v>1091</v>
      </c>
      <c r="B1092" s="10" t="s">
        <v>1102</v>
      </c>
      <c r="C1092" s="11">
        <v>1.9645481543453018</v>
      </c>
      <c r="D1092" s="12">
        <v>1.4139925369119133</v>
      </c>
      <c r="E1092" s="12">
        <v>0.42984892078806269</v>
      </c>
      <c r="F1092" s="12">
        <v>0.39093471102526361</v>
      </c>
      <c r="G1092" s="12">
        <v>8.4083048391232554E-2</v>
      </c>
      <c r="H1092" s="13">
        <v>0.42485802397541444</v>
      </c>
      <c r="J1092" s="9">
        <v>1091</v>
      </c>
      <c r="K1092" s="10" t="s">
        <v>1102</v>
      </c>
      <c r="L1092" s="11">
        <v>2.3605070402097885</v>
      </c>
      <c r="M1092" s="12">
        <v>2.0258652440196254</v>
      </c>
      <c r="N1092" s="12">
        <v>1.5050540940506565</v>
      </c>
      <c r="O1092" s="12">
        <v>1.7304940898634003</v>
      </c>
      <c r="P1092" s="12">
        <v>1.1959454097213345</v>
      </c>
      <c r="Q1092" s="13">
        <v>1.2577646320001612</v>
      </c>
    </row>
    <row r="1093" spans="1:17" x14ac:dyDescent="0.2">
      <c r="A1093" s="9">
        <v>1092</v>
      </c>
      <c r="B1093" s="10" t="s">
        <v>1103</v>
      </c>
      <c r="C1093" s="11">
        <v>-0.22186281140052608</v>
      </c>
      <c r="D1093" s="12">
        <v>0.37318445371420411</v>
      </c>
      <c r="E1093" s="12">
        <v>2.601872667126369</v>
      </c>
      <c r="F1093" s="12">
        <v>1.4024500731352059</v>
      </c>
      <c r="G1093" s="12">
        <v>1.7618452926291539</v>
      </c>
      <c r="H1093" s="13">
        <v>3.7512131527779928</v>
      </c>
      <c r="J1093" s="9">
        <v>1092</v>
      </c>
      <c r="K1093" s="10" t="s">
        <v>1103</v>
      </c>
      <c r="L1093" s="11">
        <v>0.62060845020298649</v>
      </c>
      <c r="M1093" s="12">
        <v>0.67656901108131751</v>
      </c>
      <c r="N1093" s="12">
        <v>2.3263966821754702</v>
      </c>
      <c r="O1093" s="12">
        <v>3.0466807546305272</v>
      </c>
      <c r="P1093" s="12">
        <v>2.8647453696787211</v>
      </c>
      <c r="Q1093" s="13">
        <v>5.8493335591420488</v>
      </c>
    </row>
    <row r="1094" spans="1:17" x14ac:dyDescent="0.2">
      <c r="A1094" s="9">
        <v>1093</v>
      </c>
      <c r="B1094" s="10" t="s">
        <v>1104</v>
      </c>
      <c r="C1094" s="11">
        <v>-1.0326568778646035</v>
      </c>
      <c r="D1094" s="12">
        <v>-0.25084490032556028</v>
      </c>
      <c r="E1094" s="12">
        <v>-0.91150972081853909</v>
      </c>
      <c r="F1094" s="12">
        <v>-0.38867969325555179</v>
      </c>
      <c r="G1094" s="12">
        <v>4.5712270935819789E-2</v>
      </c>
      <c r="H1094" s="13">
        <v>1.223868120685214</v>
      </c>
      <c r="J1094" s="9">
        <v>1093</v>
      </c>
      <c r="K1094" s="10" t="s">
        <v>1104</v>
      </c>
      <c r="L1094" s="11">
        <v>-0.16367316110382327</v>
      </c>
      <c r="M1094" s="12">
        <v>-0.53107512622823505</v>
      </c>
      <c r="N1094" s="12">
        <v>-0.12409246810900321</v>
      </c>
      <c r="O1094" s="12">
        <v>-0.29154135264609771</v>
      </c>
      <c r="P1094" s="12">
        <v>-0.31724297840722782</v>
      </c>
      <c r="Q1094" s="13">
        <v>-0.52518280108624948</v>
      </c>
    </row>
    <row r="1095" spans="1:17" x14ac:dyDescent="0.2">
      <c r="A1095" s="9">
        <v>1094</v>
      </c>
      <c r="B1095" s="10" t="s">
        <v>1105</v>
      </c>
      <c r="C1095" s="11">
        <v>0.75518958891713972</v>
      </c>
      <c r="D1095" s="12">
        <v>0.17504374640960632</v>
      </c>
      <c r="E1095" s="12">
        <v>-0.16596020556598551</v>
      </c>
      <c r="F1095" s="12">
        <v>-0.34443543156446815</v>
      </c>
      <c r="G1095" s="12">
        <v>-0.46270053034839942</v>
      </c>
      <c r="H1095" s="13">
        <v>-0.66902484652014349</v>
      </c>
      <c r="J1095" s="9">
        <v>1094</v>
      </c>
      <c r="K1095" s="10" t="s">
        <v>1105</v>
      </c>
      <c r="L1095" s="11">
        <v>0.42272816673480701</v>
      </c>
      <c r="M1095" s="12">
        <v>0.19879329870636475</v>
      </c>
      <c r="N1095" s="12">
        <v>-8.798949720241693E-2</v>
      </c>
      <c r="O1095" s="12">
        <v>0.15107009214284817</v>
      </c>
      <c r="P1095" s="12">
        <v>7.089163178650594E-2</v>
      </c>
      <c r="Q1095" s="13">
        <v>-8.8073107813453233E-2</v>
      </c>
    </row>
    <row r="1096" spans="1:17" x14ac:dyDescent="0.2">
      <c r="A1096" s="9">
        <v>1095</v>
      </c>
      <c r="B1096" s="10" t="s">
        <v>1106</v>
      </c>
      <c r="C1096" s="11">
        <v>1.2175244077154785</v>
      </c>
      <c r="D1096" s="12">
        <v>0.36179705674267426</v>
      </c>
      <c r="E1096" s="12">
        <v>6.5743343571699212E-2</v>
      </c>
      <c r="F1096" s="12">
        <v>-0.55345142644993028</v>
      </c>
      <c r="G1096" s="12">
        <v>-1.2803164683684578E-2</v>
      </c>
      <c r="H1096" s="13">
        <v>-0.32944555541847942</v>
      </c>
      <c r="J1096" s="9">
        <v>1095</v>
      </c>
      <c r="K1096" s="10" t="s">
        <v>1106</v>
      </c>
      <c r="L1096" s="11">
        <v>1.4217822808302514</v>
      </c>
      <c r="M1096" s="12">
        <v>1.207164148944958</v>
      </c>
      <c r="N1096" s="12">
        <v>0.82135408250719877</v>
      </c>
      <c r="O1096" s="12">
        <v>0.63794268141068888</v>
      </c>
      <c r="P1096" s="12">
        <v>0.60211734251248961</v>
      </c>
      <c r="Q1096" s="13">
        <v>0.40271672322968921</v>
      </c>
    </row>
    <row r="1097" spans="1:17" x14ac:dyDescent="0.2">
      <c r="A1097" s="9">
        <v>1096</v>
      </c>
      <c r="B1097" s="10" t="s">
        <v>1107</v>
      </c>
      <c r="C1097" s="11">
        <v>0.47050066108565258</v>
      </c>
      <c r="D1097" s="12">
        <v>1.1816896386927309</v>
      </c>
      <c r="E1097" s="12">
        <v>0.1319443576110377</v>
      </c>
      <c r="F1097" s="12">
        <v>0.64419496760181105</v>
      </c>
      <c r="G1097" s="12">
        <v>-0.30825815109036314</v>
      </c>
      <c r="H1097" s="13">
        <v>0.50856384363072693</v>
      </c>
      <c r="J1097" s="9">
        <v>1096</v>
      </c>
      <c r="K1097" s="10" t="s">
        <v>1107</v>
      </c>
      <c r="L1097" s="11">
        <v>1.0211953655166204</v>
      </c>
      <c r="M1097" s="12">
        <v>0.76059991526786563</v>
      </c>
      <c r="N1097" s="12">
        <v>2.5520402503416282</v>
      </c>
      <c r="O1097" s="12">
        <v>1.9075386677789796</v>
      </c>
      <c r="P1097" s="12">
        <v>2.9255590874049271</v>
      </c>
      <c r="Q1097" s="13">
        <v>2.7761456717898803</v>
      </c>
    </row>
    <row r="1098" spans="1:17" x14ac:dyDescent="0.2">
      <c r="A1098" s="9">
        <v>1097</v>
      </c>
      <c r="B1098" s="10" t="s">
        <v>1108</v>
      </c>
      <c r="C1098" s="11">
        <v>-0.91878130673201064</v>
      </c>
      <c r="D1098" s="12">
        <v>-0.73367053191837095</v>
      </c>
      <c r="E1098" s="12">
        <v>-0.75546447344009915</v>
      </c>
      <c r="F1098" s="12">
        <v>-0.52598947091753334</v>
      </c>
      <c r="G1098" s="12">
        <v>-0.62097998735197657</v>
      </c>
      <c r="H1098" s="13">
        <v>-0.52634447210767932</v>
      </c>
      <c r="J1098" s="9">
        <v>1097</v>
      </c>
      <c r="K1098" s="10" t="s">
        <v>1108</v>
      </c>
      <c r="L1098" s="11">
        <v>-1.1385955333129043</v>
      </c>
      <c r="M1098" s="12">
        <v>-1.2033223597206306</v>
      </c>
      <c r="N1098" s="12">
        <v>-0.75363802329258156</v>
      </c>
      <c r="O1098" s="12">
        <v>-1.1231849620653258</v>
      </c>
      <c r="P1098" s="12">
        <v>-0.76619130632716581</v>
      </c>
      <c r="Q1098" s="13">
        <v>-0.91436379992124006</v>
      </c>
    </row>
    <row r="1099" spans="1:17" x14ac:dyDescent="0.2">
      <c r="A1099" s="9">
        <v>1098</v>
      </c>
      <c r="B1099" s="10" t="s">
        <v>1109</v>
      </c>
      <c r="C1099" s="11">
        <v>-0.67964260735355908</v>
      </c>
      <c r="D1099" s="12">
        <v>-0.56741453613405468</v>
      </c>
      <c r="E1099" s="12">
        <v>-0.4086972570435623</v>
      </c>
      <c r="F1099" s="12">
        <v>-0.33528144638700197</v>
      </c>
      <c r="G1099" s="12">
        <v>-0.3782848199464911</v>
      </c>
      <c r="H1099" s="13">
        <v>-0.3627376427813872</v>
      </c>
      <c r="J1099" s="9">
        <v>1098</v>
      </c>
      <c r="K1099" s="10" t="s">
        <v>1109</v>
      </c>
      <c r="L1099" s="11">
        <v>-1.3606075586674471</v>
      </c>
      <c r="M1099" s="12">
        <v>-1.553851274327378</v>
      </c>
      <c r="N1099" s="12">
        <v>-0.80779247965246093</v>
      </c>
      <c r="O1099" s="12">
        <v>-1.3701155575791597</v>
      </c>
      <c r="P1099" s="12">
        <v>-7.9354023772357715E-2</v>
      </c>
      <c r="Q1099" s="13">
        <v>-1.0600670310121736</v>
      </c>
    </row>
    <row r="1100" spans="1:17" x14ac:dyDescent="0.2">
      <c r="A1100" s="9">
        <v>1099</v>
      </c>
      <c r="B1100" s="10" t="s">
        <v>1110</v>
      </c>
      <c r="C1100" s="11">
        <v>0.77113216887570379</v>
      </c>
      <c r="D1100" s="12">
        <v>0.90383715258743447</v>
      </c>
      <c r="E1100" s="12">
        <v>1.6880690352187387E-2</v>
      </c>
      <c r="F1100" s="12">
        <v>0.63504098242434481</v>
      </c>
      <c r="G1100" s="12">
        <v>-0.58452774876933422</v>
      </c>
      <c r="H1100" s="13">
        <v>0.14996050260739993</v>
      </c>
      <c r="J1100" s="9">
        <v>1099</v>
      </c>
      <c r="K1100" s="10" t="s">
        <v>1110</v>
      </c>
      <c r="L1100" s="11">
        <v>0.22726105745526359</v>
      </c>
      <c r="M1100" s="12">
        <v>0.10275797963602253</v>
      </c>
      <c r="N1100" s="12">
        <v>0.22339862686688153</v>
      </c>
      <c r="O1100" s="12">
        <v>-0.14012164784987807</v>
      </c>
      <c r="P1100" s="12">
        <v>0.31772378020464076</v>
      </c>
      <c r="Q1100" s="13">
        <v>9.7014288396745502E-3</v>
      </c>
    </row>
    <row r="1101" spans="1:17" x14ac:dyDescent="0.2">
      <c r="A1101" s="9">
        <v>1100</v>
      </c>
      <c r="B1101" s="10" t="s">
        <v>1111</v>
      </c>
      <c r="C1101" s="11">
        <v>0.30879735007736747</v>
      </c>
      <c r="D1101" s="12">
        <v>-0.32600172033765057</v>
      </c>
      <c r="E1101" s="12">
        <v>1.083977988081529</v>
      </c>
      <c r="F1101" s="12">
        <v>1.2147933769971626</v>
      </c>
      <c r="G1101" s="12">
        <v>0.89178791382767009</v>
      </c>
      <c r="H1101" s="13">
        <v>0.94516578933286655</v>
      </c>
      <c r="J1101" s="9">
        <v>1100</v>
      </c>
      <c r="K1101" s="10" t="s">
        <v>1111</v>
      </c>
      <c r="L1101" s="11">
        <v>-0.44118819279700389</v>
      </c>
      <c r="M1101" s="12">
        <v>-0.91281551953284568</v>
      </c>
      <c r="N1101" s="12">
        <v>0.2707837761817744</v>
      </c>
      <c r="O1101" s="12">
        <v>-9.6677483331376948E-3</v>
      </c>
      <c r="P1101" s="12">
        <v>1.2531818499342366</v>
      </c>
      <c r="Q1101" s="13">
        <v>0.84557785983502376</v>
      </c>
    </row>
    <row r="1102" spans="1:17" x14ac:dyDescent="0.2">
      <c r="A1102" s="9">
        <v>1101</v>
      </c>
      <c r="B1102" s="10" t="s">
        <v>1112</v>
      </c>
      <c r="C1102" s="11">
        <v>-0.66370002739499501</v>
      </c>
      <c r="D1102" s="12">
        <v>-1.2347159986656278</v>
      </c>
      <c r="E1102" s="12">
        <v>-0.75861690268006732</v>
      </c>
      <c r="F1102" s="12">
        <v>-0.73500546580299708</v>
      </c>
      <c r="G1102" s="12">
        <v>-0.63249122058860019</v>
      </c>
      <c r="H1102" s="13">
        <v>-0.60909908926690881</v>
      </c>
      <c r="J1102" s="9">
        <v>1101</v>
      </c>
      <c r="K1102" s="10" t="s">
        <v>1112</v>
      </c>
      <c r="L1102" s="11">
        <v>-1.5464219711924463</v>
      </c>
      <c r="M1102" s="12">
        <v>-1.592265401955516</v>
      </c>
      <c r="N1102" s="12">
        <v>-1.177847931444959</v>
      </c>
      <c r="O1102" s="12">
        <v>-1.3538088201395662</v>
      </c>
      <c r="P1102" s="12">
        <v>-0.98977115090881029</v>
      </c>
      <c r="Q1102" s="13">
        <v>-1.2249417398782276</v>
      </c>
    </row>
    <row r="1103" spans="1:17" x14ac:dyDescent="0.2">
      <c r="A1103" s="9">
        <v>1102</v>
      </c>
      <c r="B1103" s="10" t="s">
        <v>1113</v>
      </c>
      <c r="C1103" s="11">
        <v>-2.0279293695634872</v>
      </c>
      <c r="D1103" s="12">
        <v>-1.3007629011004938</v>
      </c>
      <c r="E1103" s="12">
        <v>-1.069131182816965</v>
      </c>
      <c r="F1103" s="12">
        <v>-1.0965878803128866</v>
      </c>
      <c r="G1103" s="12">
        <v>-0.60371313749704059</v>
      </c>
      <c r="H1103" s="13">
        <v>-0.36749365526180316</v>
      </c>
      <c r="J1103" s="9">
        <v>1102</v>
      </c>
      <c r="K1103" s="10" t="s">
        <v>1113</v>
      </c>
      <c r="L1103" s="11">
        <v>-1.3364758167810837</v>
      </c>
      <c r="M1103" s="12">
        <v>-1.1817144129298034</v>
      </c>
      <c r="N1103" s="12">
        <v>-1.2387716948498224</v>
      </c>
      <c r="O1103" s="12">
        <v>-1.2023891153433492</v>
      </c>
      <c r="P1103" s="12">
        <v>-1.5549809980112039</v>
      </c>
      <c r="Q1103" s="13">
        <v>-1.0639013265671977</v>
      </c>
    </row>
    <row r="1104" spans="1:17" x14ac:dyDescent="0.2">
      <c r="A1104" s="9">
        <v>1103</v>
      </c>
      <c r="B1104" s="10" t="s">
        <v>1114</v>
      </c>
      <c r="C1104" s="11">
        <v>0.37940020417957632</v>
      </c>
      <c r="D1104" s="12">
        <v>7.7112132454461413E-2</v>
      </c>
      <c r="E1104" s="12">
        <v>-5.4048967547103359E-2</v>
      </c>
      <c r="F1104" s="12">
        <v>1.5092465668723039</v>
      </c>
      <c r="G1104" s="12">
        <v>-0.10489303057667565</v>
      </c>
      <c r="H1104" s="13">
        <v>1.6233731690401116</v>
      </c>
      <c r="J1104" s="9">
        <v>1103</v>
      </c>
      <c r="K1104" s="10" t="s">
        <v>1114</v>
      </c>
      <c r="L1104" s="11">
        <v>-0.27709234796973214</v>
      </c>
      <c r="M1104" s="12">
        <v>0.17478446893877919</v>
      </c>
      <c r="N1104" s="12">
        <v>-0.33394098650352932</v>
      </c>
      <c r="O1104" s="12">
        <v>0.12311568510354684</v>
      </c>
      <c r="P1104" s="12">
        <v>-0.27610428700420403</v>
      </c>
      <c r="Q1104" s="13">
        <v>0.11131026104782432</v>
      </c>
    </row>
    <row r="1105" spans="1:17" x14ac:dyDescent="0.2">
      <c r="A1105" s="9">
        <v>1104</v>
      </c>
      <c r="B1105" s="10" t="s">
        <v>1115</v>
      </c>
      <c r="C1105" s="11">
        <v>1.6958018064723763</v>
      </c>
      <c r="D1105" s="12">
        <v>1.0382084368514719</v>
      </c>
      <c r="E1105" s="12">
        <v>1.7522929869548538</v>
      </c>
      <c r="F1105" s="12">
        <v>1.3612571398366105</v>
      </c>
      <c r="G1105" s="12">
        <v>0.98771485746620202</v>
      </c>
      <c r="H1105" s="13">
        <v>1.0811877462727488</v>
      </c>
      <c r="J1105" s="9">
        <v>1104</v>
      </c>
      <c r="K1105" s="10" t="s">
        <v>1115</v>
      </c>
      <c r="L1105" s="11">
        <v>1.6920577899575213</v>
      </c>
      <c r="M1105" s="12">
        <v>1.3176047658758501</v>
      </c>
      <c r="N1105" s="12">
        <v>1.3222828038360688</v>
      </c>
      <c r="O1105" s="12">
        <v>1.0572587870002166</v>
      </c>
      <c r="P1105" s="12">
        <v>1.8112371420100186</v>
      </c>
      <c r="Q1105" s="13">
        <v>1.6450284830576396</v>
      </c>
    </row>
    <row r="1106" spans="1:17" x14ac:dyDescent="0.2">
      <c r="A1106" s="9">
        <v>1105</v>
      </c>
      <c r="B1106" s="10" t="s">
        <v>1116</v>
      </c>
      <c r="C1106" s="11">
        <v>0.67775420054697588</v>
      </c>
      <c r="D1106" s="12">
        <v>0.91066959077035092</v>
      </c>
      <c r="E1106" s="12">
        <v>-0.36613946230398681</v>
      </c>
      <c r="F1106" s="12">
        <v>2.324963973039772E-2</v>
      </c>
      <c r="G1106" s="12">
        <v>-0.45694491373008705</v>
      </c>
      <c r="H1106" s="13">
        <v>-0.40173694512079394</v>
      </c>
      <c r="J1106" s="9">
        <v>1105</v>
      </c>
      <c r="K1106" s="10" t="s">
        <v>1116</v>
      </c>
      <c r="L1106" s="11">
        <v>1.1322013781938904</v>
      </c>
      <c r="M1106" s="12">
        <v>0.88064406410579343</v>
      </c>
      <c r="N1106" s="12">
        <v>0.79878972569058304</v>
      </c>
      <c r="O1106" s="12">
        <v>0.78004425052713966</v>
      </c>
      <c r="P1106" s="12">
        <v>0.63610147888889956</v>
      </c>
      <c r="Q1106" s="13">
        <v>0.58101146653832991</v>
      </c>
    </row>
    <row r="1107" spans="1:17" x14ac:dyDescent="0.2">
      <c r="A1107" s="9">
        <v>1106</v>
      </c>
      <c r="B1107" s="10" t="s">
        <v>1117</v>
      </c>
      <c r="C1107" s="11">
        <v>-1.4494414682099042</v>
      </c>
      <c r="D1107" s="12">
        <v>-0.81793726950768308</v>
      </c>
      <c r="E1107" s="12">
        <v>-0.82954656057935805</v>
      </c>
      <c r="F1107" s="12">
        <v>-4.0828256511860755E-2</v>
      </c>
      <c r="G1107" s="12">
        <v>-0.29003203179904197</v>
      </c>
      <c r="H1107" s="13">
        <v>-0.24573973576316685</v>
      </c>
      <c r="J1107" s="9">
        <v>1106</v>
      </c>
      <c r="K1107" s="10" t="s">
        <v>1117</v>
      </c>
      <c r="L1107" s="11">
        <v>-1.0058709529379068</v>
      </c>
      <c r="M1107" s="12">
        <v>-1.2801506149769037</v>
      </c>
      <c r="N1107" s="12">
        <v>-1.0943598112234798</v>
      </c>
      <c r="O1107" s="12">
        <v>-1.1627870387043375</v>
      </c>
      <c r="P1107" s="12">
        <v>-0.98798251215215738</v>
      </c>
      <c r="Q1107" s="13">
        <v>-1.0658184743447097</v>
      </c>
    </row>
    <row r="1108" spans="1:17" x14ac:dyDescent="0.2">
      <c r="A1108" s="9">
        <v>1107</v>
      </c>
      <c r="B1108" s="10" t="s">
        <v>1118</v>
      </c>
      <c r="C1108" s="11">
        <v>2.9051603719005388</v>
      </c>
      <c r="D1108" s="12">
        <v>2.9649560044341037</v>
      </c>
      <c r="E1108" s="12">
        <v>3.090499199321489</v>
      </c>
      <c r="F1108" s="12">
        <v>3.4971870145785693</v>
      </c>
      <c r="G1108" s="12">
        <v>1.9441064855423655</v>
      </c>
      <c r="H1108" s="13">
        <v>2.1294128969563189</v>
      </c>
      <c r="J1108" s="9">
        <v>1107</v>
      </c>
      <c r="K1108" s="10" t="s">
        <v>1118</v>
      </c>
      <c r="L1108" s="11">
        <v>1.3590397519257056</v>
      </c>
      <c r="M1108" s="12">
        <v>0.91905819173393144</v>
      </c>
      <c r="N1108" s="12">
        <v>1.1327422065764972</v>
      </c>
      <c r="O1108" s="12">
        <v>1.9378226087382224</v>
      </c>
      <c r="P1108" s="12">
        <v>1.6681460414777667</v>
      </c>
      <c r="Q1108" s="13">
        <v>1.6814542908303731</v>
      </c>
    </row>
    <row r="1109" spans="1:17" x14ac:dyDescent="0.2">
      <c r="A1109" s="9">
        <v>1108</v>
      </c>
      <c r="B1109" s="10" t="s">
        <v>1119</v>
      </c>
      <c r="C1109" s="11">
        <v>0.37712269275692467</v>
      </c>
      <c r="D1109" s="12">
        <v>0.90383715258743447</v>
      </c>
      <c r="E1109" s="12">
        <v>0.39359598452842526</v>
      </c>
      <c r="F1109" s="12">
        <v>0.95085347104690665</v>
      </c>
      <c r="G1109" s="12">
        <v>0.27977401341383723</v>
      </c>
      <c r="H1109" s="13">
        <v>0.32783536937493896</v>
      </c>
      <c r="J1109" s="9">
        <v>1108</v>
      </c>
      <c r="K1109" s="10" t="s">
        <v>1119</v>
      </c>
      <c r="L1109" s="11">
        <v>1.2263151715507081</v>
      </c>
      <c r="M1109" s="12">
        <v>0.93106260661772289</v>
      </c>
      <c r="N1109" s="12">
        <v>1.031202600901725</v>
      </c>
      <c r="O1109" s="12">
        <v>0.80566912364649945</v>
      </c>
      <c r="P1109" s="12">
        <v>0.17999859594234777</v>
      </c>
      <c r="Q1109" s="13">
        <v>-7.5529011579361103E-3</v>
      </c>
    </row>
    <row r="1110" spans="1:17" x14ac:dyDescent="0.2">
      <c r="A1110" s="9">
        <v>1109</v>
      </c>
      <c r="B1110" s="10" t="s">
        <v>1120</v>
      </c>
      <c r="C1110" s="11">
        <v>1.0763186995110583</v>
      </c>
      <c r="D1110" s="12">
        <v>1.3707204284201044</v>
      </c>
      <c r="E1110" s="12">
        <v>0.63475682138601619</v>
      </c>
      <c r="F1110" s="12">
        <v>0.89745522417835677</v>
      </c>
      <c r="G1110" s="12">
        <v>0.43805347041741438</v>
      </c>
      <c r="H1110" s="13">
        <v>0.42771163146366337</v>
      </c>
      <c r="J1110" s="9">
        <v>1109</v>
      </c>
      <c r="K1110" s="10" t="s">
        <v>1120</v>
      </c>
      <c r="L1110" s="11">
        <v>0.96810553336661864</v>
      </c>
      <c r="M1110" s="12">
        <v>1.3992347870856425</v>
      </c>
      <c r="N1110" s="12">
        <v>0.96125309477021614</v>
      </c>
      <c r="O1110" s="12">
        <v>0.97339556588230991</v>
      </c>
      <c r="P1110" s="12">
        <v>0.65219922769877814</v>
      </c>
      <c r="Q1110" s="13">
        <v>0.70562607207662864</v>
      </c>
    </row>
    <row r="1111" spans="1:17" x14ac:dyDescent="0.2">
      <c r="A1111" s="9">
        <v>1110</v>
      </c>
      <c r="B1111" s="10" t="s">
        <v>1121</v>
      </c>
      <c r="C1111" s="11">
        <v>-0.38584363383146286</v>
      </c>
      <c r="D1111" s="12">
        <v>4.7504900328487899E-2</v>
      </c>
      <c r="E1111" s="12">
        <v>-0.14231698626622252</v>
      </c>
      <c r="F1111" s="12">
        <v>-0.13084244409027213</v>
      </c>
      <c r="G1111" s="12">
        <v>-0.24302782941616119</v>
      </c>
      <c r="H1111" s="13">
        <v>-3.5523984128803011E-2</v>
      </c>
      <c r="J1111" s="9">
        <v>1110</v>
      </c>
      <c r="K1111" s="10" t="s">
        <v>1121</v>
      </c>
      <c r="L1111" s="11">
        <v>4.8686167496175367E-2</v>
      </c>
      <c r="M1111" s="12">
        <v>0.29482861777670699</v>
      </c>
      <c r="N1111" s="12">
        <v>-2.2449412992764147E-3</v>
      </c>
      <c r="O1111" s="12">
        <v>0.23027424542086902</v>
      </c>
      <c r="P1111" s="12">
        <v>-0.30472250711065518</v>
      </c>
      <c r="Q1111" s="13">
        <v>-0.11491317669862419</v>
      </c>
    </row>
    <row r="1112" spans="1:17" x14ac:dyDescent="0.2">
      <c r="A1112" s="9">
        <v>1111</v>
      </c>
      <c r="B1112" s="10" t="s">
        <v>1122</v>
      </c>
      <c r="C1112" s="11">
        <v>-0.1170972859585399</v>
      </c>
      <c r="D1112" s="12">
        <v>0.66242433679103041</v>
      </c>
      <c r="E1112" s="12">
        <v>0.39044355528845709</v>
      </c>
      <c r="F1112" s="12">
        <v>-5.761056267054742E-2</v>
      </c>
      <c r="G1112" s="12">
        <v>0.12820944246495661</v>
      </c>
      <c r="H1112" s="13">
        <v>-6.02552490269639E-2</v>
      </c>
      <c r="J1112" s="9">
        <v>1111</v>
      </c>
      <c r="K1112" s="10" t="s">
        <v>1122</v>
      </c>
      <c r="L1112" s="11">
        <v>0.65921923722116904</v>
      </c>
      <c r="M1112" s="12">
        <v>1.0847191171302719</v>
      </c>
      <c r="N1112" s="12">
        <v>0.66340358479088823</v>
      </c>
      <c r="O1112" s="12">
        <v>0.81731679324620721</v>
      </c>
      <c r="P1112" s="12">
        <v>-0.17772915538828185</v>
      </c>
      <c r="Q1112" s="13">
        <v>0.50049125988281484</v>
      </c>
    </row>
    <row r="1113" spans="1:17" x14ac:dyDescent="0.2">
      <c r="A1113" s="9">
        <v>1112</v>
      </c>
      <c r="B1113" s="10" t="s">
        <v>1123</v>
      </c>
      <c r="C1113" s="11">
        <v>1.7709596834198911</v>
      </c>
      <c r="D1113" s="12">
        <v>1.2386266235503751</v>
      </c>
      <c r="E1113" s="12">
        <v>2.0864504863915161</v>
      </c>
      <c r="F1113" s="12">
        <v>1.7564041666638732</v>
      </c>
      <c r="G1113" s="12">
        <v>1.3090701186552844</v>
      </c>
      <c r="H1113" s="13">
        <v>1.0203107865234311</v>
      </c>
      <c r="J1113" s="9">
        <v>1112</v>
      </c>
      <c r="K1113" s="10" t="s">
        <v>1123</v>
      </c>
      <c r="L1113" s="11">
        <v>4.3393098748915859</v>
      </c>
      <c r="M1113" s="12">
        <v>4.3379155506381109</v>
      </c>
      <c r="N1113" s="12">
        <v>5.5395610928615557</v>
      </c>
      <c r="O1113" s="12">
        <v>5.9842230276771629</v>
      </c>
      <c r="P1113" s="12">
        <v>5.1273733968449502</v>
      </c>
      <c r="Q1113" s="13">
        <v>5.2205090881180238</v>
      </c>
    </row>
    <row r="1114" spans="1:17" x14ac:dyDescent="0.2">
      <c r="A1114" s="9">
        <v>1113</v>
      </c>
      <c r="B1114" s="10" t="s">
        <v>1124</v>
      </c>
      <c r="C1114" s="11">
        <v>1.3769502073011095</v>
      </c>
      <c r="D1114" s="12">
        <v>1.6349080381595682</v>
      </c>
      <c r="E1114" s="12">
        <v>0.80656421496430053</v>
      </c>
      <c r="F1114" s="12">
        <v>0.87609592543093784</v>
      </c>
      <c r="G1114" s="12">
        <v>0.22701419441264523</v>
      </c>
      <c r="H1114" s="13">
        <v>-0.15537549863527336</v>
      </c>
      <c r="J1114" s="9">
        <v>1113</v>
      </c>
      <c r="K1114" s="10" t="s">
        <v>1124</v>
      </c>
      <c r="L1114" s="11">
        <v>1.2359678683052524</v>
      </c>
      <c r="M1114" s="12">
        <v>0.76300079824462663</v>
      </c>
      <c r="N1114" s="12">
        <v>0.53253031525451611</v>
      </c>
      <c r="O1114" s="12">
        <v>0.43527323037574972</v>
      </c>
      <c r="P1114" s="12">
        <v>0.5359377085163245</v>
      </c>
      <c r="Q1114" s="13">
        <v>0.11514455660284843</v>
      </c>
    </row>
    <row r="1115" spans="1:17" x14ac:dyDescent="0.2">
      <c r="A1115" s="9">
        <v>1114</v>
      </c>
      <c r="B1115" s="10" t="s">
        <v>1125</v>
      </c>
      <c r="C1115" s="11">
        <v>0.34068250999449312</v>
      </c>
      <c r="D1115" s="12">
        <v>0.20009601974696892</v>
      </c>
      <c r="E1115" s="12">
        <v>-6.0353826027041438E-2</v>
      </c>
      <c r="F1115" s="12">
        <v>-0.46191157467527483</v>
      </c>
      <c r="G1115" s="12">
        <v>-0.1730011605600332</v>
      </c>
      <c r="H1115" s="13">
        <v>-0.61480630424340776</v>
      </c>
      <c r="J1115" s="9">
        <v>1114</v>
      </c>
      <c r="K1115" s="10" t="s">
        <v>1125</v>
      </c>
      <c r="L1115" s="11">
        <v>7.5231083571174862E-2</v>
      </c>
      <c r="M1115" s="12">
        <v>0.47969660698711653</v>
      </c>
      <c r="N1115" s="12">
        <v>0.18278278459697259</v>
      </c>
      <c r="O1115" s="12">
        <v>6.2547803185058481E-2</v>
      </c>
      <c r="P1115" s="12">
        <v>0.344553361554437</v>
      </c>
      <c r="Q1115" s="13">
        <v>-4.5895856708181547E-2</v>
      </c>
    </row>
    <row r="1116" spans="1:17" x14ac:dyDescent="0.2">
      <c r="A1116" s="9">
        <v>1115</v>
      </c>
      <c r="B1116" s="10" t="s">
        <v>1126</v>
      </c>
      <c r="C1116" s="11">
        <v>-0.74341292718781304</v>
      </c>
      <c r="D1116" s="12">
        <v>-1.346312488986608</v>
      </c>
      <c r="E1116" s="12">
        <v>-0.55528521670209785</v>
      </c>
      <c r="F1116" s="12">
        <v>-0.46343723887151889</v>
      </c>
      <c r="G1116" s="12">
        <v>-0.72362181704520601</v>
      </c>
      <c r="H1116" s="13">
        <v>-0.70517054137130131</v>
      </c>
      <c r="J1116" s="9">
        <v>1115</v>
      </c>
      <c r="K1116" s="10" t="s">
        <v>1126</v>
      </c>
      <c r="L1116" s="11">
        <v>-1.0348290432015423</v>
      </c>
      <c r="M1116" s="12">
        <v>-0.68473163674078152</v>
      </c>
      <c r="N1116" s="12">
        <v>-0.88902416419227637</v>
      </c>
      <c r="O1116" s="12">
        <v>-0.92750411279021383</v>
      </c>
      <c r="P1116" s="12">
        <v>-0.4800091052626641</v>
      </c>
      <c r="Q1116" s="13">
        <v>-0.63637737218196166</v>
      </c>
    </row>
    <row r="1117" spans="1:17" x14ac:dyDescent="0.2">
      <c r="A1117" s="9">
        <v>1116</v>
      </c>
      <c r="B1117" s="10" t="s">
        <v>1127</v>
      </c>
      <c r="J1117" s="9">
        <v>1116</v>
      </c>
      <c r="K1117" s="10" t="s">
        <v>1127</v>
      </c>
    </row>
    <row r="1118" spans="1:17" x14ac:dyDescent="0.2">
      <c r="A1118" s="9">
        <v>1117</v>
      </c>
      <c r="B1118" s="10" t="s">
        <v>1128</v>
      </c>
      <c r="C1118" s="11">
        <v>-0.42000630517124277</v>
      </c>
      <c r="D1118" s="12">
        <v>-0.48087031915043704</v>
      </c>
      <c r="E1118" s="12">
        <v>-0.50169391962263377</v>
      </c>
      <c r="F1118" s="12">
        <v>-0.22695928845365984</v>
      </c>
      <c r="G1118" s="12">
        <v>-0.30633961221759165</v>
      </c>
      <c r="H1118" s="13">
        <v>-0.44739466493278274</v>
      </c>
      <c r="J1118" s="9">
        <v>1117</v>
      </c>
      <c r="K1118" s="10" t="s">
        <v>1128</v>
      </c>
      <c r="L1118" s="11">
        <v>-0.45566723792882036</v>
      </c>
      <c r="M1118" s="12">
        <v>-0.59349808362395862</v>
      </c>
      <c r="N1118" s="12">
        <v>-0.96574297736877157</v>
      </c>
      <c r="O1118" s="12">
        <v>-0.78773207759370467</v>
      </c>
      <c r="P1118" s="12">
        <v>-0.49431821531588771</v>
      </c>
      <c r="Q1118" s="13">
        <v>-0.78399775105040725</v>
      </c>
    </row>
    <row r="1119" spans="1:17" x14ac:dyDescent="0.2">
      <c r="A1119" s="9">
        <v>1118</v>
      </c>
      <c r="B1119" s="10" t="s">
        <v>1129</v>
      </c>
      <c r="C1119" s="11">
        <v>-6.4714523237544258E-2</v>
      </c>
      <c r="D1119" s="12">
        <v>-0.4330432518700173</v>
      </c>
      <c r="E1119" s="12">
        <v>-0.29836223364466424</v>
      </c>
      <c r="F1119" s="12">
        <v>-0.47716821663771741</v>
      </c>
      <c r="G1119" s="12">
        <v>-0.44639294992984868</v>
      </c>
      <c r="H1119" s="13">
        <v>-0.72419459129296315</v>
      </c>
      <c r="J1119" s="9">
        <v>1118</v>
      </c>
      <c r="K1119" s="10" t="s">
        <v>1129</v>
      </c>
      <c r="L1119" s="11">
        <v>-0.38809836064700226</v>
      </c>
      <c r="M1119" s="12">
        <v>-0.49746276455361632</v>
      </c>
      <c r="N1119" s="12">
        <v>-0.87548555010230833</v>
      </c>
      <c r="O1119" s="12">
        <v>-0.69222118687609024</v>
      </c>
      <c r="P1119" s="12">
        <v>-0.4800091052626641</v>
      </c>
      <c r="Q1119" s="13">
        <v>-0.51367991442117711</v>
      </c>
    </row>
    <row r="1120" spans="1:17" x14ac:dyDescent="0.2">
      <c r="A1120" s="9">
        <v>1119</v>
      </c>
      <c r="B1120" s="10" t="s">
        <v>1130</v>
      </c>
      <c r="C1120" s="11">
        <v>-1.1579200061104595</v>
      </c>
      <c r="D1120" s="12">
        <v>-1.89746250240859</v>
      </c>
      <c r="E1120" s="12">
        <v>-1.7831564056698332</v>
      </c>
      <c r="F1120" s="12">
        <v>-1.6244676922133987</v>
      </c>
      <c r="G1120" s="12">
        <v>-1.5351637602271855</v>
      </c>
      <c r="H1120" s="13">
        <v>-1.6145201276267391</v>
      </c>
      <c r="J1120" s="9">
        <v>1119</v>
      </c>
      <c r="K1120" s="10" t="s">
        <v>1130</v>
      </c>
      <c r="L1120" s="11">
        <v>-1.4595477004015369</v>
      </c>
      <c r="M1120" s="12">
        <v>-2.3269355928436326</v>
      </c>
      <c r="N1120" s="12">
        <v>-1.0176409980469872</v>
      </c>
      <c r="O1120" s="12">
        <v>-2.0526689961221125</v>
      </c>
      <c r="P1120" s="12">
        <v>-0.12764727020199332</v>
      </c>
      <c r="Q1120" s="13">
        <v>-1.7291516053639546</v>
      </c>
    </row>
    <row r="1121" spans="1:17" x14ac:dyDescent="0.2">
      <c r="A1121" s="9">
        <v>1120</v>
      </c>
      <c r="B1121" s="10" t="s">
        <v>1131</v>
      </c>
      <c r="C1121" s="11">
        <v>-0.50882925065466733</v>
      </c>
      <c r="D1121" s="12">
        <v>-0.89309408951977087</v>
      </c>
      <c r="E1121" s="12">
        <v>1.0666396272617023</v>
      </c>
      <c r="F1121" s="12">
        <v>2.5497495487108872</v>
      </c>
      <c r="G1121" s="12">
        <v>4.8123221003344669</v>
      </c>
      <c r="H1121" s="13">
        <v>5.5280594154612128</v>
      </c>
      <c r="J1121" s="9">
        <v>1120</v>
      </c>
      <c r="K1121" s="10" t="s">
        <v>1131</v>
      </c>
      <c r="L1121" s="11">
        <v>-6.473301936973351E-2</v>
      </c>
      <c r="M1121" s="12">
        <v>-0.81918108343926166</v>
      </c>
      <c r="N1121" s="12">
        <v>0.30011744004337421</v>
      </c>
      <c r="O1121" s="12">
        <v>-0.17739419056894823</v>
      </c>
      <c r="P1121" s="12">
        <v>2.7502724892529202</v>
      </c>
      <c r="Q1121" s="13">
        <v>1.7543059063758397</v>
      </c>
    </row>
    <row r="1122" spans="1:17" x14ac:dyDescent="0.2">
      <c r="A1122" s="9">
        <v>1121</v>
      </c>
      <c r="B1122" s="10" t="s">
        <v>1132</v>
      </c>
      <c r="C1122" s="11">
        <v>-0.62953735605521766</v>
      </c>
      <c r="D1122" s="12">
        <v>-0.76100028465003899</v>
      </c>
      <c r="E1122" s="12">
        <v>-1.1479419138161777</v>
      </c>
      <c r="F1122" s="12">
        <v>-0.68465854732693709</v>
      </c>
      <c r="G1122" s="12">
        <v>-1.0027692230333338</v>
      </c>
      <c r="H1122" s="13">
        <v>-0.74036503372637608</v>
      </c>
      <c r="J1122" s="9">
        <v>1121</v>
      </c>
      <c r="K1122" s="10" t="s">
        <v>1132</v>
      </c>
      <c r="L1122" s="11">
        <v>-0.87797272094018153</v>
      </c>
      <c r="M1122" s="12">
        <v>-0.81678020046250344</v>
      </c>
      <c r="N1122" s="12">
        <v>-0.73333010215762706</v>
      </c>
      <c r="O1122" s="12">
        <v>-0.85528856127201769</v>
      </c>
      <c r="P1122" s="12">
        <v>-0.62131156703826107</v>
      </c>
      <c r="Q1122" s="13">
        <v>-0.94312101658392522</v>
      </c>
    </row>
    <row r="1123" spans="1:17" x14ac:dyDescent="0.2">
      <c r="A1123" s="9">
        <v>1122</v>
      </c>
      <c r="B1123" s="10" t="s">
        <v>1133</v>
      </c>
      <c r="C1123" s="11">
        <v>-1.2854606457789648</v>
      </c>
      <c r="D1123" s="12">
        <v>-1.594557742965931</v>
      </c>
      <c r="E1123" s="12">
        <v>-1.4600324085730614</v>
      </c>
      <c r="F1123" s="12">
        <v>-0.86773825087624801</v>
      </c>
      <c r="G1123" s="12">
        <v>-1.0353843838704342</v>
      </c>
      <c r="H1123" s="13">
        <v>-0.52444206711551333</v>
      </c>
      <c r="J1123" s="9">
        <v>1122</v>
      </c>
      <c r="K1123" s="10" t="s">
        <v>1133</v>
      </c>
      <c r="L1123" s="11">
        <v>-1.2423620234242689</v>
      </c>
      <c r="M1123" s="12">
        <v>-1.6738954231653058</v>
      </c>
      <c r="N1123" s="12">
        <v>-1.3267726864346217</v>
      </c>
      <c r="O1123" s="12">
        <v>-2.0014192498833929</v>
      </c>
      <c r="P1123" s="12">
        <v>-0.81627319151345434</v>
      </c>
      <c r="Q1123" s="13">
        <v>-1.5259339409476551</v>
      </c>
    </row>
    <row r="1124" spans="1:17" x14ac:dyDescent="0.2">
      <c r="A1124" s="9">
        <v>1123</v>
      </c>
      <c r="B1124" s="10" t="s">
        <v>1134</v>
      </c>
      <c r="C1124" s="11">
        <v>-0.98027411514361029</v>
      </c>
      <c r="D1124" s="12">
        <v>-0.29411700881736907</v>
      </c>
      <c r="E1124" s="12">
        <v>-0.66719645472097999</v>
      </c>
      <c r="F1124" s="12">
        <v>0.44585862209005755</v>
      </c>
      <c r="G1124" s="12">
        <v>-0.18163458548750119</v>
      </c>
      <c r="H1124" s="13">
        <v>8.0522720393334329E-2</v>
      </c>
      <c r="J1124" s="9">
        <v>1123</v>
      </c>
      <c r="K1124" s="10" t="s">
        <v>1134</v>
      </c>
      <c r="L1124" s="11">
        <v>-0.83212241135609077</v>
      </c>
      <c r="M1124" s="12">
        <v>-1.0928817427897359</v>
      </c>
      <c r="N1124" s="12">
        <v>-0.83712614351406078</v>
      </c>
      <c r="O1124" s="12">
        <v>-1.1301735638251504</v>
      </c>
      <c r="P1124" s="12">
        <v>-0.93611198820921593</v>
      </c>
      <c r="Q1124" s="13">
        <v>-1.017889779906904</v>
      </c>
    </row>
    <row r="1125" spans="1:17" x14ac:dyDescent="0.2">
      <c r="A1125" s="9">
        <v>1124</v>
      </c>
      <c r="B1125" s="10" t="s">
        <v>1135</v>
      </c>
      <c r="C1125" s="11">
        <v>0.40673034125139867</v>
      </c>
      <c r="D1125" s="12">
        <v>-1.854200210637803E-2</v>
      </c>
      <c r="E1125" s="12">
        <v>-0.208518000305561</v>
      </c>
      <c r="F1125" s="12">
        <v>0.39703736781024168</v>
      </c>
      <c r="G1125" s="12">
        <v>-0.1691640828144913</v>
      </c>
      <c r="H1125" s="13">
        <v>0.53614871601713576</v>
      </c>
      <c r="J1125" s="9">
        <v>1124</v>
      </c>
      <c r="K1125" s="10" t="s">
        <v>1135</v>
      </c>
      <c r="L1125" s="11">
        <v>0.81124921110525783</v>
      </c>
      <c r="M1125" s="12">
        <v>0.42927806447518713</v>
      </c>
      <c r="N1125" s="12">
        <v>0.2617580334551266</v>
      </c>
      <c r="O1125" s="12">
        <v>0.37237581453732238</v>
      </c>
      <c r="P1125" s="12">
        <v>0.42683074436048263</v>
      </c>
      <c r="Q1125" s="13">
        <v>0.25701349213875568</v>
      </c>
    </row>
    <row r="1126" spans="1:17" x14ac:dyDescent="0.2">
      <c r="A1126" s="9">
        <v>1125</v>
      </c>
      <c r="B1126" s="10" t="s">
        <v>1136</v>
      </c>
      <c r="C1126" s="11">
        <v>0.39762029556079204</v>
      </c>
      <c r="D1126" s="12">
        <v>0.57588011980741283</v>
      </c>
      <c r="E1126" s="12">
        <v>0.16977350849066095</v>
      </c>
      <c r="F1126" s="12">
        <v>0.51298784672480424</v>
      </c>
      <c r="G1126" s="12">
        <v>0.23181054159457129</v>
      </c>
      <c r="H1126" s="13">
        <v>0.18991100744288969</v>
      </c>
      <c r="J1126" s="9">
        <v>1125</v>
      </c>
      <c r="K1126" s="10" t="s">
        <v>1136</v>
      </c>
      <c r="L1126" s="11">
        <v>0.65197971465525817</v>
      </c>
      <c r="M1126" s="12">
        <v>0.47969660698711653</v>
      </c>
      <c r="N1126" s="12">
        <v>0.88227784591206215</v>
      </c>
      <c r="O1126" s="12">
        <v>0.35373954317778733</v>
      </c>
      <c r="P1126" s="12">
        <v>0.27121917253165811</v>
      </c>
      <c r="Q1126" s="13">
        <v>0.18607902437080315</v>
      </c>
    </row>
    <row r="1127" spans="1:17" x14ac:dyDescent="0.2">
      <c r="A1127" s="9">
        <v>1126</v>
      </c>
      <c r="B1127" s="10" t="s">
        <v>1137</v>
      </c>
      <c r="J1127" s="9">
        <v>1126</v>
      </c>
      <c r="K1127" s="10" t="s">
        <v>1137</v>
      </c>
    </row>
    <row r="1128" spans="1:17" x14ac:dyDescent="0.2">
      <c r="A1128" s="9">
        <v>1127</v>
      </c>
      <c r="B1128" s="10" t="s">
        <v>1138</v>
      </c>
      <c r="C1128" s="11">
        <v>-0.19681018575135537</v>
      </c>
      <c r="D1128" s="12">
        <v>-0.95230855377172041</v>
      </c>
      <c r="E1128" s="12">
        <v>-0.48435555880280529</v>
      </c>
      <c r="F1128" s="12">
        <v>-1.0035223643419855</v>
      </c>
      <c r="G1128" s="12">
        <v>-0.11352645550414363</v>
      </c>
      <c r="H1128" s="13">
        <v>-0.49590599223302045</v>
      </c>
      <c r="J1128" s="9">
        <v>1127</v>
      </c>
      <c r="K1128" s="10" t="s">
        <v>1138</v>
      </c>
      <c r="L1128" s="11">
        <v>2.6967599798448021E-2</v>
      </c>
      <c r="M1128" s="12">
        <v>0.26601802205560482</v>
      </c>
      <c r="N1128" s="12">
        <v>-0.38132613581842223</v>
      </c>
      <c r="O1128" s="12">
        <v>-0.3451206328047588</v>
      </c>
      <c r="P1128" s="12">
        <v>-0.14195638025521889</v>
      </c>
      <c r="Q1128" s="13">
        <v>-0.26253355556706975</v>
      </c>
    </row>
    <row r="1129" spans="1:17" x14ac:dyDescent="0.2">
      <c r="A1129" s="9">
        <v>1128</v>
      </c>
      <c r="B1129" s="10" t="s">
        <v>1139</v>
      </c>
      <c r="C1129" s="11">
        <v>-0.64775744743643338</v>
      </c>
      <c r="D1129" s="12">
        <v>-1.6355523720634344</v>
      </c>
      <c r="E1129" s="12">
        <v>7.9929275151557719E-2</v>
      </c>
      <c r="F1129" s="12">
        <v>-1.5588641317748961</v>
      </c>
      <c r="G1129" s="12">
        <v>0.30279647988708447</v>
      </c>
      <c r="H1129" s="13">
        <v>-0.78412034854619783</v>
      </c>
      <c r="J1129" s="9">
        <v>1128</v>
      </c>
      <c r="K1129" s="10" t="s">
        <v>1139</v>
      </c>
      <c r="L1129" s="11">
        <v>-0.91658350795836141</v>
      </c>
      <c r="M1129" s="12">
        <v>-1.3209656255818001</v>
      </c>
      <c r="N1129" s="12">
        <v>-1.3290291221162831</v>
      </c>
      <c r="O1129" s="12">
        <v>-1.1068782246257323</v>
      </c>
      <c r="P1129" s="12">
        <v>-0.88245282550962145</v>
      </c>
      <c r="Q1129" s="13">
        <v>-0.38523101332785431</v>
      </c>
    </row>
    <row r="1130" spans="1:17" x14ac:dyDescent="0.2">
      <c r="A1130" s="9">
        <v>1129</v>
      </c>
      <c r="B1130" s="10" t="s">
        <v>1140</v>
      </c>
      <c r="C1130" s="11">
        <v>0.77113216887570379</v>
      </c>
      <c r="D1130" s="12">
        <v>0.19781854035266344</v>
      </c>
      <c r="E1130" s="12">
        <v>-3.9863035967246607E-2</v>
      </c>
      <c r="F1130" s="12">
        <v>-0.71212050285933404</v>
      </c>
      <c r="G1130" s="12">
        <v>-0.21137193801544599</v>
      </c>
      <c r="H1130" s="13">
        <v>-0.46927232234269356</v>
      </c>
      <c r="J1130" s="9">
        <v>1129</v>
      </c>
      <c r="K1130" s="10" t="s">
        <v>1140</v>
      </c>
      <c r="L1130" s="11">
        <v>1.3252553132847977</v>
      </c>
      <c r="M1130" s="12">
        <v>0.31403568159077594</v>
      </c>
      <c r="N1130" s="12">
        <v>0.31139961845168335</v>
      </c>
      <c r="O1130" s="12">
        <v>0.3211260682986003</v>
      </c>
      <c r="P1130" s="12">
        <v>0.38569205295745884</v>
      </c>
      <c r="Q1130" s="13">
        <v>0.15540465993060593</v>
      </c>
    </row>
    <row r="1131" spans="1:17" x14ac:dyDescent="0.2">
      <c r="A1131" s="9">
        <v>1130</v>
      </c>
      <c r="B1131" s="10" t="s">
        <v>1141</v>
      </c>
      <c r="C1131" s="11">
        <v>-9.4322171732020829E-2</v>
      </c>
      <c r="D1131" s="12">
        <v>-3.9039316655129705E-2</v>
      </c>
      <c r="E1131" s="12">
        <v>-0.34564867224419199</v>
      </c>
      <c r="F1131" s="12">
        <v>-0.14304775766022651</v>
      </c>
      <c r="G1131" s="12">
        <v>-0.45886345260285749</v>
      </c>
      <c r="H1131" s="13">
        <v>-0.39507852764821305</v>
      </c>
      <c r="J1131" s="9">
        <v>1130</v>
      </c>
      <c r="K1131" s="10" t="s">
        <v>1141</v>
      </c>
      <c r="L1131" s="11">
        <v>-0.54012833453109366</v>
      </c>
      <c r="M1131" s="12">
        <v>-0.53827777515850994</v>
      </c>
      <c r="N1131" s="12">
        <v>-0.67917564579775025</v>
      </c>
      <c r="O1131" s="12">
        <v>-0.57574449087899926</v>
      </c>
      <c r="P1131" s="12">
        <v>-0.66602753595459074</v>
      </c>
      <c r="Q1131" s="13">
        <v>-0.53093424441878567</v>
      </c>
    </row>
    <row r="1132" spans="1:17" x14ac:dyDescent="0.2">
      <c r="A1132" s="9">
        <v>1131</v>
      </c>
      <c r="B1132" s="10" t="s">
        <v>1142</v>
      </c>
      <c r="C1132" s="11">
        <v>1.0558210967071908</v>
      </c>
      <c r="D1132" s="12">
        <v>0.77402082711200815</v>
      </c>
      <c r="E1132" s="12">
        <v>1.2148038015402218</v>
      </c>
      <c r="F1132" s="12">
        <v>1.45432265580751</v>
      </c>
      <c r="G1132" s="12">
        <v>0.84958005862671648</v>
      </c>
      <c r="H1132" s="13">
        <v>1.8602225905648033</v>
      </c>
      <c r="J1132" s="9">
        <v>1131</v>
      </c>
      <c r="K1132" s="10" t="s">
        <v>1142</v>
      </c>
      <c r="L1132" s="11">
        <v>1.1925307329098003</v>
      </c>
      <c r="M1132" s="12">
        <v>1.0391023405718591</v>
      </c>
      <c r="N1132" s="12">
        <v>1.1056649783965589</v>
      </c>
      <c r="O1132" s="12">
        <v>0.72180590252859289</v>
      </c>
      <c r="P1132" s="12">
        <v>0.53414906975967147</v>
      </c>
      <c r="Q1132" s="13">
        <v>0.5234970332129617</v>
      </c>
    </row>
    <row r="1133" spans="1:17" x14ac:dyDescent="0.2">
      <c r="A1133" s="9">
        <v>1132</v>
      </c>
      <c r="B1133" s="10" t="s">
        <v>1143</v>
      </c>
      <c r="C1133" s="11">
        <v>-1.7637380445358652</v>
      </c>
      <c r="D1133" s="12">
        <v>-1.842802996945254</v>
      </c>
      <c r="E1133" s="12">
        <v>-3.2064782075156177</v>
      </c>
      <c r="F1133" s="12">
        <v>-1.4902092429439038</v>
      </c>
      <c r="G1133" s="12">
        <v>-3.3357124923224277</v>
      </c>
      <c r="H1133" s="13">
        <v>-1.6088129126502402</v>
      </c>
      <c r="J1133" s="9">
        <v>1132</v>
      </c>
      <c r="K1133" s="10" t="s">
        <v>1143</v>
      </c>
      <c r="L1133" s="11">
        <v>-2.0845598152583498</v>
      </c>
      <c r="M1133" s="12">
        <v>-2.3605479545182537</v>
      </c>
      <c r="N1133" s="12">
        <v>-2.8115073649679414</v>
      </c>
      <c r="O1133" s="12">
        <v>-3.6018090528834201</v>
      </c>
      <c r="P1133" s="12">
        <v>-2.5154800103339432</v>
      </c>
      <c r="Q1133" s="13">
        <v>-3.1094980051727901</v>
      </c>
    </row>
    <row r="1134" spans="1:17" x14ac:dyDescent="0.2">
      <c r="A1134" s="9">
        <v>1133</v>
      </c>
      <c r="B1134" s="10" t="s">
        <v>1144</v>
      </c>
      <c r="C1134" s="11">
        <v>-1.6886783361854472E-2</v>
      </c>
      <c r="D1134" s="12">
        <v>0.78313074468923249</v>
      </c>
      <c r="E1134" s="12">
        <v>-0.39293511084371974</v>
      </c>
      <c r="F1134" s="12">
        <v>0.77692775267506031</v>
      </c>
      <c r="G1134" s="12">
        <v>-0.26413175701663799</v>
      </c>
      <c r="H1134" s="13">
        <v>0.22605670229404751</v>
      </c>
      <c r="J1134" s="9">
        <v>1133</v>
      </c>
      <c r="K1134" s="10" t="s">
        <v>1144</v>
      </c>
      <c r="L1134" s="11">
        <v>0.6326743211461695</v>
      </c>
      <c r="M1134" s="12">
        <v>0.29242773479994866</v>
      </c>
      <c r="N1134" s="12">
        <v>0.57088972184276376</v>
      </c>
      <c r="O1134" s="12">
        <v>6.4877337105000044E-2</v>
      </c>
      <c r="P1134" s="12">
        <v>0.13528262702602006</v>
      </c>
      <c r="Q1134" s="13">
        <v>-0.11299602892111213</v>
      </c>
    </row>
    <row r="1135" spans="1:17" x14ac:dyDescent="0.2">
      <c r="A1135" s="9">
        <v>1134</v>
      </c>
      <c r="B1135" s="10" t="s">
        <v>1145</v>
      </c>
      <c r="C1135" s="11">
        <v>0.9032278313895149</v>
      </c>
      <c r="D1135" s="12">
        <v>0.7125288834657556</v>
      </c>
      <c r="E1135" s="12">
        <v>0.53703151494699253</v>
      </c>
      <c r="F1135" s="12">
        <v>0.33143380737173739</v>
      </c>
      <c r="G1135" s="12">
        <v>0.23852542764926885</v>
      </c>
      <c r="H1135" s="13">
        <v>2.154816563618267E-2</v>
      </c>
      <c r="J1135" s="9">
        <v>1134</v>
      </c>
      <c r="K1135" s="10" t="s">
        <v>1145</v>
      </c>
      <c r="L1135" s="11">
        <v>0.8209019078598021</v>
      </c>
      <c r="M1135" s="12">
        <v>1.6177151379706707</v>
      </c>
      <c r="N1135" s="12">
        <v>0.4670936804863301</v>
      </c>
      <c r="O1135" s="12">
        <v>1.1620878133975971</v>
      </c>
      <c r="P1135" s="12">
        <v>0.29804875388145635</v>
      </c>
      <c r="Q1135" s="13">
        <v>0.26659923102631811</v>
      </c>
    </row>
    <row r="1136" spans="1:17" x14ac:dyDescent="0.2">
      <c r="A1136" s="9">
        <v>1135</v>
      </c>
      <c r="B1136" s="10" t="s">
        <v>1146</v>
      </c>
      <c r="C1136" s="11">
        <v>-1.1579200061104595</v>
      </c>
      <c r="D1136" s="12">
        <v>-5.270419302096499E-2</v>
      </c>
      <c r="E1136" s="12">
        <v>-0.97140587637794129</v>
      </c>
      <c r="F1136" s="12">
        <v>9.5186619641992321E-3</v>
      </c>
      <c r="G1136" s="12">
        <v>-0.62673560397028893</v>
      </c>
      <c r="H1136" s="13">
        <v>-0.32373834044198041</v>
      </c>
      <c r="J1136" s="9">
        <v>1135</v>
      </c>
      <c r="K1136" s="10" t="s">
        <v>1146</v>
      </c>
      <c r="L1136" s="11">
        <v>-0.8248828887901799</v>
      </c>
      <c r="M1136" s="12">
        <v>-1.1457011682784237</v>
      </c>
      <c r="N1136" s="12">
        <v>-0.70399643829602732</v>
      </c>
      <c r="O1136" s="12">
        <v>-0.93449271455003857</v>
      </c>
      <c r="P1136" s="12">
        <v>-0.7375730862207166</v>
      </c>
      <c r="Q1136" s="13">
        <v>-1.0255583710169522</v>
      </c>
    </row>
    <row r="1137" spans="1:17" x14ac:dyDescent="0.2">
      <c r="A1137" s="9">
        <v>1136</v>
      </c>
      <c r="B1137" s="10" t="s">
        <v>1147</v>
      </c>
      <c r="C1137" s="11">
        <v>-1.4585515139005107</v>
      </c>
      <c r="D1137" s="12">
        <v>-2.1570951533594402</v>
      </c>
      <c r="E1137" s="12">
        <v>-1.1621278453960364</v>
      </c>
      <c r="F1137" s="12">
        <v>-1.0813312383504441</v>
      </c>
      <c r="G1137" s="12">
        <v>-0.75048136126399412</v>
      </c>
      <c r="H1137" s="13">
        <v>-0.66522003653581152</v>
      </c>
      <c r="J1137" s="9">
        <v>1136</v>
      </c>
      <c r="K1137" s="10" t="s">
        <v>1147</v>
      </c>
      <c r="L1137" s="11">
        <v>-1.7780866933015362</v>
      </c>
      <c r="M1137" s="12">
        <v>-1.8827722421433011</v>
      </c>
      <c r="N1137" s="12">
        <v>-1.112411296676773</v>
      </c>
      <c r="O1137" s="12">
        <v>-1.151139369104627</v>
      </c>
      <c r="P1137" s="12">
        <v>-0.1938269041981604</v>
      </c>
      <c r="Q1137" s="13">
        <v>-0.31237939778238755</v>
      </c>
    </row>
    <row r="1138" spans="1:17" x14ac:dyDescent="0.2">
      <c r="A1138" s="9">
        <v>1137</v>
      </c>
      <c r="B1138" s="10" t="s">
        <v>1148</v>
      </c>
      <c r="C1138" s="11">
        <v>-2.5996829052463619E-2</v>
      </c>
      <c r="D1138" s="12">
        <v>-0.97052838892616666</v>
      </c>
      <c r="E1138" s="12">
        <v>2.5057235753073295</v>
      </c>
      <c r="F1138" s="12">
        <v>-0.39173102164803997</v>
      </c>
      <c r="G1138" s="12">
        <v>4.170570847392689</v>
      </c>
      <c r="H1138" s="13">
        <v>1.780321580893824</v>
      </c>
      <c r="J1138" s="9">
        <v>1137</v>
      </c>
      <c r="K1138" s="10" t="s">
        <v>1148</v>
      </c>
      <c r="L1138" s="11">
        <v>8.4883780325719152E-2</v>
      </c>
      <c r="M1138" s="12">
        <v>-0.65832192399643774</v>
      </c>
      <c r="N1138" s="12">
        <v>0.31591248981500603</v>
      </c>
      <c r="O1138" s="12">
        <v>-0.2146667332880158</v>
      </c>
      <c r="P1138" s="12">
        <v>0.60569462002579744</v>
      </c>
      <c r="Q1138" s="13">
        <v>-0.14750468891633345</v>
      </c>
    </row>
    <row r="1139" spans="1:17" x14ac:dyDescent="0.2">
      <c r="A1139" s="9">
        <v>1138</v>
      </c>
      <c r="B1139" s="10" t="s">
        <v>1149</v>
      </c>
      <c r="C1139" s="11">
        <v>-0.53843689914914139</v>
      </c>
      <c r="D1139" s="12">
        <v>-1.6264522712072571E-2</v>
      </c>
      <c r="E1139" s="12">
        <v>-0.57577600676189267</v>
      </c>
      <c r="F1139" s="12">
        <v>0.4336533085201032</v>
      </c>
      <c r="G1139" s="12">
        <v>-0.31497303714505959</v>
      </c>
      <c r="H1139" s="13">
        <v>6.2449872967755428E-2</v>
      </c>
      <c r="J1139" s="9">
        <v>1138</v>
      </c>
      <c r="K1139" s="10" t="s">
        <v>1149</v>
      </c>
      <c r="L1139" s="11">
        <v>-0.40740375415609353</v>
      </c>
      <c r="M1139" s="12">
        <v>-0.65111927506616285</v>
      </c>
      <c r="N1139" s="12">
        <v>-0.11957959674567804</v>
      </c>
      <c r="O1139" s="12">
        <v>-0.41733618432295494</v>
      </c>
      <c r="P1139" s="12">
        <v>8.6989380596384475E-2</v>
      </c>
      <c r="Q1139" s="13">
        <v>-0.24719637334697114</v>
      </c>
    </row>
    <row r="1140" spans="1:17" x14ac:dyDescent="0.2">
      <c r="A1140" s="9">
        <v>1139</v>
      </c>
      <c r="B1140" s="10" t="s">
        <v>1150</v>
      </c>
      <c r="C1140" s="11">
        <v>0.24047200739781024</v>
      </c>
      <c r="D1140" s="12">
        <v>-6.4091589992492287E-2</v>
      </c>
      <c r="E1140" s="12">
        <v>-0.60887651378156193</v>
      </c>
      <c r="F1140" s="12">
        <v>-0.40546199941423849</v>
      </c>
      <c r="G1140" s="12">
        <v>-0.79364848590133397</v>
      </c>
      <c r="H1140" s="13">
        <v>-0.40078574262471095</v>
      </c>
      <c r="J1140" s="9">
        <v>1139</v>
      </c>
      <c r="K1140" s="10" t="s">
        <v>1150</v>
      </c>
      <c r="L1140" s="11">
        <v>-0.35190074781745845</v>
      </c>
      <c r="M1140" s="12">
        <v>0.35725157517243045</v>
      </c>
      <c r="N1140" s="12">
        <v>-0.20306771696715722</v>
      </c>
      <c r="O1140" s="12">
        <v>4.3094551865142617E-3</v>
      </c>
      <c r="P1140" s="12">
        <v>-0.25821789943767254</v>
      </c>
      <c r="Q1140" s="13">
        <v>-0.11299602892111213</v>
      </c>
    </row>
    <row r="1141" spans="1:17" x14ac:dyDescent="0.2">
      <c r="A1141" s="9">
        <v>1140</v>
      </c>
      <c r="B1141" s="10" t="s">
        <v>1151</v>
      </c>
      <c r="C1141" s="11">
        <v>0.98066321975967874</v>
      </c>
      <c r="D1141" s="12">
        <v>0.28891771612489198</v>
      </c>
      <c r="E1141" s="12">
        <v>0.75297291788483467</v>
      </c>
      <c r="F1141" s="12">
        <v>-0.77924972749408072</v>
      </c>
      <c r="G1141" s="12">
        <v>0.80737220342576288</v>
      </c>
      <c r="H1141" s="13">
        <v>-0.37224966774221813</v>
      </c>
      <c r="J1141" s="9">
        <v>1140</v>
      </c>
      <c r="K1141" s="10" t="s">
        <v>1151</v>
      </c>
      <c r="L1141" s="11">
        <v>1.0477402815916199</v>
      </c>
      <c r="M1141" s="12">
        <v>0.34044539433511978</v>
      </c>
      <c r="N1141" s="12">
        <v>0.59571051434104083</v>
      </c>
      <c r="O1141" s="12">
        <v>0.53078412109336415</v>
      </c>
      <c r="P1141" s="12">
        <v>1.2513932111775818</v>
      </c>
      <c r="Q1141" s="13">
        <v>0.86283218983263443</v>
      </c>
    </row>
    <row r="1142" spans="1:17" x14ac:dyDescent="0.2">
      <c r="A1142" s="9">
        <v>1141</v>
      </c>
      <c r="B1142" s="10" t="s">
        <v>1152</v>
      </c>
      <c r="C1142" s="11">
        <v>-1.3765611026850411</v>
      </c>
      <c r="D1142" s="12">
        <v>-0.95003107437741496</v>
      </c>
      <c r="E1142" s="12">
        <v>-1.0675549681969809</v>
      </c>
      <c r="F1142" s="12">
        <v>-0.60684967331848017</v>
      </c>
      <c r="G1142" s="12">
        <v>-0.40418509472889502</v>
      </c>
      <c r="H1142" s="13">
        <v>-0.6423911766298166</v>
      </c>
      <c r="J1142" s="9">
        <v>1141</v>
      </c>
      <c r="K1142" s="10" t="s">
        <v>1152</v>
      </c>
      <c r="L1142" s="11">
        <v>-0.86108050161972627</v>
      </c>
      <c r="M1142" s="12">
        <v>-1.2633444341395932</v>
      </c>
      <c r="N1142" s="12">
        <v>-0.67466277443442757</v>
      </c>
      <c r="O1142" s="12">
        <v>-1.2722751329416011</v>
      </c>
      <c r="P1142" s="12">
        <v>-0.81985046902676029</v>
      </c>
      <c r="Q1142" s="13">
        <v>-1.1559244198877872</v>
      </c>
    </row>
    <row r="1143" spans="1:17" x14ac:dyDescent="0.2">
      <c r="A1143" s="9">
        <v>1142</v>
      </c>
      <c r="B1143" s="10" t="s">
        <v>1153</v>
      </c>
      <c r="C1143" s="11">
        <v>0.97155317406907205</v>
      </c>
      <c r="D1143" s="12">
        <v>1.4640970835866385</v>
      </c>
      <c r="E1143" s="12">
        <v>1.6340768904560352</v>
      </c>
      <c r="F1143" s="12">
        <v>1.4161810509014043</v>
      </c>
      <c r="G1143" s="12">
        <v>1.1162569619418354</v>
      </c>
      <c r="H1143" s="13">
        <v>0.4809789712443171</v>
      </c>
      <c r="J1143" s="9">
        <v>1142</v>
      </c>
      <c r="K1143" s="10" t="s">
        <v>1153</v>
      </c>
      <c r="L1143" s="11">
        <v>1.0284348880825285</v>
      </c>
      <c r="M1143" s="12">
        <v>0.60694340475531916</v>
      </c>
      <c r="N1143" s="12">
        <v>0.69048081297082664</v>
      </c>
      <c r="O1143" s="12">
        <v>0.54476132461301607</v>
      </c>
      <c r="P1143" s="12">
        <v>0.23723503615524813</v>
      </c>
      <c r="Q1143" s="13">
        <v>0.20525050214592586</v>
      </c>
    </row>
    <row r="1144" spans="1:17" x14ac:dyDescent="0.2">
      <c r="A1144" s="9">
        <v>1143</v>
      </c>
      <c r="B1144" s="10" t="s">
        <v>1154</v>
      </c>
      <c r="C1144" s="11">
        <v>8.1046207812176765E-2</v>
      </c>
      <c r="D1144" s="12">
        <v>1.0495958338229991</v>
      </c>
      <c r="E1144" s="12">
        <v>0.81444528806422101</v>
      </c>
      <c r="F1144" s="12">
        <v>1.3521031546591458</v>
      </c>
      <c r="G1144" s="12">
        <v>0.72295649302385456</v>
      </c>
      <c r="H1144" s="13">
        <v>0.57419681586045956</v>
      </c>
      <c r="J1144" s="9">
        <v>1143</v>
      </c>
      <c r="K1144" s="10" t="s">
        <v>1154</v>
      </c>
      <c r="L1144" s="11">
        <v>0.85709952068934858</v>
      </c>
      <c r="M1144" s="12">
        <v>0.40767011768435985</v>
      </c>
      <c r="N1144" s="12">
        <v>0.64760853501925641</v>
      </c>
      <c r="O1144" s="12">
        <v>0.38402348413703019</v>
      </c>
      <c r="P1144" s="12">
        <v>1.6144868787781723</v>
      </c>
      <c r="Q1144" s="13">
        <v>1.2903561442178704</v>
      </c>
    </row>
    <row r="1145" spans="1:17" x14ac:dyDescent="0.2">
      <c r="A1145" s="9">
        <v>1144</v>
      </c>
      <c r="B1145" s="10" t="s">
        <v>1155</v>
      </c>
      <c r="C1145" s="11">
        <v>-1.0372119007099092</v>
      </c>
      <c r="D1145" s="12">
        <v>-1.8109182854249726</v>
      </c>
      <c r="E1145" s="12">
        <v>-0.70502560560060146</v>
      </c>
      <c r="F1145" s="12">
        <v>-0.89367454221239917</v>
      </c>
      <c r="G1145" s="12">
        <v>-0.53368646864091263</v>
      </c>
      <c r="H1145" s="13">
        <v>-0.65190320159064752</v>
      </c>
      <c r="J1145" s="9">
        <v>1144</v>
      </c>
      <c r="K1145" s="10" t="s">
        <v>1155</v>
      </c>
      <c r="L1145" s="11">
        <v>-1.7636076481697172</v>
      </c>
      <c r="M1145" s="12">
        <v>-1.8659660613059903</v>
      </c>
      <c r="N1145" s="12">
        <v>-1.1575400103100044</v>
      </c>
      <c r="O1145" s="12">
        <v>-1.465626448296774</v>
      </c>
      <c r="P1145" s="12">
        <v>-1.2026191629505352</v>
      </c>
      <c r="Q1145" s="13">
        <v>-1.5278510887251671</v>
      </c>
    </row>
    <row r="1146" spans="1:17" x14ac:dyDescent="0.2">
      <c r="A1146" s="9">
        <v>1145</v>
      </c>
      <c r="B1146" s="10" t="s">
        <v>1156</v>
      </c>
      <c r="C1146" s="11">
        <v>0.4568355925497401</v>
      </c>
      <c r="D1146" s="12">
        <v>0.4870584234294898</v>
      </c>
      <c r="E1146" s="12">
        <v>0.19184051317043987</v>
      </c>
      <c r="F1146" s="12">
        <v>-6.9815876240501826E-2</v>
      </c>
      <c r="G1146" s="12">
        <v>4.4753001499434578E-2</v>
      </c>
      <c r="H1146" s="13">
        <v>-0.33039675791456236</v>
      </c>
      <c r="J1146" s="9">
        <v>1145</v>
      </c>
      <c r="K1146" s="10" t="s">
        <v>1156</v>
      </c>
      <c r="L1146" s="11">
        <v>0.88123126257571194</v>
      </c>
      <c r="M1146" s="12">
        <v>0.7413928514537993</v>
      </c>
      <c r="N1146" s="12">
        <v>1.1101778497598815</v>
      </c>
      <c r="O1146" s="12">
        <v>0.78237378444708117</v>
      </c>
      <c r="P1146" s="12">
        <v>0.23365775864194221</v>
      </c>
      <c r="Q1146" s="13">
        <v>0.22825627547607269</v>
      </c>
    </row>
    <row r="1147" spans="1:17" x14ac:dyDescent="0.2">
      <c r="A1147" s="9">
        <v>1146</v>
      </c>
      <c r="B1147" s="10" t="s">
        <v>1157</v>
      </c>
      <c r="C1147" s="11">
        <v>-0.69330767588947151</v>
      </c>
      <c r="D1147" s="12">
        <v>-1.6856569187381596</v>
      </c>
      <c r="E1147" s="12">
        <v>-0.93988158397825605</v>
      </c>
      <c r="F1147" s="12">
        <v>-1.685494260063169</v>
      </c>
      <c r="G1147" s="12">
        <v>-0.54327916300476575</v>
      </c>
      <c r="H1147" s="13">
        <v>-0.75843788115195498</v>
      </c>
      <c r="J1147" s="9">
        <v>1146</v>
      </c>
      <c r="K1147" s="10" t="s">
        <v>1157</v>
      </c>
      <c r="L1147" s="11">
        <v>-0.27467917378109608</v>
      </c>
      <c r="M1147" s="12">
        <v>-1.0448640832545648</v>
      </c>
      <c r="N1147" s="12">
        <v>-0.48286574149319206</v>
      </c>
      <c r="O1147" s="12">
        <v>-0.9484699180696905</v>
      </c>
      <c r="P1147" s="12">
        <v>-0.43350449758968146</v>
      </c>
      <c r="Q1147" s="13">
        <v>-0.83192644548821304</v>
      </c>
    </row>
    <row r="1148" spans="1:17" x14ac:dyDescent="0.2">
      <c r="A1148" s="9">
        <v>1147</v>
      </c>
      <c r="B1148" s="10" t="s">
        <v>1158</v>
      </c>
      <c r="C1148" s="11">
        <v>0.88273022858564743</v>
      </c>
      <c r="D1148" s="12">
        <v>1.0632607101888345</v>
      </c>
      <c r="E1148" s="12">
        <v>-0.10921647924655327</v>
      </c>
      <c r="F1148" s="12">
        <v>0.19412402970975423</v>
      </c>
      <c r="G1148" s="12">
        <v>-0.1730011605600332</v>
      </c>
      <c r="H1148" s="13">
        <v>-2.9816769152305078E-2</v>
      </c>
      <c r="J1148" s="9">
        <v>1147</v>
      </c>
      <c r="K1148" s="10" t="s">
        <v>1158</v>
      </c>
      <c r="L1148" s="11">
        <v>0.84744682393480153</v>
      </c>
      <c r="M1148" s="12">
        <v>0.95507143638530834</v>
      </c>
      <c r="N1148" s="12">
        <v>0.69048081297082664</v>
      </c>
      <c r="O1148" s="12">
        <v>0.47953437485464456</v>
      </c>
      <c r="P1148" s="12">
        <v>0.6861833640751881</v>
      </c>
      <c r="Q1148" s="13">
        <v>0.8379092687249734</v>
      </c>
    </row>
    <row r="1149" spans="1:17" x14ac:dyDescent="0.2">
      <c r="A1149" s="9">
        <v>1148</v>
      </c>
      <c r="B1149" s="10" t="s">
        <v>1159</v>
      </c>
      <c r="C1149" s="11">
        <v>-8.2934614618760019E-2</v>
      </c>
      <c r="D1149" s="12">
        <v>-0.84298954284504568</v>
      </c>
      <c r="E1149" s="12">
        <v>-0.16438399094600142</v>
      </c>
      <c r="F1149" s="12">
        <v>0.40008869620272985</v>
      </c>
      <c r="G1149" s="12">
        <v>3.1323229390039467E-2</v>
      </c>
      <c r="H1149" s="13">
        <v>0.47527175626781815</v>
      </c>
      <c r="J1149" s="9">
        <v>1148</v>
      </c>
      <c r="K1149" s="10" t="s">
        <v>1159</v>
      </c>
      <c r="L1149" s="11">
        <v>-0.18297855461291451</v>
      </c>
      <c r="M1149" s="12">
        <v>-0.22616298817989772</v>
      </c>
      <c r="N1149" s="12">
        <v>-0.48737861285651474</v>
      </c>
      <c r="O1149" s="12">
        <v>-0.25193927600708599</v>
      </c>
      <c r="P1149" s="12">
        <v>-0.39952036121327145</v>
      </c>
      <c r="Q1149" s="13">
        <v>-0.30279365889482723</v>
      </c>
    </row>
    <row r="1150" spans="1:17" x14ac:dyDescent="0.2">
      <c r="A1150" s="9">
        <v>1149</v>
      </c>
      <c r="B1150" s="10" t="s">
        <v>1160</v>
      </c>
      <c r="C1150" s="11">
        <v>-0.54982445626239962</v>
      </c>
      <c r="D1150" s="12">
        <v>-1.6697145629780188</v>
      </c>
      <c r="E1150" s="12">
        <v>6.5743343571699212E-2</v>
      </c>
      <c r="F1150" s="12">
        <v>-0.31392214763958304</v>
      </c>
      <c r="G1150" s="12">
        <v>-0.14614161634124406</v>
      </c>
      <c r="H1150" s="13">
        <v>-0.40934656508945894</v>
      </c>
      <c r="J1150" s="9">
        <v>1149</v>
      </c>
      <c r="K1150" s="10" t="s">
        <v>1160</v>
      </c>
      <c r="L1150" s="11">
        <v>-1.6550148096810804</v>
      </c>
      <c r="M1150" s="12">
        <v>-1.6931024869793749</v>
      </c>
      <c r="N1150" s="12">
        <v>-1.1056419896317888</v>
      </c>
      <c r="O1150" s="12">
        <v>-1.1651165726242789</v>
      </c>
      <c r="P1150" s="12">
        <v>-0.52293643542233881</v>
      </c>
      <c r="Q1150" s="13">
        <v>-0.43315970776566004</v>
      </c>
    </row>
    <row r="1151" spans="1:17" x14ac:dyDescent="0.2">
      <c r="A1151" s="9">
        <v>1150</v>
      </c>
      <c r="B1151" s="10" t="s">
        <v>1161</v>
      </c>
      <c r="C1151" s="11">
        <v>-0.14898244587566559</v>
      </c>
      <c r="D1151" s="12">
        <v>-0.96597343013755321</v>
      </c>
      <c r="E1151" s="12">
        <v>-0.67665374244088616</v>
      </c>
      <c r="F1151" s="12">
        <v>-0.97606040880959011</v>
      </c>
      <c r="G1151" s="12">
        <v>-0.69772154226280203</v>
      </c>
      <c r="H1151" s="13">
        <v>-1.0533106549377134</v>
      </c>
      <c r="J1151" s="9">
        <v>1150</v>
      </c>
      <c r="K1151" s="10" t="s">
        <v>1161</v>
      </c>
      <c r="L1151" s="11">
        <v>-1.2833859846310849</v>
      </c>
      <c r="M1151" s="12">
        <v>-1.1601064661389762</v>
      </c>
      <c r="N1151" s="12">
        <v>-1.1552835746283432</v>
      </c>
      <c r="O1151" s="12">
        <v>-0.88557250223126061</v>
      </c>
      <c r="P1151" s="12">
        <v>-1.0183893710152596</v>
      </c>
      <c r="Q1151" s="13">
        <v>-0.8127549677130903</v>
      </c>
    </row>
    <row r="1152" spans="1:17" x14ac:dyDescent="0.2">
      <c r="A1152" s="9">
        <v>1151</v>
      </c>
      <c r="B1152" s="10" t="s">
        <v>1162</v>
      </c>
      <c r="C1152" s="11">
        <v>-2.2602355346739813</v>
      </c>
      <c r="D1152" s="12">
        <v>-0.1643006833419452</v>
      </c>
      <c r="E1152" s="12">
        <v>-0.21324664416551325</v>
      </c>
      <c r="F1152" s="12">
        <v>-1.5085172132988345</v>
      </c>
      <c r="G1152" s="12">
        <v>-0.20657559083351884</v>
      </c>
      <c r="H1152" s="13">
        <v>-0.74892585619112406</v>
      </c>
      <c r="J1152" s="9">
        <v>1151</v>
      </c>
      <c r="K1152" s="10" t="s">
        <v>1162</v>
      </c>
      <c r="L1152" s="11">
        <v>-1.8360028738288074</v>
      </c>
      <c r="M1152" s="12">
        <v>-1.4986309658619321</v>
      </c>
      <c r="N1152" s="12">
        <v>-1.7126231879987515</v>
      </c>
      <c r="O1152" s="12">
        <v>-1.8243746719678133</v>
      </c>
      <c r="P1152" s="12">
        <v>-1.5102650290948763</v>
      </c>
      <c r="Q1152" s="13">
        <v>-1.4952595765074579</v>
      </c>
    </row>
    <row r="1153" spans="1:17" x14ac:dyDescent="0.2">
      <c r="A1153" s="9">
        <v>1152</v>
      </c>
      <c r="B1153" s="10" t="s">
        <v>1163</v>
      </c>
      <c r="C1153" s="11">
        <v>0.15392657333703727</v>
      </c>
      <c r="D1153" s="12">
        <v>0.4232890003889293</v>
      </c>
      <c r="E1153" s="12">
        <v>0.72617726934510352</v>
      </c>
      <c r="F1153" s="12">
        <v>1.8672647141665454E-2</v>
      </c>
      <c r="G1153" s="12">
        <v>0.24140323595842447</v>
      </c>
      <c r="H1153" s="13">
        <v>-0.38366409769521609</v>
      </c>
      <c r="J1153" s="9">
        <v>1152</v>
      </c>
      <c r="K1153" s="10" t="s">
        <v>1163</v>
      </c>
      <c r="L1153" s="11">
        <v>0.10177599964617434</v>
      </c>
      <c r="M1153" s="12">
        <v>-7.6826372948694275E-3</v>
      </c>
      <c r="N1153" s="12">
        <v>0.45581150207802346</v>
      </c>
      <c r="O1153" s="12">
        <v>0.26754678813993921</v>
      </c>
      <c r="P1153" s="12">
        <v>-2.7483499829416218E-2</v>
      </c>
      <c r="Q1153" s="13">
        <v>1.1568995211212589E-4</v>
      </c>
    </row>
    <row r="1154" spans="1:17" x14ac:dyDescent="0.2">
      <c r="A1154" s="9">
        <v>1153</v>
      </c>
      <c r="B1154" s="10" t="s">
        <v>1164</v>
      </c>
      <c r="C1154" s="11">
        <v>0.38167771560222796</v>
      </c>
      <c r="D1154" s="12">
        <v>0.44606379433198645</v>
      </c>
      <c r="E1154" s="12">
        <v>0.44245863774793709</v>
      </c>
      <c r="F1154" s="12">
        <v>0.18191871613980151</v>
      </c>
      <c r="G1154" s="12">
        <v>6.2019851354370534E-2</v>
      </c>
      <c r="H1154" s="13">
        <v>-5.9304046530880908E-2</v>
      </c>
      <c r="J1154" s="9">
        <v>1153</v>
      </c>
      <c r="K1154" s="10" t="s">
        <v>1164</v>
      </c>
      <c r="L1154" s="11">
        <v>0.19830296719162802</v>
      </c>
      <c r="M1154" s="12">
        <v>0.66456459619752339</v>
      </c>
      <c r="N1154" s="12">
        <v>0.47386298753131656</v>
      </c>
      <c r="O1154" s="12">
        <v>0.25124005070034566</v>
      </c>
      <c r="P1154" s="12">
        <v>0.28016236631492486</v>
      </c>
      <c r="Q1154" s="13">
        <v>0.19374761548085137</v>
      </c>
    </row>
    <row r="1155" spans="1:17" x14ac:dyDescent="0.2">
      <c r="A1155" s="9">
        <v>1154</v>
      </c>
      <c r="B1155" s="10" t="s">
        <v>1165</v>
      </c>
      <c r="C1155" s="11">
        <v>0.12204141341991159</v>
      </c>
      <c r="D1155" s="12">
        <v>1.6166882030051219</v>
      </c>
      <c r="E1155" s="12">
        <v>0.86015551204376461</v>
      </c>
      <c r="F1155" s="12">
        <v>1.8616749962047272</v>
      </c>
      <c r="G1155" s="12">
        <v>0.36227118494297511</v>
      </c>
      <c r="H1155" s="13">
        <v>1.0098475590665172</v>
      </c>
      <c r="J1155" s="9">
        <v>1154</v>
      </c>
      <c r="K1155" s="10" t="s">
        <v>1165</v>
      </c>
      <c r="L1155" s="11">
        <v>-0.33018218011973111</v>
      </c>
      <c r="M1155" s="12">
        <v>-0.62711044529857729</v>
      </c>
      <c r="N1155" s="12">
        <v>6.5448129150570966E-2</v>
      </c>
      <c r="O1155" s="12">
        <v>-0.43131338784260692</v>
      </c>
      <c r="P1155" s="12">
        <v>0.80244488325764374</v>
      </c>
      <c r="Q1155" s="13">
        <v>0.24934490102870746</v>
      </c>
    </row>
    <row r="1156" spans="1:17" x14ac:dyDescent="0.2">
      <c r="A1156" s="9">
        <v>1155</v>
      </c>
      <c r="B1156" s="10" t="s">
        <v>1166</v>
      </c>
      <c r="C1156" s="11">
        <v>-0.43594888512980434</v>
      </c>
      <c r="D1156" s="12">
        <v>-0.22123766819958676</v>
      </c>
      <c r="E1156" s="12">
        <v>-0.59941922606165743</v>
      </c>
      <c r="F1156" s="12">
        <v>-0.31697347603207121</v>
      </c>
      <c r="G1156" s="12">
        <v>-0.52984939089537175</v>
      </c>
      <c r="H1156" s="13">
        <v>-0.74512104620679109</v>
      </c>
      <c r="J1156" s="9">
        <v>1155</v>
      </c>
      <c r="K1156" s="10" t="s">
        <v>1166</v>
      </c>
      <c r="L1156" s="11">
        <v>4.2268372344852719E-4</v>
      </c>
      <c r="M1156" s="12">
        <v>-0.62711044529857729</v>
      </c>
      <c r="N1156" s="12">
        <v>-0.65435485329947307</v>
      </c>
      <c r="O1156" s="12">
        <v>-0.60835796575818368</v>
      </c>
      <c r="P1156" s="12">
        <v>-0.21171329176469186</v>
      </c>
      <c r="Q1156" s="13">
        <v>-0.40631963888048911</v>
      </c>
    </row>
    <row r="1157" spans="1:17" x14ac:dyDescent="0.2">
      <c r="A1157" s="9">
        <v>1156</v>
      </c>
      <c r="B1157" s="10" t="s">
        <v>1167</v>
      </c>
      <c r="C1157" s="11">
        <v>-1.5815371307237127</v>
      </c>
      <c r="D1157" s="12">
        <v>-0.70178582039809201</v>
      </c>
      <c r="E1157" s="12">
        <v>-1.3969838237736909</v>
      </c>
      <c r="F1157" s="12">
        <v>-0.18576635515506437</v>
      </c>
      <c r="G1157" s="12">
        <v>-0.86463442419384717</v>
      </c>
      <c r="H1157" s="13">
        <v>-0.34085998537147633</v>
      </c>
      <c r="J1157" s="9">
        <v>1156</v>
      </c>
      <c r="K1157" s="10" t="s">
        <v>1167</v>
      </c>
      <c r="L1157" s="11">
        <v>-1.1241164881810879</v>
      </c>
      <c r="M1157" s="12">
        <v>-1.5514503913506199</v>
      </c>
      <c r="N1157" s="12">
        <v>-0.90707564964556942</v>
      </c>
      <c r="O1157" s="12">
        <v>-1.0300036052676529</v>
      </c>
      <c r="P1157" s="12">
        <v>-0.8592005216731311</v>
      </c>
      <c r="Q1157" s="13">
        <v>-1.1079957254499793</v>
      </c>
    </row>
    <row r="1158" spans="1:17" x14ac:dyDescent="0.2">
      <c r="A1158" s="9">
        <v>1157</v>
      </c>
      <c r="B1158" s="10" t="s">
        <v>1168</v>
      </c>
      <c r="C1158" s="11">
        <v>0.83490248870995765</v>
      </c>
      <c r="D1158" s="12">
        <v>0.15454643186085465</v>
      </c>
      <c r="E1158" s="12">
        <v>-0.21167042954552917</v>
      </c>
      <c r="F1158" s="12">
        <v>0.16361074578486909</v>
      </c>
      <c r="G1158" s="12">
        <v>-0.33991404249107832</v>
      </c>
      <c r="H1158" s="13">
        <v>-0.30281188552815252</v>
      </c>
      <c r="J1158" s="9">
        <v>1157</v>
      </c>
      <c r="K1158" s="10" t="s">
        <v>1168</v>
      </c>
      <c r="L1158" s="11">
        <v>-8.1625238690188701E-2</v>
      </c>
      <c r="M1158" s="12">
        <v>0.33084186242808661</v>
      </c>
      <c r="N1158" s="12">
        <v>-0.20758058833047988</v>
      </c>
      <c r="O1158" s="12">
        <v>0.38402348413703019</v>
      </c>
      <c r="P1158" s="12">
        <v>-0.10618360512215592</v>
      </c>
      <c r="Q1158" s="13">
        <v>0.58484576209335393</v>
      </c>
    </row>
    <row r="1159" spans="1:17" x14ac:dyDescent="0.2">
      <c r="A1159" s="9">
        <v>1158</v>
      </c>
      <c r="B1159" s="10" t="s">
        <v>1169</v>
      </c>
      <c r="C1159" s="11">
        <v>0.40445282982874703</v>
      </c>
      <c r="D1159" s="12">
        <v>-0.31005936457750982</v>
      </c>
      <c r="E1159" s="12">
        <v>0.10672492369129062</v>
      </c>
      <c r="F1159" s="12">
        <v>-6.5238883651767859E-2</v>
      </c>
      <c r="G1159" s="12">
        <v>1.8664056611951549</v>
      </c>
      <c r="H1159" s="13">
        <v>0.65885383801185504</v>
      </c>
      <c r="J1159" s="9">
        <v>1158</v>
      </c>
      <c r="K1159" s="10" t="s">
        <v>1169</v>
      </c>
      <c r="L1159" s="11">
        <v>0.76781207570980314</v>
      </c>
      <c r="M1159" s="12">
        <v>0.36445422410270534</v>
      </c>
      <c r="N1159" s="12">
        <v>0.15796199209869546</v>
      </c>
      <c r="O1159" s="12">
        <v>0.34209187357807691</v>
      </c>
      <c r="P1159" s="12">
        <v>0.16568948588912219</v>
      </c>
      <c r="Q1159" s="13">
        <v>0.22058768436602233</v>
      </c>
    </row>
    <row r="1160" spans="1:17" x14ac:dyDescent="0.2">
      <c r="A1160" s="9">
        <v>1159</v>
      </c>
      <c r="B1160" s="10" t="s">
        <v>1170</v>
      </c>
      <c r="C1160" s="11">
        <v>1.2562421019005592</v>
      </c>
      <c r="D1160" s="12">
        <v>1.1680247623268982</v>
      </c>
      <c r="E1160" s="12">
        <v>-0.47016962722294858</v>
      </c>
      <c r="F1160" s="12">
        <v>-0.10643181695036333</v>
      </c>
      <c r="G1160" s="12">
        <v>-1.4334811999703412</v>
      </c>
      <c r="H1160" s="13">
        <v>-1.3424762137469737</v>
      </c>
      <c r="J1160" s="9">
        <v>1159</v>
      </c>
      <c r="K1160" s="10" t="s">
        <v>1170</v>
      </c>
      <c r="L1160" s="11">
        <v>1.1273750298166183</v>
      </c>
      <c r="M1160" s="12">
        <v>1.4808648082954323</v>
      </c>
      <c r="N1160" s="12">
        <v>1.0740748788532952</v>
      </c>
      <c r="O1160" s="12">
        <v>1.0805541261996348</v>
      </c>
      <c r="P1160" s="12">
        <v>1.6287959888313959</v>
      </c>
      <c r="Q1160" s="13">
        <v>1.8980919896892592</v>
      </c>
    </row>
    <row r="1161" spans="1:17" x14ac:dyDescent="0.2">
      <c r="A1161" s="9">
        <v>1160</v>
      </c>
      <c r="B1161" s="10" t="s">
        <v>1171</v>
      </c>
      <c r="C1161" s="11">
        <v>0.55704609514642556</v>
      </c>
      <c r="D1161" s="12">
        <v>0.20465097853558237</v>
      </c>
      <c r="E1161" s="12">
        <v>2.253529236109848</v>
      </c>
      <c r="F1161" s="12">
        <v>1.1720747795023232</v>
      </c>
      <c r="G1161" s="12">
        <v>1.0903566871594315</v>
      </c>
      <c r="H1161" s="13">
        <v>0.83672870477939409</v>
      </c>
      <c r="J1161" s="9">
        <v>1160</v>
      </c>
      <c r="K1161" s="10" t="s">
        <v>1171</v>
      </c>
      <c r="L1161" s="11">
        <v>-6.9559367747005649E-2</v>
      </c>
      <c r="M1161" s="12">
        <v>-0.36541420083189446</v>
      </c>
      <c r="N1161" s="12">
        <v>-0.24368355923706614</v>
      </c>
      <c r="O1161" s="12">
        <v>-0.19835999584842487</v>
      </c>
      <c r="P1161" s="12">
        <v>-0.18488371041489365</v>
      </c>
      <c r="Q1161" s="13">
        <v>0.46981689544261768</v>
      </c>
    </row>
    <row r="1162" spans="1:17" x14ac:dyDescent="0.2">
      <c r="A1162" s="9">
        <v>1161</v>
      </c>
      <c r="B1162" s="10" t="s">
        <v>1172</v>
      </c>
      <c r="C1162" s="11">
        <v>-5.1049454701634342E-2</v>
      </c>
      <c r="D1162" s="12">
        <v>-0.12102857485013638</v>
      </c>
      <c r="E1162" s="12">
        <v>-0.96194858865803679</v>
      </c>
      <c r="F1162" s="12">
        <v>-0.71517183125182227</v>
      </c>
      <c r="G1162" s="12">
        <v>-0.90012739334010439</v>
      </c>
      <c r="H1162" s="13">
        <v>-0.86972857319367636</v>
      </c>
      <c r="J1162" s="9">
        <v>1161</v>
      </c>
      <c r="K1162" s="10" t="s">
        <v>1172</v>
      </c>
      <c r="L1162" s="11">
        <v>0.28035088960526255</v>
      </c>
      <c r="M1162" s="12">
        <v>0.19399153275284817</v>
      </c>
      <c r="N1162" s="12">
        <v>-0.30686375832359086</v>
      </c>
      <c r="O1162" s="12">
        <v>-0.48489266800126801</v>
      </c>
      <c r="P1162" s="12">
        <v>-0.63204339957818068</v>
      </c>
      <c r="Q1162" s="13">
        <v>-1.0658184743447097</v>
      </c>
    </row>
    <row r="1163" spans="1:17" x14ac:dyDescent="0.2">
      <c r="A1163" s="9">
        <v>1162</v>
      </c>
      <c r="B1163" s="10" t="s">
        <v>1173</v>
      </c>
      <c r="C1163" s="11">
        <v>-0.29246566550273495</v>
      </c>
      <c r="D1163" s="12">
        <v>-1.2666007101859094</v>
      </c>
      <c r="E1163" s="12">
        <v>-1.1290273383763672</v>
      </c>
      <c r="F1163" s="12">
        <v>-1.0050480285382313</v>
      </c>
      <c r="G1163" s="12">
        <v>-0.83105999392036156</v>
      </c>
      <c r="H1163" s="13">
        <v>1.2466969805912078</v>
      </c>
      <c r="J1163" s="9">
        <v>1162</v>
      </c>
      <c r="K1163" s="10" t="s">
        <v>1173</v>
      </c>
      <c r="L1163" s="11">
        <v>-1.1337691849356322</v>
      </c>
      <c r="M1163" s="12">
        <v>-0.79997401962519277</v>
      </c>
      <c r="N1163" s="12">
        <v>-0.85743406464901517</v>
      </c>
      <c r="O1163" s="12">
        <v>-0.90886784143067878</v>
      </c>
      <c r="P1163" s="12">
        <v>-0.69106847854773401</v>
      </c>
      <c r="Q1163" s="13">
        <v>-0.86451795770592232</v>
      </c>
    </row>
    <row r="1164" spans="1:17" x14ac:dyDescent="0.2">
      <c r="A1164" s="9">
        <v>1163</v>
      </c>
      <c r="B1164" s="10" t="s">
        <v>1174</v>
      </c>
      <c r="C1164" s="11">
        <v>0.13798399337847569</v>
      </c>
      <c r="D1164" s="12">
        <v>-1.1185645495560368</v>
      </c>
      <c r="E1164" s="12">
        <v>-0.61675758688148408</v>
      </c>
      <c r="F1164" s="12">
        <v>-0.98063740139832234</v>
      </c>
      <c r="G1164" s="12">
        <v>-0.45406710542093143</v>
      </c>
      <c r="H1164" s="13">
        <v>-0.33990878287539333</v>
      </c>
      <c r="J1164" s="9">
        <v>1163</v>
      </c>
      <c r="K1164" s="10" t="s">
        <v>1174</v>
      </c>
      <c r="L1164" s="11">
        <v>4.3859819118900537E-2</v>
      </c>
      <c r="M1164" s="12">
        <v>-0.45664775394872009</v>
      </c>
      <c r="N1164" s="12">
        <v>-0.43322415649663781</v>
      </c>
      <c r="O1164" s="12">
        <v>-0.69688025471597337</v>
      </c>
      <c r="P1164" s="12">
        <v>-0.34407255975702405</v>
      </c>
      <c r="Q1164" s="13">
        <v>-0.51751420997620123</v>
      </c>
    </row>
    <row r="1165" spans="1:17" x14ac:dyDescent="0.2">
      <c r="A1165" s="9">
        <v>1164</v>
      </c>
      <c r="B1165" s="10" t="s">
        <v>1175</v>
      </c>
      <c r="C1165" s="11">
        <v>-1.1260348461933338</v>
      </c>
      <c r="D1165" s="12">
        <v>-0.70861825858100835</v>
      </c>
      <c r="E1165" s="12">
        <v>-0.40554482780359413</v>
      </c>
      <c r="F1165" s="12">
        <v>-0.42376996976916925</v>
      </c>
      <c r="G1165" s="12">
        <v>-0.3993887475469679</v>
      </c>
      <c r="H1165" s="13">
        <v>2.5631612351702082</v>
      </c>
      <c r="J1165" s="9">
        <v>1164</v>
      </c>
      <c r="K1165" s="10" t="s">
        <v>1175</v>
      </c>
      <c r="L1165" s="11">
        <v>-0.23124203838564136</v>
      </c>
      <c r="M1165" s="12">
        <v>-0.18774886055176243</v>
      </c>
      <c r="N1165" s="12">
        <v>-1.3527119707585564E-2</v>
      </c>
      <c r="O1165" s="12">
        <v>0.27919445773964957</v>
      </c>
      <c r="P1165" s="12">
        <v>-0.52651371293564475</v>
      </c>
      <c r="Q1165" s="13">
        <v>-0.24719637334697114</v>
      </c>
    </row>
    <row r="1166" spans="1:17" x14ac:dyDescent="0.2">
      <c r="A1166" s="9">
        <v>1165</v>
      </c>
      <c r="B1166" s="10" t="s">
        <v>1176</v>
      </c>
      <c r="C1166" s="11">
        <v>-0.51793929634527403</v>
      </c>
      <c r="D1166" s="12">
        <v>-0.38293870519529211</v>
      </c>
      <c r="E1166" s="12">
        <v>-0.48593177342279115</v>
      </c>
      <c r="F1166" s="12">
        <v>-6.3713219455523773E-2</v>
      </c>
      <c r="G1166" s="12">
        <v>5.4345695863287767E-2</v>
      </c>
      <c r="H1166" s="13">
        <v>-6.596246400346184E-2</v>
      </c>
      <c r="J1166" s="9">
        <v>1165</v>
      </c>
      <c r="K1166" s="10" t="s">
        <v>1176</v>
      </c>
      <c r="L1166" s="11">
        <v>-0.53530198615381885</v>
      </c>
      <c r="M1166" s="12">
        <v>-0.98244112585884402</v>
      </c>
      <c r="N1166" s="12">
        <v>-0.5528152476247008</v>
      </c>
      <c r="O1166" s="12">
        <v>-1.018355935667945</v>
      </c>
      <c r="P1166" s="12">
        <v>0.16032356961916336</v>
      </c>
      <c r="Q1166" s="13">
        <v>-0.39865104777044086</v>
      </c>
    </row>
    <row r="1167" spans="1:17" x14ac:dyDescent="0.2">
      <c r="A1167" s="9">
        <v>1166</v>
      </c>
      <c r="B1167" s="10" t="s">
        <v>1177</v>
      </c>
      <c r="C1167" s="11">
        <v>1.4566631070939275</v>
      </c>
      <c r="D1167" s="12">
        <v>0.7785757859006216</v>
      </c>
      <c r="E1167" s="12">
        <v>0.17134972311064503</v>
      </c>
      <c r="F1167" s="12">
        <v>-1.3366300979463784E-2</v>
      </c>
      <c r="G1167" s="12">
        <v>4.7630809808590212E-2</v>
      </c>
      <c r="H1167" s="13">
        <v>0.20988625986063458</v>
      </c>
      <c r="J1167" s="9">
        <v>1166</v>
      </c>
      <c r="K1167" s="10" t="s">
        <v>1177</v>
      </c>
      <c r="L1167" s="11">
        <v>1.4772852871688866</v>
      </c>
      <c r="M1167" s="12">
        <v>1.1927588510844056</v>
      </c>
      <c r="N1167" s="12">
        <v>0.98833032295015466</v>
      </c>
      <c r="O1167" s="12">
        <v>1.1224857367585854</v>
      </c>
      <c r="P1167" s="12">
        <v>0.6486219501854722</v>
      </c>
      <c r="Q1167" s="13">
        <v>0.60976868320101496</v>
      </c>
    </row>
    <row r="1168" spans="1:17" x14ac:dyDescent="0.2">
      <c r="A1168" s="9">
        <v>1167</v>
      </c>
      <c r="B1168" s="10" t="s">
        <v>1178</v>
      </c>
      <c r="C1168" s="11">
        <v>-0.77302057568228699</v>
      </c>
      <c r="D1168" s="12">
        <v>-0.21440523001667036</v>
      </c>
      <c r="E1168" s="12">
        <v>-0.28417630206480576</v>
      </c>
      <c r="F1168" s="12">
        <v>0.25972759014825847</v>
      </c>
      <c r="G1168" s="12">
        <v>0.13684286739242457</v>
      </c>
      <c r="H1168" s="13">
        <v>2.440177312443164E-2</v>
      </c>
      <c r="J1168" s="9">
        <v>1167</v>
      </c>
      <c r="K1168" s="10" t="s">
        <v>1178</v>
      </c>
      <c r="L1168" s="11">
        <v>-0.53771516034245759</v>
      </c>
      <c r="M1168" s="12">
        <v>-0.4926609986000971</v>
      </c>
      <c r="N1168" s="12">
        <v>-0.52799445512642362</v>
      </c>
      <c r="O1168" s="12">
        <v>-0.84131135775236576</v>
      </c>
      <c r="P1168" s="12">
        <v>-0.61057973449834335</v>
      </c>
      <c r="Q1168" s="13">
        <v>-0.77249486438533277</v>
      </c>
    </row>
    <row r="1169" spans="1:17" x14ac:dyDescent="0.2">
      <c r="A1169" s="9">
        <v>1168</v>
      </c>
      <c r="B1169" s="10" t="s">
        <v>1179</v>
      </c>
      <c r="C1169" s="11">
        <v>-0.75935550714637712</v>
      </c>
      <c r="D1169" s="12">
        <v>-0.37382878761807031</v>
      </c>
      <c r="E1169" s="12">
        <v>-0.87525678455890166</v>
      </c>
      <c r="F1169" s="12">
        <v>0.35279310611915804</v>
      </c>
      <c r="G1169" s="12">
        <v>-0.41281851965636301</v>
      </c>
      <c r="H1169" s="13">
        <v>0.32022574940627402</v>
      </c>
      <c r="J1169" s="9">
        <v>1168</v>
      </c>
      <c r="K1169" s="10" t="s">
        <v>1179</v>
      </c>
      <c r="L1169" s="11">
        <v>-0.93347572727881656</v>
      </c>
      <c r="M1169" s="12">
        <v>-1.1168905725573215</v>
      </c>
      <c r="N1169" s="12">
        <v>-0.75363802329258156</v>
      </c>
      <c r="O1169" s="12">
        <v>-0.68290305119632144</v>
      </c>
      <c r="P1169" s="12">
        <v>-0.7751345001104325</v>
      </c>
      <c r="Q1169" s="13">
        <v>-0.90094376547865562</v>
      </c>
    </row>
    <row r="1170" spans="1:17" x14ac:dyDescent="0.2">
      <c r="A1170" s="9">
        <v>1169</v>
      </c>
      <c r="B1170" s="10" t="s">
        <v>1180</v>
      </c>
      <c r="C1170" s="11">
        <v>-0.9438339323811813</v>
      </c>
      <c r="D1170" s="12">
        <v>-0.79516247556462594</v>
      </c>
      <c r="E1170" s="12">
        <v>-0.56631871904198816</v>
      </c>
      <c r="F1170" s="12">
        <v>-0.29103718469591833</v>
      </c>
      <c r="G1170" s="12">
        <v>-0.47517103302140823</v>
      </c>
      <c r="H1170" s="13">
        <v>2.1141936570189892</v>
      </c>
      <c r="J1170" s="9">
        <v>1169</v>
      </c>
      <c r="K1170" s="10" t="s">
        <v>1180</v>
      </c>
      <c r="L1170" s="11">
        <v>-0.15160729016064289</v>
      </c>
      <c r="M1170" s="12">
        <v>-0.48545834966982221</v>
      </c>
      <c r="N1170" s="12">
        <v>0.50094021571125502</v>
      </c>
      <c r="O1170" s="12">
        <v>-0.19835999584842487</v>
      </c>
      <c r="P1170" s="12">
        <v>0.78455849569111225</v>
      </c>
      <c r="Q1170" s="13">
        <v>-0.49642558442356649</v>
      </c>
    </row>
    <row r="1171" spans="1:17" x14ac:dyDescent="0.2">
      <c r="A1171" s="9">
        <v>1170</v>
      </c>
      <c r="B1171" s="10" t="s">
        <v>1181</v>
      </c>
      <c r="C1171" s="11">
        <v>0.72785945184531731</v>
      </c>
      <c r="D1171" s="12">
        <v>1.5802485326962294</v>
      </c>
      <c r="E1171" s="12">
        <v>1.463845711497735</v>
      </c>
      <c r="F1171" s="12">
        <v>1.9455865269981605</v>
      </c>
      <c r="G1171" s="12">
        <v>1.1718945892521841</v>
      </c>
      <c r="H1171" s="13">
        <v>1.021261989019514</v>
      </c>
      <c r="J1171" s="9">
        <v>1170</v>
      </c>
      <c r="K1171" s="10" t="s">
        <v>1181</v>
      </c>
      <c r="L1171" s="11">
        <v>0.95845283661207437</v>
      </c>
      <c r="M1171" s="12">
        <v>0.42207541554490963</v>
      </c>
      <c r="N1171" s="12">
        <v>1.6065936997254289</v>
      </c>
      <c r="O1171" s="12">
        <v>1.1830536186770737</v>
      </c>
      <c r="P1171" s="12">
        <v>2.2780718574964882</v>
      </c>
      <c r="Q1171" s="13">
        <v>2.1473212007658544</v>
      </c>
    </row>
    <row r="1172" spans="1:17" x14ac:dyDescent="0.2">
      <c r="A1172" s="9">
        <v>1171</v>
      </c>
      <c r="B1172" s="10" t="s">
        <v>1182</v>
      </c>
      <c r="C1172" s="11">
        <v>-0.66142251597234336</v>
      </c>
      <c r="D1172" s="12">
        <v>-5.7259151809575914E-2</v>
      </c>
      <c r="E1172" s="12">
        <v>-0.52691335354238078</v>
      </c>
      <c r="F1172" s="12">
        <v>0.60605336269570376</v>
      </c>
      <c r="G1172" s="12">
        <v>-0.14614161634124406</v>
      </c>
      <c r="H1172" s="13">
        <v>0.59036725829387249</v>
      </c>
      <c r="J1172" s="9">
        <v>1171</v>
      </c>
      <c r="K1172" s="10" t="s">
        <v>1182</v>
      </c>
      <c r="L1172" s="11">
        <v>-0.75490083731972568</v>
      </c>
      <c r="M1172" s="12">
        <v>-1.03766143432429</v>
      </c>
      <c r="N1172" s="12">
        <v>-0.77845881579085874</v>
      </c>
      <c r="O1172" s="12">
        <v>-0.75278906879457608</v>
      </c>
      <c r="P1172" s="12">
        <v>-0.68033664600781629</v>
      </c>
      <c r="Q1172" s="13">
        <v>-0.80125208104801582</v>
      </c>
    </row>
    <row r="1173" spans="1:17" x14ac:dyDescent="0.2">
      <c r="A1173" s="9">
        <v>1172</v>
      </c>
      <c r="B1173" s="10" t="s">
        <v>1183</v>
      </c>
      <c r="C1173" s="11">
        <v>-1.4744940938590749</v>
      </c>
      <c r="D1173" s="12">
        <v>-1.9156823375630363</v>
      </c>
      <c r="E1173" s="12">
        <v>-1.2535482933551236</v>
      </c>
      <c r="F1173" s="12">
        <v>-1.6565066403345279</v>
      </c>
      <c r="G1173" s="12">
        <v>-0.65743222593461892</v>
      </c>
      <c r="H1173" s="13">
        <v>0.39727315158900456</v>
      </c>
      <c r="J1173" s="9">
        <v>1172</v>
      </c>
      <c r="K1173" s="10" t="s">
        <v>1183</v>
      </c>
      <c r="L1173" s="11">
        <v>-1.1072242688606326</v>
      </c>
      <c r="M1173" s="12">
        <v>-1.6979042529328914</v>
      </c>
      <c r="N1173" s="12">
        <v>-1.387696449839485</v>
      </c>
      <c r="O1173" s="12">
        <v>-1.3421611505398559</v>
      </c>
      <c r="P1173" s="12">
        <v>-1.0559507849049774</v>
      </c>
      <c r="Q1173" s="13">
        <v>-1.2747875820935477</v>
      </c>
    </row>
    <row r="1174" spans="1:17" x14ac:dyDescent="0.2">
      <c r="A1174" s="9">
        <v>1173</v>
      </c>
      <c r="B1174" s="10" t="s">
        <v>1184</v>
      </c>
      <c r="C1174" s="11">
        <v>-0.59309717329278611</v>
      </c>
      <c r="D1174" s="12">
        <v>-0.47403788096752064</v>
      </c>
      <c r="E1174" s="12">
        <v>5.7862270471778797E-2</v>
      </c>
      <c r="F1174" s="12">
        <v>1.3032819003793299</v>
      </c>
      <c r="G1174" s="12">
        <v>-0.1624491967597948</v>
      </c>
      <c r="H1174" s="13">
        <v>3.6484832832010192</v>
      </c>
      <c r="J1174" s="9">
        <v>1173</v>
      </c>
      <c r="K1174" s="10" t="s">
        <v>1184</v>
      </c>
      <c r="L1174" s="11">
        <v>0.33585389594389764</v>
      </c>
      <c r="M1174" s="12">
        <v>0.12676680940360807</v>
      </c>
      <c r="N1174" s="12">
        <v>0.42647783821642365</v>
      </c>
      <c r="O1174" s="12">
        <v>0.34908047533790421</v>
      </c>
      <c r="P1174" s="12">
        <v>-0.26358381570763334</v>
      </c>
      <c r="Q1174" s="13">
        <v>-0.1992676789091633</v>
      </c>
    </row>
    <row r="1175" spans="1:17" x14ac:dyDescent="0.2">
      <c r="A1175" s="9">
        <v>1174</v>
      </c>
      <c r="B1175" s="10" t="s">
        <v>1185</v>
      </c>
      <c r="C1175" s="11">
        <v>-0.47238906789223584</v>
      </c>
      <c r="D1175" s="12">
        <v>0.38684933008003941</v>
      </c>
      <c r="E1175" s="12">
        <v>2.3185548832123717E-2</v>
      </c>
      <c r="F1175" s="12">
        <v>4.3083274281574255E-2</v>
      </c>
      <c r="G1175" s="12">
        <v>-6.1725905939335753E-2</v>
      </c>
      <c r="H1175" s="13">
        <v>1.2438433731029588</v>
      </c>
      <c r="J1175" s="9">
        <v>1174</v>
      </c>
      <c r="K1175" s="10" t="s">
        <v>1185</v>
      </c>
      <c r="L1175" s="11">
        <v>0.66404558559844118</v>
      </c>
      <c r="M1175" s="12">
        <v>0.41487276661463474</v>
      </c>
      <c r="N1175" s="12">
        <v>0.53478675093617745</v>
      </c>
      <c r="O1175" s="12">
        <v>0.66356755453004868</v>
      </c>
      <c r="P1175" s="12">
        <v>-0.30293386835400221</v>
      </c>
      <c r="Q1175" s="13">
        <v>5.5712975499968224E-2</v>
      </c>
    </row>
    <row r="1176" spans="1:17" x14ac:dyDescent="0.2">
      <c r="A1176" s="9">
        <v>1175</v>
      </c>
      <c r="B1176" s="10" t="s">
        <v>1186</v>
      </c>
      <c r="C1176" s="11">
        <v>0.19036675609946879</v>
      </c>
      <c r="D1176" s="12">
        <v>6.5724735482934116E-2</v>
      </c>
      <c r="E1176" s="12">
        <v>-0.20063692720564058</v>
      </c>
      <c r="F1176" s="12">
        <v>-0.34138410317197831</v>
      </c>
      <c r="G1176" s="12">
        <v>-7.7074216921501293E-2</v>
      </c>
      <c r="H1176" s="13">
        <v>0.15186290759956592</v>
      </c>
      <c r="J1176" s="9">
        <v>1175</v>
      </c>
      <c r="K1176" s="10" t="s">
        <v>1186</v>
      </c>
      <c r="L1176" s="11">
        <v>0.86916539163252893</v>
      </c>
      <c r="M1176" s="12">
        <v>0.43648071340546202</v>
      </c>
      <c r="N1176" s="12">
        <v>0.43099070957974633</v>
      </c>
      <c r="O1176" s="12">
        <v>0.2838535255795327</v>
      </c>
      <c r="P1176" s="12">
        <v>0.37138294290423524</v>
      </c>
      <c r="Q1176" s="13">
        <v>0.17457613770572866</v>
      </c>
    </row>
    <row r="1177" spans="1:17" x14ac:dyDescent="0.2">
      <c r="A1177" s="9">
        <v>1176</v>
      </c>
      <c r="B1177" s="10" t="s">
        <v>1187</v>
      </c>
      <c r="C1177" s="11">
        <v>1.4703281756298399</v>
      </c>
      <c r="D1177" s="12">
        <v>1.4732070011638627</v>
      </c>
      <c r="E1177" s="12">
        <v>0.15874000615077061</v>
      </c>
      <c r="F1177" s="12">
        <v>0.3329594715679815</v>
      </c>
      <c r="G1177" s="12">
        <v>-0.26700956532579362</v>
      </c>
      <c r="H1177" s="13">
        <v>-0.13920505620186044</v>
      </c>
      <c r="J1177" s="9">
        <v>1176</v>
      </c>
      <c r="K1177" s="10" t="s">
        <v>1187</v>
      </c>
      <c r="L1177" s="11">
        <v>1.4266086292075235</v>
      </c>
      <c r="M1177" s="12">
        <v>1.8578034356465263</v>
      </c>
      <c r="N1177" s="12">
        <v>1.0673055718083111</v>
      </c>
      <c r="O1177" s="12">
        <v>1.3857230697120129</v>
      </c>
      <c r="P1177" s="12">
        <v>0.41609891182056297</v>
      </c>
      <c r="Q1177" s="13">
        <v>0.67686885541394348</v>
      </c>
    </row>
    <row r="1178" spans="1:17" x14ac:dyDescent="0.2">
      <c r="A1178" s="9">
        <v>1177</v>
      </c>
      <c r="B1178" s="10" t="s">
        <v>1188</v>
      </c>
      <c r="C1178" s="11">
        <v>0.25869209877902599</v>
      </c>
      <c r="D1178" s="12">
        <v>-0.49225771612196684</v>
      </c>
      <c r="E1178" s="12">
        <v>0.1524351476708343</v>
      </c>
      <c r="F1178" s="12">
        <v>-1.0126763495194517</v>
      </c>
      <c r="G1178" s="12">
        <v>0.40639757901669921</v>
      </c>
      <c r="H1178" s="13">
        <v>-0.27332460814957671</v>
      </c>
      <c r="J1178" s="9">
        <v>1177</v>
      </c>
      <c r="K1178" s="10" t="s">
        <v>1188</v>
      </c>
      <c r="L1178" s="11">
        <v>0.5699317922416236</v>
      </c>
      <c r="M1178" s="12">
        <v>0.11476239451981664</v>
      </c>
      <c r="N1178" s="12">
        <v>-4.0604347887524012E-2</v>
      </c>
      <c r="O1178" s="12">
        <v>-8.6542367691216995E-2</v>
      </c>
      <c r="P1178" s="12">
        <v>0.31056922517802699</v>
      </c>
      <c r="Q1178" s="13">
        <v>0.24551060547368336</v>
      </c>
    </row>
    <row r="1179" spans="1:17" x14ac:dyDescent="0.2">
      <c r="A1179" s="9">
        <v>1178</v>
      </c>
      <c r="B1179" s="10" t="s">
        <v>1189</v>
      </c>
      <c r="C1179" s="11">
        <v>0.67775420054697588</v>
      </c>
      <c r="D1179" s="12">
        <v>0.70114148649422581</v>
      </c>
      <c r="E1179" s="12">
        <v>3.1066621932045884E-2</v>
      </c>
      <c r="F1179" s="12">
        <v>0.80438970820745725</v>
      </c>
      <c r="G1179" s="12">
        <v>-0.10105595283113374</v>
      </c>
      <c r="H1179" s="13">
        <v>0.36968827920259473</v>
      </c>
      <c r="J1179" s="9">
        <v>1178</v>
      </c>
      <c r="K1179" s="10" t="s">
        <v>1189</v>
      </c>
      <c r="L1179" s="11">
        <v>1.1153091588734352</v>
      </c>
      <c r="M1179" s="12">
        <v>1.6489266166685312</v>
      </c>
      <c r="N1179" s="12">
        <v>1.0718184431716338</v>
      </c>
      <c r="O1179" s="12">
        <v>1.4066888749914896</v>
      </c>
      <c r="P1179" s="12">
        <v>1.3998502279797944</v>
      </c>
      <c r="Q1179" s="13">
        <v>1.5376682075169537</v>
      </c>
    </row>
    <row r="1180" spans="1:17" x14ac:dyDescent="0.2">
      <c r="A1180" s="9">
        <v>1179</v>
      </c>
      <c r="B1180" s="10" t="s">
        <v>1190</v>
      </c>
      <c r="C1180" s="11">
        <v>-0.29929819977069244</v>
      </c>
      <c r="D1180" s="12">
        <v>2.7372080650035322</v>
      </c>
      <c r="E1180" s="12">
        <v>0.92635652608310315</v>
      </c>
      <c r="F1180" s="12">
        <v>2.4261707488151023</v>
      </c>
      <c r="G1180" s="12">
        <v>0.65292982416772649</v>
      </c>
      <c r="H1180" s="13">
        <v>1.2581114105442037</v>
      </c>
      <c r="J1180" s="9">
        <v>1179</v>
      </c>
      <c r="K1180" s="10" t="s">
        <v>1190</v>
      </c>
      <c r="L1180" s="11">
        <v>-0.63424212788791123</v>
      </c>
      <c r="M1180" s="12">
        <v>-1.0880799768362195</v>
      </c>
      <c r="N1180" s="12">
        <v>-0.29106870855195904</v>
      </c>
      <c r="O1180" s="12">
        <v>-0.58506262655876551</v>
      </c>
      <c r="P1180" s="12">
        <v>0.54666954105624221</v>
      </c>
      <c r="Q1180" s="13">
        <v>0.3087764821315877</v>
      </c>
    </row>
    <row r="1181" spans="1:17" x14ac:dyDescent="0.2">
      <c r="A1181" s="9">
        <v>1180</v>
      </c>
      <c r="B1181" s="10" t="s">
        <v>1191</v>
      </c>
      <c r="C1181" s="11">
        <v>1.080873722356364</v>
      </c>
      <c r="D1181" s="12">
        <v>1.3297257993226037</v>
      </c>
      <c r="E1181" s="12">
        <v>5.1557411991840718E-2</v>
      </c>
      <c r="F1181" s="12">
        <v>0.32838247897924921</v>
      </c>
      <c r="G1181" s="12">
        <v>-8.5707641848969271E-2</v>
      </c>
      <c r="H1181" s="13">
        <v>-0.25144695073966583</v>
      </c>
      <c r="J1181" s="9">
        <v>1180</v>
      </c>
      <c r="K1181" s="10" t="s">
        <v>1191</v>
      </c>
      <c r="L1181" s="11">
        <v>0.251392799341627</v>
      </c>
      <c r="M1181" s="12">
        <v>0.57333104308070049</v>
      </c>
      <c r="N1181" s="12">
        <v>0.37909268890153075</v>
      </c>
      <c r="O1181" s="12">
        <v>0.30481933085900936</v>
      </c>
      <c r="P1181" s="12">
        <v>0.12991671075605923</v>
      </c>
      <c r="Q1181" s="13">
        <v>0.22825627547607269</v>
      </c>
    </row>
    <row r="1182" spans="1:17" x14ac:dyDescent="0.2">
      <c r="A1182" s="9">
        <v>1181</v>
      </c>
      <c r="B1182" s="10" t="s">
        <v>1192</v>
      </c>
      <c r="C1182" s="11">
        <v>-0.39950870236737535</v>
      </c>
      <c r="D1182" s="12">
        <v>-0.33055667912626147</v>
      </c>
      <c r="E1182" s="12">
        <v>-0.49696527576267974</v>
      </c>
      <c r="F1182" s="12">
        <v>-0.12626545150153817</v>
      </c>
      <c r="G1182" s="12">
        <v>-0.45214856654816099</v>
      </c>
      <c r="H1182" s="13">
        <v>5.9596265479506458E-2</v>
      </c>
      <c r="J1182" s="9">
        <v>1181</v>
      </c>
      <c r="K1182" s="10" t="s">
        <v>1192</v>
      </c>
      <c r="L1182" s="11">
        <v>-0.34948757362882238</v>
      </c>
      <c r="M1182" s="12">
        <v>9.315444772898937E-2</v>
      </c>
      <c r="N1182" s="12">
        <v>-3.8347912205862686E-2</v>
      </c>
      <c r="O1182" s="12">
        <v>5.0900133585350671E-2</v>
      </c>
      <c r="P1182" s="12">
        <v>8.3412103083078573E-2</v>
      </c>
      <c r="Q1182" s="13">
        <v>-0.38331386555034225</v>
      </c>
    </row>
    <row r="1183" spans="1:17" x14ac:dyDescent="0.2">
      <c r="A1183" s="9">
        <v>1182</v>
      </c>
      <c r="B1183" s="10" t="s">
        <v>1193</v>
      </c>
      <c r="C1183" s="11">
        <v>-0.43822639655245849</v>
      </c>
      <c r="D1183" s="12">
        <v>-0.35333147306931861</v>
      </c>
      <c r="E1183" s="12">
        <v>-0.98559180795779977</v>
      </c>
      <c r="F1183" s="12">
        <v>0.19564969390599832</v>
      </c>
      <c r="G1183" s="12">
        <v>-0.64496172326161005</v>
      </c>
      <c r="H1183" s="13">
        <v>0.15471651508781595</v>
      </c>
      <c r="J1183" s="9">
        <v>1182</v>
      </c>
      <c r="K1183" s="10" t="s">
        <v>1193</v>
      </c>
      <c r="L1183" s="11">
        <v>-0.9672601659197243</v>
      </c>
      <c r="M1183" s="12">
        <v>-0.13492943506307473</v>
      </c>
      <c r="N1183" s="12">
        <v>-0.97476872009541682</v>
      </c>
      <c r="O1183" s="12">
        <v>-0.65727817807696165</v>
      </c>
      <c r="P1183" s="12">
        <v>-0.86635507669974288</v>
      </c>
      <c r="Q1183" s="13">
        <v>-0.62295733773937512</v>
      </c>
    </row>
    <row r="1184" spans="1:17" x14ac:dyDescent="0.2">
      <c r="A1184" s="9">
        <v>1183</v>
      </c>
      <c r="B1184" s="10" t="s">
        <v>1194</v>
      </c>
      <c r="C1184" s="11">
        <v>0.30196481580941248</v>
      </c>
      <c r="D1184" s="12">
        <v>0.58954499617324563</v>
      </c>
      <c r="E1184" s="12">
        <v>-9.9759191526647015E-2</v>
      </c>
      <c r="F1184" s="12">
        <v>0.35737009870789027</v>
      </c>
      <c r="G1184" s="12">
        <v>-0.10009668339474852</v>
      </c>
      <c r="H1184" s="13">
        <v>-5.5499236546547898E-2</v>
      </c>
      <c r="J1184" s="9">
        <v>1183</v>
      </c>
      <c r="K1184" s="10" t="s">
        <v>1194</v>
      </c>
      <c r="L1184" s="11">
        <v>0.77022524989843921</v>
      </c>
      <c r="M1184" s="12">
        <v>0.40046746875408501</v>
      </c>
      <c r="N1184" s="12">
        <v>0.42196496685309848</v>
      </c>
      <c r="O1184" s="12">
        <v>-7.3382144131961336E-3</v>
      </c>
      <c r="P1184" s="12">
        <v>0.16926676340242811</v>
      </c>
      <c r="Q1184" s="13">
        <v>-8.8073107813453233E-2</v>
      </c>
    </row>
    <row r="1185" spans="1:17" x14ac:dyDescent="0.2">
      <c r="A1185" s="9">
        <v>1184</v>
      </c>
      <c r="B1185" s="10" t="s">
        <v>1195</v>
      </c>
      <c r="C1185" s="11">
        <v>0.47050066108565258</v>
      </c>
      <c r="D1185" s="12">
        <v>8.7877506252900216E-3</v>
      </c>
      <c r="E1185" s="12">
        <v>-0.31254816522452272</v>
      </c>
      <c r="F1185" s="12">
        <v>-5.6084898474303334E-2</v>
      </c>
      <c r="G1185" s="12">
        <v>-0.23151659617953757</v>
      </c>
      <c r="H1185" s="13">
        <v>8.8132340361999309E-2</v>
      </c>
      <c r="J1185" s="9">
        <v>1184</v>
      </c>
      <c r="K1185" s="10" t="s">
        <v>1195</v>
      </c>
      <c r="L1185" s="11">
        <v>0.83538095299162118</v>
      </c>
      <c r="M1185" s="12">
        <v>0.29963038373022355</v>
      </c>
      <c r="N1185" s="12">
        <v>0.13539763528207968</v>
      </c>
      <c r="O1185" s="12">
        <v>0.44226183213557702</v>
      </c>
      <c r="P1185" s="12">
        <v>9.5932574379649221E-2</v>
      </c>
      <c r="Q1185" s="13">
        <v>5.5712975499968224E-2</v>
      </c>
    </row>
    <row r="1186" spans="1:17" x14ac:dyDescent="0.2">
      <c r="A1186" s="9">
        <v>1185</v>
      </c>
      <c r="B1186" s="10" t="s">
        <v>1196</v>
      </c>
      <c r="C1186" s="11">
        <v>-0.64547993601378173</v>
      </c>
      <c r="D1186" s="12">
        <v>-0.7313930525240655</v>
      </c>
      <c r="E1186" s="12">
        <v>-0.59626679682168926</v>
      </c>
      <c r="F1186" s="12">
        <v>0.4794232344074309</v>
      </c>
      <c r="G1186" s="12">
        <v>-0.29578764841735322</v>
      </c>
      <c r="H1186" s="13">
        <v>0.11857082023665812</v>
      </c>
      <c r="J1186" s="9">
        <v>1185</v>
      </c>
      <c r="K1186" s="10" t="s">
        <v>1196</v>
      </c>
      <c r="L1186" s="11">
        <v>0.26587184447344347</v>
      </c>
      <c r="M1186" s="12">
        <v>-0.13733031803983303</v>
      </c>
      <c r="N1186" s="12">
        <v>1.1192035924865267</v>
      </c>
      <c r="O1186" s="12">
        <v>0.12777475294342996</v>
      </c>
      <c r="P1186" s="12">
        <v>1.4535093906793888</v>
      </c>
      <c r="Q1186" s="13">
        <v>0.10555881771528815</v>
      </c>
    </row>
    <row r="1187" spans="1:17" x14ac:dyDescent="0.2">
      <c r="A1187" s="9">
        <v>1186</v>
      </c>
      <c r="B1187" s="10" t="s">
        <v>1197</v>
      </c>
      <c r="C1187" s="11">
        <v>1.1309789736547056</v>
      </c>
      <c r="D1187" s="12">
        <v>0.27069788097044578</v>
      </c>
      <c r="E1187" s="12">
        <v>1.195889226100411</v>
      </c>
      <c r="F1187" s="12">
        <v>-0.37494871548935332</v>
      </c>
      <c r="G1187" s="12">
        <v>0.87164325566357848</v>
      </c>
      <c r="H1187" s="13">
        <v>-8.1181703940791772E-2</v>
      </c>
      <c r="J1187" s="9">
        <v>1186</v>
      </c>
      <c r="K1187" s="10" t="s">
        <v>1197</v>
      </c>
      <c r="L1187" s="11">
        <v>1.6003571707893396</v>
      </c>
      <c r="M1187" s="12">
        <v>1.3680233083877793</v>
      </c>
      <c r="N1187" s="12">
        <v>1.1349986422581586</v>
      </c>
      <c r="O1187" s="12">
        <v>1.2016898900366089</v>
      </c>
      <c r="P1187" s="12">
        <v>1.6484710151545803</v>
      </c>
      <c r="Q1187" s="13">
        <v>1.5645082764021248</v>
      </c>
    </row>
    <row r="1188" spans="1:17" x14ac:dyDescent="0.2">
      <c r="A1188" s="9">
        <v>1187</v>
      </c>
      <c r="B1188" s="10" t="s">
        <v>1198</v>
      </c>
      <c r="C1188" s="11">
        <v>-1.460927193920282E-2</v>
      </c>
      <c r="D1188" s="12">
        <v>-2.5996463462372803E-3</v>
      </c>
      <c r="E1188" s="12">
        <v>-0.64670566466118518</v>
      </c>
      <c r="F1188" s="12">
        <v>-0.34748675995695638</v>
      </c>
      <c r="G1188" s="12">
        <v>-0.62961341227944456</v>
      </c>
      <c r="H1188" s="13">
        <v>-0.43312662749153685</v>
      </c>
      <c r="J1188" s="9">
        <v>1187</v>
      </c>
      <c r="K1188" s="10" t="s">
        <v>1198</v>
      </c>
      <c r="L1188" s="11">
        <v>-9.8517458010643905E-2</v>
      </c>
      <c r="M1188" s="12">
        <v>0.50370543675470214</v>
      </c>
      <c r="N1188" s="12">
        <v>-0.37004395741011309</v>
      </c>
      <c r="O1188" s="12">
        <v>-6.3247028491798793E-2</v>
      </c>
      <c r="P1188" s="12">
        <v>-0.32439753343383959</v>
      </c>
      <c r="Q1188" s="13">
        <v>-0.14750468891633345</v>
      </c>
    </row>
    <row r="1189" spans="1:17" x14ac:dyDescent="0.2">
      <c r="A1189" s="9">
        <v>1188</v>
      </c>
      <c r="B1189" s="10" t="s">
        <v>1199</v>
      </c>
      <c r="C1189" s="11">
        <v>0.3589026013757089</v>
      </c>
      <c r="D1189" s="12">
        <v>1.3342709413900941E-2</v>
      </c>
      <c r="E1189" s="12">
        <v>-5.5625182167087436E-2</v>
      </c>
      <c r="F1189" s="12">
        <v>0.35126744192291393</v>
      </c>
      <c r="G1189" s="12">
        <v>-0.33032134812722513</v>
      </c>
      <c r="H1189" s="13">
        <v>1.5729132184377872E-3</v>
      </c>
      <c r="J1189" s="9">
        <v>1188</v>
      </c>
      <c r="K1189" s="10" t="s">
        <v>1199</v>
      </c>
      <c r="L1189" s="11">
        <v>-0.44842771536291215</v>
      </c>
      <c r="M1189" s="12">
        <v>-4.1294998969490807E-2</v>
      </c>
      <c r="N1189" s="12">
        <v>-0.45804494899491494</v>
      </c>
      <c r="O1189" s="12">
        <v>-9.8190037290924792E-2</v>
      </c>
      <c r="P1189" s="12">
        <v>-0.46748863396609147</v>
      </c>
      <c r="Q1189" s="13">
        <v>-0.19159908779911505</v>
      </c>
    </row>
    <row r="1190" spans="1:17" x14ac:dyDescent="0.2">
      <c r="A1190" s="9">
        <v>1189</v>
      </c>
      <c r="B1190" s="10" t="s">
        <v>1200</v>
      </c>
      <c r="C1190" s="11">
        <v>1.529543472618788</v>
      </c>
      <c r="D1190" s="12">
        <v>0.65331441921380606</v>
      </c>
      <c r="E1190" s="12">
        <v>0.21863616171017278</v>
      </c>
      <c r="F1190" s="12">
        <v>-0.32917878960202562</v>
      </c>
      <c r="G1190" s="12">
        <v>0.25962935524974567</v>
      </c>
      <c r="H1190" s="13">
        <v>-0.24383733077100087</v>
      </c>
      <c r="J1190" s="9">
        <v>1189</v>
      </c>
      <c r="K1190" s="10" t="s">
        <v>1200</v>
      </c>
      <c r="L1190" s="11">
        <v>1.9888782151597904</v>
      </c>
      <c r="M1190" s="12">
        <v>1.5288824678306034</v>
      </c>
      <c r="N1190" s="12">
        <v>1.0853570572616043</v>
      </c>
      <c r="O1190" s="12">
        <v>1.1714059490773661</v>
      </c>
      <c r="P1190" s="12">
        <v>0.83106310336409295</v>
      </c>
      <c r="Q1190" s="13">
        <v>0.89350655427282955</v>
      </c>
    </row>
    <row r="1191" spans="1:17" x14ac:dyDescent="0.2">
      <c r="A1191" s="9">
        <v>1190</v>
      </c>
      <c r="B1191" s="10" t="s">
        <v>1201</v>
      </c>
      <c r="C1191" s="11">
        <v>2.1877442737651891</v>
      </c>
      <c r="D1191" s="12">
        <v>2.0607966848947346</v>
      </c>
      <c r="E1191" s="12">
        <v>2.4284890589281005</v>
      </c>
      <c r="F1191" s="12">
        <v>1.2102163844084288</v>
      </c>
      <c r="G1191" s="12">
        <v>1.5738284830976308</v>
      </c>
      <c r="H1191" s="13">
        <v>0.59036725829387249</v>
      </c>
      <c r="J1191" s="9">
        <v>1190</v>
      </c>
      <c r="K1191" s="10" t="s">
        <v>1201</v>
      </c>
      <c r="L1191" s="11">
        <v>1.4024768873211602</v>
      </c>
      <c r="M1191" s="12">
        <v>1.5696974784354996</v>
      </c>
      <c r="N1191" s="12">
        <v>1.7668006331234007</v>
      </c>
      <c r="O1191" s="12">
        <v>1.3461209930730011</v>
      </c>
      <c r="P1191" s="12">
        <v>1.82912352957655</v>
      </c>
      <c r="Q1191" s="13">
        <v>1.5836797541772474</v>
      </c>
    </row>
    <row r="1192" spans="1:17" x14ac:dyDescent="0.2">
      <c r="A1192" s="9">
        <v>1191</v>
      </c>
      <c r="B1192" s="10" t="s">
        <v>1202</v>
      </c>
      <c r="C1192" s="11">
        <v>1.5386535183093972</v>
      </c>
      <c r="D1192" s="12">
        <v>1.4390448102492759</v>
      </c>
      <c r="E1192" s="12">
        <v>2.0423164770319584</v>
      </c>
      <c r="F1192" s="12">
        <v>1.2651402954732227</v>
      </c>
      <c r="G1192" s="12">
        <v>0.86492836960888198</v>
      </c>
      <c r="H1192" s="13">
        <v>0.36778587421042874</v>
      </c>
      <c r="J1192" s="9">
        <v>1191</v>
      </c>
      <c r="K1192" s="10" t="s">
        <v>1202</v>
      </c>
      <c r="L1192" s="11">
        <v>-0.21193664487655009</v>
      </c>
      <c r="M1192" s="12">
        <v>0.7413928514537993</v>
      </c>
      <c r="N1192" s="12">
        <v>-5.4142961977491987E-2</v>
      </c>
      <c r="O1192" s="12">
        <v>0.26288772030005608</v>
      </c>
      <c r="P1192" s="12">
        <v>0.60032870375583658</v>
      </c>
      <c r="Q1192" s="13">
        <v>0.3087764821315877</v>
      </c>
    </row>
    <row r="1193" spans="1:17" x14ac:dyDescent="0.2">
      <c r="A1193" s="9">
        <v>1192</v>
      </c>
      <c r="B1193" s="10" t="s">
        <v>1203</v>
      </c>
      <c r="C1193" s="11">
        <v>0.4226729212099628</v>
      </c>
      <c r="D1193" s="12">
        <v>0.82640285318104123</v>
      </c>
      <c r="E1193" s="12">
        <v>0.32739497048908678</v>
      </c>
      <c r="F1193" s="12">
        <v>0.50841085413607201</v>
      </c>
      <c r="G1193" s="12">
        <v>0.5800253470024419</v>
      </c>
      <c r="H1193" s="13">
        <v>0.31451853442977501</v>
      </c>
      <c r="J1193" s="9">
        <v>1192</v>
      </c>
      <c r="K1193" s="10" t="s">
        <v>1203</v>
      </c>
      <c r="L1193" s="11">
        <v>1.0622193267234363</v>
      </c>
      <c r="M1193" s="12">
        <v>0.96227408531558589</v>
      </c>
      <c r="N1193" s="12">
        <v>1.0154075511300955</v>
      </c>
      <c r="O1193" s="12">
        <v>0.75674891132772149</v>
      </c>
      <c r="P1193" s="12">
        <v>0.14422582080928481</v>
      </c>
      <c r="Q1193" s="13">
        <v>0.11322740882533638</v>
      </c>
    </row>
    <row r="1194" spans="1:17" x14ac:dyDescent="0.2">
      <c r="A1194" s="9">
        <v>1193</v>
      </c>
      <c r="B1194" s="10" t="s">
        <v>1204</v>
      </c>
      <c r="C1194" s="11">
        <v>0.3520700671077539</v>
      </c>
      <c r="D1194" s="12">
        <v>1.0245435604856366</v>
      </c>
      <c r="E1194" s="12">
        <v>0.28641339036949537</v>
      </c>
      <c r="F1194" s="12">
        <v>0.67318258733045211</v>
      </c>
      <c r="G1194" s="12">
        <v>0.45148324252680949</v>
      </c>
      <c r="H1194" s="13">
        <v>0.16898455252906183</v>
      </c>
      <c r="J1194" s="9">
        <v>1193</v>
      </c>
      <c r="K1194" s="10" t="s">
        <v>1204</v>
      </c>
      <c r="L1194" s="11">
        <v>1.1515067717029817</v>
      </c>
      <c r="M1194" s="12">
        <v>0.82062198968683087</v>
      </c>
      <c r="N1194" s="12">
        <v>0.94771448068024822</v>
      </c>
      <c r="O1194" s="12">
        <v>1.2972007807542232</v>
      </c>
      <c r="P1194" s="12">
        <v>0.4286193831171356</v>
      </c>
      <c r="Q1194" s="13">
        <v>0.32411366435168626</v>
      </c>
    </row>
    <row r="1195" spans="1:17" x14ac:dyDescent="0.2">
      <c r="A1195" s="9">
        <v>1194</v>
      </c>
      <c r="B1195" s="10" t="s">
        <v>1205</v>
      </c>
      <c r="C1195" s="11">
        <v>0.15392657333703727</v>
      </c>
      <c r="D1195" s="12">
        <v>-0.75189036707281709</v>
      </c>
      <c r="E1195" s="12">
        <v>-0.10764026462656918</v>
      </c>
      <c r="F1195" s="12">
        <v>-0.83722496695136284</v>
      </c>
      <c r="G1195" s="12">
        <v>-0.17491969943280364</v>
      </c>
      <c r="H1195" s="13">
        <v>-0.58056301438441593</v>
      </c>
      <c r="J1195" s="9">
        <v>1194</v>
      </c>
      <c r="K1195" s="10" t="s">
        <v>1205</v>
      </c>
      <c r="L1195" s="11">
        <v>0.56027909548707933</v>
      </c>
      <c r="M1195" s="12">
        <v>-0.16133914780741856</v>
      </c>
      <c r="N1195" s="12">
        <v>-0.22563207378377301</v>
      </c>
      <c r="O1195" s="12">
        <v>-0.39404084512353676</v>
      </c>
      <c r="P1195" s="12">
        <v>-6.5044913719134123E-2</v>
      </c>
      <c r="Q1195" s="13">
        <v>-0.36030809222019539</v>
      </c>
    </row>
    <row r="1196" spans="1:17" x14ac:dyDescent="0.2">
      <c r="A1196" s="9">
        <v>1195</v>
      </c>
      <c r="B1196" s="10" t="s">
        <v>1206</v>
      </c>
      <c r="C1196" s="11">
        <v>0.48872075246686836</v>
      </c>
      <c r="D1196" s="12">
        <v>0.33218982461670077</v>
      </c>
      <c r="E1196" s="12">
        <v>-4.5767046763927894E-4</v>
      </c>
      <c r="F1196" s="12">
        <v>-0.3398584389757342</v>
      </c>
      <c r="G1196" s="12">
        <v>-0.51641961878597664</v>
      </c>
      <c r="H1196" s="13">
        <v>-0.52349086461943029</v>
      </c>
      <c r="J1196" s="9">
        <v>1195</v>
      </c>
      <c r="K1196" s="10" t="s">
        <v>1206</v>
      </c>
      <c r="L1196" s="11">
        <v>0.36481198620753585</v>
      </c>
      <c r="M1196" s="12">
        <v>0.97667938317613567</v>
      </c>
      <c r="N1196" s="12">
        <v>0.25950159777346526</v>
      </c>
      <c r="O1196" s="12">
        <v>0.42129602685610035</v>
      </c>
      <c r="P1196" s="12">
        <v>-2.7483499829416218E-2</v>
      </c>
      <c r="Q1196" s="13">
        <v>1.518496729741831</v>
      </c>
    </row>
    <row r="1197" spans="1:17" x14ac:dyDescent="0.2">
      <c r="A1197" s="9">
        <v>1196</v>
      </c>
      <c r="B1197" s="10" t="s">
        <v>1207</v>
      </c>
      <c r="C1197" s="11">
        <v>-0.19908769717400701</v>
      </c>
      <c r="D1197" s="12">
        <v>-0.32827919973195602</v>
      </c>
      <c r="E1197" s="12">
        <v>-0.43391669096330943</v>
      </c>
      <c r="F1197" s="12">
        <v>-2.862294294190636E-2</v>
      </c>
      <c r="G1197" s="12">
        <v>-0.33319915643638076</v>
      </c>
      <c r="H1197" s="13">
        <v>-0.22100847086500702</v>
      </c>
      <c r="J1197" s="9">
        <v>1196</v>
      </c>
      <c r="K1197" s="10" t="s">
        <v>1207</v>
      </c>
      <c r="L1197" s="11">
        <v>-1.0396553915788145</v>
      </c>
      <c r="M1197" s="12">
        <v>-0.80957755153222588</v>
      </c>
      <c r="N1197" s="12">
        <v>-0.96348654168710768</v>
      </c>
      <c r="O1197" s="12">
        <v>-0.95312898590957362</v>
      </c>
      <c r="P1197" s="12">
        <v>-0.77334586135377958</v>
      </c>
      <c r="Q1197" s="13">
        <v>-0.86451795770592232</v>
      </c>
    </row>
    <row r="1198" spans="1:17" x14ac:dyDescent="0.2">
      <c r="A1198" s="9">
        <v>1197</v>
      </c>
      <c r="B1198" s="10" t="s">
        <v>1208</v>
      </c>
      <c r="C1198" s="11">
        <v>0.50238582100277829</v>
      </c>
      <c r="D1198" s="12">
        <v>0.51211069676685239</v>
      </c>
      <c r="E1198" s="12">
        <v>0.32266632662913275</v>
      </c>
      <c r="F1198" s="12">
        <v>-0.1445734218564706</v>
      </c>
      <c r="G1198" s="12">
        <v>-9.721887508559289E-2</v>
      </c>
      <c r="H1198" s="13">
        <v>-0.35322561782055623</v>
      </c>
      <c r="J1198" s="9">
        <v>1197</v>
      </c>
      <c r="K1198" s="10" t="s">
        <v>1208</v>
      </c>
      <c r="L1198" s="11">
        <v>1.1008301137416188</v>
      </c>
      <c r="M1198" s="12">
        <v>0.90705377685013733</v>
      </c>
      <c r="N1198" s="12">
        <v>1.0131511154484318</v>
      </c>
      <c r="O1198" s="12">
        <v>0.89652094652423064</v>
      </c>
      <c r="P1198" s="12">
        <v>0.31772378020464076</v>
      </c>
      <c r="Q1198" s="13">
        <v>0.35670517656939554</v>
      </c>
    </row>
    <row r="1199" spans="1:17" x14ac:dyDescent="0.2">
      <c r="A1199" s="9">
        <v>1198</v>
      </c>
      <c r="B1199" s="10" t="s">
        <v>1209</v>
      </c>
      <c r="C1199" s="11">
        <v>1.5204334269281814</v>
      </c>
      <c r="D1199" s="12">
        <v>1.8148289103097197</v>
      </c>
      <c r="E1199" s="12">
        <v>0.77346370794463126</v>
      </c>
      <c r="F1199" s="12">
        <v>0.66555426634922998</v>
      </c>
      <c r="G1199" s="12">
        <v>0.13492432851965416</v>
      </c>
      <c r="H1199" s="13">
        <v>0.16327733755256391</v>
      </c>
      <c r="J1199" s="9">
        <v>1198</v>
      </c>
      <c r="K1199" s="10" t="s">
        <v>1209</v>
      </c>
      <c r="L1199" s="11">
        <v>1.2914708746438901</v>
      </c>
      <c r="M1199" s="12">
        <v>2.0642793716477605</v>
      </c>
      <c r="N1199" s="12">
        <v>1.1801273558913901</v>
      </c>
      <c r="O1199" s="12">
        <v>1.3694163322724193</v>
      </c>
      <c r="P1199" s="12">
        <v>0.96342237135642506</v>
      </c>
      <c r="Q1199" s="13">
        <v>0.90692658871541609</v>
      </c>
    </row>
    <row r="1200" spans="1:17" x14ac:dyDescent="0.2">
      <c r="A1200" s="9">
        <v>1199</v>
      </c>
      <c r="B1200" s="10" t="s">
        <v>1210</v>
      </c>
      <c r="C1200" s="11">
        <v>0.10837634488399914</v>
      </c>
      <c r="D1200" s="12">
        <v>-0.28956205002875812</v>
      </c>
      <c r="E1200" s="12">
        <v>-0.33303895528431759</v>
      </c>
      <c r="F1200" s="12">
        <v>-0.15677873542642332</v>
      </c>
      <c r="G1200" s="12">
        <v>-0.28235787630795917</v>
      </c>
      <c r="H1200" s="13">
        <v>2.100876822073825</v>
      </c>
      <c r="J1200" s="9">
        <v>1199</v>
      </c>
      <c r="K1200" s="10" t="s">
        <v>1210</v>
      </c>
      <c r="L1200" s="11">
        <v>0.10418917383481043</v>
      </c>
      <c r="M1200" s="12">
        <v>-0.2549735839010025</v>
      </c>
      <c r="N1200" s="12">
        <v>0.31816892549666737</v>
      </c>
      <c r="O1200" s="12">
        <v>8.8172676304418246E-2</v>
      </c>
      <c r="P1200" s="12">
        <v>0.19430770599557337</v>
      </c>
      <c r="Q1200" s="13">
        <v>0.22058768436602233</v>
      </c>
    </row>
    <row r="1201" spans="1:17" x14ac:dyDescent="0.2">
      <c r="A1201" s="9">
        <v>1200</v>
      </c>
      <c r="B1201" s="10" t="s">
        <v>1211</v>
      </c>
      <c r="C1201" s="11">
        <v>-0.56348952479831216</v>
      </c>
      <c r="D1201" s="12">
        <v>0.16593382883238447</v>
      </c>
      <c r="E1201" s="12">
        <v>-6.0353826027041438E-2</v>
      </c>
      <c r="F1201" s="12">
        <v>0.24141961979332605</v>
      </c>
      <c r="G1201" s="12">
        <v>-0.1624491967597948</v>
      </c>
      <c r="H1201" s="13">
        <v>0.37539549417909368</v>
      </c>
      <c r="J1201" s="9">
        <v>1200</v>
      </c>
      <c r="K1201" s="10" t="s">
        <v>1211</v>
      </c>
      <c r="L1201" s="11">
        <v>-0.45566723792882036</v>
      </c>
      <c r="M1201" s="12">
        <v>-1.728616920190525E-2</v>
      </c>
      <c r="N1201" s="12">
        <v>-0.32942811514020665</v>
      </c>
      <c r="O1201" s="12">
        <v>-8.1883299851333871E-2</v>
      </c>
      <c r="P1201" s="12">
        <v>-0.80375272021688371</v>
      </c>
      <c r="Q1201" s="13">
        <v>-0.32963372777999822</v>
      </c>
    </row>
    <row r="1202" spans="1:17" x14ac:dyDescent="0.2">
      <c r="A1202" s="9">
        <v>1201</v>
      </c>
      <c r="B1202" s="10" t="s">
        <v>1212</v>
      </c>
      <c r="C1202" s="11">
        <v>-0.71380527869333898</v>
      </c>
      <c r="D1202" s="12">
        <v>0.19326358156405252</v>
      </c>
      <c r="E1202" s="12">
        <v>-0.18960342486575027</v>
      </c>
      <c r="F1202" s="12">
        <v>-0.28951152049967421</v>
      </c>
      <c r="G1202" s="12">
        <v>-0.43871879443876588</v>
      </c>
      <c r="H1202" s="13">
        <v>-0.15347309364310635</v>
      </c>
      <c r="J1202" s="9">
        <v>1201</v>
      </c>
      <c r="K1202" s="10" t="s">
        <v>1212</v>
      </c>
      <c r="L1202" s="11">
        <v>0.34791976688708071</v>
      </c>
      <c r="M1202" s="12">
        <v>0.50610631973146036</v>
      </c>
      <c r="N1202" s="12">
        <v>0.50094021571125502</v>
      </c>
      <c r="O1202" s="12">
        <v>0.72180590252859289</v>
      </c>
      <c r="P1202" s="12">
        <v>-0.56586376558201357</v>
      </c>
      <c r="Q1202" s="13">
        <v>9.7014288396745502E-3</v>
      </c>
    </row>
    <row r="1203" spans="1:17" x14ac:dyDescent="0.2">
      <c r="A1203" s="9">
        <v>1202</v>
      </c>
      <c r="B1203" s="10" t="s">
        <v>1213</v>
      </c>
      <c r="C1203" s="11">
        <v>9.0156253502783376E-2</v>
      </c>
      <c r="D1203" s="12">
        <v>-0.20301783304514054</v>
      </c>
      <c r="E1203" s="12">
        <v>2.220428729090179</v>
      </c>
      <c r="F1203" s="12">
        <v>0.57248875037833047</v>
      </c>
      <c r="G1203" s="12">
        <v>1.7887048368479441</v>
      </c>
      <c r="H1203" s="13">
        <v>2.659232687274601</v>
      </c>
      <c r="J1203" s="9">
        <v>1202</v>
      </c>
      <c r="K1203" s="10" t="s">
        <v>1213</v>
      </c>
      <c r="L1203" s="11">
        <v>8.9710128702991304E-2</v>
      </c>
      <c r="M1203" s="12">
        <v>-5.570029683004054E-2</v>
      </c>
      <c r="N1203" s="12">
        <v>0.13991050664540233</v>
      </c>
      <c r="O1203" s="12">
        <v>0.33510327181825222</v>
      </c>
      <c r="P1203" s="12">
        <v>0.27300781128831109</v>
      </c>
      <c r="Q1203" s="13">
        <v>5.5712975499968224E-2</v>
      </c>
    </row>
    <row r="1204" spans="1:17" x14ac:dyDescent="0.2">
      <c r="A1204" s="9">
        <v>1203</v>
      </c>
      <c r="B1204" s="10" t="s">
        <v>1214</v>
      </c>
      <c r="C1204" s="11">
        <v>-0.47238906789223584</v>
      </c>
      <c r="D1204" s="12">
        <v>0.53716297010421499</v>
      </c>
      <c r="E1204" s="12">
        <v>3.4219051172014049E-2</v>
      </c>
      <c r="F1204" s="12">
        <v>-0.22695928845365984</v>
      </c>
      <c r="G1204" s="12">
        <v>-0.46270053034839942</v>
      </c>
      <c r="H1204" s="13">
        <v>-0.39698093264037904</v>
      </c>
      <c r="J1204" s="9">
        <v>1203</v>
      </c>
      <c r="K1204" s="10" t="s">
        <v>1214</v>
      </c>
      <c r="L1204" s="11">
        <v>1.4000637131325242</v>
      </c>
      <c r="M1204" s="12">
        <v>0.98868379805992979</v>
      </c>
      <c r="N1204" s="12">
        <v>0.92966299522695506</v>
      </c>
      <c r="O1204" s="12">
        <v>1.0293043799609152</v>
      </c>
      <c r="P1204" s="12">
        <v>-0.1938269041981604</v>
      </c>
      <c r="Q1204" s="13">
        <v>0.33945084657178487</v>
      </c>
    </row>
    <row r="1205" spans="1:17" x14ac:dyDescent="0.2">
      <c r="A1205" s="9">
        <v>1204</v>
      </c>
      <c r="B1205" s="10" t="s">
        <v>1215</v>
      </c>
      <c r="C1205" s="11">
        <v>0.32473993003593155</v>
      </c>
      <c r="D1205" s="12">
        <v>-0.24173498274833843</v>
      </c>
      <c r="E1205" s="12">
        <v>-0.45913612488305822</v>
      </c>
      <c r="F1205" s="12">
        <v>-1.1393064778077244</v>
      </c>
      <c r="G1205" s="12">
        <v>-0.12120061099522533</v>
      </c>
      <c r="H1205" s="13">
        <v>-0.46641871485444464</v>
      </c>
      <c r="J1205" s="9">
        <v>1204</v>
      </c>
      <c r="K1205" s="10" t="s">
        <v>1215</v>
      </c>
      <c r="L1205" s="11">
        <v>0.37446468296208019</v>
      </c>
      <c r="M1205" s="12">
        <v>-0.40142744548327414</v>
      </c>
      <c r="N1205" s="12">
        <v>-0.20983702401214122</v>
      </c>
      <c r="O1205" s="12">
        <v>-0.27756414912644573</v>
      </c>
      <c r="P1205" s="12">
        <v>-0.10618360512215592</v>
      </c>
      <c r="Q1205" s="13">
        <v>-5.9315891150768088E-2</v>
      </c>
    </row>
    <row r="1206" spans="1:17" x14ac:dyDescent="0.2">
      <c r="A1206" s="9">
        <v>1205</v>
      </c>
      <c r="B1206" s="10" t="s">
        <v>1216</v>
      </c>
      <c r="C1206" s="11">
        <v>0.89639529712155996</v>
      </c>
      <c r="D1206" s="12">
        <v>0.29119519551919743</v>
      </c>
      <c r="E1206" s="12">
        <v>0.34000468744895945</v>
      </c>
      <c r="F1206" s="12">
        <v>0.40314002459521803</v>
      </c>
      <c r="G1206" s="12">
        <v>-0.11544499437691405</v>
      </c>
      <c r="H1206" s="13">
        <v>0.15852132507214789</v>
      </c>
      <c r="J1206" s="9">
        <v>1205</v>
      </c>
      <c r="K1206" s="10" t="s">
        <v>1216</v>
      </c>
      <c r="L1206" s="11">
        <v>0.24174010258708004</v>
      </c>
      <c r="M1206" s="12">
        <v>0.2372074263345027</v>
      </c>
      <c r="N1206" s="12">
        <v>0.1602184277803568</v>
      </c>
      <c r="O1206" s="12">
        <v>0.2558991185402314</v>
      </c>
      <c r="P1206" s="12">
        <v>-8.1142662529010659E-2</v>
      </c>
      <c r="Q1206" s="13">
        <v>2.503861105977102E-2</v>
      </c>
    </row>
    <row r="1207" spans="1:17" x14ac:dyDescent="0.2">
      <c r="A1207" s="9">
        <v>1206</v>
      </c>
      <c r="B1207" s="10" t="s">
        <v>1217</v>
      </c>
      <c r="C1207" s="11">
        <v>-0.83223587267123766</v>
      </c>
      <c r="D1207" s="12">
        <v>-0.95914099195463676</v>
      </c>
      <c r="E1207" s="12">
        <v>-0.52691335354238078</v>
      </c>
      <c r="F1207" s="12">
        <v>-0.28035753532220803</v>
      </c>
      <c r="G1207" s="12">
        <v>-0.19986070477882129</v>
      </c>
      <c r="H1207" s="13">
        <v>-0.12303461376844751</v>
      </c>
      <c r="J1207" s="9">
        <v>1206</v>
      </c>
      <c r="K1207" s="10" t="s">
        <v>1217</v>
      </c>
      <c r="L1207" s="11">
        <v>-1.3075177265174482</v>
      </c>
      <c r="M1207" s="12">
        <v>-0.95603141311450013</v>
      </c>
      <c r="N1207" s="12">
        <v>-0.90707564964556942</v>
      </c>
      <c r="O1207" s="12">
        <v>-0.95778805374945675</v>
      </c>
      <c r="P1207" s="12">
        <v>-0.93253471069590999</v>
      </c>
      <c r="Q1207" s="13">
        <v>-0.85301507104084784</v>
      </c>
    </row>
    <row r="1208" spans="1:17" x14ac:dyDescent="0.2">
      <c r="A1208" s="9">
        <v>1207</v>
      </c>
      <c r="B1208" s="10" t="s">
        <v>1218</v>
      </c>
      <c r="C1208" s="11">
        <v>-0.69558518731212327</v>
      </c>
      <c r="D1208" s="12">
        <v>-0.66990110887781296</v>
      </c>
      <c r="E1208" s="12">
        <v>-0.79959848279965695</v>
      </c>
      <c r="F1208" s="12">
        <v>-0.85553293730629365</v>
      </c>
      <c r="G1208" s="12">
        <v>-0.59124263482403172</v>
      </c>
      <c r="H1208" s="13">
        <v>-0.49780839722518644</v>
      </c>
      <c r="J1208" s="9">
        <v>1207</v>
      </c>
      <c r="K1208" s="10" t="s">
        <v>1218</v>
      </c>
      <c r="L1208" s="11">
        <v>-1.0637871334651781</v>
      </c>
      <c r="M1208" s="12">
        <v>-0.41583274334382386</v>
      </c>
      <c r="N1208" s="12">
        <v>-0.71302218102267267</v>
      </c>
      <c r="O1208" s="12">
        <v>-0.82034555247288909</v>
      </c>
      <c r="P1208" s="12">
        <v>-0.76976858384047375</v>
      </c>
      <c r="Q1208" s="13">
        <v>-0.81083781993557824</v>
      </c>
    </row>
    <row r="1209" spans="1:17" x14ac:dyDescent="0.2">
      <c r="A1209" s="9">
        <v>1208</v>
      </c>
      <c r="B1209" s="10" t="s">
        <v>1219</v>
      </c>
      <c r="C1209" s="11">
        <v>0.54565853803316477</v>
      </c>
      <c r="D1209" s="12">
        <v>0.1591013906494681</v>
      </c>
      <c r="E1209" s="12">
        <v>-0.5726235775219245</v>
      </c>
      <c r="F1209" s="12">
        <v>-0.63126030045838721</v>
      </c>
      <c r="G1209" s="12">
        <v>-1.6157423928835519</v>
      </c>
      <c r="H1209" s="13">
        <v>-1.9198561288694125</v>
      </c>
      <c r="J1209" s="9">
        <v>1208</v>
      </c>
      <c r="K1209" s="10" t="s">
        <v>1219</v>
      </c>
      <c r="L1209" s="11">
        <v>1.0211953655166204</v>
      </c>
      <c r="M1209" s="12">
        <v>1.7521645846691483</v>
      </c>
      <c r="N1209" s="12">
        <v>0.32719466822331267</v>
      </c>
      <c r="O1209" s="12">
        <v>0.88254374300457872</v>
      </c>
      <c r="P1209" s="12">
        <v>0.41967618933386885</v>
      </c>
      <c r="Q1209" s="13">
        <v>0.64619449097374626</v>
      </c>
    </row>
    <row r="1210" spans="1:17" x14ac:dyDescent="0.2">
      <c r="A1210" s="9">
        <v>1209</v>
      </c>
      <c r="B1210" s="10" t="s">
        <v>1220</v>
      </c>
      <c r="C1210" s="11">
        <v>0.24730454166576521</v>
      </c>
      <c r="D1210" s="12">
        <v>0.75580099195756445</v>
      </c>
      <c r="E1210" s="12">
        <v>-2.4100889767404026E-2</v>
      </c>
      <c r="F1210" s="12">
        <v>0.11326382730880909</v>
      </c>
      <c r="G1210" s="12">
        <v>-0.32552500094529802</v>
      </c>
      <c r="H1210" s="13">
        <v>0.12332683271707306</v>
      </c>
      <c r="J1210" s="9">
        <v>1209</v>
      </c>
      <c r="K1210" s="10" t="s">
        <v>1220</v>
      </c>
      <c r="L1210" s="11">
        <v>0.24897962515299094</v>
      </c>
      <c r="M1210" s="12">
        <v>0.30203126670698183</v>
      </c>
      <c r="N1210" s="12">
        <v>0.48740160162128454</v>
      </c>
      <c r="O1210" s="12">
        <v>0.44692089997546014</v>
      </c>
      <c r="P1210" s="12">
        <v>0.18178723469900074</v>
      </c>
      <c r="Q1210" s="13">
        <v>0.2474277532511954</v>
      </c>
    </row>
    <row r="1211" spans="1:17" x14ac:dyDescent="0.2">
      <c r="A1211" s="9">
        <v>1210</v>
      </c>
      <c r="B1211" s="10" t="s">
        <v>1221</v>
      </c>
      <c r="C1211" s="11">
        <v>0.25641458735637435</v>
      </c>
      <c r="D1211" s="12">
        <v>0.92433446713618617</v>
      </c>
      <c r="E1211" s="12">
        <v>-3.3558177487308528E-2</v>
      </c>
      <c r="F1211" s="12">
        <v>6.5968237225237272E-2</v>
      </c>
      <c r="G1211" s="12">
        <v>1.963291874270072</v>
      </c>
      <c r="H1211" s="13">
        <v>-0.18486277601384921</v>
      </c>
      <c r="J1211" s="9">
        <v>1210</v>
      </c>
      <c r="K1211" s="10" t="s">
        <v>1221</v>
      </c>
      <c r="L1211" s="11">
        <v>-0.18539172880155061</v>
      </c>
      <c r="M1211" s="12">
        <v>-0.34380625404106718</v>
      </c>
      <c r="N1211" s="12">
        <v>-0.20081128128549589</v>
      </c>
      <c r="O1211" s="12">
        <v>-0.4196657182428965</v>
      </c>
      <c r="P1211" s="12">
        <v>-8.6508578798971503E-2</v>
      </c>
      <c r="Q1211" s="13">
        <v>-0.7188147266149888</v>
      </c>
    </row>
    <row r="1212" spans="1:17" x14ac:dyDescent="0.2">
      <c r="A1212" s="9">
        <v>1211</v>
      </c>
      <c r="B1212" s="10" t="s">
        <v>1222</v>
      </c>
      <c r="C1212" s="11">
        <v>0.85767760293647677</v>
      </c>
      <c r="D1212" s="12">
        <v>1.4504322072208056</v>
      </c>
      <c r="E1212" s="12">
        <v>0.41566298920820416</v>
      </c>
      <c r="F1212" s="12">
        <v>1.3307438559117253</v>
      </c>
      <c r="G1212" s="12">
        <v>0.33924871846972682</v>
      </c>
      <c r="H1212" s="13">
        <v>0.57800162584479253</v>
      </c>
      <c r="J1212" s="9">
        <v>1211</v>
      </c>
      <c r="K1212" s="10" t="s">
        <v>1222</v>
      </c>
      <c r="L1212" s="11">
        <v>1.1659858168347981</v>
      </c>
      <c r="M1212" s="12">
        <v>0.91905819173393144</v>
      </c>
      <c r="N1212" s="12">
        <v>1.0582798290816633</v>
      </c>
      <c r="O1212" s="12">
        <v>0.79402145404679159</v>
      </c>
      <c r="P1212" s="12">
        <v>0.56097865110946776</v>
      </c>
      <c r="Q1212" s="13">
        <v>0.46789974766510561</v>
      </c>
    </row>
    <row r="1213" spans="1:17" x14ac:dyDescent="0.2">
      <c r="A1213" s="9">
        <v>1212</v>
      </c>
      <c r="B1213" s="10" t="s">
        <v>1223</v>
      </c>
      <c r="C1213" s="11">
        <v>-0.93927890953587545</v>
      </c>
      <c r="D1213" s="12">
        <v>-0.697230861609481</v>
      </c>
      <c r="E1213" s="12">
        <v>-0.56947114828195633</v>
      </c>
      <c r="F1213" s="12">
        <v>-0.58396471037481545</v>
      </c>
      <c r="G1213" s="12">
        <v>-0.37444774220095023</v>
      </c>
      <c r="H1213" s="13">
        <v>1.0640661013432529</v>
      </c>
      <c r="J1213" s="9">
        <v>1212</v>
      </c>
      <c r="K1213" s="10" t="s">
        <v>1223</v>
      </c>
      <c r="L1213" s="11">
        <v>-0.82005654041290765</v>
      </c>
      <c r="M1213" s="12">
        <v>-0.86239697702091622</v>
      </c>
      <c r="N1213" s="12">
        <v>-0.46030138467657628</v>
      </c>
      <c r="O1213" s="12">
        <v>-0.30784809008568864</v>
      </c>
      <c r="P1213" s="12">
        <v>-0.8681437154563959</v>
      </c>
      <c r="Q1213" s="13">
        <v>-0.70539469217240225</v>
      </c>
    </row>
    <row r="1214" spans="1:17" x14ac:dyDescent="0.2">
      <c r="A1214" s="9">
        <v>1213</v>
      </c>
      <c r="B1214" s="10" t="s">
        <v>1224</v>
      </c>
      <c r="C1214" s="11">
        <v>1.4156679014861926</v>
      </c>
      <c r="D1214" s="12">
        <v>1.0883129835261971</v>
      </c>
      <c r="E1214" s="12">
        <v>0.30059932194935385</v>
      </c>
      <c r="F1214" s="12">
        <v>0.48857721958489714</v>
      </c>
      <c r="G1214" s="12">
        <v>-4.7336864393556499E-2</v>
      </c>
      <c r="H1214" s="13">
        <v>4.4377025542176519E-2</v>
      </c>
      <c r="J1214" s="9">
        <v>1213</v>
      </c>
      <c r="K1214" s="10" t="s">
        <v>1224</v>
      </c>
      <c r="L1214" s="11">
        <v>0.55786592129844059</v>
      </c>
      <c r="M1214" s="12">
        <v>1.3152038828990917</v>
      </c>
      <c r="N1214" s="12">
        <v>0.46935011616799394</v>
      </c>
      <c r="O1214" s="12">
        <v>1.3484505269929428</v>
      </c>
      <c r="P1214" s="12">
        <v>0.41609891182056297</v>
      </c>
      <c r="Q1214" s="13">
        <v>1.4705680353040231</v>
      </c>
    </row>
    <row r="1215" spans="1:17" x14ac:dyDescent="0.2">
      <c r="A1215" s="9">
        <v>1214</v>
      </c>
      <c r="B1215" s="10" t="s">
        <v>1225</v>
      </c>
      <c r="C1215" s="11">
        <v>-0.41317377090328777</v>
      </c>
      <c r="D1215" s="12">
        <v>-0.18479799789069432</v>
      </c>
      <c r="E1215" s="12">
        <v>-0.32358166756441131</v>
      </c>
      <c r="F1215" s="12">
        <v>-0.32460179701329167</v>
      </c>
      <c r="G1215" s="12">
        <v>-0.98358383430562746</v>
      </c>
      <c r="H1215" s="13">
        <v>-0.93345914043124401</v>
      </c>
      <c r="J1215" s="9">
        <v>1214</v>
      </c>
      <c r="K1215" s="10" t="s">
        <v>1225</v>
      </c>
      <c r="L1215" s="11">
        <v>-0.23124203838564136</v>
      </c>
      <c r="M1215" s="12">
        <v>0.7221857876397304</v>
      </c>
      <c r="N1215" s="12">
        <v>-0.35199247195682248</v>
      </c>
      <c r="O1215" s="12">
        <v>6.2547803185058481E-2</v>
      </c>
      <c r="P1215" s="12">
        <v>-0.24212015062779399</v>
      </c>
      <c r="Q1215" s="13">
        <v>-8.2321664480914922E-2</v>
      </c>
    </row>
    <row r="1216" spans="1:17" x14ac:dyDescent="0.2">
      <c r="A1216" s="9">
        <v>1215</v>
      </c>
      <c r="B1216" s="10" t="s">
        <v>1226</v>
      </c>
      <c r="C1216" s="11">
        <v>-0.34940345106903387</v>
      </c>
      <c r="D1216" s="12">
        <v>-1.0251878943895028</v>
      </c>
      <c r="E1216" s="12">
        <v>-0.66246781086102768</v>
      </c>
      <c r="F1216" s="12">
        <v>-0.61447799429970063</v>
      </c>
      <c r="G1216" s="12">
        <v>-0.52601231314982988</v>
      </c>
      <c r="H1216" s="13">
        <v>-0.65380560658281461</v>
      </c>
      <c r="J1216" s="9">
        <v>1215</v>
      </c>
      <c r="K1216" s="10" t="s">
        <v>1226</v>
      </c>
      <c r="L1216" s="11">
        <v>-1.2085775847833584</v>
      </c>
      <c r="M1216" s="12">
        <v>-1.1673091150692509</v>
      </c>
      <c r="N1216" s="12">
        <v>-0.85969050033067651</v>
      </c>
      <c r="O1216" s="12">
        <v>-0.77608440799399425</v>
      </c>
      <c r="P1216" s="12">
        <v>-1.0094461772319947</v>
      </c>
      <c r="Q1216" s="13">
        <v>-0.93161812991885073</v>
      </c>
    </row>
    <row r="1217" spans="1:17" x14ac:dyDescent="0.2">
      <c r="A1217" s="9">
        <v>1216</v>
      </c>
      <c r="B1217" s="10" t="s">
        <v>1227</v>
      </c>
      <c r="C1217" s="11">
        <v>0.74380203180388138</v>
      </c>
      <c r="D1217" s="12">
        <v>1.1019778598920322</v>
      </c>
      <c r="E1217" s="12">
        <v>-0.14389320088620661</v>
      </c>
      <c r="F1217" s="12">
        <v>0.94932780685066087</v>
      </c>
      <c r="G1217" s="12">
        <v>-0.23151659617953757</v>
      </c>
      <c r="H1217" s="13">
        <v>0.36588346921826276</v>
      </c>
      <c r="J1217" s="9">
        <v>1216</v>
      </c>
      <c r="K1217" s="10" t="s">
        <v>1227</v>
      </c>
      <c r="L1217" s="11">
        <v>1.1273750298166183</v>
      </c>
      <c r="M1217" s="12">
        <v>0.92145907471068966</v>
      </c>
      <c r="N1217" s="12">
        <v>0.9319194309086164</v>
      </c>
      <c r="O1217" s="12">
        <v>0.64726081709045513</v>
      </c>
      <c r="P1217" s="12">
        <v>0.30162603139476224</v>
      </c>
      <c r="Q1217" s="13">
        <v>0.14390177326553358</v>
      </c>
    </row>
    <row r="1218" spans="1:17" x14ac:dyDescent="0.2">
      <c r="A1218" s="9">
        <v>1217</v>
      </c>
      <c r="B1218" s="10" t="s">
        <v>1228</v>
      </c>
      <c r="C1218" s="11">
        <v>0.50921835527073578</v>
      </c>
      <c r="D1218" s="12">
        <v>1.1566373653553683</v>
      </c>
      <c r="E1218" s="12">
        <v>2.8887437279635035</v>
      </c>
      <c r="F1218" s="12">
        <v>2.0005104380629546</v>
      </c>
      <c r="G1218" s="12">
        <v>2.1311640256375011</v>
      </c>
      <c r="H1218" s="13">
        <v>4.7442685586887432</v>
      </c>
      <c r="J1218" s="9">
        <v>1217</v>
      </c>
      <c r="K1218" s="10" t="s">
        <v>1228</v>
      </c>
      <c r="L1218" s="11">
        <v>-0.30122408985609556</v>
      </c>
      <c r="M1218" s="12">
        <v>-0.4926609986000971</v>
      </c>
      <c r="N1218" s="12">
        <v>-0.5144558410364557</v>
      </c>
      <c r="O1218" s="12">
        <v>-0.51517660896051087</v>
      </c>
      <c r="P1218" s="12">
        <v>0.25154414620847371</v>
      </c>
      <c r="Q1218" s="13">
        <v>0.18032758103826482</v>
      </c>
    </row>
    <row r="1219" spans="1:17" x14ac:dyDescent="0.2">
      <c r="A1219" s="9">
        <v>1218</v>
      </c>
      <c r="B1219" s="10" t="s">
        <v>1229</v>
      </c>
      <c r="C1219" s="11">
        <v>-0.44961395366571677</v>
      </c>
      <c r="D1219" s="12">
        <v>-1.1800564932022917</v>
      </c>
      <c r="E1219" s="12">
        <v>-1.2661580103149981</v>
      </c>
      <c r="F1219" s="12">
        <v>-1.4459649812528201</v>
      </c>
      <c r="G1219" s="12">
        <v>-1.8133518967789271</v>
      </c>
      <c r="H1219" s="13">
        <v>-2.1291206780076934</v>
      </c>
      <c r="J1219" s="9">
        <v>1218</v>
      </c>
      <c r="K1219" s="10" t="s">
        <v>1229</v>
      </c>
      <c r="L1219" s="11">
        <v>-0.67526608909472718</v>
      </c>
      <c r="M1219" s="12">
        <v>-1.0256570194404959</v>
      </c>
      <c r="N1219" s="12">
        <v>-1.322259815071299</v>
      </c>
      <c r="O1219" s="12">
        <v>-1.228013988462709</v>
      </c>
      <c r="P1219" s="12">
        <v>-0.95220973701909439</v>
      </c>
      <c r="Q1219" s="13">
        <v>-1.0945756910073949</v>
      </c>
    </row>
    <row r="1220" spans="1:17" x14ac:dyDescent="0.2">
      <c r="A1220" s="9">
        <v>1219</v>
      </c>
      <c r="B1220" s="10" t="s">
        <v>1230</v>
      </c>
      <c r="C1220" s="11">
        <v>0.48188821819891087</v>
      </c>
      <c r="D1220" s="12">
        <v>0.31396998946225457</v>
      </c>
      <c r="E1220" s="12">
        <v>0.1477065038108803</v>
      </c>
      <c r="F1220" s="12">
        <v>-0.12779111569778395</v>
      </c>
      <c r="G1220" s="12">
        <v>-0.11544499437691405</v>
      </c>
      <c r="H1220" s="13">
        <v>-0.49305238474477148</v>
      </c>
      <c r="J1220" s="9">
        <v>1219</v>
      </c>
      <c r="K1220" s="10" t="s">
        <v>1230</v>
      </c>
      <c r="L1220" s="11">
        <v>0.871578565821165</v>
      </c>
      <c r="M1220" s="12">
        <v>0.35004892624215295</v>
      </c>
      <c r="N1220" s="12">
        <v>0.19632139868694307</v>
      </c>
      <c r="O1220" s="12">
        <v>0.2069789062214534</v>
      </c>
      <c r="P1220" s="12">
        <v>0.43219666063044149</v>
      </c>
      <c r="Q1220" s="13">
        <v>0.13048173882294703</v>
      </c>
    </row>
    <row r="1221" spans="1:17" x14ac:dyDescent="0.2">
      <c r="A1221" s="9">
        <v>1220</v>
      </c>
      <c r="B1221" s="10" t="s">
        <v>1231</v>
      </c>
      <c r="C1221" s="11">
        <v>-1.0121592750607384</v>
      </c>
      <c r="D1221" s="12">
        <v>-1.7243740684413549</v>
      </c>
      <c r="E1221" s="12">
        <v>-0.67350131320091633</v>
      </c>
      <c r="F1221" s="12">
        <v>-1.2583082851147769</v>
      </c>
      <c r="G1221" s="12">
        <v>1.407874870602972</v>
      </c>
      <c r="H1221" s="13">
        <v>1.1782104008732242</v>
      </c>
      <c r="J1221" s="9">
        <v>1220</v>
      </c>
      <c r="K1221" s="10" t="s">
        <v>1231</v>
      </c>
      <c r="L1221" s="11">
        <v>-1.3364758167810837</v>
      </c>
      <c r="M1221" s="12">
        <v>-1.1889170618600782</v>
      </c>
      <c r="N1221" s="12">
        <v>-1.2590796159847744</v>
      </c>
      <c r="O1221" s="12">
        <v>-0.82500462031277222</v>
      </c>
      <c r="P1221" s="12">
        <v>-1.0255439260418733</v>
      </c>
      <c r="Q1221" s="13">
        <v>-0.73606905661259947</v>
      </c>
    </row>
    <row r="1222" spans="1:17" x14ac:dyDescent="0.2">
      <c r="A1222" s="9">
        <v>1221</v>
      </c>
      <c r="B1222" s="10" t="s">
        <v>1232</v>
      </c>
      <c r="C1222" s="11">
        <v>1.1059263480055348</v>
      </c>
      <c r="D1222" s="12">
        <v>3.0742750153607785</v>
      </c>
      <c r="E1222" s="12">
        <v>3.3426935385189687</v>
      </c>
      <c r="F1222" s="12">
        <v>3.4605710738687079</v>
      </c>
      <c r="G1222" s="12">
        <v>1.8433831947219055</v>
      </c>
      <c r="H1222" s="13">
        <v>2.3386774460945996</v>
      </c>
      <c r="J1222" s="9">
        <v>1221</v>
      </c>
      <c r="K1222" s="10" t="s">
        <v>1232</v>
      </c>
      <c r="L1222" s="11">
        <v>6.7991561005263962E-2</v>
      </c>
      <c r="M1222" s="12">
        <v>0.26601802205560482</v>
      </c>
      <c r="N1222" s="12">
        <v>1.103408542714895</v>
      </c>
      <c r="O1222" s="12">
        <v>1.3577686626727117</v>
      </c>
      <c r="P1222" s="12">
        <v>4.0792310854462066</v>
      </c>
      <c r="Q1222" s="13">
        <v>2.2374271463089319</v>
      </c>
    </row>
    <row r="1223" spans="1:17" x14ac:dyDescent="0.2">
      <c r="A1223" s="9">
        <v>1222</v>
      </c>
      <c r="B1223" s="10" t="s">
        <v>1233</v>
      </c>
      <c r="C1223" s="11">
        <v>0.68230922339227917</v>
      </c>
      <c r="D1223" s="12">
        <v>0.52805305252699308</v>
      </c>
      <c r="E1223" s="12">
        <v>-0.21167042954552917</v>
      </c>
      <c r="F1223" s="12">
        <v>4.9185931066550607E-2</v>
      </c>
      <c r="G1223" s="12">
        <v>-0.49243788287634421</v>
      </c>
      <c r="H1223" s="13">
        <v>-0.42456580502678887</v>
      </c>
      <c r="J1223" s="9">
        <v>1222</v>
      </c>
      <c r="K1223" s="10" t="s">
        <v>1233</v>
      </c>
      <c r="L1223" s="11">
        <v>-0.18780490299018668</v>
      </c>
      <c r="M1223" s="12">
        <v>-7.73082436208678E-2</v>
      </c>
      <c r="N1223" s="12">
        <v>-0.3091201940052522</v>
      </c>
      <c r="O1223" s="12">
        <v>-0.16341698704929628</v>
      </c>
      <c r="P1223" s="12">
        <v>-0.30829978462396107</v>
      </c>
      <c r="Q1223" s="13">
        <v>-0.2299420433493605</v>
      </c>
    </row>
    <row r="1224" spans="1:17" x14ac:dyDescent="0.2">
      <c r="A1224" s="9">
        <v>1223</v>
      </c>
      <c r="B1224" s="10" t="s">
        <v>1234</v>
      </c>
      <c r="C1224" s="11">
        <v>-0.49744169354140655</v>
      </c>
      <c r="D1224" s="12">
        <v>-1.0866798380357576</v>
      </c>
      <c r="E1224" s="12">
        <v>-0.67034888396094816</v>
      </c>
      <c r="F1224" s="12">
        <v>-0.75941609294290591</v>
      </c>
      <c r="G1224" s="12">
        <v>-0.47517103302140823</v>
      </c>
      <c r="H1224" s="13">
        <v>-0.65856161906322952</v>
      </c>
      <c r="J1224" s="9">
        <v>1223</v>
      </c>
      <c r="K1224" s="10" t="s">
        <v>1234</v>
      </c>
      <c r="L1224" s="11">
        <v>-1.2592542427447213</v>
      </c>
      <c r="M1224" s="12">
        <v>-1.4073974127451065</v>
      </c>
      <c r="N1224" s="12">
        <v>-1.1552835746283432</v>
      </c>
      <c r="O1224" s="12">
        <v>-1.365456489739274</v>
      </c>
      <c r="P1224" s="12">
        <v>-0.99692570593542218</v>
      </c>
      <c r="Q1224" s="13">
        <v>-1.1540072721102752</v>
      </c>
    </row>
    <row r="1225" spans="1:17" x14ac:dyDescent="0.2">
      <c r="A1225" s="9">
        <v>1224</v>
      </c>
      <c r="B1225" s="10" t="s">
        <v>1235</v>
      </c>
      <c r="C1225" s="11">
        <v>-1.5519294822292387</v>
      </c>
      <c r="D1225" s="12">
        <v>-1.0342978119667245</v>
      </c>
      <c r="E1225" s="12">
        <v>-0.31885302370445906</v>
      </c>
      <c r="F1225" s="12">
        <v>-6.9815876240501826E-2</v>
      </c>
      <c r="G1225" s="12">
        <v>5.1467887554132133E-2</v>
      </c>
      <c r="H1225" s="13">
        <v>0.42390682147933145</v>
      </c>
      <c r="J1225" s="9">
        <v>1224</v>
      </c>
      <c r="K1225" s="10" t="s">
        <v>1235</v>
      </c>
      <c r="L1225" s="11">
        <v>-1.2109907589719946</v>
      </c>
      <c r="M1225" s="12">
        <v>-0.9344234663236729</v>
      </c>
      <c r="N1225" s="12">
        <v>-0.87774198578396967</v>
      </c>
      <c r="O1225" s="12">
        <v>-0.54779008383969796</v>
      </c>
      <c r="P1225" s="12">
        <v>-1.2276601055436784</v>
      </c>
      <c r="Q1225" s="13">
        <v>-0.51751420997620123</v>
      </c>
    </row>
    <row r="1226" spans="1:17" x14ac:dyDescent="0.2">
      <c r="A1226" s="9">
        <v>1225</v>
      </c>
      <c r="B1226" s="10" t="s">
        <v>1236</v>
      </c>
      <c r="C1226" s="11">
        <v>-0.73430288149720391</v>
      </c>
      <c r="D1226" s="12">
        <v>-1.4806837732506453</v>
      </c>
      <c r="E1226" s="12">
        <v>0.19814537165037621</v>
      </c>
      <c r="F1226" s="12">
        <v>-1.500888892317614</v>
      </c>
      <c r="G1226" s="12">
        <v>0.62127393276701026</v>
      </c>
      <c r="H1226" s="13">
        <v>-0.63478155666115266</v>
      </c>
      <c r="J1226" s="9">
        <v>1225</v>
      </c>
      <c r="K1226" s="10" t="s">
        <v>1236</v>
      </c>
      <c r="L1226" s="11">
        <v>-0.6583738697742747</v>
      </c>
      <c r="M1226" s="12">
        <v>-1.3713841680937295</v>
      </c>
      <c r="N1226" s="12">
        <v>-1.1868736741716044</v>
      </c>
      <c r="O1226" s="12">
        <v>-1.365456489739274</v>
      </c>
      <c r="P1226" s="12">
        <v>-0.76261402881385987</v>
      </c>
      <c r="Q1226" s="13">
        <v>-0.94503816436143728</v>
      </c>
    </row>
    <row r="1227" spans="1:17" x14ac:dyDescent="0.2">
      <c r="A1227" s="9">
        <v>1226</v>
      </c>
      <c r="B1227" s="10" t="s">
        <v>1237</v>
      </c>
      <c r="C1227" s="11">
        <v>-0.80946075844471854</v>
      </c>
      <c r="D1227" s="12">
        <v>-0.33055667912626147</v>
      </c>
      <c r="E1227" s="12">
        <v>-0.65931538162105774</v>
      </c>
      <c r="F1227" s="12">
        <v>-0.12779111569778395</v>
      </c>
      <c r="G1227" s="12">
        <v>-0.63440975946137057</v>
      </c>
      <c r="H1227" s="13">
        <v>-0.26381258318874573</v>
      </c>
      <c r="J1227" s="9">
        <v>1226</v>
      </c>
      <c r="K1227" s="10" t="s">
        <v>1237</v>
      </c>
      <c r="L1227" s="11">
        <v>-0.37361931551518579</v>
      </c>
      <c r="M1227" s="12">
        <v>-0.30059036045941268</v>
      </c>
      <c r="N1227" s="12">
        <v>-0.3000944512786044</v>
      </c>
      <c r="O1227" s="12">
        <v>-0.72949372959515779</v>
      </c>
      <c r="P1227" s="12">
        <v>-6.0198347495788373E-3</v>
      </c>
      <c r="Q1227" s="13">
        <v>-0.48875699331351613</v>
      </c>
    </row>
    <row r="1228" spans="1:17" x14ac:dyDescent="0.2">
      <c r="A1228" s="9">
        <v>1227</v>
      </c>
      <c r="B1228" s="10" t="s">
        <v>1238</v>
      </c>
      <c r="C1228" s="11">
        <v>0.30879735007736747</v>
      </c>
      <c r="D1228" s="12">
        <v>0.62370718708783257</v>
      </c>
      <c r="E1228" s="12">
        <v>1.2636664547597354</v>
      </c>
      <c r="F1228" s="12">
        <v>0.71895251321777986</v>
      </c>
      <c r="G1228" s="12">
        <v>0.70760818204168896</v>
      </c>
      <c r="H1228" s="13">
        <v>0.40202916406941952</v>
      </c>
      <c r="J1228" s="9">
        <v>1227</v>
      </c>
      <c r="K1228" s="10" t="s">
        <v>1238</v>
      </c>
      <c r="L1228" s="11">
        <v>-0.92382303052426962</v>
      </c>
      <c r="M1228" s="12">
        <v>-0.62230867934506073</v>
      </c>
      <c r="N1228" s="12">
        <v>-0.56861029739633262</v>
      </c>
      <c r="O1228" s="12">
        <v>-0.65960771199690327</v>
      </c>
      <c r="P1228" s="12">
        <v>-0.34407255975702405</v>
      </c>
      <c r="Q1228" s="13">
        <v>-1.8014578253999331E-3</v>
      </c>
    </row>
    <row r="1229" spans="1:17" x14ac:dyDescent="0.2">
      <c r="A1229" s="9">
        <v>1228</v>
      </c>
      <c r="B1229" s="10" t="s">
        <v>1239</v>
      </c>
      <c r="C1229" s="11">
        <v>-0.27424557412151918</v>
      </c>
      <c r="D1229" s="12">
        <v>-1.0821248792471443</v>
      </c>
      <c r="E1229" s="12">
        <v>0.43615377926799903</v>
      </c>
      <c r="F1229" s="12">
        <v>-0.86468692248375811</v>
      </c>
      <c r="G1229" s="12">
        <v>0.80257585624383565</v>
      </c>
      <c r="H1229" s="13">
        <v>1.6766405088207654</v>
      </c>
      <c r="J1229" s="9">
        <v>1228</v>
      </c>
      <c r="K1229" s="10" t="s">
        <v>1239</v>
      </c>
      <c r="L1229" s="11">
        <v>-6.714619355836958E-2</v>
      </c>
      <c r="M1229" s="12">
        <v>-0.74715459413650509</v>
      </c>
      <c r="N1229" s="12">
        <v>-0.62276475375620943</v>
      </c>
      <c r="O1229" s="12">
        <v>-0.43364292176254848</v>
      </c>
      <c r="P1229" s="12">
        <v>-0.26358381570763334</v>
      </c>
      <c r="Q1229" s="13">
        <v>0.13623318215548322</v>
      </c>
    </row>
    <row r="1230" spans="1:17" x14ac:dyDescent="0.2">
      <c r="A1230" s="9">
        <v>1229</v>
      </c>
      <c r="B1230" s="10" t="s">
        <v>1240</v>
      </c>
      <c r="J1230" s="9">
        <v>1229</v>
      </c>
      <c r="K1230" s="10" t="s">
        <v>1240</v>
      </c>
    </row>
    <row r="1231" spans="1:17" x14ac:dyDescent="0.2">
      <c r="A1231" s="9">
        <v>1230</v>
      </c>
      <c r="B1231" s="10" t="s">
        <v>1241</v>
      </c>
      <c r="C1231" s="11">
        <v>-0.69786269873477491</v>
      </c>
      <c r="D1231" s="12">
        <v>-0.90220400709699522</v>
      </c>
      <c r="E1231" s="12">
        <v>-0.37717296464387717</v>
      </c>
      <c r="F1231" s="12">
        <v>-0.99131705077203269</v>
      </c>
      <c r="G1231" s="12">
        <v>-0.32648427038168426</v>
      </c>
      <c r="H1231" s="13">
        <v>-0.83168047335035256</v>
      </c>
      <c r="J1231" s="9">
        <v>1230</v>
      </c>
      <c r="K1231" s="10" t="s">
        <v>1241</v>
      </c>
      <c r="L1231" s="11">
        <v>-0.57873912154927354</v>
      </c>
      <c r="M1231" s="12">
        <v>-0.91281551953284568</v>
      </c>
      <c r="N1231" s="12">
        <v>-0.38583900718174491</v>
      </c>
      <c r="O1231" s="12">
        <v>-0.72716419567521628</v>
      </c>
      <c r="P1231" s="12">
        <v>-0.49074093780258182</v>
      </c>
      <c r="Q1231" s="13">
        <v>-0.79741778549299169</v>
      </c>
    </row>
    <row r="1232" spans="1:17" x14ac:dyDescent="0.2">
      <c r="A1232" s="9">
        <v>1231</v>
      </c>
      <c r="B1232" s="10" t="s">
        <v>1242</v>
      </c>
      <c r="C1232" s="11">
        <v>0.23591698455250693</v>
      </c>
      <c r="D1232" s="12">
        <v>0.7580784713518699</v>
      </c>
      <c r="E1232" s="12">
        <v>0.35419061902881793</v>
      </c>
      <c r="F1232" s="12">
        <v>0.54960378743466742</v>
      </c>
      <c r="G1232" s="12">
        <v>0.29032597721407566</v>
      </c>
      <c r="H1232" s="13">
        <v>7.6717910409002374E-2</v>
      </c>
      <c r="J1232" s="9">
        <v>1231</v>
      </c>
      <c r="K1232" s="10" t="s">
        <v>1242</v>
      </c>
      <c r="L1232" s="11">
        <v>0.74368033382343968</v>
      </c>
      <c r="M1232" s="12">
        <v>0.92145907471068966</v>
      </c>
      <c r="N1232" s="12">
        <v>0.83714913227883059</v>
      </c>
      <c r="O1232" s="12">
        <v>0.42129602685610035</v>
      </c>
      <c r="P1232" s="12">
        <v>0.60748325878245035</v>
      </c>
      <c r="Q1232" s="13">
        <v>0.37012521101197998</v>
      </c>
    </row>
    <row r="1233" spans="1:17" x14ac:dyDescent="0.2">
      <c r="A1233" s="9">
        <v>1232</v>
      </c>
      <c r="B1233" s="10" t="s">
        <v>1243</v>
      </c>
      <c r="C1233" s="11">
        <v>1.5409310297320489</v>
      </c>
      <c r="D1233" s="12">
        <v>1.4481547278265001</v>
      </c>
      <c r="E1233" s="12">
        <v>0.45664456932779557</v>
      </c>
      <c r="F1233" s="12">
        <v>0.6335153182281007</v>
      </c>
      <c r="G1233" s="12">
        <v>-4.5418325520786069E-2</v>
      </c>
      <c r="H1233" s="13">
        <v>1.9645760644016692E-2</v>
      </c>
      <c r="J1233" s="9">
        <v>1232</v>
      </c>
      <c r="K1233" s="10" t="s">
        <v>1243</v>
      </c>
      <c r="L1233" s="11">
        <v>1.8537404605961569</v>
      </c>
      <c r="M1233" s="12">
        <v>1.7425610527621151</v>
      </c>
      <c r="N1233" s="12">
        <v>0.83714913227883059</v>
      </c>
      <c r="O1233" s="12">
        <v>1.3321437895533492</v>
      </c>
      <c r="P1233" s="12">
        <v>0.68439472531853518</v>
      </c>
      <c r="Q1233" s="13">
        <v>0.89734084982785367</v>
      </c>
    </row>
    <row r="1234" spans="1:17" x14ac:dyDescent="0.2">
      <c r="A1234" s="9">
        <v>1233</v>
      </c>
      <c r="B1234" s="10" t="s">
        <v>1244</v>
      </c>
      <c r="C1234" s="11">
        <v>1.3313999788480713</v>
      </c>
      <c r="D1234" s="12">
        <v>1.3889402635745507</v>
      </c>
      <c r="E1234" s="12">
        <v>0.97521917930261492</v>
      </c>
      <c r="F1234" s="12">
        <v>0.54350113064968941</v>
      </c>
      <c r="G1234" s="12">
        <v>0.34020798790611206</v>
      </c>
      <c r="H1234" s="13">
        <v>6.3289256988527326E-3</v>
      </c>
      <c r="J1234" s="9">
        <v>1233</v>
      </c>
      <c r="K1234" s="10" t="s">
        <v>1244</v>
      </c>
      <c r="L1234" s="11">
        <v>0.72437494031434835</v>
      </c>
      <c r="M1234" s="12">
        <v>1.0150935108042736</v>
      </c>
      <c r="N1234" s="12">
        <v>0.48740160162128454</v>
      </c>
      <c r="O1234" s="12">
        <v>0.78703285228696429</v>
      </c>
      <c r="P1234" s="12">
        <v>0.48048990706007705</v>
      </c>
      <c r="Q1234" s="13">
        <v>0.32794795990671038</v>
      </c>
    </row>
    <row r="1235" spans="1:17" x14ac:dyDescent="0.2">
      <c r="A1235" s="9">
        <v>1234</v>
      </c>
      <c r="B1235" s="10" t="s">
        <v>1245</v>
      </c>
      <c r="C1235" s="11">
        <v>-0.88006361254692744</v>
      </c>
      <c r="D1235" s="12">
        <v>-1.1322294259218719</v>
      </c>
      <c r="E1235" s="12">
        <v>-0.60414786992160963</v>
      </c>
      <c r="F1235" s="12">
        <v>-0.88604622123117871</v>
      </c>
      <c r="G1235" s="12">
        <v>-0.21233120745183121</v>
      </c>
      <c r="H1235" s="13">
        <v>-0.76319389363237</v>
      </c>
      <c r="J1235" s="9">
        <v>1234</v>
      </c>
      <c r="K1235" s="10" t="s">
        <v>1245</v>
      </c>
      <c r="L1235" s="11">
        <v>-1.0131104755038149</v>
      </c>
      <c r="M1235" s="12">
        <v>-1.1216923385108382</v>
      </c>
      <c r="N1235" s="12">
        <v>-1.1169241680400956</v>
      </c>
      <c r="O1235" s="12">
        <v>-0.78307300975382155</v>
      </c>
      <c r="P1235" s="12">
        <v>-0.87350963172635476</v>
      </c>
      <c r="Q1235" s="13">
        <v>-1.0849899521198325</v>
      </c>
    </row>
    <row r="1236" spans="1:17" x14ac:dyDescent="0.2">
      <c r="A1236" s="9">
        <v>1235</v>
      </c>
      <c r="B1236" s="10" t="s">
        <v>1246</v>
      </c>
      <c r="C1236" s="11">
        <v>0.46139061539504594</v>
      </c>
      <c r="D1236" s="12">
        <v>0.4415088355433755</v>
      </c>
      <c r="E1236" s="12">
        <v>1.9272528097731061</v>
      </c>
      <c r="F1236" s="12">
        <v>0.34211345674544774</v>
      </c>
      <c r="G1236" s="12">
        <v>1.1690167809430285</v>
      </c>
      <c r="H1236" s="13">
        <v>-1.5548731711058129E-2</v>
      </c>
      <c r="J1236" s="9">
        <v>1235</v>
      </c>
      <c r="K1236" s="10" t="s">
        <v>1246</v>
      </c>
      <c r="L1236" s="11">
        <v>6.316521262799181E-2</v>
      </c>
      <c r="M1236" s="12">
        <v>4.0335022240301679E-2</v>
      </c>
      <c r="N1236" s="12">
        <v>0.58668477161439558</v>
      </c>
      <c r="O1236" s="12">
        <v>0.12311568510354684</v>
      </c>
      <c r="P1236" s="12">
        <v>8.2892753036467454E-3</v>
      </c>
      <c r="Q1236" s="13">
        <v>9.7890226605237773E-2</v>
      </c>
    </row>
    <row r="1237" spans="1:17" x14ac:dyDescent="0.2">
      <c r="A1237" s="9">
        <v>1236</v>
      </c>
      <c r="B1237" s="10" t="s">
        <v>1247</v>
      </c>
      <c r="C1237" s="11">
        <v>-0.84817845262979918</v>
      </c>
      <c r="D1237" s="12">
        <v>-1.5171234435595353</v>
      </c>
      <c r="E1237" s="12">
        <v>-0.78383633659981433</v>
      </c>
      <c r="F1237" s="12">
        <v>-0.59922135233725804</v>
      </c>
      <c r="G1237" s="12">
        <v>-0.58260920989656373</v>
      </c>
      <c r="H1237" s="13">
        <v>-0.54346611703717518</v>
      </c>
      <c r="J1237" s="9">
        <v>1236</v>
      </c>
      <c r="K1237" s="10" t="s">
        <v>1247</v>
      </c>
      <c r="L1237" s="11">
        <v>-1.6332962419833557</v>
      </c>
      <c r="M1237" s="12">
        <v>-1.6450848274442038</v>
      </c>
      <c r="N1237" s="12">
        <v>-1.2726182300747448</v>
      </c>
      <c r="O1237" s="12">
        <v>-1.4097176342181688</v>
      </c>
      <c r="P1237" s="12">
        <v>-1.2473351318668628</v>
      </c>
      <c r="Q1237" s="13">
        <v>-1.3898164487442839</v>
      </c>
    </row>
    <row r="1238" spans="1:17" x14ac:dyDescent="0.2">
      <c r="A1238" s="9">
        <v>1237</v>
      </c>
      <c r="B1238" s="10" t="s">
        <v>1248</v>
      </c>
      <c r="C1238" s="11">
        <v>-0.24919294847234846</v>
      </c>
      <c r="D1238" s="12">
        <v>-0.17796555970777794</v>
      </c>
      <c r="E1238" s="12">
        <v>-0.19748449796567066</v>
      </c>
      <c r="F1238" s="12">
        <v>-0.5031045079738703</v>
      </c>
      <c r="G1238" s="12">
        <v>-0.21904609350652768</v>
      </c>
      <c r="H1238" s="13">
        <v>-0.55868535697450517</v>
      </c>
      <c r="J1238" s="9">
        <v>1237</v>
      </c>
      <c r="K1238" s="10" t="s">
        <v>1248</v>
      </c>
      <c r="L1238" s="11">
        <v>-0.81281701784699945</v>
      </c>
      <c r="M1238" s="12">
        <v>-0.15413649887714104</v>
      </c>
      <c r="N1238" s="12">
        <v>-0.60471326830291883</v>
      </c>
      <c r="O1238" s="12">
        <v>-0.19603046192848331</v>
      </c>
      <c r="P1238" s="12">
        <v>-0.61236837325499627</v>
      </c>
      <c r="Q1238" s="13">
        <v>-0.41015393443551318</v>
      </c>
    </row>
    <row r="1239" spans="1:17" x14ac:dyDescent="0.2">
      <c r="A1239" s="9">
        <v>1238</v>
      </c>
      <c r="B1239" s="10" t="s">
        <v>1249</v>
      </c>
      <c r="C1239" s="11">
        <v>-7.6102080350805068E-2</v>
      </c>
      <c r="D1239" s="12">
        <v>-0.25539985911417118</v>
      </c>
      <c r="E1239" s="12">
        <v>4.6828768131888465E-2</v>
      </c>
      <c r="F1239" s="12">
        <v>-0.4756425524414733</v>
      </c>
      <c r="G1239" s="12">
        <v>-0.33799550361830788</v>
      </c>
      <c r="H1239" s="13">
        <v>-0.67758566898489148</v>
      </c>
      <c r="J1239" s="9">
        <v>1238</v>
      </c>
      <c r="K1239" s="10" t="s">
        <v>1249</v>
      </c>
      <c r="L1239" s="11">
        <v>0.37929103133935232</v>
      </c>
      <c r="M1239" s="12">
        <v>-8.4510892551145342E-2</v>
      </c>
      <c r="N1239" s="12">
        <v>0.29786100436171287</v>
      </c>
      <c r="O1239" s="12">
        <v>-0.11449677473051832</v>
      </c>
      <c r="P1239" s="12">
        <v>-4.8947164909255582E-2</v>
      </c>
      <c r="Q1239" s="13">
        <v>-0.270202146677118</v>
      </c>
    </row>
    <row r="1240" spans="1:17" x14ac:dyDescent="0.2">
      <c r="A1240" s="9">
        <v>1239</v>
      </c>
      <c r="B1240" s="10" t="s">
        <v>1250</v>
      </c>
      <c r="C1240" s="11">
        <v>-5.78819889695893E-2</v>
      </c>
      <c r="D1240" s="12">
        <v>-0.44898560763015805</v>
      </c>
      <c r="E1240" s="12">
        <v>0.24070316638995171</v>
      </c>
      <c r="F1240" s="12">
        <v>1.1293561820074836</v>
      </c>
      <c r="G1240" s="12">
        <v>0.35555629888827756</v>
      </c>
      <c r="H1240" s="13">
        <v>3.6009231583968657</v>
      </c>
      <c r="J1240" s="9">
        <v>1239</v>
      </c>
      <c r="K1240" s="10" t="s">
        <v>1250</v>
      </c>
      <c r="L1240" s="11">
        <v>-0.18056538042427844</v>
      </c>
      <c r="M1240" s="12">
        <v>-1.9687052178663539E-2</v>
      </c>
      <c r="N1240" s="12">
        <v>-0.56635386171467128</v>
      </c>
      <c r="O1240" s="12">
        <v>-0.17040558880912354</v>
      </c>
      <c r="P1240" s="12">
        <v>-5.2524442422561483E-2</v>
      </c>
      <c r="Q1240" s="13">
        <v>1.9287167727234846E-2</v>
      </c>
    </row>
    <row r="1241" spans="1:17" x14ac:dyDescent="0.2">
      <c r="A1241" s="9">
        <v>1240</v>
      </c>
      <c r="B1241" s="10" t="s">
        <v>1251</v>
      </c>
      <c r="C1241" s="11">
        <v>0.47961070677625917</v>
      </c>
      <c r="D1241" s="12">
        <v>-0.31461432336612072</v>
      </c>
      <c r="E1241" s="12">
        <v>0.21863616171017278</v>
      </c>
      <c r="F1241" s="12">
        <v>-0.99131705077203269</v>
      </c>
      <c r="G1241" s="12">
        <v>0.23372908046734173</v>
      </c>
      <c r="H1241" s="13">
        <v>-0.44263865245236778</v>
      </c>
      <c r="J1241" s="9">
        <v>1240</v>
      </c>
      <c r="K1241" s="10" t="s">
        <v>1251</v>
      </c>
      <c r="L1241" s="11">
        <v>0.80642286272798558</v>
      </c>
      <c r="M1241" s="12">
        <v>3.5533256286782437E-2</v>
      </c>
      <c r="N1241" s="12">
        <v>7.6730307558877608E-2</v>
      </c>
      <c r="O1241" s="12">
        <v>-0.18904186016865604</v>
      </c>
      <c r="P1241" s="12">
        <v>-1.8540306046151471E-2</v>
      </c>
      <c r="Q1241" s="13">
        <v>-0.15517328002638167</v>
      </c>
    </row>
    <row r="1242" spans="1:17" x14ac:dyDescent="0.2">
      <c r="A1242" s="9">
        <v>1241</v>
      </c>
      <c r="B1242" s="10" t="s">
        <v>1252</v>
      </c>
      <c r="C1242" s="11">
        <v>1.3333080193612872E-3</v>
      </c>
      <c r="D1242" s="12">
        <v>-4.3594275443740622E-2</v>
      </c>
      <c r="E1242" s="12">
        <v>-0.41027347166354639</v>
      </c>
      <c r="F1242" s="12">
        <v>0.49315421217362937</v>
      </c>
      <c r="G1242" s="12">
        <v>-0.20465705196074843</v>
      </c>
      <c r="H1242" s="13">
        <v>4.6279430534342504E-2</v>
      </c>
      <c r="J1242" s="9">
        <v>1241</v>
      </c>
      <c r="K1242" s="10" t="s">
        <v>1252</v>
      </c>
      <c r="L1242" s="11">
        <v>-0.66561339234018291</v>
      </c>
      <c r="M1242" s="12">
        <v>-0.67272722185699008</v>
      </c>
      <c r="N1242" s="12">
        <v>-0.66563703170777977</v>
      </c>
      <c r="O1242" s="12">
        <v>-0.46625639664173291</v>
      </c>
      <c r="P1242" s="12">
        <v>-0.66781617471124366</v>
      </c>
      <c r="Q1242" s="13">
        <v>-0.72648331772503916</v>
      </c>
    </row>
    <row r="1243" spans="1:17" x14ac:dyDescent="0.2">
      <c r="A1243" s="9">
        <v>1242</v>
      </c>
      <c r="B1243" s="10" t="s">
        <v>1253</v>
      </c>
      <c r="C1243" s="11">
        <v>0.20630933605803037</v>
      </c>
      <c r="D1243" s="12">
        <v>-0.14380336879319353</v>
      </c>
      <c r="E1243" s="12">
        <v>0.10830113831127471</v>
      </c>
      <c r="F1243" s="12">
        <v>-0.23763893782737014</v>
      </c>
      <c r="G1243" s="12">
        <v>-2.5273667356693407E-2</v>
      </c>
      <c r="H1243" s="13">
        <v>-0.59292864683349589</v>
      </c>
      <c r="J1243" s="9">
        <v>1242</v>
      </c>
      <c r="K1243" s="10" t="s">
        <v>1253</v>
      </c>
      <c r="L1243" s="11">
        <v>3.4207122364356239E-2</v>
      </c>
      <c r="M1243" s="12">
        <v>-5.3299413853282247E-2</v>
      </c>
      <c r="N1243" s="12">
        <v>-0.59794396125793237</v>
      </c>
      <c r="O1243" s="12">
        <v>-0.24029160640737818</v>
      </c>
      <c r="P1243" s="12">
        <v>-0.23496559560118221</v>
      </c>
      <c r="Q1243" s="13">
        <v>-0.31621369333741167</v>
      </c>
    </row>
    <row r="1244" spans="1:17" x14ac:dyDescent="0.2">
      <c r="A1244" s="9">
        <v>1243</v>
      </c>
      <c r="B1244" s="10" t="s">
        <v>1254</v>
      </c>
      <c r="C1244" s="11">
        <v>1.5864812581850869</v>
      </c>
      <c r="D1244" s="12">
        <v>1.64401795573679</v>
      </c>
      <c r="E1244" s="12">
        <v>0.19026429855045579</v>
      </c>
      <c r="F1244" s="12">
        <v>0.57401441457457447</v>
      </c>
      <c r="G1244" s="12">
        <v>-0.41953340571105951</v>
      </c>
      <c r="H1244" s="13">
        <v>-6.1206451523046886E-2</v>
      </c>
      <c r="J1244" s="9">
        <v>1243</v>
      </c>
      <c r="K1244" s="10" t="s">
        <v>1254</v>
      </c>
      <c r="L1244" s="11">
        <v>1.8296087187097936</v>
      </c>
      <c r="M1244" s="12">
        <v>1.8722087335070761</v>
      </c>
      <c r="N1244" s="12">
        <v>1.1778709202097288</v>
      </c>
      <c r="O1244" s="12">
        <v>1.2016898900366089</v>
      </c>
      <c r="P1244" s="12">
        <v>0.89903137611691297</v>
      </c>
      <c r="Q1244" s="13">
        <v>0.87816937205273093</v>
      </c>
    </row>
    <row r="1245" spans="1:17" x14ac:dyDescent="0.2">
      <c r="A1245" s="9">
        <v>1244</v>
      </c>
      <c r="B1245" s="10" t="s">
        <v>1255</v>
      </c>
      <c r="C1245" s="11">
        <v>-0.61359477609665358</v>
      </c>
      <c r="D1245" s="12">
        <v>0.38684933008003941</v>
      </c>
      <c r="E1245" s="12">
        <v>-0.24792336580516833</v>
      </c>
      <c r="F1245" s="12">
        <v>-0.52904079931002312</v>
      </c>
      <c r="G1245" s="12">
        <v>-0.38404043656480347</v>
      </c>
      <c r="H1245" s="13">
        <v>-0.34656720034797533</v>
      </c>
      <c r="J1245" s="9">
        <v>1244</v>
      </c>
      <c r="K1245" s="10" t="s">
        <v>1255</v>
      </c>
      <c r="L1245" s="11">
        <v>0.36963833458480805</v>
      </c>
      <c r="M1245" s="12">
        <v>0.66696547917428439</v>
      </c>
      <c r="N1245" s="12">
        <v>0.30914318277002201</v>
      </c>
      <c r="O1245" s="12">
        <v>0.79868052188667471</v>
      </c>
      <c r="P1245" s="12">
        <v>-0.53724554547556447</v>
      </c>
      <c r="Q1245" s="13">
        <v>0.32219651657417425</v>
      </c>
    </row>
    <row r="1246" spans="1:17" x14ac:dyDescent="0.2">
      <c r="A1246" s="9">
        <v>1245</v>
      </c>
      <c r="B1246" s="10" t="s">
        <v>1256</v>
      </c>
      <c r="C1246" s="11">
        <v>1.4225004357541475</v>
      </c>
      <c r="D1246" s="12">
        <v>0.93116690531910251</v>
      </c>
      <c r="E1246" s="12">
        <v>0.31005660966926013</v>
      </c>
      <c r="F1246" s="12">
        <v>0.36652408388535651</v>
      </c>
      <c r="G1246" s="12">
        <v>-0.17587896886918886</v>
      </c>
      <c r="H1246" s="13">
        <v>-0.33705517538714436</v>
      </c>
      <c r="J1246" s="9">
        <v>1245</v>
      </c>
      <c r="K1246" s="10" t="s">
        <v>1256</v>
      </c>
      <c r="L1246" s="11">
        <v>1.1611594684575259</v>
      </c>
      <c r="M1246" s="12">
        <v>0.95267055340855011</v>
      </c>
      <c r="N1246" s="12">
        <v>0.53027387957285477</v>
      </c>
      <c r="O1246" s="12">
        <v>0.5214659854135979</v>
      </c>
      <c r="P1246" s="12">
        <v>0.60748325878245035</v>
      </c>
      <c r="Q1246" s="13">
        <v>0.32411366435168626</v>
      </c>
    </row>
    <row r="1247" spans="1:17" x14ac:dyDescent="0.2">
      <c r="A1247" s="9">
        <v>1246</v>
      </c>
      <c r="B1247" s="10" t="s">
        <v>1257</v>
      </c>
      <c r="C1247" s="11">
        <v>-0.50199671638670984</v>
      </c>
      <c r="D1247" s="12">
        <v>-0.14608084818749897</v>
      </c>
      <c r="E1247" s="12">
        <v>1.002014827842348</v>
      </c>
      <c r="F1247" s="12">
        <v>0.3955117036139959</v>
      </c>
      <c r="G1247" s="12">
        <v>1.1335238117967703</v>
      </c>
      <c r="H1247" s="13">
        <v>2.4832602254992291</v>
      </c>
      <c r="J1247" s="9">
        <v>1246</v>
      </c>
      <c r="K1247" s="10" t="s">
        <v>1257</v>
      </c>
      <c r="L1247" s="11">
        <v>-0.70905052773563759</v>
      </c>
      <c r="M1247" s="12">
        <v>-0.62711044529857729</v>
      </c>
      <c r="N1247" s="12">
        <v>-0.1308617751539872</v>
      </c>
      <c r="O1247" s="12">
        <v>-0.32881389536516525</v>
      </c>
      <c r="P1247" s="12">
        <v>-0.26358381570763334</v>
      </c>
      <c r="Q1247" s="13">
        <v>-0.23569348668189669</v>
      </c>
    </row>
    <row r="1248" spans="1:17" x14ac:dyDescent="0.2">
      <c r="A1248" s="9">
        <v>1247</v>
      </c>
      <c r="B1248" s="10" t="s">
        <v>1258</v>
      </c>
      <c r="C1248" s="11">
        <v>-0.94611144380383294</v>
      </c>
      <c r="D1248" s="12">
        <v>-0.94547611558880407</v>
      </c>
      <c r="E1248" s="12">
        <v>-0.86107085297904318</v>
      </c>
      <c r="F1248" s="12">
        <v>-1.1377808136114804</v>
      </c>
      <c r="G1248" s="12">
        <v>-0.37252920332817874</v>
      </c>
      <c r="H1248" s="13">
        <v>0.5190270710876409</v>
      </c>
      <c r="J1248" s="9">
        <v>1247</v>
      </c>
      <c r="K1248" s="10" t="s">
        <v>1258</v>
      </c>
      <c r="L1248" s="11">
        <v>-0.72111639867881794</v>
      </c>
      <c r="M1248" s="12">
        <v>-0.6367139772056104</v>
      </c>
      <c r="N1248" s="12">
        <v>-0.92287069941720123</v>
      </c>
      <c r="O1248" s="12">
        <v>6.0218269265116912E-2</v>
      </c>
      <c r="P1248" s="12">
        <v>-0.86098916042978402</v>
      </c>
      <c r="Q1248" s="13">
        <v>0.36245661990193173</v>
      </c>
    </row>
    <row r="1249" spans="1:17" x14ac:dyDescent="0.2">
      <c r="A1249" s="9">
        <v>1248</v>
      </c>
      <c r="B1249" s="10" t="s">
        <v>1259</v>
      </c>
      <c r="C1249" s="11">
        <v>-0.15125995729831723</v>
      </c>
      <c r="D1249" s="12">
        <v>1.0177111223027202</v>
      </c>
      <c r="E1249" s="12">
        <v>0.3872911260484872</v>
      </c>
      <c r="F1249" s="12">
        <v>-6.9815876240501826E-2</v>
      </c>
      <c r="G1249" s="12">
        <v>-0.17779750774195927</v>
      </c>
      <c r="H1249" s="13">
        <v>-0.13635144871361149</v>
      </c>
      <c r="J1249" s="9">
        <v>1248</v>
      </c>
      <c r="K1249" s="10" t="s">
        <v>1259</v>
      </c>
      <c r="L1249" s="11">
        <v>0.9343210947257109</v>
      </c>
      <c r="M1249" s="12">
        <v>1.065512053316203</v>
      </c>
      <c r="N1249" s="12">
        <v>0.93417586659027774</v>
      </c>
      <c r="O1249" s="12">
        <v>0.87322560732481247</v>
      </c>
      <c r="P1249" s="12">
        <v>-0.16342004533505627</v>
      </c>
      <c r="Q1249" s="13">
        <v>0.40079957545217715</v>
      </c>
    </row>
    <row r="1250" spans="1:17" x14ac:dyDescent="0.2">
      <c r="A1250" s="9">
        <v>1249</v>
      </c>
      <c r="B1250" s="10" t="s">
        <v>1260</v>
      </c>
      <c r="C1250" s="11">
        <v>0.22680693886189779</v>
      </c>
      <c r="D1250" s="12">
        <v>-0.19163043607361324</v>
      </c>
      <c r="E1250" s="12">
        <v>-0.15492670322609692</v>
      </c>
      <c r="F1250" s="12">
        <v>-0.34443543156446815</v>
      </c>
      <c r="G1250" s="12">
        <v>-0.21520901576098683</v>
      </c>
      <c r="H1250" s="13">
        <v>-0.50256440970560246</v>
      </c>
      <c r="J1250" s="9">
        <v>1249</v>
      </c>
      <c r="K1250" s="10" t="s">
        <v>1260</v>
      </c>
      <c r="L1250" s="11">
        <v>0.3189616766234451</v>
      </c>
      <c r="M1250" s="12">
        <v>0.12676680940360807</v>
      </c>
      <c r="N1250" s="12">
        <v>-0.16696474606057096</v>
      </c>
      <c r="O1250" s="12">
        <v>0.14641102430296504</v>
      </c>
      <c r="P1250" s="12">
        <v>-8.6508578798971503E-2</v>
      </c>
      <c r="Q1250" s="13">
        <v>-0.17051046224648028</v>
      </c>
    </row>
    <row r="1251" spans="1:17" x14ac:dyDescent="0.2">
      <c r="A1251" s="9">
        <v>1250</v>
      </c>
      <c r="B1251" s="10" t="s">
        <v>1261</v>
      </c>
      <c r="C1251" s="11">
        <v>-0.91878130673201064</v>
      </c>
      <c r="D1251" s="12">
        <v>-1.7107091920755222</v>
      </c>
      <c r="E1251" s="12">
        <v>-0.91466215005850904</v>
      </c>
      <c r="F1251" s="12">
        <v>-1.3696817714406073</v>
      </c>
      <c r="G1251" s="12">
        <v>-0.58740555707849096</v>
      </c>
      <c r="H1251" s="13">
        <v>-0.64429358162198369</v>
      </c>
      <c r="J1251" s="9">
        <v>1250</v>
      </c>
      <c r="K1251" s="10" t="s">
        <v>1261</v>
      </c>
      <c r="L1251" s="11">
        <v>-0.9672601659197243</v>
      </c>
      <c r="M1251" s="12">
        <v>-1.4025956467915899</v>
      </c>
      <c r="N1251" s="12">
        <v>-1.3267726864346217</v>
      </c>
      <c r="O1251" s="12">
        <v>-1.3887518289386922</v>
      </c>
      <c r="P1251" s="12">
        <v>-0.9057051293461118</v>
      </c>
      <c r="Q1251" s="13">
        <v>-1.0504812921246112</v>
      </c>
    </row>
    <row r="1252" spans="1:17" x14ac:dyDescent="0.2">
      <c r="A1252" s="9">
        <v>1251</v>
      </c>
      <c r="B1252" s="10" t="s">
        <v>1262</v>
      </c>
      <c r="C1252" s="11">
        <v>0.34979255568510226</v>
      </c>
      <c r="D1252" s="12">
        <v>-0.29639448821167452</v>
      </c>
      <c r="E1252" s="12">
        <v>-0.22428014650540359</v>
      </c>
      <c r="F1252" s="12">
        <v>-0.21322831068746134</v>
      </c>
      <c r="G1252" s="12">
        <v>-0.21520901576098683</v>
      </c>
      <c r="H1252" s="13">
        <v>0.17469176750556081</v>
      </c>
      <c r="J1252" s="9">
        <v>1251</v>
      </c>
      <c r="K1252" s="10" t="s">
        <v>1262</v>
      </c>
      <c r="L1252" s="11">
        <v>0.79435699178480257</v>
      </c>
      <c r="M1252" s="12">
        <v>7.6348266891678687E-2</v>
      </c>
      <c r="N1252" s="12">
        <v>0.10606397142047989</v>
      </c>
      <c r="O1252" s="12">
        <v>-7.489469809150659E-2</v>
      </c>
      <c r="P1252" s="12">
        <v>7.089163178650594E-2</v>
      </c>
      <c r="Q1252" s="13">
        <v>0.14006747771050734</v>
      </c>
    </row>
    <row r="1253" spans="1:17" x14ac:dyDescent="0.2">
      <c r="A1253" s="9">
        <v>1252</v>
      </c>
      <c r="B1253" s="10" t="s">
        <v>1263</v>
      </c>
      <c r="C1253" s="11">
        <v>-0.37217856529555293</v>
      </c>
      <c r="D1253" s="12">
        <v>-0.27589717366292288</v>
      </c>
      <c r="E1253" s="12">
        <v>-0.35668217458408058</v>
      </c>
      <c r="F1253" s="12">
        <v>-0.1476247502489588</v>
      </c>
      <c r="G1253" s="12">
        <v>-0.19314581872412481</v>
      </c>
      <c r="H1253" s="13">
        <v>-0.31137270799290051</v>
      </c>
      <c r="J1253" s="9">
        <v>1252</v>
      </c>
      <c r="K1253" s="10" t="s">
        <v>1263</v>
      </c>
      <c r="L1253" s="11">
        <v>-0.16367316110382327</v>
      </c>
      <c r="M1253" s="12">
        <v>-0.64631750911264629</v>
      </c>
      <c r="N1253" s="12">
        <v>-0.39486474990839021</v>
      </c>
      <c r="O1253" s="12">
        <v>-0.43597245568249005</v>
      </c>
      <c r="P1253" s="12">
        <v>-0.34943847602698291</v>
      </c>
      <c r="Q1253" s="13">
        <v>-0.47341981109341752</v>
      </c>
    </row>
    <row r="1254" spans="1:17" x14ac:dyDescent="0.2">
      <c r="A1254" s="9">
        <v>1253</v>
      </c>
      <c r="B1254" s="10" t="s">
        <v>1264</v>
      </c>
      <c r="C1254" s="11">
        <v>1.0216584253674135</v>
      </c>
      <c r="D1254" s="12">
        <v>0.17504374640960632</v>
      </c>
      <c r="E1254" s="12">
        <v>0.82863121964407949</v>
      </c>
      <c r="F1254" s="12">
        <v>1.1583438017361247</v>
      </c>
      <c r="G1254" s="12">
        <v>0.83423174764455088</v>
      </c>
      <c r="H1254" s="13">
        <v>1.0697733163197529</v>
      </c>
      <c r="J1254" s="9">
        <v>1253</v>
      </c>
      <c r="K1254" s="10" t="s">
        <v>1264</v>
      </c>
      <c r="L1254" s="11">
        <v>0.92466839797116662</v>
      </c>
      <c r="M1254" s="12">
        <v>0.57813280903421704</v>
      </c>
      <c r="N1254" s="12">
        <v>0.36555407481156027</v>
      </c>
      <c r="O1254" s="12">
        <v>0.40033022157662373</v>
      </c>
      <c r="P1254" s="12">
        <v>0.28195100507157783</v>
      </c>
      <c r="Q1254" s="13">
        <v>0.35478802879188137</v>
      </c>
    </row>
    <row r="1255" spans="1:17" x14ac:dyDescent="0.2">
      <c r="A1255" s="9">
        <v>1254</v>
      </c>
      <c r="B1255" s="10" t="s">
        <v>1265</v>
      </c>
      <c r="C1255" s="11">
        <v>-1.0873171520082507</v>
      </c>
      <c r="D1255" s="12">
        <v>-0.92953375982866326</v>
      </c>
      <c r="E1255" s="12">
        <v>-0.55055657284214554</v>
      </c>
      <c r="F1255" s="12">
        <v>-0.67245323375698274</v>
      </c>
      <c r="G1255" s="12">
        <v>-0.53176792976814213</v>
      </c>
      <c r="H1255" s="13">
        <v>-0.51397883965859936</v>
      </c>
      <c r="J1255" s="9">
        <v>1254</v>
      </c>
      <c r="K1255" s="10" t="s">
        <v>1265</v>
      </c>
      <c r="L1255" s="11">
        <v>-0.53288881196518278</v>
      </c>
      <c r="M1255" s="12">
        <v>-0.228563871156656</v>
      </c>
      <c r="N1255" s="12">
        <v>-0.33394098650352932</v>
      </c>
      <c r="O1255" s="12">
        <v>-0.75511860271451758</v>
      </c>
      <c r="P1255" s="12">
        <v>-0.24212015062779399</v>
      </c>
      <c r="Q1255" s="13">
        <v>-0.49259128886854026</v>
      </c>
    </row>
    <row r="1256" spans="1:17" x14ac:dyDescent="0.2">
      <c r="A1256" s="9">
        <v>1255</v>
      </c>
      <c r="B1256" s="10" t="s">
        <v>1266</v>
      </c>
      <c r="C1256" s="11">
        <v>-0.64547993601378173</v>
      </c>
      <c r="D1256" s="12">
        <v>-1.4419666235474475</v>
      </c>
      <c r="E1256" s="12">
        <v>-0.478050700322869</v>
      </c>
      <c r="F1256" s="12">
        <v>0.35584443451164621</v>
      </c>
      <c r="G1256" s="12">
        <v>1.6246697632260536</v>
      </c>
      <c r="H1256" s="13">
        <v>3.2004669075458829</v>
      </c>
      <c r="J1256" s="9">
        <v>1255</v>
      </c>
      <c r="K1256" s="10" t="s">
        <v>1266</v>
      </c>
      <c r="L1256" s="11">
        <v>-1.1579009268219955</v>
      </c>
      <c r="M1256" s="12">
        <v>-1.066472030045392</v>
      </c>
      <c r="N1256" s="12">
        <v>-0.7558944589742429</v>
      </c>
      <c r="O1256" s="12">
        <v>-0.6200056353578941</v>
      </c>
      <c r="P1256" s="12">
        <v>-0.65529570341467103</v>
      </c>
      <c r="Q1256" s="13">
        <v>-0.60762015551927662</v>
      </c>
    </row>
    <row r="1257" spans="1:17" x14ac:dyDescent="0.2">
      <c r="A1257" s="9">
        <v>1256</v>
      </c>
      <c r="B1257" s="10" t="s">
        <v>1267</v>
      </c>
      <c r="C1257" s="11">
        <v>0.5251609352292973</v>
      </c>
      <c r="D1257" s="12">
        <v>-1.854200210637803E-2</v>
      </c>
      <c r="E1257" s="12">
        <v>-2.4100889767404026E-2</v>
      </c>
      <c r="F1257" s="12">
        <v>-0.13236810828651621</v>
      </c>
      <c r="G1257" s="12">
        <v>-0.30346180390843597</v>
      </c>
      <c r="H1257" s="13">
        <v>-0.49400358724085447</v>
      </c>
      <c r="J1257" s="9">
        <v>1256</v>
      </c>
      <c r="K1257" s="10" t="s">
        <v>1267</v>
      </c>
      <c r="L1257" s="11">
        <v>0.15969218017344547</v>
      </c>
      <c r="M1257" s="12">
        <v>-0.43744069013465114</v>
      </c>
      <c r="N1257" s="12">
        <v>-0.53476376217141008</v>
      </c>
      <c r="O1257" s="12">
        <v>-0.41267711648307182</v>
      </c>
      <c r="P1257" s="12">
        <v>-0.25642926068101957</v>
      </c>
      <c r="Q1257" s="13">
        <v>-0.53285139219629984</v>
      </c>
    </row>
    <row r="1258" spans="1:17" x14ac:dyDescent="0.2">
      <c r="A1258" s="9">
        <v>1257</v>
      </c>
      <c r="B1258" s="10" t="s">
        <v>1268</v>
      </c>
      <c r="C1258" s="11">
        <v>0.38395522702487961</v>
      </c>
      <c r="D1258" s="12">
        <v>-0.46948292217890975</v>
      </c>
      <c r="E1258" s="12">
        <v>0.11145356755124287</v>
      </c>
      <c r="F1258" s="12">
        <v>-0.38105137227432967</v>
      </c>
      <c r="G1258" s="12">
        <v>-0.18547166323304204</v>
      </c>
      <c r="H1258" s="13">
        <v>-0.55488054699017209</v>
      </c>
      <c r="J1258" s="9">
        <v>1257</v>
      </c>
      <c r="K1258" s="10" t="s">
        <v>1268</v>
      </c>
      <c r="L1258" s="11">
        <v>-0.18297855461291451</v>
      </c>
      <c r="M1258" s="12">
        <v>-0.15653738185389934</v>
      </c>
      <c r="N1258" s="12">
        <v>-0.25496573764537278</v>
      </c>
      <c r="O1258" s="12">
        <v>-2.8304019692672773E-2</v>
      </c>
      <c r="P1258" s="12">
        <v>-0.22602240181791547</v>
      </c>
      <c r="Q1258" s="13">
        <v>-0.3488052055551209</v>
      </c>
    </row>
    <row r="1259" spans="1:17" x14ac:dyDescent="0.2">
      <c r="A1259" s="9">
        <v>1258</v>
      </c>
      <c r="B1259" s="10" t="s">
        <v>1269</v>
      </c>
      <c r="C1259" s="11">
        <v>0.26096961020167764</v>
      </c>
      <c r="D1259" s="12">
        <v>3.8394982751263532E-2</v>
      </c>
      <c r="E1259" s="12">
        <v>0.12248706989113321</v>
      </c>
      <c r="F1259" s="12">
        <v>-0.34596109576071227</v>
      </c>
      <c r="G1259" s="12">
        <v>-7.8033486357886497E-2</v>
      </c>
      <c r="H1259" s="13">
        <v>-0.3446647953558083</v>
      </c>
      <c r="J1259" s="9">
        <v>1258</v>
      </c>
      <c r="K1259" s="10" t="s">
        <v>1269</v>
      </c>
      <c r="L1259" s="11">
        <v>0.13073408990980992</v>
      </c>
      <c r="M1259" s="12">
        <v>0.53011514949904592</v>
      </c>
      <c r="N1259" s="12">
        <v>0.27755308322675842</v>
      </c>
      <c r="O1259" s="12">
        <v>7.1865938864827311E-2</v>
      </c>
      <c r="P1259" s="12">
        <v>0.36065111036431557</v>
      </c>
      <c r="Q1259" s="13">
        <v>0.14581892104304564</v>
      </c>
    </row>
    <row r="1260" spans="1:17" x14ac:dyDescent="0.2">
      <c r="A1260" s="9">
        <v>1259</v>
      </c>
      <c r="B1260" s="10" t="s">
        <v>1270</v>
      </c>
      <c r="C1260" s="11">
        <v>-0.90056121535079481</v>
      </c>
      <c r="D1260" s="12">
        <v>-0.68128850584934031</v>
      </c>
      <c r="E1260" s="12">
        <v>-0.62148623074143627</v>
      </c>
      <c r="F1260" s="12">
        <v>-0.77772406329783661</v>
      </c>
      <c r="G1260" s="12">
        <v>-0.4291261000749127</v>
      </c>
      <c r="H1260" s="13">
        <v>-0.58722143185699793</v>
      </c>
      <c r="J1260" s="9">
        <v>1259</v>
      </c>
      <c r="K1260" s="10" t="s">
        <v>1270</v>
      </c>
      <c r="L1260" s="11">
        <v>-1.1482482300674512</v>
      </c>
      <c r="M1260" s="12">
        <v>-1.4386088914429669</v>
      </c>
      <c r="N1260" s="12">
        <v>-0.57312316875965519</v>
      </c>
      <c r="O1260" s="12">
        <v>-1.1977300475034636</v>
      </c>
      <c r="P1260" s="12">
        <v>-0.83594821783663875</v>
      </c>
      <c r="Q1260" s="13">
        <v>-0.96612678991407208</v>
      </c>
    </row>
    <row r="1261" spans="1:17" x14ac:dyDescent="0.2">
      <c r="A1261" s="9">
        <v>1260</v>
      </c>
      <c r="B1261" s="10" t="s">
        <v>1271</v>
      </c>
      <c r="C1261" s="11">
        <v>0.33384997572653818</v>
      </c>
      <c r="D1261" s="12">
        <v>1.6075782854279002</v>
      </c>
      <c r="E1261" s="12">
        <v>1.3487820442388847</v>
      </c>
      <c r="F1261" s="12">
        <v>0.57401441457457447</v>
      </c>
      <c r="G1261" s="12">
        <v>0.71240452922361608</v>
      </c>
      <c r="H1261" s="13">
        <v>0.40012675907725354</v>
      </c>
      <c r="J1261" s="9">
        <v>1260</v>
      </c>
      <c r="K1261" s="10" t="s">
        <v>1271</v>
      </c>
      <c r="L1261" s="11">
        <v>0.91018935283934754</v>
      </c>
      <c r="M1261" s="12">
        <v>0.97667938317613567</v>
      </c>
      <c r="N1261" s="12">
        <v>0.85068774636879851</v>
      </c>
      <c r="O1261" s="12">
        <v>0.96640696412248528</v>
      </c>
      <c r="P1261" s="12">
        <v>-0.11512679890542067</v>
      </c>
      <c r="Q1261" s="13">
        <v>0.85516359872258407</v>
      </c>
    </row>
    <row r="1262" spans="1:17" x14ac:dyDescent="0.2">
      <c r="A1262" s="9">
        <v>1261</v>
      </c>
      <c r="B1262" s="10" t="s">
        <v>1272</v>
      </c>
      <c r="C1262" s="11">
        <v>-0.93016886384526887</v>
      </c>
      <c r="D1262" s="12">
        <v>-0.4330432518700173</v>
      </c>
      <c r="E1262" s="12">
        <v>-0.6482818792811692</v>
      </c>
      <c r="F1262" s="12">
        <v>-0.45580891789029848</v>
      </c>
      <c r="G1262" s="12">
        <v>-0.61234656242450858</v>
      </c>
      <c r="H1262" s="13">
        <v>-0.4521506774131987</v>
      </c>
      <c r="J1262" s="9">
        <v>1261</v>
      </c>
      <c r="K1262" s="10" t="s">
        <v>1272</v>
      </c>
      <c r="L1262" s="11">
        <v>-0.86349367580836234</v>
      </c>
      <c r="M1262" s="12">
        <v>-1.2081241256741471</v>
      </c>
      <c r="N1262" s="12">
        <v>-0.67466277443442757</v>
      </c>
      <c r="O1262" s="12">
        <v>-1.1907414457436387</v>
      </c>
      <c r="P1262" s="12">
        <v>-0.78050041638039136</v>
      </c>
      <c r="Q1262" s="13">
        <v>-0.81850641104562649</v>
      </c>
    </row>
    <row r="1263" spans="1:17" x14ac:dyDescent="0.2">
      <c r="A1263" s="9">
        <v>1262</v>
      </c>
      <c r="B1263" s="10" t="s">
        <v>1273</v>
      </c>
      <c r="C1263" s="11">
        <v>1.0740411880884067</v>
      </c>
      <c r="D1263" s="12">
        <v>1.1930770356642608</v>
      </c>
      <c r="E1263" s="12">
        <v>0.48186400324754269</v>
      </c>
      <c r="F1263" s="12">
        <v>0.64724629599429928</v>
      </c>
      <c r="G1263" s="12">
        <v>8.3007629167922321E-3</v>
      </c>
      <c r="H1263" s="13">
        <v>0.31356733193369202</v>
      </c>
      <c r="J1263" s="9">
        <v>1262</v>
      </c>
      <c r="K1263" s="10" t="s">
        <v>1273</v>
      </c>
      <c r="L1263" s="11">
        <v>0.68576415329616858</v>
      </c>
      <c r="M1263" s="12">
        <v>1.5072745210397762</v>
      </c>
      <c r="N1263" s="12">
        <v>0.53478675093617745</v>
      </c>
      <c r="O1263" s="12">
        <v>1.0525997191603333</v>
      </c>
      <c r="P1263" s="12">
        <v>0.49658765586995562</v>
      </c>
      <c r="Q1263" s="13">
        <v>0.58292861431584198</v>
      </c>
    </row>
    <row r="1264" spans="1:17" x14ac:dyDescent="0.2">
      <c r="A1264" s="9">
        <v>1263</v>
      </c>
      <c r="B1264" s="10" t="s">
        <v>1274</v>
      </c>
      <c r="C1264" s="11">
        <v>-0.43594888512980434</v>
      </c>
      <c r="D1264" s="12">
        <v>0.34585470098253607</v>
      </c>
      <c r="E1264" s="12">
        <v>-0.19748449796567066</v>
      </c>
      <c r="F1264" s="12">
        <v>-0.35206375254568861</v>
      </c>
      <c r="G1264" s="12">
        <v>-0.36101797009155512</v>
      </c>
      <c r="H1264" s="13">
        <v>-0.32183593544981443</v>
      </c>
      <c r="J1264" s="9">
        <v>1263</v>
      </c>
      <c r="K1264" s="10" t="s">
        <v>1274</v>
      </c>
      <c r="L1264" s="11">
        <v>0.11384187058935472</v>
      </c>
      <c r="M1264" s="12">
        <v>0.78941051098897042</v>
      </c>
      <c r="N1264" s="12">
        <v>0.21888575550355885</v>
      </c>
      <c r="O1264" s="12">
        <v>0.83828259852568388</v>
      </c>
      <c r="P1264" s="12">
        <v>-0.44781360764290701</v>
      </c>
      <c r="Q1264" s="13">
        <v>0.60401723986847666</v>
      </c>
    </row>
    <row r="1265" spans="1:17" x14ac:dyDescent="0.2">
      <c r="A1265" s="9">
        <v>1264</v>
      </c>
      <c r="B1265" s="10" t="s">
        <v>1275</v>
      </c>
      <c r="C1265" s="11">
        <v>-0.91878130673201064</v>
      </c>
      <c r="D1265" s="12">
        <v>-0.74050297010128985</v>
      </c>
      <c r="E1265" s="12">
        <v>-0.29836223364466424</v>
      </c>
      <c r="F1265" s="12">
        <v>-0.8448532879325833</v>
      </c>
      <c r="G1265" s="12">
        <v>-0.27276518194410598</v>
      </c>
      <c r="H1265" s="13">
        <v>-0.76699870361670197</v>
      </c>
      <c r="J1265" s="9">
        <v>1264</v>
      </c>
      <c r="K1265" s="10" t="s">
        <v>1275</v>
      </c>
      <c r="L1265" s="11">
        <v>-1.1265296623697238</v>
      </c>
      <c r="M1265" s="12">
        <v>-1.0160534875334628</v>
      </c>
      <c r="N1265" s="12">
        <v>-0.53025089080808496</v>
      </c>
      <c r="O1265" s="12">
        <v>-0.93682224846998008</v>
      </c>
      <c r="P1265" s="12">
        <v>-0.16163140657840333</v>
      </c>
      <c r="Q1265" s="13">
        <v>-0.77632915994035689</v>
      </c>
    </row>
    <row r="1266" spans="1:17" x14ac:dyDescent="0.2">
      <c r="A1266" s="9">
        <v>1265</v>
      </c>
      <c r="B1266" s="10" t="s">
        <v>1276</v>
      </c>
      <c r="C1266" s="11">
        <v>0.14253901622377901</v>
      </c>
      <c r="D1266" s="12">
        <v>3.6117503356958069E-2</v>
      </c>
      <c r="E1266" s="12">
        <v>0.54176015880694484</v>
      </c>
      <c r="F1266" s="12">
        <v>-0.12016279471656181</v>
      </c>
      <c r="G1266" s="12">
        <v>0.22029930835794767</v>
      </c>
      <c r="H1266" s="13">
        <v>-0.15157068865094037</v>
      </c>
      <c r="J1266" s="9">
        <v>1265</v>
      </c>
      <c r="K1266" s="10" t="s">
        <v>1276</v>
      </c>
      <c r="L1266" s="11">
        <v>-0.50393072170154718</v>
      </c>
      <c r="M1266" s="12">
        <v>-0.228563871156656</v>
      </c>
      <c r="N1266" s="12">
        <v>-0.12183603242733937</v>
      </c>
      <c r="O1266" s="12">
        <v>-0.40335898080330301</v>
      </c>
      <c r="P1266" s="12">
        <v>-0.17772915538828185</v>
      </c>
      <c r="Q1266" s="13">
        <v>-0.41782252554556354</v>
      </c>
    </row>
    <row r="1267" spans="1:17" x14ac:dyDescent="0.2">
      <c r="A1267" s="9">
        <v>1266</v>
      </c>
      <c r="B1267" s="10" t="s">
        <v>1277</v>
      </c>
      <c r="C1267" s="11">
        <v>-0.28563313123477996</v>
      </c>
      <c r="D1267" s="12">
        <v>1.2705113350706541</v>
      </c>
      <c r="E1267" s="12">
        <v>0.3478857605488816</v>
      </c>
      <c r="F1267" s="12">
        <v>5.223725945903878E-2</v>
      </c>
      <c r="G1267" s="12">
        <v>-0.14038599972293173</v>
      </c>
      <c r="H1267" s="13">
        <v>0.11191240276407614</v>
      </c>
      <c r="J1267" s="9">
        <v>1266</v>
      </c>
      <c r="K1267" s="10" t="s">
        <v>1277</v>
      </c>
      <c r="L1267" s="11">
        <v>0.94156061729161922</v>
      </c>
      <c r="M1267" s="12">
        <v>0.85903611731496621</v>
      </c>
      <c r="N1267" s="12">
        <v>0.74463526933070612</v>
      </c>
      <c r="O1267" s="12">
        <v>0.90816861612393851</v>
      </c>
      <c r="P1267" s="12">
        <v>-0.35659303105359669</v>
      </c>
      <c r="Q1267" s="13">
        <v>0.4295567921148602</v>
      </c>
    </row>
    <row r="1268" spans="1:17" x14ac:dyDescent="0.2">
      <c r="A1268" s="9">
        <v>1267</v>
      </c>
      <c r="B1268" s="10" t="s">
        <v>1278</v>
      </c>
      <c r="C1268" s="11">
        <v>-0.99621669510217437</v>
      </c>
      <c r="D1268" s="12">
        <v>-0.13013849242735823</v>
      </c>
      <c r="E1268" s="12">
        <v>-0.37244432078392314</v>
      </c>
      <c r="F1268" s="12">
        <v>-0.56107974743115241</v>
      </c>
      <c r="G1268" s="12">
        <v>-0.34471038967300438</v>
      </c>
      <c r="H1268" s="13">
        <v>-0.19152119348643012</v>
      </c>
      <c r="J1268" s="9">
        <v>1267</v>
      </c>
      <c r="K1268" s="10" t="s">
        <v>1278</v>
      </c>
      <c r="L1268" s="11">
        <v>-0.47979897981518377</v>
      </c>
      <c r="M1268" s="12">
        <v>-0.53827777515850994</v>
      </c>
      <c r="N1268" s="12">
        <v>-0.4557885133132536</v>
      </c>
      <c r="O1268" s="12">
        <v>-0.26125741168685224</v>
      </c>
      <c r="P1268" s="12">
        <v>-0.97903931836889069</v>
      </c>
      <c r="Q1268" s="13">
        <v>-0.63829451995947373</v>
      </c>
    </row>
    <row r="1269" spans="1:17" x14ac:dyDescent="0.2">
      <c r="A1269" s="9">
        <v>1268</v>
      </c>
      <c r="B1269" s="10" t="s">
        <v>1279</v>
      </c>
      <c r="C1269" s="11">
        <v>-0.44733644224306512</v>
      </c>
      <c r="D1269" s="12">
        <v>-1.1982763283567379</v>
      </c>
      <c r="E1269" s="12">
        <v>-0.67507752782090036</v>
      </c>
      <c r="F1269" s="12">
        <v>-0.70449218187811191</v>
      </c>
      <c r="G1269" s="12">
        <v>4.4753001499434578E-2</v>
      </c>
      <c r="H1269" s="13">
        <v>1.9496356251966129</v>
      </c>
      <c r="J1269" s="9">
        <v>1268</v>
      </c>
      <c r="K1269" s="10" t="s">
        <v>1279</v>
      </c>
      <c r="L1269" s="11">
        <v>-0.22158934163109706</v>
      </c>
      <c r="M1269" s="12">
        <v>-0.98244112585884402</v>
      </c>
      <c r="N1269" s="12">
        <v>-0.73107366647596583</v>
      </c>
      <c r="O1269" s="12">
        <v>-0.88324296831131899</v>
      </c>
      <c r="P1269" s="12">
        <v>-0.37090214110682224</v>
      </c>
      <c r="Q1269" s="13">
        <v>-0.46383407220585726</v>
      </c>
    </row>
    <row r="1270" spans="1:17" x14ac:dyDescent="0.2">
      <c r="A1270" s="9">
        <v>1269</v>
      </c>
      <c r="B1270" s="10" t="s">
        <v>1280</v>
      </c>
      <c r="C1270" s="11">
        <v>2.032873497024859</v>
      </c>
      <c r="D1270" s="12">
        <v>1.0473183544286937</v>
      </c>
      <c r="E1270" s="12">
        <v>0.46294942780773191</v>
      </c>
      <c r="F1270" s="12">
        <v>-0.18576635515506437</v>
      </c>
      <c r="G1270" s="12">
        <v>6.5856929099911379E-2</v>
      </c>
      <c r="H1270" s="13">
        <v>-0.15537549863527336</v>
      </c>
      <c r="J1270" s="9">
        <v>1269</v>
      </c>
      <c r="K1270" s="10" t="s">
        <v>1280</v>
      </c>
      <c r="L1270" s="11">
        <v>2.2784591177961513</v>
      </c>
      <c r="M1270" s="12">
        <v>1.7449619357388735</v>
      </c>
      <c r="N1270" s="12">
        <v>1.4554125090541024</v>
      </c>
      <c r="O1270" s="12">
        <v>1.3507800609128844</v>
      </c>
      <c r="P1270" s="12">
        <v>1.136920330751781</v>
      </c>
      <c r="Q1270" s="13">
        <v>1.0181211598111282</v>
      </c>
    </row>
    <row r="1271" spans="1:17" x14ac:dyDescent="0.2">
      <c r="A1271" s="9">
        <v>1270</v>
      </c>
      <c r="B1271" s="10" t="s">
        <v>1281</v>
      </c>
      <c r="C1271" s="11">
        <v>-0.14214991160771062</v>
      </c>
      <c r="D1271" s="12">
        <v>-0.82704718708490488</v>
      </c>
      <c r="E1271" s="12">
        <v>-0.29205737516472619</v>
      </c>
      <c r="F1271" s="12">
        <v>-0.52446380672128923</v>
      </c>
      <c r="G1271" s="12">
        <v>-0.21424974632460161</v>
      </c>
      <c r="H1271" s="13">
        <v>-0.46166270237402968</v>
      </c>
      <c r="J1271" s="9">
        <v>1270</v>
      </c>
      <c r="K1271" s="10" t="s">
        <v>1281</v>
      </c>
      <c r="L1271" s="11">
        <v>-0.7959247985265443</v>
      </c>
      <c r="M1271" s="12">
        <v>-0.27658153069182712</v>
      </c>
      <c r="N1271" s="12">
        <v>-0.77168950874587472</v>
      </c>
      <c r="O1271" s="12">
        <v>-0.37540457376400166</v>
      </c>
      <c r="P1271" s="12">
        <v>-0.56586376558201357</v>
      </c>
      <c r="Q1271" s="13">
        <v>-0.57311149552405738</v>
      </c>
    </row>
    <row r="1272" spans="1:17" x14ac:dyDescent="0.2">
      <c r="A1272" s="9">
        <v>1271</v>
      </c>
      <c r="B1272" s="10" t="s">
        <v>1282</v>
      </c>
      <c r="C1272" s="11">
        <v>0.14026150480112734</v>
      </c>
      <c r="D1272" s="12">
        <v>0.48478094403518429</v>
      </c>
      <c r="E1272" s="12">
        <v>0.38256248218853495</v>
      </c>
      <c r="F1272" s="12">
        <v>0.24752227657830408</v>
      </c>
      <c r="G1272" s="12">
        <v>0.32581894636033282</v>
      </c>
      <c r="H1272" s="13">
        <v>-0.1106689813193676</v>
      </c>
      <c r="J1272" s="9">
        <v>1271</v>
      </c>
      <c r="K1272" s="10" t="s">
        <v>1282</v>
      </c>
      <c r="L1272" s="11">
        <v>0.31172215405753423</v>
      </c>
      <c r="M1272" s="12">
        <v>0.32604009647456739</v>
      </c>
      <c r="N1272" s="12">
        <v>0.55283823638947061</v>
      </c>
      <c r="O1272" s="12">
        <v>0.11146801550383645</v>
      </c>
      <c r="P1272" s="12">
        <v>9.7721213136302165E-2</v>
      </c>
      <c r="Q1272" s="13">
        <v>0.19374761548085137</v>
      </c>
    </row>
    <row r="1273" spans="1:17" x14ac:dyDescent="0.2">
      <c r="A1273" s="9">
        <v>1272</v>
      </c>
      <c r="B1273" s="10" t="s">
        <v>1283</v>
      </c>
      <c r="C1273" s="11">
        <v>-7.7767376712478574E-3</v>
      </c>
      <c r="D1273" s="12">
        <v>-0.20074035365083509</v>
      </c>
      <c r="E1273" s="12">
        <v>0.1319443576110377</v>
      </c>
      <c r="F1273" s="12">
        <v>-0.5031045079738703</v>
      </c>
      <c r="G1273" s="12">
        <v>0.16753948935675564</v>
      </c>
      <c r="H1273" s="13">
        <v>0.72163320275333975</v>
      </c>
      <c r="J1273" s="9">
        <v>1272</v>
      </c>
      <c r="K1273" s="10" t="s">
        <v>1283</v>
      </c>
      <c r="L1273" s="11">
        <v>2.6967599798448021E-2</v>
      </c>
      <c r="M1273" s="12">
        <v>-2.8808713413528493E-3</v>
      </c>
      <c r="N1273" s="12">
        <v>-0.1692211817422348</v>
      </c>
      <c r="O1273" s="12">
        <v>0.2069789062214534</v>
      </c>
      <c r="P1273" s="12">
        <v>1.1347202770329615E-3</v>
      </c>
      <c r="Q1273" s="13">
        <v>-8.6155960035939047E-2</v>
      </c>
    </row>
    <row r="1274" spans="1:17" x14ac:dyDescent="0.2">
      <c r="A1274" s="9">
        <v>1273</v>
      </c>
      <c r="B1274" s="10" t="s">
        <v>1284</v>
      </c>
      <c r="C1274" s="11">
        <v>-1.4107237740248209</v>
      </c>
      <c r="D1274" s="12">
        <v>-1.3053178598891046</v>
      </c>
      <c r="E1274" s="12">
        <v>-1.1968045670356897</v>
      </c>
      <c r="F1274" s="12">
        <v>-1.017253342108184</v>
      </c>
      <c r="G1274" s="12">
        <v>0.6797893683865146</v>
      </c>
      <c r="H1274" s="13">
        <v>-0.67473206149664244</v>
      </c>
      <c r="J1274" s="9">
        <v>1273</v>
      </c>
      <c r="K1274" s="10" t="s">
        <v>1284</v>
      </c>
      <c r="L1274" s="11">
        <v>-0.48221215400381984</v>
      </c>
      <c r="M1274" s="12">
        <v>-0.94882876418422268</v>
      </c>
      <c r="N1274" s="12">
        <v>-0.14214395356229384</v>
      </c>
      <c r="O1274" s="12">
        <v>-0.56875588911917452</v>
      </c>
      <c r="P1274" s="12">
        <v>-0.16342004533505627</v>
      </c>
      <c r="Q1274" s="13">
        <v>-0.78974919438294344</v>
      </c>
    </row>
    <row r="1275" spans="1:17" x14ac:dyDescent="0.2">
      <c r="A1275" s="9">
        <v>1274</v>
      </c>
      <c r="B1275" s="10" t="s">
        <v>1285</v>
      </c>
      <c r="C1275" s="11">
        <v>2.4063853703397711</v>
      </c>
      <c r="D1275" s="12">
        <v>2.4730204552640687</v>
      </c>
      <c r="E1275" s="12">
        <v>2.0060635407723191</v>
      </c>
      <c r="F1275" s="12">
        <v>1.5504395001708993</v>
      </c>
      <c r="G1275" s="12">
        <v>0.96948873817488079</v>
      </c>
      <c r="H1275" s="13">
        <v>0.69975554534342788</v>
      </c>
      <c r="J1275" s="9">
        <v>1274</v>
      </c>
      <c r="K1275" s="10" t="s">
        <v>1285</v>
      </c>
      <c r="L1275" s="11">
        <v>2.0395548731211535</v>
      </c>
      <c r="M1275" s="12">
        <v>1.8866140313676285</v>
      </c>
      <c r="N1275" s="12">
        <v>1.2726412188395146</v>
      </c>
      <c r="O1275" s="12">
        <v>1.4952111639492767</v>
      </c>
      <c r="P1275" s="12">
        <v>1.3265160389570156</v>
      </c>
      <c r="Q1275" s="13">
        <v>1.4111364542011429</v>
      </c>
    </row>
    <row r="1276" spans="1:17" x14ac:dyDescent="0.2">
      <c r="A1276" s="9">
        <v>1275</v>
      </c>
      <c r="B1276" s="10" t="s">
        <v>1286</v>
      </c>
      <c r="C1276" s="11">
        <v>-0.47922160216019077</v>
      </c>
      <c r="D1276" s="12">
        <v>-0.4171008961098791</v>
      </c>
      <c r="E1276" s="12">
        <v>-0.47332205646291675</v>
      </c>
      <c r="F1276" s="12">
        <v>-0.29713984148089634</v>
      </c>
      <c r="G1276" s="12">
        <v>-0.47325249414863779</v>
      </c>
      <c r="H1276" s="13">
        <v>-0.47593073981527556</v>
      </c>
      <c r="J1276" s="9">
        <v>1275</v>
      </c>
      <c r="K1276" s="10" t="s">
        <v>1286</v>
      </c>
      <c r="L1276" s="11">
        <v>0.13797361247571813</v>
      </c>
      <c r="M1276" s="12">
        <v>0.31163479861401766</v>
      </c>
      <c r="N1276" s="12">
        <v>0.45355506639636212</v>
      </c>
      <c r="O1276" s="12">
        <v>0.27453538989976384</v>
      </c>
      <c r="P1276" s="12">
        <v>0.17820995718569482</v>
      </c>
      <c r="Q1276" s="13">
        <v>-3.7186056029119923E-3</v>
      </c>
    </row>
    <row r="1277" spans="1:17" x14ac:dyDescent="0.2">
      <c r="A1277" s="9">
        <v>1276</v>
      </c>
      <c r="B1277" s="10" t="s">
        <v>1287</v>
      </c>
      <c r="C1277" s="11">
        <v>-0.96888655803035206</v>
      </c>
      <c r="D1277" s="12">
        <v>-0.67673354706072941</v>
      </c>
      <c r="E1277" s="12">
        <v>-0.73024503952035025</v>
      </c>
      <c r="F1277" s="12">
        <v>-0.34290976736822409</v>
      </c>
      <c r="G1277" s="12">
        <v>-0.74280720577291237</v>
      </c>
      <c r="H1277" s="13">
        <v>-0.54251491454109224</v>
      </c>
      <c r="J1277" s="9">
        <v>1276</v>
      </c>
      <c r="K1277" s="10" t="s">
        <v>1287</v>
      </c>
      <c r="L1277" s="11">
        <v>-0.14919411597200682</v>
      </c>
      <c r="M1277" s="12">
        <v>-8.4510892551145342E-2</v>
      </c>
      <c r="N1277" s="12">
        <v>0.29560456868005153</v>
      </c>
      <c r="O1277" s="12">
        <v>9.2831744144303951E-2</v>
      </c>
      <c r="P1277" s="12">
        <v>-0.11154952139211478</v>
      </c>
      <c r="Q1277" s="13">
        <v>1.5452872172210726E-2</v>
      </c>
    </row>
    <row r="1278" spans="1:17" x14ac:dyDescent="0.2">
      <c r="A1278" s="9">
        <v>1277</v>
      </c>
      <c r="B1278" s="10" t="s">
        <v>1288</v>
      </c>
      <c r="C1278" s="11">
        <v>-0.79807320133145776</v>
      </c>
      <c r="D1278" s="12">
        <v>-0.52869738643085673</v>
      </c>
      <c r="E1278" s="12">
        <v>-0.59469058220170334</v>
      </c>
      <c r="F1278" s="12">
        <v>-0.44207794012410001</v>
      </c>
      <c r="G1278" s="12">
        <v>-0.38787751431034428</v>
      </c>
      <c r="H1278" s="13">
        <v>-0.24573973576316685</v>
      </c>
      <c r="J1278" s="9">
        <v>1277</v>
      </c>
      <c r="K1278" s="10" t="s">
        <v>1288</v>
      </c>
      <c r="L1278" s="11">
        <v>-0.46773310887200342</v>
      </c>
      <c r="M1278" s="12">
        <v>-0.59349808362395862</v>
      </c>
      <c r="N1278" s="12">
        <v>-0.41517267104334465</v>
      </c>
      <c r="O1278" s="12">
        <v>-0.3451206328047588</v>
      </c>
      <c r="P1278" s="12">
        <v>-0.48716366028927588</v>
      </c>
      <c r="Q1278" s="13">
        <v>-0.66705173662215678</v>
      </c>
    </row>
    <row r="1279" spans="1:17" x14ac:dyDescent="0.2">
      <c r="A1279" s="9">
        <v>1278</v>
      </c>
      <c r="B1279" s="10" t="s">
        <v>1289</v>
      </c>
      <c r="C1279" s="11">
        <v>-0.59309717329278611</v>
      </c>
      <c r="D1279" s="12">
        <v>-0.65168127372336682</v>
      </c>
      <c r="E1279" s="12">
        <v>-0.62306244536142041</v>
      </c>
      <c r="F1279" s="12">
        <v>0.95237913524315077</v>
      </c>
      <c r="G1279" s="12">
        <v>-0.13175257479546373</v>
      </c>
      <c r="H1279" s="13">
        <v>1.5016192495414764</v>
      </c>
      <c r="J1279" s="9">
        <v>1278</v>
      </c>
      <c r="K1279" s="10" t="s">
        <v>1289</v>
      </c>
      <c r="L1279" s="11">
        <v>-0.53047563777654672</v>
      </c>
      <c r="M1279" s="12">
        <v>0.10996062856630005</v>
      </c>
      <c r="N1279" s="12">
        <v>-0.68368851716107282</v>
      </c>
      <c r="O1279" s="12">
        <v>-0.34745016672470036</v>
      </c>
      <c r="P1279" s="12">
        <v>-0.12228135393203446</v>
      </c>
      <c r="Q1279" s="13">
        <v>8.2553044385139177E-2</v>
      </c>
    </row>
    <row r="1280" spans="1:17" x14ac:dyDescent="0.2">
      <c r="A1280" s="9">
        <v>1279</v>
      </c>
      <c r="B1280" s="10" t="s">
        <v>1290</v>
      </c>
      <c r="C1280" s="11">
        <v>0.51832840096134236</v>
      </c>
      <c r="D1280" s="12">
        <v>1.1816896386927309</v>
      </c>
      <c r="E1280" s="12">
        <v>1.7538692015748378</v>
      </c>
      <c r="F1280" s="12">
        <v>1.8693033171859477</v>
      </c>
      <c r="G1280" s="12">
        <v>1.3388074711832283</v>
      </c>
      <c r="H1280" s="13">
        <v>1.5244481094474702</v>
      </c>
      <c r="J1280" s="9">
        <v>1279</v>
      </c>
      <c r="K1280" s="10" t="s">
        <v>1290</v>
      </c>
      <c r="L1280" s="11">
        <v>1.1997702554757086</v>
      </c>
      <c r="M1280" s="12">
        <v>1.3728250743412986</v>
      </c>
      <c r="N1280" s="12">
        <v>2.4956293583000901</v>
      </c>
      <c r="O1280" s="12">
        <v>2.4852630799245516</v>
      </c>
      <c r="P1280" s="12">
        <v>2.0509147354015398</v>
      </c>
      <c r="Q1280" s="13">
        <v>3.010037700646377</v>
      </c>
    </row>
    <row r="1281" spans="1:17" x14ac:dyDescent="0.2">
      <c r="A1281" s="9">
        <v>1280</v>
      </c>
      <c r="B1281" s="10" t="s">
        <v>1291</v>
      </c>
      <c r="C1281" s="11">
        <v>-0.34257091680107637</v>
      </c>
      <c r="D1281" s="12">
        <v>-0.42165585489849</v>
      </c>
      <c r="E1281" s="12">
        <v>-0.33461516990430168</v>
      </c>
      <c r="F1281" s="12">
        <v>9.6481521150122415E-2</v>
      </c>
      <c r="G1281" s="12">
        <v>2.1551457615471357</v>
      </c>
      <c r="H1281" s="13">
        <v>2.2549716264392861</v>
      </c>
      <c r="J1281" s="9">
        <v>1280</v>
      </c>
      <c r="K1281" s="10" t="s">
        <v>1291</v>
      </c>
      <c r="L1281" s="11">
        <v>-0.11782285151973249</v>
      </c>
      <c r="M1281" s="12">
        <v>-0.48785923264658054</v>
      </c>
      <c r="N1281" s="12">
        <v>-0.29106870855195904</v>
      </c>
      <c r="O1281" s="12">
        <v>-0.25659834384696911</v>
      </c>
      <c r="P1281" s="12">
        <v>-5.6101719935867385E-2</v>
      </c>
      <c r="Q1281" s="13">
        <v>-3.2475822265597136E-2</v>
      </c>
    </row>
    <row r="1282" spans="1:17" x14ac:dyDescent="0.2">
      <c r="A1282" s="9">
        <v>1281</v>
      </c>
      <c r="B1282" s="10" t="s">
        <v>1292</v>
      </c>
      <c r="C1282" s="11">
        <v>-0.59537468471543775</v>
      </c>
      <c r="D1282" s="12">
        <v>-0.60385420644294707</v>
      </c>
      <c r="E1282" s="12">
        <v>2.433217702788053</v>
      </c>
      <c r="F1282" s="12">
        <v>0.75404278973139727</v>
      </c>
      <c r="G1282" s="12">
        <v>4.7374990842964122</v>
      </c>
      <c r="H1282" s="13">
        <v>0.87572800711880094</v>
      </c>
      <c r="J1282" s="9">
        <v>1281</v>
      </c>
      <c r="K1282" s="10" t="s">
        <v>1292</v>
      </c>
      <c r="L1282" s="11">
        <v>0.14762630923026512</v>
      </c>
      <c r="M1282" s="12">
        <v>0.73899196847704107</v>
      </c>
      <c r="N1282" s="12">
        <v>0.52124813684620952</v>
      </c>
      <c r="O1282" s="12">
        <v>1.2436215005955622</v>
      </c>
      <c r="P1282" s="12">
        <v>2.3603492403025337</v>
      </c>
      <c r="Q1282" s="13">
        <v>3.4011358472588795</v>
      </c>
    </row>
    <row r="1283" spans="1:17" x14ac:dyDescent="0.2">
      <c r="A1283" s="9">
        <v>1282</v>
      </c>
      <c r="B1283" s="10" t="s">
        <v>1293</v>
      </c>
      <c r="C1283" s="11">
        <v>0.34523753283979897</v>
      </c>
      <c r="D1283" s="12">
        <v>-0.18707547728499979</v>
      </c>
      <c r="E1283" s="12">
        <v>1.304648034879325</v>
      </c>
      <c r="F1283" s="12">
        <v>0.5419754664534453</v>
      </c>
      <c r="G1283" s="12">
        <v>0.89466572213682682</v>
      </c>
      <c r="H1283" s="13">
        <v>1.6633236738756014</v>
      </c>
      <c r="J1283" s="9">
        <v>1282</v>
      </c>
      <c r="K1283" s="10" t="s">
        <v>1293</v>
      </c>
      <c r="L1283" s="11">
        <v>0.22967423164389966</v>
      </c>
      <c r="M1283" s="12">
        <v>0.32844097945132833</v>
      </c>
      <c r="N1283" s="12">
        <v>-0.16696474606057096</v>
      </c>
      <c r="O1283" s="12">
        <v>0.58203386733208362</v>
      </c>
      <c r="P1283" s="12">
        <v>0.40357844052399033</v>
      </c>
      <c r="Q1283" s="13">
        <v>0.6500287865287725</v>
      </c>
    </row>
    <row r="1284" spans="1:17" x14ac:dyDescent="0.2">
      <c r="A1284" s="9">
        <v>1283</v>
      </c>
      <c r="B1284" s="10" t="s">
        <v>1294</v>
      </c>
      <c r="C1284" s="11">
        <v>1.7869022633784526</v>
      </c>
      <c r="D1284" s="12">
        <v>1.3228933611396847</v>
      </c>
      <c r="E1284" s="12">
        <v>1.7191924799351845</v>
      </c>
      <c r="F1284" s="12">
        <v>1.0103543747004311</v>
      </c>
      <c r="G1284" s="12">
        <v>0.93303649959223955</v>
      </c>
      <c r="H1284" s="13">
        <v>0.33639619183968694</v>
      </c>
      <c r="J1284" s="9">
        <v>1283</v>
      </c>
      <c r="K1284" s="10" t="s">
        <v>1294</v>
      </c>
      <c r="L1284" s="11">
        <v>0.24897962515299094</v>
      </c>
      <c r="M1284" s="12">
        <v>1.0126926278275152</v>
      </c>
      <c r="N1284" s="12">
        <v>1.4757204301890567</v>
      </c>
      <c r="O1284" s="12">
        <v>1.2995303146741648</v>
      </c>
      <c r="P1284" s="12">
        <v>1.3032637351205232</v>
      </c>
      <c r="Q1284" s="13">
        <v>1.5645082764021248</v>
      </c>
    </row>
    <row r="1285" spans="1:17" x14ac:dyDescent="0.2">
      <c r="A1285" s="9">
        <v>1284</v>
      </c>
      <c r="B1285" s="10" t="s">
        <v>1295</v>
      </c>
      <c r="C1285" s="11">
        <v>-0.76391052999168041</v>
      </c>
      <c r="D1285" s="12">
        <v>-0.19618539486222417</v>
      </c>
      <c r="E1285" s="12">
        <v>0.98310025240253707</v>
      </c>
      <c r="F1285" s="12">
        <v>0.63046398983561258</v>
      </c>
      <c r="G1285" s="12">
        <v>0.66731886571350585</v>
      </c>
      <c r="H1285" s="13">
        <v>0.37729789917125967</v>
      </c>
      <c r="J1285" s="9">
        <v>1284</v>
      </c>
      <c r="K1285" s="10" t="s">
        <v>1295</v>
      </c>
      <c r="L1285" s="11">
        <v>-0.73318226962200095</v>
      </c>
      <c r="M1285" s="12">
        <v>-0.55748483897257894</v>
      </c>
      <c r="N1285" s="12">
        <v>1.2591026047495442</v>
      </c>
      <c r="O1285" s="12">
        <v>-0.10750817297069364</v>
      </c>
      <c r="P1285" s="12">
        <v>1.6270073500747428</v>
      </c>
      <c r="Q1285" s="13">
        <v>0.89925799760536784</v>
      </c>
    </row>
    <row r="1286" spans="1:17" x14ac:dyDescent="0.2">
      <c r="A1286" s="9">
        <v>1285</v>
      </c>
      <c r="B1286" s="10" t="s">
        <v>1296</v>
      </c>
      <c r="C1286" s="11">
        <v>0.51832840096134236</v>
      </c>
      <c r="D1286" s="12">
        <v>0.46428362948643265</v>
      </c>
      <c r="E1286" s="12">
        <v>0.39674841376839343</v>
      </c>
      <c r="F1286" s="12">
        <v>-3.6251263923128496E-2</v>
      </c>
      <c r="G1286" s="12">
        <v>-8.7626180721739694E-2</v>
      </c>
      <c r="H1286" s="13">
        <v>-0.27903182312607566</v>
      </c>
      <c r="J1286" s="9">
        <v>1285</v>
      </c>
      <c r="K1286" s="10" t="s">
        <v>1296</v>
      </c>
      <c r="L1286" s="11">
        <v>0.79677016597343864</v>
      </c>
      <c r="M1286" s="12">
        <v>0.97187761722261912</v>
      </c>
      <c r="N1286" s="12">
        <v>1.1891530986180354</v>
      </c>
      <c r="O1286" s="12">
        <v>0.89186187868434752</v>
      </c>
      <c r="P1286" s="12">
        <v>0.9026086536302188</v>
      </c>
      <c r="Q1286" s="13">
        <v>0.88775511094029336</v>
      </c>
    </row>
    <row r="1287" spans="1:17" x14ac:dyDescent="0.2">
      <c r="A1287" s="9">
        <v>1286</v>
      </c>
      <c r="B1287" s="10" t="s">
        <v>1297</v>
      </c>
      <c r="C1287" s="11">
        <v>1.2790172161270783</v>
      </c>
      <c r="D1287" s="12">
        <v>1.4139925369119133</v>
      </c>
      <c r="E1287" s="12">
        <v>0.26277017106973238</v>
      </c>
      <c r="F1287" s="12">
        <v>0.92796850810324194</v>
      </c>
      <c r="G1287" s="12">
        <v>-0.22192390181568439</v>
      </c>
      <c r="H1287" s="13">
        <v>0.43722365642449434</v>
      </c>
      <c r="J1287" s="9">
        <v>1286</v>
      </c>
      <c r="K1287" s="10" t="s">
        <v>1297</v>
      </c>
      <c r="L1287" s="11">
        <v>0.93914744310298315</v>
      </c>
      <c r="M1287" s="12">
        <v>1.4136400849461923</v>
      </c>
      <c r="N1287" s="12">
        <v>0.77171249751064452</v>
      </c>
      <c r="O1287" s="12">
        <v>0.87322560732481247</v>
      </c>
      <c r="P1287" s="12">
        <v>0.66650833775200369</v>
      </c>
      <c r="Q1287" s="13">
        <v>0.6231887176435994</v>
      </c>
    </row>
    <row r="1288" spans="1:17" x14ac:dyDescent="0.2">
      <c r="A1288" s="9">
        <v>1287</v>
      </c>
      <c r="B1288" s="10" t="s">
        <v>1298</v>
      </c>
      <c r="C1288" s="11">
        <v>-0.2583029941629576</v>
      </c>
      <c r="D1288" s="12">
        <v>-0.19390791546791869</v>
      </c>
      <c r="E1288" s="12">
        <v>7.2048202051637297E-2</v>
      </c>
      <c r="F1288" s="12">
        <v>0.47484624181869861</v>
      </c>
      <c r="G1288" s="12">
        <v>3.8038115444737022E-2</v>
      </c>
      <c r="H1288" s="13">
        <v>0.36398106422609572</v>
      </c>
      <c r="J1288" s="9">
        <v>1287</v>
      </c>
      <c r="K1288" s="10" t="s">
        <v>1298</v>
      </c>
      <c r="L1288" s="11">
        <v>-0.50393072170154718</v>
      </c>
      <c r="M1288" s="12">
        <v>-0.36301331785513619</v>
      </c>
      <c r="N1288" s="12">
        <v>-0.15568256765226432</v>
      </c>
      <c r="O1288" s="12">
        <v>-0.30784809008568864</v>
      </c>
      <c r="P1288" s="12">
        <v>-0.11154952139211478</v>
      </c>
      <c r="Q1288" s="13">
        <v>-0.52326565330873742</v>
      </c>
    </row>
    <row r="1289" spans="1:17" x14ac:dyDescent="0.2">
      <c r="A1289" s="9">
        <v>1288</v>
      </c>
      <c r="B1289" s="10" t="s">
        <v>1299</v>
      </c>
      <c r="C1289" s="11">
        <v>-0.68192011877621073</v>
      </c>
      <c r="D1289" s="12">
        <v>-0.6926759028208701</v>
      </c>
      <c r="E1289" s="12">
        <v>1.005167257082316</v>
      </c>
      <c r="F1289" s="12">
        <v>0.55418078002339966</v>
      </c>
      <c r="G1289" s="12">
        <v>0.59825146629376302</v>
      </c>
      <c r="H1289" s="13">
        <v>0.41915080899891544</v>
      </c>
      <c r="J1289" s="9">
        <v>1288</v>
      </c>
      <c r="K1289" s="10" t="s">
        <v>1299</v>
      </c>
      <c r="L1289" s="11">
        <v>-0.97449968848563517</v>
      </c>
      <c r="M1289" s="12">
        <v>-0.75435724306677987</v>
      </c>
      <c r="N1289" s="12">
        <v>-0.4851221771748534</v>
      </c>
      <c r="O1289" s="12">
        <v>-0.80403881503329822</v>
      </c>
      <c r="P1289" s="12">
        <v>-0.46748863396609147</v>
      </c>
      <c r="Q1289" s="13">
        <v>-0.70922898772742848</v>
      </c>
    </row>
    <row r="1290" spans="1:17" x14ac:dyDescent="0.2">
      <c r="A1290" s="9">
        <v>1289</v>
      </c>
      <c r="B1290" s="10" t="s">
        <v>1300</v>
      </c>
      <c r="C1290" s="11">
        <v>-0.68419763019886237</v>
      </c>
      <c r="D1290" s="12">
        <v>-0.47403788096752064</v>
      </c>
      <c r="E1290" s="12">
        <v>0.10042006521135255</v>
      </c>
      <c r="F1290" s="12">
        <v>0.2322656346158615</v>
      </c>
      <c r="G1290" s="12">
        <v>0.11094259261002171</v>
      </c>
      <c r="H1290" s="13">
        <v>0.21273986734888461</v>
      </c>
      <c r="J1290" s="9">
        <v>1289</v>
      </c>
      <c r="K1290" s="10" t="s">
        <v>1300</v>
      </c>
      <c r="L1290" s="11">
        <v>-0.62941577951063643</v>
      </c>
      <c r="M1290" s="12">
        <v>-0.19255062650527899</v>
      </c>
      <c r="N1290" s="12">
        <v>-0.46932712740322408</v>
      </c>
      <c r="O1290" s="12">
        <v>-0.53148334640010442</v>
      </c>
      <c r="P1290" s="12">
        <v>-0.33334072721710434</v>
      </c>
      <c r="Q1290" s="13">
        <v>-0.4350768555431721</v>
      </c>
    </row>
    <row r="1291" spans="1:17" x14ac:dyDescent="0.2">
      <c r="A1291" s="9">
        <v>1290</v>
      </c>
      <c r="B1291" s="10" t="s">
        <v>1301</v>
      </c>
      <c r="C1291" s="11">
        <v>0.69825180335084325</v>
      </c>
      <c r="D1291" s="12">
        <v>0.35040965977114696</v>
      </c>
      <c r="E1291" s="12">
        <v>1.0429964079619394</v>
      </c>
      <c r="F1291" s="12">
        <v>0.92644284390699783</v>
      </c>
      <c r="G1291" s="12">
        <v>3.7561664508742307</v>
      </c>
      <c r="H1291" s="13">
        <v>0.52283188107197287</v>
      </c>
      <c r="J1291" s="9">
        <v>1290</v>
      </c>
      <c r="K1291" s="10" t="s">
        <v>1301</v>
      </c>
      <c r="L1291" s="11">
        <v>-0.51117024426745539</v>
      </c>
      <c r="M1291" s="12">
        <v>1.2191685638287495</v>
      </c>
      <c r="N1291" s="12">
        <v>-0.34747960059349731</v>
      </c>
      <c r="O1291" s="12">
        <v>1.1224857367585854</v>
      </c>
      <c r="P1291" s="12">
        <v>-0.1866723491715466</v>
      </c>
      <c r="Q1291" s="13">
        <v>1.7389687241557412</v>
      </c>
    </row>
    <row r="1292" spans="1:17" x14ac:dyDescent="0.2">
      <c r="A1292" s="9">
        <v>1291</v>
      </c>
      <c r="B1292" s="10" t="s">
        <v>1302</v>
      </c>
      <c r="C1292" s="11">
        <v>-0.39039865667676871</v>
      </c>
      <c r="D1292" s="12">
        <v>-0.24173498274833843</v>
      </c>
      <c r="E1292" s="12">
        <v>-0.15335048860611283</v>
      </c>
      <c r="F1292" s="12">
        <v>0.12089214829003123</v>
      </c>
      <c r="G1292" s="12">
        <v>-0.22576097956122523</v>
      </c>
      <c r="H1292" s="13">
        <v>-1.2695124222809162E-2</v>
      </c>
      <c r="J1292" s="9">
        <v>1291</v>
      </c>
      <c r="K1292" s="10" t="s">
        <v>1302</v>
      </c>
      <c r="L1292" s="11">
        <v>-0.7380086179992732</v>
      </c>
      <c r="M1292" s="12">
        <v>-0.32459919022699824</v>
      </c>
      <c r="N1292" s="12">
        <v>-0.19855484560383457</v>
      </c>
      <c r="O1292" s="12">
        <v>-0.60835796575818368</v>
      </c>
      <c r="P1292" s="12">
        <v>-0.34764983727032994</v>
      </c>
      <c r="Q1292" s="13">
        <v>-0.73606905661259947</v>
      </c>
    </row>
    <row r="1293" spans="1:17" x14ac:dyDescent="0.2">
      <c r="A1293" s="9">
        <v>1292</v>
      </c>
      <c r="B1293" s="10" t="s">
        <v>1303</v>
      </c>
      <c r="C1293" s="11">
        <v>0.12887394768786656</v>
      </c>
      <c r="D1293" s="12">
        <v>-0.77466516101587424</v>
      </c>
      <c r="E1293" s="12">
        <v>-0.53006578278234895</v>
      </c>
      <c r="F1293" s="12">
        <v>-0.68770987571942532</v>
      </c>
      <c r="G1293" s="12">
        <v>-0.50586765498573827</v>
      </c>
      <c r="H1293" s="13">
        <v>-0.6224159242120717</v>
      </c>
      <c r="J1293" s="9">
        <v>1292</v>
      </c>
      <c r="K1293" s="10" t="s">
        <v>1303</v>
      </c>
      <c r="L1293" s="11">
        <v>-0.61011038600154788</v>
      </c>
      <c r="M1293" s="12">
        <v>-0.41823362632058214</v>
      </c>
      <c r="N1293" s="12">
        <v>-0.48737861285651474</v>
      </c>
      <c r="O1293" s="12">
        <v>-0.33347296320505099</v>
      </c>
      <c r="P1293" s="12">
        <v>-0.45675680142617175</v>
      </c>
      <c r="Q1293" s="13">
        <v>-0.57886293885659357</v>
      </c>
    </row>
    <row r="1294" spans="1:17" x14ac:dyDescent="0.2">
      <c r="A1294" s="9">
        <v>1293</v>
      </c>
      <c r="B1294" s="10" t="s">
        <v>1304</v>
      </c>
      <c r="C1294" s="11">
        <v>-0.81857080413532513</v>
      </c>
      <c r="D1294" s="12">
        <v>-0.33283415852056697</v>
      </c>
      <c r="E1294" s="12">
        <v>-0.73182125414033439</v>
      </c>
      <c r="F1294" s="12">
        <v>-0.12779111569778395</v>
      </c>
      <c r="G1294" s="12">
        <v>0.67019667402266148</v>
      </c>
      <c r="H1294" s="13">
        <v>1.7945896183350687</v>
      </c>
      <c r="J1294" s="9">
        <v>1293</v>
      </c>
      <c r="K1294" s="10" t="s">
        <v>1304</v>
      </c>
      <c r="L1294" s="11">
        <v>-0.40257740577882134</v>
      </c>
      <c r="M1294" s="12">
        <v>-0.32940095618051746</v>
      </c>
      <c r="N1294" s="12">
        <v>-0.3091201940052522</v>
      </c>
      <c r="O1294" s="12">
        <v>-0.35676830240446916</v>
      </c>
      <c r="P1294" s="12">
        <v>-0.13659046398526004</v>
      </c>
      <c r="Q1294" s="13">
        <v>-5.9315891150768088E-2</v>
      </c>
    </row>
    <row r="1295" spans="1:17" x14ac:dyDescent="0.2">
      <c r="A1295" s="9">
        <v>1294</v>
      </c>
      <c r="B1295" s="10" t="s">
        <v>1305</v>
      </c>
      <c r="C1295" s="11">
        <v>0.50010830958012664</v>
      </c>
      <c r="D1295" s="12">
        <v>-0.47403788096752064</v>
      </c>
      <c r="E1295" s="12">
        <v>-0.26210929738502509</v>
      </c>
      <c r="F1295" s="12">
        <v>-0.27272921434098757</v>
      </c>
      <c r="G1295" s="12">
        <v>-0.52793085202260026</v>
      </c>
      <c r="H1295" s="13">
        <v>-0.50636921968993442</v>
      </c>
      <c r="J1295" s="9">
        <v>1294</v>
      </c>
      <c r="K1295" s="10" t="s">
        <v>1305</v>
      </c>
      <c r="L1295" s="11">
        <v>-0.39292470902427706</v>
      </c>
      <c r="M1295" s="12">
        <v>-0.64631750911264629</v>
      </c>
      <c r="N1295" s="12">
        <v>-0.2233756381021117</v>
      </c>
      <c r="O1295" s="12">
        <v>-0.28455275088627041</v>
      </c>
      <c r="P1295" s="12">
        <v>-0.28862475830077666</v>
      </c>
      <c r="Q1295" s="13">
        <v>-0.50984561886615087</v>
      </c>
    </row>
    <row r="1296" spans="1:17" x14ac:dyDescent="0.2">
      <c r="A1296" s="9">
        <v>1295</v>
      </c>
      <c r="B1296" s="10" t="s">
        <v>1306</v>
      </c>
      <c r="C1296" s="11">
        <v>0.93739050272929225</v>
      </c>
      <c r="D1296" s="12">
        <v>1.309228484773852</v>
      </c>
      <c r="E1296" s="12">
        <v>0.28483717574951128</v>
      </c>
      <c r="F1296" s="12">
        <v>1.7146982945421368E-2</v>
      </c>
      <c r="G1296" s="12">
        <v>-0.1087301083222165</v>
      </c>
      <c r="H1296" s="13">
        <v>-0.55583174948625513</v>
      </c>
      <c r="J1296" s="9">
        <v>1295</v>
      </c>
      <c r="K1296" s="10" t="s">
        <v>1306</v>
      </c>
      <c r="L1296" s="11">
        <v>0.27069819285071828</v>
      </c>
      <c r="M1296" s="12">
        <v>1.2959968190850255</v>
      </c>
      <c r="N1296" s="12">
        <v>0.10606397142047989</v>
      </c>
      <c r="O1296" s="12">
        <v>0.7054991650890019</v>
      </c>
      <c r="P1296" s="12">
        <v>0.13170534951271218</v>
      </c>
      <c r="Q1296" s="13">
        <v>0.36820806323446792</v>
      </c>
    </row>
    <row r="1297" spans="1:17" x14ac:dyDescent="0.2">
      <c r="A1297" s="9">
        <v>1296</v>
      </c>
      <c r="B1297" s="10" t="s">
        <v>1307</v>
      </c>
      <c r="C1297" s="11">
        <v>-1.2672405543977516</v>
      </c>
      <c r="D1297" s="12">
        <v>-0.84982198102796203</v>
      </c>
      <c r="E1297" s="12">
        <v>-0.8122081997595314</v>
      </c>
      <c r="F1297" s="12">
        <v>-0.81891699659643047</v>
      </c>
      <c r="G1297" s="12">
        <v>-0.4790081107669491</v>
      </c>
      <c r="H1297" s="13">
        <v>-0.8145588284208567</v>
      </c>
      <c r="J1297" s="9">
        <v>1296</v>
      </c>
      <c r="K1297" s="10" t="s">
        <v>1307</v>
      </c>
      <c r="L1297" s="11">
        <v>-1.1096374430492688</v>
      </c>
      <c r="M1297" s="12">
        <v>-0.5430795411120265</v>
      </c>
      <c r="N1297" s="12">
        <v>-1.0627697116802186</v>
      </c>
      <c r="O1297" s="12">
        <v>-1.0369922070274775</v>
      </c>
      <c r="P1297" s="12">
        <v>-0.68212528476446921</v>
      </c>
      <c r="Q1297" s="13">
        <v>-0.81467211549060237</v>
      </c>
    </row>
    <row r="1298" spans="1:17" x14ac:dyDescent="0.2">
      <c r="A1298" s="9">
        <v>1297</v>
      </c>
      <c r="B1298" s="10" t="s">
        <v>1308</v>
      </c>
      <c r="C1298" s="11">
        <v>-0.23325036851378689</v>
      </c>
      <c r="D1298" s="12">
        <v>1.0609832307945291</v>
      </c>
      <c r="E1298" s="12">
        <v>0.31163282428924421</v>
      </c>
      <c r="F1298" s="12">
        <v>-0.11406013793158545</v>
      </c>
      <c r="G1298" s="12">
        <v>-8.9544719594510117E-2</v>
      </c>
      <c r="H1298" s="13">
        <v>-4.693841408179994E-2</v>
      </c>
      <c r="J1298" s="9">
        <v>1297</v>
      </c>
      <c r="K1298" s="10" t="s">
        <v>1308</v>
      </c>
      <c r="L1298" s="11">
        <v>0.96810553336661864</v>
      </c>
      <c r="M1298" s="12">
        <v>0.94546790447827522</v>
      </c>
      <c r="N1298" s="12">
        <v>1.3403342892893619</v>
      </c>
      <c r="O1298" s="12">
        <v>1.0013499729216113</v>
      </c>
      <c r="P1298" s="12">
        <v>-0.29041339705742958</v>
      </c>
      <c r="Q1298" s="13">
        <v>0.30302503879905152</v>
      </c>
    </row>
    <row r="1299" spans="1:17" x14ac:dyDescent="0.2">
      <c r="A1299" s="9">
        <v>1298</v>
      </c>
      <c r="B1299" s="10" t="s">
        <v>1309</v>
      </c>
      <c r="C1299" s="11">
        <v>0.36345762422101219</v>
      </c>
      <c r="D1299" s="12">
        <v>1.0769255865546696</v>
      </c>
      <c r="E1299" s="12">
        <v>-0.12182619620642768</v>
      </c>
      <c r="F1299" s="12">
        <v>1.6511333371230192</v>
      </c>
      <c r="G1299" s="12">
        <v>-0.51929742709513338</v>
      </c>
      <c r="H1299" s="13">
        <v>0.78441256749482335</v>
      </c>
      <c r="J1299" s="9">
        <v>1298</v>
      </c>
      <c r="K1299" s="10" t="s">
        <v>1309</v>
      </c>
      <c r="L1299" s="11">
        <v>0.28276406379389862</v>
      </c>
      <c r="M1299" s="12">
        <v>0.51811073461525181</v>
      </c>
      <c r="N1299" s="12">
        <v>0.62504417820264058</v>
      </c>
      <c r="O1299" s="12">
        <v>0.28851259341941582</v>
      </c>
      <c r="P1299" s="12">
        <v>0.57171048364938748</v>
      </c>
      <c r="Q1299" s="13">
        <v>0.15540465993060593</v>
      </c>
    </row>
    <row r="1300" spans="1:17" x14ac:dyDescent="0.2">
      <c r="A1300" s="9">
        <v>1299</v>
      </c>
      <c r="B1300" s="10" t="s">
        <v>1310</v>
      </c>
      <c r="C1300" s="11">
        <v>-3.0892496925192745</v>
      </c>
      <c r="D1300" s="12">
        <v>-1.8223056823965023</v>
      </c>
      <c r="E1300" s="12">
        <v>-3.0062989507776168</v>
      </c>
      <c r="F1300" s="12">
        <v>-3.1730168514013193</v>
      </c>
      <c r="G1300" s="12">
        <v>-3.7127053808218582</v>
      </c>
      <c r="H1300" s="13">
        <v>-3.3751959478765454</v>
      </c>
      <c r="J1300" s="9">
        <v>1299</v>
      </c>
      <c r="K1300" s="10" t="s">
        <v>1310</v>
      </c>
      <c r="L1300" s="11">
        <v>-3.5348775026287909</v>
      </c>
      <c r="M1300" s="12">
        <v>-3.4097338153617405</v>
      </c>
      <c r="N1300" s="12">
        <v>-3.608029160594477</v>
      </c>
      <c r="O1300" s="12">
        <v>-3.5086276960857488</v>
      </c>
      <c r="P1300" s="12">
        <v>-4.1306208075917352</v>
      </c>
      <c r="Q1300" s="13">
        <v>-3.6654708606513493</v>
      </c>
    </row>
    <row r="1301" spans="1:17" x14ac:dyDescent="0.2">
      <c r="A1301" s="9">
        <v>1300</v>
      </c>
      <c r="B1301" s="10" t="s">
        <v>1311</v>
      </c>
      <c r="C1301" s="11">
        <v>0.57298867510498708</v>
      </c>
      <c r="D1301" s="12">
        <v>-0.24856742093125481</v>
      </c>
      <c r="E1301" s="12">
        <v>-0.12340241082641176</v>
      </c>
      <c r="F1301" s="12">
        <v>0.35126744192291393</v>
      </c>
      <c r="G1301" s="12">
        <v>-0.24110929054339078</v>
      </c>
      <c r="H1301" s="13">
        <v>-8.4035311429040735E-2</v>
      </c>
      <c r="J1301" s="9">
        <v>1300</v>
      </c>
      <c r="K1301" s="10" t="s">
        <v>1311</v>
      </c>
      <c r="L1301" s="11">
        <v>-0.14678094178336806</v>
      </c>
      <c r="M1301" s="12">
        <v>-0.55748483897257894</v>
      </c>
      <c r="N1301" s="12">
        <v>1.3550108472355393E-2</v>
      </c>
      <c r="O1301" s="12">
        <v>-0.1727351227290651</v>
      </c>
      <c r="P1301" s="12">
        <v>-5.0735803665908533E-2</v>
      </c>
      <c r="Q1301" s="13">
        <v>-0.3488052055551209</v>
      </c>
    </row>
    <row r="1302" spans="1:17" x14ac:dyDescent="0.2">
      <c r="A1302" s="9">
        <v>1301</v>
      </c>
      <c r="B1302" s="10" t="s">
        <v>1312</v>
      </c>
      <c r="C1302" s="11">
        <v>-0.1170972859585399</v>
      </c>
      <c r="D1302" s="12">
        <v>-0.11419613666721748</v>
      </c>
      <c r="E1302" s="12">
        <v>0.35419061902881793</v>
      </c>
      <c r="F1302" s="12">
        <v>0.49773120476236166</v>
      </c>
      <c r="G1302" s="12">
        <v>0.29512232439600278</v>
      </c>
      <c r="H1302" s="13">
        <v>0.17183816001731078</v>
      </c>
      <c r="J1302" s="9">
        <v>1301</v>
      </c>
      <c r="K1302" s="10" t="s">
        <v>1312</v>
      </c>
      <c r="L1302" s="11">
        <v>-1.81428430613108</v>
      </c>
      <c r="M1302" s="12">
        <v>-1.7219130827004769</v>
      </c>
      <c r="N1302" s="12">
        <v>-1.468928134379303</v>
      </c>
      <c r="O1302" s="12">
        <v>-1.495910389256017</v>
      </c>
      <c r="P1302" s="12">
        <v>-0.93611198820921593</v>
      </c>
      <c r="Q1302" s="13">
        <v>-1.2690361387610114</v>
      </c>
    </row>
    <row r="1303" spans="1:17" x14ac:dyDescent="0.2">
      <c r="A1303" s="9">
        <v>1302</v>
      </c>
      <c r="B1303" s="10" t="s">
        <v>1313</v>
      </c>
      <c r="C1303" s="11">
        <v>2.6865192753259572</v>
      </c>
      <c r="D1303" s="12">
        <v>2.5071826461786557</v>
      </c>
      <c r="E1303" s="12">
        <v>3.1141424186212521</v>
      </c>
      <c r="F1303" s="12">
        <v>2.93421692616444</v>
      </c>
      <c r="G1303" s="12">
        <v>1.6879815460274841</v>
      </c>
      <c r="H1303" s="13">
        <v>1.5130336794944743</v>
      </c>
      <c r="J1303" s="9">
        <v>1302</v>
      </c>
      <c r="K1303" s="10" t="s">
        <v>1313</v>
      </c>
      <c r="L1303" s="11">
        <v>2.4666867045097867</v>
      </c>
      <c r="M1303" s="12">
        <v>2.6500948179768469</v>
      </c>
      <c r="N1303" s="12">
        <v>3.8946194809302668</v>
      </c>
      <c r="O1303" s="12">
        <v>4.3419016141181803</v>
      </c>
      <c r="P1303" s="12">
        <v>3.2689777286823314</v>
      </c>
      <c r="Q1303" s="13">
        <v>3.9034285649670943</v>
      </c>
    </row>
    <row r="1304" spans="1:17" x14ac:dyDescent="0.2">
      <c r="A1304" s="9">
        <v>1303</v>
      </c>
      <c r="B1304" s="10" t="s">
        <v>1314</v>
      </c>
      <c r="C1304" s="11">
        <v>3.5495979359138626E-2</v>
      </c>
      <c r="D1304" s="12">
        <v>-0.23034758577680858</v>
      </c>
      <c r="E1304" s="12">
        <v>-0.58365707986181481</v>
      </c>
      <c r="F1304" s="12">
        <v>-0.33070445379826968</v>
      </c>
      <c r="G1304" s="12">
        <v>-0.6593507648073893</v>
      </c>
      <c r="H1304" s="13">
        <v>-0.86782616820151037</v>
      </c>
      <c r="J1304" s="9">
        <v>1303</v>
      </c>
      <c r="K1304" s="10" t="s">
        <v>1314</v>
      </c>
      <c r="L1304" s="11">
        <v>-0.41946962509927654</v>
      </c>
      <c r="M1304" s="12">
        <v>-9.4114424458178497E-2</v>
      </c>
      <c r="N1304" s="12">
        <v>-0.10378454697404874</v>
      </c>
      <c r="O1304" s="12">
        <v>0.22095610974110277</v>
      </c>
      <c r="P1304" s="12">
        <v>-0.22781104057457041</v>
      </c>
      <c r="Q1304" s="13">
        <v>0.14965321659806977</v>
      </c>
    </row>
    <row r="1305" spans="1:17" x14ac:dyDescent="0.2">
      <c r="A1305" s="9">
        <v>1304</v>
      </c>
      <c r="B1305" s="10" t="s">
        <v>1315</v>
      </c>
      <c r="C1305" s="11">
        <v>-1.0531544806684707</v>
      </c>
      <c r="D1305" s="12">
        <v>-1.7015992744982977</v>
      </c>
      <c r="E1305" s="12">
        <v>-0.72866882490036622</v>
      </c>
      <c r="F1305" s="12">
        <v>-0.51378415734758065</v>
      </c>
      <c r="G1305" s="12">
        <v>-0.45310783598454624</v>
      </c>
      <c r="H1305" s="13">
        <v>-0.40268814761687693</v>
      </c>
      <c r="J1305" s="9">
        <v>1304</v>
      </c>
      <c r="K1305" s="10" t="s">
        <v>1315</v>
      </c>
      <c r="L1305" s="11">
        <v>-1.6550148096810804</v>
      </c>
      <c r="M1305" s="12">
        <v>-1.5682565721879305</v>
      </c>
      <c r="N1305" s="12">
        <v>-1.4756974414242869</v>
      </c>
      <c r="O1305" s="12">
        <v>-1.5075580588557274</v>
      </c>
      <c r="P1305" s="12">
        <v>-1.1543259165208997</v>
      </c>
      <c r="Q1305" s="13">
        <v>-1.1712616021078859</v>
      </c>
    </row>
    <row r="1306" spans="1:17" x14ac:dyDescent="0.2">
      <c r="A1306" s="9">
        <v>1305</v>
      </c>
      <c r="B1306" s="10" t="s">
        <v>1316</v>
      </c>
      <c r="C1306" s="11">
        <v>-3.6199098539971679</v>
      </c>
      <c r="D1306" s="12">
        <v>-3.1273013753336754</v>
      </c>
      <c r="E1306" s="12">
        <v>-2.8076959086596012</v>
      </c>
      <c r="F1306" s="12">
        <v>-2.8587300269750018</v>
      </c>
      <c r="G1306" s="12">
        <v>-3.2158038127742623</v>
      </c>
      <c r="H1306" s="13">
        <v>-2.9528620396156517</v>
      </c>
      <c r="J1306" s="9">
        <v>1305</v>
      </c>
      <c r="K1306" s="10" t="s">
        <v>1316</v>
      </c>
      <c r="L1306" s="11">
        <v>-2.5454760852878908</v>
      </c>
      <c r="M1306" s="12">
        <v>-3.3425090920125005</v>
      </c>
      <c r="N1306" s="12">
        <v>-1.5727241757357342</v>
      </c>
      <c r="O1306" s="12">
        <v>-2.9122670125806418</v>
      </c>
      <c r="P1306" s="12">
        <v>-1.5871764956309611</v>
      </c>
      <c r="Q1306" s="13">
        <v>-2.7720799963306297</v>
      </c>
    </row>
    <row r="1307" spans="1:17" x14ac:dyDescent="0.2">
      <c r="A1307" s="9">
        <v>1306</v>
      </c>
      <c r="B1307" s="10" t="s">
        <v>1317</v>
      </c>
      <c r="C1307" s="11">
        <v>-0.75024546145576798</v>
      </c>
      <c r="D1307" s="12">
        <v>-0.38749366398390306</v>
      </c>
      <c r="E1307" s="12">
        <v>-0.69083967402074298</v>
      </c>
      <c r="F1307" s="12">
        <v>-0.44818059690907636</v>
      </c>
      <c r="G1307" s="12">
        <v>-0.66606565086208691</v>
      </c>
      <c r="H1307" s="13">
        <v>-0.60244067179432681</v>
      </c>
      <c r="J1307" s="9">
        <v>1306</v>
      </c>
      <c r="K1307" s="10" t="s">
        <v>1317</v>
      </c>
      <c r="L1307" s="11">
        <v>-0.76214035988563655</v>
      </c>
      <c r="M1307" s="12">
        <v>-0.73034841329919431</v>
      </c>
      <c r="N1307" s="12">
        <v>-0.28881227287029776</v>
      </c>
      <c r="O1307" s="12">
        <v>-0.60835796575818368</v>
      </c>
      <c r="P1307" s="12">
        <v>-0.48537502153262296</v>
      </c>
      <c r="Q1307" s="13">
        <v>-0.78016345549538102</v>
      </c>
    </row>
    <row r="1308" spans="1:17" x14ac:dyDescent="0.2">
      <c r="A1308" s="9">
        <v>1307</v>
      </c>
      <c r="B1308" s="10" t="s">
        <v>1318</v>
      </c>
      <c r="C1308" s="11">
        <v>-0.45189146508836842</v>
      </c>
      <c r="D1308" s="12">
        <v>0.35951957734836881</v>
      </c>
      <c r="E1308" s="12">
        <v>-0.18960342486575027</v>
      </c>
      <c r="F1308" s="12">
        <v>-0.33833277477949014</v>
      </c>
      <c r="G1308" s="12">
        <v>-0.34279185080023394</v>
      </c>
      <c r="H1308" s="13">
        <v>-0.25715416571616379</v>
      </c>
      <c r="J1308" s="9">
        <v>1307</v>
      </c>
      <c r="K1308" s="10" t="s">
        <v>1318</v>
      </c>
      <c r="L1308" s="11">
        <v>0.43238086348935129</v>
      </c>
      <c r="M1308" s="12">
        <v>0.30683303266050105</v>
      </c>
      <c r="N1308" s="12">
        <v>0.44227288798805298</v>
      </c>
      <c r="O1308" s="12">
        <v>0.50748878189394586</v>
      </c>
      <c r="P1308" s="12">
        <v>-0.49431821531588771</v>
      </c>
      <c r="Q1308" s="13">
        <v>-8.6155960035939047E-2</v>
      </c>
    </row>
    <row r="1309" spans="1:17" x14ac:dyDescent="0.2">
      <c r="A1309" s="9">
        <v>1308</v>
      </c>
      <c r="B1309" s="10" t="s">
        <v>1319</v>
      </c>
      <c r="C1309" s="11">
        <v>-0.5338818763038381</v>
      </c>
      <c r="D1309" s="12">
        <v>0.40051420644587216</v>
      </c>
      <c r="E1309" s="12">
        <v>-0.29993844826464833</v>
      </c>
      <c r="F1309" s="12">
        <v>-0.47869388083396147</v>
      </c>
      <c r="G1309" s="12">
        <v>-0.54519770187753624</v>
      </c>
      <c r="H1309" s="13">
        <v>-0.30090948053598654</v>
      </c>
      <c r="J1309" s="9">
        <v>1308</v>
      </c>
      <c r="K1309" s="10" t="s">
        <v>1319</v>
      </c>
      <c r="L1309" s="11">
        <v>0.28276406379389862</v>
      </c>
      <c r="M1309" s="12">
        <v>0.47729572401035825</v>
      </c>
      <c r="N1309" s="12">
        <v>0.36781051049322161</v>
      </c>
      <c r="O1309" s="12">
        <v>0.59834060477167716</v>
      </c>
      <c r="P1309" s="12">
        <v>-0.58017287563523923</v>
      </c>
      <c r="Q1309" s="13">
        <v>-1.5221492267986475E-2</v>
      </c>
    </row>
    <row r="1310" spans="1:17" x14ac:dyDescent="0.2">
      <c r="A1310" s="9">
        <v>1309</v>
      </c>
      <c r="B1310" s="10" t="s">
        <v>1320</v>
      </c>
      <c r="C1310" s="11">
        <v>-0.46100151077897755</v>
      </c>
      <c r="D1310" s="12">
        <v>0.7261937598315884</v>
      </c>
      <c r="E1310" s="12">
        <v>0.27065124416965275</v>
      </c>
      <c r="F1310" s="12">
        <v>-0.1216884589128059</v>
      </c>
      <c r="G1310" s="12">
        <v>-8.6666911285354475E-2</v>
      </c>
      <c r="H1310" s="13">
        <v>-3.8377591617051982E-2</v>
      </c>
      <c r="J1310" s="9">
        <v>1309</v>
      </c>
      <c r="K1310" s="10" t="s">
        <v>1320</v>
      </c>
      <c r="L1310" s="11">
        <v>0.86433904325525679</v>
      </c>
      <c r="M1310" s="12">
        <v>0.64535753238345717</v>
      </c>
      <c r="N1310" s="12">
        <v>0.7085322984241198</v>
      </c>
      <c r="O1310" s="12">
        <v>0.73811263996818632</v>
      </c>
      <c r="P1310" s="12">
        <v>-0.34943847602698291</v>
      </c>
      <c r="Q1310" s="13">
        <v>0.31452792546412384</v>
      </c>
    </row>
    <row r="1311" spans="1:17" x14ac:dyDescent="0.2">
      <c r="A1311" s="9">
        <v>1310</v>
      </c>
      <c r="B1311" s="10" t="s">
        <v>1321</v>
      </c>
      <c r="C1311" s="11">
        <v>-0.29702068834803824</v>
      </c>
      <c r="D1311" s="12">
        <v>-0.54236226279669209</v>
      </c>
      <c r="E1311" s="12">
        <v>-1.1290273383763672</v>
      </c>
      <c r="F1311" s="12">
        <v>-0.92723915452977423</v>
      </c>
      <c r="G1311" s="12">
        <v>-1.9275049597087801</v>
      </c>
      <c r="H1311" s="13">
        <v>-2.0301956184150507</v>
      </c>
      <c r="J1311" s="9">
        <v>1310</v>
      </c>
      <c r="K1311" s="10" t="s">
        <v>1321</v>
      </c>
      <c r="L1311" s="11">
        <v>0.29965628311435383</v>
      </c>
      <c r="M1311" s="12">
        <v>-4.849764789976567E-2</v>
      </c>
      <c r="N1311" s="12">
        <v>9.0268921648848088E-2</v>
      </c>
      <c r="O1311" s="12">
        <v>-0.30318902224580552</v>
      </c>
      <c r="P1311" s="12">
        <v>-0.33155208846045142</v>
      </c>
      <c r="Q1311" s="13">
        <v>-0.37756242221780395</v>
      </c>
    </row>
    <row r="1312" spans="1:17" x14ac:dyDescent="0.2">
      <c r="A1312" s="9">
        <v>1311</v>
      </c>
      <c r="B1312" s="10" t="s">
        <v>1322</v>
      </c>
      <c r="C1312" s="11">
        <v>-9.442034032928954E-4</v>
      </c>
      <c r="D1312" s="12">
        <v>-0.53780730400808108</v>
      </c>
      <c r="E1312" s="12">
        <v>-0.5726235775219245</v>
      </c>
      <c r="F1312" s="12">
        <v>-0.8799435644462007</v>
      </c>
      <c r="G1312" s="12">
        <v>-1.4785668634804514</v>
      </c>
      <c r="H1312" s="13">
        <v>-1.7229572121802117</v>
      </c>
      <c r="J1312" s="9">
        <v>1311</v>
      </c>
      <c r="K1312" s="10" t="s">
        <v>1322</v>
      </c>
      <c r="L1312" s="11">
        <v>5.2490321007206747E-3</v>
      </c>
      <c r="M1312" s="12">
        <v>-4.1294998969490807E-2</v>
      </c>
      <c r="N1312" s="12">
        <v>-0.60020039693959371</v>
      </c>
      <c r="O1312" s="12">
        <v>1.595712478622207E-2</v>
      </c>
      <c r="P1312" s="12">
        <v>0.42146482809052177</v>
      </c>
      <c r="Q1312" s="13">
        <v>0.8436607120575117</v>
      </c>
    </row>
    <row r="1313" spans="1:17" x14ac:dyDescent="0.2">
      <c r="A1313" s="9">
        <v>1312</v>
      </c>
      <c r="B1313" s="10" t="s">
        <v>1323</v>
      </c>
      <c r="C1313" s="11">
        <v>0.28829974727350005</v>
      </c>
      <c r="D1313" s="12">
        <v>-2.0819481500683492E-2</v>
      </c>
      <c r="E1313" s="12">
        <v>0.62845196290607985</v>
      </c>
      <c r="F1313" s="12">
        <v>1.0454446512140503</v>
      </c>
      <c r="G1313" s="12">
        <v>0.65005201585856986</v>
      </c>
      <c r="H1313" s="13">
        <v>4.510272744652303</v>
      </c>
      <c r="J1313" s="9">
        <v>1312</v>
      </c>
      <c r="K1313" s="10" t="s">
        <v>1323</v>
      </c>
      <c r="L1313" s="11">
        <v>-0.12023602570836857</v>
      </c>
      <c r="M1313" s="12">
        <v>0.45568777721953097</v>
      </c>
      <c r="N1313" s="12">
        <v>0.12411545687377053</v>
      </c>
      <c r="O1313" s="12">
        <v>0.26987632205988077</v>
      </c>
      <c r="P1313" s="12">
        <v>0.7148015841816393</v>
      </c>
      <c r="Q1313" s="13">
        <v>0.8647493376101465</v>
      </c>
    </row>
    <row r="1314" spans="1:17" x14ac:dyDescent="0.2">
      <c r="A1314" s="9">
        <v>1313</v>
      </c>
      <c r="B1314" s="10" t="s">
        <v>1324</v>
      </c>
      <c r="C1314" s="11">
        <v>0.75063456607183632</v>
      </c>
      <c r="D1314" s="12">
        <v>0.49161338221810069</v>
      </c>
      <c r="E1314" s="12">
        <v>0.93266138456304115</v>
      </c>
      <c r="F1314" s="12">
        <v>0.11021249891632091</v>
      </c>
      <c r="G1314" s="12">
        <v>0.37186387930682835</v>
      </c>
      <c r="H1314" s="13">
        <v>-0.11922980378411556</v>
      </c>
      <c r="J1314" s="9">
        <v>1313</v>
      </c>
      <c r="K1314" s="10" t="s">
        <v>1324</v>
      </c>
      <c r="L1314" s="11">
        <v>0.8136623852938939</v>
      </c>
      <c r="M1314" s="12">
        <v>0.52051161759201015</v>
      </c>
      <c r="N1314" s="12">
        <v>0.4670936804863301</v>
      </c>
      <c r="O1314" s="12">
        <v>0.23027424542086902</v>
      </c>
      <c r="P1314" s="12">
        <v>0.29983739263810932</v>
      </c>
      <c r="Q1314" s="13">
        <v>0.14965321659806977</v>
      </c>
    </row>
    <row r="1315" spans="1:17" x14ac:dyDescent="0.2">
      <c r="A1315" s="9">
        <v>1314</v>
      </c>
      <c r="B1315" s="10" t="s">
        <v>1325</v>
      </c>
      <c r="C1315" s="11">
        <v>-1.4403314225192949</v>
      </c>
      <c r="D1315" s="12">
        <v>-2.0659959775872117</v>
      </c>
      <c r="E1315" s="12">
        <v>-1.3764930337138961</v>
      </c>
      <c r="F1315" s="12">
        <v>-1.8304323587063727</v>
      </c>
      <c r="G1315" s="12">
        <v>-0.69580300339003165</v>
      </c>
      <c r="H1315" s="13">
        <v>-0.91443509050958216</v>
      </c>
      <c r="J1315" s="9">
        <v>1314</v>
      </c>
      <c r="K1315" s="10" t="s">
        <v>1325</v>
      </c>
      <c r="L1315" s="11">
        <v>-2.0242304605424426</v>
      </c>
      <c r="M1315" s="12">
        <v>-2.1132570079121207</v>
      </c>
      <c r="N1315" s="12">
        <v>-1.5930320968706886</v>
      </c>
      <c r="O1315" s="12">
        <v>-1.7591477222094418</v>
      </c>
      <c r="P1315" s="12">
        <v>-1.1131872251178778</v>
      </c>
      <c r="Q1315" s="13">
        <v>-1.5451054187227777</v>
      </c>
    </row>
    <row r="1316" spans="1:17" x14ac:dyDescent="0.2">
      <c r="A1316" s="9">
        <v>1315</v>
      </c>
      <c r="B1316" s="10" t="s">
        <v>1326</v>
      </c>
      <c r="C1316" s="11">
        <v>-0.74796795003311634</v>
      </c>
      <c r="D1316" s="12">
        <v>-1.4487990617303639</v>
      </c>
      <c r="E1316" s="12">
        <v>-0.61518137226149994</v>
      </c>
      <c r="F1316" s="12">
        <v>-0.89367454221239917</v>
      </c>
      <c r="G1316" s="12">
        <v>-0.26605029588940843</v>
      </c>
      <c r="H1316" s="13">
        <v>-0.41790738755420687</v>
      </c>
      <c r="J1316" s="9">
        <v>1315</v>
      </c>
      <c r="K1316" s="10" t="s">
        <v>1326</v>
      </c>
      <c r="L1316" s="11">
        <v>-0.43394867023109301</v>
      </c>
      <c r="M1316" s="12">
        <v>-1.525040678606276</v>
      </c>
      <c r="N1316" s="12">
        <v>-1.1958994168982522</v>
      </c>
      <c r="O1316" s="12">
        <v>-1.365456489739274</v>
      </c>
      <c r="P1316" s="12">
        <v>-0.78050041638039136</v>
      </c>
      <c r="Q1316" s="13">
        <v>-1.0428127010145629</v>
      </c>
    </row>
    <row r="1317" spans="1:17" x14ac:dyDescent="0.2">
      <c r="A1317" s="9">
        <v>1316</v>
      </c>
      <c r="B1317" s="10" t="s">
        <v>1327</v>
      </c>
      <c r="C1317" s="11">
        <v>-0.28563313123477996</v>
      </c>
      <c r="D1317" s="12">
        <v>0.28436275733628108</v>
      </c>
      <c r="E1317" s="12">
        <v>-9.0301903806742523E-2</v>
      </c>
      <c r="F1317" s="12">
        <v>0.17734172355106756</v>
      </c>
      <c r="G1317" s="12">
        <v>-1.5680972992840218E-2</v>
      </c>
      <c r="H1317" s="13">
        <v>-2.5060756671889076E-2</v>
      </c>
      <c r="J1317" s="9">
        <v>1316</v>
      </c>
      <c r="K1317" s="10" t="s">
        <v>1327</v>
      </c>
      <c r="L1317" s="11">
        <v>-0.24813425770609657</v>
      </c>
      <c r="M1317" s="12">
        <v>-0.62230867934506073</v>
      </c>
      <c r="N1317" s="12">
        <v>-0.3091201940052522</v>
      </c>
      <c r="O1317" s="12">
        <v>-0.68057351727637982</v>
      </c>
      <c r="P1317" s="12">
        <v>-0.38878852867335373</v>
      </c>
      <c r="Q1317" s="13">
        <v>-0.44466259443073453</v>
      </c>
    </row>
    <row r="1318" spans="1:17" x14ac:dyDescent="0.2">
      <c r="A1318" s="9">
        <v>1317</v>
      </c>
      <c r="B1318" s="10" t="s">
        <v>1328</v>
      </c>
      <c r="C1318" s="11">
        <v>0.9305579684613372</v>
      </c>
      <c r="D1318" s="12">
        <v>0.33902226279961717</v>
      </c>
      <c r="E1318" s="12">
        <v>0.48974507634746484</v>
      </c>
      <c r="F1318" s="12">
        <v>0.13767445444871787</v>
      </c>
      <c r="G1318" s="12">
        <v>-0.10105595283113374</v>
      </c>
      <c r="H1318" s="13">
        <v>-2.4109554175806087E-2</v>
      </c>
      <c r="J1318" s="9">
        <v>1317</v>
      </c>
      <c r="K1318" s="10" t="s">
        <v>1328</v>
      </c>
      <c r="L1318" s="11">
        <v>0.24656645096435487</v>
      </c>
      <c r="M1318" s="12">
        <v>0.38606217089353262</v>
      </c>
      <c r="N1318" s="12">
        <v>-0.10604098265571006</v>
      </c>
      <c r="O1318" s="12">
        <v>9.5161278064245514E-2</v>
      </c>
      <c r="P1318" s="12">
        <v>-0.13659046398526004</v>
      </c>
      <c r="Q1318" s="13">
        <v>9.4055931050213662E-2</v>
      </c>
    </row>
    <row r="1319" spans="1:17" x14ac:dyDescent="0.2">
      <c r="A1319" s="9">
        <v>1318</v>
      </c>
      <c r="B1319" s="10" t="s">
        <v>1329</v>
      </c>
      <c r="C1319" s="11">
        <v>-0.69558518731212327</v>
      </c>
      <c r="D1319" s="12">
        <v>0.74896855377464555</v>
      </c>
      <c r="E1319" s="12">
        <v>0.68992433308546441</v>
      </c>
      <c r="F1319" s="12">
        <v>-0.48479653761893954</v>
      </c>
      <c r="G1319" s="12">
        <v>0.24715885257673684</v>
      </c>
      <c r="H1319" s="13">
        <v>-0.38271289519913204</v>
      </c>
      <c r="J1319" s="9">
        <v>1318</v>
      </c>
      <c r="K1319" s="10" t="s">
        <v>1329</v>
      </c>
      <c r="L1319" s="11">
        <v>0.46133895375298956</v>
      </c>
      <c r="M1319" s="12">
        <v>0.46048954317304758</v>
      </c>
      <c r="N1319" s="12">
        <v>0.52801744389119343</v>
      </c>
      <c r="O1319" s="12">
        <v>0.64027221533063039</v>
      </c>
      <c r="P1319" s="12">
        <v>-0.587327430661853</v>
      </c>
      <c r="Q1319" s="13">
        <v>-1.7138640045498532E-2</v>
      </c>
    </row>
    <row r="1320" spans="1:17" x14ac:dyDescent="0.2">
      <c r="A1320" s="9">
        <v>1319</v>
      </c>
      <c r="B1320" s="10" t="s">
        <v>1330</v>
      </c>
      <c r="C1320" s="11">
        <v>-0.50427422780936149</v>
      </c>
      <c r="D1320" s="12">
        <v>0.52349809373837963</v>
      </c>
      <c r="E1320" s="12">
        <v>5.6286055851794713E-2</v>
      </c>
      <c r="F1320" s="12">
        <v>7.9929977679551439E-3</v>
      </c>
      <c r="G1320" s="12">
        <v>2.8445421080883829E-2</v>
      </c>
      <c r="H1320" s="13">
        <v>0.13093645268573803</v>
      </c>
      <c r="J1320" s="9">
        <v>1319</v>
      </c>
      <c r="K1320" s="10" t="s">
        <v>1330</v>
      </c>
      <c r="L1320" s="11">
        <v>0.58923718575071482</v>
      </c>
      <c r="M1320" s="12">
        <v>1.2839924042012314</v>
      </c>
      <c r="N1320" s="12">
        <v>0.53929962229950257</v>
      </c>
      <c r="O1320" s="12">
        <v>1.322825653873583</v>
      </c>
      <c r="P1320" s="12">
        <v>-0.33155208846045142</v>
      </c>
      <c r="Q1320" s="13">
        <v>0.86858363316517062</v>
      </c>
    </row>
    <row r="1321" spans="1:17" x14ac:dyDescent="0.2">
      <c r="A1321" s="9">
        <v>1320</v>
      </c>
      <c r="B1321" s="10" t="s">
        <v>1331</v>
      </c>
      <c r="C1321" s="11">
        <v>-0.76618804141433206</v>
      </c>
      <c r="D1321" s="12">
        <v>-0.48087031915043704</v>
      </c>
      <c r="E1321" s="12">
        <v>-0.69241588864072878</v>
      </c>
      <c r="F1321" s="12">
        <v>-0.76857007812037037</v>
      </c>
      <c r="G1321" s="12">
        <v>-0.45598564429370186</v>
      </c>
      <c r="H1321" s="13">
        <v>-0.31803112546548246</v>
      </c>
      <c r="J1321" s="9">
        <v>1320</v>
      </c>
      <c r="K1321" s="10" t="s">
        <v>1331</v>
      </c>
      <c r="L1321" s="11">
        <v>-0.19504442555609489</v>
      </c>
      <c r="M1321" s="12">
        <v>-0.69433516864781741</v>
      </c>
      <c r="N1321" s="12">
        <v>-0.31588950105023617</v>
      </c>
      <c r="O1321" s="12">
        <v>-0.51051754112062775</v>
      </c>
      <c r="P1321" s="12">
        <v>-0.82879366281002698</v>
      </c>
      <c r="Q1321" s="13">
        <v>-0.81083781993557824</v>
      </c>
    </row>
    <row r="1322" spans="1:17" x14ac:dyDescent="0.2">
      <c r="A1322" s="9">
        <v>1321</v>
      </c>
      <c r="B1322" s="10" t="s">
        <v>1332</v>
      </c>
      <c r="C1322" s="11">
        <v>0.83945751155526094</v>
      </c>
      <c r="D1322" s="12">
        <v>-1.168669096230762</v>
      </c>
      <c r="E1322" s="12">
        <v>-0.75073582958014506</v>
      </c>
      <c r="F1322" s="12">
        <v>-0.25136991559356864</v>
      </c>
      <c r="G1322" s="12">
        <v>-1.4104587334970939</v>
      </c>
      <c r="H1322" s="13">
        <v>-0.23717891329841889</v>
      </c>
      <c r="J1322" s="9">
        <v>1321</v>
      </c>
      <c r="K1322" s="10" t="s">
        <v>1332</v>
      </c>
      <c r="L1322" s="11">
        <v>-0.9383020756560887</v>
      </c>
      <c r="M1322" s="12">
        <v>-0.92241905143987879</v>
      </c>
      <c r="N1322" s="12">
        <v>-1.3425677362062536</v>
      </c>
      <c r="O1322" s="12">
        <v>-1.3398316166199142</v>
      </c>
      <c r="P1322" s="12">
        <v>-1.0326984810684852</v>
      </c>
      <c r="Q1322" s="13">
        <v>-0.93545242547387486</v>
      </c>
    </row>
    <row r="1323" spans="1:17" x14ac:dyDescent="0.2">
      <c r="A1323" s="9">
        <v>1322</v>
      </c>
      <c r="B1323" s="10" t="s">
        <v>1333</v>
      </c>
      <c r="C1323" s="11">
        <v>-1.1601975175331112</v>
      </c>
      <c r="D1323" s="12">
        <v>-0.48087031915043704</v>
      </c>
      <c r="E1323" s="12">
        <v>-0.48593177342279115</v>
      </c>
      <c r="F1323" s="12">
        <v>-0.81586566820394224</v>
      </c>
      <c r="G1323" s="12">
        <v>-9.9137413958363313E-2</v>
      </c>
      <c r="H1323" s="13">
        <v>-0.42361460253070587</v>
      </c>
      <c r="J1323" s="9">
        <v>1322</v>
      </c>
      <c r="K1323" s="10" t="s">
        <v>1333</v>
      </c>
      <c r="L1323" s="11">
        <v>-0.60287086343563689</v>
      </c>
      <c r="M1323" s="12">
        <v>-1.0088508386031878</v>
      </c>
      <c r="N1323" s="12">
        <v>-0.42419841376999251</v>
      </c>
      <c r="O1323" s="12">
        <v>-0.53381288032004592</v>
      </c>
      <c r="P1323" s="12">
        <v>-0.86277779918643704</v>
      </c>
      <c r="Q1323" s="13">
        <v>-0.83959503659826129</v>
      </c>
    </row>
    <row r="1324" spans="1:17" x14ac:dyDescent="0.2">
      <c r="A1324" s="9">
        <v>1323</v>
      </c>
      <c r="B1324" s="10" t="s">
        <v>1334</v>
      </c>
      <c r="C1324" s="11">
        <v>-0.47011155646958419</v>
      </c>
      <c r="D1324" s="12">
        <v>0.78085326529492705</v>
      </c>
      <c r="E1324" s="12">
        <v>3.7371480411982218E-2</v>
      </c>
      <c r="F1324" s="12">
        <v>-0.32765312540578151</v>
      </c>
      <c r="G1324" s="12">
        <v>0.40927538732585589</v>
      </c>
      <c r="H1324" s="13">
        <v>-0.41220017257770791</v>
      </c>
      <c r="J1324" s="9">
        <v>1323</v>
      </c>
      <c r="K1324" s="10" t="s">
        <v>1334</v>
      </c>
      <c r="L1324" s="11">
        <v>0.57475814061889574</v>
      </c>
      <c r="M1324" s="12">
        <v>0.56852927712718127</v>
      </c>
      <c r="N1324" s="12">
        <v>0.64986497070092031</v>
      </c>
      <c r="O1324" s="12">
        <v>0.69152196156934997</v>
      </c>
      <c r="P1324" s="12">
        <v>-0.39952036121327145</v>
      </c>
      <c r="Q1324" s="13">
        <v>-1.9055787823010591E-2</v>
      </c>
    </row>
    <row r="1325" spans="1:17" x14ac:dyDescent="0.2">
      <c r="A1325" s="9">
        <v>1324</v>
      </c>
      <c r="B1325" s="10" t="s">
        <v>1335</v>
      </c>
      <c r="C1325" s="11">
        <v>0.49099826388952</v>
      </c>
      <c r="D1325" s="12">
        <v>0.14315903488932735</v>
      </c>
      <c r="E1325" s="12">
        <v>-0.2904811605447421</v>
      </c>
      <c r="F1325" s="12">
        <v>-0.72127448803679861</v>
      </c>
      <c r="G1325" s="12">
        <v>-0.44831148880261906</v>
      </c>
      <c r="H1325" s="13">
        <v>-0.55678295198233918</v>
      </c>
      <c r="J1325" s="9">
        <v>1324</v>
      </c>
      <c r="K1325" s="10" t="s">
        <v>1335</v>
      </c>
      <c r="L1325" s="11">
        <v>1.1225486814393462</v>
      </c>
      <c r="M1325" s="12">
        <v>0.71018137275593629</v>
      </c>
      <c r="N1325" s="12">
        <v>0.50319665139291636</v>
      </c>
      <c r="O1325" s="12">
        <v>0.50981831581388748</v>
      </c>
      <c r="P1325" s="12">
        <v>0.25512142372177959</v>
      </c>
      <c r="Q1325" s="13">
        <v>0.2435934576961713</v>
      </c>
    </row>
    <row r="1326" spans="1:17" x14ac:dyDescent="0.2">
      <c r="A1326" s="9">
        <v>1325</v>
      </c>
      <c r="B1326" s="10" t="s">
        <v>1336</v>
      </c>
      <c r="C1326" s="11">
        <v>-0.27652308554417337</v>
      </c>
      <c r="D1326" s="12">
        <v>0.60548735193338632</v>
      </c>
      <c r="E1326" s="12">
        <v>0.19026429855045579</v>
      </c>
      <c r="F1326" s="12">
        <v>-0.16135572801515727</v>
      </c>
      <c r="G1326" s="12">
        <v>0.15506898668374575</v>
      </c>
      <c r="H1326" s="13">
        <v>4.1523418053927556E-2</v>
      </c>
      <c r="J1326" s="9">
        <v>1325</v>
      </c>
      <c r="K1326" s="10" t="s">
        <v>1336</v>
      </c>
      <c r="L1326" s="11">
        <v>0.75574620476662269</v>
      </c>
      <c r="M1326" s="12">
        <v>0.24441007526477757</v>
      </c>
      <c r="N1326" s="12">
        <v>0.76043031910233538</v>
      </c>
      <c r="O1326" s="12">
        <v>0.48652297661446925</v>
      </c>
      <c r="P1326" s="12">
        <v>-0.47285455023605033</v>
      </c>
      <c r="Q1326" s="13">
        <v>-0.13025035891872278</v>
      </c>
    </row>
    <row r="1327" spans="1:17" x14ac:dyDescent="0.2">
      <c r="A1327" s="9">
        <v>1326</v>
      </c>
      <c r="B1327" s="10" t="s">
        <v>1337</v>
      </c>
      <c r="C1327" s="11">
        <v>0.34523753283979897</v>
      </c>
      <c r="D1327" s="12">
        <v>0.10216440579182401</v>
      </c>
      <c r="E1327" s="12">
        <v>-0.22428014650540359</v>
      </c>
      <c r="F1327" s="12">
        <v>-0.12626545150153817</v>
      </c>
      <c r="G1327" s="12">
        <v>-0.51162327160405063</v>
      </c>
      <c r="H1327" s="13">
        <v>-0.54822212951759119</v>
      </c>
      <c r="J1327" s="9">
        <v>1326</v>
      </c>
      <c r="K1327" s="10" t="s">
        <v>1337</v>
      </c>
      <c r="L1327" s="11">
        <v>0.20071614138026408</v>
      </c>
      <c r="M1327" s="12">
        <v>0.21319859656691714</v>
      </c>
      <c r="N1327" s="12">
        <v>0.60924912843101131</v>
      </c>
      <c r="O1327" s="12">
        <v>0.40731882333644842</v>
      </c>
      <c r="P1327" s="12">
        <v>8.8778019353037418E-2</v>
      </c>
      <c r="Q1327" s="13">
        <v>-2.4807231155546769E-2</v>
      </c>
    </row>
    <row r="1328" spans="1:17" x14ac:dyDescent="0.2">
      <c r="A1328" s="9">
        <v>1327</v>
      </c>
      <c r="B1328" s="10" t="s">
        <v>1338</v>
      </c>
      <c r="C1328" s="11">
        <v>0.26096961020167764</v>
      </c>
      <c r="D1328" s="12">
        <v>0.40962412402309401</v>
      </c>
      <c r="E1328" s="12">
        <v>8.4657919011509958E-2</v>
      </c>
      <c r="F1328" s="12">
        <v>-0.22848495264990393</v>
      </c>
      <c r="G1328" s="12">
        <v>-0.10585230001306087</v>
      </c>
      <c r="H1328" s="13">
        <v>-0.62812313918857077</v>
      </c>
      <c r="J1328" s="9">
        <v>1327</v>
      </c>
      <c r="K1328" s="10" t="s">
        <v>1338</v>
      </c>
      <c r="L1328" s="11">
        <v>0.84262047555752939</v>
      </c>
      <c r="M1328" s="12">
        <v>0.83022552159386409</v>
      </c>
      <c r="N1328" s="12">
        <v>0.85971348909544643</v>
      </c>
      <c r="O1328" s="12">
        <v>0.8802142090846371</v>
      </c>
      <c r="P1328" s="12">
        <v>0.17642131842904188</v>
      </c>
      <c r="Q1328" s="13">
        <v>0.22825627547607269</v>
      </c>
    </row>
    <row r="1329" spans="1:17" x14ac:dyDescent="0.2">
      <c r="A1329" s="9">
        <v>1328</v>
      </c>
      <c r="B1329" s="10" t="s">
        <v>1339</v>
      </c>
      <c r="C1329" s="11">
        <v>0.16531413045029808</v>
      </c>
      <c r="D1329" s="12">
        <v>-2.5374440289294413E-2</v>
      </c>
      <c r="E1329" s="12">
        <v>-0.59626679682168926</v>
      </c>
      <c r="F1329" s="12">
        <v>-0.46801423146025289</v>
      </c>
      <c r="G1329" s="12">
        <v>-0.45310783598454624</v>
      </c>
      <c r="H1329" s="13">
        <v>-0.7318042112616282</v>
      </c>
      <c r="J1329" s="9">
        <v>1328</v>
      </c>
      <c r="K1329" s="10" t="s">
        <v>1339</v>
      </c>
      <c r="L1329" s="11">
        <v>0.43238086348935129</v>
      </c>
      <c r="M1329" s="12">
        <v>0.57813280903421704</v>
      </c>
      <c r="N1329" s="12">
        <v>0.45806793775968474</v>
      </c>
      <c r="O1329" s="12">
        <v>0.32578513613848598</v>
      </c>
      <c r="P1329" s="12">
        <v>0.36422838787762146</v>
      </c>
      <c r="Q1329" s="13">
        <v>0.24934490102870746</v>
      </c>
    </row>
    <row r="1330" spans="1:17" x14ac:dyDescent="0.2">
      <c r="A1330" s="9">
        <v>1329</v>
      </c>
      <c r="B1330" s="10" t="s">
        <v>1340</v>
      </c>
      <c r="C1330" s="11">
        <v>-1.4312213768286883</v>
      </c>
      <c r="D1330" s="12">
        <v>-1.1481717816820103</v>
      </c>
      <c r="E1330" s="12">
        <v>-1.5372669249522901</v>
      </c>
      <c r="F1330" s="12">
        <v>-1.0965878803128866</v>
      </c>
      <c r="G1330" s="12">
        <v>-1.0641624669619938</v>
      </c>
      <c r="H1330" s="13">
        <v>-1.0818467298202061</v>
      </c>
      <c r="J1330" s="9">
        <v>1329</v>
      </c>
      <c r="K1330" s="10" t="s">
        <v>1340</v>
      </c>
      <c r="L1330" s="11">
        <v>-1.7973920868106248</v>
      </c>
      <c r="M1330" s="12">
        <v>-1.5514503913506199</v>
      </c>
      <c r="N1330" s="12">
        <v>-1.5907756611890271</v>
      </c>
      <c r="O1330" s="12">
        <v>-1.6822731028513627</v>
      </c>
      <c r="P1330" s="12">
        <v>-1.2097737179771471</v>
      </c>
      <c r="Q1330" s="13">
        <v>-1.6198741820457565</v>
      </c>
    </row>
    <row r="1331" spans="1:17" x14ac:dyDescent="0.2">
      <c r="A1331" s="9">
        <v>1330</v>
      </c>
      <c r="B1331" s="10" t="s">
        <v>1341</v>
      </c>
      <c r="C1331" s="11">
        <v>-0.2423604142043935</v>
      </c>
      <c r="D1331" s="12">
        <v>-0.59929924765433362</v>
      </c>
      <c r="E1331" s="12">
        <v>-0.3030908775046165</v>
      </c>
      <c r="F1331" s="12">
        <v>-9.8803495969142882E-2</v>
      </c>
      <c r="G1331" s="12">
        <v>0.79202389244359728</v>
      </c>
      <c r="H1331" s="13">
        <v>2.6354526248725239</v>
      </c>
      <c r="J1331" s="9">
        <v>1330</v>
      </c>
      <c r="K1331" s="10" t="s">
        <v>1341</v>
      </c>
      <c r="L1331" s="11">
        <v>-0.11782285151973249</v>
      </c>
      <c r="M1331" s="12">
        <v>-0.15173561590038276</v>
      </c>
      <c r="N1331" s="12">
        <v>0.41519565980811451</v>
      </c>
      <c r="O1331" s="12">
        <v>0.38402348413703019</v>
      </c>
      <c r="P1331" s="12">
        <v>0.23008048112863633</v>
      </c>
      <c r="Q1331" s="13">
        <v>1.2922732919953825</v>
      </c>
    </row>
    <row r="1332" spans="1:17" x14ac:dyDescent="0.2">
      <c r="A1332" s="9">
        <v>1331</v>
      </c>
      <c r="B1332" s="10" t="s">
        <v>1342</v>
      </c>
      <c r="C1332" s="11">
        <v>-0.95977651233974293</v>
      </c>
      <c r="D1332" s="12">
        <v>-0.74961288767851164</v>
      </c>
      <c r="E1332" s="12">
        <v>-0.56316628980201822</v>
      </c>
      <c r="F1332" s="12">
        <v>0.41229400977268427</v>
      </c>
      <c r="G1332" s="12">
        <v>0.54069530011064393</v>
      </c>
      <c r="H1332" s="13">
        <v>0.83007028730681209</v>
      </c>
      <c r="J1332" s="9">
        <v>1331</v>
      </c>
      <c r="K1332" s="10" t="s">
        <v>1342</v>
      </c>
      <c r="L1332" s="11">
        <v>-1.0951583979174495</v>
      </c>
      <c r="M1332" s="12">
        <v>-0.23096475413341697</v>
      </c>
      <c r="N1332" s="12">
        <v>-0.73333010215762706</v>
      </c>
      <c r="O1332" s="12">
        <v>1.6512899365853795</v>
      </c>
      <c r="P1332" s="12">
        <v>-1.1310736126844092</v>
      </c>
      <c r="Q1332" s="13">
        <v>1.7907317141485732</v>
      </c>
    </row>
    <row r="1333" spans="1:17" x14ac:dyDescent="0.2">
      <c r="A1333" s="9">
        <v>1332</v>
      </c>
      <c r="B1333" s="10" t="s">
        <v>1343</v>
      </c>
      <c r="C1333" s="11">
        <v>-1.1920826774502369</v>
      </c>
      <c r="D1333" s="12">
        <v>-1.0046905798407511</v>
      </c>
      <c r="E1333" s="12">
        <v>-0.9225432231584294</v>
      </c>
      <c r="F1333" s="12">
        <v>-0.33070445379826968</v>
      </c>
      <c r="G1333" s="12">
        <v>-0.5375235463864535</v>
      </c>
      <c r="H1333" s="13">
        <v>-0.21054524340809203</v>
      </c>
      <c r="J1333" s="9">
        <v>1332</v>
      </c>
      <c r="K1333" s="10" t="s">
        <v>1343</v>
      </c>
      <c r="L1333" s="11">
        <v>-0.90693081120381713</v>
      </c>
      <c r="M1333" s="12">
        <v>-1.3257673915353168</v>
      </c>
      <c r="N1333" s="12">
        <v>-1.20943803098822</v>
      </c>
      <c r="O1333" s="12">
        <v>-1.0556284783870127</v>
      </c>
      <c r="P1333" s="12">
        <v>-0.86098916042978402</v>
      </c>
      <c r="Q1333" s="13">
        <v>-1.257533252095937</v>
      </c>
    </row>
    <row r="1334" spans="1:17" x14ac:dyDescent="0.2">
      <c r="A1334" s="9">
        <v>1333</v>
      </c>
      <c r="B1334" s="10" t="s">
        <v>1344</v>
      </c>
      <c r="C1334" s="11">
        <v>0.12887394768786656</v>
      </c>
      <c r="D1334" s="12">
        <v>-5.0426713626659535E-2</v>
      </c>
      <c r="E1334" s="12">
        <v>-0.35668217458408058</v>
      </c>
      <c r="F1334" s="12">
        <v>0.26277891854074664</v>
      </c>
      <c r="G1334" s="12">
        <v>-0.32744353981806951</v>
      </c>
      <c r="H1334" s="13">
        <v>0.92709294190728764</v>
      </c>
      <c r="J1334" s="9">
        <v>1333</v>
      </c>
      <c r="K1334" s="10" t="s">
        <v>1344</v>
      </c>
      <c r="L1334" s="11">
        <v>-0.26261330283791301</v>
      </c>
      <c r="M1334" s="12">
        <v>0.29722950075346527</v>
      </c>
      <c r="N1334" s="12">
        <v>-0.21886276673878902</v>
      </c>
      <c r="O1334" s="12">
        <v>0.4026597554965653</v>
      </c>
      <c r="P1334" s="12">
        <v>-0.10618360512215592</v>
      </c>
      <c r="Q1334" s="13">
        <v>0.38546239323207854</v>
      </c>
    </row>
    <row r="1335" spans="1:17" x14ac:dyDescent="0.2">
      <c r="A1335" s="9">
        <v>1334</v>
      </c>
      <c r="B1335" s="10" t="s">
        <v>1345</v>
      </c>
      <c r="C1335" s="11">
        <v>-1.8138432958342092</v>
      </c>
      <c r="D1335" s="12">
        <v>-0.76555524343865244</v>
      </c>
      <c r="E1335" s="12">
        <v>-1.1053841190766041</v>
      </c>
      <c r="F1335" s="12">
        <v>-1.4871579145514155</v>
      </c>
      <c r="G1335" s="12">
        <v>-0.8406526882842148</v>
      </c>
      <c r="H1335" s="13">
        <v>-1.1265532471361119</v>
      </c>
      <c r="J1335" s="9">
        <v>1334</v>
      </c>
      <c r="K1335" s="10" t="s">
        <v>1345</v>
      </c>
      <c r="L1335" s="11">
        <v>-1.5802064098333541</v>
      </c>
      <c r="M1335" s="12">
        <v>-1.553851274327378</v>
      </c>
      <c r="N1335" s="12">
        <v>-0.88902416419227637</v>
      </c>
      <c r="O1335" s="12">
        <v>-0.99506059646852696</v>
      </c>
      <c r="P1335" s="12">
        <v>-1.4458740338553622</v>
      </c>
      <c r="Q1335" s="13">
        <v>-1.2172731487681794</v>
      </c>
    </row>
    <row r="1336" spans="1:17" x14ac:dyDescent="0.2">
      <c r="A1336" s="9">
        <v>1335</v>
      </c>
      <c r="B1336" s="10" t="s">
        <v>1346</v>
      </c>
      <c r="C1336" s="11">
        <v>0.65270157489780511</v>
      </c>
      <c r="D1336" s="12">
        <v>1.425379933883443</v>
      </c>
      <c r="E1336" s="12">
        <v>0.90271330678334016</v>
      </c>
      <c r="F1336" s="12">
        <v>1.7014802555990793</v>
      </c>
      <c r="G1336" s="12">
        <v>0.64429639924025861</v>
      </c>
      <c r="H1336" s="13">
        <v>1.0193595840273482</v>
      </c>
      <c r="J1336" s="9">
        <v>1335</v>
      </c>
      <c r="K1336" s="10" t="s">
        <v>1346</v>
      </c>
      <c r="L1336" s="11">
        <v>0.92949474634843876</v>
      </c>
      <c r="M1336" s="12">
        <v>0.66216371322076517</v>
      </c>
      <c r="N1336" s="12">
        <v>1.0266897295384023</v>
      </c>
      <c r="O1336" s="12">
        <v>0.69385149548929148</v>
      </c>
      <c r="P1336" s="12">
        <v>1.7110733716374413</v>
      </c>
      <c r="Q1336" s="13">
        <v>1.5913483452872956</v>
      </c>
    </row>
    <row r="1337" spans="1:17" x14ac:dyDescent="0.2">
      <c r="A1337" s="9">
        <v>1336</v>
      </c>
      <c r="B1337" s="10" t="s">
        <v>1347</v>
      </c>
      <c r="C1337" s="11">
        <v>-0.10115470599997578</v>
      </c>
      <c r="D1337" s="12">
        <v>0.87422992046146097</v>
      </c>
      <c r="E1337" s="12">
        <v>2.002911111532351</v>
      </c>
      <c r="F1337" s="12">
        <v>0.64572063179805517</v>
      </c>
      <c r="G1337" s="12">
        <v>1.5479282083152279</v>
      </c>
      <c r="H1337" s="13">
        <v>0.71307238028859177</v>
      </c>
      <c r="J1337" s="9">
        <v>1336</v>
      </c>
      <c r="K1337" s="10" t="s">
        <v>1347</v>
      </c>
      <c r="L1337" s="11">
        <v>0.32378802500071724</v>
      </c>
      <c r="M1337" s="12">
        <v>0.70057784084890307</v>
      </c>
      <c r="N1337" s="12">
        <v>1.3155134967910849</v>
      </c>
      <c r="O1337" s="12">
        <v>1.1224857367585854</v>
      </c>
      <c r="P1337" s="12">
        <v>0.94195870627658773</v>
      </c>
      <c r="Q1337" s="13">
        <v>1.549171094182026</v>
      </c>
    </row>
    <row r="1338" spans="1:17" x14ac:dyDescent="0.2">
      <c r="A1338" s="9">
        <v>1337</v>
      </c>
      <c r="B1338" s="10" t="s">
        <v>1348</v>
      </c>
      <c r="C1338" s="11">
        <v>0.57526618652764128</v>
      </c>
      <c r="D1338" s="12">
        <v>1.17713467990412</v>
      </c>
      <c r="E1338" s="12">
        <v>0.27222745878963683</v>
      </c>
      <c r="F1338" s="12">
        <v>0.96153312042061523</v>
      </c>
      <c r="G1338" s="12">
        <v>-5.0214672702712133E-2</v>
      </c>
      <c r="H1338" s="13">
        <v>0.52663669105630484</v>
      </c>
      <c r="J1338" s="9">
        <v>1337</v>
      </c>
      <c r="K1338" s="10" t="s">
        <v>1348</v>
      </c>
      <c r="L1338" s="11">
        <v>0.60612940507116742</v>
      </c>
      <c r="M1338" s="12">
        <v>1.5024727550862595</v>
      </c>
      <c r="N1338" s="12">
        <v>0.61601843547599533</v>
      </c>
      <c r="O1338" s="12">
        <v>0.72646497036847857</v>
      </c>
      <c r="P1338" s="12">
        <v>0.63789011764555248</v>
      </c>
      <c r="Q1338" s="13">
        <v>0.6442773431962342</v>
      </c>
    </row>
    <row r="1339" spans="1:17" x14ac:dyDescent="0.2">
      <c r="A1339" s="9">
        <v>1338</v>
      </c>
      <c r="B1339" s="10" t="s">
        <v>1349</v>
      </c>
      <c r="C1339" s="11">
        <v>0.75518958891713972</v>
      </c>
      <c r="D1339" s="12">
        <v>0.31169251006794912</v>
      </c>
      <c r="E1339" s="12">
        <v>0.25961774182976244</v>
      </c>
      <c r="F1339" s="12">
        <v>-0.59006736715979347</v>
      </c>
      <c r="G1339" s="12">
        <v>0.17713218372060885</v>
      </c>
      <c r="H1339" s="13">
        <v>-0.29044625307907262</v>
      </c>
      <c r="J1339" s="9">
        <v>1338</v>
      </c>
      <c r="K1339" s="10" t="s">
        <v>1349</v>
      </c>
      <c r="L1339" s="11">
        <v>0.94638696566889136</v>
      </c>
      <c r="M1339" s="12">
        <v>0.50130455377794381</v>
      </c>
      <c r="N1339" s="12">
        <v>0.38811843162817605</v>
      </c>
      <c r="O1339" s="12">
        <v>0.34442140749801847</v>
      </c>
      <c r="P1339" s="12">
        <v>0.39105796922741964</v>
      </c>
      <c r="Q1339" s="13">
        <v>0.33945084657178487</v>
      </c>
    </row>
    <row r="1340" spans="1:17" x14ac:dyDescent="0.2">
      <c r="A1340" s="9">
        <v>1339</v>
      </c>
      <c r="B1340" s="10" t="s">
        <v>1350</v>
      </c>
      <c r="C1340" s="11">
        <v>0.9692756626464204</v>
      </c>
      <c r="D1340" s="12">
        <v>0.90611463198174003</v>
      </c>
      <c r="E1340" s="12">
        <v>0.41093434534825191</v>
      </c>
      <c r="F1340" s="12">
        <v>0.2810868888956774</v>
      </c>
      <c r="G1340" s="12">
        <v>-0.13846746085016129</v>
      </c>
      <c r="H1340" s="13">
        <v>-0.17249714356476822</v>
      </c>
      <c r="J1340" s="9">
        <v>1339</v>
      </c>
      <c r="K1340" s="10" t="s">
        <v>1350</v>
      </c>
      <c r="L1340" s="11">
        <v>0.73885398544616754</v>
      </c>
      <c r="M1340" s="12">
        <v>0.99108468103668801</v>
      </c>
      <c r="N1340" s="12">
        <v>0.70401942706079712</v>
      </c>
      <c r="O1340" s="12">
        <v>0.5517499263728407</v>
      </c>
      <c r="P1340" s="12">
        <v>0.79707896698768288</v>
      </c>
      <c r="Q1340" s="13">
        <v>0.57909431876081785</v>
      </c>
    </row>
    <row r="1341" spans="1:17" x14ac:dyDescent="0.2">
      <c r="A1341" s="9">
        <v>1340</v>
      </c>
      <c r="B1341" s="10" t="s">
        <v>1351</v>
      </c>
      <c r="C1341" s="11">
        <v>-0.5338818763038381</v>
      </c>
      <c r="D1341" s="12">
        <v>0.4232890003889293</v>
      </c>
      <c r="E1341" s="12">
        <v>0.91689923836319864</v>
      </c>
      <c r="F1341" s="12">
        <v>-0.14152209346398073</v>
      </c>
      <c r="G1341" s="12">
        <v>0.67787082951374422</v>
      </c>
      <c r="H1341" s="13">
        <v>-5.359683155438192E-2</v>
      </c>
      <c r="J1341" s="9">
        <v>1340</v>
      </c>
      <c r="K1341" s="10" t="s">
        <v>1351</v>
      </c>
      <c r="L1341" s="11">
        <v>-0.14919411597200682</v>
      </c>
      <c r="M1341" s="12">
        <v>2.8330607356507571E-2</v>
      </c>
      <c r="N1341" s="12">
        <v>-3.1578605160876197E-2</v>
      </c>
      <c r="O1341" s="12">
        <v>0.30947839869889249</v>
      </c>
      <c r="P1341" s="12">
        <v>-0.88424146426627437</v>
      </c>
      <c r="Q1341" s="13">
        <v>0.87625222427521887</v>
      </c>
    </row>
    <row r="1342" spans="1:17" x14ac:dyDescent="0.2">
      <c r="A1342" s="9">
        <v>1341</v>
      </c>
      <c r="B1342" s="10" t="s">
        <v>1352</v>
      </c>
      <c r="C1342" s="11">
        <v>-9.8877194577324135E-2</v>
      </c>
      <c r="D1342" s="12">
        <v>3.8394982751263532E-2</v>
      </c>
      <c r="E1342" s="12">
        <v>-0.20536557106559283</v>
      </c>
      <c r="F1342" s="12">
        <v>0.53282148127597906</v>
      </c>
      <c r="G1342" s="12">
        <v>-0.28619495405350004</v>
      </c>
      <c r="H1342" s="13">
        <v>0.28883606703553216</v>
      </c>
      <c r="J1342" s="9">
        <v>1341</v>
      </c>
      <c r="K1342" s="10" t="s">
        <v>1352</v>
      </c>
      <c r="L1342" s="11">
        <v>-0.61734990856745608</v>
      </c>
      <c r="M1342" s="12">
        <v>-0.2981894774826544</v>
      </c>
      <c r="N1342" s="12">
        <v>-0.4557885133132536</v>
      </c>
      <c r="O1342" s="12">
        <v>-0.21699626720795995</v>
      </c>
      <c r="P1342" s="12">
        <v>-0.44602496888625409</v>
      </c>
      <c r="Q1342" s="13">
        <v>-0.49259128886854026</v>
      </c>
    </row>
    <row r="1343" spans="1:17" x14ac:dyDescent="0.2">
      <c r="A1343" s="9">
        <v>1342</v>
      </c>
      <c r="B1343" s="10" t="s">
        <v>1353</v>
      </c>
      <c r="C1343" s="11">
        <v>-1.0599870149364283</v>
      </c>
      <c r="D1343" s="12">
        <v>-1.2005538077510434</v>
      </c>
      <c r="E1343" s="12">
        <v>-1.4962853448326987</v>
      </c>
      <c r="F1343" s="12">
        <v>-1.0523436186218029</v>
      </c>
      <c r="G1343" s="12">
        <v>-1.1082888610357178</v>
      </c>
      <c r="H1343" s="13">
        <v>-0.8954110405879202</v>
      </c>
      <c r="J1343" s="9">
        <v>1342</v>
      </c>
      <c r="K1343" s="10" t="s">
        <v>1353</v>
      </c>
      <c r="L1343" s="11">
        <v>-1.355781210290175</v>
      </c>
      <c r="M1343" s="12">
        <v>-0.876802274881466</v>
      </c>
      <c r="N1343" s="12">
        <v>-1.3154905080263151</v>
      </c>
      <c r="O1343" s="12">
        <v>-0.96011758766939836</v>
      </c>
      <c r="P1343" s="12">
        <v>-1.0899349212813854</v>
      </c>
      <c r="Q1343" s="13">
        <v>-1.0830728043423203</v>
      </c>
    </row>
    <row r="1344" spans="1:17" x14ac:dyDescent="0.2">
      <c r="A1344" s="9">
        <v>1343</v>
      </c>
      <c r="B1344" s="10" t="s">
        <v>1354</v>
      </c>
      <c r="C1344" s="11">
        <v>-0.91194877246405315</v>
      </c>
      <c r="D1344" s="12">
        <v>0.62826214587644347</v>
      </c>
      <c r="E1344" s="12">
        <v>0.49132129096744892</v>
      </c>
      <c r="F1344" s="12">
        <v>-0.56413107582364064</v>
      </c>
      <c r="G1344" s="12">
        <v>0.22605492497626001</v>
      </c>
      <c r="H1344" s="13">
        <v>-0.27237340565349372</v>
      </c>
      <c r="J1344" s="9">
        <v>1343</v>
      </c>
      <c r="K1344" s="10" t="s">
        <v>1354</v>
      </c>
      <c r="L1344" s="11">
        <v>0.60612940507116742</v>
      </c>
      <c r="M1344" s="12">
        <v>0.6021416388018026</v>
      </c>
      <c r="N1344" s="12">
        <v>0.55960754343445707</v>
      </c>
      <c r="O1344" s="12">
        <v>0.75441937740777987</v>
      </c>
      <c r="P1344" s="12">
        <v>-0.69106847854773401</v>
      </c>
      <c r="Q1344" s="13">
        <v>-8.2321664480914922E-2</v>
      </c>
    </row>
    <row r="1345" spans="1:17" x14ac:dyDescent="0.2">
      <c r="A1345" s="9">
        <v>1344</v>
      </c>
      <c r="B1345" s="10" t="s">
        <v>1355</v>
      </c>
      <c r="C1345" s="11">
        <v>0.77340968029835544</v>
      </c>
      <c r="D1345" s="12">
        <v>0.62826214587644347</v>
      </c>
      <c r="E1345" s="12">
        <v>1.0965877050414035</v>
      </c>
      <c r="F1345" s="12">
        <v>0.46264092824874425</v>
      </c>
      <c r="G1345" s="12">
        <v>0.66348178796796498</v>
      </c>
      <c r="H1345" s="13">
        <v>5.4840252999090462E-2</v>
      </c>
      <c r="J1345" s="9">
        <v>1344</v>
      </c>
      <c r="K1345" s="10" t="s">
        <v>1355</v>
      </c>
      <c r="L1345" s="11">
        <v>5.1099341684811436E-2</v>
      </c>
      <c r="M1345" s="12">
        <v>1.103926180944341</v>
      </c>
      <c r="N1345" s="12">
        <v>7.8986743240538934E-2</v>
      </c>
      <c r="O1345" s="12">
        <v>0.63794268141068888</v>
      </c>
      <c r="P1345" s="12">
        <v>-4.2311959929258874E-3</v>
      </c>
      <c r="Q1345" s="13">
        <v>0.21483624103348614</v>
      </c>
    </row>
    <row r="1346" spans="1:17" x14ac:dyDescent="0.2">
      <c r="A1346" s="9">
        <v>1345</v>
      </c>
      <c r="B1346" s="10" t="s">
        <v>1356</v>
      </c>
      <c r="C1346" s="11">
        <v>5.8883308646645949E-3</v>
      </c>
      <c r="D1346" s="12">
        <v>-0.17796555970777794</v>
      </c>
      <c r="E1346" s="12">
        <v>-0.45440748102310596</v>
      </c>
      <c r="F1346" s="12">
        <v>-0.64193994983209757</v>
      </c>
      <c r="G1346" s="12">
        <v>-0.36677358670986748</v>
      </c>
      <c r="H1346" s="13">
        <v>-0.71182895884388331</v>
      </c>
      <c r="J1346" s="9">
        <v>1345</v>
      </c>
      <c r="K1346" s="10" t="s">
        <v>1356</v>
      </c>
      <c r="L1346" s="11">
        <v>-0.12023602570836857</v>
      </c>
      <c r="M1346" s="12">
        <v>-0.10851972231873089</v>
      </c>
      <c r="N1346" s="12">
        <v>4.288377233395517E-2</v>
      </c>
      <c r="O1346" s="12">
        <v>-0.30784809008568864</v>
      </c>
      <c r="P1346" s="12">
        <v>-0.24212015062779399</v>
      </c>
      <c r="Q1346" s="13">
        <v>-0.37756242221780395</v>
      </c>
    </row>
    <row r="1347" spans="1:17" x14ac:dyDescent="0.2">
      <c r="A1347" s="9">
        <v>1346</v>
      </c>
      <c r="B1347" s="10" t="s">
        <v>1357</v>
      </c>
      <c r="C1347" s="11">
        <v>-1.0577095035137767</v>
      </c>
      <c r="D1347" s="12">
        <v>-1.0844023586414522</v>
      </c>
      <c r="E1347" s="12">
        <v>-0.19117963948573435</v>
      </c>
      <c r="F1347" s="12">
        <v>-0.34290976736822409</v>
      </c>
      <c r="G1347" s="12">
        <v>0.18960268639361769</v>
      </c>
      <c r="H1347" s="13">
        <v>0.11571721274840915</v>
      </c>
      <c r="J1347" s="9">
        <v>1346</v>
      </c>
      <c r="K1347" s="10" t="s">
        <v>1357</v>
      </c>
      <c r="L1347" s="11">
        <v>-0.76937988245154476</v>
      </c>
      <c r="M1347" s="12">
        <v>-0.52867424325147672</v>
      </c>
      <c r="N1347" s="12">
        <v>-0.34747960059349731</v>
      </c>
      <c r="O1347" s="12">
        <v>0.80101005580661633</v>
      </c>
      <c r="P1347" s="12">
        <v>0.47512399079011625</v>
      </c>
      <c r="Q1347" s="13">
        <v>1.0890556275790808</v>
      </c>
    </row>
    <row r="1348" spans="1:17" x14ac:dyDescent="0.2">
      <c r="A1348" s="9">
        <v>1347</v>
      </c>
      <c r="B1348" s="10" t="s">
        <v>1358</v>
      </c>
      <c r="C1348" s="11">
        <v>-0.49060915927345161</v>
      </c>
      <c r="D1348" s="12">
        <v>-0.18252051849638887</v>
      </c>
      <c r="E1348" s="12">
        <v>-0.72236396642042811</v>
      </c>
      <c r="F1348" s="12">
        <v>8.275054338392393E-2</v>
      </c>
      <c r="G1348" s="12">
        <v>-0.54999404905946336</v>
      </c>
      <c r="H1348" s="13">
        <v>-3.9328794113136029E-2</v>
      </c>
      <c r="J1348" s="9">
        <v>1347</v>
      </c>
      <c r="K1348" s="10" t="s">
        <v>1358</v>
      </c>
      <c r="L1348" s="11">
        <v>-0.48945167656973076</v>
      </c>
      <c r="M1348" s="12">
        <v>-0.88160404083498256</v>
      </c>
      <c r="N1348" s="12">
        <v>-0.47383999876654675</v>
      </c>
      <c r="O1348" s="12">
        <v>-0.74114139919486821</v>
      </c>
      <c r="P1348" s="12">
        <v>-0.66066161968463188</v>
      </c>
      <c r="Q1348" s="13">
        <v>-1.0370612576820268</v>
      </c>
    </row>
    <row r="1349" spans="1:17" x14ac:dyDescent="0.2">
      <c r="A1349" s="9">
        <v>1348</v>
      </c>
      <c r="B1349" s="10" t="s">
        <v>1359</v>
      </c>
      <c r="C1349" s="11">
        <v>-0.23097285709113524</v>
      </c>
      <c r="D1349" s="12">
        <v>-0.39204862277251395</v>
      </c>
      <c r="E1349" s="12">
        <v>1.0575831872251053E-2</v>
      </c>
      <c r="F1349" s="12">
        <v>1.4695792977699524</v>
      </c>
      <c r="G1349" s="12">
        <v>0.24811812201312203</v>
      </c>
      <c r="H1349" s="13">
        <v>1.581520259212456</v>
      </c>
      <c r="J1349" s="9">
        <v>1348</v>
      </c>
      <c r="K1349" s="10" t="s">
        <v>1359</v>
      </c>
      <c r="L1349" s="11">
        <v>-0.27950552215836821</v>
      </c>
      <c r="M1349" s="12">
        <v>-7.9709126597626093E-2</v>
      </c>
      <c r="N1349" s="12">
        <v>-0.33168455082186798</v>
      </c>
      <c r="O1349" s="12">
        <v>5.788873534517535E-2</v>
      </c>
      <c r="P1349" s="12">
        <v>-0.3583816698102496</v>
      </c>
      <c r="Q1349" s="13">
        <v>-5.3564447818231914E-2</v>
      </c>
    </row>
    <row r="1350" spans="1:17" x14ac:dyDescent="0.2">
      <c r="A1350" s="9">
        <v>1349</v>
      </c>
      <c r="B1350" s="10" t="s">
        <v>1360</v>
      </c>
      <c r="C1350" s="11">
        <v>-1.0941496862762057</v>
      </c>
      <c r="D1350" s="12">
        <v>-1.5421757168969004</v>
      </c>
      <c r="E1350" s="12">
        <v>-1.2693104395549661</v>
      </c>
      <c r="F1350" s="12">
        <v>-1.7709314550528465</v>
      </c>
      <c r="G1350" s="12">
        <v>-0.62193925678836171</v>
      </c>
      <c r="H1350" s="13">
        <v>-0.94392236788815798</v>
      </c>
      <c r="J1350" s="9">
        <v>1349</v>
      </c>
      <c r="K1350" s="10" t="s">
        <v>1360</v>
      </c>
      <c r="L1350" s="11">
        <v>-0.73318226962200095</v>
      </c>
      <c r="M1350" s="12">
        <v>-1.4554150722802777</v>
      </c>
      <c r="N1350" s="12">
        <v>-1.2771311014380675</v>
      </c>
      <c r="O1350" s="12">
        <v>-1.495910389256017</v>
      </c>
      <c r="P1350" s="12">
        <v>-0.89139601929288614</v>
      </c>
      <c r="Q1350" s="13">
        <v>-1.1041614298949551</v>
      </c>
    </row>
    <row r="1351" spans="1:17" x14ac:dyDescent="0.2">
      <c r="A1351" s="9">
        <v>1350</v>
      </c>
      <c r="B1351" s="10" t="s">
        <v>1361</v>
      </c>
      <c r="C1351" s="11">
        <v>-0.39267616809942035</v>
      </c>
      <c r="D1351" s="12">
        <v>-0.31916928215473167</v>
      </c>
      <c r="E1351" s="12">
        <v>-0.45125505178313607</v>
      </c>
      <c r="F1351" s="12">
        <v>-0.71212050285933404</v>
      </c>
      <c r="G1351" s="12">
        <v>-0.52505304371344463</v>
      </c>
      <c r="H1351" s="13">
        <v>-0.86972857319367636</v>
      </c>
      <c r="J1351" s="9">
        <v>1350</v>
      </c>
      <c r="K1351" s="10" t="s">
        <v>1361</v>
      </c>
      <c r="L1351" s="11">
        <v>-0.18297855461291451</v>
      </c>
      <c r="M1351" s="12">
        <v>-6.7704711713834645E-2</v>
      </c>
      <c r="N1351" s="12">
        <v>8.8012485967186763E-2</v>
      </c>
      <c r="O1351" s="12">
        <v>-0.21000766544813268</v>
      </c>
      <c r="P1351" s="12">
        <v>-0.21886784679130367</v>
      </c>
      <c r="Q1351" s="13">
        <v>-0.18968194002160299</v>
      </c>
    </row>
    <row r="1352" spans="1:17" x14ac:dyDescent="0.2">
      <c r="A1352" s="9">
        <v>1351</v>
      </c>
      <c r="B1352" s="10" t="s">
        <v>1362</v>
      </c>
      <c r="C1352" s="11">
        <v>0.39989780698344374</v>
      </c>
      <c r="D1352" s="12">
        <v>-0.4421531694472417</v>
      </c>
      <c r="E1352" s="12">
        <v>0.16346865001072286</v>
      </c>
      <c r="F1352" s="12">
        <v>-0.82044266079267625</v>
      </c>
      <c r="G1352" s="12">
        <v>9.5594281627856173E-2</v>
      </c>
      <c r="H1352" s="13">
        <v>-0.17725315604518424</v>
      </c>
      <c r="J1352" s="9">
        <v>1351</v>
      </c>
      <c r="K1352" s="10" t="s">
        <v>1362</v>
      </c>
      <c r="L1352" s="11">
        <v>0.37687785715071626</v>
      </c>
      <c r="M1352" s="12">
        <v>-8.9312658504661913E-2</v>
      </c>
      <c r="N1352" s="12">
        <v>-0.10152811129238741</v>
      </c>
      <c r="O1352" s="12">
        <v>-0.12847397825017026</v>
      </c>
      <c r="P1352" s="12">
        <v>1.8470099171430796</v>
      </c>
      <c r="Q1352" s="13">
        <v>-2.8641526710570887E-2</v>
      </c>
    </row>
    <row r="1353" spans="1:17" x14ac:dyDescent="0.2">
      <c r="A1353" s="9">
        <v>1352</v>
      </c>
      <c r="B1353" s="10" t="s">
        <v>1363</v>
      </c>
      <c r="C1353" s="11">
        <v>0.29968730438676083</v>
      </c>
      <c r="D1353" s="12">
        <v>-6.4091589992492287E-2</v>
      </c>
      <c r="E1353" s="12">
        <v>-0.27471901434489948</v>
      </c>
      <c r="F1353" s="12">
        <v>-0.4024106710217486</v>
      </c>
      <c r="G1353" s="12">
        <v>-0.14518234690485884</v>
      </c>
      <c r="H1353" s="13">
        <v>-5.9304046530880908E-2</v>
      </c>
      <c r="J1353" s="9">
        <v>1352</v>
      </c>
      <c r="K1353" s="10" t="s">
        <v>1363</v>
      </c>
      <c r="L1353" s="11">
        <v>0.30689580568026209</v>
      </c>
      <c r="M1353" s="12">
        <v>-1.9687052178663539E-2</v>
      </c>
      <c r="N1353" s="12">
        <v>-0.16019543901558697</v>
      </c>
      <c r="O1353" s="12">
        <v>-7.9553765931392309E-2</v>
      </c>
      <c r="P1353" s="12">
        <v>-9.3663133825583292E-2</v>
      </c>
      <c r="Q1353" s="13">
        <v>-0.12641606336369654</v>
      </c>
    </row>
    <row r="1354" spans="1:17" x14ac:dyDescent="0.2">
      <c r="A1354" s="9">
        <v>1353</v>
      </c>
      <c r="B1354" s="10" t="s">
        <v>1364</v>
      </c>
      <c r="C1354" s="11">
        <v>0.60487383502211534</v>
      </c>
      <c r="D1354" s="12">
        <v>0.11810676155196476</v>
      </c>
      <c r="E1354" s="12">
        <v>0.71829619624518137</v>
      </c>
      <c r="F1354" s="12">
        <v>1.2315756831558493</v>
      </c>
      <c r="G1354" s="12">
        <v>0.4217458899988647</v>
      </c>
      <c r="H1354" s="13">
        <v>0.63222016812152826</v>
      </c>
      <c r="J1354" s="9">
        <v>1353</v>
      </c>
      <c r="K1354" s="10" t="s">
        <v>1364</v>
      </c>
      <c r="L1354" s="11">
        <v>0.25863232190753521</v>
      </c>
      <c r="M1354" s="12">
        <v>0.86863964922200199</v>
      </c>
      <c r="N1354" s="12">
        <v>-0.2617350446903593</v>
      </c>
      <c r="O1354" s="12">
        <v>0.70084009724911878</v>
      </c>
      <c r="P1354" s="12">
        <v>-0.16699732284836216</v>
      </c>
      <c r="Q1354" s="13">
        <v>0.44105967877993463</v>
      </c>
    </row>
    <row r="1355" spans="1:17" x14ac:dyDescent="0.2">
      <c r="A1355" s="9">
        <v>1354</v>
      </c>
      <c r="B1355" s="10" t="s">
        <v>1365</v>
      </c>
      <c r="C1355" s="11">
        <v>-0.13076235449444981</v>
      </c>
      <c r="D1355" s="12">
        <v>1.2272392265788452</v>
      </c>
      <c r="E1355" s="12">
        <v>2.0864504863915161</v>
      </c>
      <c r="F1355" s="12">
        <v>0.85473662668351724</v>
      </c>
      <c r="G1355" s="12">
        <v>1.5316206278966773</v>
      </c>
      <c r="H1355" s="13">
        <v>1.0107987615626002</v>
      </c>
      <c r="J1355" s="9">
        <v>1354</v>
      </c>
      <c r="K1355" s="10" t="s">
        <v>1365</v>
      </c>
      <c r="L1355" s="11">
        <v>1.5400278160734324</v>
      </c>
      <c r="M1355" s="12">
        <v>1.3680233083877793</v>
      </c>
      <c r="N1355" s="12">
        <v>1.5682342931371813</v>
      </c>
      <c r="O1355" s="12">
        <v>1.8073687092214821</v>
      </c>
      <c r="P1355" s="12">
        <v>1.2782227925273799</v>
      </c>
      <c r="Q1355" s="13">
        <v>1.8348261130313548</v>
      </c>
    </row>
    <row r="1356" spans="1:17" x14ac:dyDescent="0.2">
      <c r="A1356" s="9">
        <v>1355</v>
      </c>
      <c r="B1356" s="10" t="s">
        <v>1366</v>
      </c>
      <c r="C1356" s="11">
        <v>8.1658422873162485E-3</v>
      </c>
      <c r="D1356" s="12">
        <v>0.14315903488932735</v>
      </c>
      <c r="E1356" s="12">
        <v>-0.85949463835905915</v>
      </c>
      <c r="F1356" s="12">
        <v>-0.63126030045838721</v>
      </c>
      <c r="G1356" s="12">
        <v>-0.71786620042689364</v>
      </c>
      <c r="H1356" s="13">
        <v>-0.53966130705284321</v>
      </c>
      <c r="J1356" s="9">
        <v>1355</v>
      </c>
      <c r="K1356" s="10" t="s">
        <v>1366</v>
      </c>
      <c r="L1356" s="11">
        <v>-0.10093063219927997</v>
      </c>
      <c r="M1356" s="12">
        <v>0.57093016010394215</v>
      </c>
      <c r="N1356" s="12">
        <v>-0.47383999876654675</v>
      </c>
      <c r="O1356" s="12">
        <v>-0.28921181872615614</v>
      </c>
      <c r="P1356" s="12">
        <v>-0.37090214110682224</v>
      </c>
      <c r="Q1356" s="13">
        <v>-0.29704221556228894</v>
      </c>
    </row>
    <row r="1357" spans="1:17" x14ac:dyDescent="0.2">
      <c r="A1357" s="9">
        <v>1356</v>
      </c>
      <c r="B1357" s="10" t="s">
        <v>1367</v>
      </c>
      <c r="C1357" s="11">
        <v>0.49327577531217165</v>
      </c>
      <c r="D1357" s="12">
        <v>0.38684933008003941</v>
      </c>
      <c r="E1357" s="12">
        <v>-0.51430363658250644</v>
      </c>
      <c r="F1357" s="12">
        <v>-0.23001061684614801</v>
      </c>
      <c r="G1357" s="12">
        <v>-0.56150528229608698</v>
      </c>
      <c r="H1357" s="13">
        <v>-0.40744416009729295</v>
      </c>
      <c r="J1357" s="9">
        <v>1356</v>
      </c>
      <c r="K1357" s="10" t="s">
        <v>1367</v>
      </c>
      <c r="L1357" s="11">
        <v>0.50477608914844152</v>
      </c>
      <c r="M1357" s="12">
        <v>0.51330896866173525</v>
      </c>
      <c r="N1357" s="12">
        <v>4.9653079378939161E-2</v>
      </c>
      <c r="O1357" s="12">
        <v>-2.3644951852787064E-2</v>
      </c>
      <c r="P1357" s="12">
        <v>2.9233590336859112E-3</v>
      </c>
      <c r="Q1357" s="13">
        <v>-2.289008337803471E-2</v>
      </c>
    </row>
    <row r="1358" spans="1:17" x14ac:dyDescent="0.2">
      <c r="A1358" s="9">
        <v>1357</v>
      </c>
      <c r="B1358" s="10" t="s">
        <v>1368</v>
      </c>
      <c r="C1358" s="11">
        <v>-1.1738625860690237</v>
      </c>
      <c r="D1358" s="12">
        <v>4.5227420934182444E-2</v>
      </c>
      <c r="E1358" s="12">
        <v>-0.52848956816236492</v>
      </c>
      <c r="F1358" s="12">
        <v>-1.0355613124631164</v>
      </c>
      <c r="G1358" s="12">
        <v>-0.63345049002498532</v>
      </c>
      <c r="H1358" s="13">
        <v>-0.58531902686483195</v>
      </c>
      <c r="J1358" s="9">
        <v>1357</v>
      </c>
      <c r="K1358" s="10" t="s">
        <v>1368</v>
      </c>
      <c r="L1358" s="11">
        <v>-0.65113434720836372</v>
      </c>
      <c r="M1358" s="12">
        <v>-0.5430795411120265</v>
      </c>
      <c r="N1358" s="12">
        <v>-0.50091722694648522</v>
      </c>
      <c r="O1358" s="12">
        <v>-0.3730750398440601</v>
      </c>
      <c r="P1358" s="12">
        <v>-1.0058688997186889</v>
      </c>
      <c r="Q1358" s="13">
        <v>-0.60570300774176455</v>
      </c>
    </row>
    <row r="1359" spans="1:17" x14ac:dyDescent="0.2">
      <c r="A1359" s="9">
        <v>1358</v>
      </c>
      <c r="B1359" s="10" t="s">
        <v>1369</v>
      </c>
      <c r="C1359" s="11">
        <v>-0.2423604142043935</v>
      </c>
      <c r="D1359" s="12">
        <v>-1.3167052568606346</v>
      </c>
      <c r="E1359" s="12">
        <v>-0.12024998158644359</v>
      </c>
      <c r="F1359" s="12">
        <v>-0.41003899200297073</v>
      </c>
      <c r="G1359" s="12">
        <v>-0.12599695817715245</v>
      </c>
      <c r="H1359" s="13">
        <v>-0.51397883965859936</v>
      </c>
      <c r="J1359" s="9">
        <v>1358</v>
      </c>
      <c r="K1359" s="10" t="s">
        <v>1369</v>
      </c>
      <c r="L1359" s="11">
        <v>-0.92140985633563355</v>
      </c>
      <c r="M1359" s="12">
        <v>-1.0280579024172569</v>
      </c>
      <c r="N1359" s="12">
        <v>-0.94994792759713975</v>
      </c>
      <c r="O1359" s="12">
        <v>-0.87392483263155274</v>
      </c>
      <c r="P1359" s="12">
        <v>-0.95399837577574742</v>
      </c>
      <c r="Q1359" s="13">
        <v>-1.0351441099045147</v>
      </c>
    </row>
    <row r="1360" spans="1:17" x14ac:dyDescent="0.2">
      <c r="A1360" s="9">
        <v>1359</v>
      </c>
      <c r="B1360" s="10" t="s">
        <v>1370</v>
      </c>
      <c r="C1360" s="11">
        <v>0.65725659774310841</v>
      </c>
      <c r="D1360" s="12">
        <v>0.78085326529492705</v>
      </c>
      <c r="E1360" s="12">
        <v>0.62529953366611002</v>
      </c>
      <c r="F1360" s="12">
        <v>0.40771701718395026</v>
      </c>
      <c r="G1360" s="12">
        <v>0.23372908046734173</v>
      </c>
      <c r="H1360" s="13">
        <v>-0.13349784122536146</v>
      </c>
      <c r="J1360" s="9">
        <v>1359</v>
      </c>
      <c r="K1360" s="10" t="s">
        <v>1370</v>
      </c>
      <c r="L1360" s="11">
        <v>1.2842313520779791</v>
      </c>
      <c r="M1360" s="12">
        <v>0.93826525554800033</v>
      </c>
      <c r="N1360" s="12">
        <v>1.685568948583583</v>
      </c>
      <c r="O1360" s="12">
        <v>0.84294166636556955</v>
      </c>
      <c r="P1360" s="12">
        <v>1.8416440008731207</v>
      </c>
      <c r="Q1360" s="13">
        <v>1.1944987553422568</v>
      </c>
    </row>
    <row r="1361" spans="1:17" x14ac:dyDescent="0.2">
      <c r="A1361" s="9">
        <v>1360</v>
      </c>
      <c r="B1361" s="10" t="s">
        <v>1371</v>
      </c>
      <c r="C1361" s="11">
        <v>-1.1328673804612888</v>
      </c>
      <c r="D1361" s="12">
        <v>-0.76555524343865244</v>
      </c>
      <c r="E1361" s="12">
        <v>-0.48750798804277523</v>
      </c>
      <c r="F1361" s="12">
        <v>-0.72737714482177662</v>
      </c>
      <c r="G1361" s="12">
        <v>-8.8585450158124898E-2</v>
      </c>
      <c r="H1361" s="13">
        <v>-0.13159543623319547</v>
      </c>
      <c r="J1361" s="9">
        <v>1360</v>
      </c>
      <c r="K1361" s="10" t="s">
        <v>1371</v>
      </c>
      <c r="L1361" s="11">
        <v>-0.6366553020765473</v>
      </c>
      <c r="M1361" s="12">
        <v>-1.0472649662313231</v>
      </c>
      <c r="N1361" s="12">
        <v>-0.43322415649663781</v>
      </c>
      <c r="O1361" s="12">
        <v>-0.61534656751801098</v>
      </c>
      <c r="P1361" s="12">
        <v>-0.95042109826244148</v>
      </c>
      <c r="Q1361" s="13">
        <v>-0.87793799214850665</v>
      </c>
    </row>
    <row r="1362" spans="1:17" x14ac:dyDescent="0.2">
      <c r="A1362" s="9">
        <v>1361</v>
      </c>
      <c r="B1362" s="10" t="s">
        <v>1372</v>
      </c>
      <c r="C1362" s="11">
        <v>-0.21958529997787443</v>
      </c>
      <c r="D1362" s="12">
        <v>9.9886926397518547E-2</v>
      </c>
      <c r="E1362" s="12">
        <v>0.10987735293125879</v>
      </c>
      <c r="F1362" s="12">
        <v>0.20022668649473227</v>
      </c>
      <c r="G1362" s="12">
        <v>6.7775467972681816E-2</v>
      </c>
      <c r="H1362" s="13">
        <v>5.3777232027697438E-3</v>
      </c>
      <c r="J1362" s="9">
        <v>1361</v>
      </c>
      <c r="K1362" s="10" t="s">
        <v>1372</v>
      </c>
      <c r="L1362" s="11">
        <v>-3.577492910609794E-2</v>
      </c>
      <c r="M1362" s="12">
        <v>-4.1294998969490807E-2</v>
      </c>
      <c r="N1362" s="12">
        <v>-0.1308617751539872</v>
      </c>
      <c r="O1362" s="12">
        <v>-0.18671232624871448</v>
      </c>
      <c r="P1362" s="12">
        <v>-3.4638054856030005E-2</v>
      </c>
      <c r="Q1362" s="13">
        <v>-8.8073107813453233E-2</v>
      </c>
    </row>
    <row r="1363" spans="1:17" x14ac:dyDescent="0.2">
      <c r="A1363" s="9">
        <v>1362</v>
      </c>
      <c r="B1363" s="10" t="s">
        <v>1373</v>
      </c>
      <c r="C1363" s="11">
        <v>-1.83889592148338</v>
      </c>
      <c r="D1363" s="12">
        <v>-3.3231646032439648</v>
      </c>
      <c r="E1363" s="12">
        <v>-2.5712637156619622</v>
      </c>
      <c r="F1363" s="12">
        <v>-3.3057496364745687</v>
      </c>
      <c r="G1363" s="12">
        <v>-2.8608741213116953</v>
      </c>
      <c r="H1363" s="13">
        <v>-3.4199024651924512</v>
      </c>
      <c r="J1363" s="9">
        <v>1362</v>
      </c>
      <c r="K1363" s="10" t="s">
        <v>1373</v>
      </c>
      <c r="L1363" s="11">
        <v>-2.6588952721537997</v>
      </c>
      <c r="M1363" s="12">
        <v>-0.67752898781050663</v>
      </c>
      <c r="N1363" s="12">
        <v>-3.3214618290234568</v>
      </c>
      <c r="O1363" s="12">
        <v>-2.1132368780405981</v>
      </c>
      <c r="P1363" s="12">
        <v>-2.418893517474674</v>
      </c>
      <c r="Q1363" s="13">
        <v>-2.0895753875362622</v>
      </c>
    </row>
    <row r="1364" spans="1:17" x14ac:dyDescent="0.2">
      <c r="A1364" s="9">
        <v>1363</v>
      </c>
      <c r="B1364" s="10" t="s">
        <v>1374</v>
      </c>
      <c r="C1364" s="11">
        <v>0.78935226025691951</v>
      </c>
      <c r="D1364" s="12">
        <v>0.28436275733628108</v>
      </c>
      <c r="E1364" s="12">
        <v>0.8396647219839698</v>
      </c>
      <c r="F1364" s="12">
        <v>1.1842800930722774</v>
      </c>
      <c r="G1364" s="12">
        <v>1.9920699573616305</v>
      </c>
      <c r="H1364" s="13">
        <v>1.2609650180324548</v>
      </c>
      <c r="J1364" s="9">
        <v>1363</v>
      </c>
      <c r="K1364" s="10" t="s">
        <v>1374</v>
      </c>
      <c r="L1364" s="11">
        <v>0.34550659269844458</v>
      </c>
      <c r="M1364" s="12">
        <v>0.75339726633759074</v>
      </c>
      <c r="N1364" s="12">
        <v>7.4473871877216283E-2</v>
      </c>
      <c r="O1364" s="12">
        <v>0.60299967261156029</v>
      </c>
      <c r="P1364" s="12">
        <v>7.2680270543158884E-2</v>
      </c>
      <c r="Q1364" s="13">
        <v>0.44872826988998288</v>
      </c>
    </row>
    <row r="1365" spans="1:17" x14ac:dyDescent="0.2">
      <c r="A1365" s="9">
        <v>1364</v>
      </c>
      <c r="B1365" s="10" t="s">
        <v>1375</v>
      </c>
      <c r="C1365" s="11">
        <v>-1.460927193920282E-2</v>
      </c>
      <c r="D1365" s="12">
        <v>0.79224066226645429</v>
      </c>
      <c r="E1365" s="12">
        <v>0.26749881492968464</v>
      </c>
      <c r="F1365" s="12">
        <v>0.31312583701680663</v>
      </c>
      <c r="G1365" s="12">
        <v>-5.8848097630180111E-2</v>
      </c>
      <c r="H1365" s="13">
        <v>0.52568548856022179</v>
      </c>
      <c r="J1365" s="9">
        <v>1364</v>
      </c>
      <c r="K1365" s="10" t="s">
        <v>1375</v>
      </c>
      <c r="L1365" s="11">
        <v>1.1225486814393462</v>
      </c>
      <c r="M1365" s="12">
        <v>1.2479791595498544</v>
      </c>
      <c r="N1365" s="12">
        <v>1.0379719079467113</v>
      </c>
      <c r="O1365" s="12">
        <v>1.3274847217134662</v>
      </c>
      <c r="P1365" s="12">
        <v>-8.8297217555624447E-2</v>
      </c>
      <c r="Q1365" s="13">
        <v>0.43722538322491056</v>
      </c>
    </row>
    <row r="1366" spans="1:17" x14ac:dyDescent="0.2">
      <c r="A1366" s="9">
        <v>1365</v>
      </c>
      <c r="B1366" s="10" t="s">
        <v>1376</v>
      </c>
      <c r="C1366" s="11">
        <v>-0.27424557412151918</v>
      </c>
      <c r="D1366" s="12">
        <v>0.39823672705156671</v>
      </c>
      <c r="E1366" s="12">
        <v>-0.37717296464387717</v>
      </c>
      <c r="F1366" s="12">
        <v>0.5419754664534453</v>
      </c>
      <c r="G1366" s="12">
        <v>-0.15573431070509725</v>
      </c>
      <c r="H1366" s="13">
        <v>0.17088695752122782</v>
      </c>
      <c r="J1366" s="9">
        <v>1365</v>
      </c>
      <c r="K1366" s="10" t="s">
        <v>1376</v>
      </c>
      <c r="L1366" s="11">
        <v>-0.11299650314246035</v>
      </c>
      <c r="M1366" s="12">
        <v>-0.48065658371630565</v>
      </c>
      <c r="N1366" s="12">
        <v>-0.34747960059349731</v>
      </c>
      <c r="O1366" s="12">
        <v>-0.60835796575818368</v>
      </c>
      <c r="P1366" s="12">
        <v>-0.37447941862012818</v>
      </c>
      <c r="Q1366" s="13">
        <v>-0.47725410664844375</v>
      </c>
    </row>
    <row r="1367" spans="1:17" x14ac:dyDescent="0.2">
      <c r="A1367" s="9">
        <v>1366</v>
      </c>
      <c r="B1367" s="10" t="s">
        <v>1377</v>
      </c>
      <c r="C1367" s="11">
        <v>0.13342897053316985</v>
      </c>
      <c r="D1367" s="12">
        <v>0.83095781196965224</v>
      </c>
      <c r="E1367" s="12">
        <v>-3.671060672727669E-2</v>
      </c>
      <c r="F1367" s="12">
        <v>0.4687435850337206</v>
      </c>
      <c r="G1367" s="12">
        <v>-4.6377594957171281E-2</v>
      </c>
      <c r="H1367" s="13">
        <v>-4.4084806593550969E-2</v>
      </c>
      <c r="J1367" s="9">
        <v>1366</v>
      </c>
      <c r="K1367" s="10" t="s">
        <v>1377</v>
      </c>
      <c r="L1367" s="11">
        <v>0.89812348189616453</v>
      </c>
      <c r="M1367" s="12">
        <v>0.10996062856630005</v>
      </c>
      <c r="N1367" s="12">
        <v>0.65663427774590422</v>
      </c>
      <c r="O1367" s="12">
        <v>-1.6656350092962381E-2</v>
      </c>
      <c r="P1367" s="12">
        <v>0.4286193831171356</v>
      </c>
      <c r="Q1367" s="13">
        <v>-9.574169892350147E-2</v>
      </c>
    </row>
    <row r="1368" spans="1:17" x14ac:dyDescent="0.2">
      <c r="A1368" s="9">
        <v>1367</v>
      </c>
      <c r="B1368" s="10" t="s">
        <v>1378</v>
      </c>
      <c r="C1368" s="11">
        <v>0.77340968029835544</v>
      </c>
      <c r="D1368" s="12">
        <v>-1.6264522712072571E-2</v>
      </c>
      <c r="E1368" s="12">
        <v>-0.1297072693063481</v>
      </c>
      <c r="F1368" s="12">
        <v>-0.3947823500405282</v>
      </c>
      <c r="G1368" s="12">
        <v>-3.8703439466088514E-2</v>
      </c>
      <c r="H1368" s="13">
        <v>8.3376327881583306E-2</v>
      </c>
      <c r="J1368" s="9">
        <v>1367</v>
      </c>
      <c r="K1368" s="10" t="s">
        <v>1378</v>
      </c>
      <c r="L1368" s="11">
        <v>0.79918334016207471</v>
      </c>
      <c r="M1368" s="12">
        <v>0.28522508586967382</v>
      </c>
      <c r="N1368" s="12">
        <v>0.22791149823020418</v>
      </c>
      <c r="O1368" s="12">
        <v>0.29317166125929894</v>
      </c>
      <c r="P1368" s="12">
        <v>0.29804875388145635</v>
      </c>
      <c r="Q1368" s="13">
        <v>0.17457613770572866</v>
      </c>
    </row>
    <row r="1369" spans="1:17" x14ac:dyDescent="0.2">
      <c r="A1369" s="9">
        <v>1368</v>
      </c>
      <c r="B1369" s="10" t="s">
        <v>1379</v>
      </c>
      <c r="C1369" s="11">
        <v>0.80529484021548359</v>
      </c>
      <c r="D1369" s="12">
        <v>0.45061875312059735</v>
      </c>
      <c r="E1369" s="12">
        <v>0.57801309506658227</v>
      </c>
      <c r="F1369" s="12">
        <v>-8.812384659543257E-2</v>
      </c>
      <c r="G1369" s="12">
        <v>0.39488634578007559</v>
      </c>
      <c r="H1369" s="13">
        <v>-0.18296037102168322</v>
      </c>
      <c r="J1369" s="9">
        <v>1368</v>
      </c>
      <c r="K1369" s="10" t="s">
        <v>1379</v>
      </c>
      <c r="L1369" s="11">
        <v>0.67852463073025759</v>
      </c>
      <c r="M1369" s="12">
        <v>0.76540168122138486</v>
      </c>
      <c r="N1369" s="12">
        <v>0.49417090866627106</v>
      </c>
      <c r="O1369" s="12">
        <v>0.19300170270180145</v>
      </c>
      <c r="P1369" s="12">
        <v>0.16032356961916336</v>
      </c>
      <c r="Q1369" s="13">
        <v>2.1204315504746902E-2</v>
      </c>
    </row>
    <row r="1370" spans="1:17" x14ac:dyDescent="0.2">
      <c r="A1370" s="9">
        <v>1369</v>
      </c>
      <c r="B1370" s="10" t="s">
        <v>1380</v>
      </c>
      <c r="C1370" s="11">
        <v>1.3333080193612872E-3</v>
      </c>
      <c r="D1370" s="12">
        <v>-0.80882735193046129</v>
      </c>
      <c r="E1370" s="12">
        <v>0.36522412136870824</v>
      </c>
      <c r="F1370" s="12">
        <v>9.0378864365146069E-2</v>
      </c>
      <c r="G1370" s="12">
        <v>0.50424306152800158</v>
      </c>
      <c r="H1370" s="13">
        <v>2.7933522392223171</v>
      </c>
      <c r="J1370" s="9">
        <v>1369</v>
      </c>
      <c r="K1370" s="10" t="s">
        <v>1380</v>
      </c>
      <c r="L1370" s="11">
        <v>-1.2061644105947225</v>
      </c>
      <c r="M1370" s="12">
        <v>-1.1000843917200109</v>
      </c>
      <c r="N1370" s="12">
        <v>-1.0582568403168959</v>
      </c>
      <c r="O1370" s="12">
        <v>-0.96011758766939836</v>
      </c>
      <c r="P1370" s="12">
        <v>-0.49431821531588771</v>
      </c>
      <c r="Q1370" s="13">
        <v>-0.30662795444985136</v>
      </c>
    </row>
    <row r="1371" spans="1:17" x14ac:dyDescent="0.2">
      <c r="A1371" s="9">
        <v>1370</v>
      </c>
      <c r="B1371" s="10" t="s">
        <v>1381</v>
      </c>
      <c r="C1371" s="11">
        <v>-1.0372119007099092</v>
      </c>
      <c r="D1371" s="12">
        <v>-1.3485899683809135</v>
      </c>
      <c r="E1371" s="12">
        <v>-1.1038079044566182</v>
      </c>
      <c r="F1371" s="12">
        <v>-1.1118445222753293</v>
      </c>
      <c r="G1371" s="12">
        <v>-0.56342382116885736</v>
      </c>
      <c r="H1371" s="13">
        <v>-0.40554175510512697</v>
      </c>
      <c r="J1371" s="9">
        <v>1370</v>
      </c>
      <c r="K1371" s="10" t="s">
        <v>1381</v>
      </c>
      <c r="L1371" s="11">
        <v>-1.1361823591242681</v>
      </c>
      <c r="M1371" s="12">
        <v>-1.3257673915353168</v>
      </c>
      <c r="N1371" s="12">
        <v>-1.3583627859778853</v>
      </c>
      <c r="O1371" s="12">
        <v>-1.2117072510231155</v>
      </c>
      <c r="P1371" s="12">
        <v>-1.0470075911217107</v>
      </c>
      <c r="Q1371" s="13">
        <v>-0.99871830213178125</v>
      </c>
    </row>
    <row r="1372" spans="1:17" x14ac:dyDescent="0.2">
      <c r="A1372" s="9">
        <v>1371</v>
      </c>
      <c r="B1372" s="10" t="s">
        <v>1382</v>
      </c>
      <c r="C1372" s="11">
        <v>-0.55210196768505382</v>
      </c>
      <c r="D1372" s="12">
        <v>-0.89309408951977087</v>
      </c>
      <c r="E1372" s="12">
        <v>-0.45283126640312016</v>
      </c>
      <c r="F1372" s="12">
        <v>-0.71822315964431038</v>
      </c>
      <c r="G1372" s="12">
        <v>-8.0911294667042138E-2</v>
      </c>
      <c r="H1372" s="13">
        <v>6.2449872967755428E-2</v>
      </c>
      <c r="J1372" s="9">
        <v>1371</v>
      </c>
      <c r="K1372" s="10" t="s">
        <v>1382</v>
      </c>
      <c r="L1372" s="11">
        <v>-0.16367316110382327</v>
      </c>
      <c r="M1372" s="12">
        <v>-0.11332148827224747</v>
      </c>
      <c r="N1372" s="12">
        <v>-0.48963504853817857</v>
      </c>
      <c r="O1372" s="12">
        <v>8.3513608464535122E-2</v>
      </c>
      <c r="P1372" s="12">
        <v>-0.3011452295973493</v>
      </c>
      <c r="Q1372" s="13">
        <v>0.21483624103348614</v>
      </c>
    </row>
    <row r="1373" spans="1:17" x14ac:dyDescent="0.2">
      <c r="A1373" s="9">
        <v>1372</v>
      </c>
      <c r="B1373" s="10" t="s">
        <v>1383</v>
      </c>
      <c r="C1373" s="11">
        <v>0.29513228154145499</v>
      </c>
      <c r="D1373" s="12">
        <v>0.27297536036475373</v>
      </c>
      <c r="E1373" s="12">
        <v>-0.37559675002389309</v>
      </c>
      <c r="F1373" s="12">
        <v>-3.0148607138150447E-2</v>
      </c>
      <c r="G1373" s="12">
        <v>-0.27276518194410598</v>
      </c>
      <c r="H1373" s="13">
        <v>-0.11922980378411556</v>
      </c>
      <c r="J1373" s="9">
        <v>1372</v>
      </c>
      <c r="K1373" s="10" t="s">
        <v>1383</v>
      </c>
      <c r="L1373" s="11">
        <v>0.80159651435071078</v>
      </c>
      <c r="M1373" s="12">
        <v>0.42447629852167057</v>
      </c>
      <c r="N1373" s="12">
        <v>0.5054530870745777</v>
      </c>
      <c r="O1373" s="12">
        <v>8.8172676304418246E-2</v>
      </c>
      <c r="P1373" s="12">
        <v>0.69333791910180187</v>
      </c>
      <c r="Q1373" s="13">
        <v>-3.0558674488085077E-2</v>
      </c>
    </row>
    <row r="1374" spans="1:17" x14ac:dyDescent="0.2">
      <c r="A1374" s="9">
        <v>1373</v>
      </c>
      <c r="B1374" s="10" t="s">
        <v>1384</v>
      </c>
      <c r="C1374" s="11">
        <v>-1.6840251447430499</v>
      </c>
      <c r="D1374" s="12">
        <v>-0.92953375982866326</v>
      </c>
      <c r="E1374" s="12">
        <v>0.58431795354652027</v>
      </c>
      <c r="F1374" s="12">
        <v>-0.92113649774479622</v>
      </c>
      <c r="G1374" s="12">
        <v>0.7526938455517993</v>
      </c>
      <c r="H1374" s="13">
        <v>-0.31803112546548246</v>
      </c>
      <c r="J1374" s="9">
        <v>1373</v>
      </c>
      <c r="K1374" s="10" t="s">
        <v>1384</v>
      </c>
      <c r="L1374" s="11">
        <v>-1.4064578682515381</v>
      </c>
      <c r="M1374" s="12">
        <v>-1.4242035935824171</v>
      </c>
      <c r="N1374" s="12">
        <v>-0.91384495669055343</v>
      </c>
      <c r="O1374" s="12">
        <v>-1.0300036052676529</v>
      </c>
      <c r="P1374" s="12">
        <v>-1.4011580649390345</v>
      </c>
      <c r="Q1374" s="13">
        <v>-1.1482558287777369</v>
      </c>
    </row>
    <row r="1375" spans="1:17" x14ac:dyDescent="0.2">
      <c r="A1375" s="9">
        <v>1374</v>
      </c>
      <c r="B1375" s="10" t="s">
        <v>1385</v>
      </c>
      <c r="C1375" s="11">
        <v>0.91006036565746984</v>
      </c>
      <c r="D1375" s="12">
        <v>0.64648198103088972</v>
      </c>
      <c r="E1375" s="12">
        <v>0.31320903890922824</v>
      </c>
      <c r="F1375" s="12">
        <v>1.3871934311727634</v>
      </c>
      <c r="G1375" s="12">
        <v>0.11382040091917735</v>
      </c>
      <c r="H1375" s="13">
        <v>0.69785314035126189</v>
      </c>
      <c r="J1375" s="9">
        <v>1374</v>
      </c>
      <c r="K1375" s="10" t="s">
        <v>1385</v>
      </c>
      <c r="L1375" s="11">
        <v>0.63991384371207782</v>
      </c>
      <c r="M1375" s="12">
        <v>0.91665730875717311</v>
      </c>
      <c r="N1375" s="12">
        <v>0.2707837761817744</v>
      </c>
      <c r="O1375" s="12">
        <v>1.6559490044252625</v>
      </c>
      <c r="P1375" s="12">
        <v>0.6951265578584549</v>
      </c>
      <c r="Q1375" s="13">
        <v>2.1760784174285397</v>
      </c>
    </row>
    <row r="1376" spans="1:17" x14ac:dyDescent="0.2">
      <c r="A1376" s="9">
        <v>1375</v>
      </c>
      <c r="B1376" s="10" t="s">
        <v>1386</v>
      </c>
      <c r="C1376" s="11">
        <v>-0.4951641821187549</v>
      </c>
      <c r="D1376" s="12">
        <v>-1.225606081088406</v>
      </c>
      <c r="E1376" s="12">
        <v>-0.17384127866590768</v>
      </c>
      <c r="F1376" s="12">
        <v>-0.59311869555228169</v>
      </c>
      <c r="G1376" s="12">
        <v>-0.25933540983471193</v>
      </c>
      <c r="H1376" s="13">
        <v>-0.56724617943925304</v>
      </c>
      <c r="J1376" s="9">
        <v>1375</v>
      </c>
      <c r="K1376" s="10" t="s">
        <v>1386</v>
      </c>
      <c r="L1376" s="11">
        <v>-1.2544278943674492</v>
      </c>
      <c r="M1376" s="12">
        <v>-1.1072870406502884</v>
      </c>
      <c r="N1376" s="12">
        <v>-0.97251228441375548</v>
      </c>
      <c r="O1376" s="12">
        <v>-0.75511860271451758</v>
      </c>
      <c r="P1376" s="12">
        <v>-0.92180287815599027</v>
      </c>
      <c r="Q1376" s="13">
        <v>-0.85684936659587185</v>
      </c>
    </row>
    <row r="1377" spans="1:17" x14ac:dyDescent="0.2">
      <c r="A1377" s="9">
        <v>1376</v>
      </c>
      <c r="B1377" s="10" t="s">
        <v>1387</v>
      </c>
      <c r="C1377" s="11">
        <v>-0.24008290278174185</v>
      </c>
      <c r="D1377" s="12">
        <v>-0.85665441921088092</v>
      </c>
      <c r="E1377" s="12">
        <v>-0.62306244536142041</v>
      </c>
      <c r="F1377" s="12">
        <v>-0.32612746120953573</v>
      </c>
      <c r="G1377" s="12">
        <v>-0.50778619385850865</v>
      </c>
      <c r="H1377" s="13">
        <v>-0.31517751797723242</v>
      </c>
      <c r="J1377" s="9">
        <v>1376</v>
      </c>
      <c r="K1377" s="10" t="s">
        <v>1387</v>
      </c>
      <c r="L1377" s="11">
        <v>-1.2833859846310849</v>
      </c>
      <c r="M1377" s="12">
        <v>-0.82878461534629488</v>
      </c>
      <c r="N1377" s="12">
        <v>-0.90933208532723075</v>
      </c>
      <c r="O1377" s="12">
        <v>-0.72949372959515779</v>
      </c>
      <c r="P1377" s="12">
        <v>-0.75009355751728923</v>
      </c>
      <c r="Q1377" s="13">
        <v>-0.86451795770592232</v>
      </c>
    </row>
    <row r="1378" spans="1:17" x14ac:dyDescent="0.2">
      <c r="A1378" s="9">
        <v>1377</v>
      </c>
      <c r="B1378" s="10" t="s">
        <v>1388</v>
      </c>
      <c r="C1378" s="11">
        <v>-0.57259957048891874</v>
      </c>
      <c r="D1378" s="12">
        <v>-0.63346143856892057</v>
      </c>
      <c r="E1378" s="12">
        <v>-0.70029696174064915</v>
      </c>
      <c r="F1378" s="12">
        <v>-0.50157884377762618</v>
      </c>
      <c r="G1378" s="12">
        <v>-0.46941541640309592</v>
      </c>
      <c r="H1378" s="13">
        <v>-0.38556650268738207</v>
      </c>
      <c r="J1378" s="9">
        <v>1377</v>
      </c>
      <c r="K1378" s="10" t="s">
        <v>1388</v>
      </c>
      <c r="L1378" s="11">
        <v>-0.74524814056518141</v>
      </c>
      <c r="M1378" s="12">
        <v>-0.26457711580803567</v>
      </c>
      <c r="N1378" s="12">
        <v>-0.68143208147941159</v>
      </c>
      <c r="O1378" s="12">
        <v>-0.44063152352237317</v>
      </c>
      <c r="P1378" s="12">
        <v>-0.72147533741083814</v>
      </c>
      <c r="Q1378" s="13">
        <v>-0.57886293885659357</v>
      </c>
    </row>
    <row r="1379" spans="1:17" x14ac:dyDescent="0.2">
      <c r="A1379" s="9">
        <v>1378</v>
      </c>
      <c r="B1379" s="10" t="s">
        <v>1389</v>
      </c>
      <c r="C1379" s="11">
        <v>1.1947492934889594</v>
      </c>
      <c r="D1379" s="12">
        <v>1.2272392265788452</v>
      </c>
      <c r="E1379" s="12">
        <v>0.40147705762834568</v>
      </c>
      <c r="F1379" s="12">
        <v>0.25972759014825847</v>
      </c>
      <c r="G1379" s="12">
        <v>1.9811996153415851E-2</v>
      </c>
      <c r="H1379" s="13">
        <v>-0.57770940689616701</v>
      </c>
      <c r="J1379" s="9">
        <v>1378</v>
      </c>
      <c r="K1379" s="10" t="s">
        <v>1389</v>
      </c>
      <c r="L1379" s="11">
        <v>1.1297882040052543</v>
      </c>
      <c r="M1379" s="12">
        <v>1.3056003509920586</v>
      </c>
      <c r="N1379" s="12">
        <v>0.79878972569058304</v>
      </c>
      <c r="O1379" s="12">
        <v>0.82197586108609288</v>
      </c>
      <c r="P1379" s="12">
        <v>0.52878315348971072</v>
      </c>
      <c r="Q1379" s="13">
        <v>0.58676290987086599</v>
      </c>
    </row>
    <row r="1380" spans="1:17" x14ac:dyDescent="0.2">
      <c r="A1380" s="9">
        <v>1379</v>
      </c>
      <c r="B1380" s="10" t="s">
        <v>1390</v>
      </c>
      <c r="C1380" s="11">
        <v>0.7324144746906206</v>
      </c>
      <c r="D1380" s="12">
        <v>0.26158796339322393</v>
      </c>
      <c r="E1380" s="12">
        <v>0.10357249445132247</v>
      </c>
      <c r="F1380" s="12">
        <v>3.8506281692840295E-2</v>
      </c>
      <c r="G1380" s="12">
        <v>-0.21904609350652768</v>
      </c>
      <c r="H1380" s="13">
        <v>0.1765941724977268</v>
      </c>
      <c r="J1380" s="9">
        <v>1379</v>
      </c>
      <c r="K1380" s="10" t="s">
        <v>1390</v>
      </c>
      <c r="L1380" s="11">
        <v>0.60130305669389528</v>
      </c>
      <c r="M1380" s="12">
        <v>0.29002685182319038</v>
      </c>
      <c r="N1380" s="12">
        <v>-0.18952910287718674</v>
      </c>
      <c r="O1380" s="12">
        <v>-2.3644951852787064E-2</v>
      </c>
      <c r="P1380" s="12">
        <v>6.5525715516547095E-2</v>
      </c>
      <c r="Q1380" s="13">
        <v>-9.574169892350147E-2</v>
      </c>
    </row>
    <row r="1381" spans="1:17" x14ac:dyDescent="0.2">
      <c r="A1381" s="9">
        <v>1380</v>
      </c>
      <c r="B1381" s="10" t="s">
        <v>1391</v>
      </c>
      <c r="C1381" s="11">
        <v>0.85084506866852172</v>
      </c>
      <c r="D1381" s="12">
        <v>0.66697929557964131</v>
      </c>
      <c r="E1381" s="12">
        <v>1.0445726225819234</v>
      </c>
      <c r="F1381" s="12">
        <v>0.73726048357271057</v>
      </c>
      <c r="G1381" s="12">
        <v>0.49752817547330502</v>
      </c>
      <c r="H1381" s="13">
        <v>0.19181341243505673</v>
      </c>
      <c r="J1381" s="9">
        <v>1380</v>
      </c>
      <c r="K1381" s="10" t="s">
        <v>1391</v>
      </c>
      <c r="L1381" s="11">
        <v>-0.37603248970382186</v>
      </c>
      <c r="M1381" s="12">
        <v>-0.24296916901720839</v>
      </c>
      <c r="N1381" s="12">
        <v>0.12862832823709569</v>
      </c>
      <c r="O1381" s="12">
        <v>-0.17040558880912354</v>
      </c>
      <c r="P1381" s="12">
        <v>0.7702493856378867</v>
      </c>
      <c r="Q1381" s="13">
        <v>0.80915205206229046</v>
      </c>
    </row>
    <row r="1382" spans="1:17" x14ac:dyDescent="0.2">
      <c r="A1382" s="9">
        <v>1381</v>
      </c>
      <c r="B1382" s="10" t="s">
        <v>1392</v>
      </c>
      <c r="C1382" s="11">
        <v>-0.16948004867953298</v>
      </c>
      <c r="D1382" s="12">
        <v>-0.70406329979239746</v>
      </c>
      <c r="E1382" s="12">
        <v>2.032859189312052</v>
      </c>
      <c r="F1382" s="12">
        <v>-0.44665493271283224</v>
      </c>
      <c r="G1382" s="12">
        <v>1.8261163448669717</v>
      </c>
      <c r="H1382" s="13">
        <v>2.2511668164549543</v>
      </c>
      <c r="J1382" s="9">
        <v>1381</v>
      </c>
      <c r="K1382" s="10" t="s">
        <v>1392</v>
      </c>
      <c r="L1382" s="11">
        <v>-0.84901463067654326</v>
      </c>
      <c r="M1382" s="12">
        <v>-0.6823307537640233</v>
      </c>
      <c r="N1382" s="12">
        <v>-0.22788850946543435</v>
      </c>
      <c r="O1382" s="12">
        <v>-0.15176931744958846</v>
      </c>
      <c r="P1382" s="12">
        <v>-0.16520868409170922</v>
      </c>
      <c r="Q1382" s="13">
        <v>1.1568995211212589E-4</v>
      </c>
    </row>
    <row r="1383" spans="1:17" x14ac:dyDescent="0.2">
      <c r="A1383" s="9">
        <v>1382</v>
      </c>
      <c r="B1383" s="10" t="s">
        <v>1393</v>
      </c>
      <c r="C1383" s="11">
        <v>-0.77529808710493864</v>
      </c>
      <c r="D1383" s="12">
        <v>-0.53780730400808108</v>
      </c>
      <c r="E1383" s="12">
        <v>-0.35195353072412833</v>
      </c>
      <c r="F1383" s="12">
        <v>-0.64041428563585345</v>
      </c>
      <c r="G1383" s="12">
        <v>-0.16820481337810608</v>
      </c>
      <c r="H1383" s="13">
        <v>-0.56058776196667115</v>
      </c>
      <c r="J1383" s="9">
        <v>1382</v>
      </c>
      <c r="K1383" s="10" t="s">
        <v>1393</v>
      </c>
      <c r="L1383" s="11">
        <v>-0.71387687611290973</v>
      </c>
      <c r="M1383" s="12">
        <v>-0.56948925385637306</v>
      </c>
      <c r="N1383" s="12">
        <v>-0.338453857866852</v>
      </c>
      <c r="O1383" s="12">
        <v>-0.68756211903620712</v>
      </c>
      <c r="P1383" s="12">
        <v>-0.66066161968463188</v>
      </c>
      <c r="Q1383" s="13">
        <v>-0.79166634216045551</v>
      </c>
    </row>
    <row r="1384" spans="1:17" x14ac:dyDescent="0.2">
      <c r="A1384" s="9">
        <v>1383</v>
      </c>
      <c r="B1384" s="10" t="s">
        <v>1394</v>
      </c>
      <c r="C1384" s="11">
        <v>-0.68419763019886237</v>
      </c>
      <c r="D1384" s="12">
        <v>-0.39888106095543285</v>
      </c>
      <c r="E1384" s="12">
        <v>6.889577281166738E-2</v>
      </c>
      <c r="F1384" s="12">
        <v>-0.3322301179945138</v>
      </c>
      <c r="G1384" s="12">
        <v>-0.13846746085016129</v>
      </c>
      <c r="H1384" s="13">
        <v>-0.50827162468210041</v>
      </c>
      <c r="J1384" s="9">
        <v>1383</v>
      </c>
      <c r="K1384" s="10" t="s">
        <v>1394</v>
      </c>
      <c r="L1384" s="11">
        <v>-0.42912232185382088</v>
      </c>
      <c r="M1384" s="12">
        <v>-0.33180183915727574</v>
      </c>
      <c r="N1384" s="12">
        <v>-0.11957959674567804</v>
      </c>
      <c r="O1384" s="12">
        <v>-0.46625639664173291</v>
      </c>
      <c r="P1384" s="12">
        <v>-0.42277266504976174</v>
      </c>
      <c r="Q1384" s="13">
        <v>-0.45616548109580901</v>
      </c>
    </row>
    <row r="1385" spans="1:17" x14ac:dyDescent="0.2">
      <c r="A1385" s="9">
        <v>1384</v>
      </c>
      <c r="B1385" s="10" t="s">
        <v>1395</v>
      </c>
      <c r="C1385" s="11">
        <v>0.43633798974587523</v>
      </c>
      <c r="D1385" s="12">
        <v>0.56221524344157758</v>
      </c>
      <c r="E1385" s="12">
        <v>0.10199627983133663</v>
      </c>
      <c r="F1385" s="12">
        <v>0.14377711123369424</v>
      </c>
      <c r="G1385" s="12">
        <v>-0.19986070477882129</v>
      </c>
      <c r="H1385" s="13">
        <v>-0.18010676353343319</v>
      </c>
      <c r="J1385" s="9">
        <v>1384</v>
      </c>
      <c r="K1385" s="10" t="s">
        <v>1395</v>
      </c>
      <c r="L1385" s="11">
        <v>0.68093780491889644</v>
      </c>
      <c r="M1385" s="12">
        <v>0.76300079824462663</v>
      </c>
      <c r="N1385" s="12">
        <v>0.76268675478399672</v>
      </c>
      <c r="O1385" s="12">
        <v>0.54476132461301607</v>
      </c>
      <c r="P1385" s="12">
        <v>0.42683074436048263</v>
      </c>
      <c r="Q1385" s="13">
        <v>0.41038531433973746</v>
      </c>
    </row>
    <row r="1386" spans="1:17" x14ac:dyDescent="0.2">
      <c r="A1386" s="9">
        <v>1385</v>
      </c>
      <c r="B1386" s="10" t="s">
        <v>1396</v>
      </c>
      <c r="C1386" s="11">
        <v>1.2220794305607818</v>
      </c>
      <c r="D1386" s="12">
        <v>1.0199886016970257</v>
      </c>
      <c r="E1386" s="12">
        <v>0.10987735293125879</v>
      </c>
      <c r="F1386" s="12">
        <v>0.10258417793509877</v>
      </c>
      <c r="G1386" s="12">
        <v>-0.35142527572770194</v>
      </c>
      <c r="H1386" s="13">
        <v>-0.50446681469776844</v>
      </c>
      <c r="J1386" s="9">
        <v>1385</v>
      </c>
      <c r="K1386" s="10" t="s">
        <v>1396</v>
      </c>
      <c r="L1386" s="11">
        <v>1.1153091588734352</v>
      </c>
      <c r="M1386" s="12">
        <v>0.71738402168621385</v>
      </c>
      <c r="N1386" s="12">
        <v>0.38586199594651471</v>
      </c>
      <c r="O1386" s="12">
        <v>0.50282971405406274</v>
      </c>
      <c r="P1386" s="12">
        <v>0.46260351949354561</v>
      </c>
      <c r="Q1386" s="13">
        <v>0.28960500435646497</v>
      </c>
    </row>
    <row r="1387" spans="1:17" x14ac:dyDescent="0.2">
      <c r="A1387" s="9">
        <v>1386</v>
      </c>
      <c r="B1387" s="10" t="s">
        <v>1397</v>
      </c>
      <c r="C1387" s="11">
        <v>-1.8001782272982967</v>
      </c>
      <c r="D1387" s="12">
        <v>-1.2779881071574366</v>
      </c>
      <c r="E1387" s="12">
        <v>-2.7477997531001992</v>
      </c>
      <c r="F1387" s="12">
        <v>-2.2530413410660324</v>
      </c>
      <c r="G1387" s="12">
        <v>-3.0517687391523731</v>
      </c>
      <c r="H1387" s="13">
        <v>-2.9167163447644948</v>
      </c>
      <c r="J1387" s="9">
        <v>1386</v>
      </c>
      <c r="K1387" s="10" t="s">
        <v>1397</v>
      </c>
      <c r="L1387" s="11">
        <v>-2.1521286925401677</v>
      </c>
      <c r="M1387" s="12">
        <v>-2.0748428802839856</v>
      </c>
      <c r="N1387" s="12">
        <v>-2.5858637968017835</v>
      </c>
      <c r="O1387" s="12">
        <v>-2.8423809949823871</v>
      </c>
      <c r="P1387" s="12">
        <v>-2.3759661873149991</v>
      </c>
      <c r="Q1387" s="13">
        <v>-2.8583516463186829</v>
      </c>
    </row>
    <row r="1388" spans="1:17" x14ac:dyDescent="0.2">
      <c r="A1388" s="9">
        <v>1387</v>
      </c>
      <c r="B1388" s="10" t="s">
        <v>1398</v>
      </c>
      <c r="C1388" s="11">
        <v>0.81895990875139357</v>
      </c>
      <c r="D1388" s="12">
        <v>0.87650739985576642</v>
      </c>
      <c r="E1388" s="12">
        <v>0.68834811846548027</v>
      </c>
      <c r="F1388" s="12">
        <v>0.59995070591072741</v>
      </c>
      <c r="G1388" s="12">
        <v>0.25291446919504812</v>
      </c>
      <c r="H1388" s="13">
        <v>0.17754537499380979</v>
      </c>
      <c r="J1388" s="9">
        <v>1387</v>
      </c>
      <c r="K1388" s="10" t="s">
        <v>1398</v>
      </c>
      <c r="L1388" s="11">
        <v>0.81607555948252997</v>
      </c>
      <c r="M1388" s="12">
        <v>0.87344141517551854</v>
      </c>
      <c r="N1388" s="12">
        <v>0.97704814454184796</v>
      </c>
      <c r="O1388" s="12">
        <v>0.57970433341214211</v>
      </c>
      <c r="P1388" s="12">
        <v>1.0456997541624706</v>
      </c>
      <c r="Q1388" s="13">
        <v>0.53499991987803619</v>
      </c>
    </row>
    <row r="1389" spans="1:17" x14ac:dyDescent="0.2">
      <c r="A1389" s="9">
        <v>1388</v>
      </c>
      <c r="B1389" s="10" t="s">
        <v>1399</v>
      </c>
      <c r="C1389" s="11">
        <v>-0.1102647516905824</v>
      </c>
      <c r="D1389" s="12">
        <v>-0.79743995495893139</v>
      </c>
      <c r="E1389" s="12">
        <v>-0.57892843600186084</v>
      </c>
      <c r="F1389" s="12">
        <v>-0.64193994983209757</v>
      </c>
      <c r="G1389" s="12">
        <v>-0.33415842587276601</v>
      </c>
      <c r="H1389" s="13">
        <v>-0.19152119348643012</v>
      </c>
      <c r="J1389" s="9">
        <v>1388</v>
      </c>
      <c r="K1389" s="10" t="s">
        <v>1399</v>
      </c>
      <c r="L1389" s="11">
        <v>0.30689580568026209</v>
      </c>
      <c r="M1389" s="12">
        <v>-0.39422479655299658</v>
      </c>
      <c r="N1389" s="12">
        <v>-0.17373405310555745</v>
      </c>
      <c r="O1389" s="12">
        <v>-0.38006364160388478</v>
      </c>
      <c r="P1389" s="12">
        <v>-0.20098145922477217</v>
      </c>
      <c r="Q1389" s="13">
        <v>-0.42740826443312385</v>
      </c>
    </row>
    <row r="1390" spans="1:17" x14ac:dyDescent="0.2">
      <c r="A1390" s="9">
        <v>1389</v>
      </c>
      <c r="B1390" s="10" t="s">
        <v>1400</v>
      </c>
      <c r="C1390" s="11">
        <v>-1.1738625860690237</v>
      </c>
      <c r="D1390" s="12">
        <v>1.2181293090016234</v>
      </c>
      <c r="E1390" s="12">
        <v>-1.529385851852368</v>
      </c>
      <c r="F1390" s="12">
        <v>1.1827544288760334</v>
      </c>
      <c r="G1390" s="12">
        <v>-0.99509506754225108</v>
      </c>
      <c r="H1390" s="13">
        <v>0.51141745111897596</v>
      </c>
      <c r="J1390" s="9">
        <v>1389</v>
      </c>
      <c r="K1390" s="10" t="s">
        <v>1400</v>
      </c>
      <c r="L1390" s="11">
        <v>-0.92382303052426962</v>
      </c>
      <c r="M1390" s="12">
        <v>-1.0688729130221504</v>
      </c>
      <c r="N1390" s="12">
        <v>-0.87097267873898321</v>
      </c>
      <c r="O1390" s="12">
        <v>-1.2140367849430569</v>
      </c>
      <c r="P1390" s="12">
        <v>-0.39773172245661848</v>
      </c>
      <c r="Q1390" s="13">
        <v>-1.1750958976629098</v>
      </c>
    </row>
    <row r="1391" spans="1:17" x14ac:dyDescent="0.2">
      <c r="A1391" s="9">
        <v>1390</v>
      </c>
      <c r="B1391" s="10" t="s">
        <v>1401</v>
      </c>
      <c r="C1391" s="11">
        <v>0.75291207749448796</v>
      </c>
      <c r="D1391" s="12">
        <v>0.7170838422543665</v>
      </c>
      <c r="E1391" s="12">
        <v>2.0170970431122095</v>
      </c>
      <c r="F1391" s="12">
        <v>2.7633425361850814</v>
      </c>
      <c r="G1391" s="12">
        <v>1.2428805275446964</v>
      </c>
      <c r="H1391" s="13">
        <v>3.1262731128514014</v>
      </c>
      <c r="J1391" s="9">
        <v>1390</v>
      </c>
      <c r="K1391" s="10" t="s">
        <v>1401</v>
      </c>
      <c r="L1391" s="11">
        <v>0.3141353282461703</v>
      </c>
      <c r="M1391" s="12">
        <v>-0.38462126464596341</v>
      </c>
      <c r="N1391" s="12">
        <v>0.32719466822331267</v>
      </c>
      <c r="O1391" s="12">
        <v>-0.27989368304638729</v>
      </c>
      <c r="P1391" s="12">
        <v>0.74341980428808851</v>
      </c>
      <c r="Q1391" s="13">
        <v>0.14198462548801941</v>
      </c>
    </row>
    <row r="1392" spans="1:17" x14ac:dyDescent="0.2">
      <c r="A1392" s="9">
        <v>1391</v>
      </c>
      <c r="B1392" s="10" t="s">
        <v>1402</v>
      </c>
      <c r="C1392" s="11">
        <v>1.1901942706436537</v>
      </c>
      <c r="D1392" s="12">
        <v>0.72391628043728296</v>
      </c>
      <c r="E1392" s="12">
        <v>0.70883890852527687</v>
      </c>
      <c r="F1392" s="12">
        <v>0.25972759014825847</v>
      </c>
      <c r="G1392" s="12">
        <v>0.19823611132108565</v>
      </c>
      <c r="H1392" s="13">
        <v>-0.15918030861960533</v>
      </c>
      <c r="J1392" s="9">
        <v>1391</v>
      </c>
      <c r="K1392" s="10" t="s">
        <v>1402</v>
      </c>
      <c r="L1392" s="11">
        <v>1.1346145523825266</v>
      </c>
      <c r="M1392" s="12">
        <v>1.2047632659681997</v>
      </c>
      <c r="N1392" s="12">
        <v>0.72207091251409028</v>
      </c>
      <c r="O1392" s="12">
        <v>0.91515721788376569</v>
      </c>
      <c r="P1392" s="12">
        <v>0.56276728986612068</v>
      </c>
      <c r="Q1392" s="13">
        <v>0.46023115655505736</v>
      </c>
    </row>
    <row r="1393" spans="1:17" x14ac:dyDescent="0.2">
      <c r="A1393" s="9">
        <v>1392</v>
      </c>
      <c r="B1393" s="10" t="s">
        <v>1403</v>
      </c>
      <c r="C1393" s="11">
        <v>-0.7024177215800782</v>
      </c>
      <c r="D1393" s="12">
        <v>-0.72000565555253815</v>
      </c>
      <c r="E1393" s="12">
        <v>-0.58680950910178298</v>
      </c>
      <c r="F1393" s="12">
        <v>-0.59311869555228169</v>
      </c>
      <c r="G1393" s="12">
        <v>1.6227512243532831</v>
      </c>
      <c r="H1393" s="13">
        <v>-0.51968605463509832</v>
      </c>
      <c r="J1393" s="9">
        <v>1392</v>
      </c>
      <c r="K1393" s="10" t="s">
        <v>1403</v>
      </c>
      <c r="L1393" s="11">
        <v>-0.49910437332427504</v>
      </c>
      <c r="M1393" s="12">
        <v>-0.81197843450898688</v>
      </c>
      <c r="N1393" s="12">
        <v>-0.30460732264192703</v>
      </c>
      <c r="O1393" s="12">
        <v>-0.47557453232150176</v>
      </c>
      <c r="P1393" s="12">
        <v>-0.15626549030844447</v>
      </c>
      <c r="Q1393" s="13">
        <v>-0.64404596329200992</v>
      </c>
    </row>
    <row r="1394" spans="1:17" x14ac:dyDescent="0.2">
      <c r="A1394" s="9">
        <v>1393</v>
      </c>
      <c r="B1394" s="10" t="s">
        <v>1404</v>
      </c>
      <c r="C1394" s="11">
        <v>-0.48149911358284248</v>
      </c>
      <c r="D1394" s="12">
        <v>-1.6287199338805154</v>
      </c>
      <c r="E1394" s="12">
        <v>-0.6829586009208225</v>
      </c>
      <c r="F1394" s="12">
        <v>-0.36426906611564303</v>
      </c>
      <c r="G1394" s="12">
        <v>-0.56726089891439824</v>
      </c>
      <c r="H1394" s="13">
        <v>-0.30186068303206953</v>
      </c>
      <c r="J1394" s="9">
        <v>1393</v>
      </c>
      <c r="K1394" s="10" t="s">
        <v>1404</v>
      </c>
      <c r="L1394" s="11">
        <v>-1.758781299792445</v>
      </c>
      <c r="M1394" s="12">
        <v>-1.6162742317231016</v>
      </c>
      <c r="N1394" s="12">
        <v>-1.4237994207460714</v>
      </c>
      <c r="O1394" s="12">
        <v>-1.2932409382210779</v>
      </c>
      <c r="P1394" s="12">
        <v>-1.2133509954904529</v>
      </c>
      <c r="Q1394" s="13">
        <v>-1.3514734931940384</v>
      </c>
    </row>
    <row r="1395" spans="1:17" x14ac:dyDescent="0.2">
      <c r="A1395" s="9">
        <v>1394</v>
      </c>
      <c r="B1395" s="10" t="s">
        <v>1405</v>
      </c>
      <c r="C1395" s="11">
        <v>-1.2262453487900167</v>
      </c>
      <c r="D1395" s="12">
        <v>-0.84982198102796203</v>
      </c>
      <c r="E1395" s="12">
        <v>-0.63724837694127889</v>
      </c>
      <c r="F1395" s="12">
        <v>-0.55955408323490829</v>
      </c>
      <c r="G1395" s="12">
        <v>-0.16820481337810608</v>
      </c>
      <c r="H1395" s="13">
        <v>-0.55773415447842212</v>
      </c>
      <c r="J1395" s="9">
        <v>1394</v>
      </c>
      <c r="K1395" s="10" t="s">
        <v>1405</v>
      </c>
      <c r="L1395" s="11">
        <v>-0.33742170268563931</v>
      </c>
      <c r="M1395" s="12">
        <v>-0.31019389236644851</v>
      </c>
      <c r="N1395" s="12">
        <v>-0.53476376217141008</v>
      </c>
      <c r="O1395" s="12">
        <v>-0.60136936399835905</v>
      </c>
      <c r="P1395" s="12">
        <v>-0.13837910274191301</v>
      </c>
      <c r="Q1395" s="13">
        <v>8.8304487717677488E-2</v>
      </c>
    </row>
    <row r="1396" spans="1:17" x14ac:dyDescent="0.2">
      <c r="A1396" s="9">
        <v>1395</v>
      </c>
      <c r="B1396" s="10" t="s">
        <v>1406</v>
      </c>
      <c r="C1396" s="11">
        <v>-0.55893450195300876</v>
      </c>
      <c r="D1396" s="12">
        <v>8.6222050031683262E-2</v>
      </c>
      <c r="E1396" s="12">
        <v>0.24227938100993579</v>
      </c>
      <c r="F1396" s="12">
        <v>-1.3366300979463784E-2</v>
      </c>
      <c r="G1396" s="12">
        <v>0.20974734455770927</v>
      </c>
      <c r="H1396" s="13">
        <v>0.11952202273274111</v>
      </c>
      <c r="J1396" s="9">
        <v>1395</v>
      </c>
      <c r="K1396" s="10" t="s">
        <v>1406</v>
      </c>
      <c r="L1396" s="11">
        <v>-5.7493496803825282E-2</v>
      </c>
      <c r="M1396" s="12">
        <v>0.46529130912656413</v>
      </c>
      <c r="N1396" s="12">
        <v>7.8986743240538934E-2</v>
      </c>
      <c r="O1396" s="12">
        <v>0.65191988493033826</v>
      </c>
      <c r="P1396" s="12">
        <v>-1.0666826174448951</v>
      </c>
      <c r="Q1396" s="13">
        <v>-0.28362218111970455</v>
      </c>
    </row>
    <row r="1397" spans="1:17" x14ac:dyDescent="0.2">
      <c r="A1397" s="9">
        <v>1396</v>
      </c>
      <c r="B1397" s="10" t="s">
        <v>1407</v>
      </c>
      <c r="C1397" s="11">
        <v>2.3312274933922588</v>
      </c>
      <c r="D1397" s="12">
        <v>2.4251933879836489</v>
      </c>
      <c r="E1397" s="12">
        <v>1.3787301220185857</v>
      </c>
      <c r="F1397" s="12">
        <v>2.1012042750150743</v>
      </c>
      <c r="G1397" s="12">
        <v>0.34596360452442437</v>
      </c>
      <c r="H1397" s="13">
        <v>0.92423933441903861</v>
      </c>
      <c r="J1397" s="9">
        <v>1396</v>
      </c>
      <c r="K1397" s="10" t="s">
        <v>1407</v>
      </c>
      <c r="L1397" s="11">
        <v>1.1490935975143457</v>
      </c>
      <c r="M1397" s="12">
        <v>1.5216798189003284</v>
      </c>
      <c r="N1397" s="12">
        <v>0.43550358094306896</v>
      </c>
      <c r="O1397" s="12">
        <v>1.1853831525970153</v>
      </c>
      <c r="P1397" s="12">
        <v>0.6861833640751881</v>
      </c>
      <c r="Q1397" s="13">
        <v>1.2232559720049399</v>
      </c>
    </row>
    <row r="1398" spans="1:17" x14ac:dyDescent="0.2">
      <c r="A1398" s="9">
        <v>1397</v>
      </c>
      <c r="B1398" s="10" t="s">
        <v>1408</v>
      </c>
      <c r="C1398" s="11">
        <v>1.5545960982679587</v>
      </c>
      <c r="D1398" s="12">
        <v>1.2067419120300935</v>
      </c>
      <c r="E1398" s="12">
        <v>0.43300135002803086</v>
      </c>
      <c r="F1398" s="12">
        <v>0.4061913529877062</v>
      </c>
      <c r="G1398" s="12">
        <v>-0.14710088577762928</v>
      </c>
      <c r="H1398" s="13">
        <v>-0.14586347367444241</v>
      </c>
      <c r="J1398" s="9">
        <v>1397</v>
      </c>
      <c r="K1398" s="10" t="s">
        <v>1408</v>
      </c>
      <c r="L1398" s="11">
        <v>1.6244889126757032</v>
      </c>
      <c r="M1398" s="12">
        <v>1.3536180105272297</v>
      </c>
      <c r="N1398" s="12">
        <v>0.80781546841722829</v>
      </c>
      <c r="O1398" s="12">
        <v>0.90350954828405539</v>
      </c>
      <c r="P1398" s="12">
        <v>0.84716085217397141</v>
      </c>
      <c r="Q1398" s="13">
        <v>0.65578022986130868</v>
      </c>
    </row>
    <row r="1399" spans="1:17" x14ac:dyDescent="0.2">
      <c r="A1399" s="9">
        <v>1398</v>
      </c>
      <c r="B1399" s="10" t="s">
        <v>1409</v>
      </c>
      <c r="C1399" s="11">
        <v>5.3716070740354387E-2</v>
      </c>
      <c r="D1399" s="12">
        <v>-0.19846287425652961</v>
      </c>
      <c r="E1399" s="12">
        <v>-0.19433206872570249</v>
      </c>
      <c r="F1399" s="12">
        <v>0.48857721958489714</v>
      </c>
      <c r="G1399" s="12">
        <v>-0.20177924365159278</v>
      </c>
      <c r="H1399" s="13">
        <v>0.17754537499380979</v>
      </c>
      <c r="J1399" s="9">
        <v>1398</v>
      </c>
      <c r="K1399" s="10" t="s">
        <v>1409</v>
      </c>
      <c r="L1399" s="11">
        <v>-0.12023602570836857</v>
      </c>
      <c r="M1399" s="12">
        <v>4.9938554147334835E-2</v>
      </c>
      <c r="N1399" s="12">
        <v>-0.38358257150008357</v>
      </c>
      <c r="O1399" s="12">
        <v>0.22095610974110277</v>
      </c>
      <c r="P1399" s="12">
        <v>-0.14016774149856595</v>
      </c>
      <c r="Q1399" s="13">
        <v>0.35287088101436931</v>
      </c>
    </row>
    <row r="1400" spans="1:17" x14ac:dyDescent="0.2">
      <c r="A1400" s="9">
        <v>1399</v>
      </c>
      <c r="B1400" s="10" t="s">
        <v>1410</v>
      </c>
      <c r="C1400" s="11">
        <v>-0.18314511721544291</v>
      </c>
      <c r="D1400" s="12">
        <v>-0.1369709306102746</v>
      </c>
      <c r="E1400" s="12">
        <v>-0.61675758688148408</v>
      </c>
      <c r="F1400" s="12">
        <v>-0.56718240421612875</v>
      </c>
      <c r="G1400" s="12">
        <v>-0.59699825144234409</v>
      </c>
      <c r="H1400" s="13">
        <v>-0.73846262873421009</v>
      </c>
      <c r="J1400" s="9">
        <v>1399</v>
      </c>
      <c r="K1400" s="10" t="s">
        <v>1410</v>
      </c>
      <c r="L1400" s="11">
        <v>-0.32535583174245897</v>
      </c>
      <c r="M1400" s="12">
        <v>0.22280212847395031</v>
      </c>
      <c r="N1400" s="12">
        <v>0.14442337800872498</v>
      </c>
      <c r="O1400" s="12">
        <v>0.14175195646308192</v>
      </c>
      <c r="P1400" s="12">
        <v>0.19430770599557337</v>
      </c>
      <c r="Q1400" s="13">
        <v>0.26276493547129404</v>
      </c>
    </row>
    <row r="1401" spans="1:17" x14ac:dyDescent="0.2">
      <c r="A1401" s="9">
        <v>1400</v>
      </c>
      <c r="B1401" s="10" t="s">
        <v>1411</v>
      </c>
      <c r="C1401" s="11">
        <v>-0.24691543704969682</v>
      </c>
      <c r="D1401" s="12">
        <v>0.36407453613698226</v>
      </c>
      <c r="E1401" s="12">
        <v>-0.156502917846081</v>
      </c>
      <c r="F1401" s="12">
        <v>0.57401441457457447</v>
      </c>
      <c r="G1401" s="12">
        <v>-0.20369778252436321</v>
      </c>
      <c r="H1401" s="13">
        <v>0.61604972568811633</v>
      </c>
      <c r="J1401" s="9">
        <v>1400</v>
      </c>
      <c r="K1401" s="10" t="s">
        <v>1411</v>
      </c>
      <c r="L1401" s="11">
        <v>0.37205150877344412</v>
      </c>
      <c r="M1401" s="12">
        <v>0.78460874503545119</v>
      </c>
      <c r="N1401" s="12">
        <v>0.48965803730294588</v>
      </c>
      <c r="O1401" s="12">
        <v>0.88254374300457872</v>
      </c>
      <c r="P1401" s="12">
        <v>-0.56407512682536065</v>
      </c>
      <c r="Q1401" s="13">
        <v>0.20141620659089959</v>
      </c>
    </row>
    <row r="1402" spans="1:17" x14ac:dyDescent="0.2">
      <c r="A1402" s="9">
        <v>1401</v>
      </c>
      <c r="B1402" s="10" t="s">
        <v>1412</v>
      </c>
      <c r="C1402" s="11">
        <v>-0.21730778855522279</v>
      </c>
      <c r="D1402" s="12">
        <v>0.59637743435616453</v>
      </c>
      <c r="E1402" s="12">
        <v>0.41566298920820416</v>
      </c>
      <c r="F1402" s="12">
        <v>-0.2452672588085906</v>
      </c>
      <c r="G1402" s="12">
        <v>9.8472089937011814E-2</v>
      </c>
      <c r="H1402" s="13">
        <v>-0.15252189114702336</v>
      </c>
      <c r="J1402" s="9">
        <v>1401</v>
      </c>
      <c r="K1402" s="10" t="s">
        <v>1412</v>
      </c>
      <c r="L1402" s="11">
        <v>0.86916539163252893</v>
      </c>
      <c r="M1402" s="12">
        <v>0.53011514949904592</v>
      </c>
      <c r="N1402" s="12">
        <v>0.74237883364904478</v>
      </c>
      <c r="O1402" s="12">
        <v>0.70084009724911878</v>
      </c>
      <c r="P1402" s="12">
        <v>-0.56944104309532151</v>
      </c>
      <c r="Q1402" s="13">
        <v>-3.2475822265597136E-2</v>
      </c>
    </row>
    <row r="1403" spans="1:17" x14ac:dyDescent="0.2">
      <c r="A1403" s="9">
        <v>1402</v>
      </c>
      <c r="B1403" s="10" t="s">
        <v>1413</v>
      </c>
      <c r="C1403" s="11">
        <v>-0.23552787993643853</v>
      </c>
      <c r="D1403" s="12">
        <v>-0.96369595074324765</v>
      </c>
      <c r="E1403" s="12">
        <v>0.51023586640725971</v>
      </c>
      <c r="F1403" s="12">
        <v>-0.12779111569778395</v>
      </c>
      <c r="G1403" s="12">
        <v>0.42654223718079076</v>
      </c>
      <c r="H1403" s="13">
        <v>0.47336935127565216</v>
      </c>
      <c r="J1403" s="9">
        <v>1402</v>
      </c>
      <c r="K1403" s="10" t="s">
        <v>1413</v>
      </c>
      <c r="L1403" s="11">
        <v>-1.2399488492356301</v>
      </c>
      <c r="M1403" s="12">
        <v>-1.2201285405579385</v>
      </c>
      <c r="N1403" s="12">
        <v>-1.2816439728013902</v>
      </c>
      <c r="O1403" s="12">
        <v>-0.99040152862864117</v>
      </c>
      <c r="P1403" s="12">
        <v>-0.84310277286325264</v>
      </c>
      <c r="Q1403" s="13">
        <v>-1.1271672032251021</v>
      </c>
    </row>
    <row r="1404" spans="1:17" x14ac:dyDescent="0.2">
      <c r="A1404" s="9">
        <v>1403</v>
      </c>
      <c r="B1404" s="10" t="s">
        <v>1414</v>
      </c>
      <c r="C1404" s="11">
        <v>-0.47238906789223584</v>
      </c>
      <c r="D1404" s="12">
        <v>-0.25539985911417118</v>
      </c>
      <c r="E1404" s="12">
        <v>-0.24004229270524616</v>
      </c>
      <c r="F1404" s="12">
        <v>-0.26052390077103316</v>
      </c>
      <c r="G1404" s="12">
        <v>-0.33223988699999557</v>
      </c>
      <c r="H1404" s="13">
        <v>-0.3246895429380634</v>
      </c>
      <c r="J1404" s="9">
        <v>1403</v>
      </c>
      <c r="K1404" s="10" t="s">
        <v>1414</v>
      </c>
      <c r="L1404" s="11">
        <v>-0.20228394812200579</v>
      </c>
      <c r="M1404" s="12">
        <v>-0.32940095618051746</v>
      </c>
      <c r="N1404" s="12">
        <v>0.23919367663851082</v>
      </c>
      <c r="O1404" s="12">
        <v>-0.15642838528947159</v>
      </c>
      <c r="P1404" s="12">
        <v>7.8046186813117743E-2</v>
      </c>
      <c r="Q1404" s="13">
        <v>-0.32388228444746203</v>
      </c>
    </row>
    <row r="1405" spans="1:17" x14ac:dyDescent="0.2">
      <c r="A1405" s="9">
        <v>1404</v>
      </c>
      <c r="B1405" s="10" t="s">
        <v>1415</v>
      </c>
      <c r="C1405" s="11">
        <v>-0.20136520859665868</v>
      </c>
      <c r="D1405" s="12">
        <v>0.10216440579182401</v>
      </c>
      <c r="E1405" s="12">
        <v>-0.11709755234647368</v>
      </c>
      <c r="F1405" s="12">
        <v>0.14530277542993833</v>
      </c>
      <c r="G1405" s="12">
        <v>-0.13942673028654651</v>
      </c>
      <c r="H1405" s="13">
        <v>2.3567502935201787</v>
      </c>
      <c r="J1405" s="9">
        <v>1404</v>
      </c>
      <c r="K1405" s="10" t="s">
        <v>1415</v>
      </c>
      <c r="L1405" s="11">
        <v>-6.8168388424623737E-3</v>
      </c>
      <c r="M1405" s="12">
        <v>-0.22136122222638113</v>
      </c>
      <c r="N1405" s="12">
        <v>0.40165704571814653</v>
      </c>
      <c r="O1405" s="12">
        <v>6.9536404944885749E-2</v>
      </c>
      <c r="P1405" s="12">
        <v>0.22829184237198338</v>
      </c>
      <c r="Q1405" s="13">
        <v>8.4470192162651239E-2</v>
      </c>
    </row>
    <row r="1406" spans="1:17" x14ac:dyDescent="0.2">
      <c r="A1406" s="9">
        <v>1405</v>
      </c>
      <c r="B1406" s="10" t="s">
        <v>1416</v>
      </c>
      <c r="C1406" s="11">
        <v>-0.78668564421819953</v>
      </c>
      <c r="D1406" s="12">
        <v>0.12266172034057568</v>
      </c>
      <c r="E1406" s="12">
        <v>-6.1930040647025522E-2</v>
      </c>
      <c r="F1406" s="12">
        <v>-0.32917878960202562</v>
      </c>
      <c r="G1406" s="12">
        <v>2.0771265589801063E-2</v>
      </c>
      <c r="H1406" s="13">
        <v>-9.3547336389871685E-2</v>
      </c>
      <c r="J1406" s="9">
        <v>1405</v>
      </c>
      <c r="K1406" s="10" t="s">
        <v>1416</v>
      </c>
      <c r="L1406" s="11">
        <v>0.34550659269844458</v>
      </c>
      <c r="M1406" s="12">
        <v>0.31403568159077594</v>
      </c>
      <c r="N1406" s="12">
        <v>0.36781051049322161</v>
      </c>
      <c r="O1406" s="12">
        <v>0.59601107085173555</v>
      </c>
      <c r="P1406" s="12">
        <v>-0.71432078238422636</v>
      </c>
      <c r="Q1406" s="13">
        <v>-3.4392970043109192E-2</v>
      </c>
    </row>
    <row r="1407" spans="1:17" x14ac:dyDescent="0.2">
      <c r="A1407" s="9">
        <v>1406</v>
      </c>
      <c r="B1407" s="10" t="s">
        <v>1417</v>
      </c>
      <c r="C1407" s="11">
        <v>-6.4714523237544258E-2</v>
      </c>
      <c r="D1407" s="12">
        <v>-0.39888106095543285</v>
      </c>
      <c r="E1407" s="12">
        <v>-0.88156164303883799</v>
      </c>
      <c r="F1407" s="12">
        <v>-0.50005317958138207</v>
      </c>
      <c r="G1407" s="12">
        <v>-0.67373980635316855</v>
      </c>
      <c r="H1407" s="13">
        <v>-0.28949505058298963</v>
      </c>
      <c r="J1407" s="9">
        <v>1406</v>
      </c>
      <c r="K1407" s="10" t="s">
        <v>1417</v>
      </c>
      <c r="L1407" s="11">
        <v>-0.60287086343563689</v>
      </c>
      <c r="M1407" s="12">
        <v>-9.4114424458178497E-2</v>
      </c>
      <c r="N1407" s="12">
        <v>-0.61373901102956419</v>
      </c>
      <c r="O1407" s="12">
        <v>-0.25193927600708599</v>
      </c>
      <c r="P1407" s="12">
        <v>-0.53187962920560361</v>
      </c>
      <c r="Q1407" s="13">
        <v>-0.27211929445463007</v>
      </c>
    </row>
    <row r="1408" spans="1:17" x14ac:dyDescent="0.2">
      <c r="A1408" s="9">
        <v>1407</v>
      </c>
      <c r="B1408" s="10" t="s">
        <v>1418</v>
      </c>
      <c r="C1408" s="11">
        <v>-1.0030492293701294</v>
      </c>
      <c r="D1408" s="12">
        <v>-0.76100028465003899</v>
      </c>
      <c r="E1408" s="12">
        <v>-0.83269898981932622</v>
      </c>
      <c r="F1408" s="12">
        <v>-0.89520020640864328</v>
      </c>
      <c r="G1408" s="12">
        <v>-0.78789286928302171</v>
      </c>
      <c r="H1408" s="13">
        <v>-0.72895060377337917</v>
      </c>
      <c r="J1408" s="9">
        <v>1407</v>
      </c>
      <c r="K1408" s="10" t="s">
        <v>1418</v>
      </c>
      <c r="L1408" s="11">
        <v>-1.2278829782924496</v>
      </c>
      <c r="M1408" s="12">
        <v>-1.1384985193481487</v>
      </c>
      <c r="N1408" s="12">
        <v>-0.48286574149319206</v>
      </c>
      <c r="O1408" s="12">
        <v>-0.89256110399108524</v>
      </c>
      <c r="P1408" s="12">
        <v>0.17463267967238894</v>
      </c>
      <c r="Q1408" s="13">
        <v>-0.66130029328962059</v>
      </c>
    </row>
    <row r="1409" spans="1:17" x14ac:dyDescent="0.2">
      <c r="A1409" s="9">
        <v>1408</v>
      </c>
      <c r="B1409" s="10" t="s">
        <v>1419</v>
      </c>
      <c r="C1409" s="11">
        <v>0.38623273844753125</v>
      </c>
      <c r="D1409" s="12">
        <v>0.81273797681520599</v>
      </c>
      <c r="E1409" s="12">
        <v>0.71671998162519734</v>
      </c>
      <c r="F1409" s="12">
        <v>0.24294528398957183</v>
      </c>
      <c r="G1409" s="12">
        <v>0.49848744490969027</v>
      </c>
      <c r="H1409" s="13">
        <v>-7.6425691460375769E-2</v>
      </c>
      <c r="J1409" s="9">
        <v>1408</v>
      </c>
      <c r="K1409" s="10" t="s">
        <v>1419</v>
      </c>
      <c r="L1409" s="11">
        <v>1.1828780361552533</v>
      </c>
      <c r="M1409" s="12">
        <v>1.1495429575027512</v>
      </c>
      <c r="N1409" s="12">
        <v>0.94997091636190956</v>
      </c>
      <c r="O1409" s="12">
        <v>1.1574287455577139</v>
      </c>
      <c r="P1409" s="12">
        <v>0.20861681604879895</v>
      </c>
      <c r="Q1409" s="13">
        <v>0.27810211769139048</v>
      </c>
    </row>
    <row r="1410" spans="1:17" x14ac:dyDescent="0.2">
      <c r="A1410" s="9">
        <v>1409</v>
      </c>
      <c r="B1410" s="10" t="s">
        <v>1420</v>
      </c>
      <c r="C1410" s="11">
        <v>-1.2581305087071424</v>
      </c>
      <c r="D1410" s="12">
        <v>-1.7585362593559419</v>
      </c>
      <c r="E1410" s="12">
        <v>-1.2771915126548867</v>
      </c>
      <c r="F1410" s="12">
        <v>-1.523773855261277</v>
      </c>
      <c r="G1410" s="12">
        <v>-0.6459209926979953</v>
      </c>
      <c r="H1410" s="13">
        <v>-0.80980281594044168</v>
      </c>
      <c r="J1410" s="9">
        <v>1409</v>
      </c>
      <c r="K1410" s="10" t="s">
        <v>1420</v>
      </c>
      <c r="L1410" s="11">
        <v>-1.2278829782924496</v>
      </c>
      <c r="M1410" s="12">
        <v>-1.2897541468839371</v>
      </c>
      <c r="N1410" s="12">
        <v>-1.0334360478186164</v>
      </c>
      <c r="O1410" s="12">
        <v>-0.99273106254858534</v>
      </c>
      <c r="P1410" s="12">
        <v>-0.92895743318260215</v>
      </c>
      <c r="Q1410" s="13">
        <v>-1.0313098143494885</v>
      </c>
    </row>
    <row r="1411" spans="1:17" x14ac:dyDescent="0.2">
      <c r="A1411" s="9">
        <v>1410</v>
      </c>
      <c r="B1411" s="10" t="s">
        <v>1421</v>
      </c>
      <c r="C1411" s="11">
        <v>0.72558194042266566</v>
      </c>
      <c r="D1411" s="12">
        <v>0.74441359498603454</v>
      </c>
      <c r="E1411" s="12">
        <v>0.41881541844817233</v>
      </c>
      <c r="F1411" s="12">
        <v>-7.263644194487431E-3</v>
      </c>
      <c r="G1411" s="12">
        <v>0.15602825612013096</v>
      </c>
      <c r="H1411" s="13">
        <v>-0.40363935011296098</v>
      </c>
      <c r="J1411" s="9">
        <v>1410</v>
      </c>
      <c r="K1411" s="10" t="s">
        <v>1421</v>
      </c>
      <c r="L1411" s="11">
        <v>0.81607555948252997</v>
      </c>
      <c r="M1411" s="12">
        <v>0.77260433015165975</v>
      </c>
      <c r="N1411" s="12">
        <v>1.0492540863550179</v>
      </c>
      <c r="O1411" s="12">
        <v>0.63328361357080576</v>
      </c>
      <c r="P1411" s="12">
        <v>0.4518716869536259</v>
      </c>
      <c r="Q1411" s="13">
        <v>0.44105967877993463</v>
      </c>
    </row>
    <row r="1412" spans="1:17" x14ac:dyDescent="0.2">
      <c r="A1412" s="9">
        <v>1411</v>
      </c>
      <c r="B1412" s="10" t="s">
        <v>1422</v>
      </c>
      <c r="C1412" s="11">
        <v>0.2837447244281967</v>
      </c>
      <c r="D1412" s="12">
        <v>-0.22351514759389221</v>
      </c>
      <c r="E1412" s="12">
        <v>-0.65301052314112151</v>
      </c>
      <c r="F1412" s="12">
        <v>-0.63431162885087544</v>
      </c>
      <c r="G1412" s="12">
        <v>-0.70059935057195777</v>
      </c>
      <c r="H1412" s="13">
        <v>-0.61385510174732483</v>
      </c>
      <c r="J1412" s="9">
        <v>1411</v>
      </c>
      <c r="K1412" s="10" t="s">
        <v>1422</v>
      </c>
      <c r="L1412" s="11">
        <v>-0.37603248970382186</v>
      </c>
      <c r="M1412" s="12">
        <v>5.4740320100851413E-2</v>
      </c>
      <c r="N1412" s="12">
        <v>-0.63630336784617991</v>
      </c>
      <c r="O1412" s="12">
        <v>-0.66659631375673045</v>
      </c>
      <c r="P1412" s="12">
        <v>-0.57659559812193328</v>
      </c>
      <c r="Q1412" s="13">
        <v>-0.64212881551449785</v>
      </c>
    </row>
    <row r="1413" spans="1:17" x14ac:dyDescent="0.2">
      <c r="A1413" s="9">
        <v>1412</v>
      </c>
      <c r="B1413" s="10" t="s">
        <v>1423</v>
      </c>
      <c r="C1413" s="11">
        <v>-0.98482913798891358</v>
      </c>
      <c r="D1413" s="12">
        <v>-0.7382254907069844</v>
      </c>
      <c r="E1413" s="12">
        <v>7.5200631291605466E-2</v>
      </c>
      <c r="F1413" s="12">
        <v>-0.57938771778608311</v>
      </c>
      <c r="G1413" s="12">
        <v>0.23756615821288363</v>
      </c>
      <c r="H1413" s="13">
        <v>-5.6450439042630883E-2</v>
      </c>
      <c r="J1413" s="9">
        <v>1412</v>
      </c>
      <c r="K1413" s="10" t="s">
        <v>1423</v>
      </c>
      <c r="L1413" s="11">
        <v>-0.93347572727881656</v>
      </c>
      <c r="M1413" s="12">
        <v>-1.1336967533946323</v>
      </c>
      <c r="N1413" s="12">
        <v>-0.70625287397768866</v>
      </c>
      <c r="O1413" s="12">
        <v>-0.69920978863591499</v>
      </c>
      <c r="P1413" s="12">
        <v>-1.0988781150646523</v>
      </c>
      <c r="Q1413" s="13">
        <v>-0.90094376547865562</v>
      </c>
    </row>
    <row r="1414" spans="1:17" x14ac:dyDescent="0.2">
      <c r="A1414" s="9">
        <v>1413</v>
      </c>
      <c r="B1414" s="10" t="s">
        <v>1424</v>
      </c>
      <c r="C1414" s="11">
        <v>-0.93472388669057216</v>
      </c>
      <c r="D1414" s="12">
        <v>-1.0115230180236674</v>
      </c>
      <c r="E1414" s="12">
        <v>-1.1116889775565404</v>
      </c>
      <c r="F1414" s="12">
        <v>-0.29713984148089634</v>
      </c>
      <c r="G1414" s="12">
        <v>-0.85312319095722355</v>
      </c>
      <c r="H1414" s="13">
        <v>-0.42171219753853884</v>
      </c>
      <c r="J1414" s="9">
        <v>1413</v>
      </c>
      <c r="K1414" s="10" t="s">
        <v>1424</v>
      </c>
      <c r="L1414" s="11">
        <v>-1.6936255966992628</v>
      </c>
      <c r="M1414" s="12">
        <v>-1.1673091150692509</v>
      </c>
      <c r="N1414" s="12">
        <v>-1.6268786320956135</v>
      </c>
      <c r="O1414" s="12">
        <v>-0.91818597711044503</v>
      </c>
      <c r="P1414" s="12">
        <v>-1.1096099476045698</v>
      </c>
      <c r="Q1414" s="13">
        <v>-0.38331386555034225</v>
      </c>
    </row>
    <row r="1415" spans="1:17" x14ac:dyDescent="0.2">
      <c r="A1415" s="9">
        <v>1414</v>
      </c>
      <c r="B1415" s="10" t="s">
        <v>1425</v>
      </c>
      <c r="C1415" s="11">
        <v>-0.60676224182869865</v>
      </c>
      <c r="D1415" s="12">
        <v>-0.89309408951977087</v>
      </c>
      <c r="E1415" s="12">
        <v>-1.1463656991961937</v>
      </c>
      <c r="F1415" s="12">
        <v>-2.105051914030339</v>
      </c>
      <c r="G1415" s="12">
        <v>-1.2627312402937541</v>
      </c>
      <c r="H1415" s="13">
        <v>-2.1186574505507783</v>
      </c>
      <c r="J1415" s="9">
        <v>1414</v>
      </c>
      <c r="K1415" s="10" t="s">
        <v>1425</v>
      </c>
      <c r="L1415" s="11">
        <v>-0.33018218011973111</v>
      </c>
      <c r="M1415" s="12">
        <v>-0.37741861571568858</v>
      </c>
      <c r="N1415" s="12">
        <v>-0.40389049263503801</v>
      </c>
      <c r="O1415" s="12">
        <v>-0.17972372448888979</v>
      </c>
      <c r="P1415" s="12">
        <v>0.54130362478628335</v>
      </c>
      <c r="Q1415" s="13">
        <v>1.0449612286962993</v>
      </c>
    </row>
    <row r="1416" spans="1:17" x14ac:dyDescent="0.2">
      <c r="A1416" s="9">
        <v>1415</v>
      </c>
      <c r="B1416" s="10" t="s">
        <v>1426</v>
      </c>
      <c r="C1416" s="11">
        <v>0.71419438330940732</v>
      </c>
      <c r="D1416" s="12">
        <v>0.89700471440451812</v>
      </c>
      <c r="E1416" s="12">
        <v>0.12563949913110137</v>
      </c>
      <c r="F1416" s="12">
        <v>0.46264092824874425</v>
      </c>
      <c r="G1416" s="12">
        <v>-0.19602362703328044</v>
      </c>
      <c r="H1416" s="13">
        <v>0.18135018497814173</v>
      </c>
      <c r="J1416" s="9">
        <v>1415</v>
      </c>
      <c r="K1416" s="10" t="s">
        <v>1426</v>
      </c>
      <c r="L1416" s="11">
        <v>0.94880013985753009</v>
      </c>
      <c r="M1416" s="12">
        <v>0.88544583005931266</v>
      </c>
      <c r="N1416" s="12">
        <v>0.990586758631816</v>
      </c>
      <c r="O1416" s="12">
        <v>0.62862454573092008</v>
      </c>
      <c r="P1416" s="12">
        <v>0.44471713192701412</v>
      </c>
      <c r="Q1416" s="13">
        <v>0.39888242767466509</v>
      </c>
    </row>
    <row r="1417" spans="1:17" x14ac:dyDescent="0.2">
      <c r="A1417" s="9">
        <v>1416</v>
      </c>
      <c r="B1417" s="10" t="s">
        <v>1427</v>
      </c>
      <c r="C1417" s="11">
        <v>0.43178296690056939</v>
      </c>
      <c r="D1417" s="12">
        <v>-2.5996463462372803E-3</v>
      </c>
      <c r="E1417" s="12">
        <v>0.14297785995092804</v>
      </c>
      <c r="F1417" s="12">
        <v>-1.9468957764440135E-2</v>
      </c>
      <c r="G1417" s="12">
        <v>-0.12120061099522533</v>
      </c>
      <c r="H1417" s="13">
        <v>3.5816203077428561E-2</v>
      </c>
      <c r="J1417" s="9">
        <v>1416</v>
      </c>
      <c r="K1417" s="10" t="s">
        <v>1427</v>
      </c>
      <c r="L1417" s="11">
        <v>0.85709952068934858</v>
      </c>
      <c r="M1417" s="12">
        <v>6.6744734984645532E-2</v>
      </c>
      <c r="N1417" s="12">
        <v>0.34750258935826711</v>
      </c>
      <c r="O1417" s="12">
        <v>0.2838535255795327</v>
      </c>
      <c r="P1417" s="12">
        <v>0.15316901459255156</v>
      </c>
      <c r="Q1417" s="13">
        <v>-0.11107888114360007</v>
      </c>
    </row>
    <row r="1418" spans="1:17" x14ac:dyDescent="0.2">
      <c r="A1418" s="9">
        <v>1417</v>
      </c>
      <c r="B1418" s="10" t="s">
        <v>1428</v>
      </c>
      <c r="C1418" s="11">
        <v>-0.71152776727068479</v>
      </c>
      <c r="D1418" s="12">
        <v>-0.53552982461377563</v>
      </c>
      <c r="E1418" s="12">
        <v>-0.39923996932365607</v>
      </c>
      <c r="F1418" s="12">
        <v>-0.73347980160675297</v>
      </c>
      <c r="G1418" s="12">
        <v>-0.47708957189417867</v>
      </c>
      <c r="H1418" s="13">
        <v>-0.64429358162198369</v>
      </c>
      <c r="J1418" s="9">
        <v>1417</v>
      </c>
      <c r="K1418" s="10" t="s">
        <v>1428</v>
      </c>
      <c r="L1418" s="11">
        <v>-0.98656555942881552</v>
      </c>
      <c r="M1418" s="12">
        <v>-0.99204465776587714</v>
      </c>
      <c r="N1418" s="12">
        <v>-0.57763604012297787</v>
      </c>
      <c r="O1418" s="12">
        <v>-0.76210720447434488</v>
      </c>
      <c r="P1418" s="12">
        <v>-0.79838680394692285</v>
      </c>
      <c r="Q1418" s="13">
        <v>-0.86260080992841026</v>
      </c>
    </row>
    <row r="1419" spans="1:17" x14ac:dyDescent="0.2">
      <c r="A1419" s="9">
        <v>1418</v>
      </c>
      <c r="B1419" s="10" t="s">
        <v>1429</v>
      </c>
      <c r="C1419" s="11">
        <v>0.51377337811603907</v>
      </c>
      <c r="D1419" s="12">
        <v>0.20692845792988782</v>
      </c>
      <c r="E1419" s="12">
        <v>0.53387908570702436</v>
      </c>
      <c r="F1419" s="12">
        <v>0.15750808899989271</v>
      </c>
      <c r="G1419" s="12">
        <v>0.15986533386567289</v>
      </c>
      <c r="H1419" s="13">
        <v>-0.32659194793023044</v>
      </c>
      <c r="J1419" s="9">
        <v>1418</v>
      </c>
      <c r="K1419" s="10" t="s">
        <v>1429</v>
      </c>
      <c r="L1419" s="11">
        <v>0.1162550447779908</v>
      </c>
      <c r="M1419" s="12">
        <v>0.2876259688464321</v>
      </c>
      <c r="N1419" s="12">
        <v>-0.47835287012986938</v>
      </c>
      <c r="O1419" s="12">
        <v>-0.20301906368830799</v>
      </c>
      <c r="P1419" s="12">
        <v>-0.21350193052134481</v>
      </c>
      <c r="Q1419" s="13">
        <v>-0.19735053113165124</v>
      </c>
    </row>
    <row r="1420" spans="1:17" x14ac:dyDescent="0.2">
      <c r="A1420" s="9">
        <v>1419</v>
      </c>
      <c r="B1420" s="10" t="s">
        <v>1430</v>
      </c>
      <c r="C1420" s="11">
        <v>1.4885482670110532</v>
      </c>
      <c r="D1420" s="12">
        <v>0.73530367740881275</v>
      </c>
      <c r="E1420" s="12">
        <v>1.2148038015402218</v>
      </c>
      <c r="F1420" s="12">
        <v>0.25515059755952452</v>
      </c>
      <c r="G1420" s="12">
        <v>0.59249584967545066</v>
      </c>
      <c r="H1420" s="13">
        <v>-0.10210815885461964</v>
      </c>
      <c r="J1420" s="9">
        <v>1419</v>
      </c>
      <c r="K1420" s="10" t="s">
        <v>1430</v>
      </c>
      <c r="L1420" s="11">
        <v>1.214249300607525</v>
      </c>
      <c r="M1420" s="12">
        <v>1.2407765106195767</v>
      </c>
      <c r="N1420" s="12">
        <v>0.57088972184276376</v>
      </c>
      <c r="O1420" s="12">
        <v>0.9966909050817282</v>
      </c>
      <c r="P1420" s="12">
        <v>0.4661807970068515</v>
      </c>
      <c r="Q1420" s="13">
        <v>0.33945084657178487</v>
      </c>
    </row>
    <row r="1421" spans="1:17" x14ac:dyDescent="0.2">
      <c r="A1421" s="9">
        <v>1420</v>
      </c>
      <c r="B1421" s="10" t="s">
        <v>1431</v>
      </c>
      <c r="C1421" s="11">
        <v>2.8663445091183664E-2</v>
      </c>
      <c r="D1421" s="12">
        <v>-0.28956205002875812</v>
      </c>
      <c r="E1421" s="12">
        <v>-0.35195353072412833</v>
      </c>
      <c r="F1421" s="12">
        <v>-0.95470111006216951</v>
      </c>
      <c r="G1421" s="12">
        <v>-0.6746990757895549</v>
      </c>
      <c r="H1421" s="13">
        <v>-1.0713835023632923</v>
      </c>
      <c r="J1421" s="9">
        <v>1420</v>
      </c>
      <c r="K1421" s="10" t="s">
        <v>1431</v>
      </c>
      <c r="L1421" s="11">
        <v>0.26828501866208221</v>
      </c>
      <c r="M1421" s="12">
        <v>0.65496106429049028</v>
      </c>
      <c r="N1421" s="12">
        <v>0.37232338185654423</v>
      </c>
      <c r="O1421" s="12">
        <v>0.13709288862319879</v>
      </c>
      <c r="P1421" s="12">
        <v>0.40000116301068439</v>
      </c>
      <c r="Q1421" s="13">
        <v>1.1273985831293263</v>
      </c>
    </row>
    <row r="1422" spans="1:17" x14ac:dyDescent="0.2">
      <c r="A1422" s="9">
        <v>1421</v>
      </c>
      <c r="B1422" s="10" t="s">
        <v>1432</v>
      </c>
      <c r="C1422" s="11">
        <v>1.7094668750082889</v>
      </c>
      <c r="D1422" s="12">
        <v>1.8831532921388912</v>
      </c>
      <c r="E1422" s="12">
        <v>1.6120098857762546</v>
      </c>
      <c r="F1422" s="12">
        <v>1.3337951843042135</v>
      </c>
      <c r="G1422" s="12">
        <v>0.7814719286433589</v>
      </c>
      <c r="H1422" s="13">
        <v>0.46575973130698717</v>
      </c>
      <c r="J1422" s="9">
        <v>1421</v>
      </c>
      <c r="K1422" s="10" t="s">
        <v>1432</v>
      </c>
      <c r="L1422" s="11">
        <v>2.7659203039006921</v>
      </c>
      <c r="M1422" s="12">
        <v>2.359587977789062</v>
      </c>
      <c r="N1422" s="12">
        <v>1.8593144960715253</v>
      </c>
      <c r="O1422" s="12">
        <v>1.6489604026654379</v>
      </c>
      <c r="P1422" s="12">
        <v>1.1172453044285966</v>
      </c>
      <c r="Q1422" s="13">
        <v>1.4974081041891962</v>
      </c>
    </row>
    <row r="1423" spans="1:17" x14ac:dyDescent="0.2">
      <c r="A1423" s="9">
        <v>1422</v>
      </c>
      <c r="B1423" s="10" t="s">
        <v>1433</v>
      </c>
      <c r="C1423" s="11">
        <v>0.33612748714918983</v>
      </c>
      <c r="D1423" s="12">
        <v>-0.11647361606152294</v>
      </c>
      <c r="E1423" s="12">
        <v>7.4234026322811371E-3</v>
      </c>
      <c r="F1423" s="12">
        <v>-0.207125653902485</v>
      </c>
      <c r="G1423" s="12">
        <v>-0.31017668996313352</v>
      </c>
      <c r="H1423" s="13">
        <v>-0.54251491454109224</v>
      </c>
      <c r="J1423" s="9">
        <v>1422</v>
      </c>
      <c r="K1423" s="10" t="s">
        <v>1433</v>
      </c>
      <c r="L1423" s="11">
        <v>0.28035088960526255</v>
      </c>
      <c r="M1423" s="12">
        <v>0.38126040494001601</v>
      </c>
      <c r="N1423" s="12">
        <v>-0.40389049263503801</v>
      </c>
      <c r="O1423" s="12">
        <v>-8.4212833771275433E-2</v>
      </c>
      <c r="P1423" s="12">
        <v>-3.1060777342724104E-2</v>
      </c>
      <c r="Q1423" s="13">
        <v>-0.25294781667950733</v>
      </c>
    </row>
    <row r="1424" spans="1:17" x14ac:dyDescent="0.2">
      <c r="A1424" s="9">
        <v>1423</v>
      </c>
      <c r="B1424" s="10" t="s">
        <v>1434</v>
      </c>
      <c r="C1424" s="11">
        <v>-1.9823791411104492</v>
      </c>
      <c r="D1424" s="12">
        <v>-1.1390618641047883</v>
      </c>
      <c r="E1424" s="12">
        <v>-0.53164199740233309</v>
      </c>
      <c r="F1424" s="12">
        <v>-1.5970057366810018</v>
      </c>
      <c r="G1424" s="12">
        <v>-5.8848097630180111E-2</v>
      </c>
      <c r="H1424" s="13">
        <v>-0.85546053575243042</v>
      </c>
      <c r="J1424" s="9">
        <v>1423</v>
      </c>
      <c r="K1424" s="10" t="s">
        <v>1434</v>
      </c>
      <c r="L1424" s="11">
        <v>-1.4209369133833571</v>
      </c>
      <c r="M1424" s="12">
        <v>-1.2537409022325601</v>
      </c>
      <c r="N1424" s="12">
        <v>-1.1643093173549885</v>
      </c>
      <c r="O1424" s="12">
        <v>-1.1231849620653258</v>
      </c>
      <c r="P1424" s="12">
        <v>-1.4315649238021366</v>
      </c>
      <c r="Q1424" s="13">
        <v>-1.3476391976390143</v>
      </c>
    </row>
    <row r="1425" spans="1:17" x14ac:dyDescent="0.2">
      <c r="A1425" s="9">
        <v>1424</v>
      </c>
      <c r="B1425" s="10" t="s">
        <v>1435</v>
      </c>
      <c r="C1425" s="11">
        <v>6.510362785361265E-2</v>
      </c>
      <c r="D1425" s="12">
        <v>0.61231979011630278</v>
      </c>
      <c r="E1425" s="12">
        <v>-0.1990607125856565</v>
      </c>
      <c r="F1425" s="12">
        <v>0.17886738774731165</v>
      </c>
      <c r="G1425" s="12">
        <v>-0.50298984667658264</v>
      </c>
      <c r="H1425" s="13">
        <v>-0.58531902686483195</v>
      </c>
      <c r="J1425" s="9">
        <v>1424</v>
      </c>
      <c r="K1425" s="10" t="s">
        <v>1435</v>
      </c>
      <c r="L1425" s="11">
        <v>-0.41705645091064047</v>
      </c>
      <c r="M1425" s="12">
        <v>-0.41583274334382386</v>
      </c>
      <c r="N1425" s="12">
        <v>0.12411545687377053</v>
      </c>
      <c r="O1425" s="12">
        <v>-0.23796207248743401</v>
      </c>
      <c r="P1425" s="12">
        <v>-0.12406999268868742</v>
      </c>
      <c r="Q1425" s="13">
        <v>-0.25869926001204352</v>
      </c>
    </row>
    <row r="1426" spans="1:17" x14ac:dyDescent="0.2">
      <c r="A1426" s="9">
        <v>1425</v>
      </c>
      <c r="B1426" s="10" t="s">
        <v>1436</v>
      </c>
      <c r="C1426" s="11">
        <v>0.86451013720443171</v>
      </c>
      <c r="D1426" s="12">
        <v>1.186244597481342</v>
      </c>
      <c r="E1426" s="12">
        <v>1.1738222214206322</v>
      </c>
      <c r="F1426" s="12">
        <v>0.94322515006568453</v>
      </c>
      <c r="G1426" s="12">
        <v>0.70760818204168896</v>
      </c>
      <c r="H1426" s="13">
        <v>0.45434530135399026</v>
      </c>
      <c r="J1426" s="9">
        <v>1425</v>
      </c>
      <c r="K1426" s="10" t="s">
        <v>1436</v>
      </c>
      <c r="L1426" s="11">
        <v>1.0791115460438914</v>
      </c>
      <c r="M1426" s="12">
        <v>1.1111288298746158</v>
      </c>
      <c r="N1426" s="12">
        <v>0.97253527317852539</v>
      </c>
      <c r="O1426" s="12">
        <v>0.64027221533063039</v>
      </c>
      <c r="P1426" s="12">
        <v>0.76488346936792584</v>
      </c>
      <c r="Q1426" s="13">
        <v>0.44297682655744669</v>
      </c>
    </row>
    <row r="1427" spans="1:17" x14ac:dyDescent="0.2">
      <c r="A1427" s="9">
        <v>1426</v>
      </c>
      <c r="B1427" s="10" t="s">
        <v>1437</v>
      </c>
      <c r="C1427" s="11">
        <v>1.8028448433370168</v>
      </c>
      <c r="D1427" s="12">
        <v>0.80590553863228964</v>
      </c>
      <c r="E1427" s="12">
        <v>1.894152302753437</v>
      </c>
      <c r="F1427" s="12">
        <v>0.32838247897924921</v>
      </c>
      <c r="G1427" s="12">
        <v>1.088438148286661</v>
      </c>
      <c r="H1427" s="13">
        <v>-5.359683155438192E-2</v>
      </c>
      <c r="J1427" s="9">
        <v>1426</v>
      </c>
      <c r="K1427" s="10" t="s">
        <v>1437</v>
      </c>
      <c r="L1427" s="11">
        <v>0.27069819285071828</v>
      </c>
      <c r="M1427" s="12">
        <v>0.8614370002917271</v>
      </c>
      <c r="N1427" s="12">
        <v>0.20986001277691105</v>
      </c>
      <c r="O1427" s="12">
        <v>0.22328564366104434</v>
      </c>
      <c r="P1427" s="12">
        <v>1.1866552816952645E-2</v>
      </c>
      <c r="Q1427" s="13">
        <v>-0.12258176780867241</v>
      </c>
    </row>
    <row r="1428" spans="1:17" x14ac:dyDescent="0.2">
      <c r="A1428" s="9">
        <v>1427</v>
      </c>
      <c r="B1428" s="10" t="s">
        <v>1438</v>
      </c>
      <c r="C1428" s="11">
        <v>0.52288342380664565</v>
      </c>
      <c r="D1428" s="12">
        <v>1.6144107236108165</v>
      </c>
      <c r="E1428" s="12">
        <v>1.3314436834190579</v>
      </c>
      <c r="F1428" s="12">
        <v>2.037126378772816</v>
      </c>
      <c r="G1428" s="12">
        <v>0.7680421565339649</v>
      </c>
      <c r="H1428" s="13">
        <v>1.1763079958810583</v>
      </c>
      <c r="J1428" s="9">
        <v>1427</v>
      </c>
      <c r="K1428" s="10" t="s">
        <v>1438</v>
      </c>
      <c r="L1428" s="11">
        <v>0.64232701790071389</v>
      </c>
      <c r="M1428" s="12">
        <v>1.2839924042012314</v>
      </c>
      <c r="N1428" s="12">
        <v>1.0266897295384023</v>
      </c>
      <c r="O1428" s="12">
        <v>1.089872261879401</v>
      </c>
      <c r="P1428" s="12">
        <v>1.623430072561437</v>
      </c>
      <c r="Q1428" s="13">
        <v>1.0162040120336162</v>
      </c>
    </row>
    <row r="1429" spans="1:17" x14ac:dyDescent="0.2">
      <c r="A1429" s="9">
        <v>1428</v>
      </c>
      <c r="B1429" s="10" t="s">
        <v>1439</v>
      </c>
      <c r="C1429" s="11">
        <v>-0.14214991160771062</v>
      </c>
      <c r="D1429" s="12">
        <v>-0.40571349913834925</v>
      </c>
      <c r="E1429" s="12">
        <v>-0.69872074712066512</v>
      </c>
      <c r="F1429" s="12">
        <v>9.6481521150122415E-2</v>
      </c>
      <c r="G1429" s="12">
        <v>-0.85791953813915067</v>
      </c>
      <c r="H1429" s="13">
        <v>1.6794941163090145</v>
      </c>
      <c r="J1429" s="9">
        <v>1428</v>
      </c>
      <c r="K1429" s="10" t="s">
        <v>1439</v>
      </c>
      <c r="L1429" s="11">
        <v>-0.16608633529245934</v>
      </c>
      <c r="M1429" s="12">
        <v>0.41727364959139301</v>
      </c>
      <c r="N1429" s="12">
        <v>-2.9322169479214864E-2</v>
      </c>
      <c r="O1429" s="12">
        <v>8.5843142384476684E-2</v>
      </c>
      <c r="P1429" s="12">
        <v>1.138708969508434</v>
      </c>
      <c r="Q1429" s="13">
        <v>1.0027839775910297</v>
      </c>
    </row>
    <row r="1430" spans="1:17" x14ac:dyDescent="0.2">
      <c r="A1430" s="9">
        <v>1429</v>
      </c>
      <c r="B1430" s="10" t="s">
        <v>1440</v>
      </c>
      <c r="C1430" s="11">
        <v>-1.8707810814005057</v>
      </c>
      <c r="D1430" s="12">
        <v>-0.14380336879319353</v>
      </c>
      <c r="E1430" s="12">
        <v>-1.1920759231757374</v>
      </c>
      <c r="F1430" s="12">
        <v>-1.5146198700838125</v>
      </c>
      <c r="G1430" s="12">
        <v>-2.9548825260774558</v>
      </c>
      <c r="H1430" s="13">
        <v>-2.4125790218404548</v>
      </c>
      <c r="J1430" s="9">
        <v>1429</v>
      </c>
      <c r="K1430" s="10" t="s">
        <v>1440</v>
      </c>
      <c r="L1430" s="11">
        <v>-0.45325406374018429</v>
      </c>
      <c r="M1430" s="12">
        <v>-3.4092350039213272E-2</v>
      </c>
      <c r="N1430" s="12">
        <v>-0.5821489114863031</v>
      </c>
      <c r="O1430" s="12">
        <v>-0.62699423711771873</v>
      </c>
      <c r="P1430" s="12">
        <v>-2.3258843021287108</v>
      </c>
      <c r="Q1430" s="13">
        <v>-1.5240167931701429</v>
      </c>
    </row>
    <row r="1431" spans="1:17" x14ac:dyDescent="0.2">
      <c r="A1431" s="9">
        <v>1430</v>
      </c>
      <c r="B1431" s="10" t="s">
        <v>1441</v>
      </c>
      <c r="C1431" s="11">
        <v>0.90095031996686326</v>
      </c>
      <c r="D1431" s="12">
        <v>1.1429724889895332</v>
      </c>
      <c r="E1431" s="12">
        <v>0.28798960498947945</v>
      </c>
      <c r="F1431" s="12">
        <v>0.41229400977268427</v>
      </c>
      <c r="G1431" s="12">
        <v>0.36802680156128642</v>
      </c>
      <c r="H1431" s="13">
        <v>0.15281411009564891</v>
      </c>
      <c r="J1431" s="9">
        <v>1430</v>
      </c>
      <c r="K1431" s="10" t="s">
        <v>1441</v>
      </c>
      <c r="L1431" s="11">
        <v>1.276991829512071</v>
      </c>
      <c r="M1431" s="12">
        <v>0.91185554280365655</v>
      </c>
      <c r="N1431" s="12">
        <v>0.9522273520435709</v>
      </c>
      <c r="O1431" s="12">
        <v>0.6775447580497006</v>
      </c>
      <c r="P1431" s="12">
        <v>0.48227854581673002</v>
      </c>
      <c r="Q1431" s="13">
        <v>0.38929668878710266</v>
      </c>
    </row>
    <row r="1432" spans="1:17" x14ac:dyDescent="0.2">
      <c r="A1432" s="9">
        <v>1431</v>
      </c>
      <c r="B1432" s="10" t="s">
        <v>1442</v>
      </c>
      <c r="C1432" s="11">
        <v>-0.20136520859665868</v>
      </c>
      <c r="D1432" s="12">
        <v>-0.28500709124014723</v>
      </c>
      <c r="E1432" s="12">
        <v>0.51023586640725971</v>
      </c>
      <c r="F1432" s="12">
        <v>-0.76246742133539402</v>
      </c>
      <c r="G1432" s="12">
        <v>0.3987234235256164</v>
      </c>
      <c r="H1432" s="13">
        <v>-0.59197744433741295</v>
      </c>
      <c r="J1432" s="9">
        <v>1431</v>
      </c>
      <c r="K1432" s="10" t="s">
        <v>1442</v>
      </c>
      <c r="L1432" s="11">
        <v>0.27069819285071828</v>
      </c>
      <c r="M1432" s="12">
        <v>-0.35821155190161957</v>
      </c>
      <c r="N1432" s="12">
        <v>-0.71302218102267267</v>
      </c>
      <c r="O1432" s="12">
        <v>-0.72017559391539154</v>
      </c>
      <c r="P1432" s="12">
        <v>-0.60521381822838449</v>
      </c>
      <c r="Q1432" s="13">
        <v>-0.70156039661737812</v>
      </c>
    </row>
    <row r="1433" spans="1:17" x14ac:dyDescent="0.2">
      <c r="A1433" s="9">
        <v>1432</v>
      </c>
      <c r="B1433" s="10" t="s">
        <v>1443</v>
      </c>
      <c r="C1433" s="11">
        <v>-0.40861874805798193</v>
      </c>
      <c r="D1433" s="12">
        <v>0.23198073126725041</v>
      </c>
      <c r="E1433" s="12">
        <v>0.27380367340962092</v>
      </c>
      <c r="F1433" s="12">
        <v>0.44280729369756938</v>
      </c>
      <c r="G1433" s="12">
        <v>0.33349310185141556</v>
      </c>
      <c r="H1433" s="13">
        <v>0.18515499496247476</v>
      </c>
      <c r="J1433" s="9">
        <v>1432</v>
      </c>
      <c r="K1433" s="10" t="s">
        <v>1443</v>
      </c>
      <c r="L1433" s="11">
        <v>0.11142869640071865</v>
      </c>
      <c r="M1433" s="12">
        <v>-0.31019389236644851</v>
      </c>
      <c r="N1433" s="12">
        <v>-3.1578605160876197E-2</v>
      </c>
      <c r="O1433" s="12">
        <v>-0.30551855616574708</v>
      </c>
      <c r="P1433" s="12">
        <v>0.6861833640751881</v>
      </c>
      <c r="Q1433" s="13">
        <v>0.74013473207184777</v>
      </c>
    </row>
    <row r="1434" spans="1:17" x14ac:dyDescent="0.2">
      <c r="A1434" s="9">
        <v>1433</v>
      </c>
      <c r="B1434" s="10" t="s">
        <v>1444</v>
      </c>
      <c r="C1434" s="11">
        <v>-0.5703220590662671</v>
      </c>
      <c r="D1434" s="12">
        <v>-0.91131392467421701</v>
      </c>
      <c r="E1434" s="12">
        <v>-0.44495019330319974</v>
      </c>
      <c r="F1434" s="12">
        <v>-0.69838952509313557</v>
      </c>
      <c r="G1434" s="12">
        <v>-0.38883678374672953</v>
      </c>
      <c r="H1434" s="13">
        <v>-0.57866060939225006</v>
      </c>
      <c r="J1434" s="9">
        <v>1433</v>
      </c>
      <c r="K1434" s="10" t="s">
        <v>1444</v>
      </c>
      <c r="L1434" s="11">
        <v>-0.72594274705609008</v>
      </c>
      <c r="M1434" s="12">
        <v>-0.85519432809063867</v>
      </c>
      <c r="N1434" s="12">
        <v>-0.45127564194993097</v>
      </c>
      <c r="O1434" s="12">
        <v>-0.61301703359806681</v>
      </c>
      <c r="P1434" s="12">
        <v>-0.17415187787497596</v>
      </c>
      <c r="Q1434" s="13">
        <v>-0.50409417553361469</v>
      </c>
    </row>
    <row r="1435" spans="1:17" x14ac:dyDescent="0.2">
      <c r="A1435" s="9">
        <v>1434</v>
      </c>
      <c r="B1435" s="10" t="s">
        <v>1445</v>
      </c>
      <c r="C1435" s="11">
        <v>0.1106538563066508</v>
      </c>
      <c r="D1435" s="12">
        <v>0.36862949492559322</v>
      </c>
      <c r="E1435" s="12">
        <v>0.10987735293125879</v>
      </c>
      <c r="F1435" s="12">
        <v>1.4375403496488233</v>
      </c>
      <c r="G1435" s="12">
        <v>3.2282498826425747E-2</v>
      </c>
      <c r="H1435" s="13">
        <v>2.0143173949302646</v>
      </c>
      <c r="J1435" s="9">
        <v>1434</v>
      </c>
      <c r="K1435" s="10" t="s">
        <v>1445</v>
      </c>
      <c r="L1435" s="11">
        <v>-0.28674504472427642</v>
      </c>
      <c r="M1435" s="12">
        <v>0.14837475619443535</v>
      </c>
      <c r="N1435" s="12">
        <v>-0.1782469244688801</v>
      </c>
      <c r="O1435" s="12">
        <v>0.54709085853295758</v>
      </c>
      <c r="P1435" s="12">
        <v>-0.14195638025521889</v>
      </c>
      <c r="Q1435" s="13">
        <v>0.77847768762209324</v>
      </c>
    </row>
    <row r="1436" spans="1:17" x14ac:dyDescent="0.2">
      <c r="A1436" s="9">
        <v>1435</v>
      </c>
      <c r="B1436" s="10" t="s">
        <v>1446</v>
      </c>
      <c r="C1436" s="11">
        <v>0.48644324104421666</v>
      </c>
      <c r="D1436" s="12">
        <v>0.47794850585226539</v>
      </c>
      <c r="E1436" s="12">
        <v>0.10199627983133663</v>
      </c>
      <c r="F1436" s="12">
        <v>-4.2123158019992547E-3</v>
      </c>
      <c r="G1436" s="12">
        <v>-0.24015002110700556</v>
      </c>
      <c r="H1436" s="13">
        <v>-0.26286138069266274</v>
      </c>
      <c r="J1436" s="9">
        <v>1435</v>
      </c>
      <c r="K1436" s="10" t="s">
        <v>1446</v>
      </c>
      <c r="L1436" s="11">
        <v>0.26104549609617128</v>
      </c>
      <c r="M1436" s="12">
        <v>0.38366128791677434</v>
      </c>
      <c r="N1436" s="12">
        <v>0.28432239027174239</v>
      </c>
      <c r="O1436" s="12">
        <v>0.18601310094197676</v>
      </c>
      <c r="P1436" s="12">
        <v>0.19430770599557337</v>
      </c>
      <c r="Q1436" s="13">
        <v>0.10555881771528815</v>
      </c>
    </row>
    <row r="1437" spans="1:17" x14ac:dyDescent="0.2">
      <c r="A1437" s="9">
        <v>1436</v>
      </c>
      <c r="B1437" s="10" t="s">
        <v>1447</v>
      </c>
      <c r="C1437" s="11">
        <v>-1.6020347335275802</v>
      </c>
      <c r="D1437" s="12">
        <v>-0.74961288767851164</v>
      </c>
      <c r="E1437" s="12">
        <v>-0.61991001612145225</v>
      </c>
      <c r="F1437" s="12">
        <v>-0.82501965338140848</v>
      </c>
      <c r="G1437" s="12">
        <v>-0.3360769647455375</v>
      </c>
      <c r="H1437" s="13">
        <v>-0.62526953170032173</v>
      </c>
      <c r="J1437" s="9">
        <v>1436</v>
      </c>
      <c r="K1437" s="10" t="s">
        <v>1447</v>
      </c>
      <c r="L1437" s="11">
        <v>-0.42188279928791261</v>
      </c>
      <c r="M1437" s="12">
        <v>-9.1713541481420205E-2</v>
      </c>
      <c r="N1437" s="12">
        <v>-0.31363306536857488</v>
      </c>
      <c r="O1437" s="12">
        <v>-0.16108745312935471</v>
      </c>
      <c r="P1437" s="12">
        <v>-1.1185531413878367</v>
      </c>
      <c r="Q1437" s="13">
        <v>-0.56927719996903114</v>
      </c>
    </row>
    <row r="1438" spans="1:17" x14ac:dyDescent="0.2">
      <c r="A1438" s="9">
        <v>1437</v>
      </c>
      <c r="B1438" s="10" t="s">
        <v>1448</v>
      </c>
      <c r="C1438" s="11">
        <v>1.1993043163342627</v>
      </c>
      <c r="D1438" s="12">
        <v>1.6554053527083199</v>
      </c>
      <c r="E1438" s="12">
        <v>0.67258597226563777</v>
      </c>
      <c r="F1438" s="12">
        <v>0.58469406394828483</v>
      </c>
      <c r="G1438" s="12">
        <v>0.2126251528668649</v>
      </c>
      <c r="H1438" s="13">
        <v>7.4815505416835348E-2</v>
      </c>
      <c r="J1438" s="9">
        <v>1437</v>
      </c>
      <c r="K1438" s="10" t="s">
        <v>1448</v>
      </c>
      <c r="L1438" s="11">
        <v>1.110482810496163</v>
      </c>
      <c r="M1438" s="12">
        <v>1.581701893319291</v>
      </c>
      <c r="N1438" s="12">
        <v>0.83263626091550791</v>
      </c>
      <c r="O1438" s="12">
        <v>0.90350954828405539</v>
      </c>
      <c r="P1438" s="12">
        <v>0.70406975164171959</v>
      </c>
      <c r="Q1438" s="13">
        <v>0.7075432198541407</v>
      </c>
    </row>
    <row r="1439" spans="1:17" x14ac:dyDescent="0.2">
      <c r="A1439" s="9">
        <v>1438</v>
      </c>
      <c r="B1439" s="10" t="s">
        <v>1449</v>
      </c>
      <c r="C1439" s="11">
        <v>-1.1100922662347696</v>
      </c>
      <c r="D1439" s="12">
        <v>-0.31005936457750982</v>
      </c>
      <c r="E1439" s="12">
        <v>-0.58523329448179884</v>
      </c>
      <c r="F1439" s="12">
        <v>1.2147933769971626</v>
      </c>
      <c r="G1439" s="12">
        <v>-0.54519770187753624</v>
      </c>
      <c r="H1439" s="13">
        <v>0.90997129697779167</v>
      </c>
      <c r="J1439" s="9">
        <v>1438</v>
      </c>
      <c r="K1439" s="10" t="s">
        <v>1449</v>
      </c>
      <c r="L1439" s="11">
        <v>-1.5826195840219928</v>
      </c>
      <c r="M1439" s="12">
        <v>-1.5442477424203449</v>
      </c>
      <c r="N1439" s="12">
        <v>-1.2026687239432361</v>
      </c>
      <c r="O1439" s="12">
        <v>-1.4376720412574728</v>
      </c>
      <c r="P1439" s="12">
        <v>-0.7000116723310007</v>
      </c>
      <c r="Q1439" s="13">
        <v>-1.1022442821174432</v>
      </c>
    </row>
    <row r="1440" spans="1:17" x14ac:dyDescent="0.2">
      <c r="A1440" s="9">
        <v>1439</v>
      </c>
      <c r="B1440" s="10" t="s">
        <v>1450</v>
      </c>
      <c r="C1440" s="11">
        <v>0.15848159618234059</v>
      </c>
      <c r="D1440" s="12">
        <v>-0.13924841000458008</v>
      </c>
      <c r="E1440" s="12">
        <v>6.4167128951715127E-2</v>
      </c>
      <c r="F1440" s="12">
        <v>-0.1827150267625762</v>
      </c>
      <c r="G1440" s="12">
        <v>-0.10489303057667565</v>
      </c>
      <c r="H1440" s="13">
        <v>-0.19152119348643012</v>
      </c>
      <c r="J1440" s="9">
        <v>1439</v>
      </c>
      <c r="K1440" s="10" t="s">
        <v>1450</v>
      </c>
      <c r="L1440" s="11">
        <v>0.48305752145071423</v>
      </c>
      <c r="M1440" s="12">
        <v>0.69097430894186995</v>
      </c>
      <c r="N1440" s="12">
        <v>-5.1886526295830661E-2</v>
      </c>
      <c r="O1440" s="12">
        <v>0.35839861101767045</v>
      </c>
      <c r="P1440" s="12">
        <v>-2.9272138586071153E-2</v>
      </c>
      <c r="Q1440" s="13">
        <v>9.4055931050213662E-2</v>
      </c>
    </row>
    <row r="1441" spans="1:17" x14ac:dyDescent="0.2">
      <c r="A1441" s="9">
        <v>1440</v>
      </c>
      <c r="B1441" s="10" t="s">
        <v>1451</v>
      </c>
      <c r="C1441" s="11">
        <v>-0.26741303985356424</v>
      </c>
      <c r="D1441" s="12">
        <v>-0.87487425436532462</v>
      </c>
      <c r="E1441" s="12">
        <v>-0.55055657284214554</v>
      </c>
      <c r="F1441" s="12">
        <v>-0.63888862143960934</v>
      </c>
      <c r="G1441" s="12">
        <v>-0.55574966567777462</v>
      </c>
      <c r="H1441" s="13">
        <v>-0.79743718349136183</v>
      </c>
      <c r="J1441" s="9">
        <v>1440</v>
      </c>
      <c r="K1441" s="10" t="s">
        <v>1451</v>
      </c>
      <c r="L1441" s="11">
        <v>-0.31811630917655076</v>
      </c>
      <c r="M1441" s="12">
        <v>-0.90801375357932912</v>
      </c>
      <c r="N1441" s="12">
        <v>-0.87774198578396967</v>
      </c>
      <c r="O1441" s="12">
        <v>-1.0160264017480036</v>
      </c>
      <c r="P1441" s="12">
        <v>-0.56228648806870773</v>
      </c>
      <c r="Q1441" s="13">
        <v>-0.87985513992601871</v>
      </c>
    </row>
    <row r="1442" spans="1:17" x14ac:dyDescent="0.2">
      <c r="A1442" s="9">
        <v>1441</v>
      </c>
      <c r="B1442" s="10" t="s">
        <v>1452</v>
      </c>
      <c r="C1442" s="11">
        <v>-0.27652308554417337</v>
      </c>
      <c r="D1442" s="12">
        <v>-0.54236226279669209</v>
      </c>
      <c r="E1442" s="12">
        <v>-0.50484634886260193</v>
      </c>
      <c r="F1442" s="12">
        <v>-0.42071864137668108</v>
      </c>
      <c r="G1442" s="12">
        <v>-0.27276518194410598</v>
      </c>
      <c r="H1442" s="13">
        <v>-0.28759264559082259</v>
      </c>
      <c r="J1442" s="9">
        <v>1441</v>
      </c>
      <c r="K1442" s="10" t="s">
        <v>1452</v>
      </c>
      <c r="L1442" s="11">
        <v>-0.62700260532200036</v>
      </c>
      <c r="M1442" s="12">
        <v>-0.46865216883251154</v>
      </c>
      <c r="N1442" s="12">
        <v>-0.65661128898113441</v>
      </c>
      <c r="O1442" s="12">
        <v>-0.52216521072033817</v>
      </c>
      <c r="P1442" s="12">
        <v>-0.58017287563523923</v>
      </c>
      <c r="Q1442" s="13">
        <v>-0.76482627327528452</v>
      </c>
    </row>
    <row r="1443" spans="1:17" x14ac:dyDescent="0.2">
      <c r="A1443" s="9">
        <v>1442</v>
      </c>
      <c r="B1443" s="10" t="s">
        <v>1453</v>
      </c>
      <c r="C1443" s="11">
        <v>-0.65458998170438842</v>
      </c>
      <c r="D1443" s="12">
        <v>-1.1846114519909026</v>
      </c>
      <c r="E1443" s="12">
        <v>-0.45283126640312016</v>
      </c>
      <c r="F1443" s="12">
        <v>-0.95164978166968128</v>
      </c>
      <c r="G1443" s="12">
        <v>-0.16532700506895046</v>
      </c>
      <c r="H1443" s="13">
        <v>-0.70136573138696934</v>
      </c>
      <c r="J1443" s="9">
        <v>1442</v>
      </c>
      <c r="K1443" s="10" t="s">
        <v>1453</v>
      </c>
      <c r="L1443" s="11">
        <v>-0.9455415982219969</v>
      </c>
      <c r="M1443" s="12">
        <v>-0.85279344511388044</v>
      </c>
      <c r="N1443" s="12">
        <v>-0.89579347123726027</v>
      </c>
      <c r="O1443" s="12">
        <v>-0.49421080368103426</v>
      </c>
      <c r="P1443" s="12">
        <v>-0.56944104309532151</v>
      </c>
      <c r="Q1443" s="13">
        <v>-0.69005750995230575</v>
      </c>
    </row>
    <row r="1444" spans="1:17" x14ac:dyDescent="0.2">
      <c r="A1444" s="9">
        <v>1443</v>
      </c>
      <c r="B1444" s="10" t="s">
        <v>1454</v>
      </c>
      <c r="C1444" s="11">
        <v>0.27691219016024177</v>
      </c>
      <c r="D1444" s="12">
        <v>0.33218982461670077</v>
      </c>
      <c r="E1444" s="12">
        <v>-3.8286821347260774E-2</v>
      </c>
      <c r="F1444" s="12">
        <v>-8.6598182399188484E-2</v>
      </c>
      <c r="G1444" s="12">
        <v>-0.17108262168726279</v>
      </c>
      <c r="H1444" s="13">
        <v>-0.35417682031663922</v>
      </c>
      <c r="J1444" s="9">
        <v>1443</v>
      </c>
      <c r="K1444" s="10" t="s">
        <v>1454</v>
      </c>
      <c r="L1444" s="11">
        <v>0.46133895375298956</v>
      </c>
      <c r="M1444" s="12">
        <v>0.42447629852167057</v>
      </c>
      <c r="N1444" s="12">
        <v>0.78525111160061256</v>
      </c>
      <c r="O1444" s="12">
        <v>0.54709085853295758</v>
      </c>
      <c r="P1444" s="12">
        <v>0.29626011512480144</v>
      </c>
      <c r="Q1444" s="13">
        <v>0.25509634436124362</v>
      </c>
    </row>
    <row r="1445" spans="1:17" x14ac:dyDescent="0.2">
      <c r="A1445" s="9">
        <v>1444</v>
      </c>
      <c r="B1445" s="10" t="s">
        <v>1455</v>
      </c>
      <c r="C1445" s="11">
        <v>0.20858684748068457</v>
      </c>
      <c r="D1445" s="12">
        <v>0.53716297010421499</v>
      </c>
      <c r="E1445" s="12">
        <v>-0.11394512310650552</v>
      </c>
      <c r="F1445" s="12">
        <v>1.1461384881661703</v>
      </c>
      <c r="G1445" s="12">
        <v>-0.2094533991426745</v>
      </c>
      <c r="H1445" s="13">
        <v>0.66265864799618812</v>
      </c>
      <c r="J1445" s="9">
        <v>1444</v>
      </c>
      <c r="K1445" s="10" t="s">
        <v>1455</v>
      </c>
      <c r="L1445" s="11">
        <v>5.3512515873447512E-2</v>
      </c>
      <c r="M1445" s="12">
        <v>-2.4488818132180117E-2</v>
      </c>
      <c r="N1445" s="12">
        <v>-0.26624791605368192</v>
      </c>
      <c r="O1445" s="12">
        <v>-0.11449677473051832</v>
      </c>
      <c r="P1445" s="12">
        <v>-0.29220203581408255</v>
      </c>
      <c r="Q1445" s="13">
        <v>-0.52901709664127361</v>
      </c>
    </row>
    <row r="1446" spans="1:17" x14ac:dyDescent="0.2">
      <c r="A1446" s="9">
        <v>1445</v>
      </c>
      <c r="B1446" s="10" t="s">
        <v>1456</v>
      </c>
      <c r="C1446" s="11">
        <v>0.99432828829559117</v>
      </c>
      <c r="D1446" s="12">
        <v>0.18870862277544162</v>
      </c>
      <c r="E1446" s="12">
        <v>0.59692767050639473</v>
      </c>
      <c r="F1446" s="12">
        <v>0.9737384339905697</v>
      </c>
      <c r="G1446" s="12">
        <v>0.19056195583000288</v>
      </c>
      <c r="H1446" s="13">
        <v>0.15947252756823088</v>
      </c>
      <c r="J1446" s="9">
        <v>1445</v>
      </c>
      <c r="K1446" s="10" t="s">
        <v>1456</v>
      </c>
      <c r="L1446" s="11">
        <v>0.68335097910753251</v>
      </c>
      <c r="M1446" s="12">
        <v>0.43648071340546202</v>
      </c>
      <c r="N1446" s="12">
        <v>0.24370654800183597</v>
      </c>
      <c r="O1446" s="12">
        <v>0.30947839869889249</v>
      </c>
      <c r="P1446" s="12">
        <v>0.22471456485867747</v>
      </c>
      <c r="Q1446" s="13">
        <v>-9.7658846701013532E-2</v>
      </c>
    </row>
    <row r="1447" spans="1:17" x14ac:dyDescent="0.2">
      <c r="A1447" s="9">
        <v>1446</v>
      </c>
      <c r="B1447" s="10" t="s">
        <v>1457</v>
      </c>
      <c r="C1447" s="11">
        <v>-2.3376709230441453</v>
      </c>
      <c r="D1447" s="12">
        <v>-1.8336930793680295</v>
      </c>
      <c r="E1447" s="12">
        <v>-1.3481211705541791</v>
      </c>
      <c r="F1447" s="12">
        <v>-1.3254375097495237</v>
      </c>
      <c r="G1447" s="12">
        <v>-0.54040135469561013</v>
      </c>
      <c r="H1447" s="13">
        <v>-0.75463307116762202</v>
      </c>
      <c r="J1447" s="9">
        <v>1446</v>
      </c>
      <c r="K1447" s="10" t="s">
        <v>1457</v>
      </c>
      <c r="L1447" s="11">
        <v>-1.235122500858358</v>
      </c>
      <c r="M1447" s="12">
        <v>-1.8203492847475775</v>
      </c>
      <c r="N1447" s="12">
        <v>-1.2004122882615749</v>
      </c>
      <c r="O1447" s="12">
        <v>-1.3281839470202064</v>
      </c>
      <c r="P1447" s="12">
        <v>-1.5174195841214881</v>
      </c>
      <c r="Q1447" s="13">
        <v>-1.4875909853974096</v>
      </c>
    </row>
    <row r="1448" spans="1:17" x14ac:dyDescent="0.2">
      <c r="A1448" s="9">
        <v>1447</v>
      </c>
      <c r="B1448" s="10" t="s">
        <v>1458</v>
      </c>
      <c r="C1448" s="11">
        <v>-1.0804846177402958</v>
      </c>
      <c r="D1448" s="12">
        <v>-0.86348685739379738</v>
      </c>
      <c r="E1448" s="12">
        <v>-0.86579949683899549</v>
      </c>
      <c r="F1448" s="12">
        <v>-0.78687804847530118</v>
      </c>
      <c r="G1448" s="12">
        <v>-0.67373980635316855</v>
      </c>
      <c r="H1448" s="13">
        <v>-0.57390459691183404</v>
      </c>
      <c r="J1448" s="9">
        <v>1447</v>
      </c>
      <c r="K1448" s="10" t="s">
        <v>1458</v>
      </c>
      <c r="L1448" s="11">
        <v>-0.91658350795836141</v>
      </c>
      <c r="M1448" s="12">
        <v>-0.83118549832305311</v>
      </c>
      <c r="N1448" s="12">
        <v>-0.34522316491183597</v>
      </c>
      <c r="O1448" s="12">
        <v>-0.68523258511626295</v>
      </c>
      <c r="P1448" s="12">
        <v>-0.56586376558201357</v>
      </c>
      <c r="Q1448" s="13">
        <v>-0.89327517436860526</v>
      </c>
    </row>
    <row r="1449" spans="1:17" x14ac:dyDescent="0.2">
      <c r="A1449" s="9">
        <v>1448</v>
      </c>
      <c r="B1449" s="10" t="s">
        <v>1459</v>
      </c>
      <c r="C1449" s="11">
        <v>-0.27652308554417337</v>
      </c>
      <c r="D1449" s="12">
        <v>-0.10280873969569017</v>
      </c>
      <c r="E1449" s="12">
        <v>-0.27471901434489948</v>
      </c>
      <c r="F1449" s="12">
        <v>-0.23763893782737014</v>
      </c>
      <c r="G1449" s="12">
        <v>-0.40610363360166546</v>
      </c>
      <c r="H1449" s="13">
        <v>-0.29995827803990355</v>
      </c>
      <c r="J1449" s="9">
        <v>1448</v>
      </c>
      <c r="K1449" s="10" t="s">
        <v>1459</v>
      </c>
      <c r="L1449" s="11">
        <v>-0.29398456729018735</v>
      </c>
      <c r="M1449" s="12">
        <v>4.2735905217059972E-2</v>
      </c>
      <c r="N1449" s="12">
        <v>-0.27753009446198856</v>
      </c>
      <c r="O1449" s="12">
        <v>-0.34745016672470036</v>
      </c>
      <c r="P1449" s="12">
        <v>-0.21707920803465072</v>
      </c>
      <c r="Q1449" s="13">
        <v>-0.41782252554556354</v>
      </c>
    </row>
    <row r="1450" spans="1:17" x14ac:dyDescent="0.2">
      <c r="A1450" s="9">
        <v>1449</v>
      </c>
      <c r="B1450" s="10" t="s">
        <v>1460</v>
      </c>
      <c r="C1450" s="11">
        <v>1.0831512337790157</v>
      </c>
      <c r="D1450" s="12">
        <v>0.1841536639868307</v>
      </c>
      <c r="E1450" s="12">
        <v>1.1817032945205526</v>
      </c>
      <c r="F1450" s="12">
        <v>-2.0994621960685918E-2</v>
      </c>
      <c r="G1450" s="12">
        <v>0.7037711042961482</v>
      </c>
      <c r="H1450" s="13">
        <v>-0.2552517607239978</v>
      </c>
      <c r="J1450" s="9">
        <v>1449</v>
      </c>
      <c r="K1450" s="10" t="s">
        <v>1460</v>
      </c>
      <c r="L1450" s="11">
        <v>0.7919438175961665</v>
      </c>
      <c r="M1450" s="12">
        <v>0.73178931954676352</v>
      </c>
      <c r="N1450" s="12">
        <v>0.22339862686688153</v>
      </c>
      <c r="O1450" s="12">
        <v>0.54010225677313295</v>
      </c>
      <c r="P1450" s="12">
        <v>0.14243718205263187</v>
      </c>
      <c r="Q1450" s="13">
        <v>-4.9730152263207796E-2</v>
      </c>
    </row>
    <row r="1451" spans="1:17" x14ac:dyDescent="0.2">
      <c r="A1451" s="9">
        <v>1450</v>
      </c>
      <c r="B1451" s="10" t="s">
        <v>1461</v>
      </c>
      <c r="C1451" s="11">
        <v>-0.65458998170438842</v>
      </c>
      <c r="D1451" s="12">
        <v>-0.51503251006502404</v>
      </c>
      <c r="E1451" s="12">
        <v>-0.99189666643773611</v>
      </c>
      <c r="F1451" s="12">
        <v>-0.6678762411682504</v>
      </c>
      <c r="G1451" s="12">
        <v>-0.70251788944472815</v>
      </c>
      <c r="H1451" s="13">
        <v>-0.47497953731919257</v>
      </c>
      <c r="J1451" s="9">
        <v>1450</v>
      </c>
      <c r="K1451" s="10" t="s">
        <v>1461</v>
      </c>
      <c r="L1451" s="11">
        <v>-0.95278112078790789</v>
      </c>
      <c r="M1451" s="12">
        <v>-0.18774886055176243</v>
      </c>
      <c r="N1451" s="12">
        <v>-0.81230535101578361</v>
      </c>
      <c r="O1451" s="12">
        <v>-0.78773207759370467</v>
      </c>
      <c r="P1451" s="12">
        <v>-0.68570256227777515</v>
      </c>
      <c r="Q1451" s="13">
        <v>-0.6191230421843511</v>
      </c>
    </row>
    <row r="1452" spans="1:17" x14ac:dyDescent="0.2">
      <c r="A1452" s="9">
        <v>1451</v>
      </c>
      <c r="B1452" s="10" t="s">
        <v>1462</v>
      </c>
      <c r="C1452" s="11">
        <v>0.99660579971824281</v>
      </c>
      <c r="D1452" s="12">
        <v>0.87422992046146097</v>
      </c>
      <c r="E1452" s="12">
        <v>1.3361723272790103</v>
      </c>
      <c r="F1452" s="12">
        <v>0.78303040946003832</v>
      </c>
      <c r="G1452" s="12">
        <v>0.83806882539009286</v>
      </c>
      <c r="H1452" s="13">
        <v>0.46575973130698717</v>
      </c>
      <c r="J1452" s="9">
        <v>1451</v>
      </c>
      <c r="K1452" s="10" t="s">
        <v>1462</v>
      </c>
      <c r="L1452" s="11">
        <v>-0.15643363853791503</v>
      </c>
      <c r="M1452" s="12">
        <v>-0.14933473292362448</v>
      </c>
      <c r="N1452" s="12">
        <v>-3.8347912205862686E-2</v>
      </c>
      <c r="O1452" s="12">
        <v>-3.9951689292380584E-2</v>
      </c>
      <c r="P1452" s="12">
        <v>-0.17415187787497596</v>
      </c>
      <c r="Q1452" s="13">
        <v>-0.4197396733230756</v>
      </c>
    </row>
    <row r="1453" spans="1:17" x14ac:dyDescent="0.2">
      <c r="A1453" s="9">
        <v>1452</v>
      </c>
      <c r="B1453" s="10" t="s">
        <v>1463</v>
      </c>
      <c r="C1453" s="11">
        <v>-0.61131726467400194</v>
      </c>
      <c r="D1453" s="12">
        <v>-0.90903644527991156</v>
      </c>
      <c r="E1453" s="12">
        <v>-0.39766375470367199</v>
      </c>
      <c r="F1453" s="12">
        <v>-0.65109393500956381</v>
      </c>
      <c r="G1453" s="12">
        <v>-0.29195057067181235</v>
      </c>
      <c r="H1453" s="13">
        <v>-0.6243183292042388</v>
      </c>
      <c r="J1453" s="9">
        <v>1452</v>
      </c>
      <c r="K1453" s="10" t="s">
        <v>1463</v>
      </c>
      <c r="L1453" s="11">
        <v>-2.0121645895992595</v>
      </c>
      <c r="M1453" s="12">
        <v>-1.9956137420509512</v>
      </c>
      <c r="N1453" s="12">
        <v>-1.6223657607322883</v>
      </c>
      <c r="O1453" s="12">
        <v>-1.2559683955020102</v>
      </c>
      <c r="P1453" s="12">
        <v>-1.3993694261823815</v>
      </c>
      <c r="Q1453" s="13">
        <v>-1.1885159321054943</v>
      </c>
    </row>
    <row r="1454" spans="1:17" x14ac:dyDescent="0.2">
      <c r="A1454" s="9">
        <v>1453</v>
      </c>
      <c r="B1454" s="10" t="s">
        <v>1464</v>
      </c>
      <c r="C1454" s="11">
        <v>0.51605088953869072</v>
      </c>
      <c r="D1454" s="12">
        <v>0.56449272283588303</v>
      </c>
      <c r="E1454" s="12">
        <v>-0.26210929738502509</v>
      </c>
      <c r="F1454" s="12">
        <v>-5.1507905885571068E-2</v>
      </c>
      <c r="G1454" s="12">
        <v>-0.37732555051010591</v>
      </c>
      <c r="H1454" s="13">
        <v>-0.42932181750720383</v>
      </c>
      <c r="J1454" s="9">
        <v>1453</v>
      </c>
      <c r="K1454" s="10" t="s">
        <v>1464</v>
      </c>
      <c r="L1454" s="11">
        <v>0.75333303057798662</v>
      </c>
      <c r="M1454" s="12">
        <v>0.41727364959139301</v>
      </c>
      <c r="N1454" s="12">
        <v>0.32042536117832865</v>
      </c>
      <c r="O1454" s="12">
        <v>0.15572915998273129</v>
      </c>
      <c r="P1454" s="12">
        <v>0.30341467015141521</v>
      </c>
      <c r="Q1454" s="13">
        <v>3.9499855071362441E-3</v>
      </c>
    </row>
    <row r="1455" spans="1:17" x14ac:dyDescent="0.2">
      <c r="A1455" s="9">
        <v>1454</v>
      </c>
      <c r="B1455" s="10" t="s">
        <v>1465</v>
      </c>
      <c r="C1455" s="11">
        <v>-0.52932685345853481</v>
      </c>
      <c r="D1455" s="12">
        <v>-1.3964170356613332</v>
      </c>
      <c r="E1455" s="12">
        <v>-3.1981962867324444E-2</v>
      </c>
      <c r="F1455" s="12">
        <v>-0.50920716475884664</v>
      </c>
      <c r="G1455" s="12">
        <v>4.4753001499434578E-2</v>
      </c>
      <c r="H1455" s="13">
        <v>-0.37985928771088312</v>
      </c>
      <c r="J1455" s="9">
        <v>1454</v>
      </c>
      <c r="K1455" s="10" t="s">
        <v>1465</v>
      </c>
      <c r="L1455" s="11">
        <v>-1.3485416877242669</v>
      </c>
      <c r="M1455" s="12">
        <v>-1.3953929978613151</v>
      </c>
      <c r="N1455" s="12">
        <v>-1.1033855539501276</v>
      </c>
      <c r="O1455" s="12">
        <v>-1.0742647497465478</v>
      </c>
      <c r="P1455" s="12">
        <v>-0.92895743318260215</v>
      </c>
      <c r="Q1455" s="13">
        <v>-1.0888242476748566</v>
      </c>
    </row>
    <row r="1456" spans="1:17" x14ac:dyDescent="0.2">
      <c r="A1456" s="9">
        <v>1455</v>
      </c>
      <c r="B1456" s="10" t="s">
        <v>1466</v>
      </c>
      <c r="C1456" s="11">
        <v>-0.8071832470220669</v>
      </c>
      <c r="D1456" s="12">
        <v>0.33902226279961717</v>
      </c>
      <c r="E1456" s="12">
        <v>-6.9811113746945944E-2</v>
      </c>
      <c r="F1456" s="12">
        <v>-0.45733458208654254</v>
      </c>
      <c r="G1456" s="12">
        <v>-8.9544719594510117E-2</v>
      </c>
      <c r="H1456" s="13">
        <v>-0.22766688833758794</v>
      </c>
      <c r="J1456" s="9">
        <v>1455</v>
      </c>
      <c r="K1456" s="10" t="s">
        <v>1466</v>
      </c>
      <c r="L1456" s="11">
        <v>0.57234496643025967</v>
      </c>
      <c r="M1456" s="12">
        <v>0.61654693666235239</v>
      </c>
      <c r="N1456" s="12">
        <v>0.67468576319919737</v>
      </c>
      <c r="O1456" s="12">
        <v>0.65424941885028243</v>
      </c>
      <c r="P1456" s="12">
        <v>-0.51399324163907212</v>
      </c>
      <c r="Q1456" s="13">
        <v>4.6127236612405802E-2</v>
      </c>
    </row>
    <row r="1457" spans="1:17" x14ac:dyDescent="0.2">
      <c r="A1457" s="9">
        <v>1456</v>
      </c>
      <c r="B1457" s="10" t="s">
        <v>1467</v>
      </c>
      <c r="C1457" s="11">
        <v>-1.5678720621878028</v>
      </c>
      <c r="D1457" s="12">
        <v>-1.4806837732506453</v>
      </c>
      <c r="E1457" s="12">
        <v>-1.1542467722961158</v>
      </c>
      <c r="F1457" s="12">
        <v>-0.97148341622085621</v>
      </c>
      <c r="G1457" s="12">
        <v>0.81600562835323076</v>
      </c>
      <c r="H1457" s="13">
        <v>-0.61480630424340776</v>
      </c>
      <c r="J1457" s="9">
        <v>1456</v>
      </c>
      <c r="K1457" s="10" t="s">
        <v>1467</v>
      </c>
      <c r="L1457" s="11">
        <v>-1.1337691849356322</v>
      </c>
      <c r="M1457" s="12">
        <v>-1.066472030045392</v>
      </c>
      <c r="N1457" s="12">
        <v>-0.90707564964556942</v>
      </c>
      <c r="O1457" s="12">
        <v>-0.66193724591684477</v>
      </c>
      <c r="P1457" s="12">
        <v>-0.7465162800039814</v>
      </c>
      <c r="Q1457" s="13">
        <v>-1.048564144347099</v>
      </c>
    </row>
    <row r="1458" spans="1:17" x14ac:dyDescent="0.2">
      <c r="A1458" s="9">
        <v>1457</v>
      </c>
      <c r="B1458" s="10" t="s">
        <v>1468</v>
      </c>
      <c r="C1458" s="11">
        <v>-0.1170972859585399</v>
      </c>
      <c r="D1458" s="12">
        <v>-0.50136763369918869</v>
      </c>
      <c r="E1458" s="12">
        <v>-0.80117469741964098</v>
      </c>
      <c r="F1458" s="12">
        <v>-0.78077539169032484</v>
      </c>
      <c r="G1458" s="12">
        <v>-0.70347715888111439</v>
      </c>
      <c r="H1458" s="13">
        <v>-0.5662949769431701</v>
      </c>
      <c r="J1458" s="9">
        <v>1457</v>
      </c>
      <c r="K1458" s="10" t="s">
        <v>1468</v>
      </c>
      <c r="L1458" s="11">
        <v>-0.33259535430836717</v>
      </c>
      <c r="M1458" s="12">
        <v>0.17718535191553747</v>
      </c>
      <c r="N1458" s="12">
        <v>-0.65661128898113441</v>
      </c>
      <c r="O1458" s="12">
        <v>-0.44994965920213942</v>
      </c>
      <c r="P1458" s="12">
        <v>-0.55155465552879002</v>
      </c>
      <c r="Q1458" s="13">
        <v>-0.40056819554795292</v>
      </c>
    </row>
    <row r="1459" spans="1:17" x14ac:dyDescent="0.2">
      <c r="A1459" s="9">
        <v>1458</v>
      </c>
      <c r="B1459" s="10" t="s">
        <v>1469</v>
      </c>
      <c r="C1459" s="11">
        <v>-3.2829363320418581E-2</v>
      </c>
      <c r="D1459" s="12">
        <v>-0.33283415852056697</v>
      </c>
      <c r="E1459" s="12">
        <v>-0.45440748102310596</v>
      </c>
      <c r="F1459" s="12">
        <v>-0.90587985578235364</v>
      </c>
      <c r="G1459" s="12">
        <v>1.1594240865791743</v>
      </c>
      <c r="H1459" s="13">
        <v>-0.32183593544981443</v>
      </c>
      <c r="J1459" s="9">
        <v>1458</v>
      </c>
      <c r="K1459" s="10" t="s">
        <v>1469</v>
      </c>
      <c r="L1459" s="11">
        <v>0.63991384371207782</v>
      </c>
      <c r="M1459" s="12">
        <v>0.24200919228801929</v>
      </c>
      <c r="N1459" s="12">
        <v>-6.7578126625990722E-3</v>
      </c>
      <c r="O1459" s="12">
        <v>0.23260377934081317</v>
      </c>
      <c r="P1459" s="12">
        <v>7.8046186813117743E-2</v>
      </c>
      <c r="Q1459" s="13">
        <v>0.15348751215309386</v>
      </c>
    </row>
    <row r="1460" spans="1:17" x14ac:dyDescent="0.2">
      <c r="A1460" s="9">
        <v>1459</v>
      </c>
      <c r="B1460" s="10" t="s">
        <v>1470</v>
      </c>
      <c r="C1460" s="11">
        <v>-0.43367137370715264</v>
      </c>
      <c r="D1460" s="12">
        <v>0.11127432336904584</v>
      </c>
      <c r="E1460" s="12">
        <v>-0.44652640792318382</v>
      </c>
      <c r="F1460" s="12">
        <v>0.27956122469943334</v>
      </c>
      <c r="G1460" s="12">
        <v>-0.16148992732340958</v>
      </c>
      <c r="H1460" s="13">
        <v>0.11571721274840915</v>
      </c>
      <c r="J1460" s="9">
        <v>1459</v>
      </c>
      <c r="K1460" s="10" t="s">
        <v>1470</v>
      </c>
      <c r="L1460" s="11">
        <v>-0.30122408985609556</v>
      </c>
      <c r="M1460" s="12">
        <v>-0.62951132827533551</v>
      </c>
      <c r="N1460" s="12">
        <v>-0.35650534332014511</v>
      </c>
      <c r="O1460" s="12">
        <v>-0.57574449087899926</v>
      </c>
      <c r="P1460" s="12">
        <v>-0.48179774401931702</v>
      </c>
      <c r="Q1460" s="13">
        <v>-0.6766374755097192</v>
      </c>
    </row>
    <row r="1461" spans="1:17" x14ac:dyDescent="0.2">
      <c r="A1461" s="9">
        <v>1460</v>
      </c>
      <c r="B1461" s="10" t="s">
        <v>1471</v>
      </c>
      <c r="C1461" s="11">
        <v>1.3655626501878513</v>
      </c>
      <c r="D1461" s="12">
        <v>2.2042778867359965</v>
      </c>
      <c r="E1461" s="12">
        <v>2.0517737647518626</v>
      </c>
      <c r="F1461" s="12">
        <v>2.8548823879597371</v>
      </c>
      <c r="G1461" s="12">
        <v>1.2275322165625329</v>
      </c>
      <c r="H1461" s="13">
        <v>1.6271779790244458</v>
      </c>
      <c r="J1461" s="9">
        <v>1460</v>
      </c>
      <c r="K1461" s="10" t="s">
        <v>1471</v>
      </c>
      <c r="L1461" s="11">
        <v>1.2070097780416167</v>
      </c>
      <c r="M1461" s="12">
        <v>2.5372533180691965</v>
      </c>
      <c r="N1461" s="12">
        <v>3.0597382787154825</v>
      </c>
      <c r="O1461" s="12">
        <v>3.7991202107717346</v>
      </c>
      <c r="P1461" s="12">
        <v>3.0650729104238734</v>
      </c>
      <c r="Q1461" s="13">
        <v>3.8612513138618247</v>
      </c>
    </row>
    <row r="1462" spans="1:17" x14ac:dyDescent="0.2">
      <c r="A1462" s="9">
        <v>1461</v>
      </c>
      <c r="B1462" s="10" t="s">
        <v>1472</v>
      </c>
      <c r="C1462" s="11">
        <v>-0.62953735605521766</v>
      </c>
      <c r="D1462" s="12">
        <v>0.42556647978323475</v>
      </c>
      <c r="E1462" s="12">
        <v>1.3519344734788528</v>
      </c>
      <c r="F1462" s="12">
        <v>1.6160430606094018</v>
      </c>
      <c r="G1462" s="12">
        <v>0.74693822893348694</v>
      </c>
      <c r="H1462" s="13">
        <v>0.94801939682111547</v>
      </c>
      <c r="J1462" s="9">
        <v>1461</v>
      </c>
      <c r="K1462" s="10" t="s">
        <v>1472</v>
      </c>
      <c r="L1462" s="11">
        <v>-0.53288881196518278</v>
      </c>
      <c r="M1462" s="12">
        <v>-0.36061243487837791</v>
      </c>
      <c r="N1462" s="12">
        <v>-6.9938011749123799E-2</v>
      </c>
      <c r="O1462" s="12">
        <v>-0.47557453232150176</v>
      </c>
      <c r="P1462" s="12">
        <v>0.82211990958082815</v>
      </c>
      <c r="Q1462" s="13">
        <v>5.3795827722456162E-2</v>
      </c>
    </row>
    <row r="1463" spans="1:17" x14ac:dyDescent="0.2">
      <c r="A1463" s="9">
        <v>1462</v>
      </c>
      <c r="B1463" s="10" t="s">
        <v>1473</v>
      </c>
      <c r="C1463" s="11">
        <v>1.0148258910994585</v>
      </c>
      <c r="D1463" s="12">
        <v>0.26614292218183483</v>
      </c>
      <c r="E1463" s="12">
        <v>3.9085545870933176</v>
      </c>
      <c r="F1463" s="12">
        <v>1.6526590013192635</v>
      </c>
      <c r="G1463" s="12">
        <v>2.3776962707885287</v>
      </c>
      <c r="H1463" s="13">
        <v>5.4843041006413911</v>
      </c>
      <c r="J1463" s="9">
        <v>1462</v>
      </c>
      <c r="K1463" s="10" t="s">
        <v>1473</v>
      </c>
      <c r="L1463" s="11">
        <v>-0.79351162433790823</v>
      </c>
      <c r="M1463" s="12">
        <v>-6.7704711713834645E-2</v>
      </c>
      <c r="N1463" s="12">
        <v>0.48740160162128454</v>
      </c>
      <c r="O1463" s="12">
        <v>0.15107009214284817</v>
      </c>
      <c r="P1463" s="12">
        <v>3.9146763198341175</v>
      </c>
      <c r="Q1463" s="13">
        <v>2.1166468363256592</v>
      </c>
    </row>
    <row r="1464" spans="1:17" x14ac:dyDescent="0.2">
      <c r="A1464" s="9">
        <v>1463</v>
      </c>
      <c r="B1464" s="10" t="s">
        <v>1474</v>
      </c>
      <c r="C1464" s="11">
        <v>1.6001463267209968</v>
      </c>
      <c r="D1464" s="12">
        <v>0.95849665805077067</v>
      </c>
      <c r="E1464" s="12">
        <v>1.035115334862017</v>
      </c>
      <c r="F1464" s="12">
        <v>0.76624810330135162</v>
      </c>
      <c r="G1464" s="12">
        <v>0.6308666271308635</v>
      </c>
      <c r="H1464" s="13">
        <v>0.45149169386574128</v>
      </c>
      <c r="J1464" s="9">
        <v>1463</v>
      </c>
      <c r="K1464" s="10" t="s">
        <v>1474</v>
      </c>
      <c r="L1464" s="11">
        <v>1.1515067717029817</v>
      </c>
      <c r="M1464" s="12">
        <v>0.99108468103668801</v>
      </c>
      <c r="N1464" s="12">
        <v>1.2658719117945307</v>
      </c>
      <c r="O1464" s="12">
        <v>1.0386225156406814</v>
      </c>
      <c r="P1464" s="12">
        <v>2.0473374578882337</v>
      </c>
      <c r="Q1464" s="13">
        <v>1.413053601978655</v>
      </c>
    </row>
    <row r="1465" spans="1:17" x14ac:dyDescent="0.2">
      <c r="A1465" s="9">
        <v>1464</v>
      </c>
      <c r="B1465" s="10" t="s">
        <v>1475</v>
      </c>
      <c r="C1465" s="11">
        <v>0.92144792277073062</v>
      </c>
      <c r="D1465" s="12">
        <v>0.87650739985576642</v>
      </c>
      <c r="E1465" s="12">
        <v>0.60165631436634703</v>
      </c>
      <c r="F1465" s="12">
        <v>0.26888157532572304</v>
      </c>
      <c r="G1465" s="12">
        <v>2.8445421080883829E-2</v>
      </c>
      <c r="H1465" s="13">
        <v>-0.23527650830625291</v>
      </c>
      <c r="J1465" s="9">
        <v>1464</v>
      </c>
      <c r="K1465" s="10" t="s">
        <v>1475</v>
      </c>
      <c r="L1465" s="11">
        <v>0.2441532767757188</v>
      </c>
      <c r="M1465" s="12">
        <v>0.42447629852167057</v>
      </c>
      <c r="N1465" s="12">
        <v>0.67242932751753359</v>
      </c>
      <c r="O1465" s="12">
        <v>0.31180793261883405</v>
      </c>
      <c r="P1465" s="12">
        <v>0.31593514144798784</v>
      </c>
      <c r="Q1465" s="13">
        <v>0.31836222101915013</v>
      </c>
    </row>
    <row r="1466" spans="1:17" x14ac:dyDescent="0.2">
      <c r="A1466" s="9">
        <v>1465</v>
      </c>
      <c r="B1466" s="10" t="s">
        <v>1476</v>
      </c>
      <c r="C1466" s="11">
        <v>-0.16720253725688133</v>
      </c>
      <c r="D1466" s="12">
        <v>-0.33511163791487242</v>
      </c>
      <c r="E1466" s="12">
        <v>-0.72394018104041391</v>
      </c>
      <c r="F1466" s="12">
        <v>-0.69228686830815755</v>
      </c>
      <c r="G1466" s="12">
        <v>-1.2617719708573689</v>
      </c>
      <c r="H1466" s="13">
        <v>-1.309184126384066</v>
      </c>
      <c r="J1466" s="9">
        <v>1465</v>
      </c>
      <c r="K1466" s="10" t="s">
        <v>1476</v>
      </c>
      <c r="L1466" s="11">
        <v>-0.21434981906518616</v>
      </c>
      <c r="M1466" s="12">
        <v>-0.84318991320684722</v>
      </c>
      <c r="N1466" s="12">
        <v>0.27980951890841976</v>
      </c>
      <c r="O1466" s="12">
        <v>-0.86460669695178394</v>
      </c>
      <c r="P1466" s="12">
        <v>1.0725293355122689</v>
      </c>
      <c r="Q1466" s="13">
        <v>4.6127236612405802E-2</v>
      </c>
    </row>
    <row r="1467" spans="1:17" x14ac:dyDescent="0.2">
      <c r="A1467" s="9">
        <v>1466</v>
      </c>
      <c r="B1467" s="10" t="s">
        <v>1477</v>
      </c>
      <c r="C1467" s="11">
        <v>1.035323493903326</v>
      </c>
      <c r="D1467" s="12">
        <v>1.1589148447496738</v>
      </c>
      <c r="E1467" s="12">
        <v>-0.47174584184293267</v>
      </c>
      <c r="F1467" s="12">
        <v>-0.21475397488370543</v>
      </c>
      <c r="G1467" s="12">
        <v>-1.5783308848645243</v>
      </c>
      <c r="H1467" s="13">
        <v>-1.6354465825405671</v>
      </c>
      <c r="J1467" s="9">
        <v>1466</v>
      </c>
      <c r="K1467" s="10" t="s">
        <v>1477</v>
      </c>
      <c r="L1467" s="11">
        <v>1.7499739704847923</v>
      </c>
      <c r="M1467" s="12">
        <v>2.3956012224404417</v>
      </c>
      <c r="N1467" s="12">
        <v>1.2545897333862215</v>
      </c>
      <c r="O1467" s="12">
        <v>1.716516886343751</v>
      </c>
      <c r="P1467" s="12">
        <v>0.50016493338326151</v>
      </c>
      <c r="Q1467" s="13">
        <v>0.83599212094746134</v>
      </c>
    </row>
    <row r="1468" spans="1:17" x14ac:dyDescent="0.2">
      <c r="A1468" s="9">
        <v>1467</v>
      </c>
      <c r="B1468" s="10" t="s">
        <v>1478</v>
      </c>
      <c r="C1468" s="11">
        <v>-0.17859009437013962</v>
      </c>
      <c r="D1468" s="12">
        <v>-0.49453519551627234</v>
      </c>
      <c r="E1468" s="12">
        <v>-0.46859341260296272</v>
      </c>
      <c r="F1468" s="12">
        <v>-0.58854170296354935</v>
      </c>
      <c r="G1468" s="12">
        <v>-0.65071733987992131</v>
      </c>
      <c r="H1468" s="13">
        <v>-0.96389762030590287</v>
      </c>
      <c r="J1468" s="9">
        <v>1467</v>
      </c>
      <c r="K1468" s="10" t="s">
        <v>1478</v>
      </c>
      <c r="L1468" s="11">
        <v>-0.3229426575538229</v>
      </c>
      <c r="M1468" s="12">
        <v>-0.61270514743802484</v>
      </c>
      <c r="N1468" s="12">
        <v>-0.8326132721507381</v>
      </c>
      <c r="O1468" s="12">
        <v>-0.54313101599981217</v>
      </c>
      <c r="P1468" s="12">
        <v>-0.32439753343383959</v>
      </c>
      <c r="Q1468" s="13">
        <v>-0.72073187439250086</v>
      </c>
    </row>
    <row r="1469" spans="1:17" x14ac:dyDescent="0.2">
      <c r="A1469" s="9">
        <v>1468</v>
      </c>
      <c r="B1469" s="10" t="s">
        <v>1479</v>
      </c>
      <c r="C1469" s="11">
        <v>-0.64092491316847588</v>
      </c>
      <c r="D1469" s="12">
        <v>-8.4588904541243959E-2</v>
      </c>
      <c r="E1469" s="12">
        <v>0.13036814299105362</v>
      </c>
      <c r="F1469" s="12">
        <v>1.6755439642629282</v>
      </c>
      <c r="G1469" s="12">
        <v>2.6526882208113403E-2</v>
      </c>
      <c r="H1469" s="13">
        <v>0.77490054253399243</v>
      </c>
      <c r="J1469" s="9">
        <v>1468</v>
      </c>
      <c r="K1469" s="10" t="s">
        <v>1479</v>
      </c>
      <c r="L1469" s="11">
        <v>-1.2158171073492667</v>
      </c>
      <c r="M1469" s="12">
        <v>-0.65832192399643774</v>
      </c>
      <c r="N1469" s="12">
        <v>-0.37906970013676089</v>
      </c>
      <c r="O1469" s="12">
        <v>-0.5920512283185928</v>
      </c>
      <c r="P1469" s="12">
        <v>-0.14195638025521889</v>
      </c>
      <c r="Q1469" s="13">
        <v>-0.52518280108624948</v>
      </c>
    </row>
    <row r="1470" spans="1:17" x14ac:dyDescent="0.2">
      <c r="A1470" s="9">
        <v>1469</v>
      </c>
      <c r="B1470" s="10" t="s">
        <v>1480</v>
      </c>
      <c r="C1470" s="11">
        <v>-0.88234112396957909</v>
      </c>
      <c r="D1470" s="12">
        <v>-0.77238768162156879</v>
      </c>
      <c r="E1470" s="12">
        <v>-0.76965040501995585</v>
      </c>
      <c r="F1470" s="12">
        <v>-0.76704441392412637</v>
      </c>
      <c r="G1470" s="12">
        <v>5.4345695863287767E-2</v>
      </c>
      <c r="H1470" s="13">
        <v>-0.59197744433741295</v>
      </c>
      <c r="J1470" s="9">
        <v>1469</v>
      </c>
      <c r="K1470" s="10" t="s">
        <v>1480</v>
      </c>
      <c r="L1470" s="11">
        <v>-0.78627210177200002</v>
      </c>
      <c r="M1470" s="12">
        <v>-0.41583274334382386</v>
      </c>
      <c r="N1470" s="12">
        <v>-0.50091722694648522</v>
      </c>
      <c r="O1470" s="12">
        <v>-0.28455275088627041</v>
      </c>
      <c r="P1470" s="12">
        <v>-0.46748863396609147</v>
      </c>
      <c r="Q1470" s="13">
        <v>-0.4350768555431721</v>
      </c>
    </row>
    <row r="1471" spans="1:17" x14ac:dyDescent="0.2">
      <c r="A1471" s="9">
        <v>1470</v>
      </c>
      <c r="B1471" s="10" t="s">
        <v>1481</v>
      </c>
      <c r="C1471" s="11">
        <v>3.1169689342071654</v>
      </c>
      <c r="D1471" s="12">
        <v>7.4834653060155951E-2</v>
      </c>
      <c r="E1471" s="12">
        <v>-0.63409594770131072</v>
      </c>
      <c r="F1471" s="12">
        <v>-0.96385509523963575</v>
      </c>
      <c r="G1471" s="12">
        <v>-1.95820158167311</v>
      </c>
      <c r="H1471" s="13">
        <v>-2.2242409276160018</v>
      </c>
      <c r="J1471" s="9">
        <v>1470</v>
      </c>
      <c r="K1471" s="10" t="s">
        <v>1481</v>
      </c>
      <c r="L1471" s="11">
        <v>0.77987794665298615</v>
      </c>
      <c r="M1471" s="12">
        <v>0.63335311749966305</v>
      </c>
      <c r="N1471" s="12">
        <v>-0.40840336399836069</v>
      </c>
      <c r="O1471" s="12">
        <v>-0.10051957121086895</v>
      </c>
      <c r="P1471" s="12">
        <v>-0.22244512430460958</v>
      </c>
      <c r="Q1471" s="13">
        <v>-0.18776479224409096</v>
      </c>
    </row>
    <row r="1472" spans="1:17" x14ac:dyDescent="0.2">
      <c r="A1472" s="9">
        <v>1471</v>
      </c>
      <c r="B1472" s="10" t="s">
        <v>1482</v>
      </c>
      <c r="C1472" s="11">
        <v>-0.2947431769253866</v>
      </c>
      <c r="D1472" s="12">
        <v>-0.91359140406852257</v>
      </c>
      <c r="E1472" s="12">
        <v>1.4323214190980498</v>
      </c>
      <c r="F1472" s="12">
        <v>8.5801871776412117E-2</v>
      </c>
      <c r="G1472" s="12">
        <v>0.81984270609877163</v>
      </c>
      <c r="H1472" s="13">
        <v>-3.8377591617051982E-2</v>
      </c>
      <c r="J1472" s="9">
        <v>1471</v>
      </c>
      <c r="K1472" s="10" t="s">
        <v>1482</v>
      </c>
      <c r="L1472" s="11">
        <v>-0.7959247985265443</v>
      </c>
      <c r="M1472" s="12">
        <v>-1.0064499556264295</v>
      </c>
      <c r="N1472" s="12">
        <v>-0.41517267104334465</v>
      </c>
      <c r="O1472" s="12">
        <v>-0.46159732880184978</v>
      </c>
      <c r="P1472" s="12">
        <v>-0.65887298092797697</v>
      </c>
      <c r="Q1472" s="13">
        <v>-0.64979740662454821</v>
      </c>
    </row>
    <row r="1473" spans="1:17" x14ac:dyDescent="0.2">
      <c r="A1473" s="9">
        <v>1472</v>
      </c>
      <c r="B1473" s="10" t="s">
        <v>1483</v>
      </c>
      <c r="C1473" s="11">
        <v>0.9692756626464204</v>
      </c>
      <c r="D1473" s="12">
        <v>1.6645152702855417</v>
      </c>
      <c r="E1473" s="12">
        <v>0.42984892078806269</v>
      </c>
      <c r="F1473" s="12">
        <v>0.53739847386471307</v>
      </c>
      <c r="G1473" s="12">
        <v>0.11669820922833299</v>
      </c>
      <c r="H1473" s="13">
        <v>-4.8840819073966972E-2</v>
      </c>
      <c r="J1473" s="9">
        <v>1472</v>
      </c>
      <c r="K1473" s="10" t="s">
        <v>1483</v>
      </c>
      <c r="L1473" s="11">
        <v>1.0477402815916199</v>
      </c>
      <c r="M1473" s="12">
        <v>1.0631111703394447</v>
      </c>
      <c r="N1473" s="12">
        <v>0.7762253688739672</v>
      </c>
      <c r="O1473" s="12">
        <v>0.72180590252859289</v>
      </c>
      <c r="P1473" s="12">
        <v>0.65219922769877814</v>
      </c>
      <c r="Q1473" s="13">
        <v>0.55225424987564686</v>
      </c>
    </row>
    <row r="1474" spans="1:17" x14ac:dyDescent="0.2">
      <c r="A1474" s="9">
        <v>1473</v>
      </c>
      <c r="B1474" s="10" t="s">
        <v>1484</v>
      </c>
      <c r="C1474" s="11">
        <v>-1.9801016296877976</v>
      </c>
      <c r="D1474" s="12">
        <v>-2.0090589927295701</v>
      </c>
      <c r="E1474" s="12">
        <v>-1.9549637992481177</v>
      </c>
      <c r="F1474" s="12">
        <v>-1.7983934105852435</v>
      </c>
      <c r="G1474" s="12">
        <v>-1.4545851275708179</v>
      </c>
      <c r="H1474" s="13">
        <v>-1.2701848240446592</v>
      </c>
      <c r="J1474" s="9">
        <v>1473</v>
      </c>
      <c r="K1474" s="10" t="s">
        <v>1484</v>
      </c>
      <c r="L1474" s="11">
        <v>-2.4754940338174367</v>
      </c>
      <c r="M1474" s="12">
        <v>-1.5826618700484802</v>
      </c>
      <c r="N1474" s="12">
        <v>-2.1774489384210378</v>
      </c>
      <c r="O1474" s="12">
        <v>-1.961817173244381</v>
      </c>
      <c r="P1474" s="12">
        <v>-0.79659816519026994</v>
      </c>
      <c r="Q1474" s="13">
        <v>-1.4204908131844789</v>
      </c>
    </row>
    <row r="1475" spans="1:17" x14ac:dyDescent="0.2">
      <c r="A1475" s="9">
        <v>1474</v>
      </c>
      <c r="B1475" s="10" t="s">
        <v>1485</v>
      </c>
      <c r="C1475" s="11">
        <v>0.77113216887570379</v>
      </c>
      <c r="D1475" s="12">
        <v>1.2682338556763486</v>
      </c>
      <c r="E1475" s="12">
        <v>0.19499294241040804</v>
      </c>
      <c r="F1475" s="12">
        <v>0.77692775267506031</v>
      </c>
      <c r="G1475" s="12">
        <v>0.30087794101431409</v>
      </c>
      <c r="H1475" s="13">
        <v>0.34685941929660086</v>
      </c>
      <c r="J1475" s="9">
        <v>1474</v>
      </c>
      <c r="K1475" s="10" t="s">
        <v>1485</v>
      </c>
      <c r="L1475" s="11">
        <v>1.5207224225643412</v>
      </c>
      <c r="M1475" s="12">
        <v>1.1759526702470977</v>
      </c>
      <c r="N1475" s="12">
        <v>1.1756144845280674</v>
      </c>
      <c r="O1475" s="12">
        <v>0.81265772540632408</v>
      </c>
      <c r="P1475" s="12">
        <v>0.5645559286227736</v>
      </c>
      <c r="Q1475" s="13">
        <v>0.41421960989476159</v>
      </c>
    </row>
    <row r="1476" spans="1:17" x14ac:dyDescent="0.2">
      <c r="A1476" s="9">
        <v>1475</v>
      </c>
      <c r="B1476" s="10" t="s">
        <v>1486</v>
      </c>
      <c r="C1476" s="11">
        <v>1.0467110510165842</v>
      </c>
      <c r="D1476" s="12">
        <v>1.6531278733140145</v>
      </c>
      <c r="E1476" s="12">
        <v>1.3409009711389626</v>
      </c>
      <c r="F1476" s="12">
        <v>2.1500255292948922</v>
      </c>
      <c r="G1476" s="12">
        <v>0.637581513185561</v>
      </c>
      <c r="H1476" s="13">
        <v>1.234331348142127</v>
      </c>
      <c r="J1476" s="9">
        <v>1475</v>
      </c>
      <c r="K1476" s="10" t="s">
        <v>1486</v>
      </c>
      <c r="L1476" s="11">
        <v>-0.47014628306063949</v>
      </c>
      <c r="M1476" s="12">
        <v>-0.12532590315603892</v>
      </c>
      <c r="N1476" s="12">
        <v>5.8678822105586975E-2</v>
      </c>
      <c r="O1476" s="12">
        <v>0.24425144894052098</v>
      </c>
      <c r="P1476" s="12">
        <v>0.84716085217397141</v>
      </c>
      <c r="Q1476" s="13">
        <v>0.38162809767705441</v>
      </c>
    </row>
    <row r="1477" spans="1:17" x14ac:dyDescent="0.2">
      <c r="A1477" s="9">
        <v>1476</v>
      </c>
      <c r="B1477" s="10" t="s">
        <v>1487</v>
      </c>
      <c r="C1477" s="11">
        <v>0.44772554685913352</v>
      </c>
      <c r="D1477" s="12">
        <v>-0.27134221487431193</v>
      </c>
      <c r="E1477" s="12">
        <v>1.3282912541790899</v>
      </c>
      <c r="F1477" s="12">
        <v>0.64572063179805517</v>
      </c>
      <c r="G1477" s="12">
        <v>0.78051265920697366</v>
      </c>
      <c r="H1477" s="13">
        <v>0.15091170510348292</v>
      </c>
      <c r="J1477" s="9">
        <v>1476</v>
      </c>
      <c r="K1477" s="10" t="s">
        <v>1487</v>
      </c>
      <c r="L1477" s="11">
        <v>-0.15402046434927896</v>
      </c>
      <c r="M1477" s="12">
        <v>-0.10851972231873089</v>
      </c>
      <c r="N1477" s="12">
        <v>-0.23917068787374349</v>
      </c>
      <c r="O1477" s="12">
        <v>-5.1599358892090975E-2</v>
      </c>
      <c r="P1477" s="12">
        <v>2.4387024113523292E-2</v>
      </c>
      <c r="Q1477" s="13">
        <v>-0.22802489557184843</v>
      </c>
    </row>
    <row r="1478" spans="1:17" x14ac:dyDescent="0.2">
      <c r="A1478" s="9">
        <v>1477</v>
      </c>
      <c r="B1478" s="10" t="s">
        <v>1488</v>
      </c>
      <c r="C1478" s="11">
        <v>-0.66597753881764921</v>
      </c>
      <c r="D1478" s="12">
        <v>-0.78149759919879069</v>
      </c>
      <c r="E1478" s="12">
        <v>-0.95721994479808281</v>
      </c>
      <c r="F1478" s="12">
        <v>-0.7533134361579279</v>
      </c>
      <c r="G1478" s="12">
        <v>-0.92506839868612201</v>
      </c>
      <c r="H1478" s="13">
        <v>-0.66902484652014349</v>
      </c>
      <c r="J1478" s="9">
        <v>1477</v>
      </c>
      <c r="K1478" s="10" t="s">
        <v>1488</v>
      </c>
      <c r="L1478" s="11">
        <v>-0.64630799883109158</v>
      </c>
      <c r="M1478" s="12">
        <v>-1.4885286225146959E-2</v>
      </c>
      <c r="N1478" s="12">
        <v>-0.53025089080808496</v>
      </c>
      <c r="O1478" s="12">
        <v>-0.33347296320505099</v>
      </c>
      <c r="P1478" s="12">
        <v>-0.55513193304209596</v>
      </c>
      <c r="Q1478" s="13">
        <v>-0.36414238777521951</v>
      </c>
    </row>
    <row r="1479" spans="1:17" x14ac:dyDescent="0.2">
      <c r="A1479" s="9">
        <v>1478</v>
      </c>
      <c r="B1479" s="10" t="s">
        <v>1489</v>
      </c>
      <c r="C1479" s="11">
        <v>-0.65914500454969172</v>
      </c>
      <c r="D1479" s="12">
        <v>-0.66762362948350495</v>
      </c>
      <c r="E1479" s="12">
        <v>-0.45913612488305822</v>
      </c>
      <c r="F1479" s="12">
        <v>-0.60990100171096828</v>
      </c>
      <c r="G1479" s="12">
        <v>-0.30346180390843597</v>
      </c>
      <c r="H1479" s="13">
        <v>-0.36464004777355424</v>
      </c>
      <c r="J1479" s="9">
        <v>1478</v>
      </c>
      <c r="K1479" s="10" t="s">
        <v>1489</v>
      </c>
      <c r="L1479" s="11">
        <v>-0.43877501860836515</v>
      </c>
      <c r="M1479" s="12">
        <v>-0.62951132827533551</v>
      </c>
      <c r="N1479" s="12">
        <v>-9.2502368565739582E-2</v>
      </c>
      <c r="O1479" s="12">
        <v>-0.33347296320505099</v>
      </c>
      <c r="P1479" s="12">
        <v>0.11560760070283366</v>
      </c>
      <c r="Q1479" s="13">
        <v>-0.41207108221302524</v>
      </c>
    </row>
    <row r="1480" spans="1:17" x14ac:dyDescent="0.2">
      <c r="A1480" s="9">
        <v>1479</v>
      </c>
      <c r="B1480" s="10" t="s">
        <v>1490</v>
      </c>
      <c r="C1480" s="11">
        <v>-1.6612500305165308</v>
      </c>
      <c r="D1480" s="12">
        <v>-1.3645323241410543</v>
      </c>
      <c r="E1480" s="12">
        <v>-0.93357672549831971</v>
      </c>
      <c r="F1480" s="12">
        <v>-0.83417363855887294</v>
      </c>
      <c r="G1480" s="12">
        <v>-0.39555166980142709</v>
      </c>
      <c r="H1480" s="13">
        <v>-0.22481328084933896</v>
      </c>
      <c r="J1480" s="9">
        <v>1479</v>
      </c>
      <c r="K1480" s="10" t="s">
        <v>1490</v>
      </c>
      <c r="L1480" s="11">
        <v>-1.7804998674901722</v>
      </c>
      <c r="M1480" s="12">
        <v>-1.486626550978138</v>
      </c>
      <c r="N1480" s="12">
        <v>-1.0672825830435413</v>
      </c>
      <c r="O1480" s="12">
        <v>-1.2117072510231155</v>
      </c>
      <c r="P1480" s="12">
        <v>-0.78765497140700513</v>
      </c>
      <c r="Q1480" s="13">
        <v>-1.3035447987562305</v>
      </c>
    </row>
    <row r="1481" spans="1:17" x14ac:dyDescent="0.2">
      <c r="A1481" s="9">
        <v>1480</v>
      </c>
      <c r="B1481" s="10" t="s">
        <v>1491</v>
      </c>
      <c r="C1481" s="11">
        <v>1.5842037467624328</v>
      </c>
      <c r="D1481" s="12">
        <v>1.1406950095952277</v>
      </c>
      <c r="E1481" s="12">
        <v>0.29744689270938568</v>
      </c>
      <c r="F1481" s="12">
        <v>0.51603917511729236</v>
      </c>
      <c r="G1481" s="12">
        <v>4.4753001499434578E-2</v>
      </c>
      <c r="H1481" s="13">
        <v>0.15566771758389891</v>
      </c>
      <c r="J1481" s="9">
        <v>1480</v>
      </c>
      <c r="K1481" s="10" t="s">
        <v>1491</v>
      </c>
      <c r="L1481" s="11">
        <v>1.6051835191666146</v>
      </c>
      <c r="M1481" s="12">
        <v>1.9346316909027996</v>
      </c>
      <c r="N1481" s="12">
        <v>1.0357154722650475</v>
      </c>
      <c r="O1481" s="12">
        <v>1.402029807151604</v>
      </c>
      <c r="P1481" s="12">
        <v>1.0206588115693274</v>
      </c>
      <c r="Q1481" s="13">
        <v>0.93951810093312538</v>
      </c>
    </row>
    <row r="1482" spans="1:17" x14ac:dyDescent="0.2">
      <c r="A1482" s="9">
        <v>1481</v>
      </c>
      <c r="B1482" s="10" t="s">
        <v>1492</v>
      </c>
      <c r="C1482" s="11">
        <v>-0.83679089551654096</v>
      </c>
      <c r="D1482" s="12">
        <v>-6.4091589992492287E-2</v>
      </c>
      <c r="E1482" s="12">
        <v>-0.60572408454159377</v>
      </c>
      <c r="F1482" s="12">
        <v>0.58927105653701706</v>
      </c>
      <c r="G1482" s="12">
        <v>-0.38020335881926154</v>
      </c>
      <c r="H1482" s="13">
        <v>0.36968827920259473</v>
      </c>
      <c r="J1482" s="9">
        <v>1481</v>
      </c>
      <c r="K1482" s="10" t="s">
        <v>1492</v>
      </c>
      <c r="L1482" s="11">
        <v>-8.6451587067460853E-2</v>
      </c>
      <c r="M1482" s="12">
        <v>-0.18294709459824585</v>
      </c>
      <c r="N1482" s="12">
        <v>-0.10604098265571006</v>
      </c>
      <c r="O1482" s="12">
        <v>-0.22398486896778463</v>
      </c>
      <c r="P1482" s="12">
        <v>-0.16520868409170922</v>
      </c>
      <c r="Q1482" s="13">
        <v>-0.22227345223931014</v>
      </c>
    </row>
    <row r="1483" spans="1:17" x14ac:dyDescent="0.2">
      <c r="A1483" s="9">
        <v>1482</v>
      </c>
      <c r="B1483" s="10" t="s">
        <v>1493</v>
      </c>
      <c r="C1483" s="11">
        <v>-1.1396999147292437</v>
      </c>
      <c r="D1483" s="12">
        <v>-1.9475670490833152</v>
      </c>
      <c r="E1483" s="12">
        <v>-1.0644025389570126</v>
      </c>
      <c r="F1483" s="12">
        <v>-1.2796675838621958</v>
      </c>
      <c r="G1483" s="12">
        <v>-0.48572299682164666</v>
      </c>
      <c r="H1483" s="13">
        <v>-5.1694426562215942E-2</v>
      </c>
      <c r="J1483" s="9">
        <v>1482</v>
      </c>
      <c r="K1483" s="10" t="s">
        <v>1493</v>
      </c>
      <c r="L1483" s="11">
        <v>-1.6284698936060809</v>
      </c>
      <c r="M1483" s="12">
        <v>-1.7891378060497172</v>
      </c>
      <c r="N1483" s="12">
        <v>-1.6404172461855815</v>
      </c>
      <c r="O1483" s="12">
        <v>-1.365456489739274</v>
      </c>
      <c r="P1483" s="12">
        <v>-1.2813192682432728</v>
      </c>
      <c r="Q1483" s="13">
        <v>-1.2115217054356433</v>
      </c>
    </row>
    <row r="1484" spans="1:17" x14ac:dyDescent="0.2">
      <c r="A1484" s="9">
        <v>1483</v>
      </c>
      <c r="B1484" s="10" t="s">
        <v>1494</v>
      </c>
      <c r="C1484" s="11">
        <v>0.93283547988398885</v>
      </c>
      <c r="D1484" s="12">
        <v>0.45061875312059735</v>
      </c>
      <c r="E1484" s="12">
        <v>0.32581875586910269</v>
      </c>
      <c r="F1484" s="12">
        <v>0.63961797501307704</v>
      </c>
      <c r="G1484" s="12">
        <v>-6.1725905939335753E-2</v>
      </c>
      <c r="H1484" s="13">
        <v>3.5816203077428561E-2</v>
      </c>
      <c r="J1484" s="9">
        <v>1483</v>
      </c>
      <c r="K1484" s="10" t="s">
        <v>1494</v>
      </c>
      <c r="L1484" s="11">
        <v>0.48305752145071423</v>
      </c>
      <c r="M1484" s="12">
        <v>0.30923391563725938</v>
      </c>
      <c r="N1484" s="12">
        <v>0.21662931982189501</v>
      </c>
      <c r="O1484" s="12">
        <v>0.160388227822617</v>
      </c>
      <c r="P1484" s="12">
        <v>-2.4425572362729376E-3</v>
      </c>
      <c r="Q1484" s="13">
        <v>0.17649328548324072</v>
      </c>
    </row>
    <row r="1485" spans="1:17" x14ac:dyDescent="0.2">
      <c r="A1485" s="9">
        <v>1484</v>
      </c>
      <c r="B1485" s="10" t="s">
        <v>1495</v>
      </c>
      <c r="C1485" s="11">
        <v>-0.12848484307179817</v>
      </c>
      <c r="D1485" s="12">
        <v>-0.51503251006502404</v>
      </c>
      <c r="E1485" s="12">
        <v>-0.83269898981932622</v>
      </c>
      <c r="F1485" s="12">
        <v>-0.53056646350626724</v>
      </c>
      <c r="G1485" s="12">
        <v>-0.79940410251964533</v>
      </c>
      <c r="H1485" s="13">
        <v>-0.29900707554382056</v>
      </c>
      <c r="J1485" s="9">
        <v>1484</v>
      </c>
      <c r="K1485" s="10" t="s">
        <v>1495</v>
      </c>
      <c r="L1485" s="11">
        <v>-0.36637979294927758</v>
      </c>
      <c r="M1485" s="12">
        <v>0.11476239451981664</v>
      </c>
      <c r="N1485" s="12">
        <v>-0.33168455082186798</v>
      </c>
      <c r="O1485" s="12">
        <v>5.788873534517535E-2</v>
      </c>
      <c r="P1485" s="12">
        <v>-0.13837910274191301</v>
      </c>
      <c r="Q1485" s="13">
        <v>-0.14175324558379515</v>
      </c>
    </row>
    <row r="1486" spans="1:17" x14ac:dyDescent="0.2">
      <c r="A1486" s="9">
        <v>1485</v>
      </c>
      <c r="B1486" s="10" t="s">
        <v>1496</v>
      </c>
      <c r="C1486" s="11">
        <v>0.69141926908288831</v>
      </c>
      <c r="D1486" s="12">
        <v>0.15454643186085465</v>
      </c>
      <c r="E1486" s="12">
        <v>0.39517219914840934</v>
      </c>
      <c r="F1486" s="12">
        <v>-4.9982241689325288E-2</v>
      </c>
      <c r="G1486" s="12">
        <v>0.22317711666710333</v>
      </c>
      <c r="H1486" s="13">
        <v>0.24698315720787539</v>
      </c>
      <c r="J1486" s="9">
        <v>1485</v>
      </c>
      <c r="K1486" s="10" t="s">
        <v>1496</v>
      </c>
      <c r="L1486" s="11">
        <v>1.2432073908711632</v>
      </c>
      <c r="M1486" s="12">
        <v>0.66216371322076517</v>
      </c>
      <c r="N1486" s="12">
        <v>0.62955704956596581</v>
      </c>
      <c r="O1486" s="12">
        <v>0.54010225677313295</v>
      </c>
      <c r="P1486" s="12">
        <v>0.5931741487292248</v>
      </c>
      <c r="Q1486" s="13">
        <v>0.44872826988998288</v>
      </c>
    </row>
    <row r="1487" spans="1:17" x14ac:dyDescent="0.2">
      <c r="A1487" s="9">
        <v>1486</v>
      </c>
      <c r="B1487" s="10" t="s">
        <v>1497</v>
      </c>
      <c r="C1487" s="11">
        <v>-0.79124066706350282</v>
      </c>
      <c r="D1487" s="12">
        <v>-0.7427804494955953</v>
      </c>
      <c r="E1487" s="12">
        <v>-0.79802226817967281</v>
      </c>
      <c r="F1487" s="12">
        <v>-0.41156465619921484</v>
      </c>
      <c r="G1487" s="12">
        <v>-0.43488171669322506</v>
      </c>
      <c r="H1487" s="13">
        <v>-0.49685719472910345</v>
      </c>
      <c r="J1487" s="9">
        <v>1486</v>
      </c>
      <c r="K1487" s="10" t="s">
        <v>1497</v>
      </c>
      <c r="L1487" s="11">
        <v>-1.0927452237288136</v>
      </c>
      <c r="M1487" s="12">
        <v>-0.66072280697319596</v>
      </c>
      <c r="N1487" s="12">
        <v>-1.0763083257701866</v>
      </c>
      <c r="O1487" s="12">
        <v>-0.89489063791102685</v>
      </c>
      <c r="P1487" s="12">
        <v>-1.0774144499848148</v>
      </c>
      <c r="Q1487" s="13">
        <v>-0.97954682435665863</v>
      </c>
    </row>
    <row r="1488" spans="1:17" x14ac:dyDescent="0.2">
      <c r="A1488" s="9">
        <v>1487</v>
      </c>
      <c r="B1488" s="10" t="s">
        <v>1498</v>
      </c>
      <c r="C1488" s="11">
        <v>0.54338102661051313</v>
      </c>
      <c r="D1488" s="12">
        <v>-9.8253780907079258E-2</v>
      </c>
      <c r="E1488" s="12">
        <v>1.1517552167408516</v>
      </c>
      <c r="F1488" s="12">
        <v>0.19870102229848818</v>
      </c>
      <c r="G1488" s="12">
        <v>0.49081328941860747</v>
      </c>
      <c r="H1488" s="13">
        <v>-0.15061948615485737</v>
      </c>
      <c r="J1488" s="9">
        <v>1487</v>
      </c>
      <c r="K1488" s="10" t="s">
        <v>1498</v>
      </c>
      <c r="L1488" s="11">
        <v>3.6620296552992315E-2</v>
      </c>
      <c r="M1488" s="12">
        <v>8.8352681775472786E-2</v>
      </c>
      <c r="N1488" s="12">
        <v>-6.0912269022478475E-2</v>
      </c>
      <c r="O1488" s="12">
        <v>-0.15176931744958846</v>
      </c>
      <c r="P1488" s="12">
        <v>-0.14732229652517775</v>
      </c>
      <c r="Q1488" s="13">
        <v>-0.24911352112448321</v>
      </c>
    </row>
    <row r="1489" spans="1:17" x14ac:dyDescent="0.2">
      <c r="A1489" s="9">
        <v>1488</v>
      </c>
      <c r="B1489" s="10" t="s">
        <v>1499</v>
      </c>
      <c r="C1489" s="11">
        <v>-0.96205402376239457</v>
      </c>
      <c r="D1489" s="12">
        <v>5.2059859117098824E-2</v>
      </c>
      <c r="E1489" s="12">
        <v>-0.11552133772648961</v>
      </c>
      <c r="F1489" s="12">
        <v>-0.55802841903866429</v>
      </c>
      <c r="G1489" s="12">
        <v>-2.0477320174767347E-2</v>
      </c>
      <c r="H1489" s="13">
        <v>-0.28283663311040763</v>
      </c>
      <c r="J1489" s="9">
        <v>1488</v>
      </c>
      <c r="K1489" s="10" t="s">
        <v>1499</v>
      </c>
      <c r="L1489" s="11">
        <v>-0.1081701547651882</v>
      </c>
      <c r="M1489" s="12">
        <v>9.0753564752231078E-2</v>
      </c>
      <c r="N1489" s="12">
        <v>-0.22111920242045036</v>
      </c>
      <c r="O1489" s="12">
        <v>-0.1098377068906352</v>
      </c>
      <c r="P1489" s="12">
        <v>-1.0255439260418733</v>
      </c>
      <c r="Q1489" s="13">
        <v>-0.34113661444507271</v>
      </c>
    </row>
    <row r="1490" spans="1:17" x14ac:dyDescent="0.2">
      <c r="A1490" s="9">
        <v>1489</v>
      </c>
      <c r="B1490" s="10" t="s">
        <v>1500</v>
      </c>
      <c r="C1490" s="11">
        <v>-2.4105512885690059</v>
      </c>
      <c r="D1490" s="12">
        <v>-2.0659959775872117</v>
      </c>
      <c r="E1490" s="12">
        <v>-1.6018917243716446</v>
      </c>
      <c r="F1490" s="12">
        <v>-1.8380606796875949</v>
      </c>
      <c r="G1490" s="12">
        <v>-0.8118746051926552</v>
      </c>
      <c r="H1490" s="13">
        <v>-1.0742371098515422</v>
      </c>
      <c r="J1490" s="9">
        <v>1489</v>
      </c>
      <c r="K1490" s="10" t="s">
        <v>1500</v>
      </c>
      <c r="L1490" s="11">
        <v>-1.8360028738288074</v>
      </c>
      <c r="M1490" s="12">
        <v>-1.8971775400038506</v>
      </c>
      <c r="N1490" s="12">
        <v>-1.554672690282441</v>
      </c>
      <c r="O1490" s="12">
        <v>-1.4190357698979377</v>
      </c>
      <c r="P1490" s="12">
        <v>-1.8089677014559506</v>
      </c>
      <c r="Q1490" s="13">
        <v>-1.529768236502679</v>
      </c>
    </row>
    <row r="1491" spans="1:17" x14ac:dyDescent="0.2">
      <c r="A1491" s="9">
        <v>1490</v>
      </c>
      <c r="B1491" s="10" t="s">
        <v>1501</v>
      </c>
      <c r="C1491" s="11">
        <v>0.8030173287928295</v>
      </c>
      <c r="D1491" s="12">
        <v>0.20692845792988782</v>
      </c>
      <c r="E1491" s="12">
        <v>0.24070316638995171</v>
      </c>
      <c r="F1491" s="12">
        <v>0.40466568879146209</v>
      </c>
      <c r="G1491" s="12">
        <v>0.33157456297864407</v>
      </c>
      <c r="H1491" s="13">
        <v>0.43627245392841135</v>
      </c>
      <c r="J1491" s="9">
        <v>1490</v>
      </c>
      <c r="K1491" s="10" t="s">
        <v>1501</v>
      </c>
      <c r="L1491" s="11">
        <v>0.30689580568026209</v>
      </c>
      <c r="M1491" s="12">
        <v>-0.14213208399334959</v>
      </c>
      <c r="N1491" s="12">
        <v>0.15119268505371147</v>
      </c>
      <c r="O1491" s="12">
        <v>-0.26358694560679635</v>
      </c>
      <c r="P1491" s="12">
        <v>-3.82153323693359E-2</v>
      </c>
      <c r="Q1491" s="13">
        <v>-0.44466259443073453</v>
      </c>
    </row>
    <row r="1492" spans="1:17" x14ac:dyDescent="0.2">
      <c r="A1492" s="9">
        <v>1491</v>
      </c>
      <c r="B1492" s="10" t="s">
        <v>1502</v>
      </c>
      <c r="C1492" s="11">
        <v>0.17214666471825305</v>
      </c>
      <c r="D1492" s="12">
        <v>8.3944570637377799E-2</v>
      </c>
      <c r="E1492" s="12">
        <v>-6.5082469886993691E-2</v>
      </c>
      <c r="F1492" s="12">
        <v>0.34516478513793591</v>
      </c>
      <c r="G1492" s="12">
        <v>0.75940873160649691</v>
      </c>
      <c r="H1492" s="13">
        <v>0.8433871222519751</v>
      </c>
      <c r="J1492" s="9">
        <v>1491</v>
      </c>
      <c r="K1492" s="10" t="s">
        <v>1502</v>
      </c>
      <c r="L1492" s="11">
        <v>0.18382392205980891</v>
      </c>
      <c r="M1492" s="12">
        <v>-0.23096475413341697</v>
      </c>
      <c r="N1492" s="12">
        <v>4.288377233395517E-2</v>
      </c>
      <c r="O1492" s="12">
        <v>-0.32182529360534057</v>
      </c>
      <c r="P1492" s="12">
        <v>-0.19561554295481334</v>
      </c>
      <c r="Q1492" s="13">
        <v>-0.56352575663649496</v>
      </c>
    </row>
    <row r="1493" spans="1:17" x14ac:dyDescent="0.2">
      <c r="A1493" s="9">
        <v>1492</v>
      </c>
      <c r="B1493" s="10" t="s">
        <v>1503</v>
      </c>
      <c r="C1493" s="11">
        <v>-0.10570972884527909</v>
      </c>
      <c r="D1493" s="12">
        <v>-0.14835832758180445</v>
      </c>
      <c r="E1493" s="12">
        <v>-0.40396861318360833</v>
      </c>
      <c r="F1493" s="12">
        <v>0.31617716540929486</v>
      </c>
      <c r="G1493" s="12">
        <v>-0.45502637485731662</v>
      </c>
      <c r="H1493" s="13">
        <v>8.3376327881583306E-2</v>
      </c>
      <c r="J1493" s="9">
        <v>1492</v>
      </c>
      <c r="K1493" s="10" t="s">
        <v>1503</v>
      </c>
      <c r="L1493" s="11">
        <v>-0.89727811444927008</v>
      </c>
      <c r="M1493" s="12">
        <v>-0.45664775394872009</v>
      </c>
      <c r="N1493" s="12">
        <v>-0.77845881579085874</v>
      </c>
      <c r="O1493" s="12">
        <v>-0.2263144028877262</v>
      </c>
      <c r="P1493" s="12">
        <v>-0.60521381822838449</v>
      </c>
      <c r="Q1493" s="13">
        <v>-0.38523101332785431</v>
      </c>
    </row>
    <row r="1494" spans="1:17" x14ac:dyDescent="0.2">
      <c r="A1494" s="9">
        <v>1493</v>
      </c>
      <c r="B1494" s="10" t="s">
        <v>1504</v>
      </c>
      <c r="C1494" s="11">
        <v>1.4270554585994535</v>
      </c>
      <c r="D1494" s="12">
        <v>1.2249617471845398</v>
      </c>
      <c r="E1494" s="12">
        <v>1.1533314313608374</v>
      </c>
      <c r="F1494" s="12">
        <v>0.45806393566001197</v>
      </c>
      <c r="G1494" s="12">
        <v>0.69513767936868021</v>
      </c>
      <c r="H1494" s="13">
        <v>-1.7451136703224106E-2</v>
      </c>
      <c r="J1494" s="9">
        <v>1493</v>
      </c>
      <c r="K1494" s="10" t="s">
        <v>1504</v>
      </c>
      <c r="L1494" s="11">
        <v>1.6341416094302501</v>
      </c>
      <c r="M1494" s="12">
        <v>1.2383756276428184</v>
      </c>
      <c r="N1494" s="12">
        <v>0.95448378772523224</v>
      </c>
      <c r="O1494" s="12">
        <v>0.57271573165231737</v>
      </c>
      <c r="P1494" s="12">
        <v>0.77561530190784556</v>
      </c>
      <c r="Q1494" s="13">
        <v>0.43530823544739849</v>
      </c>
    </row>
    <row r="1495" spans="1:17" x14ac:dyDescent="0.2">
      <c r="A1495" s="9">
        <v>1494</v>
      </c>
      <c r="B1495" s="10" t="s">
        <v>1505</v>
      </c>
      <c r="C1495" s="11">
        <v>1.0216584253674135</v>
      </c>
      <c r="D1495" s="12">
        <v>0.48250346464087884</v>
      </c>
      <c r="E1495" s="12">
        <v>0.11302978217122696</v>
      </c>
      <c r="F1495" s="12">
        <v>0.12241781248627531</v>
      </c>
      <c r="G1495" s="12">
        <v>-7.3237139175959365E-2</v>
      </c>
      <c r="H1495" s="13">
        <v>-8.0230501444708779E-2</v>
      </c>
      <c r="J1495" s="9">
        <v>1494</v>
      </c>
      <c r="K1495" s="10" t="s">
        <v>1505</v>
      </c>
      <c r="L1495" s="11">
        <v>0.63508749533480557</v>
      </c>
      <c r="M1495" s="12">
        <v>0.65736194726724861</v>
      </c>
      <c r="N1495" s="12">
        <v>0.1760134775519886</v>
      </c>
      <c r="O1495" s="12">
        <v>0.5214659854135979</v>
      </c>
      <c r="P1495" s="12">
        <v>0.20325089977883812</v>
      </c>
      <c r="Q1495" s="13">
        <v>0.16499039881816835</v>
      </c>
    </row>
    <row r="1496" spans="1:17" x14ac:dyDescent="0.2">
      <c r="A1496" s="9">
        <v>1495</v>
      </c>
      <c r="B1496" s="10" t="s">
        <v>1506</v>
      </c>
      <c r="C1496" s="11">
        <v>0.97383068549172369</v>
      </c>
      <c r="D1496" s="12">
        <v>1.4481547278265001</v>
      </c>
      <c r="E1496" s="12">
        <v>0.60165631436634703</v>
      </c>
      <c r="F1496" s="12">
        <v>0.89898088837460088</v>
      </c>
      <c r="G1496" s="12">
        <v>0.44189054816295631</v>
      </c>
      <c r="H1496" s="13">
        <v>0.47146694628348618</v>
      </c>
      <c r="J1496" s="9">
        <v>1495</v>
      </c>
      <c r="K1496" s="10" t="s">
        <v>1506</v>
      </c>
      <c r="L1496" s="11">
        <v>1.3252553132847977</v>
      </c>
      <c r="M1496" s="12">
        <v>1.1279350107119266</v>
      </c>
      <c r="N1496" s="12">
        <v>1.1259728995315108</v>
      </c>
      <c r="O1496" s="12">
        <v>0.83595306460574226</v>
      </c>
      <c r="P1496" s="12">
        <v>0.80065624450098882</v>
      </c>
      <c r="Q1496" s="13">
        <v>0.69604033318906622</v>
      </c>
    </row>
    <row r="1497" spans="1:17" x14ac:dyDescent="0.2">
      <c r="A1497" s="9">
        <v>1496</v>
      </c>
      <c r="B1497" s="10" t="s">
        <v>1507</v>
      </c>
      <c r="C1497" s="11">
        <v>-1.2376329059032749</v>
      </c>
      <c r="D1497" s="12">
        <v>-1.102622193795896</v>
      </c>
      <c r="E1497" s="12">
        <v>-0.35037731610414424</v>
      </c>
      <c r="F1497" s="12">
        <v>-0.68160721893444898</v>
      </c>
      <c r="G1497" s="12">
        <v>-0.3072988816539779</v>
      </c>
      <c r="H1497" s="13">
        <v>-0.45595548739753067</v>
      </c>
      <c r="J1497" s="9">
        <v>1496</v>
      </c>
      <c r="K1497" s="10" t="s">
        <v>1507</v>
      </c>
      <c r="L1497" s="11">
        <v>-0.66802656652881898</v>
      </c>
      <c r="M1497" s="12">
        <v>-0.59589896660071684</v>
      </c>
      <c r="N1497" s="12">
        <v>-0.46932712740322408</v>
      </c>
      <c r="O1497" s="12">
        <v>-1.067276147986723</v>
      </c>
      <c r="P1497" s="12">
        <v>-0.51935915790903298</v>
      </c>
      <c r="Q1497" s="13">
        <v>-0.73415190883508741</v>
      </c>
    </row>
    <row r="1498" spans="1:17" x14ac:dyDescent="0.2">
      <c r="A1498" s="9">
        <v>1497</v>
      </c>
      <c r="B1498" s="10" t="s">
        <v>1508</v>
      </c>
      <c r="C1498" s="11">
        <v>1.7960123090690618</v>
      </c>
      <c r="D1498" s="12">
        <v>1.5483638211759505</v>
      </c>
      <c r="E1498" s="12">
        <v>0.6394854652459685</v>
      </c>
      <c r="F1498" s="12">
        <v>0.93407116488821995</v>
      </c>
      <c r="G1498" s="12">
        <v>0.21838076948517726</v>
      </c>
      <c r="H1498" s="13">
        <v>0.36778587421042874</v>
      </c>
      <c r="J1498" s="9">
        <v>1497</v>
      </c>
      <c r="K1498" s="10" t="s">
        <v>1508</v>
      </c>
      <c r="L1498" s="11">
        <v>1.3879978421893437</v>
      </c>
      <c r="M1498" s="12">
        <v>1.6681336804826001</v>
      </c>
      <c r="N1498" s="12">
        <v>1.0221768581750796</v>
      </c>
      <c r="O1498" s="12">
        <v>1.2972007807542232</v>
      </c>
      <c r="P1498" s="12">
        <v>0.75057435931470229</v>
      </c>
      <c r="Q1498" s="13">
        <v>0.98552964759341899</v>
      </c>
    </row>
    <row r="1499" spans="1:17" x14ac:dyDescent="0.2">
      <c r="A1499" s="9">
        <v>1498</v>
      </c>
      <c r="B1499" s="10" t="s">
        <v>1509</v>
      </c>
      <c r="C1499" s="11">
        <v>-0.75024546145576798</v>
      </c>
      <c r="D1499" s="12">
        <v>-0.6903984234265621</v>
      </c>
      <c r="E1499" s="12">
        <v>-1.3938313945337228</v>
      </c>
      <c r="F1499" s="12">
        <v>-0.87689223605371258</v>
      </c>
      <c r="G1499" s="12">
        <v>-1.0843071251260854</v>
      </c>
      <c r="H1499" s="13">
        <v>-0.90777667303700016</v>
      </c>
      <c r="J1499" s="9">
        <v>1498</v>
      </c>
      <c r="K1499" s="10" t="s">
        <v>1509</v>
      </c>
      <c r="L1499" s="11">
        <v>-0.96002064335381609</v>
      </c>
      <c r="M1499" s="12">
        <v>-1.234533838418491</v>
      </c>
      <c r="N1499" s="12">
        <v>-1.0853340684968344</v>
      </c>
      <c r="O1499" s="12">
        <v>-0.95312898590957362</v>
      </c>
      <c r="P1499" s="12">
        <v>-0.78586633265035222</v>
      </c>
      <c r="Q1499" s="13">
        <v>-0.9546239032489976</v>
      </c>
    </row>
    <row r="1500" spans="1:17" x14ac:dyDescent="0.2">
      <c r="A1500" s="9">
        <v>1499</v>
      </c>
      <c r="B1500" s="10" t="s">
        <v>1510</v>
      </c>
      <c r="C1500" s="11">
        <v>6.9658650698918495E-2</v>
      </c>
      <c r="D1500" s="12">
        <v>0.10444188518612947</v>
      </c>
      <c r="E1500" s="12">
        <v>-0.25422822428510466</v>
      </c>
      <c r="F1500" s="12">
        <v>0.64572063179805517</v>
      </c>
      <c r="G1500" s="12">
        <v>-0.53272719920452738</v>
      </c>
      <c r="H1500" s="13">
        <v>0.27076321960995331</v>
      </c>
      <c r="J1500" s="9">
        <v>1499</v>
      </c>
      <c r="K1500" s="10" t="s">
        <v>1510</v>
      </c>
      <c r="L1500" s="11">
        <v>-0.89969128863790615</v>
      </c>
      <c r="M1500" s="12">
        <v>-0.24056828604045011</v>
      </c>
      <c r="N1500" s="12">
        <v>-0.56635386171467128</v>
      </c>
      <c r="O1500" s="12">
        <v>-0.18671232624871448</v>
      </c>
      <c r="P1500" s="12">
        <v>-0.37984533489008698</v>
      </c>
      <c r="Q1500" s="13">
        <v>-0.13791895002877103</v>
      </c>
    </row>
    <row r="1501" spans="1:17" x14ac:dyDescent="0.2">
      <c r="A1501" s="9">
        <v>1500</v>
      </c>
      <c r="B1501" s="10" t="s">
        <v>1511</v>
      </c>
      <c r="C1501" s="11">
        <v>-1.0941496862762057</v>
      </c>
      <c r="D1501" s="12">
        <v>4.9782379722793361E-2</v>
      </c>
      <c r="E1501" s="12">
        <v>-0.3030908775046165</v>
      </c>
      <c r="F1501" s="12">
        <v>-0.67397889795322674</v>
      </c>
      <c r="G1501" s="12">
        <v>-0.43008536951129789</v>
      </c>
      <c r="H1501" s="13">
        <v>-0.57390459691183404</v>
      </c>
      <c r="J1501" s="9">
        <v>1500</v>
      </c>
      <c r="K1501" s="10" t="s">
        <v>1511</v>
      </c>
      <c r="L1501" s="11">
        <v>-0.36396661876063885</v>
      </c>
      <c r="M1501" s="12">
        <v>0.14597387321767705</v>
      </c>
      <c r="N1501" s="12">
        <v>-4.0604347887524012E-2</v>
      </c>
      <c r="O1501" s="12">
        <v>0.39567115373674061</v>
      </c>
      <c r="P1501" s="12">
        <v>-0.98440523463885143</v>
      </c>
      <c r="Q1501" s="13">
        <v>-0.22802489557184843</v>
      </c>
    </row>
    <row r="1502" spans="1:17" x14ac:dyDescent="0.2">
      <c r="A1502" s="9">
        <v>1501</v>
      </c>
      <c r="B1502" s="10" t="s">
        <v>1512</v>
      </c>
      <c r="C1502" s="11">
        <v>0.3201849071906257</v>
      </c>
      <c r="D1502" s="12">
        <v>0.13404911731210298</v>
      </c>
      <c r="E1502" s="12">
        <v>-0.40554482780359413</v>
      </c>
      <c r="F1502" s="12">
        <v>-0.6114266659072124</v>
      </c>
      <c r="G1502" s="12">
        <v>-0.39842947811058271</v>
      </c>
      <c r="H1502" s="13">
        <v>-0.10591296883895265</v>
      </c>
      <c r="J1502" s="9">
        <v>1501</v>
      </c>
      <c r="K1502" s="10" t="s">
        <v>1512</v>
      </c>
      <c r="L1502" s="11">
        <v>0.35033294107571678</v>
      </c>
      <c r="M1502" s="12">
        <v>-7.250647766735123E-2</v>
      </c>
      <c r="N1502" s="12">
        <v>-4.2860783569185344E-2</v>
      </c>
      <c r="O1502" s="12">
        <v>1.9799212665726996E-3</v>
      </c>
      <c r="P1502" s="12">
        <v>0.12812807199940629</v>
      </c>
      <c r="Q1502" s="13">
        <v>-0.10724458558857382</v>
      </c>
    </row>
    <row r="1503" spans="1:17" x14ac:dyDescent="0.2">
      <c r="A1503" s="9">
        <v>1502</v>
      </c>
      <c r="B1503" s="10" t="s">
        <v>1513</v>
      </c>
      <c r="C1503" s="11">
        <v>0.34296002141714477</v>
      </c>
      <c r="D1503" s="12">
        <v>0.43467639736045915</v>
      </c>
      <c r="E1503" s="12">
        <v>-0.32673409680438126</v>
      </c>
      <c r="F1503" s="12">
        <v>0.89745522417835677</v>
      </c>
      <c r="G1503" s="12">
        <v>-0.37156993389179355</v>
      </c>
      <c r="H1503" s="13">
        <v>0.37634669667517667</v>
      </c>
      <c r="J1503" s="9">
        <v>1502</v>
      </c>
      <c r="K1503" s="10" t="s">
        <v>1513</v>
      </c>
      <c r="L1503" s="11">
        <v>0.34791976688708071</v>
      </c>
      <c r="M1503" s="12">
        <v>-0.20215415841231216</v>
      </c>
      <c r="N1503" s="12">
        <v>0.24596298368349731</v>
      </c>
      <c r="O1503" s="12">
        <v>-0.26591647952673791</v>
      </c>
      <c r="P1503" s="12">
        <v>-0.15447685155179153</v>
      </c>
      <c r="Q1503" s="13">
        <v>-0.57311149552405738</v>
      </c>
    </row>
    <row r="1504" spans="1:17" x14ac:dyDescent="0.2">
      <c r="A1504" s="9">
        <v>1503</v>
      </c>
      <c r="B1504" s="10" t="s">
        <v>1514</v>
      </c>
      <c r="C1504" s="11">
        <v>0.68914175766023666</v>
      </c>
      <c r="D1504" s="12">
        <v>1.5096466714727528</v>
      </c>
      <c r="E1504" s="12">
        <v>-5.8777611407057354E-2</v>
      </c>
      <c r="F1504" s="12">
        <v>1.2041137276234524</v>
      </c>
      <c r="G1504" s="12">
        <v>-1.6640242429226494E-2</v>
      </c>
      <c r="H1504" s="13">
        <v>0.55422156344271467</v>
      </c>
      <c r="J1504" s="9">
        <v>1503</v>
      </c>
      <c r="K1504" s="10" t="s">
        <v>1514</v>
      </c>
      <c r="L1504" s="11">
        <v>1.1370277265711626</v>
      </c>
      <c r="M1504" s="12">
        <v>0.44608424531249519</v>
      </c>
      <c r="N1504" s="12">
        <v>0.86648279614043033</v>
      </c>
      <c r="O1504" s="12">
        <v>6.7206871024944187E-2</v>
      </c>
      <c r="P1504" s="12">
        <v>0.41788755057721588</v>
      </c>
      <c r="Q1504" s="13">
        <v>-5.7398743373256032E-2</v>
      </c>
    </row>
    <row r="1505" spans="1:17" x14ac:dyDescent="0.2">
      <c r="A1505" s="9">
        <v>1504</v>
      </c>
      <c r="B1505" s="10" t="s">
        <v>1515</v>
      </c>
      <c r="C1505" s="11">
        <v>-0.53843689914914139</v>
      </c>
      <c r="D1505" s="12">
        <v>-1.0980672350072851</v>
      </c>
      <c r="E1505" s="12">
        <v>0.544912588046913</v>
      </c>
      <c r="F1505" s="12">
        <v>-0.80976301141896589</v>
      </c>
      <c r="G1505" s="12">
        <v>3.3379249766102332</v>
      </c>
      <c r="H1505" s="13">
        <v>0.81389984487339917</v>
      </c>
      <c r="J1505" s="9">
        <v>1504</v>
      </c>
      <c r="K1505" s="10" t="s">
        <v>1515</v>
      </c>
      <c r="L1505" s="11">
        <v>-0.71870322449018187</v>
      </c>
      <c r="M1505" s="12">
        <v>-0.86479785999767456</v>
      </c>
      <c r="N1505" s="12">
        <v>-0.58891821853128701</v>
      </c>
      <c r="O1505" s="12">
        <v>-0.58506262655876551</v>
      </c>
      <c r="P1505" s="12">
        <v>-0.36374758608020846</v>
      </c>
      <c r="Q1505" s="13">
        <v>-0.22035630446179807</v>
      </c>
    </row>
    <row r="1506" spans="1:17" x14ac:dyDescent="0.2">
      <c r="A1506" s="9">
        <v>1505</v>
      </c>
      <c r="B1506" s="10" t="s">
        <v>1516</v>
      </c>
      <c r="C1506" s="11">
        <v>0.48872075246686836</v>
      </c>
      <c r="D1506" s="12">
        <v>0.58954499617324563</v>
      </c>
      <c r="E1506" s="12">
        <v>0.13352057223102179</v>
      </c>
      <c r="F1506" s="12">
        <v>0.26125325434450258</v>
      </c>
      <c r="G1506" s="12">
        <v>-5.78888281937949E-2</v>
      </c>
      <c r="H1506" s="13">
        <v>-4.9792021570049964E-2</v>
      </c>
      <c r="J1506" s="9">
        <v>1505</v>
      </c>
      <c r="K1506" s="10" t="s">
        <v>1516</v>
      </c>
      <c r="L1506" s="11">
        <v>0.3141353282461703</v>
      </c>
      <c r="M1506" s="12">
        <v>0.65496106429049028</v>
      </c>
      <c r="N1506" s="12">
        <v>0.58442833593273424</v>
      </c>
      <c r="O1506" s="12">
        <v>0.45856856957516795</v>
      </c>
      <c r="P1506" s="12">
        <v>0.21219409356210484</v>
      </c>
      <c r="Q1506" s="13">
        <v>0.3087764821315877</v>
      </c>
    </row>
    <row r="1507" spans="1:17" x14ac:dyDescent="0.2">
      <c r="A1507" s="9">
        <v>1506</v>
      </c>
      <c r="B1507" s="10" t="s">
        <v>1517</v>
      </c>
      <c r="C1507" s="11">
        <v>0.54110351518786148</v>
      </c>
      <c r="D1507" s="12">
        <v>0.86512000288423663</v>
      </c>
      <c r="E1507" s="12">
        <v>0.3573430482687861</v>
      </c>
      <c r="F1507" s="12">
        <v>3.8506281692840295E-2</v>
      </c>
      <c r="G1507" s="12">
        <v>0.40831611788946959</v>
      </c>
      <c r="H1507" s="13">
        <v>-0.2932998605673216</v>
      </c>
      <c r="J1507" s="9">
        <v>1506</v>
      </c>
      <c r="K1507" s="10" t="s">
        <v>1517</v>
      </c>
      <c r="L1507" s="11">
        <v>1.0766983718552554</v>
      </c>
      <c r="M1507" s="12">
        <v>0.76540168122138486</v>
      </c>
      <c r="N1507" s="12">
        <v>0.86422636045876899</v>
      </c>
      <c r="O1507" s="12">
        <v>0.66356755453004868</v>
      </c>
      <c r="P1507" s="12">
        <v>0.33024425150121145</v>
      </c>
      <c r="Q1507" s="13">
        <v>0.2435934576961713</v>
      </c>
    </row>
    <row r="1508" spans="1:17" x14ac:dyDescent="0.2">
      <c r="A1508" s="9">
        <v>1507</v>
      </c>
      <c r="B1508" s="10" t="s">
        <v>1518</v>
      </c>
      <c r="C1508" s="11">
        <v>-1.2216903259447134</v>
      </c>
      <c r="D1508" s="12">
        <v>-1.3394800508036917</v>
      </c>
      <c r="E1508" s="12">
        <v>-1.639720875251266</v>
      </c>
      <c r="F1508" s="12">
        <v>-1.0813312383504441</v>
      </c>
      <c r="G1508" s="12">
        <v>-1.1082888610357178</v>
      </c>
      <c r="H1508" s="13">
        <v>-0.6870976939457224</v>
      </c>
      <c r="J1508" s="9">
        <v>1507</v>
      </c>
      <c r="K1508" s="10" t="s">
        <v>1518</v>
      </c>
      <c r="L1508" s="11">
        <v>-1.4836794422879003</v>
      </c>
      <c r="M1508" s="12">
        <v>-1.0472649662313231</v>
      </c>
      <c r="N1508" s="12">
        <v>-1.2568231803031129</v>
      </c>
      <c r="O1508" s="12">
        <v>-1.0486398766271881</v>
      </c>
      <c r="P1508" s="12">
        <v>-1.1865214141406566</v>
      </c>
      <c r="Q1508" s="13">
        <v>-1.017889779906904</v>
      </c>
    </row>
    <row r="1509" spans="1:17" x14ac:dyDescent="0.2">
      <c r="A1509" s="9">
        <v>1508</v>
      </c>
      <c r="B1509" s="10" t="s">
        <v>1519</v>
      </c>
      <c r="C1509" s="11">
        <v>0.80757235163813534</v>
      </c>
      <c r="D1509" s="12">
        <v>0.7580784713518699</v>
      </c>
      <c r="E1509" s="12">
        <v>0.57801309506658227</v>
      </c>
      <c r="F1509" s="12">
        <v>0.32533115058676104</v>
      </c>
      <c r="G1509" s="12">
        <v>-3.2947822847776177E-2</v>
      </c>
      <c r="H1509" s="13">
        <v>-0.19722840846292911</v>
      </c>
      <c r="J1509" s="9">
        <v>1508</v>
      </c>
      <c r="K1509" s="10" t="s">
        <v>1519</v>
      </c>
      <c r="L1509" s="11">
        <v>0.95362648823480223</v>
      </c>
      <c r="M1509" s="12">
        <v>1.5336842337841199</v>
      </c>
      <c r="N1509" s="12">
        <v>1.6472095419953352</v>
      </c>
      <c r="O1509" s="12">
        <v>1.5790743850671833</v>
      </c>
      <c r="P1509" s="12">
        <v>2.9094613385950487</v>
      </c>
      <c r="Q1509" s="13">
        <v>1.7523887585983278</v>
      </c>
    </row>
    <row r="1510" spans="1:17" x14ac:dyDescent="0.2">
      <c r="A1510" s="9">
        <v>1509</v>
      </c>
      <c r="B1510" s="10" t="s">
        <v>1520</v>
      </c>
      <c r="C1510" s="11">
        <v>-0.42456132801654606</v>
      </c>
      <c r="D1510" s="12">
        <v>-0.81793726950768308</v>
      </c>
      <c r="E1510" s="12">
        <v>-0.67980617168085433</v>
      </c>
      <c r="F1510" s="12">
        <v>-0.82501965338140848</v>
      </c>
      <c r="G1510" s="12">
        <v>-1.1457003690547454</v>
      </c>
      <c r="H1510" s="13">
        <v>-1.4575717157730281</v>
      </c>
      <c r="J1510" s="9">
        <v>1509</v>
      </c>
      <c r="K1510" s="10" t="s">
        <v>1520</v>
      </c>
      <c r="L1510" s="11">
        <v>-0.38327201226973007</v>
      </c>
      <c r="M1510" s="12">
        <v>1.1524426519196884E-2</v>
      </c>
      <c r="N1510" s="12">
        <v>-0.94543505623381707</v>
      </c>
      <c r="O1510" s="12">
        <v>-7.0235630251623465E-2</v>
      </c>
      <c r="P1510" s="12">
        <v>-0.47106591147939736</v>
      </c>
      <c r="Q1510" s="13">
        <v>-6.6984482260816325E-2</v>
      </c>
    </row>
    <row r="1511" spans="1:17" x14ac:dyDescent="0.2">
      <c r="A1511" s="9">
        <v>1510</v>
      </c>
      <c r="B1511" s="10" t="s">
        <v>1521</v>
      </c>
      <c r="C1511" s="11">
        <v>1.4384430157127117</v>
      </c>
      <c r="D1511" s="12">
        <v>0.96305161683938412</v>
      </c>
      <c r="E1511" s="12">
        <v>0.93266138456304115</v>
      </c>
      <c r="F1511" s="12">
        <v>1.5122978952647921</v>
      </c>
      <c r="G1511" s="12">
        <v>0.3277374852331032</v>
      </c>
      <c r="H1511" s="13">
        <v>0.81104623738515025</v>
      </c>
      <c r="J1511" s="9">
        <v>1510</v>
      </c>
      <c r="K1511" s="10" t="s">
        <v>1521</v>
      </c>
      <c r="L1511" s="11">
        <v>0.81607555948252997</v>
      </c>
      <c r="M1511" s="12">
        <v>0.92866172364096455</v>
      </c>
      <c r="N1511" s="12">
        <v>0.71304516978744248</v>
      </c>
      <c r="O1511" s="12">
        <v>0.85691886988521893</v>
      </c>
      <c r="P1511" s="12">
        <v>0.8453722134173185</v>
      </c>
      <c r="Q1511" s="13">
        <v>1.1408186175719128</v>
      </c>
    </row>
    <row r="1512" spans="1:17" x14ac:dyDescent="0.2">
      <c r="A1512" s="9">
        <v>1511</v>
      </c>
      <c r="B1512" s="10" t="s">
        <v>1522</v>
      </c>
      <c r="C1512" s="11">
        <v>1.1218689279640963</v>
      </c>
      <c r="D1512" s="12">
        <v>-0.31916928215473167</v>
      </c>
      <c r="E1512" s="12">
        <v>-0.43391669096330943</v>
      </c>
      <c r="F1512" s="12">
        <v>-1.0538692828180471</v>
      </c>
      <c r="G1512" s="12">
        <v>-0.20753486026990406</v>
      </c>
      <c r="H1512" s="13">
        <v>-0.59578225432174592</v>
      </c>
      <c r="J1512" s="9">
        <v>1511</v>
      </c>
      <c r="K1512" s="10" t="s">
        <v>1522</v>
      </c>
      <c r="L1512" s="11">
        <v>0.32378802500071724</v>
      </c>
      <c r="M1512" s="12">
        <v>-0.1277267861327972</v>
      </c>
      <c r="N1512" s="12">
        <v>-0.1398875178806325</v>
      </c>
      <c r="O1512" s="12">
        <v>-0.46392686272179134</v>
      </c>
      <c r="P1512" s="12">
        <v>-0.17772915538828185</v>
      </c>
      <c r="Q1512" s="13">
        <v>-0.27211929445463007</v>
      </c>
    </row>
    <row r="1513" spans="1:17" x14ac:dyDescent="0.2">
      <c r="A1513" s="9">
        <v>1512</v>
      </c>
      <c r="B1513" s="10" t="s">
        <v>1523</v>
      </c>
      <c r="C1513" s="11">
        <v>-0.84590094120714754</v>
      </c>
      <c r="D1513" s="12">
        <v>-0.59702176826002817</v>
      </c>
      <c r="E1513" s="12">
        <v>0.13352057223102179</v>
      </c>
      <c r="F1513" s="12">
        <v>0.50383386154733967</v>
      </c>
      <c r="G1513" s="12">
        <v>0.56851411376581829</v>
      </c>
      <c r="H1513" s="13">
        <v>0.58275763832520755</v>
      </c>
      <c r="J1513" s="9">
        <v>1512</v>
      </c>
      <c r="K1513" s="10" t="s">
        <v>1523</v>
      </c>
      <c r="L1513" s="11">
        <v>-1.0251763464469981</v>
      </c>
      <c r="M1513" s="12">
        <v>-1.4746221360943466</v>
      </c>
      <c r="N1513" s="12">
        <v>-0.32942811514020665</v>
      </c>
      <c r="O1513" s="12">
        <v>-0.90653830751073727</v>
      </c>
      <c r="P1513" s="12">
        <v>1.0528543091890825</v>
      </c>
      <c r="Q1513" s="13">
        <v>0.23592486658612091</v>
      </c>
    </row>
    <row r="1514" spans="1:17" x14ac:dyDescent="0.2">
      <c r="A1514" s="9">
        <v>1513</v>
      </c>
      <c r="B1514" s="10" t="s">
        <v>1524</v>
      </c>
      <c r="C1514" s="11">
        <v>0.24502703024311354</v>
      </c>
      <c r="D1514" s="12">
        <v>-0.57424697431697103</v>
      </c>
      <c r="E1514" s="12">
        <v>-0.6025716553016256</v>
      </c>
      <c r="F1514" s="12">
        <v>-7.7444197221722258E-2</v>
      </c>
      <c r="G1514" s="12">
        <v>-0.39459240036504184</v>
      </c>
      <c r="H1514" s="13">
        <v>-0.12493701876061455</v>
      </c>
      <c r="J1514" s="9">
        <v>1513</v>
      </c>
      <c r="K1514" s="10" t="s">
        <v>1524</v>
      </c>
      <c r="L1514" s="11">
        <v>-0.61976308275609215</v>
      </c>
      <c r="M1514" s="12">
        <v>-0.76876254092733232</v>
      </c>
      <c r="N1514" s="12">
        <v>-0.31588950105023617</v>
      </c>
      <c r="O1514" s="12">
        <v>-0.57108542303911614</v>
      </c>
      <c r="P1514" s="12">
        <v>-0.24033151187114105</v>
      </c>
      <c r="Q1514" s="13">
        <v>-0.55394001774893464</v>
      </c>
    </row>
    <row r="1515" spans="1:17" x14ac:dyDescent="0.2">
      <c r="A1515" s="9">
        <v>1514</v>
      </c>
      <c r="B1515" s="10" t="s">
        <v>1525</v>
      </c>
      <c r="C1515" s="11">
        <v>-0.39039865667676871</v>
      </c>
      <c r="D1515" s="12">
        <v>-0.35560895246362406</v>
      </c>
      <c r="E1515" s="12">
        <v>-0.49538906114269565</v>
      </c>
      <c r="F1515" s="12">
        <v>0.98136675497179182</v>
      </c>
      <c r="G1515" s="12">
        <v>-4.6377594957171281E-2</v>
      </c>
      <c r="H1515" s="13">
        <v>1.1725031858967263</v>
      </c>
      <c r="J1515" s="9">
        <v>1514</v>
      </c>
      <c r="K1515" s="10" t="s">
        <v>1525</v>
      </c>
      <c r="L1515" s="11">
        <v>-0.33500852849700324</v>
      </c>
      <c r="M1515" s="12">
        <v>2.8330607356507571E-2</v>
      </c>
      <c r="N1515" s="12">
        <v>-0.29558157991528172</v>
      </c>
      <c r="O1515" s="12">
        <v>0.21629704190121965</v>
      </c>
      <c r="P1515" s="12">
        <v>-0.18130643290158777</v>
      </c>
      <c r="Q1515" s="13">
        <v>4.2292941057381683E-2</v>
      </c>
    </row>
    <row r="1516" spans="1:17" x14ac:dyDescent="0.2">
      <c r="A1516" s="9">
        <v>1515</v>
      </c>
      <c r="B1516" s="10" t="s">
        <v>1526</v>
      </c>
      <c r="C1516" s="11">
        <v>-0.39039865667676871</v>
      </c>
      <c r="D1516" s="12">
        <v>-0.46492796339029879</v>
      </c>
      <c r="E1516" s="12">
        <v>-0.27471901434489948</v>
      </c>
      <c r="F1516" s="12">
        <v>-0.65109393500956381</v>
      </c>
      <c r="G1516" s="12">
        <v>-6.1725905939335753E-2</v>
      </c>
      <c r="H1516" s="13">
        <v>-0.37224966774221813</v>
      </c>
      <c r="J1516" s="9">
        <v>1515</v>
      </c>
      <c r="K1516" s="10" t="s">
        <v>1526</v>
      </c>
      <c r="L1516" s="11">
        <v>-0.29881091566745949</v>
      </c>
      <c r="M1516" s="12">
        <v>-0.5814936687401645</v>
      </c>
      <c r="N1516" s="12">
        <v>-0.25270930196371144</v>
      </c>
      <c r="O1516" s="12">
        <v>-0.37074550592411853</v>
      </c>
      <c r="P1516" s="12">
        <v>-0.3154543396505729</v>
      </c>
      <c r="Q1516" s="13">
        <v>-0.53668568775132397</v>
      </c>
    </row>
    <row r="1517" spans="1:17" x14ac:dyDescent="0.2">
      <c r="A1517" s="9">
        <v>1516</v>
      </c>
      <c r="B1517" s="10" t="s">
        <v>1527</v>
      </c>
      <c r="C1517" s="11">
        <v>-7.3824568928153408E-2</v>
      </c>
      <c r="D1517" s="12">
        <v>-0.58335689189419537</v>
      </c>
      <c r="E1517" s="12">
        <v>-0.5726235775219245</v>
      </c>
      <c r="F1517" s="12">
        <v>-0.52446380672128923</v>
      </c>
      <c r="G1517" s="12">
        <v>-0.2986654567265099</v>
      </c>
      <c r="H1517" s="13">
        <v>-0.24954454574749985</v>
      </c>
      <c r="J1517" s="9">
        <v>1516</v>
      </c>
      <c r="K1517" s="10" t="s">
        <v>1527</v>
      </c>
      <c r="L1517" s="11">
        <v>-0.1081701547651882</v>
      </c>
      <c r="M1517" s="12">
        <v>-0.33180183915727574</v>
      </c>
      <c r="N1517" s="12">
        <v>-0.37681326445509961</v>
      </c>
      <c r="O1517" s="12">
        <v>-0.30784809008568864</v>
      </c>
      <c r="P1517" s="12">
        <v>-0.27968156451750992</v>
      </c>
      <c r="Q1517" s="13">
        <v>-0.45808262887332107</v>
      </c>
    </row>
    <row r="1518" spans="1:17" x14ac:dyDescent="0.2">
      <c r="A1518" s="9">
        <v>1517</v>
      </c>
      <c r="B1518" s="10" t="s">
        <v>1528</v>
      </c>
      <c r="C1518" s="11">
        <v>-1.2467429515938842</v>
      </c>
      <c r="D1518" s="12">
        <v>-0.57652445371127647</v>
      </c>
      <c r="E1518" s="12">
        <v>-0.61833380150146811</v>
      </c>
      <c r="F1518" s="12">
        <v>0.53282148127597906</v>
      </c>
      <c r="G1518" s="12">
        <v>-0.58356847933294898</v>
      </c>
      <c r="H1518" s="13">
        <v>-0.18391157351776621</v>
      </c>
      <c r="J1518" s="9">
        <v>1517</v>
      </c>
      <c r="K1518" s="10" t="s">
        <v>1528</v>
      </c>
      <c r="L1518" s="11">
        <v>-1.0372422173901785</v>
      </c>
      <c r="M1518" s="12">
        <v>-1.4025956467915899</v>
      </c>
      <c r="N1518" s="12">
        <v>-1.0447182262269255</v>
      </c>
      <c r="O1518" s="12">
        <v>-1.2233549206228231</v>
      </c>
      <c r="P1518" s="12">
        <v>-0.94505518199248062</v>
      </c>
      <c r="Q1518" s="13">
        <v>-0.99871830213178125</v>
      </c>
    </row>
    <row r="1519" spans="1:17" x14ac:dyDescent="0.2">
      <c r="A1519" s="9">
        <v>1518</v>
      </c>
      <c r="B1519" s="10" t="s">
        <v>1529</v>
      </c>
      <c r="C1519" s="11">
        <v>2.9074378833231904</v>
      </c>
      <c r="D1519" s="12">
        <v>2.3067644594797523</v>
      </c>
      <c r="E1519" s="12">
        <v>3.189800720380497</v>
      </c>
      <c r="F1519" s="12">
        <v>2.8579337163522269</v>
      </c>
      <c r="G1519" s="12">
        <v>2.1676162642201438</v>
      </c>
      <c r="H1519" s="13">
        <v>1.8411985406431415</v>
      </c>
      <c r="J1519" s="9">
        <v>1518</v>
      </c>
      <c r="K1519" s="10" t="s">
        <v>1529</v>
      </c>
      <c r="L1519" s="11">
        <v>1.5520936870166129</v>
      </c>
      <c r="M1519" s="12">
        <v>1.7161513400177713</v>
      </c>
      <c r="N1519" s="12">
        <v>2.0353164792411262</v>
      </c>
      <c r="O1519" s="12">
        <v>1.7118578185038678</v>
      </c>
      <c r="P1519" s="12">
        <v>2.0187192377817826</v>
      </c>
      <c r="Q1519" s="13">
        <v>2.0878896196629744</v>
      </c>
    </row>
    <row r="1520" spans="1:17" x14ac:dyDescent="0.2">
      <c r="A1520" s="9">
        <v>1519</v>
      </c>
      <c r="B1520" s="10" t="s">
        <v>1530</v>
      </c>
      <c r="C1520" s="11">
        <v>-1.06226452635908</v>
      </c>
      <c r="D1520" s="12">
        <v>-1.5057360465880079</v>
      </c>
      <c r="E1520" s="12">
        <v>-1.1416370553362414</v>
      </c>
      <c r="F1520" s="12">
        <v>-1.0279329914818942</v>
      </c>
      <c r="G1520" s="12">
        <v>-0.75911478619146211</v>
      </c>
      <c r="H1520" s="13">
        <v>-0.81360762592477365</v>
      </c>
      <c r="J1520" s="9">
        <v>1519</v>
      </c>
      <c r="K1520" s="10" t="s">
        <v>1530</v>
      </c>
      <c r="L1520" s="11">
        <v>-1.8625477899038068</v>
      </c>
      <c r="M1520" s="12">
        <v>-1.6642918912582727</v>
      </c>
      <c r="N1520" s="12">
        <v>-1.0943598112234798</v>
      </c>
      <c r="O1520" s="12">
        <v>-1.067276147986723</v>
      </c>
      <c r="P1520" s="12">
        <v>-0.99334842842211624</v>
      </c>
      <c r="Q1520" s="13">
        <v>-0.84342933215328753</v>
      </c>
    </row>
    <row r="1521" spans="1:17" x14ac:dyDescent="0.2">
      <c r="A1521" s="9">
        <v>1520</v>
      </c>
      <c r="B1521" s="10" t="s">
        <v>1531</v>
      </c>
      <c r="C1521" s="11">
        <v>-0.57943210475687623</v>
      </c>
      <c r="D1521" s="12">
        <v>0.17959870519821725</v>
      </c>
      <c r="E1521" s="12">
        <v>3.8947695031966302E-2</v>
      </c>
      <c r="F1521" s="12">
        <v>0.35279310611915804</v>
      </c>
      <c r="G1521" s="12">
        <v>0.24428104426758013</v>
      </c>
      <c r="H1521" s="13">
        <v>0.37159068419476071</v>
      </c>
      <c r="J1521" s="9">
        <v>1520</v>
      </c>
      <c r="K1521" s="10" t="s">
        <v>1531</v>
      </c>
      <c r="L1521" s="11">
        <v>-0.52082294102200233</v>
      </c>
      <c r="M1521" s="12">
        <v>-0.70153781757809219</v>
      </c>
      <c r="N1521" s="12">
        <v>-0.33619742218519066</v>
      </c>
      <c r="O1521" s="12">
        <v>-0.65261911023707853</v>
      </c>
      <c r="P1521" s="12">
        <v>-0.5497660167721351</v>
      </c>
      <c r="Q1521" s="13">
        <v>-0.85684936659587185</v>
      </c>
    </row>
    <row r="1522" spans="1:17" x14ac:dyDescent="0.2">
      <c r="A1522" s="9">
        <v>1521</v>
      </c>
      <c r="B1522" s="10" t="s">
        <v>1532</v>
      </c>
      <c r="C1522" s="11">
        <v>-1.0053267407927811</v>
      </c>
      <c r="D1522" s="12">
        <v>-1.0115230180236674</v>
      </c>
      <c r="E1522" s="12">
        <v>-1.3891027506737688</v>
      </c>
      <c r="F1522" s="12">
        <v>-0.87078957926873624</v>
      </c>
      <c r="G1522" s="12">
        <v>-0.96535771501430623</v>
      </c>
      <c r="H1522" s="13">
        <v>-0.69756092140263637</v>
      </c>
      <c r="J1522" s="9">
        <v>1521</v>
      </c>
      <c r="K1522" s="10" t="s">
        <v>1532</v>
      </c>
      <c r="L1522" s="11">
        <v>-1.8408292222060796</v>
      </c>
      <c r="M1522" s="12">
        <v>-1.1793135299530451</v>
      </c>
      <c r="N1522" s="12">
        <v>-1.5050311052858867</v>
      </c>
      <c r="O1522" s="12">
        <v>-1.2070481831832323</v>
      </c>
      <c r="P1522" s="12">
        <v>-1.377905761102542</v>
      </c>
      <c r="Q1522" s="13">
        <v>-1.0581498832346614</v>
      </c>
    </row>
    <row r="1523" spans="1:17" x14ac:dyDescent="0.2">
      <c r="A1523" s="9">
        <v>1522</v>
      </c>
      <c r="B1523" s="10" t="s">
        <v>1533</v>
      </c>
      <c r="C1523" s="11">
        <v>-1.2444654401712325</v>
      </c>
      <c r="D1523" s="12">
        <v>-1.9862841987865132</v>
      </c>
      <c r="E1523" s="12">
        <v>-1.3623071021340376</v>
      </c>
      <c r="F1523" s="12">
        <v>-1.5573384675786504</v>
      </c>
      <c r="G1523" s="12">
        <v>-0.93849817079551712</v>
      </c>
      <c r="H1523" s="13">
        <v>-0.98292167022756471</v>
      </c>
      <c r="J1523" s="9">
        <v>1522</v>
      </c>
      <c r="K1523" s="10" t="s">
        <v>1533</v>
      </c>
      <c r="L1523" s="11">
        <v>-1.1241164881810879</v>
      </c>
      <c r="M1523" s="12">
        <v>-1.8443581145151631</v>
      </c>
      <c r="N1523" s="12">
        <v>-1.0560004046352323</v>
      </c>
      <c r="O1523" s="12">
        <v>-1.1092077585456763</v>
      </c>
      <c r="P1523" s="12">
        <v>-0.77334586135377958</v>
      </c>
      <c r="Q1523" s="13">
        <v>-1.1290843510026141</v>
      </c>
    </row>
    <row r="1524" spans="1:17" x14ac:dyDescent="0.2">
      <c r="A1524" s="9">
        <v>1523</v>
      </c>
      <c r="B1524" s="10" t="s">
        <v>1534</v>
      </c>
      <c r="C1524" s="11">
        <v>2.5612561470801012</v>
      </c>
      <c r="D1524" s="12">
        <v>2.0653516436833481</v>
      </c>
      <c r="E1524" s="12">
        <v>2.8493383624638962</v>
      </c>
      <c r="F1524" s="12">
        <v>2.5756858400470386</v>
      </c>
      <c r="G1524" s="12">
        <v>2.0736078594543823</v>
      </c>
      <c r="H1524" s="13">
        <v>1.577715449228124</v>
      </c>
      <c r="J1524" s="9">
        <v>1523</v>
      </c>
      <c r="K1524" s="10" t="s">
        <v>1534</v>
      </c>
      <c r="L1524" s="11">
        <v>0.66404558559844118</v>
      </c>
      <c r="M1524" s="12">
        <v>1.3344109467131606</v>
      </c>
      <c r="N1524" s="12">
        <v>1.7374669692617986</v>
      </c>
      <c r="O1524" s="12">
        <v>2.8766247784747754</v>
      </c>
      <c r="P1524" s="12">
        <v>2.2655513861999172</v>
      </c>
      <c r="Q1524" s="13">
        <v>3.1864152961775054</v>
      </c>
    </row>
    <row r="1525" spans="1:17" x14ac:dyDescent="0.2">
      <c r="A1525" s="9">
        <v>1524</v>
      </c>
      <c r="B1525" s="10" t="s">
        <v>1535</v>
      </c>
      <c r="C1525" s="11">
        <v>0.3907877612928371</v>
      </c>
      <c r="D1525" s="12">
        <v>0.16365634943807902</v>
      </c>
      <c r="E1525" s="12">
        <v>0.32897118510907086</v>
      </c>
      <c r="F1525" s="12">
        <v>0.77235076008632797</v>
      </c>
      <c r="G1525" s="12">
        <v>-6.2685175375720964E-2</v>
      </c>
      <c r="H1525" s="13">
        <v>0.49905181866989601</v>
      </c>
      <c r="J1525" s="9">
        <v>1524</v>
      </c>
      <c r="K1525" s="10" t="s">
        <v>1535</v>
      </c>
      <c r="L1525" s="11">
        <v>-0.59080499249245655</v>
      </c>
      <c r="M1525" s="12">
        <v>-0.10611883934196993</v>
      </c>
      <c r="N1525" s="12">
        <v>0.25724516209180398</v>
      </c>
      <c r="O1525" s="12">
        <v>-3.9951689292380584E-2</v>
      </c>
      <c r="P1525" s="12">
        <v>0.76488346936792584</v>
      </c>
      <c r="Q1525" s="13">
        <v>-0.17051046224648028</v>
      </c>
    </row>
    <row r="1526" spans="1:17" x14ac:dyDescent="0.2">
      <c r="A1526" s="9">
        <v>1525</v>
      </c>
      <c r="B1526" s="10" t="s">
        <v>1536</v>
      </c>
      <c r="C1526" s="11">
        <v>0.10154381061604417</v>
      </c>
      <c r="D1526" s="12">
        <v>-1.3987043317767111E-2</v>
      </c>
      <c r="E1526" s="12">
        <v>-0.20221314182562466</v>
      </c>
      <c r="F1526" s="12">
        <v>-0.519886814132557</v>
      </c>
      <c r="G1526" s="12">
        <v>-0.24494636828893163</v>
      </c>
      <c r="H1526" s="13">
        <v>-0.60814788677082587</v>
      </c>
      <c r="J1526" s="9">
        <v>1525</v>
      </c>
      <c r="K1526" s="10" t="s">
        <v>1536</v>
      </c>
      <c r="L1526" s="11">
        <v>-8.1625238690188701E-2</v>
      </c>
      <c r="M1526" s="12">
        <v>0.16998270298526261</v>
      </c>
      <c r="N1526" s="12">
        <v>9.7038228693832079E-2</v>
      </c>
      <c r="O1526" s="12">
        <v>-0.11449677473051832</v>
      </c>
      <c r="P1526" s="12">
        <v>-0.12049271517538152</v>
      </c>
      <c r="Q1526" s="13">
        <v>-0.15133898447135757</v>
      </c>
    </row>
    <row r="1527" spans="1:17" x14ac:dyDescent="0.2">
      <c r="A1527" s="9">
        <v>1526</v>
      </c>
      <c r="B1527" s="10" t="s">
        <v>1537</v>
      </c>
      <c r="C1527" s="11">
        <v>1.9964333142624275</v>
      </c>
      <c r="D1527" s="12">
        <v>3.4455041566326088</v>
      </c>
      <c r="E1527" s="12">
        <v>1.9382863121129965</v>
      </c>
      <c r="F1527" s="12">
        <v>2.7206239386902435</v>
      </c>
      <c r="G1527" s="12">
        <v>1.4184268344032094</v>
      </c>
      <c r="H1527" s="13">
        <v>1.4959120345649786</v>
      </c>
      <c r="J1527" s="9">
        <v>1526</v>
      </c>
      <c r="K1527" s="10" t="s">
        <v>1537</v>
      </c>
      <c r="L1527" s="11">
        <v>0.94638696566889136</v>
      </c>
      <c r="M1527" s="12">
        <v>1.5672965954587414</v>
      </c>
      <c r="N1527" s="12">
        <v>1.3200263681544075</v>
      </c>
      <c r="O1527" s="12">
        <v>1.5138474353088118</v>
      </c>
      <c r="P1527" s="12">
        <v>1.7164392879074002</v>
      </c>
      <c r="Q1527" s="13">
        <v>2.0802210285529261</v>
      </c>
    </row>
    <row r="1528" spans="1:17" x14ac:dyDescent="0.2">
      <c r="A1528" s="9">
        <v>1527</v>
      </c>
      <c r="B1528" s="10" t="s">
        <v>1538</v>
      </c>
      <c r="C1528" s="11">
        <v>-0.46783404504693255</v>
      </c>
      <c r="D1528" s="12">
        <v>0.68747661012839301</v>
      </c>
      <c r="E1528" s="12">
        <v>-0.49854149038266382</v>
      </c>
      <c r="F1528" s="12">
        <v>0.78455607365628244</v>
      </c>
      <c r="G1528" s="12">
        <v>-0.44735221936623387</v>
      </c>
      <c r="H1528" s="13">
        <v>0.20988625986063458</v>
      </c>
      <c r="J1528" s="9">
        <v>1527</v>
      </c>
      <c r="K1528" s="10" t="s">
        <v>1538</v>
      </c>
      <c r="L1528" s="11">
        <v>0.20312931556890018</v>
      </c>
      <c r="M1528" s="12">
        <v>-0.16133914780741856</v>
      </c>
      <c r="N1528" s="12">
        <v>4.288377233395517E-2</v>
      </c>
      <c r="O1528" s="12">
        <v>-0.31949575968539901</v>
      </c>
      <c r="P1528" s="12">
        <v>-0.18130643290158777</v>
      </c>
      <c r="Q1528" s="13">
        <v>-0.49450843664605443</v>
      </c>
    </row>
    <row r="1529" spans="1:17" x14ac:dyDescent="0.2">
      <c r="A1529" s="9">
        <v>1528</v>
      </c>
      <c r="B1529" s="10" t="s">
        <v>1539</v>
      </c>
      <c r="C1529" s="11">
        <v>-0.74796795003311634</v>
      </c>
      <c r="D1529" s="12">
        <v>-0.83387962526782378</v>
      </c>
      <c r="E1529" s="12">
        <v>-0.31254816522452272</v>
      </c>
      <c r="F1529" s="12">
        <v>-0.84790461632507153</v>
      </c>
      <c r="G1529" s="12">
        <v>-0.24015002110700556</v>
      </c>
      <c r="H1529" s="13">
        <v>-0.70421933887521826</v>
      </c>
      <c r="J1529" s="9">
        <v>1528</v>
      </c>
      <c r="K1529" s="10" t="s">
        <v>1539</v>
      </c>
      <c r="L1529" s="11">
        <v>-0.7959247985265443</v>
      </c>
      <c r="M1529" s="12">
        <v>-0.88160404083498256</v>
      </c>
      <c r="N1529" s="12">
        <v>-0.44224989922328561</v>
      </c>
      <c r="O1529" s="12">
        <v>-0.70619839039573962</v>
      </c>
      <c r="P1529" s="12">
        <v>-0.59627062444511769</v>
      </c>
      <c r="Q1529" s="13">
        <v>-0.81467211549060237</v>
      </c>
    </row>
    <row r="1530" spans="1:17" x14ac:dyDescent="0.2">
      <c r="A1530" s="9">
        <v>1529</v>
      </c>
      <c r="B1530" s="10" t="s">
        <v>1540</v>
      </c>
      <c r="C1530" s="11">
        <v>-1.0054249093899511E-2</v>
      </c>
      <c r="D1530" s="12">
        <v>-0.39660358156112741</v>
      </c>
      <c r="E1530" s="12">
        <v>-0.21167042954552917</v>
      </c>
      <c r="F1530" s="12">
        <v>0.41534533816517244</v>
      </c>
      <c r="G1530" s="12">
        <v>-0.17204189112364801</v>
      </c>
      <c r="H1530" s="13">
        <v>0.138546072654403</v>
      </c>
      <c r="J1530" s="9">
        <v>1529</v>
      </c>
      <c r="K1530" s="10" t="s">
        <v>1540</v>
      </c>
      <c r="L1530" s="11">
        <v>-0.36155344457200272</v>
      </c>
      <c r="M1530" s="12">
        <v>-0.3918239135762383</v>
      </c>
      <c r="N1530" s="12">
        <v>-0.629534060801196</v>
      </c>
      <c r="O1530" s="12">
        <v>-0.26591647952673791</v>
      </c>
      <c r="P1530" s="12">
        <v>-0.36553622483686143</v>
      </c>
      <c r="Q1530" s="13">
        <v>-0.42549111665561179</v>
      </c>
    </row>
    <row r="1531" spans="1:17" x14ac:dyDescent="0.2">
      <c r="A1531" s="9">
        <v>1530</v>
      </c>
      <c r="B1531" s="10" t="s">
        <v>1541</v>
      </c>
      <c r="C1531" s="11">
        <v>1.0443353709967903E-2</v>
      </c>
      <c r="D1531" s="12">
        <v>0.28664023673058653</v>
      </c>
      <c r="E1531" s="12">
        <v>8.9996172522669692E-3</v>
      </c>
      <c r="F1531" s="12">
        <v>9.1904528561390156E-2</v>
      </c>
      <c r="G1531" s="12">
        <v>-0.12983403592269332</v>
      </c>
      <c r="H1531" s="13">
        <v>-0.10781537383111864</v>
      </c>
      <c r="J1531" s="9">
        <v>1530</v>
      </c>
      <c r="K1531" s="10" t="s">
        <v>1541</v>
      </c>
      <c r="L1531" s="11">
        <v>0.54580005035526014</v>
      </c>
      <c r="M1531" s="12">
        <v>0.6021416388018026</v>
      </c>
      <c r="N1531" s="12">
        <v>0.21888575550355885</v>
      </c>
      <c r="O1531" s="12">
        <v>0.30481933085900936</v>
      </c>
      <c r="P1531" s="12">
        <v>0.29626011512480144</v>
      </c>
      <c r="Q1531" s="13">
        <v>0.25701349213875568</v>
      </c>
    </row>
    <row r="1532" spans="1:17" x14ac:dyDescent="0.2">
      <c r="A1532" s="9">
        <v>1531</v>
      </c>
      <c r="B1532" s="10" t="s">
        <v>1542</v>
      </c>
      <c r="C1532" s="11">
        <v>-0.40634123663533028</v>
      </c>
      <c r="D1532" s="12">
        <v>-0.40343601974404381</v>
      </c>
      <c r="E1532" s="12">
        <v>0.16662107925069103</v>
      </c>
      <c r="F1532" s="12">
        <v>-0.44512926851658818</v>
      </c>
      <c r="G1532" s="12">
        <v>0.2625071635589013</v>
      </c>
      <c r="H1532" s="13">
        <v>-0.45785789238969665</v>
      </c>
      <c r="J1532" s="9">
        <v>1531</v>
      </c>
      <c r="K1532" s="10" t="s">
        <v>1542</v>
      </c>
      <c r="L1532" s="11">
        <v>-0.45808041211745643</v>
      </c>
      <c r="M1532" s="12">
        <v>-0.72554664734567775</v>
      </c>
      <c r="N1532" s="12">
        <v>-0.63179049648285734</v>
      </c>
      <c r="O1532" s="12">
        <v>-0.56875588911917452</v>
      </c>
      <c r="P1532" s="12">
        <v>-0.2689497319775922</v>
      </c>
      <c r="Q1532" s="13">
        <v>-0.66896888439967095</v>
      </c>
    </row>
    <row r="1533" spans="1:17" x14ac:dyDescent="0.2">
      <c r="A1533" s="9">
        <v>1532</v>
      </c>
      <c r="B1533" s="10" t="s">
        <v>1543</v>
      </c>
      <c r="C1533" s="11">
        <v>0.22452942743924614</v>
      </c>
      <c r="D1533" s="12">
        <v>-0.56285957734544367</v>
      </c>
      <c r="E1533" s="12">
        <v>-0.24634715118518424</v>
      </c>
      <c r="F1533" s="12">
        <v>-1.2476286357410666</v>
      </c>
      <c r="G1533" s="12">
        <v>-0.20465705196074843</v>
      </c>
      <c r="H1533" s="13">
        <v>-0.77460832358536691</v>
      </c>
      <c r="J1533" s="9">
        <v>1532</v>
      </c>
      <c r="K1533" s="10" t="s">
        <v>1543</v>
      </c>
      <c r="L1533" s="11">
        <v>0.81607555948252997</v>
      </c>
      <c r="M1533" s="12">
        <v>-0.47825570073954737</v>
      </c>
      <c r="N1533" s="12">
        <v>-0.20306771696715722</v>
      </c>
      <c r="O1533" s="12">
        <v>-0.46392686272179134</v>
      </c>
      <c r="P1533" s="12">
        <v>-5.7890358692520336E-2</v>
      </c>
      <c r="Q1533" s="13">
        <v>-0.34497091000009683</v>
      </c>
    </row>
    <row r="1534" spans="1:17" x14ac:dyDescent="0.2">
      <c r="A1534" s="9">
        <v>1533</v>
      </c>
      <c r="B1534" s="10" t="s">
        <v>1544</v>
      </c>
      <c r="C1534" s="11">
        <v>0.67775420054697588</v>
      </c>
      <c r="D1534" s="12">
        <v>0.31169251006794912</v>
      </c>
      <c r="E1534" s="12">
        <v>0.22021237633015686</v>
      </c>
      <c r="F1534" s="12">
        <v>-9.422650338040893E-2</v>
      </c>
      <c r="G1534" s="12">
        <v>0.31238917425093771</v>
      </c>
      <c r="H1534" s="13">
        <v>-0.1287418287449465</v>
      </c>
      <c r="J1534" s="9">
        <v>1533</v>
      </c>
      <c r="K1534" s="10" t="s">
        <v>1544</v>
      </c>
      <c r="L1534" s="11">
        <v>-1.4056361408370596E-2</v>
      </c>
      <c r="M1534" s="12">
        <v>0.82542375564034742</v>
      </c>
      <c r="N1534" s="12">
        <v>-0.22788850946543435</v>
      </c>
      <c r="O1534" s="12">
        <v>0.22794471150092746</v>
      </c>
      <c r="P1534" s="12">
        <v>-0.12943590895864626</v>
      </c>
      <c r="Q1534" s="13">
        <v>0.18607902437080315</v>
      </c>
    </row>
    <row r="1535" spans="1:17" x14ac:dyDescent="0.2">
      <c r="A1535" s="9">
        <v>1534</v>
      </c>
      <c r="B1535" s="10" t="s">
        <v>1545</v>
      </c>
      <c r="C1535" s="11">
        <v>0.51832840096134236</v>
      </c>
      <c r="D1535" s="12">
        <v>0.49161338221810069</v>
      </c>
      <c r="E1535" s="12">
        <v>0.84754579508389016</v>
      </c>
      <c r="F1535" s="12">
        <v>1.2300500189596053</v>
      </c>
      <c r="G1535" s="12">
        <v>0.93687357733778043</v>
      </c>
      <c r="H1535" s="13">
        <v>1.0174571790351821</v>
      </c>
      <c r="J1535" s="9">
        <v>1534</v>
      </c>
      <c r="K1535" s="10" t="s">
        <v>1545</v>
      </c>
      <c r="L1535" s="11">
        <v>-0.34707439944018631</v>
      </c>
      <c r="M1535" s="12">
        <v>-0.19495150948203729</v>
      </c>
      <c r="N1535" s="12">
        <v>5.4165950742261812E-2</v>
      </c>
      <c r="O1535" s="12">
        <v>-1.4326816173020819E-2</v>
      </c>
      <c r="P1535" s="12">
        <v>-0.32618617219049256</v>
      </c>
      <c r="Q1535" s="13">
        <v>-0.97571252880163228</v>
      </c>
    </row>
    <row r="1536" spans="1:17" x14ac:dyDescent="0.2">
      <c r="A1536" s="9">
        <v>1535</v>
      </c>
      <c r="B1536" s="10" t="s">
        <v>1546</v>
      </c>
      <c r="C1536" s="11">
        <v>-0.88006361254692744</v>
      </c>
      <c r="D1536" s="12">
        <v>4.2949941539876982E-2</v>
      </c>
      <c r="E1536" s="12">
        <v>0.10199627983133663</v>
      </c>
      <c r="F1536" s="12">
        <v>-0.207125653902485</v>
      </c>
      <c r="G1536" s="12">
        <v>7.5449623463764576E-2</v>
      </c>
      <c r="H1536" s="13">
        <v>-6.3108856515212863E-2</v>
      </c>
      <c r="J1536" s="9">
        <v>1535</v>
      </c>
      <c r="K1536" s="10" t="s">
        <v>1546</v>
      </c>
      <c r="L1536" s="11">
        <v>-0.11540967733109642</v>
      </c>
      <c r="M1536" s="12">
        <v>2.8330607356507571E-2</v>
      </c>
      <c r="N1536" s="12">
        <v>3.1601593925646022E-2</v>
      </c>
      <c r="O1536" s="12">
        <v>0.20930844014139496</v>
      </c>
      <c r="P1536" s="12">
        <v>-0.84668005037655847</v>
      </c>
      <c r="Q1536" s="13">
        <v>-0.14750468891633345</v>
      </c>
    </row>
    <row r="1537" spans="1:17" x14ac:dyDescent="0.2">
      <c r="A1537" s="9">
        <v>1536</v>
      </c>
      <c r="B1537" s="10" t="s">
        <v>1547</v>
      </c>
      <c r="C1537" s="11">
        <v>-0.82540333840328017</v>
      </c>
      <c r="D1537" s="12">
        <v>-1.6036676605431528</v>
      </c>
      <c r="E1537" s="12">
        <v>-0.85634220911909098</v>
      </c>
      <c r="F1537" s="12">
        <v>-1.413926033131691</v>
      </c>
      <c r="G1537" s="12">
        <v>-0.30154326503566559</v>
      </c>
      <c r="H1537" s="13">
        <v>0.22986151227837948</v>
      </c>
      <c r="J1537" s="9">
        <v>1536</v>
      </c>
      <c r="K1537" s="10" t="s">
        <v>1547</v>
      </c>
      <c r="L1537" s="11">
        <v>-1.2809728104424487</v>
      </c>
      <c r="M1537" s="12">
        <v>-1.1817144129298034</v>
      </c>
      <c r="N1537" s="12">
        <v>-1.1755914957632976</v>
      </c>
      <c r="O1537" s="12">
        <v>-1.0113673339081179</v>
      </c>
      <c r="P1537" s="12">
        <v>-0.86993235421304882</v>
      </c>
      <c r="Q1537" s="13">
        <v>-0.88752373103606907</v>
      </c>
    </row>
    <row r="1538" spans="1:17" x14ac:dyDescent="0.2">
      <c r="A1538" s="9">
        <v>1537</v>
      </c>
      <c r="B1538" s="10" t="s">
        <v>1548</v>
      </c>
      <c r="C1538" s="11">
        <v>0.88273022858564743</v>
      </c>
      <c r="D1538" s="12">
        <v>1.3752753872087178</v>
      </c>
      <c r="E1538" s="12">
        <v>0.18868808393047171</v>
      </c>
      <c r="F1538" s="12">
        <v>1.3048075645755741</v>
      </c>
      <c r="G1538" s="12">
        <v>-0.22576097956122523</v>
      </c>
      <c r="H1538" s="13">
        <v>0.7159259877768408</v>
      </c>
      <c r="J1538" s="9">
        <v>1537</v>
      </c>
      <c r="K1538" s="10" t="s">
        <v>1548</v>
      </c>
      <c r="L1538" s="11">
        <v>0.43479403767798736</v>
      </c>
      <c r="M1538" s="12">
        <v>0.5085072027082187</v>
      </c>
      <c r="N1538" s="12">
        <v>0.52801744389119343</v>
      </c>
      <c r="O1538" s="12">
        <v>0.32811467005842754</v>
      </c>
      <c r="P1538" s="12">
        <v>0.31772378020464076</v>
      </c>
      <c r="Q1538" s="13">
        <v>0.1975819110358755</v>
      </c>
    </row>
    <row r="1539" spans="1:17" x14ac:dyDescent="0.2">
      <c r="A1539" s="9">
        <v>1538</v>
      </c>
      <c r="B1539" s="10" t="s">
        <v>1549</v>
      </c>
      <c r="C1539" s="11">
        <v>-9.442034032928954E-4</v>
      </c>
      <c r="D1539" s="12">
        <v>-0.48542527793904794</v>
      </c>
      <c r="E1539" s="12">
        <v>-0.59784301144167329</v>
      </c>
      <c r="F1539" s="12">
        <v>-0.63126030045838721</v>
      </c>
      <c r="G1539" s="12">
        <v>-0.65551368706184843</v>
      </c>
      <c r="H1539" s="13">
        <v>-0.89350863559575422</v>
      </c>
      <c r="J1539" s="9">
        <v>1538</v>
      </c>
      <c r="K1539" s="10" t="s">
        <v>1549</v>
      </c>
      <c r="L1539" s="11">
        <v>5.3512515873447512E-2</v>
      </c>
      <c r="M1539" s="12">
        <v>-9.6515307434936776E-2</v>
      </c>
      <c r="N1539" s="12">
        <v>-0.34296672923017463</v>
      </c>
      <c r="O1539" s="12">
        <v>3.4593396145757148E-2</v>
      </c>
      <c r="P1539" s="12">
        <v>-0.30472250711065518</v>
      </c>
      <c r="Q1539" s="13">
        <v>-0.37181097888526776</v>
      </c>
    </row>
    <row r="1540" spans="1:17" x14ac:dyDescent="0.2">
      <c r="A1540" s="9">
        <v>1539</v>
      </c>
      <c r="B1540" s="10" t="s">
        <v>1550</v>
      </c>
      <c r="C1540" s="11">
        <v>3.4267104876878256</v>
      </c>
      <c r="D1540" s="12">
        <v>3.2792481608482902</v>
      </c>
      <c r="E1540" s="12">
        <v>3.298559529159411</v>
      </c>
      <c r="F1540" s="12">
        <v>4.322571344746712</v>
      </c>
      <c r="G1540" s="12">
        <v>2.1628199170382176</v>
      </c>
      <c r="H1540" s="13">
        <v>2.4642361755775668</v>
      </c>
      <c r="J1540" s="9">
        <v>1539</v>
      </c>
      <c r="K1540" s="10" t="s">
        <v>1550</v>
      </c>
      <c r="L1540" s="11">
        <v>2.027489002177973</v>
      </c>
      <c r="M1540" s="12">
        <v>1.9802484674612124</v>
      </c>
      <c r="N1540" s="12">
        <v>2.2226006408190391</v>
      </c>
      <c r="O1540" s="12">
        <v>2.4433314693655985</v>
      </c>
      <c r="P1540" s="12">
        <v>2.0634352066981103</v>
      </c>
      <c r="Q1540" s="13">
        <v>2.5537565295984557</v>
      </c>
    </row>
    <row r="1541" spans="1:17" x14ac:dyDescent="0.2">
      <c r="A1541" s="9">
        <v>1540</v>
      </c>
      <c r="B1541" s="10" t="s">
        <v>1551</v>
      </c>
      <c r="C1541" s="11">
        <v>0.4591131039723918</v>
      </c>
      <c r="D1541" s="12">
        <v>1.5665836563303968</v>
      </c>
      <c r="E1541" s="12">
        <v>0.71356755238522918</v>
      </c>
      <c r="F1541" s="12">
        <v>0.12241781248627531</v>
      </c>
      <c r="G1541" s="12">
        <v>0.41215319563501152</v>
      </c>
      <c r="H1541" s="13">
        <v>-0.13730265120969445</v>
      </c>
      <c r="J1541" s="9">
        <v>1540</v>
      </c>
      <c r="K1541" s="10" t="s">
        <v>1551</v>
      </c>
      <c r="L1541" s="11">
        <v>1.342147532605253</v>
      </c>
      <c r="M1541" s="12">
        <v>1.5600939465284638</v>
      </c>
      <c r="N1541" s="12">
        <v>1.2320253765696056</v>
      </c>
      <c r="O1541" s="12">
        <v>1.506858833548987</v>
      </c>
      <c r="P1541" s="12">
        <v>6.5006365469918101E-3</v>
      </c>
      <c r="Q1541" s="13">
        <v>0.98744679537093105</v>
      </c>
    </row>
    <row r="1542" spans="1:17" x14ac:dyDescent="0.2">
      <c r="A1542" s="9">
        <v>1541</v>
      </c>
      <c r="B1542" s="10" t="s">
        <v>1552</v>
      </c>
      <c r="C1542" s="11">
        <v>-0.68875265304416822</v>
      </c>
      <c r="D1542" s="12">
        <v>4.0672462145568994E-2</v>
      </c>
      <c r="E1542" s="12">
        <v>0.30375175118932202</v>
      </c>
      <c r="F1542" s="12">
        <v>-0.37647437968559744</v>
      </c>
      <c r="G1542" s="12">
        <v>1.2438397969810815</v>
      </c>
      <c r="H1542" s="13">
        <v>-0.23813011579450188</v>
      </c>
      <c r="J1542" s="9">
        <v>1541</v>
      </c>
      <c r="K1542" s="10" t="s">
        <v>1552</v>
      </c>
      <c r="L1542" s="11">
        <v>-6.2319845181097434E-2</v>
      </c>
      <c r="M1542" s="12">
        <v>0.2684189050323631</v>
      </c>
      <c r="N1542" s="12">
        <v>2.2575851199000706E-2</v>
      </c>
      <c r="O1542" s="12">
        <v>0.40033022157662373</v>
      </c>
      <c r="P1542" s="12">
        <v>-0.8216391077834152</v>
      </c>
      <c r="Q1542" s="13">
        <v>-8.6155960035939047E-2</v>
      </c>
    </row>
    <row r="1543" spans="1:17" x14ac:dyDescent="0.2">
      <c r="A1543" s="9">
        <v>1542</v>
      </c>
      <c r="B1543" s="10" t="s">
        <v>1553</v>
      </c>
      <c r="C1543" s="11">
        <v>0.29285477011880334</v>
      </c>
      <c r="D1543" s="12">
        <v>0.16137887004377355</v>
      </c>
      <c r="E1543" s="12">
        <v>-0.1817223517658281</v>
      </c>
      <c r="F1543" s="12">
        <v>0.25515059755952452</v>
      </c>
      <c r="G1543" s="12">
        <v>-0.35334381460047237</v>
      </c>
      <c r="H1543" s="13">
        <v>-0.29425106306340459</v>
      </c>
      <c r="J1543" s="9">
        <v>1542</v>
      </c>
      <c r="K1543" s="10" t="s">
        <v>1553</v>
      </c>
      <c r="L1543" s="11">
        <v>-0.37361931551518579</v>
      </c>
      <c r="M1543" s="12">
        <v>-0.19255062650527899</v>
      </c>
      <c r="N1543" s="12">
        <v>-0.4941479199015012</v>
      </c>
      <c r="O1543" s="12">
        <v>-0.11216724081057676</v>
      </c>
      <c r="P1543" s="12">
        <v>-0.38699988991669881</v>
      </c>
      <c r="Q1543" s="13">
        <v>-0.17626190557901647</v>
      </c>
    </row>
    <row r="1544" spans="1:17" x14ac:dyDescent="0.2">
      <c r="A1544" s="9">
        <v>1543</v>
      </c>
      <c r="B1544" s="10" t="s">
        <v>1554</v>
      </c>
      <c r="C1544" s="11">
        <v>0.26324712162432928</v>
      </c>
      <c r="D1544" s="12">
        <v>0.35040965977114696</v>
      </c>
      <c r="E1544" s="12">
        <v>0.24543181024990393</v>
      </c>
      <c r="F1544" s="12">
        <v>-0.19492034033253061</v>
      </c>
      <c r="G1544" s="12">
        <v>-0.1087301083222165</v>
      </c>
      <c r="H1544" s="13">
        <v>-0.53395409207634426</v>
      </c>
      <c r="J1544" s="9">
        <v>1543</v>
      </c>
      <c r="K1544" s="10" t="s">
        <v>1554</v>
      </c>
      <c r="L1544" s="11">
        <v>-0.18056538042427844</v>
      </c>
      <c r="M1544" s="12">
        <v>0.65256018131373195</v>
      </c>
      <c r="N1544" s="12">
        <v>-0.16696474606057096</v>
      </c>
      <c r="O1544" s="12">
        <v>0.51680691757371477</v>
      </c>
      <c r="P1544" s="12">
        <v>-9.0085856312277404E-2</v>
      </c>
      <c r="Q1544" s="13">
        <v>2.6955758837283079E-2</v>
      </c>
    </row>
    <row r="1545" spans="1:17" x14ac:dyDescent="0.2">
      <c r="A1545" s="9">
        <v>1544</v>
      </c>
      <c r="B1545" s="10" t="s">
        <v>1555</v>
      </c>
      <c r="C1545" s="11">
        <v>-0.13987240018505895</v>
      </c>
      <c r="D1545" s="12">
        <v>-0.28956205002875812</v>
      </c>
      <c r="E1545" s="12">
        <v>1.1486027875008833</v>
      </c>
      <c r="F1545" s="12">
        <v>0.19107270131726606</v>
      </c>
      <c r="G1545" s="12">
        <v>0.95030334944717443</v>
      </c>
      <c r="H1545" s="13">
        <v>-2.7914364160138046E-2</v>
      </c>
      <c r="J1545" s="9">
        <v>1544</v>
      </c>
      <c r="K1545" s="10" t="s">
        <v>1555</v>
      </c>
      <c r="L1545" s="11">
        <v>-0.43636184441972908</v>
      </c>
      <c r="M1545" s="12">
        <v>-0.98004024288208569</v>
      </c>
      <c r="N1545" s="12">
        <v>-0.57086673307799385</v>
      </c>
      <c r="O1545" s="12">
        <v>-0.9135269092705619</v>
      </c>
      <c r="P1545" s="12">
        <v>-0.55513193304209596</v>
      </c>
      <c r="Q1545" s="13">
        <v>-0.86451795770592232</v>
      </c>
    </row>
    <row r="1546" spans="1:17" x14ac:dyDescent="0.2">
      <c r="A1546" s="9">
        <v>1545</v>
      </c>
      <c r="B1546" s="10" t="s">
        <v>1556</v>
      </c>
      <c r="C1546" s="11">
        <v>-0.92789135242261722</v>
      </c>
      <c r="D1546" s="12">
        <v>0.36862949492559322</v>
      </c>
      <c r="E1546" s="12">
        <v>0.26749881492968464</v>
      </c>
      <c r="F1546" s="12">
        <v>1.0759579351389355</v>
      </c>
      <c r="G1546" s="12">
        <v>0.4505239730904243</v>
      </c>
      <c r="H1546" s="13">
        <v>0.41154118903025044</v>
      </c>
      <c r="J1546" s="9">
        <v>1545</v>
      </c>
      <c r="K1546" s="10" t="s">
        <v>1556</v>
      </c>
      <c r="L1546" s="11">
        <v>-0.11058332895382426</v>
      </c>
      <c r="M1546" s="12">
        <v>-0.38222038166920513</v>
      </c>
      <c r="N1546" s="12">
        <v>0.33396397526829913</v>
      </c>
      <c r="O1546" s="12">
        <v>1.1298056946338947E-2</v>
      </c>
      <c r="P1546" s="12">
        <v>1.0170815340560195</v>
      </c>
      <c r="Q1546" s="13">
        <v>1.1350671742393768</v>
      </c>
    </row>
    <row r="1547" spans="1:17" x14ac:dyDescent="0.2">
      <c r="A1547" s="9">
        <v>1546</v>
      </c>
      <c r="B1547" s="10" t="s">
        <v>1557</v>
      </c>
      <c r="C1547" s="11">
        <v>0.85767760293647677</v>
      </c>
      <c r="D1547" s="12">
        <v>4.5227420934182444E-2</v>
      </c>
      <c r="E1547" s="12">
        <v>0.3352760435890072</v>
      </c>
      <c r="F1547" s="12">
        <v>0.18191871613980151</v>
      </c>
      <c r="G1547" s="12">
        <v>-0.11160791663137214</v>
      </c>
      <c r="H1547" s="13">
        <v>-0.14015625869794343</v>
      </c>
      <c r="J1547" s="9">
        <v>1546</v>
      </c>
      <c r="K1547" s="10" t="s">
        <v>1557</v>
      </c>
      <c r="L1547" s="11">
        <v>0.20795566394617232</v>
      </c>
      <c r="M1547" s="12">
        <v>-0.20215415841231216</v>
      </c>
      <c r="N1547" s="12">
        <v>0.16698773482534079</v>
      </c>
      <c r="O1547" s="12">
        <v>-3.2963087532555897E-2</v>
      </c>
      <c r="P1547" s="12">
        <v>-1.4963028532845571E-2</v>
      </c>
      <c r="Q1547" s="13">
        <v>-0.21652200890677395</v>
      </c>
    </row>
    <row r="1548" spans="1:17" x14ac:dyDescent="0.2">
      <c r="A1548" s="9">
        <v>1547</v>
      </c>
      <c r="B1548" s="10" t="s">
        <v>1558</v>
      </c>
      <c r="C1548" s="11">
        <v>-1.223967837367365</v>
      </c>
      <c r="D1548" s="12">
        <v>0.24336812823877771</v>
      </c>
      <c r="E1548" s="12">
        <v>1.4433549214379402</v>
      </c>
      <c r="F1548" s="12">
        <v>-0.40851332780672667</v>
      </c>
      <c r="G1548" s="12">
        <v>0.81792416722600125</v>
      </c>
      <c r="H1548" s="13">
        <v>-0.21435005339242502</v>
      </c>
      <c r="J1548" s="9">
        <v>1547</v>
      </c>
      <c r="K1548" s="10" t="s">
        <v>1558</v>
      </c>
      <c r="L1548" s="11">
        <v>0.18141074787117284</v>
      </c>
      <c r="M1548" s="12">
        <v>0.10515886261278082</v>
      </c>
      <c r="N1548" s="12">
        <v>0.39263130299149873</v>
      </c>
      <c r="O1548" s="12">
        <v>0.12311568510354684</v>
      </c>
      <c r="P1548" s="12">
        <v>-0.60342517947172958</v>
      </c>
      <c r="Q1548" s="13">
        <v>-7.0818777815842573E-2</v>
      </c>
    </row>
    <row r="1549" spans="1:17" x14ac:dyDescent="0.2">
      <c r="A1549" s="9">
        <v>1548</v>
      </c>
      <c r="B1549" s="10" t="s">
        <v>1559</v>
      </c>
      <c r="C1549" s="11">
        <v>-1.3947811940662569</v>
      </c>
      <c r="D1549" s="12">
        <v>-0.77238768162156879</v>
      </c>
      <c r="E1549" s="12">
        <v>-0.35195353072412833</v>
      </c>
      <c r="F1549" s="12">
        <v>-1.1408321420039687</v>
      </c>
      <c r="G1549" s="12">
        <v>2.0841598232546215</v>
      </c>
      <c r="H1549" s="13">
        <v>-0.46261390487011267</v>
      </c>
      <c r="J1549" s="9">
        <v>1548</v>
      </c>
      <c r="K1549" s="10" t="s">
        <v>1559</v>
      </c>
      <c r="L1549" s="11">
        <v>-0.9093439853924532</v>
      </c>
      <c r="M1549" s="12">
        <v>-0.77356430688084887</v>
      </c>
      <c r="N1549" s="12">
        <v>-0.75138158761092022</v>
      </c>
      <c r="O1549" s="12">
        <v>-0.55011961775963947</v>
      </c>
      <c r="P1549" s="12">
        <v>-1.1435940839809799</v>
      </c>
      <c r="Q1549" s="13">
        <v>-0.88560658325855701</v>
      </c>
    </row>
    <row r="1550" spans="1:17" x14ac:dyDescent="0.2">
      <c r="A1550" s="9">
        <v>1549</v>
      </c>
      <c r="B1550" s="10" t="s">
        <v>1560</v>
      </c>
      <c r="C1550" s="11">
        <v>-0.14214991160771062</v>
      </c>
      <c r="D1550" s="12">
        <v>-4.8771257405452696E-3</v>
      </c>
      <c r="E1550" s="12">
        <v>2.6649212519257395</v>
      </c>
      <c r="F1550" s="12">
        <v>3.4209038047663562</v>
      </c>
      <c r="G1550" s="12">
        <v>4.9207195466460085</v>
      </c>
      <c r="H1550" s="13">
        <v>2.3225070036611868</v>
      </c>
      <c r="J1550" s="9">
        <v>1549</v>
      </c>
      <c r="K1550" s="10" t="s">
        <v>1560</v>
      </c>
      <c r="L1550" s="11">
        <v>-0.20711029649927795</v>
      </c>
      <c r="M1550" s="12">
        <v>-0.32700007320375918</v>
      </c>
      <c r="N1550" s="12">
        <v>0.23919367663851082</v>
      </c>
      <c r="O1550" s="12">
        <v>0.48419344269452769</v>
      </c>
      <c r="P1550" s="12">
        <v>0.23186911988528927</v>
      </c>
      <c r="Q1550" s="13">
        <v>1.119729992019278</v>
      </c>
    </row>
    <row r="1551" spans="1:17" x14ac:dyDescent="0.2">
      <c r="A1551" s="9">
        <v>1550</v>
      </c>
      <c r="B1551" s="10" t="s">
        <v>1561</v>
      </c>
      <c r="C1551" s="11">
        <v>0.11520887915195663</v>
      </c>
      <c r="D1551" s="12">
        <v>1.7920541163666626</v>
      </c>
      <c r="E1551" s="12">
        <v>2.2472243776299101</v>
      </c>
      <c r="F1551" s="12">
        <v>0.94627647845817264</v>
      </c>
      <c r="G1551" s="12">
        <v>1.5354577056422181</v>
      </c>
      <c r="H1551" s="13">
        <v>0.87382560212663496</v>
      </c>
      <c r="J1551" s="9">
        <v>1550</v>
      </c>
      <c r="K1551" s="10" t="s">
        <v>1561</v>
      </c>
      <c r="L1551" s="11">
        <v>0.41066229579162394</v>
      </c>
      <c r="M1551" s="12">
        <v>0.73659108550028007</v>
      </c>
      <c r="N1551" s="12">
        <v>1.0560233934000021</v>
      </c>
      <c r="O1551" s="12">
        <v>0.71015823292888502</v>
      </c>
      <c r="P1551" s="12">
        <v>0.39463524674072559</v>
      </c>
      <c r="Q1551" s="13">
        <v>1.225173119782452</v>
      </c>
    </row>
    <row r="1552" spans="1:17" x14ac:dyDescent="0.2">
      <c r="A1552" s="9">
        <v>1551</v>
      </c>
      <c r="B1552" s="10" t="s">
        <v>1562</v>
      </c>
      <c r="C1552" s="11">
        <v>-0.10570972884527909</v>
      </c>
      <c r="D1552" s="12">
        <v>-1.3895845974784169</v>
      </c>
      <c r="E1552" s="12">
        <v>1.1391454997809789</v>
      </c>
      <c r="F1552" s="12">
        <v>-0.73347980160675297</v>
      </c>
      <c r="G1552" s="12">
        <v>0.46875009238174548</v>
      </c>
      <c r="H1552" s="13">
        <v>-0.62526953170032173</v>
      </c>
      <c r="J1552" s="9">
        <v>1551</v>
      </c>
      <c r="K1552" s="10" t="s">
        <v>1562</v>
      </c>
      <c r="L1552" s="11">
        <v>-1.3099309007060842</v>
      </c>
      <c r="M1552" s="12">
        <v>-1.1553047001854595</v>
      </c>
      <c r="N1552" s="12">
        <v>-1.0627697116802186</v>
      </c>
      <c r="O1552" s="12">
        <v>-0.76909580623416951</v>
      </c>
      <c r="P1552" s="12">
        <v>-1.0183893710152596</v>
      </c>
      <c r="Q1552" s="13">
        <v>-0.92586668658631455</v>
      </c>
    </row>
    <row r="1553" spans="1:17" x14ac:dyDescent="0.2">
      <c r="A1553" s="9">
        <v>1552</v>
      </c>
      <c r="B1553" s="10" t="s">
        <v>1563</v>
      </c>
      <c r="C1553" s="11">
        <v>-0.14898244587566559</v>
      </c>
      <c r="D1553" s="12">
        <v>-0.7222831349468436</v>
      </c>
      <c r="E1553" s="12">
        <v>-0.61675758688148408</v>
      </c>
      <c r="F1553" s="12">
        <v>-0.46648856726400878</v>
      </c>
      <c r="G1553" s="12">
        <v>-0.50490838554935302</v>
      </c>
      <c r="H1553" s="13">
        <v>-0.49495478973693746</v>
      </c>
      <c r="J1553" s="9">
        <v>1552</v>
      </c>
      <c r="K1553" s="10" t="s">
        <v>1563</v>
      </c>
      <c r="L1553" s="11">
        <v>-0.43636184441972908</v>
      </c>
      <c r="M1553" s="12">
        <v>-0.70153781757809219</v>
      </c>
      <c r="N1553" s="12">
        <v>-0.28655583718863642</v>
      </c>
      <c r="O1553" s="12">
        <v>-0.50352893936080312</v>
      </c>
      <c r="P1553" s="12">
        <v>-0.60521381822838449</v>
      </c>
      <c r="Q1553" s="13">
        <v>-0.77441201216284483</v>
      </c>
    </row>
    <row r="1554" spans="1:17" x14ac:dyDescent="0.2">
      <c r="A1554" s="9">
        <v>1553</v>
      </c>
      <c r="B1554" s="10" t="s">
        <v>1564</v>
      </c>
      <c r="C1554" s="11">
        <v>-0.12392982022649485</v>
      </c>
      <c r="D1554" s="12">
        <v>1.1270301332293948</v>
      </c>
      <c r="E1554" s="12">
        <v>3.1204472771011882</v>
      </c>
      <c r="F1554" s="12">
        <v>1.1079968832600646</v>
      </c>
      <c r="G1554" s="12">
        <v>6.3672978567150675</v>
      </c>
      <c r="H1554" s="13">
        <v>0.95277540930153148</v>
      </c>
      <c r="J1554" s="9">
        <v>1553</v>
      </c>
      <c r="K1554" s="10" t="s">
        <v>1564</v>
      </c>
      <c r="L1554" s="11">
        <v>0.24656645096435487</v>
      </c>
      <c r="M1554" s="12">
        <v>0.52531338354552937</v>
      </c>
      <c r="N1554" s="12">
        <v>0.61376199979433399</v>
      </c>
      <c r="O1554" s="12">
        <v>1.1783945508371907</v>
      </c>
      <c r="P1554" s="12">
        <v>-0.13659046398526004</v>
      </c>
      <c r="Q1554" s="13">
        <v>1.3957992719810444</v>
      </c>
    </row>
    <row r="1555" spans="1:17" x14ac:dyDescent="0.2">
      <c r="A1555" s="9">
        <v>1554</v>
      </c>
      <c r="B1555" s="10" t="s">
        <v>1565</v>
      </c>
      <c r="C1555" s="11">
        <v>-1.0850396405855991</v>
      </c>
      <c r="D1555" s="12">
        <v>-0.86120937799949193</v>
      </c>
      <c r="E1555" s="12">
        <v>0.55594609038680332</v>
      </c>
      <c r="F1555" s="12">
        <v>0.10716117052383273</v>
      </c>
      <c r="G1555" s="12">
        <v>0.7037711042961482</v>
      </c>
      <c r="H1555" s="13">
        <v>0.51712466609547392</v>
      </c>
      <c r="J1555" s="9">
        <v>1554</v>
      </c>
      <c r="K1555" s="10" t="s">
        <v>1565</v>
      </c>
      <c r="L1555" s="11">
        <v>-1.4330027843265374</v>
      </c>
      <c r="M1555" s="12">
        <v>-1.0976835087432526</v>
      </c>
      <c r="N1555" s="12">
        <v>-0.66789346738944111</v>
      </c>
      <c r="O1555" s="12">
        <v>-0.51051754112062775</v>
      </c>
      <c r="P1555" s="12">
        <v>-0.19203826544150743</v>
      </c>
      <c r="Q1555" s="13">
        <v>-0.17626190557901647</v>
      </c>
    </row>
    <row r="1556" spans="1:17" x14ac:dyDescent="0.2">
      <c r="A1556" s="9">
        <v>1555</v>
      </c>
      <c r="B1556" s="10" t="s">
        <v>1566</v>
      </c>
      <c r="C1556" s="11">
        <v>0.52743844665194894</v>
      </c>
      <c r="D1556" s="12">
        <v>1.6417404763424845</v>
      </c>
      <c r="E1556" s="12">
        <v>0.73721077168499216</v>
      </c>
      <c r="F1556" s="12">
        <v>2.0737423194826792</v>
      </c>
      <c r="G1556" s="12">
        <v>0.58961804136629503</v>
      </c>
      <c r="H1556" s="13">
        <v>1.2191121082047969</v>
      </c>
      <c r="J1556" s="9">
        <v>1555</v>
      </c>
      <c r="K1556" s="10" t="s">
        <v>1566</v>
      </c>
      <c r="L1556" s="11">
        <v>0.53373417941207713</v>
      </c>
      <c r="M1556" s="12">
        <v>0.23000477740422517</v>
      </c>
      <c r="N1556" s="12">
        <v>0.4084263527631305</v>
      </c>
      <c r="O1556" s="12">
        <v>1.8286658706163632E-2</v>
      </c>
      <c r="P1556" s="12">
        <v>0.723744777964904</v>
      </c>
      <c r="Q1556" s="13">
        <v>0.5445856587655965</v>
      </c>
    </row>
    <row r="1557" spans="1:17" x14ac:dyDescent="0.2">
      <c r="A1557" s="9">
        <v>1556</v>
      </c>
      <c r="B1557" s="10" t="s">
        <v>1567</v>
      </c>
      <c r="C1557" s="11">
        <v>0.23363947312985528</v>
      </c>
      <c r="D1557" s="12">
        <v>0.40734664462878856</v>
      </c>
      <c r="E1557" s="12">
        <v>-0.26526172662499498</v>
      </c>
      <c r="F1557" s="12">
        <v>-0.10490615275411924</v>
      </c>
      <c r="G1557" s="12">
        <v>2.5451462984798904E-3</v>
      </c>
      <c r="H1557" s="13">
        <v>-0.44929706992494872</v>
      </c>
      <c r="J1557" s="9">
        <v>1556</v>
      </c>
      <c r="K1557" s="10" t="s">
        <v>1567</v>
      </c>
      <c r="L1557" s="11">
        <v>0.5626922696757154</v>
      </c>
      <c r="M1557" s="12">
        <v>0.30203126670698183</v>
      </c>
      <c r="N1557" s="12">
        <v>0.49191447298460972</v>
      </c>
      <c r="O1557" s="12">
        <v>0.18834263486191832</v>
      </c>
      <c r="P1557" s="12">
        <v>0.12097351697279449</v>
      </c>
      <c r="Q1557" s="13">
        <v>3.0790054392309328E-2</v>
      </c>
    </row>
    <row r="1558" spans="1:17" x14ac:dyDescent="0.2">
      <c r="A1558" s="9">
        <v>1557</v>
      </c>
      <c r="B1558" s="10" t="s">
        <v>1568</v>
      </c>
      <c r="C1558" s="11">
        <v>0.5957637893315062</v>
      </c>
      <c r="D1558" s="12">
        <v>0.58954499617324563</v>
      </c>
      <c r="E1558" s="12">
        <v>-0.37874917926386126</v>
      </c>
      <c r="F1558" s="12">
        <v>-0.12473978730529407</v>
      </c>
      <c r="G1558" s="12">
        <v>-0.38979605318311472</v>
      </c>
      <c r="H1558" s="13">
        <v>-0.39888333763254497</v>
      </c>
      <c r="J1558" s="9">
        <v>1557</v>
      </c>
      <c r="K1558" s="10" t="s">
        <v>1568</v>
      </c>
      <c r="L1558" s="11">
        <v>1.1732253394007091</v>
      </c>
      <c r="M1558" s="12">
        <v>1.3800277232715734</v>
      </c>
      <c r="N1558" s="12">
        <v>1.2297689408879444</v>
      </c>
      <c r="O1558" s="12">
        <v>0.87322560732481247</v>
      </c>
      <c r="P1558" s="12">
        <v>0.91512912492679144</v>
      </c>
      <c r="Q1558" s="13">
        <v>0.89542370205034161</v>
      </c>
    </row>
    <row r="1559" spans="1:17" x14ac:dyDescent="0.2">
      <c r="A1559" s="9">
        <v>1558</v>
      </c>
      <c r="B1559" s="10" t="s">
        <v>1569</v>
      </c>
      <c r="C1559" s="11">
        <v>0.30879735007736747</v>
      </c>
      <c r="D1559" s="12">
        <v>-0.453540566418769</v>
      </c>
      <c r="E1559" s="12">
        <v>1.8547469372538314</v>
      </c>
      <c r="F1559" s="12">
        <v>1.5306058656197228</v>
      </c>
      <c r="G1559" s="12">
        <v>2.4016780066981611</v>
      </c>
      <c r="H1559" s="13">
        <v>1.226721728173463</v>
      </c>
      <c r="J1559" s="9">
        <v>1558</v>
      </c>
      <c r="K1559" s="10" t="s">
        <v>1569</v>
      </c>
      <c r="L1559" s="11">
        <v>-1.4112842166288102</v>
      </c>
      <c r="M1559" s="12">
        <v>-0.9608331790680168</v>
      </c>
      <c r="N1559" s="12">
        <v>-0.84389545055904469</v>
      </c>
      <c r="O1559" s="12">
        <v>0.11379754942378059</v>
      </c>
      <c r="P1559" s="12">
        <v>-0.79659816519026994</v>
      </c>
      <c r="Q1559" s="13">
        <v>0.77080909651204499</v>
      </c>
    </row>
    <row r="1560" spans="1:17" x14ac:dyDescent="0.2">
      <c r="A1560" s="9">
        <v>1559</v>
      </c>
      <c r="B1560" s="10" t="s">
        <v>1570</v>
      </c>
      <c r="C1560" s="11">
        <v>-0.33346087111046979</v>
      </c>
      <c r="D1560" s="12">
        <v>-1.4032494738442496</v>
      </c>
      <c r="E1560" s="12">
        <v>-0.93515294011830385</v>
      </c>
      <c r="F1560" s="12">
        <v>-1.3437454801044559</v>
      </c>
      <c r="G1560" s="12">
        <v>-0.45502637485731662</v>
      </c>
      <c r="H1560" s="13">
        <v>-0.6043430767864939</v>
      </c>
      <c r="J1560" s="9">
        <v>1559</v>
      </c>
      <c r="K1560" s="10" t="s">
        <v>1570</v>
      </c>
      <c r="L1560" s="11">
        <v>-0.23365521257427743</v>
      </c>
      <c r="M1560" s="12">
        <v>-0.91761728548636223</v>
      </c>
      <c r="N1560" s="12">
        <v>-0.62050831807454809</v>
      </c>
      <c r="O1560" s="12">
        <v>-0.80636834895323972</v>
      </c>
      <c r="P1560" s="12">
        <v>-0.61594565076830221</v>
      </c>
      <c r="Q1560" s="13">
        <v>-0.74373764772264761</v>
      </c>
    </row>
    <row r="1561" spans="1:17" x14ac:dyDescent="0.2">
      <c r="A1561" s="9">
        <v>1560</v>
      </c>
      <c r="B1561" s="10" t="s">
        <v>1571</v>
      </c>
      <c r="C1561" s="11">
        <v>-0.51793929634527403</v>
      </c>
      <c r="D1561" s="12">
        <v>-1.3873071180841114</v>
      </c>
      <c r="E1561" s="12">
        <v>-0.84846113601916873</v>
      </c>
      <c r="F1561" s="12">
        <v>-1.3117065319833268</v>
      </c>
      <c r="G1561" s="12">
        <v>-0.53464573807729776</v>
      </c>
      <c r="H1561" s="13">
        <v>5.5791455495173448E-2</v>
      </c>
      <c r="J1561" s="9">
        <v>1560</v>
      </c>
      <c r="K1561" s="10" t="s">
        <v>1571</v>
      </c>
      <c r="L1561" s="11">
        <v>-0.69457148260381851</v>
      </c>
      <c r="M1561" s="12">
        <v>-0.9776393599053248</v>
      </c>
      <c r="N1561" s="12">
        <v>-0.81907465806076762</v>
      </c>
      <c r="O1561" s="12">
        <v>-0.75511860271451758</v>
      </c>
      <c r="P1561" s="12">
        <v>0.30520330890806813</v>
      </c>
      <c r="Q1561" s="13">
        <v>-0.82425785437816479</v>
      </c>
    </row>
    <row r="1562" spans="1:17" x14ac:dyDescent="0.2">
      <c r="A1562" s="9">
        <v>1561</v>
      </c>
      <c r="B1562" s="10" t="s">
        <v>1572</v>
      </c>
      <c r="C1562" s="11">
        <v>0.49327577531217165</v>
      </c>
      <c r="D1562" s="12">
        <v>0.54399540828713133</v>
      </c>
      <c r="E1562" s="12">
        <v>0.16977350849066095</v>
      </c>
      <c r="F1562" s="12">
        <v>0.67623391572294034</v>
      </c>
      <c r="G1562" s="12">
        <v>1.0219301789562657E-2</v>
      </c>
      <c r="H1562" s="13">
        <v>0.14044847764656898</v>
      </c>
      <c r="J1562" s="9">
        <v>1561</v>
      </c>
      <c r="K1562" s="10" t="s">
        <v>1572</v>
      </c>
      <c r="L1562" s="11">
        <v>0.66887193397571332</v>
      </c>
      <c r="M1562" s="12">
        <v>0.59733987284828605</v>
      </c>
      <c r="N1562" s="12">
        <v>0.18503922027863393</v>
      </c>
      <c r="O1562" s="12">
        <v>0.41197789117633155</v>
      </c>
      <c r="P1562" s="12">
        <v>0.44113985441370823</v>
      </c>
      <c r="Q1562" s="13">
        <v>0.15157036437558183</v>
      </c>
    </row>
    <row r="1563" spans="1:17" x14ac:dyDescent="0.2">
      <c r="A1563" s="9">
        <v>1562</v>
      </c>
      <c r="B1563" s="10" t="s">
        <v>1573</v>
      </c>
      <c r="C1563" s="11">
        <v>4.5244709934060445</v>
      </c>
      <c r="D1563" s="12">
        <v>4.6776205089519971</v>
      </c>
      <c r="E1563" s="12">
        <v>4.2301023695701074</v>
      </c>
      <c r="F1563" s="12">
        <v>4.2798527472518746</v>
      </c>
      <c r="G1563" s="12">
        <v>2.5695501580655926</v>
      </c>
      <c r="H1563" s="13">
        <v>2.6525742698020198</v>
      </c>
      <c r="J1563" s="9">
        <v>1562</v>
      </c>
      <c r="K1563" s="10" t="s">
        <v>1573</v>
      </c>
      <c r="L1563" s="11">
        <v>1.6051835191666146</v>
      </c>
      <c r="M1563" s="12">
        <v>1.029498808664826</v>
      </c>
      <c r="N1563" s="12">
        <v>1.9495719233379885</v>
      </c>
      <c r="O1563" s="12">
        <v>1.7095282845839237</v>
      </c>
      <c r="P1563" s="12">
        <v>2.0401829028616199</v>
      </c>
      <c r="Q1563" s="13">
        <v>2.1147296885481452</v>
      </c>
    </row>
    <row r="1564" spans="1:17" x14ac:dyDescent="0.2">
      <c r="A1564" s="9">
        <v>1563</v>
      </c>
      <c r="B1564" s="10" t="s">
        <v>1574</v>
      </c>
      <c r="C1564" s="11">
        <v>-0.51566178492262227</v>
      </c>
      <c r="D1564" s="12">
        <v>-0.48542527793904794</v>
      </c>
      <c r="E1564" s="12">
        <v>-9.9149581875455275E-3</v>
      </c>
      <c r="F1564" s="12">
        <v>-0.62973463626214321</v>
      </c>
      <c r="G1564" s="12">
        <v>1.5974918407874999E-2</v>
      </c>
      <c r="H1564" s="13">
        <v>-0.44834586742886573</v>
      </c>
      <c r="J1564" s="9">
        <v>1563</v>
      </c>
      <c r="K1564" s="10" t="s">
        <v>1574</v>
      </c>
      <c r="L1564" s="11">
        <v>-0.6366553020765473</v>
      </c>
      <c r="M1564" s="12">
        <v>-0.26697799878479395</v>
      </c>
      <c r="N1564" s="12">
        <v>-0.32040237241355884</v>
      </c>
      <c r="O1564" s="12">
        <v>8.8172676304418246E-2</v>
      </c>
      <c r="P1564" s="12">
        <v>-0.39236580618665962</v>
      </c>
      <c r="Q1564" s="13">
        <v>-0.17051046224648028</v>
      </c>
    </row>
    <row r="1565" spans="1:17" x14ac:dyDescent="0.2">
      <c r="A1565" s="9">
        <v>1564</v>
      </c>
      <c r="B1565" s="10" t="s">
        <v>1575</v>
      </c>
      <c r="C1565" s="11">
        <v>1.7071893635856372</v>
      </c>
      <c r="D1565" s="12">
        <v>1.275066293859265</v>
      </c>
      <c r="E1565" s="12">
        <v>0.63475682138601619</v>
      </c>
      <c r="F1565" s="12">
        <v>0.64419496760181105</v>
      </c>
      <c r="G1565" s="12">
        <v>-7.0475480653733021E-3</v>
      </c>
      <c r="H1565" s="13">
        <v>-6.02552490269639E-2</v>
      </c>
      <c r="J1565" s="9">
        <v>1564</v>
      </c>
      <c r="K1565" s="10" t="s">
        <v>1575</v>
      </c>
      <c r="L1565" s="11">
        <v>1.4314349775847957</v>
      </c>
      <c r="M1565" s="12">
        <v>1.6417239677382562</v>
      </c>
      <c r="N1565" s="12">
        <v>0.73335309092239698</v>
      </c>
      <c r="O1565" s="12">
        <v>1.2715759076348634</v>
      </c>
      <c r="P1565" s="12">
        <v>0.80959943828425551</v>
      </c>
      <c r="Q1565" s="13">
        <v>0.93568380537809914</v>
      </c>
    </row>
    <row r="1566" spans="1:17" x14ac:dyDescent="0.2">
      <c r="A1566" s="9">
        <v>1565</v>
      </c>
      <c r="B1566" s="10" t="s">
        <v>1576</v>
      </c>
      <c r="C1566" s="11">
        <v>-0.76163301856902876</v>
      </c>
      <c r="D1566" s="12">
        <v>-0.81793726950768308</v>
      </c>
      <c r="E1566" s="12">
        <v>-0.85634220911909098</v>
      </c>
      <c r="F1566" s="12">
        <v>-0.32917878960202562</v>
      </c>
      <c r="G1566" s="12">
        <v>-0.45118929711177475</v>
      </c>
      <c r="H1566" s="13">
        <v>-0.15727790362743935</v>
      </c>
      <c r="J1566" s="9">
        <v>1565</v>
      </c>
      <c r="K1566" s="10" t="s">
        <v>1576</v>
      </c>
      <c r="L1566" s="11">
        <v>-0.8031643210924525</v>
      </c>
      <c r="M1566" s="12">
        <v>-0.43503980715789281</v>
      </c>
      <c r="N1566" s="12">
        <v>-0.65209841761781173</v>
      </c>
      <c r="O1566" s="12">
        <v>-0.48722220192120957</v>
      </c>
      <c r="P1566" s="12">
        <v>-0.67854800725116338</v>
      </c>
      <c r="Q1566" s="13">
        <v>-0.64596311106952198</v>
      </c>
    </row>
    <row r="1567" spans="1:17" x14ac:dyDescent="0.2">
      <c r="A1567" s="9">
        <v>1566</v>
      </c>
      <c r="B1567" s="10" t="s">
        <v>1577</v>
      </c>
      <c r="C1567" s="11">
        <v>-1.0964271976988573</v>
      </c>
      <c r="D1567" s="12">
        <v>-0.52869738643085673</v>
      </c>
      <c r="E1567" s="12">
        <v>-0.50011770500264785</v>
      </c>
      <c r="F1567" s="12">
        <v>-0.9013028631936213</v>
      </c>
      <c r="G1567" s="12">
        <v>-0.46941541640309592</v>
      </c>
      <c r="H1567" s="13">
        <v>-0.63192794917290263</v>
      </c>
      <c r="J1567" s="9">
        <v>1566</v>
      </c>
      <c r="K1567" s="10" t="s">
        <v>1577</v>
      </c>
      <c r="L1567" s="11">
        <v>-0.56184690222882094</v>
      </c>
      <c r="M1567" s="12">
        <v>-0.16133914780741856</v>
      </c>
      <c r="N1567" s="12">
        <v>-0.46707069172156274</v>
      </c>
      <c r="O1567" s="12">
        <v>-0.2146667332880158</v>
      </c>
      <c r="P1567" s="12">
        <v>-1.107821308847917</v>
      </c>
      <c r="Q1567" s="13">
        <v>-0.34305376222258477</v>
      </c>
    </row>
    <row r="1568" spans="1:17" x14ac:dyDescent="0.2">
      <c r="A1568" s="9">
        <v>1567</v>
      </c>
      <c r="B1568" s="10" t="s">
        <v>1578</v>
      </c>
      <c r="C1568" s="11">
        <v>-1.4038912397568659</v>
      </c>
      <c r="D1568" s="12">
        <v>-0.22351514759389221</v>
      </c>
      <c r="E1568" s="12">
        <v>-0.90835729157857092</v>
      </c>
      <c r="F1568" s="12">
        <v>0.65640028117176374</v>
      </c>
      <c r="G1568" s="12">
        <v>-0.33128061756361032</v>
      </c>
      <c r="H1568" s="13">
        <v>-1.8402339199307095E-2</v>
      </c>
      <c r="J1568" s="9">
        <v>1567</v>
      </c>
      <c r="K1568" s="10" t="s">
        <v>1578</v>
      </c>
      <c r="L1568" s="11">
        <v>-0.50151754751291111</v>
      </c>
      <c r="M1568" s="12">
        <v>-1.0112517215799461</v>
      </c>
      <c r="N1568" s="12">
        <v>-0.5054300983098079</v>
      </c>
      <c r="O1568" s="12">
        <v>-1.1744347083040452</v>
      </c>
      <c r="P1568" s="12">
        <v>-0.51041596412576618</v>
      </c>
      <c r="Q1568" s="13">
        <v>-0.8127549677130903</v>
      </c>
    </row>
    <row r="1569" spans="1:17" x14ac:dyDescent="0.2">
      <c r="A1569" s="9">
        <v>1568</v>
      </c>
      <c r="B1569" s="10" t="s">
        <v>1579</v>
      </c>
      <c r="C1569" s="11">
        <v>-1.5952021992596253</v>
      </c>
      <c r="D1569" s="12">
        <v>-0.83843458405643478</v>
      </c>
      <c r="E1569" s="12">
        <v>-2.1047041881466213</v>
      </c>
      <c r="F1569" s="12">
        <v>-1.5451331540086977</v>
      </c>
      <c r="G1569" s="12">
        <v>-2.0886622250215141</v>
      </c>
      <c r="H1569" s="13">
        <v>-1.8846616365143376</v>
      </c>
      <c r="J1569" s="9">
        <v>1568</v>
      </c>
      <c r="K1569" s="10" t="s">
        <v>1579</v>
      </c>
      <c r="L1569" s="11">
        <v>-9.6104283822005143E-2</v>
      </c>
      <c r="M1569" s="12">
        <v>-0.42063450929734042</v>
      </c>
      <c r="N1569" s="12">
        <v>2.8386075819126497</v>
      </c>
      <c r="O1569" s="12">
        <v>1.8003801074616548</v>
      </c>
      <c r="P1569" s="12">
        <v>3.8288216595147659</v>
      </c>
      <c r="Q1569" s="13">
        <v>2.8566658784453951</v>
      </c>
    </row>
    <row r="1570" spans="1:17" x14ac:dyDescent="0.2">
      <c r="A1570" s="9">
        <v>1569</v>
      </c>
      <c r="B1570" s="10" t="s">
        <v>1580</v>
      </c>
      <c r="C1570" s="11">
        <v>-1.0007717179474778</v>
      </c>
      <c r="D1570" s="12">
        <v>-0.83160214587351833</v>
      </c>
      <c r="E1570" s="12">
        <v>-0.90362864771861873</v>
      </c>
      <c r="F1570" s="12">
        <v>-0.92266216194104023</v>
      </c>
      <c r="G1570" s="12">
        <v>-0.84161195772059993</v>
      </c>
      <c r="H1570" s="13">
        <v>-0.93631274791949304</v>
      </c>
      <c r="J1570" s="9">
        <v>1569</v>
      </c>
      <c r="K1570" s="10" t="s">
        <v>1580</v>
      </c>
      <c r="L1570" s="11">
        <v>-0.42670914766518481</v>
      </c>
      <c r="M1570" s="12">
        <v>-0.67752898781050663</v>
      </c>
      <c r="N1570" s="12">
        <v>-0.20306771696715722</v>
      </c>
      <c r="O1570" s="12">
        <v>-0.48023360016138489</v>
      </c>
      <c r="P1570" s="12">
        <v>-0.43708177510298735</v>
      </c>
      <c r="Q1570" s="13">
        <v>-0.58269723441161769</v>
      </c>
    </row>
    <row r="1571" spans="1:17" x14ac:dyDescent="0.2">
      <c r="A1571" s="9">
        <v>1570</v>
      </c>
      <c r="B1571" s="10" t="s">
        <v>1581</v>
      </c>
      <c r="C1571" s="11">
        <v>-0.394953679522072</v>
      </c>
      <c r="D1571" s="12">
        <v>-0.7268380937354546</v>
      </c>
      <c r="E1571" s="12">
        <v>1.2152046492235136E-2</v>
      </c>
      <c r="F1571" s="12">
        <v>-2.6866516057534725E-3</v>
      </c>
      <c r="G1571" s="12">
        <v>0.18864341695723247</v>
      </c>
      <c r="H1571" s="13">
        <v>2.2178747290920455</v>
      </c>
      <c r="J1571" s="9">
        <v>1570</v>
      </c>
      <c r="K1571" s="10" t="s">
        <v>1581</v>
      </c>
      <c r="L1571" s="11">
        <v>-1.3292362942151756</v>
      </c>
      <c r="M1571" s="12">
        <v>-0.67752898781050663</v>
      </c>
      <c r="N1571" s="12">
        <v>-1.0469746619085869</v>
      </c>
      <c r="O1571" s="12">
        <v>-0.87625436655149436</v>
      </c>
      <c r="P1571" s="12">
        <v>-0.55155465552879002</v>
      </c>
      <c r="Q1571" s="13">
        <v>-0.48108840220346788</v>
      </c>
    </row>
    <row r="1572" spans="1:17" x14ac:dyDescent="0.2">
      <c r="A1572" s="9">
        <v>1571</v>
      </c>
      <c r="B1572" s="10" t="s">
        <v>1582</v>
      </c>
      <c r="C1572" s="11">
        <v>-1.0736520834723382</v>
      </c>
      <c r="D1572" s="12">
        <v>-0.76555524343865244</v>
      </c>
      <c r="E1572" s="12">
        <v>-0.53006578278234895</v>
      </c>
      <c r="F1572" s="12">
        <v>0.4061913529877062</v>
      </c>
      <c r="G1572" s="12">
        <v>2.011255346089337</v>
      </c>
      <c r="H1572" s="13">
        <v>0.19656942491547169</v>
      </c>
      <c r="J1572" s="9">
        <v>1571</v>
      </c>
      <c r="K1572" s="10" t="s">
        <v>1582</v>
      </c>
      <c r="L1572" s="11">
        <v>-0.61011038600154788</v>
      </c>
      <c r="M1572" s="12">
        <v>-0.90801375357932912</v>
      </c>
      <c r="N1572" s="12">
        <v>-0.39035187854506753</v>
      </c>
      <c r="O1572" s="12">
        <v>-0.57574449087899926</v>
      </c>
      <c r="P1572" s="12">
        <v>-0.29935659084069632</v>
      </c>
      <c r="Q1572" s="13">
        <v>-0.63829451995947373</v>
      </c>
    </row>
    <row r="1573" spans="1:17" x14ac:dyDescent="0.2">
      <c r="A1573" s="9">
        <v>1572</v>
      </c>
      <c r="B1573" s="10" t="s">
        <v>1583</v>
      </c>
      <c r="C1573" s="11">
        <v>0.33157246430388654</v>
      </c>
      <c r="D1573" s="12">
        <v>0.32307990703947892</v>
      </c>
      <c r="E1573" s="12">
        <v>3.840777358433995</v>
      </c>
      <c r="F1573" s="12">
        <v>1.4146553867051603</v>
      </c>
      <c r="G1573" s="12">
        <v>2.8678829527814256</v>
      </c>
      <c r="H1573" s="13">
        <v>4.8469984282657164</v>
      </c>
      <c r="J1573" s="9">
        <v>1572</v>
      </c>
      <c r="K1573" s="10" t="s">
        <v>1583</v>
      </c>
      <c r="L1573" s="11">
        <v>-0.12988872246291555</v>
      </c>
      <c r="M1573" s="12">
        <v>0.22520301145070859</v>
      </c>
      <c r="N1573" s="12">
        <v>0.5054530870745777</v>
      </c>
      <c r="O1573" s="12">
        <v>0.85691886988521893</v>
      </c>
      <c r="P1573" s="12">
        <v>1.3587115365767706</v>
      </c>
      <c r="Q1573" s="13">
        <v>1.8175717830337441</v>
      </c>
    </row>
    <row r="1574" spans="1:17" x14ac:dyDescent="0.2">
      <c r="A1574" s="9">
        <v>1573</v>
      </c>
      <c r="B1574" s="10" t="s">
        <v>1584</v>
      </c>
      <c r="C1574" s="11">
        <v>4.232851362709359E-2</v>
      </c>
      <c r="D1574" s="12">
        <v>-0.62435152099169877</v>
      </c>
      <c r="E1574" s="12">
        <v>1.0162007594222064</v>
      </c>
      <c r="F1574" s="12">
        <v>-0.40088500682550454</v>
      </c>
      <c r="G1574" s="12">
        <v>0.65101128529495611</v>
      </c>
      <c r="H1574" s="13">
        <v>-0.26381258318874573</v>
      </c>
      <c r="J1574" s="9">
        <v>1573</v>
      </c>
      <c r="K1574" s="10" t="s">
        <v>1584</v>
      </c>
      <c r="L1574" s="11">
        <v>-0.34948757362882238</v>
      </c>
      <c r="M1574" s="12">
        <v>-0.25977534985451911</v>
      </c>
      <c r="N1574" s="12">
        <v>0.23693724095684948</v>
      </c>
      <c r="O1574" s="12">
        <v>-0.34745016672470036</v>
      </c>
      <c r="P1574" s="12">
        <v>-0.25821789943767254</v>
      </c>
      <c r="Q1574" s="13">
        <v>-0.15325613224886964</v>
      </c>
    </row>
    <row r="1575" spans="1:17" x14ac:dyDescent="0.2">
      <c r="A1575" s="9">
        <v>1574</v>
      </c>
      <c r="B1575" s="10" t="s">
        <v>1585</v>
      </c>
      <c r="C1575" s="11">
        <v>-1.2490204630165358</v>
      </c>
      <c r="D1575" s="12">
        <v>-0.50820007188210503</v>
      </c>
      <c r="E1575" s="12">
        <v>-0.91150972081853909</v>
      </c>
      <c r="F1575" s="12">
        <v>-0.22543362425741575</v>
      </c>
      <c r="G1575" s="12">
        <v>-0.8540824603936088</v>
      </c>
      <c r="H1575" s="13">
        <v>3.3913798085262584E-2</v>
      </c>
      <c r="J1575" s="9">
        <v>1574</v>
      </c>
      <c r="K1575" s="10" t="s">
        <v>1585</v>
      </c>
      <c r="L1575" s="11">
        <v>-0.50634389589018325</v>
      </c>
      <c r="M1575" s="12">
        <v>-0.2717797647383105</v>
      </c>
      <c r="N1575" s="12">
        <v>-0.36553108604679041</v>
      </c>
      <c r="O1575" s="12">
        <v>-2.8304019692672773E-2</v>
      </c>
      <c r="P1575" s="12">
        <v>-1.0255439260418733</v>
      </c>
      <c r="Q1575" s="13">
        <v>-0.31621369333741167</v>
      </c>
    </row>
    <row r="1576" spans="1:17" x14ac:dyDescent="0.2">
      <c r="A1576" s="9">
        <v>1575</v>
      </c>
      <c r="B1576" s="10" t="s">
        <v>1586</v>
      </c>
      <c r="C1576" s="11">
        <v>8.1658422873162485E-3</v>
      </c>
      <c r="D1576" s="12">
        <v>-0.10964117787860655</v>
      </c>
      <c r="E1576" s="12">
        <v>-0.42130697400343675</v>
      </c>
      <c r="F1576" s="12">
        <v>0.26888157532572304</v>
      </c>
      <c r="G1576" s="12">
        <v>-0.1586121190142529</v>
      </c>
      <c r="H1576" s="13">
        <v>0.53614871601713576</v>
      </c>
      <c r="J1576" s="9">
        <v>1575</v>
      </c>
      <c r="K1576" s="10" t="s">
        <v>1586</v>
      </c>
      <c r="L1576" s="11">
        <v>0.23932692839844397</v>
      </c>
      <c r="M1576" s="12">
        <v>0.30923391563725938</v>
      </c>
      <c r="N1576" s="12">
        <v>0.67694219888085871</v>
      </c>
      <c r="O1576" s="12">
        <v>0.72879450428842008</v>
      </c>
      <c r="P1576" s="12">
        <v>0.99919514648948804</v>
      </c>
      <c r="Q1576" s="13">
        <v>1.1350671742393768</v>
      </c>
    </row>
    <row r="1577" spans="1:17" x14ac:dyDescent="0.2">
      <c r="A1577" s="9">
        <v>1576</v>
      </c>
      <c r="B1577" s="10" t="s">
        <v>1587</v>
      </c>
      <c r="C1577" s="11">
        <v>-0.13303986591710146</v>
      </c>
      <c r="D1577" s="12">
        <v>2.245262699112531E-2</v>
      </c>
      <c r="E1577" s="12">
        <v>-0.7428547564802247</v>
      </c>
      <c r="F1577" s="12">
        <v>-0.56870806841237287</v>
      </c>
      <c r="G1577" s="12">
        <v>-0.77734090548278323</v>
      </c>
      <c r="H1577" s="13">
        <v>-0.72704819878121218</v>
      </c>
      <c r="J1577" s="9">
        <v>1576</v>
      </c>
      <c r="K1577" s="10" t="s">
        <v>1587</v>
      </c>
      <c r="L1577" s="11">
        <v>-0.64148165045381944</v>
      </c>
      <c r="M1577" s="12">
        <v>-9.4114424458178497E-2</v>
      </c>
      <c r="N1577" s="12">
        <v>-0.4851221771748534</v>
      </c>
      <c r="O1577" s="12">
        <v>-0.39637037904347833</v>
      </c>
      <c r="P1577" s="12">
        <v>-0.28862475830077666</v>
      </c>
      <c r="Q1577" s="13">
        <v>-0.29704221556228894</v>
      </c>
    </row>
    <row r="1578" spans="1:17" x14ac:dyDescent="0.2">
      <c r="A1578" s="9">
        <v>1577</v>
      </c>
      <c r="B1578" s="10" t="s">
        <v>1588</v>
      </c>
      <c r="C1578" s="11">
        <v>2.1830910823226173E-2</v>
      </c>
      <c r="D1578" s="12">
        <v>-0.14608084818749897</v>
      </c>
      <c r="E1578" s="12">
        <v>-0.51430363658250644</v>
      </c>
      <c r="F1578" s="12">
        <v>-0.37189738709686349</v>
      </c>
      <c r="G1578" s="12">
        <v>-0.60946875411535295</v>
      </c>
      <c r="H1578" s="13">
        <v>-0.31327511298506644</v>
      </c>
      <c r="J1578" s="9">
        <v>1577</v>
      </c>
      <c r="K1578" s="10" t="s">
        <v>1588</v>
      </c>
      <c r="L1578" s="11">
        <v>-1.9904904651902259E-3</v>
      </c>
      <c r="M1578" s="12">
        <v>0.39326481982380745</v>
      </c>
      <c r="N1578" s="12">
        <v>-0.31363306536857488</v>
      </c>
      <c r="O1578" s="12">
        <v>-0.20068952976836643</v>
      </c>
      <c r="P1578" s="12">
        <v>-0.14374501901187184</v>
      </c>
      <c r="Q1578" s="13">
        <v>-0.16475901891394198</v>
      </c>
    </row>
    <row r="1579" spans="1:17" x14ac:dyDescent="0.2">
      <c r="A1579" s="9">
        <v>1578</v>
      </c>
      <c r="B1579" s="10" t="s">
        <v>1589</v>
      </c>
      <c r="C1579" s="11">
        <v>-0.89372868108283732</v>
      </c>
      <c r="D1579" s="12">
        <v>-0.48542527793904794</v>
      </c>
      <c r="E1579" s="12">
        <v>-0.58680950910178298</v>
      </c>
      <c r="F1579" s="12">
        <v>-0.37952570807808561</v>
      </c>
      <c r="G1579" s="12">
        <v>-0.59891679031511458</v>
      </c>
      <c r="H1579" s="13">
        <v>-0.56534377444708606</v>
      </c>
      <c r="J1579" s="9">
        <v>1578</v>
      </c>
      <c r="K1579" s="10" t="s">
        <v>1589</v>
      </c>
      <c r="L1579" s="11">
        <v>-0.64148165045381944</v>
      </c>
      <c r="M1579" s="12">
        <v>-0.78556872176464032</v>
      </c>
      <c r="N1579" s="12">
        <v>-0.27753009446198856</v>
      </c>
      <c r="O1579" s="12">
        <v>-0.7388118652749267</v>
      </c>
      <c r="P1579" s="12">
        <v>-0.44244769137294621</v>
      </c>
      <c r="Q1579" s="13">
        <v>-0.65171455440206028</v>
      </c>
    </row>
    <row r="1580" spans="1:17" x14ac:dyDescent="0.2">
      <c r="A1580" s="9">
        <v>1579</v>
      </c>
      <c r="B1580" s="10" t="s">
        <v>1590</v>
      </c>
      <c r="C1580" s="11">
        <v>-0.4632790222016292</v>
      </c>
      <c r="D1580" s="12">
        <v>-0.64029387675183691</v>
      </c>
      <c r="E1580" s="12">
        <v>-1.0108112418775486</v>
      </c>
      <c r="F1580" s="12">
        <v>-0.68313288313069298</v>
      </c>
      <c r="G1580" s="12">
        <v>-0.46270053034839942</v>
      </c>
      <c r="H1580" s="13">
        <v>-0.53680769956459318</v>
      </c>
      <c r="J1580" s="9">
        <v>1579</v>
      </c>
      <c r="K1580" s="10" t="s">
        <v>1590</v>
      </c>
      <c r="L1580" s="11">
        <v>-0.19021807717882275</v>
      </c>
      <c r="M1580" s="12">
        <v>-0.67272722185699008</v>
      </c>
      <c r="N1580" s="12">
        <v>-0.16696474606057096</v>
      </c>
      <c r="O1580" s="12">
        <v>-0.28455275088627041</v>
      </c>
      <c r="P1580" s="12">
        <v>6.9102993029852983E-2</v>
      </c>
      <c r="Q1580" s="13">
        <v>-0.48492269775849201</v>
      </c>
    </row>
    <row r="1581" spans="1:17" x14ac:dyDescent="0.2">
      <c r="A1581" s="9">
        <v>1580</v>
      </c>
      <c r="B1581" s="10" t="s">
        <v>1591</v>
      </c>
      <c r="C1581" s="11">
        <v>-0.16720253725688133</v>
      </c>
      <c r="D1581" s="12">
        <v>6.8002214877239578E-2</v>
      </c>
      <c r="E1581" s="12">
        <v>-0.95879615941806684</v>
      </c>
      <c r="F1581" s="12">
        <v>-0.54429744127246571</v>
      </c>
      <c r="G1581" s="12">
        <v>-0.91259789601311314</v>
      </c>
      <c r="H1581" s="13">
        <v>-0.6290743416846537</v>
      </c>
      <c r="J1581" s="9">
        <v>1580</v>
      </c>
      <c r="K1581" s="10" t="s">
        <v>1591</v>
      </c>
      <c r="L1581" s="11">
        <v>-0.4942780249470029</v>
      </c>
      <c r="M1581" s="12">
        <v>0.47249395805683903</v>
      </c>
      <c r="N1581" s="12">
        <v>-0.69948356693270464</v>
      </c>
      <c r="O1581" s="12">
        <v>-0.55943775343940572</v>
      </c>
      <c r="P1581" s="12">
        <v>-0.51578188039572703</v>
      </c>
      <c r="Q1581" s="13">
        <v>-0.32388228444746203</v>
      </c>
    </row>
    <row r="1582" spans="1:17" x14ac:dyDescent="0.2">
      <c r="A1582" s="9">
        <v>1581</v>
      </c>
      <c r="B1582" s="10" t="s">
        <v>1592</v>
      </c>
      <c r="C1582" s="11">
        <v>5.3716070740354387E-2</v>
      </c>
      <c r="D1582" s="13">
        <v>0.80818301802659509</v>
      </c>
      <c r="E1582" s="12">
        <v>0.30690418042929019</v>
      </c>
      <c r="F1582" s="12">
        <v>0.32075415799802881</v>
      </c>
      <c r="G1582" s="12">
        <v>-0.13558965254100566</v>
      </c>
      <c r="H1582" s="13">
        <v>0.1071563902836612</v>
      </c>
      <c r="J1582" s="9">
        <v>1581</v>
      </c>
      <c r="K1582" s="10" t="s">
        <v>1592</v>
      </c>
      <c r="L1582" s="11">
        <v>0.66163241140980511</v>
      </c>
      <c r="M1582" s="12">
        <v>0.83742817052414154</v>
      </c>
      <c r="N1582" s="12">
        <v>0.36781051049322161</v>
      </c>
      <c r="O1582" s="12">
        <v>0.5866929351719693</v>
      </c>
      <c r="P1582" s="12">
        <v>-0.31008842338061404</v>
      </c>
      <c r="Q1582" s="13">
        <v>0.29343929991148909</v>
      </c>
    </row>
    <row r="1583" spans="1:17" x14ac:dyDescent="0.2">
      <c r="A1583" s="9">
        <v>1582</v>
      </c>
      <c r="B1583" s="10" t="s">
        <v>1593</v>
      </c>
      <c r="C1583" s="11">
        <v>0.27007965589228428</v>
      </c>
      <c r="D1583" s="12">
        <v>0.42101152099462386</v>
      </c>
      <c r="E1583" s="12">
        <v>-0.13916455702625435</v>
      </c>
      <c r="F1583" s="12">
        <v>1.104432616044332E-2</v>
      </c>
      <c r="G1583" s="12">
        <v>-0.15381577183232684</v>
      </c>
      <c r="H1583" s="13">
        <v>-8.593771642120672E-2</v>
      </c>
      <c r="J1583" s="9">
        <v>1582</v>
      </c>
      <c r="K1583" s="10" t="s">
        <v>1593</v>
      </c>
      <c r="L1583" s="11">
        <v>7.2817909382538779E-2</v>
      </c>
      <c r="M1583" s="12">
        <v>-3.169146706245498E-2</v>
      </c>
      <c r="N1583" s="12">
        <v>-0.30235088696026569</v>
      </c>
      <c r="O1583" s="12">
        <v>-0.5011994054408615</v>
      </c>
      <c r="P1583" s="12">
        <v>-0.21529056927799778</v>
      </c>
      <c r="Q1583" s="13">
        <v>-0.2299420433493605</v>
      </c>
    </row>
    <row r="1584" spans="1:17" x14ac:dyDescent="0.2">
      <c r="A1584" s="9">
        <v>1583</v>
      </c>
      <c r="B1584" s="10" t="s">
        <v>1594</v>
      </c>
      <c r="C1584" s="11">
        <v>-1.4949916966629422</v>
      </c>
      <c r="D1584" s="12">
        <v>-0.11419613666721748</v>
      </c>
      <c r="E1584" s="12">
        <v>0.76400642022472509</v>
      </c>
      <c r="F1584" s="12">
        <v>-0.84027629534385107</v>
      </c>
      <c r="G1584" s="12">
        <v>0.34884141283358</v>
      </c>
      <c r="H1584" s="13">
        <v>-0.36559125026963718</v>
      </c>
      <c r="J1584" s="9">
        <v>1583</v>
      </c>
      <c r="K1584" s="10" t="s">
        <v>1594</v>
      </c>
      <c r="L1584" s="11">
        <v>-0.19987077393336972</v>
      </c>
      <c r="M1584" s="12">
        <v>-0.29578859450589606</v>
      </c>
      <c r="N1584" s="12">
        <v>-0.30460732264192703</v>
      </c>
      <c r="O1584" s="12">
        <v>-0.13546258000999495</v>
      </c>
      <c r="P1584" s="12">
        <v>-0.95757565328905325</v>
      </c>
      <c r="Q1584" s="13">
        <v>-0.65363170217957234</v>
      </c>
    </row>
    <row r="1585" spans="1:17" x14ac:dyDescent="0.2">
      <c r="A1585" s="9">
        <v>1584</v>
      </c>
      <c r="B1585" s="10" t="s">
        <v>1595</v>
      </c>
      <c r="C1585" s="11">
        <v>0.4955532867348233</v>
      </c>
      <c r="D1585" s="12">
        <v>0.84234520894117948</v>
      </c>
      <c r="E1585" s="12">
        <v>0.16819729387067686</v>
      </c>
      <c r="F1585" s="12">
        <v>1.0851119203163999</v>
      </c>
      <c r="G1585" s="12">
        <v>-0.12503768874076726</v>
      </c>
      <c r="H1585" s="13">
        <v>0.70546276031992683</v>
      </c>
      <c r="J1585" s="9">
        <v>1584</v>
      </c>
      <c r="K1585" s="10" t="s">
        <v>1595</v>
      </c>
      <c r="L1585" s="11">
        <v>0.61095575344844222</v>
      </c>
      <c r="M1585" s="12">
        <v>1.0030890959204795</v>
      </c>
      <c r="N1585" s="12">
        <v>0.56637685047944109</v>
      </c>
      <c r="O1585" s="12">
        <v>0.5866929351719693</v>
      </c>
      <c r="P1585" s="12">
        <v>0.47154671327681036</v>
      </c>
      <c r="Q1585" s="13">
        <v>0.41230246211724952</v>
      </c>
    </row>
    <row r="1586" spans="1:17" x14ac:dyDescent="0.2">
      <c r="A1586" s="9">
        <v>1585</v>
      </c>
      <c r="B1586" s="10" t="s">
        <v>1596</v>
      </c>
      <c r="C1586" s="11">
        <v>-0.24691543704969682</v>
      </c>
      <c r="D1586" s="12">
        <v>-0.4330432518700173</v>
      </c>
      <c r="E1586" s="12">
        <v>-0.35668217458408058</v>
      </c>
      <c r="F1586" s="12">
        <v>-0.11711146632407364</v>
      </c>
      <c r="G1586" s="12">
        <v>-0.10681156944944607</v>
      </c>
      <c r="H1586" s="13">
        <v>0.21369106984496761</v>
      </c>
      <c r="J1586" s="9">
        <v>1585</v>
      </c>
      <c r="K1586" s="10" t="s">
        <v>1596</v>
      </c>
      <c r="L1586" s="11">
        <v>-0.25054743189473261</v>
      </c>
      <c r="M1586" s="12">
        <v>-0.79037048771815954</v>
      </c>
      <c r="N1586" s="12">
        <v>-0.24368355923706614</v>
      </c>
      <c r="O1586" s="12">
        <v>-0.83665228991248264</v>
      </c>
      <c r="P1586" s="12">
        <v>-0.19919282046811923</v>
      </c>
      <c r="Q1586" s="13">
        <v>-0.6555488499570844</v>
      </c>
    </row>
    <row r="1587" spans="1:17" x14ac:dyDescent="0.2">
      <c r="A1587" s="9">
        <v>1586</v>
      </c>
      <c r="B1587" s="10" t="s">
        <v>1597</v>
      </c>
      <c r="C1587" s="11">
        <v>-0.17859009437013962</v>
      </c>
      <c r="D1587" s="12">
        <v>-1.2734331483688257</v>
      </c>
      <c r="E1587" s="12">
        <v>-0.77910769273986213</v>
      </c>
      <c r="F1587" s="12">
        <v>-1.1606657765551451</v>
      </c>
      <c r="G1587" s="12">
        <v>-0.47325249414863779</v>
      </c>
      <c r="H1587" s="13">
        <v>-0.59673345681782886</v>
      </c>
      <c r="J1587" s="9">
        <v>1586</v>
      </c>
      <c r="K1587" s="10" t="s">
        <v>1597</v>
      </c>
      <c r="L1587" s="11">
        <v>-0.19504442555609489</v>
      </c>
      <c r="M1587" s="12">
        <v>-0.38222038166920513</v>
      </c>
      <c r="N1587" s="12">
        <v>-0.29558157991528172</v>
      </c>
      <c r="O1587" s="12">
        <v>-0.21699626720795995</v>
      </c>
      <c r="P1587" s="12">
        <v>-0.28147020327416483</v>
      </c>
      <c r="Q1587" s="13">
        <v>-0.51176276664366294</v>
      </c>
    </row>
    <row r="1588" spans="1:17" x14ac:dyDescent="0.2">
      <c r="A1588" s="9">
        <v>1587</v>
      </c>
      <c r="B1588" s="10" t="s">
        <v>1598</v>
      </c>
      <c r="C1588" s="11">
        <v>0.75063456607183632</v>
      </c>
      <c r="D1588" s="12">
        <v>1.2727888144649595</v>
      </c>
      <c r="E1588" s="12">
        <v>0.21863616171017278</v>
      </c>
      <c r="F1588" s="12">
        <v>1.347526162070412</v>
      </c>
      <c r="G1588" s="12">
        <v>0.27977401341383723</v>
      </c>
      <c r="H1588" s="13">
        <v>0.60558649823120236</v>
      </c>
      <c r="J1588" s="9">
        <v>1587</v>
      </c>
      <c r="K1588" s="10" t="s">
        <v>1598</v>
      </c>
      <c r="L1588" s="11">
        <v>1.2552732618143436</v>
      </c>
      <c r="M1588" s="12">
        <v>1.0511067554556506</v>
      </c>
      <c r="N1588" s="12">
        <v>1.0763313145349565</v>
      </c>
      <c r="O1588" s="12">
        <v>0.81032819148638258</v>
      </c>
      <c r="P1588" s="12">
        <v>0.44113985441370823</v>
      </c>
      <c r="Q1588" s="13">
        <v>0.3797109498995424</v>
      </c>
    </row>
    <row r="1589" spans="1:17" x14ac:dyDescent="0.2">
      <c r="A1589" s="9">
        <v>1588</v>
      </c>
      <c r="B1589" s="10" t="s">
        <v>1599</v>
      </c>
      <c r="C1589" s="11">
        <v>0.41356287551935617</v>
      </c>
      <c r="D1589" s="12">
        <v>0.89472723501021267</v>
      </c>
      <c r="E1589" s="12">
        <v>0.12879192837106954</v>
      </c>
      <c r="F1589" s="12">
        <v>0.94322515006568453</v>
      </c>
      <c r="G1589" s="12">
        <v>-4.1697397562165985E-3</v>
      </c>
      <c r="H1589" s="13">
        <v>0.58941605579778944</v>
      </c>
      <c r="J1589" s="9">
        <v>1588</v>
      </c>
      <c r="K1589" s="10" t="s">
        <v>1599</v>
      </c>
      <c r="L1589" s="11">
        <v>0.89571030770752835</v>
      </c>
      <c r="M1589" s="12">
        <v>0.65976283024400684</v>
      </c>
      <c r="N1589" s="12">
        <v>0.54155605798116391</v>
      </c>
      <c r="O1589" s="12">
        <v>0.36538721277749514</v>
      </c>
      <c r="P1589" s="12">
        <v>0.12455079448610039</v>
      </c>
      <c r="Q1589" s="13">
        <v>5.763012327748028E-2</v>
      </c>
    </row>
    <row r="1590" spans="1:17" x14ac:dyDescent="0.2">
      <c r="A1590" s="9">
        <v>1589</v>
      </c>
      <c r="B1590" s="10" t="s">
        <v>1600</v>
      </c>
      <c r="C1590" s="11">
        <v>-1.417556308292776</v>
      </c>
      <c r="D1590" s="12">
        <v>-0.1643006833419452</v>
      </c>
      <c r="E1590" s="12">
        <v>0.57328445120662996</v>
      </c>
      <c r="F1590" s="12">
        <v>-0.51836114993631288</v>
      </c>
      <c r="G1590" s="12">
        <v>2.5139125307552437</v>
      </c>
      <c r="H1590" s="13">
        <v>-0.46451630986227865</v>
      </c>
      <c r="J1590" s="9">
        <v>1589</v>
      </c>
      <c r="K1590" s="10" t="s">
        <v>1600</v>
      </c>
      <c r="L1590" s="11">
        <v>-0.20711029649927795</v>
      </c>
      <c r="M1590" s="12">
        <v>-0.20215415841231216</v>
      </c>
      <c r="N1590" s="12">
        <v>0.16247486346201812</v>
      </c>
      <c r="O1590" s="12">
        <v>0.23726284718069629</v>
      </c>
      <c r="P1590" s="12">
        <v>-0.46748863396609147</v>
      </c>
      <c r="Q1590" s="13">
        <v>6.1464418832504399E-2</v>
      </c>
    </row>
    <row r="1591" spans="1:17" x14ac:dyDescent="0.2">
      <c r="A1591" s="9">
        <v>1590</v>
      </c>
      <c r="B1591" s="10" t="s">
        <v>1601</v>
      </c>
      <c r="C1591" s="11">
        <v>2.6385933668532008E-2</v>
      </c>
      <c r="D1591" s="12">
        <v>-0.11419613666721748</v>
      </c>
      <c r="E1591" s="12">
        <v>-0.37559675002389309</v>
      </c>
      <c r="F1591" s="12">
        <v>-5.9136226866791507E-2</v>
      </c>
      <c r="G1591" s="12">
        <v>-0.27468372081687642</v>
      </c>
      <c r="H1591" s="13">
        <v>-0.25334935573183182</v>
      </c>
      <c r="J1591" s="9">
        <v>1590</v>
      </c>
      <c r="K1591" s="10" t="s">
        <v>1601</v>
      </c>
      <c r="L1591" s="11">
        <v>-0.35190074781745845</v>
      </c>
      <c r="M1591" s="12">
        <v>-0.29578859450589606</v>
      </c>
      <c r="N1591" s="12">
        <v>-4.5013769809377439E-3</v>
      </c>
      <c r="O1591" s="12">
        <v>-0.46858593056167447</v>
      </c>
      <c r="P1591" s="12">
        <v>-0.41919538753645585</v>
      </c>
      <c r="Q1591" s="13">
        <v>-0.41207108221302524</v>
      </c>
    </row>
    <row r="1592" spans="1:17" x14ac:dyDescent="0.2">
      <c r="A1592" s="9">
        <v>1591</v>
      </c>
      <c r="B1592" s="10" t="s">
        <v>1602</v>
      </c>
      <c r="C1592" s="11">
        <v>0.66864415485636919</v>
      </c>
      <c r="D1592" s="12">
        <v>0.58954499617324563</v>
      </c>
      <c r="E1592" s="12">
        <v>0.1477065038108803</v>
      </c>
      <c r="F1592" s="12">
        <v>-0.17508670578135577</v>
      </c>
      <c r="G1592" s="12">
        <v>-0.23055732674315235</v>
      </c>
      <c r="H1592" s="13">
        <v>-0.39032251516779704</v>
      </c>
      <c r="J1592" s="9">
        <v>1591</v>
      </c>
      <c r="K1592" s="10" t="s">
        <v>1602</v>
      </c>
      <c r="L1592" s="11">
        <v>0.67128510816434939</v>
      </c>
      <c r="M1592" s="12">
        <v>0.61654693666235239</v>
      </c>
      <c r="N1592" s="12">
        <v>0.74689170501236746</v>
      </c>
      <c r="O1592" s="12">
        <v>0.43993229821563284</v>
      </c>
      <c r="P1592" s="12">
        <v>0.35170791658105077</v>
      </c>
      <c r="Q1592" s="13">
        <v>0.40463387100720127</v>
      </c>
    </row>
    <row r="1593" spans="1:17" x14ac:dyDescent="0.2">
      <c r="A1593" s="9">
        <v>1592</v>
      </c>
      <c r="B1593" s="10" t="s">
        <v>1603</v>
      </c>
      <c r="C1593" s="11">
        <v>0.5251609352292973</v>
      </c>
      <c r="D1593" s="12">
        <v>9.305448821460216E-2</v>
      </c>
      <c r="E1593" s="12">
        <v>0.10042006521135255</v>
      </c>
      <c r="F1593" s="12">
        <v>-0.1827150267625762</v>
      </c>
      <c r="G1593" s="12">
        <v>-0.19122727985135438</v>
      </c>
      <c r="H1593" s="13">
        <v>-0.49495478973693746</v>
      </c>
      <c r="J1593" s="9">
        <v>1592</v>
      </c>
      <c r="K1593" s="10" t="s">
        <v>1603</v>
      </c>
      <c r="L1593" s="11">
        <v>-1.646953559700667E-2</v>
      </c>
      <c r="M1593" s="12">
        <v>7.6348266891678687E-2</v>
      </c>
      <c r="N1593" s="12">
        <v>-0.29106870855195904</v>
      </c>
      <c r="O1593" s="12">
        <v>-9.8190037290924792E-2</v>
      </c>
      <c r="P1593" s="12">
        <v>-0.34049528224371817</v>
      </c>
      <c r="Q1593" s="13">
        <v>-0.11683032447613624</v>
      </c>
    </row>
    <row r="1594" spans="1:17" x14ac:dyDescent="0.2">
      <c r="A1594" s="9">
        <v>1593</v>
      </c>
      <c r="B1594" s="10" t="s">
        <v>1604</v>
      </c>
      <c r="C1594" s="11">
        <v>-0.47238906789223584</v>
      </c>
      <c r="D1594" s="12">
        <v>-0.29183952942306363</v>
      </c>
      <c r="E1594" s="12">
        <v>-0.43076426172334126</v>
      </c>
      <c r="F1594" s="12">
        <v>0.17886738774731165</v>
      </c>
      <c r="G1594" s="12">
        <v>-0.42816683063852751</v>
      </c>
      <c r="H1594" s="13">
        <v>-0.24383733077100087</v>
      </c>
      <c r="J1594" s="9">
        <v>1593</v>
      </c>
      <c r="K1594" s="10" t="s">
        <v>1604</v>
      </c>
      <c r="L1594" s="11">
        <v>-0.59321816668109262</v>
      </c>
      <c r="M1594" s="12">
        <v>-0.8143793174857451</v>
      </c>
      <c r="N1594" s="12">
        <v>-1.1620528816733271</v>
      </c>
      <c r="O1594" s="12">
        <v>-1.1255144959852672</v>
      </c>
      <c r="P1594" s="12">
        <v>-0.62667748330822182</v>
      </c>
      <c r="Q1594" s="13">
        <v>-0.91436379992124006</v>
      </c>
    </row>
    <row r="1595" spans="1:17" x14ac:dyDescent="0.2">
      <c r="A1595" s="9">
        <v>1594</v>
      </c>
      <c r="B1595" s="10" t="s">
        <v>1605</v>
      </c>
      <c r="C1595" s="11">
        <v>-1.4676615595911173</v>
      </c>
      <c r="D1595" s="12">
        <v>-0.97052838892616666</v>
      </c>
      <c r="E1595" s="12">
        <v>-1.0391831050372637</v>
      </c>
      <c r="F1595" s="12">
        <v>-1.124049835845282</v>
      </c>
      <c r="G1595" s="12">
        <v>0.7968202396255244</v>
      </c>
      <c r="H1595" s="13">
        <v>-0.65761041656714658</v>
      </c>
      <c r="J1595" s="9">
        <v>1594</v>
      </c>
      <c r="K1595" s="10" t="s">
        <v>1605</v>
      </c>
      <c r="L1595" s="11">
        <v>-0.60287086343563689</v>
      </c>
      <c r="M1595" s="12">
        <v>-0.62711044529857729</v>
      </c>
      <c r="N1595" s="12">
        <v>-0.37906970013676089</v>
      </c>
      <c r="O1595" s="12">
        <v>-0.28455275088627041</v>
      </c>
      <c r="P1595" s="12">
        <v>-0.81985046902676029</v>
      </c>
      <c r="Q1595" s="13">
        <v>-0.57502864330156944</v>
      </c>
    </row>
    <row r="1596" spans="1:17" x14ac:dyDescent="0.2">
      <c r="A1596" s="9">
        <v>1595</v>
      </c>
      <c r="B1596" s="10" t="s">
        <v>1606</v>
      </c>
      <c r="C1596" s="11">
        <v>0.38395522702487961</v>
      </c>
      <c r="D1596" s="12">
        <v>0.33674478340531172</v>
      </c>
      <c r="E1596" s="12">
        <v>-0.52691335354238078</v>
      </c>
      <c r="F1596" s="12">
        <v>-0.3398584389757342</v>
      </c>
      <c r="G1596" s="12">
        <v>-0.65743222593461892</v>
      </c>
      <c r="H1596" s="13">
        <v>-0.40459055260904397</v>
      </c>
      <c r="J1596" s="9">
        <v>1595</v>
      </c>
      <c r="K1596" s="10" t="s">
        <v>1606</v>
      </c>
      <c r="L1596" s="11">
        <v>0.30930897986889816</v>
      </c>
      <c r="M1596" s="12">
        <v>0.50610631973146036</v>
      </c>
      <c r="N1596" s="12">
        <v>4.288377233395517E-2</v>
      </c>
      <c r="O1596" s="12">
        <v>7.4195472784768873E-2</v>
      </c>
      <c r="P1596" s="12">
        <v>-7.2199468745745912E-2</v>
      </c>
      <c r="Q1596" s="13">
        <v>-3.6310117820621254E-2</v>
      </c>
    </row>
    <row r="1597" spans="1:17" x14ac:dyDescent="0.2">
      <c r="A1597" s="9">
        <v>1596</v>
      </c>
      <c r="B1597" s="10" t="s">
        <v>1607</v>
      </c>
      <c r="C1597" s="11">
        <v>0.54793604945581642</v>
      </c>
      <c r="D1597" s="12">
        <v>0.57588011980741283</v>
      </c>
      <c r="E1597" s="12">
        <v>2.1609334212139637E-2</v>
      </c>
      <c r="F1597" s="12">
        <v>0.76167111071261773</v>
      </c>
      <c r="G1597" s="12">
        <v>7.2571815154608935E-2</v>
      </c>
      <c r="H1597" s="13">
        <v>0.45815011133832223</v>
      </c>
      <c r="J1597" s="9">
        <v>1596</v>
      </c>
      <c r="K1597" s="10" t="s">
        <v>1607</v>
      </c>
      <c r="L1597" s="11">
        <v>0.56751861805298753</v>
      </c>
      <c r="M1597" s="12">
        <v>0.73178931954676352</v>
      </c>
      <c r="N1597" s="12">
        <v>0.41745209548977585</v>
      </c>
      <c r="O1597" s="12">
        <v>0.27220585597982233</v>
      </c>
      <c r="P1597" s="12">
        <v>0.38032613668749998</v>
      </c>
      <c r="Q1597" s="13">
        <v>0.18607902437080315</v>
      </c>
    </row>
    <row r="1598" spans="1:17" x14ac:dyDescent="0.2">
      <c r="A1598" s="9">
        <v>1597</v>
      </c>
      <c r="B1598" s="10" t="s">
        <v>1608</v>
      </c>
      <c r="C1598" s="11">
        <v>0.19719929036742376</v>
      </c>
      <c r="D1598" s="12">
        <v>0.25703300460461298</v>
      </c>
      <c r="E1598" s="12">
        <v>0.53703151494699253</v>
      </c>
      <c r="F1598" s="12">
        <v>5.986558044026092E-2</v>
      </c>
      <c r="G1598" s="12">
        <v>0.52150991138293745</v>
      </c>
      <c r="H1598" s="13">
        <v>1.763199935964328</v>
      </c>
      <c r="J1598" s="9">
        <v>1597</v>
      </c>
      <c r="K1598" s="10" t="s">
        <v>1608</v>
      </c>
      <c r="L1598" s="11">
        <v>0.8764049141984398</v>
      </c>
      <c r="M1598" s="12">
        <v>0.62374958559262983</v>
      </c>
      <c r="N1598" s="12">
        <v>0.85068774636879851</v>
      </c>
      <c r="O1598" s="12">
        <v>0.4306141625358666</v>
      </c>
      <c r="P1598" s="12">
        <v>0.38569205295745884</v>
      </c>
      <c r="Q1598" s="13">
        <v>0.34711943768183312</v>
      </c>
    </row>
    <row r="1599" spans="1:17" x14ac:dyDescent="0.2">
      <c r="A1599" s="9">
        <v>1598</v>
      </c>
      <c r="B1599" s="10" t="s">
        <v>1609</v>
      </c>
      <c r="C1599" s="11">
        <v>-0.71836030153864228</v>
      </c>
      <c r="D1599" s="12">
        <v>-1.6173325369089881</v>
      </c>
      <c r="E1599" s="12">
        <v>-9.9759191526647015E-2</v>
      </c>
      <c r="F1599" s="12">
        <v>-1.5420818256162094</v>
      </c>
      <c r="G1599" s="12">
        <v>0.48889475054583709</v>
      </c>
      <c r="H1599" s="13">
        <v>-0.56344136945492007</v>
      </c>
      <c r="J1599" s="9">
        <v>1598</v>
      </c>
      <c r="K1599" s="10" t="s">
        <v>1609</v>
      </c>
      <c r="L1599" s="11">
        <v>-0.91417033376972534</v>
      </c>
      <c r="M1599" s="12">
        <v>-1.7363183805610294</v>
      </c>
      <c r="N1599" s="12">
        <v>-1.2726182300747448</v>
      </c>
      <c r="O1599" s="12">
        <v>-1.5285238641352015</v>
      </c>
      <c r="P1599" s="12">
        <v>-0.80017544270357588</v>
      </c>
      <c r="Q1599" s="13">
        <v>-0.76099197772025828</v>
      </c>
    </row>
    <row r="1600" spans="1:17" x14ac:dyDescent="0.2">
      <c r="A1600" s="9">
        <v>1599</v>
      </c>
      <c r="B1600" s="10" t="s">
        <v>1610</v>
      </c>
      <c r="C1600" s="11">
        <v>-0.65231247028173678</v>
      </c>
      <c r="D1600" s="12">
        <v>-0.53097486582516218</v>
      </c>
      <c r="E1600" s="12">
        <v>-6.3506255267009606E-2</v>
      </c>
      <c r="F1600" s="12">
        <v>5.8339916244016826E-2</v>
      </c>
      <c r="G1600" s="12">
        <v>2.1685755336565289</v>
      </c>
      <c r="H1600" s="13">
        <v>0.66646345798052009</v>
      </c>
      <c r="J1600" s="9">
        <v>1599</v>
      </c>
      <c r="K1600" s="10" t="s">
        <v>1610</v>
      </c>
      <c r="L1600" s="11">
        <v>-0.20469712231064188</v>
      </c>
      <c r="M1600" s="12">
        <v>0.16037917107822947</v>
      </c>
      <c r="N1600" s="12">
        <v>0.1602184277803568</v>
      </c>
      <c r="O1600" s="12">
        <v>0.12078615118360528</v>
      </c>
      <c r="P1600" s="12">
        <v>-0.38163397364673995</v>
      </c>
      <c r="Q1600" s="13">
        <v>-0.23569348668189669</v>
      </c>
    </row>
    <row r="1601" spans="1:17" x14ac:dyDescent="0.2">
      <c r="A1601" s="9">
        <v>1600</v>
      </c>
      <c r="B1601" s="10" t="s">
        <v>1611</v>
      </c>
      <c r="C1601" s="11">
        <v>-0.8777861011242758</v>
      </c>
      <c r="D1601" s="12">
        <v>-0.38749366398390306</v>
      </c>
      <c r="E1601" s="12">
        <v>-0.1990607125856565</v>
      </c>
      <c r="F1601" s="12">
        <v>0.21700899265341894</v>
      </c>
      <c r="G1601" s="12">
        <v>6.873473740906702E-2</v>
      </c>
      <c r="H1601" s="13">
        <v>-4.3133604097467984E-2</v>
      </c>
      <c r="J1601" s="9">
        <v>1600</v>
      </c>
      <c r="K1601" s="10" t="s">
        <v>1611</v>
      </c>
      <c r="L1601" s="11">
        <v>-0.77903257920608904</v>
      </c>
      <c r="M1601" s="12">
        <v>-0.10851972231873089</v>
      </c>
      <c r="N1601" s="12">
        <v>-0.73107366647596583</v>
      </c>
      <c r="O1601" s="12">
        <v>-1.0136968678280593</v>
      </c>
      <c r="P1601" s="12">
        <v>-0.81627319151345434</v>
      </c>
      <c r="Q1601" s="13">
        <v>-0.72264902217001292</v>
      </c>
    </row>
    <row r="1602" spans="1:17" x14ac:dyDescent="0.2">
      <c r="A1602" s="9">
        <v>1601</v>
      </c>
      <c r="B1602" s="10" t="s">
        <v>1612</v>
      </c>
      <c r="C1602" s="11">
        <v>0.54565853803316477</v>
      </c>
      <c r="D1602" s="12">
        <v>0.4483412737262919</v>
      </c>
      <c r="E1602" s="12">
        <v>-0.17226506404592359</v>
      </c>
      <c r="F1602" s="12">
        <v>-1.4891965175707872E-2</v>
      </c>
      <c r="G1602" s="12">
        <v>-0.37252920332817874</v>
      </c>
      <c r="H1602" s="13">
        <v>-0.19342359847859716</v>
      </c>
      <c r="J1602" s="9">
        <v>1601</v>
      </c>
      <c r="K1602" s="10" t="s">
        <v>1612</v>
      </c>
      <c r="L1602" s="11">
        <v>1.0960037653643466</v>
      </c>
      <c r="M1602" s="12">
        <v>1.4352480317370195</v>
      </c>
      <c r="N1602" s="12">
        <v>0.51222239411956161</v>
      </c>
      <c r="O1602" s="12">
        <v>0.72413543644853695</v>
      </c>
      <c r="P1602" s="12">
        <v>0.25512142372177959</v>
      </c>
      <c r="Q1602" s="13">
        <v>0.44489397433495875</v>
      </c>
    </row>
    <row r="1603" spans="1:17" x14ac:dyDescent="0.2">
      <c r="A1603" s="9">
        <v>1602</v>
      </c>
      <c r="B1603" s="10" t="s">
        <v>1613</v>
      </c>
      <c r="C1603" s="11">
        <v>1.0443353709967903E-2</v>
      </c>
      <c r="D1603" s="12">
        <v>-0.40115854034973836</v>
      </c>
      <c r="E1603" s="12">
        <v>-0.73654989800028658</v>
      </c>
      <c r="F1603" s="12">
        <v>-0.46953989565649695</v>
      </c>
      <c r="G1603" s="12">
        <v>-0.70059935057195777</v>
      </c>
      <c r="H1603" s="13">
        <v>-0.5282468770998463</v>
      </c>
      <c r="J1603" s="9">
        <v>1602</v>
      </c>
      <c r="K1603" s="10" t="s">
        <v>1613</v>
      </c>
      <c r="L1603" s="11">
        <v>-6.8168388424623737E-3</v>
      </c>
      <c r="M1603" s="12">
        <v>0.26121625610208826</v>
      </c>
      <c r="N1603" s="12">
        <v>-0.22111920242045036</v>
      </c>
      <c r="O1603" s="12">
        <v>-7.7224232011450747E-2</v>
      </c>
      <c r="P1603" s="12">
        <v>-0.25642926068101957</v>
      </c>
      <c r="Q1603" s="13">
        <v>-0.26061640778955558</v>
      </c>
    </row>
    <row r="1604" spans="1:17" x14ac:dyDescent="0.2">
      <c r="A1604" s="9">
        <v>1603</v>
      </c>
      <c r="B1604" s="10" t="s">
        <v>1614</v>
      </c>
      <c r="C1604" s="11">
        <v>-1.1305898690386371</v>
      </c>
      <c r="D1604" s="12">
        <v>-0.4171008961098791</v>
      </c>
      <c r="E1604" s="12">
        <v>-7.1387328366930028E-2</v>
      </c>
      <c r="F1604" s="12">
        <v>-8.6598182399188484E-2</v>
      </c>
      <c r="G1604" s="12">
        <v>2.1647384559109879</v>
      </c>
      <c r="H1604" s="13">
        <v>0.24032473973529447</v>
      </c>
      <c r="J1604" s="9">
        <v>1603</v>
      </c>
      <c r="K1604" s="10" t="s">
        <v>1614</v>
      </c>
      <c r="L1604" s="11">
        <v>0.14038678666435422</v>
      </c>
      <c r="M1604" s="12">
        <v>0.13156857535712466</v>
      </c>
      <c r="N1604" s="12">
        <v>0.18955209164195658</v>
      </c>
      <c r="O1604" s="12">
        <v>0.56805666381243425</v>
      </c>
      <c r="P1604" s="12">
        <v>-0.58196151439189214</v>
      </c>
      <c r="Q1604" s="13">
        <v>-0.11107888114360007</v>
      </c>
    </row>
    <row r="1605" spans="1:17" x14ac:dyDescent="0.2">
      <c r="A1605" s="9">
        <v>1604</v>
      </c>
      <c r="B1605" s="10" t="s">
        <v>1615</v>
      </c>
      <c r="C1605" s="11">
        <v>-1.1396999147292437</v>
      </c>
      <c r="D1605" s="12">
        <v>-0.58791185068280627</v>
      </c>
      <c r="E1605" s="12">
        <v>0.39201976990844117</v>
      </c>
      <c r="F1605" s="12">
        <v>-8.2021189810456224E-2</v>
      </c>
      <c r="G1605" s="12">
        <v>2.7326259622510958</v>
      </c>
      <c r="H1605" s="13">
        <v>0.25078796719220842</v>
      </c>
      <c r="J1605" s="9">
        <v>1604</v>
      </c>
      <c r="K1605" s="10" t="s">
        <v>1615</v>
      </c>
      <c r="L1605" s="11">
        <v>-7.4385716124280479E-2</v>
      </c>
      <c r="M1605" s="12">
        <v>-0.15413649887714104</v>
      </c>
      <c r="N1605" s="12">
        <v>0.16698773482534079</v>
      </c>
      <c r="O1605" s="12">
        <v>0.10913848158389489</v>
      </c>
      <c r="P1605" s="12">
        <v>-0.49968413158584851</v>
      </c>
      <c r="Q1605" s="13">
        <v>-0.13600180225125896</v>
      </c>
    </row>
    <row r="1606" spans="1:17" x14ac:dyDescent="0.2">
      <c r="A1606" s="9">
        <v>1605</v>
      </c>
      <c r="B1606" s="10" t="s">
        <v>1616</v>
      </c>
      <c r="C1606" s="11">
        <v>-1.9937666982237077</v>
      </c>
      <c r="D1606" s="12">
        <v>-1.8245831617908077</v>
      </c>
      <c r="E1606" s="12">
        <v>-0.92727186701838171</v>
      </c>
      <c r="F1606" s="12">
        <v>-1.3666304430481191</v>
      </c>
      <c r="G1606" s="12">
        <v>-0.19218654928773959</v>
      </c>
      <c r="H1606" s="13">
        <v>-0.74892585619112406</v>
      </c>
      <c r="J1606" s="9">
        <v>1605</v>
      </c>
      <c r="K1606" s="10" t="s">
        <v>1616</v>
      </c>
      <c r="L1606" s="11">
        <v>-1.6863860741333547</v>
      </c>
      <c r="M1606" s="12">
        <v>-1.8035431039102694</v>
      </c>
      <c r="N1606" s="12">
        <v>-1.250053873258129</v>
      </c>
      <c r="O1606" s="12">
        <v>-1.2536388615820686</v>
      </c>
      <c r="P1606" s="12">
        <v>-1.5031104740682624</v>
      </c>
      <c r="Q1606" s="13">
        <v>-1.3457220498615023</v>
      </c>
    </row>
    <row r="1607" spans="1:17" x14ac:dyDescent="0.2">
      <c r="A1607" s="9">
        <v>1606</v>
      </c>
      <c r="B1607" s="10" t="s">
        <v>1617</v>
      </c>
      <c r="C1607" s="11">
        <v>-1.3765611026850411</v>
      </c>
      <c r="D1607" s="12">
        <v>-1.4647414174905047</v>
      </c>
      <c r="E1607" s="12">
        <v>-1.2756152980349025</v>
      </c>
      <c r="F1607" s="12">
        <v>-1.1332038210227482</v>
      </c>
      <c r="G1607" s="12">
        <v>-0.46270053034839942</v>
      </c>
      <c r="H1607" s="13">
        <v>-0.74416984371070805</v>
      </c>
      <c r="J1607" s="9">
        <v>1606</v>
      </c>
      <c r="K1607" s="10" t="s">
        <v>1617</v>
      </c>
      <c r="L1607" s="11">
        <v>-1.7370627320947176</v>
      </c>
      <c r="M1607" s="12">
        <v>-1.3401726893958663</v>
      </c>
      <c r="N1607" s="12">
        <v>-1.3764142714311784</v>
      </c>
      <c r="O1607" s="12">
        <v>-1.2396616580624167</v>
      </c>
      <c r="P1607" s="12">
        <v>-1.2687987969467003</v>
      </c>
      <c r="Q1607" s="13">
        <v>-1.1290843510026141</v>
      </c>
    </row>
    <row r="1608" spans="1:17" x14ac:dyDescent="0.2">
      <c r="A1608" s="9">
        <v>1607</v>
      </c>
      <c r="B1608" s="10" t="s">
        <v>1618</v>
      </c>
      <c r="C1608" s="11">
        <v>-0.35623598533698886</v>
      </c>
      <c r="D1608" s="12">
        <v>-0.55147218037391388</v>
      </c>
      <c r="E1608" s="12">
        <v>-0.69872074712066512</v>
      </c>
      <c r="F1608" s="12">
        <v>-0.37494871548935332</v>
      </c>
      <c r="G1608" s="12">
        <v>-0.59699825144234409</v>
      </c>
      <c r="H1608" s="13">
        <v>-0.51778364964293133</v>
      </c>
      <c r="J1608" s="9">
        <v>1607</v>
      </c>
      <c r="K1608" s="10" t="s">
        <v>1618</v>
      </c>
      <c r="L1608" s="11">
        <v>-0.43877501860836515</v>
      </c>
      <c r="M1608" s="12">
        <v>-0.59109720064719762</v>
      </c>
      <c r="N1608" s="12">
        <v>-0.62502118943787333</v>
      </c>
      <c r="O1608" s="12">
        <v>-0.42199525216283806</v>
      </c>
      <c r="P1608" s="12">
        <v>-0.40130899996992436</v>
      </c>
      <c r="Q1608" s="13">
        <v>-0.59036582552166594</v>
      </c>
    </row>
    <row r="1609" spans="1:17" x14ac:dyDescent="0.2">
      <c r="A1609" s="9">
        <v>1608</v>
      </c>
      <c r="B1609" s="10" t="s">
        <v>1619</v>
      </c>
      <c r="C1609" s="11">
        <v>-1.2125802802541044</v>
      </c>
      <c r="D1609" s="12">
        <v>-1.2164961635111815</v>
      </c>
      <c r="E1609" s="12">
        <v>-0.374020535403909</v>
      </c>
      <c r="F1609" s="12">
        <v>-0.72280015223304273</v>
      </c>
      <c r="G1609" s="12">
        <v>2.0611373567813742</v>
      </c>
      <c r="H1609" s="13">
        <v>-0.26000777320441382</v>
      </c>
      <c r="J1609" s="9">
        <v>1608</v>
      </c>
      <c r="K1609" s="10" t="s">
        <v>1619</v>
      </c>
      <c r="L1609" s="11">
        <v>-1.0855057011629052</v>
      </c>
      <c r="M1609" s="12">
        <v>-0.79997401962519277</v>
      </c>
      <c r="N1609" s="12">
        <v>-0.67014990307110489</v>
      </c>
      <c r="O1609" s="12">
        <v>-0.39869991296341989</v>
      </c>
      <c r="P1609" s="12">
        <v>-1.000502983448728</v>
      </c>
      <c r="Q1609" s="13">
        <v>-0.5405199833063481</v>
      </c>
    </row>
    <row r="1610" spans="1:17" x14ac:dyDescent="0.2">
      <c r="A1610" s="9">
        <v>1609</v>
      </c>
      <c r="B1610" s="10" t="s">
        <v>1620</v>
      </c>
      <c r="C1610" s="11">
        <v>-0.2901881540800833</v>
      </c>
      <c r="D1610" s="12">
        <v>-0.28728457063445267</v>
      </c>
      <c r="E1610" s="12">
        <v>-0.21167042954552917</v>
      </c>
      <c r="F1610" s="12">
        <v>-0.45123192530156619</v>
      </c>
      <c r="G1610" s="12">
        <v>-0.46174126091201417</v>
      </c>
      <c r="H1610" s="13">
        <v>-0.78316914605011489</v>
      </c>
      <c r="J1610" s="9">
        <v>1609</v>
      </c>
      <c r="K1610" s="10" t="s">
        <v>1620</v>
      </c>
      <c r="L1610" s="11">
        <v>-0.24089473514018567</v>
      </c>
      <c r="M1610" s="12">
        <v>-0.10131707338845336</v>
      </c>
      <c r="N1610" s="12">
        <v>0.16473129914367945</v>
      </c>
      <c r="O1610" s="12">
        <v>-2.8304019692672773E-2</v>
      </c>
      <c r="P1610" s="12">
        <v>1.5443830330258545E-2</v>
      </c>
      <c r="Q1610" s="13">
        <v>4.8044384389919988E-2</v>
      </c>
    </row>
    <row r="1611" spans="1:17" x14ac:dyDescent="0.2">
      <c r="A1611" s="9">
        <v>1610</v>
      </c>
      <c r="B1611" s="10" t="s">
        <v>1621</v>
      </c>
      <c r="C1611" s="11">
        <v>-1.3970587054889085</v>
      </c>
      <c r="D1611" s="12">
        <v>-1.1777790138079862</v>
      </c>
      <c r="E1611" s="12">
        <v>-0.20536557106559283</v>
      </c>
      <c r="F1611" s="12">
        <v>-0.28340886371469787</v>
      </c>
      <c r="G1611" s="12">
        <v>0.37282314874321354</v>
      </c>
      <c r="H1611" s="13">
        <v>-6.3108856515212863E-2</v>
      </c>
      <c r="J1611" s="9">
        <v>1610</v>
      </c>
      <c r="K1611" s="10" t="s">
        <v>1621</v>
      </c>
      <c r="L1611" s="11">
        <v>-1.2085775847833584</v>
      </c>
      <c r="M1611" s="12">
        <v>-0.67272722185699008</v>
      </c>
      <c r="N1611" s="12">
        <v>-0.83938257919572212</v>
      </c>
      <c r="O1611" s="12">
        <v>-0.41267711648307182</v>
      </c>
      <c r="P1611" s="12">
        <v>-1.3278238759162555</v>
      </c>
      <c r="Q1611" s="13">
        <v>-0.85109792326333578</v>
      </c>
    </row>
    <row r="1612" spans="1:17" x14ac:dyDescent="0.2">
      <c r="A1612" s="9">
        <v>1611</v>
      </c>
      <c r="B1612" s="10" t="s">
        <v>1622</v>
      </c>
      <c r="C1612" s="11">
        <v>-1.2672405543977516</v>
      </c>
      <c r="D1612" s="12">
        <v>-0.83387962526782378</v>
      </c>
      <c r="E1612" s="12">
        <v>-0.13916455702625435</v>
      </c>
      <c r="F1612" s="12">
        <v>-0.31392214763958304</v>
      </c>
      <c r="G1612" s="12">
        <v>2.3009547158777033</v>
      </c>
      <c r="H1612" s="13">
        <v>-6.9767273987794851E-2</v>
      </c>
      <c r="J1612" s="9">
        <v>1611</v>
      </c>
      <c r="K1612" s="10" t="s">
        <v>1622</v>
      </c>
      <c r="L1612" s="11">
        <v>-0.74042179218790927</v>
      </c>
      <c r="M1612" s="12">
        <v>-0.40142744548327414</v>
      </c>
      <c r="N1612" s="12">
        <v>-0.5415330692163941</v>
      </c>
      <c r="O1612" s="12">
        <v>-0.18671232624871448</v>
      </c>
      <c r="P1612" s="12">
        <v>-0.98261659588219652</v>
      </c>
      <c r="Q1612" s="13">
        <v>-0.298959363339801</v>
      </c>
    </row>
    <row r="1613" spans="1:17" x14ac:dyDescent="0.2">
      <c r="A1613" s="9">
        <v>1612</v>
      </c>
      <c r="B1613" s="10" t="s">
        <v>1623</v>
      </c>
      <c r="C1613" s="11">
        <v>7.8768696389525106E-2</v>
      </c>
      <c r="D1613" s="12">
        <v>-0.27589717366292288</v>
      </c>
      <c r="E1613" s="12">
        <v>0.23439830791001537</v>
      </c>
      <c r="F1613" s="12">
        <v>2.1698591638460667</v>
      </c>
      <c r="G1613" s="12">
        <v>0.1099833231736365</v>
      </c>
      <c r="H1613" s="13">
        <v>3.2898799421776923</v>
      </c>
      <c r="J1613" s="9">
        <v>1612</v>
      </c>
      <c r="K1613" s="10" t="s">
        <v>1623</v>
      </c>
      <c r="L1613" s="11">
        <v>-0.12988872246291555</v>
      </c>
      <c r="M1613" s="12">
        <v>-0.21175769031934796</v>
      </c>
      <c r="N1613" s="12">
        <v>-2.9322169479214864E-2</v>
      </c>
      <c r="O1613" s="12">
        <v>0.23726284718069629</v>
      </c>
      <c r="P1613" s="12">
        <v>-0.41204083250984408</v>
      </c>
      <c r="Q1613" s="13">
        <v>-4.2061561153157428E-2</v>
      </c>
    </row>
    <row r="1614" spans="1:17" x14ac:dyDescent="0.2">
      <c r="A1614" s="9">
        <v>1613</v>
      </c>
      <c r="B1614" s="10" t="s">
        <v>1624</v>
      </c>
      <c r="C1614" s="11">
        <v>0.78935226025691951</v>
      </c>
      <c r="D1614" s="12">
        <v>0.62370718708783257</v>
      </c>
      <c r="E1614" s="12">
        <v>0.34000468744895945</v>
      </c>
      <c r="F1614" s="12">
        <v>0.17581605935482347</v>
      </c>
      <c r="G1614" s="12">
        <v>-0.14614161634124406</v>
      </c>
      <c r="H1614" s="13">
        <v>-0.12779062624886353</v>
      </c>
      <c r="J1614" s="9">
        <v>1613</v>
      </c>
      <c r="K1614" s="10" t="s">
        <v>1624</v>
      </c>
      <c r="L1614" s="11">
        <v>0.60130305669389528</v>
      </c>
      <c r="M1614" s="12">
        <v>0.74619461740731596</v>
      </c>
      <c r="N1614" s="12">
        <v>0.87325210318541435</v>
      </c>
      <c r="O1614" s="12">
        <v>0.5517499263728407</v>
      </c>
      <c r="P1614" s="12">
        <v>0.33918744528447814</v>
      </c>
      <c r="Q1614" s="13">
        <v>0.45064541766749494</v>
      </c>
    </row>
    <row r="1615" spans="1:17" x14ac:dyDescent="0.2">
      <c r="A1615" s="9">
        <v>1614</v>
      </c>
      <c r="B1615" s="10" t="s">
        <v>1625</v>
      </c>
      <c r="C1615" s="11">
        <v>0.9032278313895149</v>
      </c>
      <c r="D1615" s="12">
        <v>0.89700471440451812</v>
      </c>
      <c r="E1615" s="12">
        <v>0.45033971084785751</v>
      </c>
      <c r="F1615" s="12">
        <v>0.26125325434450258</v>
      </c>
      <c r="G1615" s="12">
        <v>-0.21712755463375727</v>
      </c>
      <c r="H1615" s="13">
        <v>-0.37605447772655115</v>
      </c>
      <c r="J1615" s="9">
        <v>1614</v>
      </c>
      <c r="K1615" s="10" t="s">
        <v>1625</v>
      </c>
      <c r="L1615" s="11">
        <v>1.12013550725071</v>
      </c>
      <c r="M1615" s="12">
        <v>1.0439041065253758</v>
      </c>
      <c r="N1615" s="12">
        <v>1.114690721123204</v>
      </c>
      <c r="O1615" s="12">
        <v>0.79169192012684741</v>
      </c>
      <c r="P1615" s="12">
        <v>0.86862451725380885</v>
      </c>
      <c r="Q1615" s="13">
        <v>0.93376665760058708</v>
      </c>
    </row>
    <row r="1616" spans="1:17" x14ac:dyDescent="0.2">
      <c r="A1616" s="9">
        <v>1615</v>
      </c>
      <c r="B1616" s="10" t="s">
        <v>1626</v>
      </c>
      <c r="C1616" s="11">
        <v>-0.72747034722924886</v>
      </c>
      <c r="D1616" s="12">
        <v>-0.38066122580098666</v>
      </c>
      <c r="E1616" s="12">
        <v>-0.55686143132208188</v>
      </c>
      <c r="F1616" s="12">
        <v>-0.34290976736822409</v>
      </c>
      <c r="G1616" s="12">
        <v>-0.45982272203924268</v>
      </c>
      <c r="H1616" s="13">
        <v>-0.18771638350209818</v>
      </c>
      <c r="J1616" s="9">
        <v>1615</v>
      </c>
      <c r="K1616" s="10" t="s">
        <v>1626</v>
      </c>
      <c r="L1616" s="11">
        <v>-0.30846361242200376</v>
      </c>
      <c r="M1616" s="12">
        <v>-0.33900448808755063</v>
      </c>
      <c r="N1616" s="12">
        <v>-8.798949720241693E-2</v>
      </c>
      <c r="O1616" s="12">
        <v>4.6241065745467547E-2</v>
      </c>
      <c r="P1616" s="12">
        <v>-0.78765497140700513</v>
      </c>
      <c r="Q1616" s="13">
        <v>-0.33346802333502235</v>
      </c>
    </row>
    <row r="1617" spans="1:17" x14ac:dyDescent="0.2">
      <c r="A1617" s="9">
        <v>1616</v>
      </c>
      <c r="B1617" s="10" t="s">
        <v>1627</v>
      </c>
      <c r="C1617" s="11">
        <v>8.3323719234828411E-2</v>
      </c>
      <c r="D1617" s="12">
        <v>-0.62435152099169877</v>
      </c>
      <c r="E1617" s="12">
        <v>-0.5474041436021756</v>
      </c>
      <c r="F1617" s="12">
        <v>-1.0050480285382313</v>
      </c>
      <c r="G1617" s="12">
        <v>-0.25837614039832674</v>
      </c>
      <c r="H1617" s="13">
        <v>-0.33705517538714436</v>
      </c>
      <c r="J1617" s="9">
        <v>1616</v>
      </c>
      <c r="K1617" s="10" t="s">
        <v>1627</v>
      </c>
      <c r="L1617" s="11">
        <v>0.54580005035526014</v>
      </c>
      <c r="M1617" s="12">
        <v>-0.37741861571568858</v>
      </c>
      <c r="N1617" s="12">
        <v>-0.26624791605368192</v>
      </c>
      <c r="O1617" s="12">
        <v>-0.38239317552382895</v>
      </c>
      <c r="P1617" s="12">
        <v>-0.15805412906509742</v>
      </c>
      <c r="Q1617" s="13">
        <v>-0.38331386555034225</v>
      </c>
    </row>
    <row r="1618" spans="1:17" x14ac:dyDescent="0.2">
      <c r="A1618" s="9">
        <v>1617</v>
      </c>
      <c r="B1618" s="10" t="s">
        <v>1628</v>
      </c>
      <c r="C1618" s="11">
        <v>-0.86412103258836326</v>
      </c>
      <c r="D1618" s="12">
        <v>1.6554053527083199</v>
      </c>
      <c r="E1618" s="12">
        <v>-0.71133046408053957</v>
      </c>
      <c r="F1618" s="12">
        <v>1.4756819545549307</v>
      </c>
      <c r="G1618" s="12">
        <v>1.539294783387761</v>
      </c>
      <c r="H1618" s="13">
        <v>1.8649786030452185</v>
      </c>
      <c r="J1618" s="9">
        <v>1617</v>
      </c>
      <c r="K1618" s="10" t="s">
        <v>1628</v>
      </c>
      <c r="L1618" s="11">
        <v>-0.35914027038336666</v>
      </c>
      <c r="M1618" s="12">
        <v>-0.78556872176464032</v>
      </c>
      <c r="N1618" s="12">
        <v>-0.96799941305043291</v>
      </c>
      <c r="O1618" s="12">
        <v>-0.52216521072033817</v>
      </c>
      <c r="P1618" s="12">
        <v>-0.3762680573767811</v>
      </c>
      <c r="Q1618" s="13">
        <v>0.47173404322012974</v>
      </c>
    </row>
    <row r="1619" spans="1:17" x14ac:dyDescent="0.2">
      <c r="A1619" s="9">
        <v>1618</v>
      </c>
      <c r="B1619" s="10" t="s">
        <v>1629</v>
      </c>
      <c r="C1619" s="11">
        <v>1.9394955286961313</v>
      </c>
      <c r="D1619" s="12">
        <v>1.3115059641681575</v>
      </c>
      <c r="E1619" s="12">
        <v>0.62057088980615771</v>
      </c>
      <c r="F1619" s="12">
        <v>1.1751261078948114</v>
      </c>
      <c r="G1619" s="12">
        <v>-0.21424974632460161</v>
      </c>
      <c r="H1619" s="13">
        <v>0.12998525018965504</v>
      </c>
      <c r="J1619" s="9">
        <v>1618</v>
      </c>
      <c r="K1619" s="10" t="s">
        <v>1629</v>
      </c>
      <c r="L1619" s="11">
        <v>1.2962972230211622</v>
      </c>
      <c r="M1619" s="12">
        <v>1.656129265598806</v>
      </c>
      <c r="N1619" s="12">
        <v>0.62730061388430447</v>
      </c>
      <c r="O1619" s="12">
        <v>1.2972007807542232</v>
      </c>
      <c r="P1619" s="12">
        <v>0.72195613920825108</v>
      </c>
      <c r="Q1619" s="13">
        <v>0.91842947538049058</v>
      </c>
    </row>
    <row r="1620" spans="1:17" x14ac:dyDescent="0.2">
      <c r="A1620" s="9">
        <v>1619</v>
      </c>
      <c r="B1620" s="10" t="s">
        <v>1630</v>
      </c>
      <c r="C1620" s="11">
        <v>-3.5106874743070234E-2</v>
      </c>
      <c r="D1620" s="12">
        <v>5.4337338511404286E-2</v>
      </c>
      <c r="E1620" s="12">
        <v>8.9386562871463959E-2</v>
      </c>
      <c r="F1620" s="12">
        <v>-0.1338937724827603</v>
      </c>
      <c r="G1620" s="12">
        <v>-0.18834947154219767</v>
      </c>
      <c r="H1620" s="13">
        <v>-0.35798163030097224</v>
      </c>
      <c r="J1620" s="9">
        <v>1619</v>
      </c>
      <c r="K1620" s="10" t="s">
        <v>1630</v>
      </c>
      <c r="L1620" s="11">
        <v>-0.27467917378109608</v>
      </c>
      <c r="M1620" s="12">
        <v>0.33084186242808661</v>
      </c>
      <c r="N1620" s="12">
        <v>-0.14214395356229384</v>
      </c>
      <c r="O1620" s="12">
        <v>-4.694029105220527E-2</v>
      </c>
      <c r="P1620" s="12">
        <v>-2.7483499829416218E-2</v>
      </c>
      <c r="Q1620" s="13">
        <v>-0.14175324558379515</v>
      </c>
    </row>
    <row r="1621" spans="1:17" x14ac:dyDescent="0.2">
      <c r="A1621" s="9">
        <v>1620</v>
      </c>
      <c r="B1621" s="10" t="s">
        <v>1631</v>
      </c>
      <c r="C1621" s="11">
        <v>-0.44961395366571677</v>
      </c>
      <c r="D1621" s="12">
        <v>2.9285065174041693E-2</v>
      </c>
      <c r="E1621" s="12">
        <v>-0.67507752782090036</v>
      </c>
      <c r="F1621" s="12">
        <v>0.42297365914639284</v>
      </c>
      <c r="G1621" s="12">
        <v>-0.24110929054339078</v>
      </c>
      <c r="H1621" s="13">
        <v>0.33354258435143691</v>
      </c>
      <c r="J1621" s="9">
        <v>1620</v>
      </c>
      <c r="K1621" s="10" t="s">
        <v>1631</v>
      </c>
      <c r="L1621" s="11">
        <v>-0.48945167656973076</v>
      </c>
      <c r="M1621" s="12">
        <v>-0.58869631767043928</v>
      </c>
      <c r="N1621" s="12">
        <v>-0.32717167945854281</v>
      </c>
      <c r="O1621" s="12">
        <v>-0.48489266800126801</v>
      </c>
      <c r="P1621" s="12">
        <v>-0.39594308369996556</v>
      </c>
      <c r="Q1621" s="13">
        <v>-0.52901709664127361</v>
      </c>
    </row>
    <row r="1622" spans="1:17" x14ac:dyDescent="0.2">
      <c r="A1622" s="9">
        <v>1621</v>
      </c>
      <c r="B1622" s="10" t="s">
        <v>1632</v>
      </c>
      <c r="C1622" s="11">
        <v>-0.62498233320991436</v>
      </c>
      <c r="D1622" s="12">
        <v>-0.34877651428070772</v>
      </c>
      <c r="E1622" s="12">
        <v>-0.68138238630083847</v>
      </c>
      <c r="F1622" s="12">
        <v>-0.61447799429970063</v>
      </c>
      <c r="G1622" s="12">
        <v>-0.63824683720691255</v>
      </c>
      <c r="H1622" s="13">
        <v>-0.64809839160631555</v>
      </c>
      <c r="J1622" s="9">
        <v>1621</v>
      </c>
      <c r="K1622" s="10" t="s">
        <v>1632</v>
      </c>
      <c r="L1622" s="11">
        <v>-0.31087678661063983</v>
      </c>
      <c r="M1622" s="12">
        <v>-0.52627336027471849</v>
      </c>
      <c r="N1622" s="12">
        <v>-0.10378454697404874</v>
      </c>
      <c r="O1622" s="12">
        <v>-0.38006364160388478</v>
      </c>
      <c r="P1622" s="12">
        <v>-0.32797481094714553</v>
      </c>
      <c r="Q1622" s="13">
        <v>-0.62487448551688718</v>
      </c>
    </row>
    <row r="1623" spans="1:17" x14ac:dyDescent="0.2">
      <c r="A1623" s="9">
        <v>1622</v>
      </c>
      <c r="B1623" s="10" t="s">
        <v>1633</v>
      </c>
      <c r="C1623" s="11">
        <v>-1.0645420377817316</v>
      </c>
      <c r="D1623" s="12">
        <v>-0.59474428886572273</v>
      </c>
      <c r="E1623" s="12">
        <v>-3.5134392107292606E-2</v>
      </c>
      <c r="F1623" s="12">
        <v>9.4955856953878329E-2</v>
      </c>
      <c r="G1623" s="12">
        <v>-0.13750819141377607</v>
      </c>
      <c r="H1623" s="13">
        <v>-0.16869233358043628</v>
      </c>
      <c r="J1623" s="9">
        <v>1622</v>
      </c>
      <c r="K1623" s="10" t="s">
        <v>1633</v>
      </c>
      <c r="L1623" s="11">
        <v>-0.44842771536291215</v>
      </c>
      <c r="M1623" s="12">
        <v>-0.2717797647383105</v>
      </c>
      <c r="N1623" s="12">
        <v>-0.27527365878032728</v>
      </c>
      <c r="O1623" s="12">
        <v>0.46555717133499519</v>
      </c>
      <c r="P1623" s="12">
        <v>-0.17594051663162891</v>
      </c>
      <c r="Q1623" s="13">
        <v>0.60976868320101496</v>
      </c>
    </row>
    <row r="1624" spans="1:17" x14ac:dyDescent="0.2">
      <c r="A1624" s="9">
        <v>1623</v>
      </c>
      <c r="B1624" s="10" t="s">
        <v>1634</v>
      </c>
      <c r="C1624" s="11">
        <v>0.32929495288123484</v>
      </c>
      <c r="D1624" s="12">
        <v>-0.21212775062236491</v>
      </c>
      <c r="E1624" s="12">
        <v>-0.47016962722294858</v>
      </c>
      <c r="F1624" s="12">
        <v>-0.51225849315133654</v>
      </c>
      <c r="G1624" s="12">
        <v>-0.80036337195603158</v>
      </c>
      <c r="H1624" s="13">
        <v>-0.91823990049391413</v>
      </c>
      <c r="J1624" s="9">
        <v>1623</v>
      </c>
      <c r="K1624" s="10" t="s">
        <v>1634</v>
      </c>
      <c r="L1624" s="11">
        <v>-0.1757390320470063</v>
      </c>
      <c r="M1624" s="12">
        <v>-0.15413649887714104</v>
      </c>
      <c r="N1624" s="12">
        <v>-0.70625287397768866</v>
      </c>
      <c r="O1624" s="12">
        <v>-0.13313304609005339</v>
      </c>
      <c r="P1624" s="12">
        <v>-0.42098402629310883</v>
      </c>
      <c r="Q1624" s="13">
        <v>-0.41015393443551318</v>
      </c>
    </row>
    <row r="1625" spans="1:17" x14ac:dyDescent="0.2">
      <c r="A1625" s="9">
        <v>1624</v>
      </c>
      <c r="B1625" s="10" t="s">
        <v>1635</v>
      </c>
      <c r="C1625" s="11">
        <v>-0.22414032282317775</v>
      </c>
      <c r="D1625" s="12">
        <v>-0.763277764044347</v>
      </c>
      <c r="E1625" s="12">
        <v>-5.7201396787073276E-2</v>
      </c>
      <c r="F1625" s="12">
        <v>-0.58091338198232723</v>
      </c>
      <c r="G1625" s="12">
        <v>-6.7481522557648096E-2</v>
      </c>
      <c r="H1625" s="13">
        <v>-0.52444206711551333</v>
      </c>
      <c r="J1625" s="9">
        <v>1624</v>
      </c>
      <c r="K1625" s="10" t="s">
        <v>1635</v>
      </c>
      <c r="L1625" s="11">
        <v>-0.59321816668109262</v>
      </c>
      <c r="M1625" s="12">
        <v>-0.3414053710643089</v>
      </c>
      <c r="N1625" s="12">
        <v>-0.68143208147941159</v>
      </c>
      <c r="O1625" s="12">
        <v>-0.32182529360534057</v>
      </c>
      <c r="P1625" s="12">
        <v>-0.52651371293564475</v>
      </c>
      <c r="Q1625" s="13">
        <v>-0.5194313577537133</v>
      </c>
    </row>
    <row r="1626" spans="1:17" x14ac:dyDescent="0.2">
      <c r="A1626" s="9">
        <v>1625</v>
      </c>
      <c r="B1626" s="10" t="s">
        <v>1636</v>
      </c>
      <c r="C1626" s="11">
        <v>0.66864415485636919</v>
      </c>
      <c r="D1626" s="12">
        <v>0.14999147307224373</v>
      </c>
      <c r="E1626" s="12">
        <v>1.3251388249391198</v>
      </c>
      <c r="F1626" s="12">
        <v>-0.45428325369405437</v>
      </c>
      <c r="G1626" s="12">
        <v>0.52438771969209308</v>
      </c>
      <c r="H1626" s="13">
        <v>-0.62336712670815575</v>
      </c>
      <c r="J1626" s="9">
        <v>1625</v>
      </c>
      <c r="K1626" s="10" t="s">
        <v>1636</v>
      </c>
      <c r="L1626" s="11">
        <v>0.20312931556890018</v>
      </c>
      <c r="M1626" s="12">
        <v>1.132736776665443</v>
      </c>
      <c r="N1626" s="12">
        <v>0.62278774252097935</v>
      </c>
      <c r="O1626" s="12">
        <v>0.74976030956789674</v>
      </c>
      <c r="P1626" s="12">
        <v>0.40715571803729822</v>
      </c>
      <c r="Q1626" s="13">
        <v>0.59059720542589234</v>
      </c>
    </row>
    <row r="1627" spans="1:17" x14ac:dyDescent="0.2">
      <c r="A1627" s="9">
        <v>1626</v>
      </c>
      <c r="B1627" s="10" t="s">
        <v>1637</v>
      </c>
      <c r="C1627" s="11">
        <v>-0.57259957048891874</v>
      </c>
      <c r="D1627" s="12">
        <v>2.0175147596819851E-2</v>
      </c>
      <c r="E1627" s="12">
        <v>-0.40712104242357822</v>
      </c>
      <c r="F1627" s="12">
        <v>1.3048075645755741</v>
      </c>
      <c r="G1627" s="12">
        <v>-0.43296317782045463</v>
      </c>
      <c r="H1627" s="13">
        <v>0.81009503488906731</v>
      </c>
      <c r="J1627" s="9">
        <v>1626</v>
      </c>
      <c r="K1627" s="10" t="s">
        <v>1637</v>
      </c>
      <c r="L1627" s="11">
        <v>-1.4885057906651753</v>
      </c>
      <c r="M1627" s="12">
        <v>-1.2081241256741471</v>
      </c>
      <c r="N1627" s="12">
        <v>-0.76943307306421338</v>
      </c>
      <c r="O1627" s="12">
        <v>-3.5292621452497459E-2</v>
      </c>
      <c r="P1627" s="12">
        <v>-0.59269334693181186</v>
      </c>
      <c r="Q1627" s="13">
        <v>0.99703253425849347</v>
      </c>
    </row>
    <row r="1628" spans="1:17" x14ac:dyDescent="0.2">
      <c r="A1628" s="9">
        <v>1627</v>
      </c>
      <c r="B1628" s="10" t="s">
        <v>1638</v>
      </c>
      <c r="C1628" s="11">
        <v>0.13342897053316985</v>
      </c>
      <c r="D1628" s="12">
        <v>0.32763486582808987</v>
      </c>
      <c r="E1628" s="12">
        <v>2.52463815074714</v>
      </c>
      <c r="F1628" s="12">
        <v>0.61825867626565811</v>
      </c>
      <c r="G1628" s="12">
        <v>2.2606653995495201</v>
      </c>
      <c r="H1628" s="13">
        <v>0.40488277155766955</v>
      </c>
      <c r="J1628" s="9">
        <v>1627</v>
      </c>
      <c r="K1628" s="10" t="s">
        <v>1638</v>
      </c>
      <c r="L1628" s="11">
        <v>-0.32052948336518683</v>
      </c>
      <c r="M1628" s="12">
        <v>-1.0856790938594612</v>
      </c>
      <c r="N1628" s="12">
        <v>0.23242436959352683</v>
      </c>
      <c r="O1628" s="12">
        <v>-1.0393217409474218</v>
      </c>
      <c r="P1628" s="12">
        <v>1.0135042565427137</v>
      </c>
      <c r="Q1628" s="13">
        <v>-0.93736957325138692</v>
      </c>
    </row>
    <row r="1629" spans="1:17" x14ac:dyDescent="0.2">
      <c r="A1629" s="9">
        <v>1628</v>
      </c>
      <c r="B1629" s="10" t="s">
        <v>1639</v>
      </c>
      <c r="C1629" s="11">
        <v>1.5682611668038711</v>
      </c>
      <c r="D1629" s="12">
        <v>0.92888942592479706</v>
      </c>
      <c r="E1629" s="12">
        <v>1.192736796860443</v>
      </c>
      <c r="F1629" s="12">
        <v>0.96611011300934924</v>
      </c>
      <c r="G1629" s="12">
        <v>0.24428104426758013</v>
      </c>
      <c r="H1629" s="13">
        <v>-0.14966828365877438</v>
      </c>
      <c r="J1629" s="9">
        <v>1628</v>
      </c>
      <c r="K1629" s="10" t="s">
        <v>1639</v>
      </c>
      <c r="L1629" s="11">
        <v>0.92708157215980269</v>
      </c>
      <c r="M1629" s="12">
        <v>1.0415032235486175</v>
      </c>
      <c r="N1629" s="12">
        <v>0.5144788298012255</v>
      </c>
      <c r="O1629" s="12">
        <v>0.72646497036847857</v>
      </c>
      <c r="P1629" s="12">
        <v>0.5931741487292248</v>
      </c>
      <c r="Q1629" s="13">
        <v>0.57526002320579372</v>
      </c>
    </row>
    <row r="1630" spans="1:17" x14ac:dyDescent="0.2">
      <c r="A1630" s="9">
        <v>1629</v>
      </c>
      <c r="B1630" s="10" t="s">
        <v>1640</v>
      </c>
      <c r="C1630" s="11">
        <v>-0.76163301856902876</v>
      </c>
      <c r="D1630" s="12">
        <v>-0.59929924765433362</v>
      </c>
      <c r="E1630" s="12">
        <v>0.46137321318774782</v>
      </c>
      <c r="F1630" s="12">
        <v>0.65334895277927563</v>
      </c>
      <c r="G1630" s="12">
        <v>3.4280963036304515</v>
      </c>
      <c r="H1630" s="13">
        <v>0.71782839276900678</v>
      </c>
      <c r="J1630" s="9">
        <v>1629</v>
      </c>
      <c r="K1630" s="10" t="s">
        <v>1640</v>
      </c>
      <c r="L1630" s="11">
        <v>-0.25296060608336873</v>
      </c>
      <c r="M1630" s="12">
        <v>-0.36061243487837791</v>
      </c>
      <c r="N1630" s="12">
        <v>-6.9938011749123799E-2</v>
      </c>
      <c r="O1630" s="12">
        <v>-0.23330300464755088</v>
      </c>
      <c r="P1630" s="12">
        <v>0.43040802187378852</v>
      </c>
      <c r="Q1630" s="13">
        <v>-0.14175324558379515</v>
      </c>
    </row>
    <row r="1631" spans="1:17" x14ac:dyDescent="0.2">
      <c r="A1631" s="9">
        <v>1630</v>
      </c>
      <c r="B1631" s="10" t="s">
        <v>1641</v>
      </c>
      <c r="C1631" s="11">
        <v>-0.15581498014362052</v>
      </c>
      <c r="D1631" s="12">
        <v>4.2949941539876982E-2</v>
      </c>
      <c r="E1631" s="12">
        <v>0.52757422722708636</v>
      </c>
      <c r="F1631" s="12">
        <v>0.25820192595201441</v>
      </c>
      <c r="G1631" s="12">
        <v>0.22125857779433289</v>
      </c>
      <c r="H1631" s="13">
        <v>-0.12969303124102949</v>
      </c>
      <c r="J1631" s="9">
        <v>1630</v>
      </c>
      <c r="K1631" s="10" t="s">
        <v>1641</v>
      </c>
      <c r="L1631" s="11">
        <v>-0.65596069558563597</v>
      </c>
      <c r="M1631" s="12">
        <v>-0.43263892418113453</v>
      </c>
      <c r="N1631" s="12">
        <v>-0.18501623151386409</v>
      </c>
      <c r="O1631" s="12">
        <v>-0.36375690416429385</v>
      </c>
      <c r="P1631" s="12">
        <v>-0.53187962920560361</v>
      </c>
      <c r="Q1631" s="13">
        <v>-0.49259128886854026</v>
      </c>
    </row>
    <row r="1632" spans="1:17" x14ac:dyDescent="0.2">
      <c r="A1632" s="9">
        <v>1631</v>
      </c>
      <c r="B1632" s="10" t="s">
        <v>1642</v>
      </c>
      <c r="C1632" s="11">
        <v>-1.0759295948949898</v>
      </c>
      <c r="D1632" s="12">
        <v>-0.88626165133685442</v>
      </c>
      <c r="E1632" s="12">
        <v>-0.9225432231584294</v>
      </c>
      <c r="F1632" s="12">
        <v>-0.69381253250440167</v>
      </c>
      <c r="G1632" s="12">
        <v>0.40256050127115833</v>
      </c>
      <c r="H1632" s="13">
        <v>-0.53966130705284321</v>
      </c>
      <c r="J1632" s="9">
        <v>1631</v>
      </c>
      <c r="K1632" s="10" t="s">
        <v>1642</v>
      </c>
      <c r="L1632" s="11">
        <v>-1.0806793527856331</v>
      </c>
      <c r="M1632" s="12">
        <v>-1.0112517215799461</v>
      </c>
      <c r="N1632" s="12">
        <v>-0.7446122805659362</v>
      </c>
      <c r="O1632" s="12">
        <v>-0.74347093311480983</v>
      </c>
      <c r="P1632" s="12">
        <v>-0.58553879190519809</v>
      </c>
      <c r="Q1632" s="13">
        <v>-0.86835225326094634</v>
      </c>
    </row>
    <row r="1633" spans="1:17" x14ac:dyDescent="0.2">
      <c r="A1633" s="9">
        <v>1632</v>
      </c>
      <c r="B1633" s="10" t="s">
        <v>1643</v>
      </c>
      <c r="C1633" s="11">
        <v>0.24274951882046189</v>
      </c>
      <c r="D1633" s="12">
        <v>0.17959870519821725</v>
      </c>
      <c r="E1633" s="12">
        <v>0.78764963952448985</v>
      </c>
      <c r="F1633" s="12">
        <v>1.2666659596694667</v>
      </c>
      <c r="G1633" s="12">
        <v>0.53110260574679069</v>
      </c>
      <c r="H1633" s="13">
        <v>0.63792738309802721</v>
      </c>
      <c r="J1633" s="9">
        <v>1632</v>
      </c>
      <c r="K1633" s="10" t="s">
        <v>1643</v>
      </c>
      <c r="L1633" s="11">
        <v>-0.11540967733109642</v>
      </c>
      <c r="M1633" s="12">
        <v>-9.1713541481420205E-2</v>
      </c>
      <c r="N1633" s="12">
        <v>0.82135408250719877</v>
      </c>
      <c r="O1633" s="12">
        <v>0.45157996781534326</v>
      </c>
      <c r="P1633" s="12">
        <v>1.8935145248160621</v>
      </c>
      <c r="Q1633" s="13">
        <v>1.248178893112601</v>
      </c>
    </row>
    <row r="1634" spans="1:17" x14ac:dyDescent="0.2">
      <c r="A1634" s="9">
        <v>1633</v>
      </c>
      <c r="B1634" s="10" t="s">
        <v>1644</v>
      </c>
      <c r="C1634" s="11">
        <v>-8.9767148886714984E-2</v>
      </c>
      <c r="D1634" s="12">
        <v>-0.43759821065862825</v>
      </c>
      <c r="E1634" s="12">
        <v>-0.98874423719776794</v>
      </c>
      <c r="F1634" s="12">
        <v>-0.38867969325555179</v>
      </c>
      <c r="G1634" s="12">
        <v>-1.2205233850928006</v>
      </c>
      <c r="H1634" s="13">
        <v>-1.0904075522849541</v>
      </c>
      <c r="J1634" s="9">
        <v>1633</v>
      </c>
      <c r="K1634" s="10" t="s">
        <v>1644</v>
      </c>
      <c r="L1634" s="11">
        <v>-0.69698465679245458</v>
      </c>
      <c r="M1634" s="12">
        <v>-0.42303539227410142</v>
      </c>
      <c r="N1634" s="12">
        <v>-0.88451129282895369</v>
      </c>
      <c r="O1634" s="12">
        <v>-0.75744813663446176</v>
      </c>
      <c r="P1634" s="12">
        <v>-0.78228905513704439</v>
      </c>
      <c r="Q1634" s="13">
        <v>-0.65938314551210853</v>
      </c>
    </row>
    <row r="1635" spans="1:17" x14ac:dyDescent="0.2">
      <c r="A1635" s="9">
        <v>1634</v>
      </c>
      <c r="B1635" s="10" t="s">
        <v>1645</v>
      </c>
      <c r="C1635" s="11">
        <v>0.94650054841990139</v>
      </c>
      <c r="D1635" s="12">
        <v>0.78313074468923249</v>
      </c>
      <c r="E1635" s="12">
        <v>0.66470489916571729</v>
      </c>
      <c r="F1635" s="12">
        <v>0.16055941739238089</v>
      </c>
      <c r="G1635" s="12">
        <v>0.18864341695723247</v>
      </c>
      <c r="H1635" s="13">
        <v>-0.30756789800856854</v>
      </c>
      <c r="J1635" s="9">
        <v>1634</v>
      </c>
      <c r="K1635" s="10" t="s">
        <v>1645</v>
      </c>
      <c r="L1635" s="11">
        <v>0.92708157215980269</v>
      </c>
      <c r="M1635" s="12">
        <v>0.82062198968683087</v>
      </c>
      <c r="N1635" s="12">
        <v>1.2387946836145898</v>
      </c>
      <c r="O1635" s="12">
        <v>0.83595306460574226</v>
      </c>
      <c r="P1635" s="12">
        <v>0.7702493856378867</v>
      </c>
      <c r="Q1635" s="13">
        <v>0.57717717098330579</v>
      </c>
    </row>
    <row r="1636" spans="1:17" x14ac:dyDescent="0.2">
      <c r="A1636" s="9">
        <v>1635</v>
      </c>
      <c r="B1636" s="10" t="s">
        <v>1646</v>
      </c>
      <c r="C1636" s="11">
        <v>1.5432085411547005</v>
      </c>
      <c r="D1636" s="12">
        <v>0.17276626701530085</v>
      </c>
      <c r="E1636" s="12">
        <v>0.12879192837106954</v>
      </c>
      <c r="F1636" s="12">
        <v>-0.72127448803679861</v>
      </c>
      <c r="G1636" s="12">
        <v>-6.2685175375720964E-2</v>
      </c>
      <c r="H1636" s="13">
        <v>-0.29710467055165352</v>
      </c>
      <c r="J1636" s="9">
        <v>1635</v>
      </c>
      <c r="K1636" s="10" t="s">
        <v>1646</v>
      </c>
      <c r="L1636" s="11">
        <v>1.6172493901097948</v>
      </c>
      <c r="M1636" s="12">
        <v>1.5264815848538451</v>
      </c>
      <c r="N1636" s="12">
        <v>0.69950655569747455</v>
      </c>
      <c r="O1636" s="12">
        <v>0.81265772540632408</v>
      </c>
      <c r="P1636" s="12">
        <v>0.55203545732620296</v>
      </c>
      <c r="Q1636" s="13">
        <v>0.65961452541633281</v>
      </c>
    </row>
    <row r="1637" spans="1:17" x14ac:dyDescent="0.2">
      <c r="A1637" s="9">
        <v>1636</v>
      </c>
      <c r="B1637" s="10" t="s">
        <v>1647</v>
      </c>
      <c r="C1637" s="11">
        <v>-3.0733071125607103</v>
      </c>
      <c r="D1637" s="12">
        <v>-2.9086633534803257</v>
      </c>
      <c r="E1637" s="12">
        <v>-3.5958032186517284</v>
      </c>
      <c r="F1637" s="12">
        <v>-3.3057496364745687</v>
      </c>
      <c r="G1637" s="12">
        <v>-3.5208514935447943</v>
      </c>
      <c r="H1637" s="13">
        <v>-3.5521196121480014</v>
      </c>
      <c r="J1637" s="9">
        <v>1636</v>
      </c>
      <c r="K1637" s="10" t="s">
        <v>1647</v>
      </c>
      <c r="L1637" s="11">
        <v>-3.4842008446674266</v>
      </c>
      <c r="M1637" s="12">
        <v>-2.9919801774057531</v>
      </c>
      <c r="N1637" s="12">
        <v>-4.1992153091898103</v>
      </c>
      <c r="O1637" s="12">
        <v>-4.4008391874234638</v>
      </c>
      <c r="P1637" s="12">
        <v>-3.0842671349496449</v>
      </c>
      <c r="Q1637" s="13">
        <v>-3.6980623728690563</v>
      </c>
    </row>
    <row r="1638" spans="1:17" x14ac:dyDescent="0.2">
      <c r="A1638" s="9">
        <v>1637</v>
      </c>
      <c r="B1638" s="10" t="s">
        <v>1648</v>
      </c>
      <c r="C1638" s="11">
        <v>-0.59081966187013446</v>
      </c>
      <c r="D1638" s="12">
        <v>-0.39660358156112741</v>
      </c>
      <c r="E1638" s="12">
        <v>-0.43549290558329345</v>
      </c>
      <c r="F1638" s="12">
        <v>1.1995367350347201</v>
      </c>
      <c r="G1638" s="12">
        <v>-0.66126930368015979</v>
      </c>
      <c r="H1638" s="13">
        <v>2.9997631808723488</v>
      </c>
      <c r="J1638" s="9">
        <v>1637</v>
      </c>
      <c r="K1638" s="10" t="s">
        <v>1648</v>
      </c>
      <c r="L1638" s="11">
        <v>0.46133895375298956</v>
      </c>
      <c r="M1638" s="12">
        <v>0.45328689424277269</v>
      </c>
      <c r="N1638" s="12">
        <v>0.50770952275623904</v>
      </c>
      <c r="O1638" s="12">
        <v>0.74277170780806945</v>
      </c>
      <c r="P1638" s="12">
        <v>-0.12228135393203446</v>
      </c>
      <c r="Q1638" s="13">
        <v>1.5452872172210726E-2</v>
      </c>
    </row>
    <row r="1639" spans="1:17" x14ac:dyDescent="0.2">
      <c r="A1639" s="9">
        <v>1638</v>
      </c>
      <c r="B1639" s="10" t="s">
        <v>1649</v>
      </c>
      <c r="J1639" s="9">
        <v>1638</v>
      </c>
      <c r="K1639" s="10" t="s">
        <v>1649</v>
      </c>
    </row>
    <row r="1640" spans="1:17" x14ac:dyDescent="0.2">
      <c r="A1640" s="9">
        <v>1639</v>
      </c>
      <c r="B1640" s="10" t="s">
        <v>1650</v>
      </c>
      <c r="C1640" s="11">
        <v>0.98977326545028788</v>
      </c>
      <c r="D1640" s="12">
        <v>0.76263343014048079</v>
      </c>
      <c r="E1640" s="12">
        <v>0.58589416816650441</v>
      </c>
      <c r="F1640" s="12">
        <v>-0.3322301179945138</v>
      </c>
      <c r="G1640" s="12">
        <v>0.40447904014392877</v>
      </c>
      <c r="H1640" s="13">
        <v>-4.3133604097467984E-2</v>
      </c>
      <c r="J1640" s="9">
        <v>1639</v>
      </c>
      <c r="K1640" s="10" t="s">
        <v>1650</v>
      </c>
      <c r="L1640" s="11">
        <v>1.3518002293597973</v>
      </c>
      <c r="M1640" s="12">
        <v>0.88544583005931266</v>
      </c>
      <c r="N1640" s="12">
        <v>0.81458477546221475</v>
      </c>
      <c r="O1640" s="12">
        <v>0.78936238620690591</v>
      </c>
      <c r="P1640" s="12">
        <v>0.7058583903983725</v>
      </c>
      <c r="Q1640" s="13">
        <v>0.66920026430389523</v>
      </c>
    </row>
    <row r="1641" spans="1:17" x14ac:dyDescent="0.2">
      <c r="A1641" s="9">
        <v>1640</v>
      </c>
      <c r="B1641" s="10" t="s">
        <v>1651</v>
      </c>
      <c r="C1641" s="11">
        <v>-0.82540333840328017</v>
      </c>
      <c r="D1641" s="12">
        <v>-0.18935295667930777</v>
      </c>
      <c r="E1641" s="12">
        <v>0.50865965178727557</v>
      </c>
      <c r="F1641" s="12">
        <v>0.21700899265341894</v>
      </c>
      <c r="G1641" s="12">
        <v>0.43517566210825875</v>
      </c>
      <c r="H1641" s="13">
        <v>2.1959970716821346</v>
      </c>
      <c r="J1641" s="9">
        <v>1640</v>
      </c>
      <c r="K1641" s="10" t="s">
        <v>1651</v>
      </c>
      <c r="L1641" s="11">
        <v>0.4854706956393503</v>
      </c>
      <c r="M1641" s="12">
        <v>0.13877122428740218</v>
      </c>
      <c r="N1641" s="12">
        <v>0.79878972569058304</v>
      </c>
      <c r="O1641" s="12">
        <v>0.53078412109336415</v>
      </c>
      <c r="P1641" s="12">
        <v>0.15674629210585744</v>
      </c>
      <c r="Q1641" s="13">
        <v>-0.17434475780150441</v>
      </c>
    </row>
    <row r="1642" spans="1:17" x14ac:dyDescent="0.2">
      <c r="A1642" s="9">
        <v>1641</v>
      </c>
      <c r="B1642" s="10" t="s">
        <v>1652</v>
      </c>
      <c r="C1642" s="11">
        <v>-1.1738625860690237</v>
      </c>
      <c r="D1642" s="12">
        <v>-1.5581180726570385</v>
      </c>
      <c r="E1642" s="12">
        <v>-1.5230809933724316</v>
      </c>
      <c r="F1642" s="12">
        <v>-1.2445773073485784</v>
      </c>
      <c r="G1642" s="12">
        <v>-1.0670402752711494</v>
      </c>
      <c r="H1642" s="13">
        <v>-0.82787566336602059</v>
      </c>
      <c r="J1642" s="9">
        <v>1641</v>
      </c>
      <c r="K1642" s="10" t="s">
        <v>1652</v>
      </c>
      <c r="L1642" s="11">
        <v>0.70024319842798499</v>
      </c>
      <c r="M1642" s="12">
        <v>0.42927806447518713</v>
      </c>
      <c r="N1642" s="12">
        <v>9.7038228693832079E-2</v>
      </c>
      <c r="O1642" s="12">
        <v>0.31413746653877561</v>
      </c>
      <c r="P1642" s="12">
        <v>1.5411526897553933</v>
      </c>
      <c r="Q1642" s="13">
        <v>0.17649328548324072</v>
      </c>
    </row>
    <row r="1643" spans="1:17" x14ac:dyDescent="0.2">
      <c r="A1643" s="9">
        <v>1642</v>
      </c>
      <c r="B1643" s="10" t="s">
        <v>1652</v>
      </c>
      <c r="C1643" s="11">
        <v>0.61398388071272192</v>
      </c>
      <c r="D1643" s="12">
        <v>-0.20529531243944599</v>
      </c>
      <c r="E1643" s="12">
        <v>-0.23373743422530985</v>
      </c>
      <c r="F1643" s="12">
        <v>-0.80823734722272178</v>
      </c>
      <c r="G1643" s="12">
        <v>-9.6259605649207672E-2</v>
      </c>
      <c r="H1643" s="13">
        <v>-0.39888333763254497</v>
      </c>
      <c r="J1643" s="9">
        <v>1642</v>
      </c>
      <c r="K1643" s="10" t="s">
        <v>1652</v>
      </c>
      <c r="L1643" s="11">
        <v>-1.3099309007060842</v>
      </c>
      <c r="M1643" s="12">
        <v>-0.92722081739339535</v>
      </c>
      <c r="N1643" s="12">
        <v>-1.581749918462382</v>
      </c>
      <c r="O1643" s="12">
        <v>-1.3701155575791597</v>
      </c>
      <c r="P1643" s="12">
        <v>-1.2115623567337999</v>
      </c>
      <c r="Q1643" s="13">
        <v>-0.99871830213178125</v>
      </c>
    </row>
    <row r="1644" spans="1:17" x14ac:dyDescent="0.2">
      <c r="A1644" s="9">
        <v>1643</v>
      </c>
      <c r="B1644" s="10" t="s">
        <v>1653</v>
      </c>
      <c r="C1644" s="11">
        <v>-1.0076042522154327</v>
      </c>
      <c r="D1644" s="12">
        <v>-0.37382878761807031</v>
      </c>
      <c r="E1644" s="12">
        <v>-3.5134392107292606E-2</v>
      </c>
      <c r="F1644" s="12">
        <v>-0.44665493271283224</v>
      </c>
      <c r="G1644" s="12">
        <v>-0.25357979321639962</v>
      </c>
      <c r="H1644" s="13">
        <v>-0.21910606587283998</v>
      </c>
      <c r="J1644" s="9">
        <v>1643</v>
      </c>
      <c r="K1644" s="10" t="s">
        <v>1653</v>
      </c>
      <c r="L1644" s="11">
        <v>9.9362825457538273E-2</v>
      </c>
      <c r="M1644" s="12">
        <v>-0.1781453286447266</v>
      </c>
      <c r="N1644" s="12">
        <v>0.24370654800183597</v>
      </c>
      <c r="O1644" s="12">
        <v>9.0502210224362389E-2</v>
      </c>
      <c r="P1644" s="12">
        <v>-0.49074093780258182</v>
      </c>
      <c r="Q1644" s="13">
        <v>-0.34688805777760889</v>
      </c>
    </row>
    <row r="1645" spans="1:17" x14ac:dyDescent="0.2">
      <c r="A1645" s="9">
        <v>1644</v>
      </c>
      <c r="B1645" s="10" t="s">
        <v>1654</v>
      </c>
      <c r="C1645" s="11">
        <v>-1.2786281115110099</v>
      </c>
      <c r="D1645" s="12">
        <v>-1.016077976812281</v>
      </c>
      <c r="E1645" s="12">
        <v>-1.1479419138161777</v>
      </c>
      <c r="F1645" s="12">
        <v>-1.2049100382462288</v>
      </c>
      <c r="G1645" s="12">
        <v>-1.0219546117610392</v>
      </c>
      <c r="H1645" s="13">
        <v>-1.4994246256006849</v>
      </c>
      <c r="J1645" s="9">
        <v>1644</v>
      </c>
      <c r="K1645" s="10" t="s">
        <v>1654</v>
      </c>
      <c r="L1645" s="11">
        <v>-0.39292470902427706</v>
      </c>
      <c r="M1645" s="12">
        <v>-0.62711044529857729</v>
      </c>
      <c r="N1645" s="12">
        <v>-0.35876177900180645</v>
      </c>
      <c r="O1645" s="12">
        <v>-0.60136936399835905</v>
      </c>
      <c r="P1645" s="12">
        <v>-0.28862475830077666</v>
      </c>
      <c r="Q1645" s="13">
        <v>-0.56352575663649496</v>
      </c>
    </row>
    <row r="1646" spans="1:17" x14ac:dyDescent="0.2">
      <c r="A1646" s="9">
        <v>1645</v>
      </c>
      <c r="B1646" s="10" t="s">
        <v>1655</v>
      </c>
      <c r="C1646" s="11">
        <v>1.3928927872596735</v>
      </c>
      <c r="D1646" s="12">
        <v>1.2955636084080167</v>
      </c>
      <c r="E1646" s="12">
        <v>3.5795265791998133E-2</v>
      </c>
      <c r="F1646" s="12">
        <v>0.32075415799802881</v>
      </c>
      <c r="G1646" s="12">
        <v>-0.31113595939951877</v>
      </c>
      <c r="H1646" s="13">
        <v>-0.16774113108435329</v>
      </c>
      <c r="J1646" s="9">
        <v>1645</v>
      </c>
      <c r="K1646" s="10" t="s">
        <v>1655</v>
      </c>
      <c r="L1646" s="11">
        <v>1.5569200353938877</v>
      </c>
      <c r="M1646" s="12">
        <v>1.6393230847614981</v>
      </c>
      <c r="N1646" s="12">
        <v>0.99735606567680246</v>
      </c>
      <c r="O1646" s="12">
        <v>1.1108380671588776</v>
      </c>
      <c r="P1646" s="12">
        <v>0.68976064158849404</v>
      </c>
      <c r="Q1646" s="13">
        <v>0.74972047095941019</v>
      </c>
    </row>
    <row r="1647" spans="1:17" x14ac:dyDescent="0.2">
      <c r="A1647" s="9">
        <v>1646</v>
      </c>
      <c r="B1647" s="10" t="s">
        <v>1656</v>
      </c>
      <c r="C1647" s="11">
        <v>-0.80035071275410941</v>
      </c>
      <c r="D1647" s="12">
        <v>-0.35788643185792951</v>
      </c>
      <c r="E1647" s="12">
        <v>-0.57577600676189267</v>
      </c>
      <c r="F1647" s="12">
        <v>-0.34596109576071227</v>
      </c>
      <c r="G1647" s="12">
        <v>0.56275849714750592</v>
      </c>
      <c r="H1647" s="13">
        <v>1.9296603727788679</v>
      </c>
      <c r="J1647" s="9">
        <v>1646</v>
      </c>
      <c r="K1647" s="10" t="s">
        <v>1656</v>
      </c>
      <c r="L1647" s="11">
        <v>-0.39051153483564099</v>
      </c>
      <c r="M1647" s="12">
        <v>-0.83838814725333066</v>
      </c>
      <c r="N1647" s="12">
        <v>0.11960258551044786</v>
      </c>
      <c r="O1647" s="12">
        <v>-0.58040355871888238</v>
      </c>
      <c r="P1647" s="12">
        <v>-2.4425572362729376E-3</v>
      </c>
      <c r="Q1647" s="13">
        <v>-0.25486496445701939</v>
      </c>
    </row>
    <row r="1648" spans="1:17" x14ac:dyDescent="0.2">
      <c r="A1648" s="9">
        <v>1647</v>
      </c>
      <c r="B1648" s="10" t="s">
        <v>1657</v>
      </c>
      <c r="C1648" s="11">
        <v>1.7686821719972394</v>
      </c>
      <c r="D1648" s="12">
        <v>0.78085326529492705</v>
      </c>
      <c r="E1648" s="12">
        <v>8.1879772803505748</v>
      </c>
      <c r="F1648" s="12">
        <v>2.223257410714615</v>
      </c>
      <c r="G1648" s="12">
        <v>4.9523754380467233</v>
      </c>
      <c r="H1648" s="13">
        <v>1.1563327434633133</v>
      </c>
      <c r="J1648" s="9">
        <v>1647</v>
      </c>
      <c r="K1648" s="10" t="s">
        <v>1657</v>
      </c>
      <c r="L1648" s="11">
        <v>1.5520936870166129</v>
      </c>
      <c r="M1648" s="12">
        <v>0.86383788326848543</v>
      </c>
      <c r="N1648" s="12">
        <v>2.6580927273797235</v>
      </c>
      <c r="O1648" s="12">
        <v>3.3495201642229642</v>
      </c>
      <c r="P1648" s="12">
        <v>2.519538089644664</v>
      </c>
      <c r="Q1648" s="13">
        <v>2.933351789545886</v>
      </c>
    </row>
    <row r="1649" spans="1:17" x14ac:dyDescent="0.2">
      <c r="A1649" s="9">
        <v>1648</v>
      </c>
      <c r="B1649" s="10" t="s">
        <v>1658</v>
      </c>
      <c r="C1649" s="11">
        <v>-1.4312213768286883</v>
      </c>
      <c r="D1649" s="12">
        <v>-0.9682509095318611</v>
      </c>
      <c r="E1649" s="12">
        <v>-0.4827793441828212</v>
      </c>
      <c r="F1649" s="12">
        <v>-0.59922135233725804</v>
      </c>
      <c r="G1649" s="12">
        <v>-0.40130728641973834</v>
      </c>
      <c r="H1649" s="13">
        <v>1.0574076838706719</v>
      </c>
      <c r="J1649" s="9">
        <v>1648</v>
      </c>
      <c r="K1649" s="10" t="s">
        <v>1658</v>
      </c>
      <c r="L1649" s="11">
        <v>-3.577492910609794E-2</v>
      </c>
      <c r="M1649" s="12">
        <v>-0.25737446687776078</v>
      </c>
      <c r="N1649" s="12">
        <v>0.12411545687377053</v>
      </c>
      <c r="O1649" s="12">
        <v>0.1487405582229066</v>
      </c>
      <c r="P1649" s="12">
        <v>-0.57122968185197442</v>
      </c>
      <c r="Q1649" s="13">
        <v>-0.50409417553361469</v>
      </c>
    </row>
    <row r="1650" spans="1:17" x14ac:dyDescent="0.2">
      <c r="A1650" s="9">
        <v>1649</v>
      </c>
      <c r="B1650" s="10" t="s">
        <v>1659</v>
      </c>
      <c r="C1650" s="11">
        <v>0.77340968029835544</v>
      </c>
      <c r="D1650" s="12">
        <v>0.35268713916545247</v>
      </c>
      <c r="E1650" s="12">
        <v>0.1319443576110377</v>
      </c>
      <c r="F1650" s="12">
        <v>-0.45886024628278665</v>
      </c>
      <c r="G1650" s="12">
        <v>-5.1290091926018116E-3</v>
      </c>
      <c r="H1650" s="13">
        <v>-0.16203391610785431</v>
      </c>
      <c r="J1650" s="9">
        <v>1649</v>
      </c>
      <c r="K1650" s="10" t="s">
        <v>1659</v>
      </c>
      <c r="L1650" s="11">
        <v>1.0477402815916199</v>
      </c>
      <c r="M1650" s="12">
        <v>0.45088601126601441</v>
      </c>
      <c r="N1650" s="12">
        <v>0.50319665139291636</v>
      </c>
      <c r="O1650" s="12">
        <v>0.55640899421272383</v>
      </c>
      <c r="P1650" s="12">
        <v>0.42325346684717674</v>
      </c>
      <c r="Q1650" s="13">
        <v>0.27043352658134223</v>
      </c>
    </row>
    <row r="1651" spans="1:17" x14ac:dyDescent="0.2">
      <c r="A1651" s="9">
        <v>1650</v>
      </c>
      <c r="B1651" s="10" t="s">
        <v>1660</v>
      </c>
      <c r="C1651" s="11">
        <v>-1.2057477459861494</v>
      </c>
      <c r="D1651" s="12">
        <v>-0.46948292217890975</v>
      </c>
      <c r="E1651" s="12">
        <v>-0.31570059446449089</v>
      </c>
      <c r="F1651" s="12">
        <v>-0.40698766361048255</v>
      </c>
      <c r="G1651" s="12">
        <v>-0.36197723952794036</v>
      </c>
      <c r="H1651" s="13">
        <v>0.15566771758389891</v>
      </c>
      <c r="J1651" s="9">
        <v>1650</v>
      </c>
      <c r="K1651" s="10" t="s">
        <v>1660</v>
      </c>
      <c r="L1651" s="11">
        <v>5.5925690062083588E-2</v>
      </c>
      <c r="M1651" s="12">
        <v>-0.21175769031934796</v>
      </c>
      <c r="N1651" s="12">
        <v>6.7704564832232292E-2</v>
      </c>
      <c r="O1651" s="12">
        <v>5.0900133585350671E-2</v>
      </c>
      <c r="P1651" s="12">
        <v>-0.64277523211810039</v>
      </c>
      <c r="Q1651" s="13">
        <v>-0.33538517111253441</v>
      </c>
    </row>
    <row r="1652" spans="1:17" x14ac:dyDescent="0.2">
      <c r="A1652" s="9">
        <v>1651</v>
      </c>
      <c r="B1652" s="10" t="s">
        <v>1661</v>
      </c>
      <c r="C1652" s="11">
        <v>-1.5063792537762006</v>
      </c>
      <c r="D1652" s="12">
        <v>-0.7359480113126764</v>
      </c>
      <c r="E1652" s="12">
        <v>-0.24477093656519841</v>
      </c>
      <c r="F1652" s="12">
        <v>-0.74263378678421921</v>
      </c>
      <c r="G1652" s="12">
        <v>-0.26413175701663799</v>
      </c>
      <c r="H1652" s="13">
        <v>0.85194794471672297</v>
      </c>
      <c r="J1652" s="9">
        <v>1651</v>
      </c>
      <c r="K1652" s="10" t="s">
        <v>1661</v>
      </c>
      <c r="L1652" s="11">
        <v>-0.10334380638791604</v>
      </c>
      <c r="M1652" s="12">
        <v>-0.13012766910955548</v>
      </c>
      <c r="N1652" s="12">
        <v>0.34524615367660577</v>
      </c>
      <c r="O1652" s="12">
        <v>0.31180793261883405</v>
      </c>
      <c r="P1652" s="12">
        <v>-6.6833552475787067E-2</v>
      </c>
      <c r="Q1652" s="13">
        <v>-0.28745647667472868</v>
      </c>
    </row>
    <row r="1653" spans="1:17" x14ac:dyDescent="0.2">
      <c r="A1653" s="9">
        <v>1652</v>
      </c>
      <c r="B1653" s="10" t="s">
        <v>1662</v>
      </c>
      <c r="C1653" s="11">
        <v>-0.52704934203588061</v>
      </c>
      <c r="D1653" s="12">
        <v>-1.2483808750314631</v>
      </c>
      <c r="E1653" s="12">
        <v>-0.8831378576588238</v>
      </c>
      <c r="F1653" s="12">
        <v>-1.023355998893162</v>
      </c>
      <c r="G1653" s="12">
        <v>-0.40034801698335315</v>
      </c>
      <c r="H1653" s="13">
        <v>-0.37415207273438517</v>
      </c>
      <c r="J1653" s="9">
        <v>1652</v>
      </c>
      <c r="K1653" s="10" t="s">
        <v>1662</v>
      </c>
      <c r="L1653" s="11">
        <v>-0.78385892758336395</v>
      </c>
      <c r="M1653" s="12">
        <v>-1.1336967533946323</v>
      </c>
      <c r="N1653" s="12">
        <v>-0.80779247965246093</v>
      </c>
      <c r="O1653" s="12">
        <v>-0.86693623087172544</v>
      </c>
      <c r="P1653" s="12">
        <v>-0.73936172497736963</v>
      </c>
      <c r="Q1653" s="13">
        <v>-0.84534647993079959</v>
      </c>
    </row>
    <row r="1654" spans="1:17" x14ac:dyDescent="0.2">
      <c r="A1654" s="9">
        <v>1653</v>
      </c>
      <c r="B1654" s="10" t="s">
        <v>1663</v>
      </c>
      <c r="C1654" s="11">
        <v>3.0940956513835317E-2</v>
      </c>
      <c r="D1654" s="12">
        <v>-0.15974572455333175</v>
      </c>
      <c r="E1654" s="12">
        <v>-0.38032539388384534</v>
      </c>
      <c r="F1654" s="12">
        <v>-0.3154478118358271</v>
      </c>
      <c r="G1654" s="12">
        <v>-0.3072988816539779</v>
      </c>
      <c r="H1654" s="13">
        <v>-0.52444206711551333</v>
      </c>
      <c r="J1654" s="9">
        <v>1653</v>
      </c>
      <c r="K1654" s="10" t="s">
        <v>1663</v>
      </c>
      <c r="L1654" s="11">
        <v>1.7314903043901046E-2</v>
      </c>
      <c r="M1654" s="12">
        <v>-0.20455504138907044</v>
      </c>
      <c r="N1654" s="12">
        <v>-0.29106870855195904</v>
      </c>
      <c r="O1654" s="12">
        <v>-0.20068952976836643</v>
      </c>
      <c r="P1654" s="12">
        <v>-6.3256274962479181E-2</v>
      </c>
      <c r="Q1654" s="13">
        <v>-0.30662795444985136</v>
      </c>
    </row>
    <row r="1655" spans="1:17" x14ac:dyDescent="0.2">
      <c r="A1655" s="9">
        <v>1654</v>
      </c>
      <c r="B1655" s="10" t="s">
        <v>1664</v>
      </c>
      <c r="C1655" s="11">
        <v>-6.2437011814892612E-2</v>
      </c>
      <c r="D1655" s="12">
        <v>0.10899684397474038</v>
      </c>
      <c r="E1655" s="12">
        <v>-0.48120312956283712</v>
      </c>
      <c r="F1655" s="12">
        <v>1.2620889670807345</v>
      </c>
      <c r="G1655" s="12">
        <v>-0.49435642174911459</v>
      </c>
      <c r="H1655" s="13">
        <v>0.53234390603280379</v>
      </c>
      <c r="J1655" s="9">
        <v>1654</v>
      </c>
      <c r="K1655" s="10" t="s">
        <v>1664</v>
      </c>
      <c r="L1655" s="11">
        <v>-0.22158934163109706</v>
      </c>
      <c r="M1655" s="12">
        <v>0.72458667061648863</v>
      </c>
      <c r="N1655" s="12">
        <v>-0.10378454697404874</v>
      </c>
      <c r="O1655" s="12">
        <v>0.67055615628987331</v>
      </c>
      <c r="P1655" s="12">
        <v>-6.5391847961998812E-4</v>
      </c>
      <c r="Q1655" s="13">
        <v>0.80915205206229046</v>
      </c>
    </row>
    <row r="1656" spans="1:17" x14ac:dyDescent="0.2">
      <c r="A1656" s="9">
        <v>1655</v>
      </c>
      <c r="B1656" s="10" t="s">
        <v>1665</v>
      </c>
      <c r="C1656" s="11">
        <v>0.11293136772930244</v>
      </c>
      <c r="D1656" s="12">
        <v>8.849952942599125E-2</v>
      </c>
      <c r="E1656" s="12">
        <v>0.68992433308546441</v>
      </c>
      <c r="F1656" s="12">
        <v>1.4970412533023496</v>
      </c>
      <c r="G1656" s="12">
        <v>0.39584561521646078</v>
      </c>
      <c r="H1656" s="13">
        <v>1.3437196351916834</v>
      </c>
      <c r="J1656" s="9">
        <v>1655</v>
      </c>
      <c r="K1656" s="10" t="s">
        <v>1665</v>
      </c>
      <c r="L1656" s="11">
        <v>-8.8864761256096922E-2</v>
      </c>
      <c r="M1656" s="12">
        <v>0.14117210726416049</v>
      </c>
      <c r="N1656" s="12">
        <v>-0.44450633490494695</v>
      </c>
      <c r="O1656" s="12">
        <v>0.19766077054168457</v>
      </c>
      <c r="P1656" s="12">
        <v>-0.40846355499653819</v>
      </c>
      <c r="Q1656" s="13">
        <v>5.763012327748028E-2</v>
      </c>
    </row>
    <row r="1657" spans="1:17" x14ac:dyDescent="0.2">
      <c r="A1657" s="9">
        <v>1656</v>
      </c>
      <c r="B1657" s="10" t="s">
        <v>1666</v>
      </c>
      <c r="C1657" s="11">
        <v>-0.63864740174582424</v>
      </c>
      <c r="D1657" s="12">
        <v>0.86284252348993118</v>
      </c>
      <c r="E1657" s="12">
        <v>0.58274173892653625</v>
      </c>
      <c r="F1657" s="12">
        <v>1.4222837076863808</v>
      </c>
      <c r="G1657" s="12">
        <v>0.26058862468613087</v>
      </c>
      <c r="H1657" s="13">
        <v>0.94516578933286655</v>
      </c>
      <c r="J1657" s="9">
        <v>1656</v>
      </c>
      <c r="K1657" s="10" t="s">
        <v>1666</v>
      </c>
      <c r="L1657" s="11">
        <v>-0.84901463067654326</v>
      </c>
      <c r="M1657" s="12">
        <v>-0.47345393478603082</v>
      </c>
      <c r="N1657" s="12">
        <v>-0.17599048878721876</v>
      </c>
      <c r="O1657" s="12">
        <v>0.84294166636556955</v>
      </c>
      <c r="P1657" s="12">
        <v>0.50374221089656745</v>
      </c>
      <c r="Q1657" s="13">
        <v>1.4015507153135827</v>
      </c>
    </row>
    <row r="1658" spans="1:17" x14ac:dyDescent="0.2">
      <c r="A1658" s="9">
        <v>1657</v>
      </c>
      <c r="B1658" s="10" t="s">
        <v>1667</v>
      </c>
      <c r="C1658" s="11">
        <v>0.832624977287306</v>
      </c>
      <c r="D1658" s="12">
        <v>0.86967496167285008</v>
      </c>
      <c r="E1658" s="12">
        <v>0.25804152720977835</v>
      </c>
      <c r="F1658" s="12">
        <v>0.17429039515857939</v>
      </c>
      <c r="G1658" s="12">
        <v>-0.18739020210581248</v>
      </c>
      <c r="H1658" s="13">
        <v>-0.28473903810257362</v>
      </c>
      <c r="J1658" s="9">
        <v>1657</v>
      </c>
      <c r="K1658" s="10" t="s">
        <v>1667</v>
      </c>
      <c r="L1658" s="11">
        <v>0.5626922696757154</v>
      </c>
      <c r="M1658" s="12">
        <v>0.72698755359324696</v>
      </c>
      <c r="N1658" s="12">
        <v>0.35878476776657625</v>
      </c>
      <c r="O1658" s="12">
        <v>0.46322763741505107</v>
      </c>
      <c r="P1658" s="12">
        <v>0.28016236631492486</v>
      </c>
      <c r="Q1658" s="13">
        <v>0.2474277532511954</v>
      </c>
    </row>
    <row r="1659" spans="1:17" x14ac:dyDescent="0.2">
      <c r="A1659" s="9">
        <v>1658</v>
      </c>
      <c r="B1659" s="10" t="s">
        <v>1668</v>
      </c>
      <c r="C1659" s="11">
        <v>-0.91194877246405315</v>
      </c>
      <c r="D1659" s="12">
        <v>-1.1982763283567379</v>
      </c>
      <c r="E1659" s="12">
        <v>-1.0565214658570905</v>
      </c>
      <c r="F1659" s="12">
        <v>-0.66635057697200639</v>
      </c>
      <c r="G1659" s="12">
        <v>-0.66414711198931542</v>
      </c>
      <c r="H1659" s="13">
        <v>1.7080301911915083</v>
      </c>
      <c r="J1659" s="9">
        <v>1658</v>
      </c>
      <c r="K1659" s="10" t="s">
        <v>1668</v>
      </c>
      <c r="L1659" s="11">
        <v>-1.1217033139924517</v>
      </c>
      <c r="M1659" s="12">
        <v>-0.68713251971753986</v>
      </c>
      <c r="N1659" s="12">
        <v>-1.0537439689535708</v>
      </c>
      <c r="O1659" s="12">
        <v>-0.85761809519195931</v>
      </c>
      <c r="P1659" s="12">
        <v>-0.68749120103442807</v>
      </c>
      <c r="Q1659" s="13">
        <v>-0.33730231889004647</v>
      </c>
    </row>
    <row r="1660" spans="1:17" x14ac:dyDescent="0.2">
      <c r="A1660" s="9">
        <v>1659</v>
      </c>
      <c r="B1660" s="10" t="s">
        <v>1669</v>
      </c>
      <c r="C1660" s="11">
        <v>1.3333080193612872E-3</v>
      </c>
      <c r="D1660" s="12">
        <v>-0.30322692639459342</v>
      </c>
      <c r="E1660" s="12">
        <v>0.44403485236792117</v>
      </c>
      <c r="F1660" s="12">
        <v>0.74183747616144291</v>
      </c>
      <c r="G1660" s="12">
        <v>0.43421639267187356</v>
      </c>
      <c r="H1660" s="13">
        <v>0.83007028730681209</v>
      </c>
      <c r="J1660" s="9">
        <v>1659</v>
      </c>
      <c r="K1660" s="10" t="s">
        <v>1669</v>
      </c>
      <c r="L1660" s="11">
        <v>-0.24089473514018567</v>
      </c>
      <c r="M1660" s="12">
        <v>4.5136788193818257E-2</v>
      </c>
      <c r="N1660" s="12">
        <v>-9.0245932884078256E-2</v>
      </c>
      <c r="O1660" s="12">
        <v>0.24425144894052098</v>
      </c>
      <c r="P1660" s="12">
        <v>0.95626781632981328</v>
      </c>
      <c r="Q1660" s="13">
        <v>0.84749500761253582</v>
      </c>
    </row>
    <row r="1661" spans="1:17" x14ac:dyDescent="0.2">
      <c r="A1661" s="9">
        <v>1660</v>
      </c>
      <c r="B1661" s="10" t="s">
        <v>1670</v>
      </c>
      <c r="C1661" s="11">
        <v>-3.6039672740386051</v>
      </c>
      <c r="D1661" s="12">
        <v>-2.6421982643465567</v>
      </c>
      <c r="E1661" s="12">
        <v>-2.8029672647996473</v>
      </c>
      <c r="F1661" s="12">
        <v>-2.9151796022360394</v>
      </c>
      <c r="G1661" s="12">
        <v>-3.847003101915802</v>
      </c>
      <c r="H1661" s="13">
        <v>-3.2952949382055658</v>
      </c>
      <c r="J1661" s="9">
        <v>1660</v>
      </c>
      <c r="K1661" s="10" t="s">
        <v>1670</v>
      </c>
      <c r="L1661" s="11">
        <v>-1.9518352348833523</v>
      </c>
      <c r="M1661" s="12">
        <v>-2.8551298477305145</v>
      </c>
      <c r="N1661" s="12">
        <v>-2.3015529009124234</v>
      </c>
      <c r="O1661" s="12">
        <v>-2.9588576909794781</v>
      </c>
      <c r="P1661" s="12">
        <v>-3.2523991780750396</v>
      </c>
      <c r="Q1661" s="13">
        <v>-3.3223014084766525</v>
      </c>
    </row>
    <row r="1662" spans="1:17" x14ac:dyDescent="0.2">
      <c r="A1662" s="9">
        <v>1661</v>
      </c>
      <c r="B1662" s="10" t="s">
        <v>1671</v>
      </c>
      <c r="C1662" s="11">
        <v>0.45228056970443681</v>
      </c>
      <c r="D1662" s="12">
        <v>0.58043507859602372</v>
      </c>
      <c r="E1662" s="12">
        <v>-0.34092002838423802</v>
      </c>
      <c r="F1662" s="12">
        <v>-0.15983006381891318</v>
      </c>
      <c r="G1662" s="12">
        <v>-0.38787751431034428</v>
      </c>
      <c r="H1662" s="13">
        <v>-0.33895758037931034</v>
      </c>
      <c r="J1662" s="9">
        <v>1661</v>
      </c>
      <c r="K1662" s="10" t="s">
        <v>1671</v>
      </c>
      <c r="L1662" s="11">
        <v>0.59647670831662314</v>
      </c>
      <c r="M1662" s="12">
        <v>1.0871200001070302</v>
      </c>
      <c r="N1662" s="12">
        <v>0.11057684278380255</v>
      </c>
      <c r="O1662" s="12">
        <v>0.40731882333644842</v>
      </c>
      <c r="P1662" s="12">
        <v>0.11560760070283366</v>
      </c>
      <c r="Q1662" s="13">
        <v>0.30685933435407564</v>
      </c>
    </row>
    <row r="1663" spans="1:17" x14ac:dyDescent="0.2">
      <c r="A1663" s="9">
        <v>1662</v>
      </c>
      <c r="B1663" s="10" t="s">
        <v>1672</v>
      </c>
      <c r="C1663" s="11">
        <v>0.59120876648620291</v>
      </c>
      <c r="D1663" s="12">
        <v>6.5724735482934116E-2</v>
      </c>
      <c r="E1663" s="12">
        <v>1.681363329055563</v>
      </c>
      <c r="F1663" s="12">
        <v>1.2285243547633611</v>
      </c>
      <c r="G1663" s="12">
        <v>1.249595413599395</v>
      </c>
      <c r="H1663" s="13">
        <v>0.70070674783951192</v>
      </c>
      <c r="J1663" s="9">
        <v>1662</v>
      </c>
      <c r="K1663" s="10" t="s">
        <v>1672</v>
      </c>
      <c r="L1663" s="11">
        <v>5.5925690062083588E-2</v>
      </c>
      <c r="M1663" s="12">
        <v>-0.16374003078417687</v>
      </c>
      <c r="N1663" s="12">
        <v>0.35427189640325363</v>
      </c>
      <c r="O1663" s="12">
        <v>0.26754678813993921</v>
      </c>
      <c r="P1663" s="12">
        <v>0.54309226354293627</v>
      </c>
      <c r="Q1663" s="13">
        <v>0.88200366760775717</v>
      </c>
    </row>
    <row r="1664" spans="1:17" x14ac:dyDescent="0.2">
      <c r="A1664" s="9">
        <v>1663</v>
      </c>
      <c r="B1664" s="10" t="s">
        <v>1673</v>
      </c>
      <c r="C1664" s="11">
        <v>-5.3326966124285995E-2</v>
      </c>
      <c r="D1664" s="12">
        <v>-0.52186494824794039</v>
      </c>
      <c r="E1664" s="12">
        <v>-0.79644605355968878</v>
      </c>
      <c r="F1664" s="12">
        <v>-0.68465854732693709</v>
      </c>
      <c r="G1664" s="12">
        <v>-0.56150528229608698</v>
      </c>
      <c r="H1664" s="13">
        <v>-0.88304540813884036</v>
      </c>
      <c r="J1664" s="9">
        <v>1663</v>
      </c>
      <c r="K1664" s="10" t="s">
        <v>1673</v>
      </c>
      <c r="L1664" s="11">
        <v>-0.20469712231064188</v>
      </c>
      <c r="M1664" s="12">
        <v>0.58533545796449193</v>
      </c>
      <c r="N1664" s="12">
        <v>9.7038228693832079E-2</v>
      </c>
      <c r="O1664" s="12">
        <v>1.3627590866280508E-2</v>
      </c>
      <c r="P1664" s="12">
        <v>-0.17594051663162891</v>
      </c>
      <c r="Q1664" s="13">
        <v>-0.37564527444029189</v>
      </c>
    </row>
    <row r="1665" spans="1:17" x14ac:dyDescent="0.2">
      <c r="A1665" s="9">
        <v>1664</v>
      </c>
      <c r="B1665" s="10" t="s">
        <v>1674</v>
      </c>
      <c r="C1665" s="11">
        <v>0.50466333242542993</v>
      </c>
      <c r="D1665" s="12">
        <v>2.245262699112531E-2</v>
      </c>
      <c r="E1665" s="12">
        <v>-0.57419979214190853</v>
      </c>
      <c r="F1665" s="12">
        <v>-0.3322301179945138</v>
      </c>
      <c r="G1665" s="12">
        <v>-0.59412044313318735</v>
      </c>
      <c r="H1665" s="13">
        <v>-0.38556650268738207</v>
      </c>
      <c r="J1665" s="9">
        <v>1664</v>
      </c>
      <c r="K1665" s="10" t="s">
        <v>1674</v>
      </c>
      <c r="L1665" s="11">
        <v>5.2490321007206747E-3</v>
      </c>
      <c r="M1665" s="12">
        <v>0.49650278782442459</v>
      </c>
      <c r="N1665" s="12">
        <v>8.3499614603864097E-2</v>
      </c>
      <c r="O1665" s="12">
        <v>0.21862657582116121</v>
      </c>
      <c r="P1665" s="12">
        <v>6.0159799246586258E-2</v>
      </c>
      <c r="Q1665" s="13">
        <v>0.25126204880621955</v>
      </c>
    </row>
    <row r="1666" spans="1:17" x14ac:dyDescent="0.2">
      <c r="A1666" s="9">
        <v>1665</v>
      </c>
      <c r="B1666" s="10" t="s">
        <v>1675</v>
      </c>
      <c r="C1666" s="11">
        <v>-1.0895946634309024</v>
      </c>
      <c r="D1666" s="12">
        <v>-1.070737482275617</v>
      </c>
      <c r="E1666" s="12">
        <v>-0.7523120442001292</v>
      </c>
      <c r="F1666" s="12">
        <v>-0.63888862143960934</v>
      </c>
      <c r="G1666" s="12">
        <v>-0.38979605318311472</v>
      </c>
      <c r="H1666" s="13">
        <v>-6.4060059011295856E-2</v>
      </c>
      <c r="J1666" s="9">
        <v>1665</v>
      </c>
      <c r="K1666" s="10" t="s">
        <v>1675</v>
      </c>
      <c r="L1666" s="11">
        <v>-1.2785596362538127</v>
      </c>
      <c r="M1666" s="12">
        <v>-1.6618910082815144</v>
      </c>
      <c r="N1666" s="12">
        <v>-1.0853340684968344</v>
      </c>
      <c r="O1666" s="12">
        <v>-1.6147166191730495</v>
      </c>
      <c r="P1666" s="12">
        <v>-1.0076575384753419</v>
      </c>
      <c r="Q1666" s="13">
        <v>-1.5144310542825805</v>
      </c>
    </row>
    <row r="1667" spans="1:17" x14ac:dyDescent="0.2">
      <c r="A1667" s="9">
        <v>1666</v>
      </c>
      <c r="B1667" s="10" t="s">
        <v>1676</v>
      </c>
      <c r="C1667" s="11">
        <v>-3.2919482091352945</v>
      </c>
      <c r="D1667" s="12">
        <v>-3.4507034493250859</v>
      </c>
      <c r="E1667" s="12">
        <v>-3.3357278063543268</v>
      </c>
      <c r="F1667" s="12">
        <v>-2.8068574443026977</v>
      </c>
      <c r="G1667" s="12">
        <v>-3.3644905754139875</v>
      </c>
      <c r="H1667" s="13">
        <v>-1.8570767641279278</v>
      </c>
      <c r="J1667" s="9">
        <v>1666</v>
      </c>
      <c r="K1667" s="10" t="s">
        <v>1676</v>
      </c>
      <c r="L1667" s="11">
        <v>-3.3273445224060643</v>
      </c>
      <c r="M1667" s="12">
        <v>-3.4769585387109796</v>
      </c>
      <c r="N1667" s="12">
        <v>-3.8404420358056202</v>
      </c>
      <c r="O1667" s="12">
        <v>-3.4084577375282485</v>
      </c>
      <c r="P1667" s="12">
        <v>-3.1808536278089137</v>
      </c>
      <c r="Q1667" s="13">
        <v>-3.3050470784790416</v>
      </c>
    </row>
    <row r="1668" spans="1:17" x14ac:dyDescent="0.2">
      <c r="A1668" s="9">
        <v>1667</v>
      </c>
      <c r="B1668" s="10" t="s">
        <v>1677</v>
      </c>
      <c r="C1668" s="11">
        <v>1.1309789736547056</v>
      </c>
      <c r="D1668" s="12">
        <v>0.50300077918963049</v>
      </c>
      <c r="E1668" s="12">
        <v>0.42512027692811044</v>
      </c>
      <c r="F1668" s="12">
        <v>0.32533115058676104</v>
      </c>
      <c r="G1668" s="12">
        <v>0.12245382584664533</v>
      </c>
      <c r="H1668" s="13">
        <v>3.4753182106037656E-3</v>
      </c>
      <c r="J1668" s="9">
        <v>1667</v>
      </c>
      <c r="K1668" s="10" t="s">
        <v>1677</v>
      </c>
      <c r="L1668" s="11">
        <v>0.80642286272798558</v>
      </c>
      <c r="M1668" s="12">
        <v>0.8230228726635892</v>
      </c>
      <c r="N1668" s="12">
        <v>0.13314119960041834</v>
      </c>
      <c r="O1668" s="12">
        <v>0.87089607340487085</v>
      </c>
      <c r="P1668" s="12">
        <v>0.24260095242520896</v>
      </c>
      <c r="Q1668" s="13">
        <v>0.20141620659089959</v>
      </c>
    </row>
    <row r="1669" spans="1:17" x14ac:dyDescent="0.2">
      <c r="A1669" s="9">
        <v>1668</v>
      </c>
      <c r="B1669" s="10" t="s">
        <v>1678</v>
      </c>
      <c r="C1669" s="11">
        <v>-0.54982445626239962</v>
      </c>
      <c r="D1669" s="12">
        <v>0.31624746885656002</v>
      </c>
      <c r="E1669" s="12">
        <v>-0.56159007518203419</v>
      </c>
      <c r="F1669" s="12">
        <v>0.21395766426093077</v>
      </c>
      <c r="G1669" s="12">
        <v>1.0443117542129359</v>
      </c>
      <c r="H1669" s="13">
        <v>4.5328228038259512E-2</v>
      </c>
      <c r="J1669" s="9">
        <v>1668</v>
      </c>
      <c r="K1669" s="10" t="s">
        <v>1678</v>
      </c>
      <c r="L1669" s="11">
        <v>0.27311136703935435</v>
      </c>
      <c r="M1669" s="12">
        <v>-0.33420272213403401</v>
      </c>
      <c r="N1669" s="12">
        <v>0.33396397526829913</v>
      </c>
      <c r="O1669" s="12">
        <v>-0.35210923456458348</v>
      </c>
      <c r="P1669" s="12">
        <v>0.31414650269133287</v>
      </c>
      <c r="Q1669" s="13">
        <v>-0.21460486112926189</v>
      </c>
    </row>
    <row r="1670" spans="1:17" x14ac:dyDescent="0.2">
      <c r="A1670" s="9">
        <v>1669</v>
      </c>
      <c r="B1670" s="10" t="s">
        <v>1679</v>
      </c>
      <c r="C1670" s="11">
        <v>-0.49971920496405819</v>
      </c>
      <c r="D1670" s="12">
        <v>-0.26906473548000648</v>
      </c>
      <c r="E1670" s="12">
        <v>0.29114203422944762</v>
      </c>
      <c r="F1670" s="12">
        <v>-0.15220174283769106</v>
      </c>
      <c r="G1670" s="12">
        <v>0.26538497186805798</v>
      </c>
      <c r="H1670" s="13">
        <v>-2.6963161664055053E-2</v>
      </c>
      <c r="J1670" s="9">
        <v>1669</v>
      </c>
      <c r="K1670" s="10" t="s">
        <v>1679</v>
      </c>
      <c r="L1670" s="11">
        <v>0.22967423164389966</v>
      </c>
      <c r="M1670" s="12">
        <v>-6.2902945760318074E-2</v>
      </c>
      <c r="N1670" s="12">
        <v>0.71755804115076516</v>
      </c>
      <c r="O1670" s="12">
        <v>1.0246453121210295</v>
      </c>
      <c r="P1670" s="12">
        <v>0.98667467519291741</v>
      </c>
      <c r="Q1670" s="13">
        <v>1.6565313697227142</v>
      </c>
    </row>
    <row r="1671" spans="1:17" x14ac:dyDescent="0.2">
      <c r="A1671" s="9">
        <v>1670</v>
      </c>
      <c r="B1671" s="10" t="s">
        <v>1680</v>
      </c>
      <c r="C1671" s="11">
        <v>0.21086435890333621</v>
      </c>
      <c r="D1671" s="12">
        <v>-0.98419326529199935</v>
      </c>
      <c r="E1671" s="12">
        <v>-0.72394018104041391</v>
      </c>
      <c r="F1671" s="12">
        <v>-1.3025525468058605</v>
      </c>
      <c r="G1671" s="12">
        <v>-0.49531569118549984</v>
      </c>
      <c r="H1671" s="13">
        <v>-0.66141522655147855</v>
      </c>
      <c r="J1671" s="9">
        <v>1670</v>
      </c>
      <c r="K1671" s="10" t="s">
        <v>1680</v>
      </c>
      <c r="L1671" s="11">
        <v>0.27311136703935435</v>
      </c>
      <c r="M1671" s="12">
        <v>-0.43263892418113453</v>
      </c>
      <c r="N1671" s="12">
        <v>-0.39035187854506753</v>
      </c>
      <c r="O1671" s="12">
        <v>-0.45693826096196666</v>
      </c>
      <c r="P1671" s="12">
        <v>-0.32439753343383959</v>
      </c>
      <c r="Q1671" s="13">
        <v>-0.47533695887093175</v>
      </c>
    </row>
    <row r="1672" spans="1:17" x14ac:dyDescent="0.2">
      <c r="A1672" s="9">
        <v>1671</v>
      </c>
      <c r="B1672" s="10" t="s">
        <v>1681</v>
      </c>
      <c r="C1672" s="11">
        <v>-0.66370002739499501</v>
      </c>
      <c r="D1672" s="12">
        <v>-1.6332748926691263</v>
      </c>
      <c r="E1672" s="12">
        <v>-0.72866882490036622</v>
      </c>
      <c r="F1672" s="12">
        <v>-1.3284888381420135</v>
      </c>
      <c r="G1672" s="12">
        <v>-0.19122727985135438</v>
      </c>
      <c r="H1672" s="13">
        <v>-0.64048877163765061</v>
      </c>
      <c r="J1672" s="9">
        <v>1671</v>
      </c>
      <c r="K1672" s="10" t="s">
        <v>1681</v>
      </c>
      <c r="L1672" s="11">
        <v>-0.37120614132654972</v>
      </c>
      <c r="M1672" s="12">
        <v>-1.2561417852093182</v>
      </c>
      <c r="N1672" s="12">
        <v>-1.8039991070908222E-2</v>
      </c>
      <c r="O1672" s="12">
        <v>-0.8226750863928306</v>
      </c>
      <c r="P1672" s="12">
        <v>0.65577650521208397</v>
      </c>
      <c r="Q1672" s="13">
        <v>-0.55202286997142258</v>
      </c>
    </row>
    <row r="1673" spans="1:17" x14ac:dyDescent="0.2">
      <c r="A1673" s="9">
        <v>1672</v>
      </c>
      <c r="B1673" s="10" t="s">
        <v>1682</v>
      </c>
      <c r="C1673" s="11">
        <v>-0.25374797131765431</v>
      </c>
      <c r="D1673" s="12">
        <v>1.0359309574571665</v>
      </c>
      <c r="E1673" s="12">
        <v>1.1864319383805066</v>
      </c>
      <c r="F1673" s="12">
        <v>-0.13999642926773664</v>
      </c>
      <c r="G1673" s="12">
        <v>0.69321914049590971</v>
      </c>
      <c r="H1673" s="13">
        <v>-5.074322406613295E-2</v>
      </c>
      <c r="J1673" s="9">
        <v>1672</v>
      </c>
      <c r="K1673" s="10" t="s">
        <v>1682</v>
      </c>
      <c r="L1673" s="11">
        <v>0.63026114695753077</v>
      </c>
      <c r="M1673" s="12">
        <v>0.72938843657000529</v>
      </c>
      <c r="N1673" s="12">
        <v>0.38360556026485337</v>
      </c>
      <c r="O1673" s="12">
        <v>0.71248776684882664</v>
      </c>
      <c r="P1673" s="12">
        <v>-0.43350449758968146</v>
      </c>
      <c r="Q1673" s="13">
        <v>0.32986510768422245</v>
      </c>
    </row>
    <row r="1674" spans="1:17" x14ac:dyDescent="0.2">
      <c r="A1674" s="9">
        <v>1673</v>
      </c>
      <c r="B1674" s="10" t="s">
        <v>1683</v>
      </c>
      <c r="C1674" s="11">
        <v>0.33157246430388654</v>
      </c>
      <c r="D1674" s="12">
        <v>-0.46948292217890975</v>
      </c>
      <c r="E1674" s="12">
        <v>0.63318060676603216</v>
      </c>
      <c r="F1674" s="12">
        <v>0.4519612788750339</v>
      </c>
      <c r="G1674" s="12">
        <v>0.68170790725928609</v>
      </c>
      <c r="H1674" s="13">
        <v>0.52378308356805581</v>
      </c>
      <c r="J1674" s="9">
        <v>1673</v>
      </c>
      <c r="K1674" s="10" t="s">
        <v>1683</v>
      </c>
      <c r="L1674" s="11">
        <v>-0.59321816668109262</v>
      </c>
      <c r="M1674" s="12">
        <v>-0.50706629646064949</v>
      </c>
      <c r="N1674" s="12">
        <v>-0.29783801559694306</v>
      </c>
      <c r="O1674" s="12">
        <v>-0.22864393680766776</v>
      </c>
      <c r="P1674" s="12">
        <v>0.64504467267216625</v>
      </c>
      <c r="Q1674" s="13">
        <v>0.6500287865287725</v>
      </c>
    </row>
    <row r="1675" spans="1:17" x14ac:dyDescent="0.2">
      <c r="A1675" s="9">
        <v>1674</v>
      </c>
      <c r="B1675" s="10" t="s">
        <v>1684</v>
      </c>
      <c r="J1675" s="9">
        <v>1674</v>
      </c>
      <c r="K1675" s="10" t="s">
        <v>1684</v>
      </c>
    </row>
    <row r="1676" spans="1:17" x14ac:dyDescent="0.2">
      <c r="A1676" s="9">
        <v>1675</v>
      </c>
      <c r="B1676" s="10" t="s">
        <v>1685</v>
      </c>
      <c r="C1676" s="11">
        <v>0.14709403906908231</v>
      </c>
      <c r="D1676" s="12">
        <v>0.53033053192129853</v>
      </c>
      <c r="E1676" s="12">
        <v>9.7267635971384381E-2</v>
      </c>
      <c r="F1676" s="12">
        <v>0.10105851373885469</v>
      </c>
      <c r="G1676" s="12">
        <v>-0.2631724875802528</v>
      </c>
      <c r="H1676" s="13">
        <v>-0.23242290081800393</v>
      </c>
      <c r="J1676" s="9">
        <v>1675</v>
      </c>
      <c r="K1676" s="10" t="s">
        <v>1685</v>
      </c>
      <c r="L1676" s="11">
        <v>1.0863510686097997</v>
      </c>
      <c r="M1676" s="12">
        <v>1.2383756276428184</v>
      </c>
      <c r="N1676" s="12">
        <v>1.0379719079467113</v>
      </c>
      <c r="O1676" s="12">
        <v>0.86157793772510205</v>
      </c>
      <c r="P1676" s="12">
        <v>0.87220179476711479</v>
      </c>
      <c r="Q1676" s="13">
        <v>0.68837174207901797</v>
      </c>
    </row>
    <row r="1677" spans="1:17" x14ac:dyDescent="0.2">
      <c r="A1677" s="9">
        <v>1676</v>
      </c>
      <c r="B1677" s="10" t="s">
        <v>1686</v>
      </c>
      <c r="C1677" s="11">
        <v>1.5136008926602238</v>
      </c>
      <c r="D1677" s="12">
        <v>0.86739748227854208</v>
      </c>
      <c r="E1677" s="12">
        <v>1.115502280481214</v>
      </c>
      <c r="F1677" s="12">
        <v>0.64877196019054328</v>
      </c>
      <c r="G1677" s="12">
        <v>0.31526698256009439</v>
      </c>
      <c r="H1677" s="13">
        <v>-1.5548731711058129E-2</v>
      </c>
      <c r="J1677" s="9">
        <v>1676</v>
      </c>
      <c r="K1677" s="10" t="s">
        <v>1686</v>
      </c>
      <c r="L1677" s="11">
        <v>0.53856052778935193</v>
      </c>
      <c r="M1677" s="12">
        <v>0.7221857876397304</v>
      </c>
      <c r="N1677" s="12">
        <v>0.9432016093169231</v>
      </c>
      <c r="O1677" s="12">
        <v>0.85924840380516054</v>
      </c>
      <c r="P1677" s="12">
        <v>0.77203802439453961</v>
      </c>
      <c r="Q1677" s="13">
        <v>0.59059720542589234</v>
      </c>
    </row>
    <row r="1678" spans="1:17" x14ac:dyDescent="0.2">
      <c r="A1678" s="9">
        <v>1677</v>
      </c>
      <c r="B1678" s="10" t="s">
        <v>1687</v>
      </c>
      <c r="C1678" s="11">
        <v>-0.35395847391433721</v>
      </c>
      <c r="D1678" s="12">
        <v>-0.49453519551627234</v>
      </c>
      <c r="E1678" s="12">
        <v>-0.90362864771861873</v>
      </c>
      <c r="F1678" s="12">
        <v>0.12699480507500757</v>
      </c>
      <c r="G1678" s="12">
        <v>-0.83105999392036156</v>
      </c>
      <c r="H1678" s="13">
        <v>-0.20769163591984305</v>
      </c>
      <c r="J1678" s="9">
        <v>1677</v>
      </c>
      <c r="K1678" s="10" t="s">
        <v>1687</v>
      </c>
      <c r="L1678" s="11">
        <v>-0.37361931551518579</v>
      </c>
      <c r="M1678" s="12">
        <v>0.19879329870636475</v>
      </c>
      <c r="N1678" s="12">
        <v>-0.20758058833047988</v>
      </c>
      <c r="O1678" s="12">
        <v>-0.10051957121086895</v>
      </c>
      <c r="P1678" s="12">
        <v>0.22113728734536958</v>
      </c>
      <c r="Q1678" s="13">
        <v>-0.17817905335652851</v>
      </c>
    </row>
    <row r="1679" spans="1:17" x14ac:dyDescent="0.2">
      <c r="A1679" s="9">
        <v>1678</v>
      </c>
      <c r="B1679" s="10" t="s">
        <v>1688</v>
      </c>
      <c r="C1679" s="11">
        <v>1.1332564850773572</v>
      </c>
      <c r="D1679" s="12">
        <v>0.42101152099462386</v>
      </c>
      <c r="E1679" s="12">
        <v>0.20760265937028244</v>
      </c>
      <c r="F1679" s="12">
        <v>-0.2315362810423921</v>
      </c>
      <c r="G1679" s="12">
        <v>0.12437236471941575</v>
      </c>
      <c r="H1679" s="13">
        <v>-8.6888918917290767E-2</v>
      </c>
      <c r="J1679" s="9">
        <v>1678</v>
      </c>
      <c r="K1679" s="10" t="s">
        <v>1688</v>
      </c>
      <c r="L1679" s="11">
        <v>1.3445607067938892</v>
      </c>
      <c r="M1679" s="12">
        <v>0.81341934075655598</v>
      </c>
      <c r="N1679" s="12">
        <v>0.64986497070092031</v>
      </c>
      <c r="O1679" s="12">
        <v>0.76606704700748773</v>
      </c>
      <c r="P1679" s="12">
        <v>0.48585582333003591</v>
      </c>
      <c r="Q1679" s="13">
        <v>0.452562565445007</v>
      </c>
    </row>
    <row r="1680" spans="1:17" x14ac:dyDescent="0.2">
      <c r="A1680" s="9">
        <v>1679</v>
      </c>
      <c r="B1680" s="10" t="s">
        <v>1689</v>
      </c>
      <c r="C1680" s="11">
        <v>-0.85045596405245338</v>
      </c>
      <c r="D1680" s="12">
        <v>-0.32600172033765057</v>
      </c>
      <c r="E1680" s="12">
        <v>-0.50011770500264785</v>
      </c>
      <c r="F1680" s="12">
        <v>0.47789757021118678</v>
      </c>
      <c r="G1680" s="12">
        <v>-0.12215988043161055</v>
      </c>
      <c r="H1680" s="13">
        <v>0.11000999777191016</v>
      </c>
      <c r="J1680" s="9">
        <v>1679</v>
      </c>
      <c r="K1680" s="10" t="s">
        <v>1689</v>
      </c>
      <c r="L1680" s="11">
        <v>-0.83936193392199898</v>
      </c>
      <c r="M1680" s="12">
        <v>-0.92722081739339535</v>
      </c>
      <c r="N1680" s="12">
        <v>-0.65209841761781173</v>
      </c>
      <c r="O1680" s="12">
        <v>-0.74813000095469295</v>
      </c>
      <c r="P1680" s="12">
        <v>-0.77334586135377958</v>
      </c>
      <c r="Q1680" s="13">
        <v>-0.84726362770831165</v>
      </c>
    </row>
    <row r="1681" spans="1:17" x14ac:dyDescent="0.2">
      <c r="A1681" s="9">
        <v>1680</v>
      </c>
      <c r="B1681" s="10" t="s">
        <v>1690</v>
      </c>
      <c r="C1681" s="11">
        <v>3.0940956513835317E-2</v>
      </c>
      <c r="D1681" s="12">
        <v>6.5724735482934116E-2</v>
      </c>
      <c r="E1681" s="12">
        <v>0.56225094886673965</v>
      </c>
      <c r="F1681" s="12">
        <v>0.98441808336427994</v>
      </c>
      <c r="G1681" s="12">
        <v>0.45819812858150705</v>
      </c>
      <c r="H1681" s="13">
        <v>0.71307238028859177</v>
      </c>
      <c r="J1681" s="9">
        <v>1680</v>
      </c>
      <c r="K1681" s="10" t="s">
        <v>1690</v>
      </c>
      <c r="L1681" s="11">
        <v>0.14279996085299029</v>
      </c>
      <c r="M1681" s="12">
        <v>-2.4488818132180117E-2</v>
      </c>
      <c r="N1681" s="12">
        <v>0.52350457252787086</v>
      </c>
      <c r="O1681" s="12">
        <v>0.62629501181097846</v>
      </c>
      <c r="P1681" s="12">
        <v>1.24423865615097</v>
      </c>
      <c r="Q1681" s="13">
        <v>1.6757028474978368</v>
      </c>
    </row>
    <row r="1682" spans="1:17" x14ac:dyDescent="0.2">
      <c r="A1682" s="9">
        <v>1681</v>
      </c>
      <c r="B1682" s="10" t="s">
        <v>1691</v>
      </c>
      <c r="C1682" s="11">
        <v>0.78935226025691951</v>
      </c>
      <c r="D1682" s="12">
        <v>0.24336812823877771</v>
      </c>
      <c r="E1682" s="12">
        <v>-6.0353826027041438E-2</v>
      </c>
      <c r="F1682" s="12">
        <v>-0.38867969325555179</v>
      </c>
      <c r="G1682" s="12">
        <v>-0.12407841930438203</v>
      </c>
      <c r="H1682" s="13">
        <v>-0.1287418287449465</v>
      </c>
      <c r="J1682" s="9">
        <v>1681</v>
      </c>
      <c r="K1682" s="10" t="s">
        <v>1691</v>
      </c>
      <c r="L1682" s="11">
        <v>0.62543479858025863</v>
      </c>
      <c r="M1682" s="12">
        <v>0.44368336233573685</v>
      </c>
      <c r="N1682" s="12">
        <v>0.11508971414712521</v>
      </c>
      <c r="O1682" s="12">
        <v>0.51447738365377316</v>
      </c>
      <c r="P1682" s="12">
        <v>0.1996736222655322</v>
      </c>
      <c r="Q1682" s="13">
        <v>0.49473981655027871</v>
      </c>
    </row>
    <row r="1683" spans="1:17" x14ac:dyDescent="0.2">
      <c r="A1683" s="9">
        <v>1682</v>
      </c>
      <c r="B1683" s="10" t="s">
        <v>1692</v>
      </c>
      <c r="C1683" s="11">
        <v>-1.0531544806684707</v>
      </c>
      <c r="D1683" s="12">
        <v>-1.6833794393438541</v>
      </c>
      <c r="E1683" s="12">
        <v>-1.3481211705541791</v>
      </c>
      <c r="F1683" s="12">
        <v>-0.71364616705557815</v>
      </c>
      <c r="G1683" s="12">
        <v>-0.68237323128063654</v>
      </c>
      <c r="H1683" s="13">
        <v>0.63222016812152826</v>
      </c>
      <c r="J1683" s="9">
        <v>1682</v>
      </c>
      <c r="K1683" s="10" t="s">
        <v>1692</v>
      </c>
      <c r="L1683" s="11">
        <v>-1.2109907589719946</v>
      </c>
      <c r="M1683" s="12">
        <v>-1.6090715827928268</v>
      </c>
      <c r="N1683" s="12">
        <v>-1.3583627859778853</v>
      </c>
      <c r="O1683" s="12">
        <v>-1.3817632271788676</v>
      </c>
      <c r="P1683" s="12">
        <v>-0.92538015566929621</v>
      </c>
      <c r="Q1683" s="13">
        <v>-1.1693444543303715</v>
      </c>
    </row>
    <row r="1684" spans="1:17" x14ac:dyDescent="0.2">
      <c r="A1684" s="9">
        <v>1683</v>
      </c>
      <c r="B1684" s="10" t="s">
        <v>1693</v>
      </c>
      <c r="C1684" s="11">
        <v>-0.1580924915662722</v>
      </c>
      <c r="D1684" s="12">
        <v>-0.79971743435323683</v>
      </c>
      <c r="E1684" s="12">
        <v>0.50708343716729154</v>
      </c>
      <c r="F1684" s="12">
        <v>0.29634353085811999</v>
      </c>
      <c r="G1684" s="12">
        <v>0.16658021992036937</v>
      </c>
      <c r="H1684" s="13">
        <v>2.98739754842327</v>
      </c>
      <c r="J1684" s="9">
        <v>1683</v>
      </c>
      <c r="K1684" s="10" t="s">
        <v>1693</v>
      </c>
      <c r="L1684" s="11">
        <v>-0.72111639867881794</v>
      </c>
      <c r="M1684" s="12">
        <v>-0.7375510622294692</v>
      </c>
      <c r="N1684" s="12">
        <v>-0.63404693216451857</v>
      </c>
      <c r="O1684" s="12">
        <v>-0.71551652607550842</v>
      </c>
      <c r="P1684" s="12">
        <v>-0.5122046028824192</v>
      </c>
      <c r="Q1684" s="13">
        <v>-0.4408282988757104</v>
      </c>
    </row>
    <row r="1685" spans="1:17" x14ac:dyDescent="0.2">
      <c r="A1685" s="9">
        <v>1684</v>
      </c>
      <c r="B1685" s="10" t="s">
        <v>1694</v>
      </c>
      <c r="C1685" s="11">
        <v>-0.67964260735355908</v>
      </c>
      <c r="D1685" s="12">
        <v>-0.4467081282358526</v>
      </c>
      <c r="E1685" s="12">
        <v>-0.22585636112538768</v>
      </c>
      <c r="F1685" s="12">
        <v>-0.16898404899637773</v>
      </c>
      <c r="G1685" s="12">
        <v>0.19631757244831416</v>
      </c>
      <c r="H1685" s="13">
        <v>0.28788486453944923</v>
      </c>
      <c r="J1685" s="9">
        <v>1684</v>
      </c>
      <c r="K1685" s="10" t="s">
        <v>1694</v>
      </c>
      <c r="L1685" s="11">
        <v>-0.29639774147882342</v>
      </c>
      <c r="M1685" s="12">
        <v>-0.28378417962210462</v>
      </c>
      <c r="N1685" s="12">
        <v>-0.26624791605368192</v>
      </c>
      <c r="O1685" s="12">
        <v>2.2945726546049341E-2</v>
      </c>
      <c r="P1685" s="12">
        <v>-0.35122711478363583</v>
      </c>
      <c r="Q1685" s="13">
        <v>6.1464418832504399E-2</v>
      </c>
    </row>
    <row r="1686" spans="1:17" x14ac:dyDescent="0.2">
      <c r="A1686" s="9">
        <v>1685</v>
      </c>
      <c r="B1686" s="10" t="s">
        <v>1695</v>
      </c>
      <c r="C1686" s="11">
        <v>0.7984623059475261</v>
      </c>
      <c r="D1686" s="12">
        <v>0.66470181618533586</v>
      </c>
      <c r="E1686" s="12">
        <v>-0.55686143132208188</v>
      </c>
      <c r="F1686" s="12">
        <v>-0.59006736715979347</v>
      </c>
      <c r="G1686" s="12">
        <v>-1.2771202818395344</v>
      </c>
      <c r="H1686" s="13">
        <v>-1.7096403772350488</v>
      </c>
      <c r="J1686" s="9">
        <v>1685</v>
      </c>
      <c r="K1686" s="10" t="s">
        <v>1695</v>
      </c>
      <c r="L1686" s="11">
        <v>0.59165035993935089</v>
      </c>
      <c r="M1686" s="12">
        <v>1.0126926278275152</v>
      </c>
      <c r="N1686" s="12">
        <v>0.23919367663851082</v>
      </c>
      <c r="O1686" s="12">
        <v>0.22095610974110277</v>
      </c>
      <c r="P1686" s="12">
        <v>1.2889546250672996</v>
      </c>
      <c r="Q1686" s="13">
        <v>1.2270902675599662</v>
      </c>
    </row>
    <row r="1687" spans="1:17" x14ac:dyDescent="0.2">
      <c r="A1687" s="9">
        <v>1686</v>
      </c>
      <c r="B1687" s="10" t="s">
        <v>1696</v>
      </c>
      <c r="C1687" s="11">
        <v>0.24958205308841686</v>
      </c>
      <c r="D1687" s="12">
        <v>-7.3201507569716662E-2</v>
      </c>
      <c r="E1687" s="12">
        <v>-0.34880110148416016</v>
      </c>
      <c r="F1687" s="12">
        <v>0.5984250417144833</v>
      </c>
      <c r="G1687" s="12">
        <v>-0.4080221724744359</v>
      </c>
      <c r="H1687" s="13">
        <v>2.9464958410916955</v>
      </c>
      <c r="J1687" s="9">
        <v>1686</v>
      </c>
      <c r="K1687" s="10" t="s">
        <v>1696</v>
      </c>
      <c r="L1687" s="11">
        <v>-8.1625238690188701E-2</v>
      </c>
      <c r="M1687" s="12">
        <v>0.59013722391800849</v>
      </c>
      <c r="N1687" s="12">
        <v>-0.27301722309866594</v>
      </c>
      <c r="O1687" s="12">
        <v>0.35839861101767045</v>
      </c>
      <c r="P1687" s="12">
        <v>-0.12406999268868742</v>
      </c>
      <c r="Q1687" s="13">
        <v>0.27810211769139048</v>
      </c>
    </row>
    <row r="1688" spans="1:17" x14ac:dyDescent="0.2">
      <c r="A1688" s="9">
        <v>1687</v>
      </c>
      <c r="B1688" s="10" t="s">
        <v>1697</v>
      </c>
      <c r="C1688" s="11">
        <v>0.4226729212099628</v>
      </c>
      <c r="D1688" s="12">
        <v>0.54171792889282588</v>
      </c>
      <c r="E1688" s="12">
        <v>1.194313011480427</v>
      </c>
      <c r="F1688" s="12">
        <v>0.90508354515957889</v>
      </c>
      <c r="G1688" s="12">
        <v>0.36994534043405686</v>
      </c>
      <c r="H1688" s="13">
        <v>7.4815505416835348E-2</v>
      </c>
      <c r="J1688" s="9">
        <v>1687</v>
      </c>
      <c r="K1688" s="10" t="s">
        <v>1697</v>
      </c>
      <c r="L1688" s="11">
        <v>1.0453271074029837</v>
      </c>
      <c r="M1688" s="12">
        <v>0.63575400047642128</v>
      </c>
      <c r="N1688" s="12">
        <v>0.64309566365593374</v>
      </c>
      <c r="O1688" s="12">
        <v>0.15805869390267285</v>
      </c>
      <c r="P1688" s="12">
        <v>0.37138294290423524</v>
      </c>
      <c r="Q1688" s="13">
        <v>0.32219651657417425</v>
      </c>
    </row>
    <row r="1689" spans="1:17" x14ac:dyDescent="0.2">
      <c r="A1689" s="9">
        <v>1688</v>
      </c>
      <c r="B1689" s="10" t="s">
        <v>1698</v>
      </c>
      <c r="C1689" s="11">
        <v>-0.88234112396957909</v>
      </c>
      <c r="D1689" s="12">
        <v>-1.1846114519909026</v>
      </c>
      <c r="E1689" s="12">
        <v>-0.97771073485787929</v>
      </c>
      <c r="F1689" s="12">
        <v>-0.82654531757765259</v>
      </c>
      <c r="G1689" s="12">
        <v>-0.55479039624138937</v>
      </c>
      <c r="H1689" s="13">
        <v>1.223868120685214</v>
      </c>
      <c r="J1689" s="9">
        <v>1688</v>
      </c>
      <c r="K1689" s="10" t="s">
        <v>1698</v>
      </c>
      <c r="L1689" s="11">
        <v>-0.7380086179992732</v>
      </c>
      <c r="M1689" s="12">
        <v>-0.81197843450898688</v>
      </c>
      <c r="N1689" s="12">
        <v>0.9996125013584638</v>
      </c>
      <c r="O1689" s="12">
        <v>-1.0206854695878866</v>
      </c>
      <c r="P1689" s="12">
        <v>-0.11512679890542067</v>
      </c>
      <c r="Q1689" s="13">
        <v>-0.9335352776963628</v>
      </c>
    </row>
    <row r="1690" spans="1:17" x14ac:dyDescent="0.2">
      <c r="A1690" s="9">
        <v>1689</v>
      </c>
      <c r="B1690" s="10" t="s">
        <v>1699</v>
      </c>
      <c r="C1690" s="11">
        <v>-0.31524077972925402</v>
      </c>
      <c r="D1690" s="12">
        <v>0.1454365142836328</v>
      </c>
      <c r="E1690" s="12">
        <v>0.27695610264958909</v>
      </c>
      <c r="F1690" s="12">
        <v>0.10716117052383273</v>
      </c>
      <c r="G1690" s="12">
        <v>-7.5155678048730856E-2</v>
      </c>
      <c r="H1690" s="13">
        <v>-6.8816071491711858E-2</v>
      </c>
      <c r="J1690" s="9">
        <v>1689</v>
      </c>
      <c r="K1690" s="10" t="s">
        <v>1699</v>
      </c>
      <c r="L1690" s="11">
        <v>-0.25054743189473261</v>
      </c>
      <c r="M1690" s="12">
        <v>0.1219650434500915</v>
      </c>
      <c r="N1690" s="12">
        <v>-0.17599048878721876</v>
      </c>
      <c r="O1690" s="12">
        <v>-0.29387088656603927</v>
      </c>
      <c r="P1690" s="12">
        <v>-2.390622231611032E-2</v>
      </c>
      <c r="Q1690" s="13">
        <v>-0.21268771335174982</v>
      </c>
    </row>
    <row r="1691" spans="1:17" x14ac:dyDescent="0.2">
      <c r="A1691" s="9">
        <v>1690</v>
      </c>
      <c r="B1691" s="10" t="s">
        <v>1700</v>
      </c>
      <c r="C1691" s="11">
        <v>-0.13987240018505895</v>
      </c>
      <c r="D1691" s="12">
        <v>0.10899684397474038</v>
      </c>
      <c r="E1691" s="12">
        <v>-0.41973075938345089</v>
      </c>
      <c r="F1691" s="12">
        <v>-0.26052390077103316</v>
      </c>
      <c r="G1691" s="12">
        <v>-0.44255587218430781</v>
      </c>
      <c r="H1691" s="13">
        <v>-0.46261390487011267</v>
      </c>
      <c r="J1691" s="9">
        <v>1690</v>
      </c>
      <c r="K1691" s="10" t="s">
        <v>1700</v>
      </c>
      <c r="L1691" s="11">
        <v>0.49753656658253331</v>
      </c>
      <c r="M1691" s="12">
        <v>0.61894781963911327</v>
      </c>
      <c r="N1691" s="12">
        <v>0.58894120729605681</v>
      </c>
      <c r="O1691" s="12">
        <v>0.37470534845726394</v>
      </c>
      <c r="P1691" s="12">
        <v>0.27300781128831109</v>
      </c>
      <c r="Q1691" s="13">
        <v>0.1477360688205577</v>
      </c>
    </row>
    <row r="1692" spans="1:17" x14ac:dyDescent="0.2">
      <c r="A1692" s="9">
        <v>1691</v>
      </c>
      <c r="B1692" s="10" t="s">
        <v>1701</v>
      </c>
      <c r="C1692" s="11">
        <v>-1.4881591623949848</v>
      </c>
      <c r="D1692" s="12">
        <v>-0.71317321736961925</v>
      </c>
      <c r="E1692" s="12">
        <v>-1.0013539541576424</v>
      </c>
      <c r="F1692" s="12">
        <v>-1.0935365519203968</v>
      </c>
      <c r="G1692" s="12">
        <v>-0.75623697788230648</v>
      </c>
      <c r="H1692" s="13">
        <v>-0.77841313356969988</v>
      </c>
      <c r="J1692" s="9">
        <v>1691</v>
      </c>
      <c r="K1692" s="10" t="s">
        <v>1701</v>
      </c>
      <c r="L1692" s="11">
        <v>-0.59080499249245655</v>
      </c>
      <c r="M1692" s="12">
        <v>-0.94402699823070602</v>
      </c>
      <c r="N1692" s="12">
        <v>-0.52348158376310094</v>
      </c>
      <c r="O1692" s="12">
        <v>-0.51517660896051087</v>
      </c>
      <c r="P1692" s="12">
        <v>-1.0899349212813854</v>
      </c>
      <c r="Q1692" s="13">
        <v>-0.73798620439011142</v>
      </c>
    </row>
    <row r="1693" spans="1:17" x14ac:dyDescent="0.2">
      <c r="A1693" s="9">
        <v>1692</v>
      </c>
      <c r="B1693" s="10" t="s">
        <v>1702</v>
      </c>
      <c r="C1693" s="11">
        <v>1.691246783627073</v>
      </c>
      <c r="D1693" s="12">
        <v>0.87195244106715553</v>
      </c>
      <c r="E1693" s="12">
        <v>0.35891926288877191</v>
      </c>
      <c r="F1693" s="12">
        <v>-0.15677873542642332</v>
      </c>
      <c r="G1693" s="12">
        <v>-0.2842764151807296</v>
      </c>
      <c r="H1693" s="13">
        <v>-0.31042150549681752</v>
      </c>
      <c r="J1693" s="9">
        <v>1692</v>
      </c>
      <c r="K1693" s="10" t="s">
        <v>1702</v>
      </c>
      <c r="L1693" s="11">
        <v>1.9743991700279739</v>
      </c>
      <c r="M1693" s="12">
        <v>1.3656224254110212</v>
      </c>
      <c r="N1693" s="12">
        <v>1.0898699286249269</v>
      </c>
      <c r="O1693" s="12">
        <v>0.93379348924329819</v>
      </c>
      <c r="P1693" s="12">
        <v>0.92228367995340332</v>
      </c>
      <c r="Q1693" s="13">
        <v>0.84749500761253582</v>
      </c>
    </row>
    <row r="1694" spans="1:17" x14ac:dyDescent="0.2">
      <c r="A1694" s="9">
        <v>1693</v>
      </c>
      <c r="B1694" s="10" t="s">
        <v>1703</v>
      </c>
      <c r="C1694" s="11">
        <v>0.4226729212099628</v>
      </c>
      <c r="D1694" s="12">
        <v>0.71480636286006105</v>
      </c>
      <c r="E1694" s="12">
        <v>-4.5767046763927894E-4</v>
      </c>
      <c r="F1694" s="12">
        <v>4.7660266870306521E-2</v>
      </c>
      <c r="G1694" s="12">
        <v>4.859007924497543E-2</v>
      </c>
      <c r="H1694" s="13">
        <v>-0.217203660880674</v>
      </c>
      <c r="J1694" s="9">
        <v>1693</v>
      </c>
      <c r="K1694" s="10" t="s">
        <v>1703</v>
      </c>
      <c r="L1694" s="11">
        <v>0.26828501866208221</v>
      </c>
      <c r="M1694" s="12">
        <v>0.68617254298835073</v>
      </c>
      <c r="N1694" s="12">
        <v>0.13314119960041834</v>
      </c>
      <c r="O1694" s="12">
        <v>0.2489105167804041</v>
      </c>
      <c r="P1694" s="12">
        <v>0.1138189619461807</v>
      </c>
      <c r="Q1694" s="13">
        <v>5.5712975499968224E-2</v>
      </c>
    </row>
    <row r="1695" spans="1:17" x14ac:dyDescent="0.2">
      <c r="A1695" s="9">
        <v>1694</v>
      </c>
      <c r="B1695" s="10" t="s">
        <v>1704</v>
      </c>
      <c r="C1695" s="11">
        <v>-0.74341292718781304</v>
      </c>
      <c r="D1695" s="12">
        <v>-0.75872280525573355</v>
      </c>
      <c r="E1695" s="12">
        <v>-0.59941922606165743</v>
      </c>
      <c r="F1695" s="12">
        <v>-0.25747257237854498</v>
      </c>
      <c r="G1695" s="12">
        <v>-0.42432975289298663</v>
      </c>
      <c r="H1695" s="13">
        <v>-0.25239815323574882</v>
      </c>
      <c r="J1695" s="9">
        <v>1694</v>
      </c>
      <c r="K1695" s="10" t="s">
        <v>1704</v>
      </c>
      <c r="L1695" s="11">
        <v>-0.51358341845609412</v>
      </c>
      <c r="M1695" s="12">
        <v>-0.63431309422885218</v>
      </c>
      <c r="N1695" s="12">
        <v>1.0357154722650475</v>
      </c>
      <c r="O1695" s="12">
        <v>-0.40335898080330301</v>
      </c>
      <c r="P1695" s="12">
        <v>1.3104182901471371</v>
      </c>
      <c r="Q1695" s="13">
        <v>0.51007699877037516</v>
      </c>
    </row>
    <row r="1696" spans="1:17" x14ac:dyDescent="0.2">
      <c r="A1696" s="9">
        <v>1695</v>
      </c>
      <c r="B1696" s="10" t="s">
        <v>1705</v>
      </c>
      <c r="C1696" s="11">
        <v>1.3951702986823253</v>
      </c>
      <c r="D1696" s="12">
        <v>1.1794121592984255</v>
      </c>
      <c r="E1696" s="12">
        <v>0.96733810620269456</v>
      </c>
      <c r="F1696" s="12">
        <v>0.45043561467878984</v>
      </c>
      <c r="G1696" s="12">
        <v>0.48697621167306665</v>
      </c>
      <c r="H1696" s="13">
        <v>-0.20578923092767706</v>
      </c>
      <c r="J1696" s="9">
        <v>1695</v>
      </c>
      <c r="K1696" s="10" t="s">
        <v>1705</v>
      </c>
      <c r="L1696" s="11">
        <v>1.2818181778893432</v>
      </c>
      <c r="M1696" s="12">
        <v>1.2647853403871623</v>
      </c>
      <c r="N1696" s="12">
        <v>0.59345407865937949</v>
      </c>
      <c r="O1696" s="12">
        <v>0.83828259852568388</v>
      </c>
      <c r="P1696" s="12">
        <v>0.64325603391551334</v>
      </c>
      <c r="Q1696" s="13">
        <v>0.55417139765315893</v>
      </c>
    </row>
    <row r="1697" spans="1:17" x14ac:dyDescent="0.2">
      <c r="A1697" s="9">
        <v>1696</v>
      </c>
      <c r="B1697" s="10" t="s">
        <v>1706</v>
      </c>
      <c r="C1697" s="11">
        <v>0.71647189473205897</v>
      </c>
      <c r="D1697" s="12">
        <v>1.7055098993830451</v>
      </c>
      <c r="E1697" s="12">
        <v>0.58904659740647258</v>
      </c>
      <c r="F1697" s="12">
        <v>2.2522450304432562</v>
      </c>
      <c r="G1697" s="12">
        <v>0.36706753212490117</v>
      </c>
      <c r="H1697" s="13">
        <v>1.0031891415939351</v>
      </c>
      <c r="J1697" s="9">
        <v>1696</v>
      </c>
      <c r="K1697" s="10" t="s">
        <v>1706</v>
      </c>
      <c r="L1697" s="11">
        <v>-0.19745759974473365</v>
      </c>
      <c r="M1697" s="12">
        <v>-0.10851972231873089</v>
      </c>
      <c r="N1697" s="12">
        <v>-0.16245187469724828</v>
      </c>
      <c r="O1697" s="12">
        <v>-0.24029160640737818</v>
      </c>
      <c r="P1697" s="12">
        <v>0.94911326130320151</v>
      </c>
      <c r="Q1697" s="13">
        <v>0.7017917765216023</v>
      </c>
    </row>
    <row r="1698" spans="1:17" x14ac:dyDescent="0.2">
      <c r="A1698" s="9">
        <v>1697</v>
      </c>
      <c r="B1698" s="10" t="s">
        <v>1707</v>
      </c>
      <c r="C1698" s="11">
        <v>0.89639529712155996</v>
      </c>
      <c r="D1698" s="12">
        <v>0.7125288834657556</v>
      </c>
      <c r="E1698" s="12">
        <v>0.50393100792732337</v>
      </c>
      <c r="F1698" s="12">
        <v>0.20327801488722044</v>
      </c>
      <c r="G1698" s="12">
        <v>-0.13367111366823523</v>
      </c>
      <c r="H1698" s="13">
        <v>-0.35417682031663922</v>
      </c>
      <c r="J1698" s="9">
        <v>1697</v>
      </c>
      <c r="K1698" s="10" t="s">
        <v>1707</v>
      </c>
      <c r="L1698" s="11">
        <v>0.77987794665298615</v>
      </c>
      <c r="M1698" s="12">
        <v>1.2767897552709564</v>
      </c>
      <c r="N1698" s="12">
        <v>0.81458477546221475</v>
      </c>
      <c r="O1698" s="12">
        <v>0.63561314749074727</v>
      </c>
      <c r="P1698" s="12">
        <v>0.68260608656188226</v>
      </c>
      <c r="Q1698" s="13">
        <v>1.414970749756167</v>
      </c>
    </row>
    <row r="1699" spans="1:17" x14ac:dyDescent="0.2">
      <c r="A1699" s="9">
        <v>1698</v>
      </c>
      <c r="B1699" s="10" t="s">
        <v>1708</v>
      </c>
      <c r="C1699" s="11">
        <v>4.232851362709359E-2</v>
      </c>
      <c r="D1699" s="12">
        <v>-1.3394800508036917</v>
      </c>
      <c r="E1699" s="12">
        <v>-0.1864509956257821</v>
      </c>
      <c r="F1699" s="12">
        <v>-1.4291826750941334</v>
      </c>
      <c r="G1699" s="12">
        <v>-0.22096463237929917</v>
      </c>
      <c r="H1699" s="13">
        <v>-0.67282965650447646</v>
      </c>
      <c r="J1699" s="9">
        <v>1698</v>
      </c>
      <c r="K1699" s="10" t="s">
        <v>1708</v>
      </c>
      <c r="L1699" s="11">
        <v>1.9728077232537118E-2</v>
      </c>
      <c r="M1699" s="12">
        <v>-0.61750691339154407</v>
      </c>
      <c r="N1699" s="12">
        <v>-0.50768653399146912</v>
      </c>
      <c r="O1699" s="12">
        <v>-0.77142534015411113</v>
      </c>
      <c r="P1699" s="12">
        <v>-0.28147020327416483</v>
      </c>
      <c r="Q1699" s="13">
        <v>-0.56160860885898289</v>
      </c>
    </row>
    <row r="1700" spans="1:17" x14ac:dyDescent="0.2">
      <c r="A1700" s="9">
        <v>1699</v>
      </c>
      <c r="B1700" s="10" t="s">
        <v>1709</v>
      </c>
      <c r="C1700" s="11">
        <v>1.0262134482127168</v>
      </c>
      <c r="D1700" s="12">
        <v>-8.2311425146938497E-2</v>
      </c>
      <c r="E1700" s="12">
        <v>1.3456296149989164</v>
      </c>
      <c r="F1700" s="12">
        <v>0.55265511582715565</v>
      </c>
      <c r="G1700" s="12">
        <v>0.84478371144479036</v>
      </c>
      <c r="H1700" s="13">
        <v>0.47146694628348618</v>
      </c>
      <c r="J1700" s="9">
        <v>1699</v>
      </c>
      <c r="K1700" s="10" t="s">
        <v>1709</v>
      </c>
      <c r="L1700" s="11">
        <v>0.12832091572117385</v>
      </c>
      <c r="M1700" s="12">
        <v>9.7956213682505941E-2</v>
      </c>
      <c r="N1700" s="12">
        <v>9.2525357330509414E-2</v>
      </c>
      <c r="O1700" s="12">
        <v>-0.20068952976836643</v>
      </c>
      <c r="P1700" s="12">
        <v>0.13707126578267301</v>
      </c>
      <c r="Q1700" s="13">
        <v>2.6955758837283079E-2</v>
      </c>
    </row>
    <row r="1701" spans="1:17" x14ac:dyDescent="0.2">
      <c r="A1701" s="9">
        <v>1700</v>
      </c>
      <c r="B1701" s="10" t="s">
        <v>1710</v>
      </c>
      <c r="C1701" s="11">
        <v>-0.92333632957731393</v>
      </c>
      <c r="D1701" s="12">
        <v>-1.6628821247951024</v>
      </c>
      <c r="E1701" s="12">
        <v>-0.49696527576267974</v>
      </c>
      <c r="F1701" s="12">
        <v>-0.94249579649221682</v>
      </c>
      <c r="G1701" s="12">
        <v>-0.35430308403685756</v>
      </c>
      <c r="H1701" s="13">
        <v>-0.79268117101094582</v>
      </c>
      <c r="J1701" s="9">
        <v>1700</v>
      </c>
      <c r="K1701" s="10" t="s">
        <v>1710</v>
      </c>
      <c r="L1701" s="11">
        <v>-1.0493080883333614</v>
      </c>
      <c r="M1701" s="12">
        <v>-0.81197843450898688</v>
      </c>
      <c r="N1701" s="12">
        <v>-1.3786707071128399</v>
      </c>
      <c r="O1701" s="12">
        <v>-1.1394916995049194</v>
      </c>
      <c r="P1701" s="12">
        <v>-1.0613167011749363</v>
      </c>
      <c r="Q1701" s="13">
        <v>-1.1885159321054943</v>
      </c>
    </row>
    <row r="1702" spans="1:17" x14ac:dyDescent="0.2">
      <c r="A1702" s="9">
        <v>1701</v>
      </c>
      <c r="B1702" s="10" t="s">
        <v>1711</v>
      </c>
      <c r="C1702" s="11">
        <v>0.7620221231850971</v>
      </c>
      <c r="D1702" s="12">
        <v>0.25931048399891848</v>
      </c>
      <c r="E1702" s="12">
        <v>-0.12813105468636402</v>
      </c>
      <c r="F1702" s="12">
        <v>0.38483205424028727</v>
      </c>
      <c r="G1702" s="12">
        <v>-0.14901942465039969</v>
      </c>
      <c r="H1702" s="13">
        <v>0.29834809199636314</v>
      </c>
      <c r="J1702" s="9">
        <v>1701</v>
      </c>
      <c r="K1702" s="10" t="s">
        <v>1711</v>
      </c>
      <c r="L1702" s="11">
        <v>0.10660234802344649</v>
      </c>
      <c r="M1702" s="12">
        <v>0.4820974899638748</v>
      </c>
      <c r="N1702" s="12">
        <v>5.4165950742261812E-2</v>
      </c>
      <c r="O1702" s="12">
        <v>0.16504729566250012</v>
      </c>
      <c r="P1702" s="12">
        <v>0.34634200031108997</v>
      </c>
      <c r="Q1702" s="13">
        <v>0.31261077768661177</v>
      </c>
    </row>
    <row r="1703" spans="1:17" x14ac:dyDescent="0.2">
      <c r="A1703" s="9">
        <v>1702</v>
      </c>
      <c r="B1703" s="10" t="s">
        <v>1712</v>
      </c>
      <c r="C1703" s="11">
        <v>-1.214857791676756</v>
      </c>
      <c r="D1703" s="12">
        <v>-0.89537156891407632</v>
      </c>
      <c r="E1703" s="12">
        <v>-1.9013725021686536</v>
      </c>
      <c r="F1703" s="12">
        <v>-1.5436074898124537</v>
      </c>
      <c r="G1703" s="12">
        <v>-2.1260737330405415</v>
      </c>
      <c r="H1703" s="13">
        <v>-1.9426849887754063</v>
      </c>
      <c r="J1703" s="9">
        <v>1702</v>
      </c>
      <c r="K1703" s="10" t="s">
        <v>1712</v>
      </c>
      <c r="L1703" s="11">
        <v>7.7644257759810931E-2</v>
      </c>
      <c r="M1703" s="12">
        <v>-0.36061243487837791</v>
      </c>
      <c r="N1703" s="12">
        <v>-0.14214395356229384</v>
      </c>
      <c r="O1703" s="12">
        <v>-0.30318902224580552</v>
      </c>
      <c r="P1703" s="12">
        <v>-0.11333816014876773</v>
      </c>
      <c r="Q1703" s="13">
        <v>-0.29129077222975275</v>
      </c>
    </row>
    <row r="1704" spans="1:17" x14ac:dyDescent="0.2">
      <c r="A1704" s="9">
        <v>1703</v>
      </c>
      <c r="B1704" s="10" t="s">
        <v>1713</v>
      </c>
      <c r="C1704" s="11">
        <v>-0.86639854401101501</v>
      </c>
      <c r="D1704" s="12">
        <v>-0.81338231071907219</v>
      </c>
      <c r="E1704" s="12">
        <v>-0.52376092430241261</v>
      </c>
      <c r="F1704" s="12">
        <v>-0.55955408323490829</v>
      </c>
      <c r="G1704" s="12">
        <v>-0.57109797665994011</v>
      </c>
      <c r="H1704" s="13">
        <v>-0.6804392764731404</v>
      </c>
      <c r="J1704" s="9">
        <v>1703</v>
      </c>
      <c r="K1704" s="10" t="s">
        <v>1713</v>
      </c>
      <c r="L1704" s="11">
        <v>-1.5850327582106289</v>
      </c>
      <c r="M1704" s="12">
        <v>-1.5442477424203449</v>
      </c>
      <c r="N1704" s="12">
        <v>-0.91158852100889209</v>
      </c>
      <c r="O1704" s="12">
        <v>-1.1371621655849777</v>
      </c>
      <c r="P1704" s="12">
        <v>-0.37090214110682224</v>
      </c>
      <c r="Q1704" s="13">
        <v>-0.80700352438055412</v>
      </c>
    </row>
    <row r="1705" spans="1:17" x14ac:dyDescent="0.2">
      <c r="A1705" s="9">
        <v>1704</v>
      </c>
      <c r="B1705" s="10" t="s">
        <v>1714</v>
      </c>
      <c r="C1705" s="11">
        <v>0.36345762422101219</v>
      </c>
      <c r="D1705" s="12">
        <v>-0.35788643185792951</v>
      </c>
      <c r="E1705" s="12">
        <v>0.97679539392259906</v>
      </c>
      <c r="F1705" s="12">
        <v>-0.4024106710217486</v>
      </c>
      <c r="G1705" s="12">
        <v>0.51479502532823995</v>
      </c>
      <c r="H1705" s="13">
        <v>-0.52063725713118136</v>
      </c>
      <c r="J1705" s="9">
        <v>1704</v>
      </c>
      <c r="K1705" s="10" t="s">
        <v>1714</v>
      </c>
      <c r="L1705" s="11">
        <v>0.63991384371207782</v>
      </c>
      <c r="M1705" s="12">
        <v>0.24441007526477757</v>
      </c>
      <c r="N1705" s="12">
        <v>0.11960258551044786</v>
      </c>
      <c r="O1705" s="12">
        <v>0.43527323037574972</v>
      </c>
      <c r="P1705" s="12">
        <v>-6.146763620582623E-2</v>
      </c>
      <c r="Q1705" s="13">
        <v>-0.34497091000009683</v>
      </c>
    </row>
    <row r="1706" spans="1:17" x14ac:dyDescent="0.2">
      <c r="A1706" s="9">
        <v>1705</v>
      </c>
      <c r="B1706" s="10" t="s">
        <v>1715</v>
      </c>
      <c r="C1706" s="11">
        <v>0.83490248870995765</v>
      </c>
      <c r="D1706" s="12">
        <v>0.20237349914127437</v>
      </c>
      <c r="E1706" s="12">
        <v>0.21075508861025061</v>
      </c>
      <c r="F1706" s="12">
        <v>-0.25442124398605681</v>
      </c>
      <c r="G1706" s="12">
        <v>-5.78888281937949E-2</v>
      </c>
      <c r="H1706" s="13">
        <v>-0.45880909488577964</v>
      </c>
      <c r="J1706" s="9">
        <v>1705</v>
      </c>
      <c r="K1706" s="10" t="s">
        <v>1715</v>
      </c>
      <c r="L1706" s="11">
        <v>0.6278479727688947</v>
      </c>
      <c r="M1706" s="12">
        <v>0.38366128791677434</v>
      </c>
      <c r="N1706" s="12">
        <v>0.37232338185654423</v>
      </c>
      <c r="O1706" s="12">
        <v>0.27453538989976384</v>
      </c>
      <c r="P1706" s="12">
        <v>0.1621122083758163</v>
      </c>
      <c r="Q1706" s="13">
        <v>-0.30279365889482723</v>
      </c>
    </row>
    <row r="1707" spans="1:17" x14ac:dyDescent="0.2">
      <c r="A1707" s="9">
        <v>1706</v>
      </c>
      <c r="B1707" s="10" t="s">
        <v>1716</v>
      </c>
      <c r="C1707" s="11">
        <v>0.22225191601659447</v>
      </c>
      <c r="D1707" s="12">
        <v>0.48022598524657339</v>
      </c>
      <c r="E1707" s="12">
        <v>-0.12182619620642768</v>
      </c>
      <c r="F1707" s="12">
        <v>0.58469406394828483</v>
      </c>
      <c r="G1707" s="12">
        <v>-0.18930874097858288</v>
      </c>
      <c r="H1707" s="13">
        <v>0.26600720712953729</v>
      </c>
      <c r="J1707" s="9">
        <v>1706</v>
      </c>
      <c r="K1707" s="10" t="s">
        <v>1716</v>
      </c>
      <c r="L1707" s="11">
        <v>0.37687785715071626</v>
      </c>
      <c r="M1707" s="12">
        <v>0.28042331991615721</v>
      </c>
      <c r="N1707" s="12">
        <v>-2.4809298115892206E-2</v>
      </c>
      <c r="O1707" s="12">
        <v>0.34442140749801847</v>
      </c>
      <c r="P1707" s="12">
        <v>-8.4719940042318545E-2</v>
      </c>
      <c r="Q1707" s="13">
        <v>-0.14367039336130719</v>
      </c>
    </row>
    <row r="1708" spans="1:17" x14ac:dyDescent="0.2">
      <c r="A1708" s="9">
        <v>1707</v>
      </c>
      <c r="B1708" s="10" t="s">
        <v>1717</v>
      </c>
      <c r="C1708" s="11">
        <v>0.52971595807460314</v>
      </c>
      <c r="D1708" s="12">
        <v>0.84462268833548493</v>
      </c>
      <c r="E1708" s="12">
        <v>4.3676338891920297E-2</v>
      </c>
      <c r="F1708" s="12">
        <v>4.6134602674062428E-2</v>
      </c>
      <c r="G1708" s="12">
        <v>-0.20753486026990406</v>
      </c>
      <c r="H1708" s="13">
        <v>-0.24478853326708386</v>
      </c>
      <c r="J1708" s="9">
        <v>1707</v>
      </c>
      <c r="K1708" s="10" t="s">
        <v>1717</v>
      </c>
      <c r="L1708" s="11">
        <v>0.78229112084162222</v>
      </c>
      <c r="M1708" s="12">
        <v>0.72698755359324696</v>
      </c>
      <c r="N1708" s="12">
        <v>1.0921263643065884</v>
      </c>
      <c r="O1708" s="12">
        <v>0.61231780829132909</v>
      </c>
      <c r="P1708" s="12">
        <v>0.46081488073689264</v>
      </c>
      <c r="Q1708" s="13">
        <v>0.48323692988520422</v>
      </c>
    </row>
    <row r="1709" spans="1:17" x14ac:dyDescent="0.2">
      <c r="A1709" s="9">
        <v>1708</v>
      </c>
      <c r="B1709" s="10" t="s">
        <v>1718</v>
      </c>
      <c r="C1709" s="11">
        <v>6.2826116430961004E-2</v>
      </c>
      <c r="D1709" s="12">
        <v>-0.51275503067071848</v>
      </c>
      <c r="E1709" s="12">
        <v>-0.24634715118518424</v>
      </c>
      <c r="F1709" s="12">
        <v>-0.49547618699264817</v>
      </c>
      <c r="G1709" s="12">
        <v>-0.28235787630795917</v>
      </c>
      <c r="H1709" s="13">
        <v>-0.61195269675515784</v>
      </c>
      <c r="J1709" s="9">
        <v>1708</v>
      </c>
      <c r="K1709" s="10" t="s">
        <v>1718</v>
      </c>
      <c r="L1709" s="11">
        <v>-0.11540967733109642</v>
      </c>
      <c r="M1709" s="12">
        <v>-0.45424687097196181</v>
      </c>
      <c r="N1709" s="12">
        <v>-0.45804494899491494</v>
      </c>
      <c r="O1709" s="12">
        <v>-0.31949575968539901</v>
      </c>
      <c r="P1709" s="12">
        <v>-0.27252700949089814</v>
      </c>
      <c r="Q1709" s="13">
        <v>-0.55969146108147083</v>
      </c>
    </row>
    <row r="1710" spans="1:17" x14ac:dyDescent="0.2">
      <c r="A1710" s="9">
        <v>1709</v>
      </c>
      <c r="B1710" s="10" t="s">
        <v>1719</v>
      </c>
      <c r="C1710" s="11">
        <v>1.124146439386748</v>
      </c>
      <c r="D1710" s="12">
        <v>0.47111606766934905</v>
      </c>
      <c r="E1710" s="12">
        <v>0.37941005294856678</v>
      </c>
      <c r="F1710" s="12">
        <v>9.8007185346366515E-2</v>
      </c>
      <c r="G1710" s="12">
        <v>0.1512319089382049</v>
      </c>
      <c r="H1710" s="13">
        <v>2.154816563618267E-2</v>
      </c>
      <c r="J1710" s="9">
        <v>1709</v>
      </c>
      <c r="K1710" s="10" t="s">
        <v>1719</v>
      </c>
      <c r="L1710" s="11">
        <v>0.80400968853934951</v>
      </c>
      <c r="M1710" s="12">
        <v>0.61174517070883572</v>
      </c>
      <c r="N1710" s="12">
        <v>0.24821941936515865</v>
      </c>
      <c r="O1710" s="12">
        <v>0.43527323037574972</v>
      </c>
      <c r="P1710" s="12">
        <v>0.30878058642137407</v>
      </c>
      <c r="Q1710" s="13">
        <v>-4.0144413375645373E-2</v>
      </c>
    </row>
    <row r="1711" spans="1:17" x14ac:dyDescent="0.2">
      <c r="A1711" s="9">
        <v>1710</v>
      </c>
      <c r="B1711" s="10" t="s">
        <v>1720</v>
      </c>
      <c r="C1711" s="11">
        <v>-0.74796795003311634</v>
      </c>
      <c r="D1711" s="12">
        <v>-0.7382254907069844</v>
      </c>
      <c r="E1711" s="12">
        <v>-0.46701719798297864</v>
      </c>
      <c r="F1711" s="12">
        <v>-0.31239648344333892</v>
      </c>
      <c r="G1711" s="12">
        <v>0.99251120464812914</v>
      </c>
      <c r="H1711" s="13">
        <v>-0.10781537383111864</v>
      </c>
      <c r="J1711" s="9">
        <v>1710</v>
      </c>
      <c r="K1711" s="10" t="s">
        <v>1720</v>
      </c>
      <c r="L1711" s="11">
        <v>-0.17091268366973147</v>
      </c>
      <c r="M1711" s="12">
        <v>-4.1294998969490807E-2</v>
      </c>
      <c r="N1711" s="12">
        <v>0.1218590211921092</v>
      </c>
      <c r="O1711" s="12">
        <v>4.3911531825525985E-2</v>
      </c>
      <c r="P1711" s="12">
        <v>7.8046186813117743E-2</v>
      </c>
      <c r="Q1711" s="13">
        <v>-8.0404516703402873E-2</v>
      </c>
    </row>
    <row r="1712" spans="1:17" x14ac:dyDescent="0.2">
      <c r="A1712" s="9">
        <v>1711</v>
      </c>
      <c r="B1712" s="10" t="s">
        <v>1721</v>
      </c>
      <c r="C1712" s="11">
        <v>0.50010830958012664</v>
      </c>
      <c r="D1712" s="12">
        <v>-0.52869738643085673</v>
      </c>
      <c r="E1712" s="12">
        <v>2.6759547542656281</v>
      </c>
      <c r="F1712" s="12">
        <v>4.6134602674062428E-2</v>
      </c>
      <c r="G1712" s="12">
        <v>4.4123067453617884</v>
      </c>
      <c r="H1712" s="13">
        <v>0.13093645268573803</v>
      </c>
      <c r="J1712" s="9">
        <v>1711</v>
      </c>
      <c r="K1712" s="10" t="s">
        <v>1721</v>
      </c>
      <c r="L1712" s="11">
        <v>-1.1643187219734522E-2</v>
      </c>
      <c r="M1712" s="12">
        <v>-0.65832192399643774</v>
      </c>
      <c r="N1712" s="12">
        <v>5.4165950742261812E-2</v>
      </c>
      <c r="O1712" s="12">
        <v>-0.28688228480621458</v>
      </c>
      <c r="P1712" s="12">
        <v>0.1621122083758163</v>
      </c>
      <c r="Q1712" s="13">
        <v>-0.47341981109341752</v>
      </c>
    </row>
    <row r="1713" spans="1:17" x14ac:dyDescent="0.2">
      <c r="A1713" s="9">
        <v>1712</v>
      </c>
      <c r="B1713" s="10" t="s">
        <v>1722</v>
      </c>
      <c r="C1713" s="11">
        <v>0.54565853803316477</v>
      </c>
      <c r="D1713" s="12">
        <v>-0.45581804581307445</v>
      </c>
      <c r="E1713" s="12">
        <v>1.7081589775952959</v>
      </c>
      <c r="F1713" s="12">
        <v>1.7146982945421368E-2</v>
      </c>
      <c r="G1713" s="12">
        <v>1.2956403465458894</v>
      </c>
      <c r="H1713" s="13">
        <v>-0.14491227117835945</v>
      </c>
      <c r="J1713" s="9">
        <v>1712</v>
      </c>
      <c r="K1713" s="10" t="s">
        <v>1722</v>
      </c>
      <c r="L1713" s="11">
        <v>0.13073408990980992</v>
      </c>
      <c r="M1713" s="12">
        <v>-0.14933473292362448</v>
      </c>
      <c r="N1713" s="12">
        <v>-0.12634890379066452</v>
      </c>
      <c r="O1713" s="12">
        <v>1.3627590866280508E-2</v>
      </c>
      <c r="P1713" s="12">
        <v>-1.8540306046151471E-2</v>
      </c>
      <c r="Q1713" s="13">
        <v>-0.45616548109580901</v>
      </c>
    </row>
    <row r="1714" spans="1:17" x14ac:dyDescent="0.2">
      <c r="A1714" s="9">
        <v>1713</v>
      </c>
      <c r="B1714" s="10" t="s">
        <v>1723</v>
      </c>
      <c r="C1714" s="11">
        <v>0.22452942743924614</v>
      </c>
      <c r="D1714" s="12">
        <v>0.11582928215765929</v>
      </c>
      <c r="E1714" s="12">
        <v>-0.1013354061466311</v>
      </c>
      <c r="F1714" s="12">
        <v>-7.2867204632989999E-2</v>
      </c>
      <c r="G1714" s="12">
        <v>-0.28523568461711479</v>
      </c>
      <c r="H1714" s="13">
        <v>-0.31137270799290051</v>
      </c>
      <c r="J1714" s="9">
        <v>1713</v>
      </c>
      <c r="K1714" s="10" t="s">
        <v>1723</v>
      </c>
      <c r="L1714" s="11">
        <v>4.3859819118900537E-2</v>
      </c>
      <c r="M1714" s="12">
        <v>0.5277142665222877</v>
      </c>
      <c r="N1714" s="12">
        <v>-0.11055385401903273</v>
      </c>
      <c r="O1714" s="12">
        <v>0.31879653437865874</v>
      </c>
      <c r="P1714" s="12">
        <v>0.10129849064961005</v>
      </c>
      <c r="Q1714" s="13">
        <v>8.2553044385139177E-2</v>
      </c>
    </row>
    <row r="1715" spans="1:17" x14ac:dyDescent="0.2">
      <c r="A1715" s="9">
        <v>1714</v>
      </c>
      <c r="B1715" s="10" t="s">
        <v>1724</v>
      </c>
      <c r="C1715" s="11">
        <v>-0.85956600974305997</v>
      </c>
      <c r="D1715" s="12">
        <v>-0.19390791546791869</v>
      </c>
      <c r="E1715" s="12">
        <v>-0.41342590090351455</v>
      </c>
      <c r="F1715" s="12">
        <v>0.25820192595201441</v>
      </c>
      <c r="G1715" s="12">
        <v>-0.6593507648073893</v>
      </c>
      <c r="H1715" s="13">
        <v>0.26790961212170328</v>
      </c>
      <c r="J1715" s="9">
        <v>1714</v>
      </c>
      <c r="K1715" s="10" t="s">
        <v>1724</v>
      </c>
      <c r="L1715" s="11">
        <v>0.70748272099389586</v>
      </c>
      <c r="M1715" s="12">
        <v>0.41007100066111818</v>
      </c>
      <c r="N1715" s="12">
        <v>1.1485372563481264</v>
      </c>
      <c r="O1715" s="12">
        <v>0.78470331836702278</v>
      </c>
      <c r="P1715" s="12">
        <v>0.827485825850787</v>
      </c>
      <c r="Q1715" s="13">
        <v>0.18607902437080315</v>
      </c>
    </row>
    <row r="1716" spans="1:17" x14ac:dyDescent="0.2">
      <c r="A1716" s="9">
        <v>1715</v>
      </c>
      <c r="B1716" s="10" t="s">
        <v>1725</v>
      </c>
      <c r="C1716" s="11">
        <v>-0.5657670362209638</v>
      </c>
      <c r="D1716" s="12">
        <v>-0.4330432518700173</v>
      </c>
      <c r="E1716" s="12">
        <v>-0.34564867224419199</v>
      </c>
      <c r="F1716" s="12">
        <v>1.9074449220920549</v>
      </c>
      <c r="G1716" s="12">
        <v>-3.1029283975005751E-2</v>
      </c>
      <c r="H1716" s="13">
        <v>1.8297841106901436</v>
      </c>
      <c r="J1716" s="9">
        <v>1715</v>
      </c>
      <c r="K1716" s="10" t="s">
        <v>1725</v>
      </c>
      <c r="L1716" s="11">
        <v>-1.0155236496924511</v>
      </c>
      <c r="M1716" s="12">
        <v>-0.61510603041478318</v>
      </c>
      <c r="N1716" s="12">
        <v>-0.95671723464212366</v>
      </c>
      <c r="O1716" s="12">
        <v>-0.41500665040301338</v>
      </c>
      <c r="P1716" s="12">
        <v>-0.49074093780258182</v>
      </c>
      <c r="Q1716" s="13">
        <v>-0.33155087555751028</v>
      </c>
    </row>
    <row r="1717" spans="1:17" x14ac:dyDescent="0.2">
      <c r="A1717" s="9">
        <v>1716</v>
      </c>
      <c r="B1717" s="10" t="s">
        <v>1726</v>
      </c>
      <c r="C1717" s="11">
        <v>-0.70697274442538149</v>
      </c>
      <c r="D1717" s="12">
        <v>-1.3576998859581353</v>
      </c>
      <c r="E1717" s="12">
        <v>-1.0265733880773911</v>
      </c>
      <c r="F1717" s="12">
        <v>-1.5069915491025905</v>
      </c>
      <c r="G1717" s="12">
        <v>-0.66318784255293017</v>
      </c>
      <c r="H1717" s="13">
        <v>-0.76129148864020402</v>
      </c>
      <c r="J1717" s="9">
        <v>1716</v>
      </c>
      <c r="K1717" s="10" t="s">
        <v>1726</v>
      </c>
      <c r="L1717" s="11">
        <v>-0.43636184441972908</v>
      </c>
      <c r="M1717" s="12">
        <v>-1.2657453171163515</v>
      </c>
      <c r="N1717" s="12">
        <v>-1.1304627821300661</v>
      </c>
      <c r="O1717" s="12">
        <v>-1.146480301264744</v>
      </c>
      <c r="P1717" s="12">
        <v>-0.74472764124732849</v>
      </c>
      <c r="Q1717" s="13">
        <v>-0.90286091325616769</v>
      </c>
    </row>
    <row r="1718" spans="1:17" x14ac:dyDescent="0.2">
      <c r="A1718" s="9">
        <v>1717</v>
      </c>
      <c r="B1718" s="10" t="s">
        <v>1727</v>
      </c>
      <c r="C1718" s="11">
        <v>-0.57943210475687623</v>
      </c>
      <c r="D1718" s="12">
        <v>0.4164565622060129</v>
      </c>
      <c r="E1718" s="12">
        <v>-0.1013354061466311</v>
      </c>
      <c r="F1718" s="12">
        <v>-0.19797166872501878</v>
      </c>
      <c r="G1718" s="12">
        <v>-0.39747020867419747</v>
      </c>
      <c r="H1718" s="13">
        <v>-0.18105796602951618</v>
      </c>
      <c r="J1718" s="9">
        <v>1717</v>
      </c>
      <c r="K1718" s="10" t="s">
        <v>1727</v>
      </c>
      <c r="L1718" s="11">
        <v>0.61336892763707829</v>
      </c>
      <c r="M1718" s="12">
        <v>0.50610631973146036</v>
      </c>
      <c r="N1718" s="12">
        <v>0.48288873025796186</v>
      </c>
      <c r="O1718" s="12">
        <v>0.5866929351719693</v>
      </c>
      <c r="P1718" s="12">
        <v>-0.46212271769613261</v>
      </c>
      <c r="Q1718" s="13">
        <v>8.2553044385139177E-2</v>
      </c>
    </row>
    <row r="1719" spans="1:17" x14ac:dyDescent="0.2">
      <c r="A1719" s="9">
        <v>1718</v>
      </c>
      <c r="B1719" s="10" t="s">
        <v>1728</v>
      </c>
      <c r="C1719" s="11">
        <v>-1.3036807371601806</v>
      </c>
      <c r="D1719" s="12">
        <v>-1.5900027841773201</v>
      </c>
      <c r="E1719" s="12">
        <v>-1.4222032576934398</v>
      </c>
      <c r="F1719" s="12">
        <v>-0.89062321381991105</v>
      </c>
      <c r="G1719" s="12">
        <v>-0.95672429008683824</v>
      </c>
      <c r="H1719" s="13">
        <v>-0.63002554418073675</v>
      </c>
      <c r="J1719" s="9">
        <v>1718</v>
      </c>
      <c r="K1719" s="10" t="s">
        <v>1728</v>
      </c>
      <c r="L1719" s="11">
        <v>-1.1989248880288141</v>
      </c>
      <c r="M1719" s="12">
        <v>-0.71834399841540286</v>
      </c>
      <c r="N1719" s="12">
        <v>-1.3042083296180058</v>
      </c>
      <c r="O1719" s="12">
        <v>-1.1278440299052088</v>
      </c>
      <c r="P1719" s="12">
        <v>-0.90749376810276472</v>
      </c>
      <c r="Q1719" s="13">
        <v>-0.88560658325855701</v>
      </c>
    </row>
    <row r="1720" spans="1:17" x14ac:dyDescent="0.2">
      <c r="A1720" s="9">
        <v>1719</v>
      </c>
      <c r="B1720" s="10" t="s">
        <v>1729</v>
      </c>
      <c r="C1720" s="11">
        <v>0.53654849234255808</v>
      </c>
      <c r="D1720" s="12">
        <v>0.1568239112551601</v>
      </c>
      <c r="E1720" s="12">
        <v>1.5190132231971849</v>
      </c>
      <c r="F1720" s="12">
        <v>2.0478060281465265</v>
      </c>
      <c r="G1720" s="12">
        <v>0.97236654648403753</v>
      </c>
      <c r="H1720" s="13">
        <v>1.8250280982097287</v>
      </c>
      <c r="J1720" s="9">
        <v>1719</v>
      </c>
      <c r="K1720" s="10" t="s">
        <v>1729</v>
      </c>
      <c r="L1720" s="11">
        <v>1.6968841383347935</v>
      </c>
      <c r="M1720" s="12">
        <v>1.2335738616893019</v>
      </c>
      <c r="N1720" s="12">
        <v>5.1695056410690574</v>
      </c>
      <c r="O1720" s="12">
        <v>2.9069087194340182</v>
      </c>
      <c r="P1720" s="12">
        <v>3.9880105088568967</v>
      </c>
      <c r="Q1720" s="13">
        <v>2.5748451551510905</v>
      </c>
    </row>
    <row r="1721" spans="1:17" x14ac:dyDescent="0.2">
      <c r="A1721" s="9">
        <v>1720</v>
      </c>
      <c r="B1721" s="10" t="s">
        <v>1730</v>
      </c>
      <c r="C1721" s="11">
        <v>-0.57943210475687623</v>
      </c>
      <c r="D1721" s="12">
        <v>-0.56741453613405468</v>
      </c>
      <c r="E1721" s="12">
        <v>-0.17226506404592359</v>
      </c>
      <c r="F1721" s="12">
        <v>-0.33375578219075785</v>
      </c>
      <c r="G1721" s="12">
        <v>1.3848524041297248</v>
      </c>
      <c r="H1721" s="13">
        <v>2.0238294198910944</v>
      </c>
      <c r="J1721" s="9">
        <v>1720</v>
      </c>
      <c r="K1721" s="10" t="s">
        <v>1730</v>
      </c>
      <c r="L1721" s="11">
        <v>-0.36155344457200272</v>
      </c>
      <c r="M1721" s="12">
        <v>-0.53107512622823505</v>
      </c>
      <c r="N1721" s="12">
        <v>6.5448129150570966E-2</v>
      </c>
      <c r="O1721" s="12">
        <v>-0.28688228480621458</v>
      </c>
      <c r="P1721" s="12">
        <v>-5.2524442422561483E-2</v>
      </c>
      <c r="Q1721" s="13">
        <v>0.32219651657417425</v>
      </c>
    </row>
    <row r="1722" spans="1:17" x14ac:dyDescent="0.2">
      <c r="A1722" s="9">
        <v>1721</v>
      </c>
      <c r="B1722" s="10" t="s">
        <v>1731</v>
      </c>
      <c r="C1722" s="11">
        <v>-2.8274340475115272E-2</v>
      </c>
      <c r="D1722" s="12">
        <v>-0.10280873969569017</v>
      </c>
      <c r="E1722" s="12">
        <v>-0.65931538162105774</v>
      </c>
      <c r="F1722" s="12">
        <v>-0.31849914022831527</v>
      </c>
      <c r="G1722" s="12">
        <v>-0.44543368049346344</v>
      </c>
      <c r="H1722" s="13">
        <v>-0.31898232796156545</v>
      </c>
      <c r="J1722" s="9">
        <v>1721</v>
      </c>
      <c r="K1722" s="10" t="s">
        <v>1731</v>
      </c>
      <c r="L1722" s="11">
        <v>0.33826707013253371</v>
      </c>
      <c r="M1722" s="12">
        <v>0.24681095824153584</v>
      </c>
      <c r="N1722" s="12">
        <v>0.32493823254165133</v>
      </c>
      <c r="O1722" s="12">
        <v>0.29084212733935738</v>
      </c>
      <c r="P1722" s="12">
        <v>0.25333278496512668</v>
      </c>
      <c r="Q1722" s="13">
        <v>0.54266851098808444</v>
      </c>
    </row>
    <row r="1723" spans="1:17" x14ac:dyDescent="0.2">
      <c r="A1723" s="9">
        <v>1722</v>
      </c>
      <c r="B1723" s="10" t="s">
        <v>1732</v>
      </c>
      <c r="C1723" s="11">
        <v>-0.30157571119334409</v>
      </c>
      <c r="D1723" s="12">
        <v>0.36862949492559322</v>
      </c>
      <c r="E1723" s="12">
        <v>0.52757422722708636</v>
      </c>
      <c r="F1723" s="12">
        <v>0.83795432052483054</v>
      </c>
      <c r="G1723" s="12">
        <v>0.48697621167306665</v>
      </c>
      <c r="H1723" s="13">
        <v>0.48858859121298104</v>
      </c>
      <c r="J1723" s="9">
        <v>1722</v>
      </c>
      <c r="K1723" s="10" t="s">
        <v>1732</v>
      </c>
      <c r="L1723" s="11">
        <v>9.2123302891627373E-2</v>
      </c>
      <c r="M1723" s="12">
        <v>-0.16614091376093515</v>
      </c>
      <c r="N1723" s="12">
        <v>-2.255286243423088E-2</v>
      </c>
      <c r="O1723" s="12">
        <v>-0.1261444443302287</v>
      </c>
      <c r="P1723" s="12">
        <v>0.76488346936792584</v>
      </c>
      <c r="Q1723" s="13">
        <v>0.743969027626874</v>
      </c>
    </row>
    <row r="1724" spans="1:17" x14ac:dyDescent="0.2">
      <c r="A1724" s="9">
        <v>1723</v>
      </c>
      <c r="B1724" s="10" t="s">
        <v>1733</v>
      </c>
      <c r="C1724" s="11">
        <v>-0.99621669510217437</v>
      </c>
      <c r="D1724" s="12">
        <v>-0.93636619801157961</v>
      </c>
      <c r="E1724" s="12">
        <v>-0.72709261028038208</v>
      </c>
      <c r="F1724" s="12">
        <v>-0.80976301141896589</v>
      </c>
      <c r="G1724" s="12">
        <v>-0.50394911611296778</v>
      </c>
      <c r="H1724" s="13">
        <v>-0.49210118224868848</v>
      </c>
      <c r="J1724" s="9">
        <v>1723</v>
      </c>
      <c r="K1724" s="10" t="s">
        <v>1733</v>
      </c>
      <c r="L1724" s="11">
        <v>-0.97932603686290731</v>
      </c>
      <c r="M1724" s="12">
        <v>-1.2297320724649745</v>
      </c>
      <c r="N1724" s="12">
        <v>-0.75138158761092022</v>
      </c>
      <c r="O1724" s="12">
        <v>-0.95312898590957362</v>
      </c>
      <c r="P1724" s="12">
        <v>-0.52472507417899183</v>
      </c>
      <c r="Q1724" s="13">
        <v>-0.18776479224409096</v>
      </c>
    </row>
    <row r="1725" spans="1:17" x14ac:dyDescent="0.2">
      <c r="A1725" s="9">
        <v>1724</v>
      </c>
      <c r="B1725" s="10" t="s">
        <v>1734</v>
      </c>
      <c r="C1725" s="11">
        <v>-1.0349343892872576</v>
      </c>
      <c r="D1725" s="12">
        <v>-1.3713647623239706</v>
      </c>
      <c r="E1725" s="12">
        <v>-1.3292065951143683</v>
      </c>
      <c r="F1725" s="12">
        <v>-1.1942303888725185</v>
      </c>
      <c r="G1725" s="12">
        <v>-0.92123132094058113</v>
      </c>
      <c r="H1725" s="13">
        <v>-0.7318042112616282</v>
      </c>
      <c r="J1725" s="9">
        <v>1724</v>
      </c>
      <c r="K1725" s="10" t="s">
        <v>1734</v>
      </c>
      <c r="L1725" s="11">
        <v>-1.2544278943674492</v>
      </c>
      <c r="M1725" s="12">
        <v>-0.95603141311450013</v>
      </c>
      <c r="N1725" s="12">
        <v>-1.4486202132443484</v>
      </c>
      <c r="O1725" s="12">
        <v>-1.4050585663782857</v>
      </c>
      <c r="P1725" s="12">
        <v>-1.1382281677110211</v>
      </c>
      <c r="Q1725" s="13">
        <v>-1.1405872376676887</v>
      </c>
    </row>
    <row r="1726" spans="1:17" x14ac:dyDescent="0.2">
      <c r="A1726" s="9">
        <v>1725</v>
      </c>
      <c r="B1726" s="10" t="s">
        <v>1735</v>
      </c>
      <c r="C1726" s="11">
        <v>-0.50427422780936149</v>
      </c>
      <c r="D1726" s="12">
        <v>-0.26450977669139553</v>
      </c>
      <c r="E1726" s="12">
        <v>-0.44810262254316791</v>
      </c>
      <c r="F1726" s="12">
        <v>-0.61752932269218874</v>
      </c>
      <c r="G1726" s="12">
        <v>-0.28331714574434441</v>
      </c>
      <c r="H1726" s="13">
        <v>-0.54346611703717518</v>
      </c>
      <c r="J1726" s="9">
        <v>1725</v>
      </c>
      <c r="K1726" s="10" t="s">
        <v>1735</v>
      </c>
      <c r="L1726" s="11">
        <v>-0.27709234796973214</v>
      </c>
      <c r="M1726" s="12">
        <v>-0.29098682855237951</v>
      </c>
      <c r="N1726" s="12">
        <v>-0.18275979583220275</v>
      </c>
      <c r="O1726" s="12">
        <v>-0.24495067424726127</v>
      </c>
      <c r="P1726" s="12">
        <v>-0.28504748078747077</v>
      </c>
      <c r="Q1726" s="13">
        <v>-0.26253355556706975</v>
      </c>
    </row>
    <row r="1727" spans="1:17" x14ac:dyDescent="0.2">
      <c r="A1727" s="9">
        <v>1726</v>
      </c>
      <c r="B1727" s="10" t="s">
        <v>1736</v>
      </c>
      <c r="C1727" s="11">
        <v>-1.1374224033065921</v>
      </c>
      <c r="D1727" s="12">
        <v>-0.54008478340238664</v>
      </c>
      <c r="E1727" s="12">
        <v>-0.85161356525913867</v>
      </c>
      <c r="F1727" s="12">
        <v>-0.67550456214947086</v>
      </c>
      <c r="G1727" s="12">
        <v>-0.61426510129727896</v>
      </c>
      <c r="H1727" s="13">
        <v>-0.42361460253070587</v>
      </c>
      <c r="J1727" s="9">
        <v>1726</v>
      </c>
      <c r="K1727" s="10" t="s">
        <v>1736</v>
      </c>
      <c r="L1727" s="11">
        <v>0.29482993473708169</v>
      </c>
      <c r="M1727" s="12">
        <v>-0.67992987078726497</v>
      </c>
      <c r="N1727" s="12">
        <v>7.2217436195554957E-2</v>
      </c>
      <c r="O1727" s="12">
        <v>-0.31483669184551588</v>
      </c>
      <c r="P1727" s="12">
        <v>-0.75367083503059518</v>
      </c>
      <c r="Q1727" s="13">
        <v>-0.80508637660304205</v>
      </c>
    </row>
    <row r="1728" spans="1:17" x14ac:dyDescent="0.2">
      <c r="A1728" s="9">
        <v>1727</v>
      </c>
      <c r="B1728" s="10" t="s">
        <v>1737</v>
      </c>
      <c r="C1728" s="11">
        <v>-1.310513271428138</v>
      </c>
      <c r="D1728" s="12">
        <v>-0.61296412402016887</v>
      </c>
      <c r="E1728" s="12">
        <v>-0.66404402548101182</v>
      </c>
      <c r="F1728" s="12">
        <v>-0.66635057697200639</v>
      </c>
      <c r="G1728" s="12">
        <v>-0.69196592564448978</v>
      </c>
      <c r="H1728" s="13">
        <v>-0.32088473295373143</v>
      </c>
      <c r="J1728" s="9">
        <v>1727</v>
      </c>
      <c r="K1728" s="10" t="s">
        <v>1737</v>
      </c>
      <c r="L1728" s="11">
        <v>0.10418917383481043</v>
      </c>
      <c r="M1728" s="12">
        <v>-0.24777093497072497</v>
      </c>
      <c r="N1728" s="12">
        <v>0.60699269274934997</v>
      </c>
      <c r="O1728" s="12">
        <v>-1.1997282253079257E-2</v>
      </c>
      <c r="P1728" s="12">
        <v>1.0778952517822278</v>
      </c>
      <c r="Q1728" s="13">
        <v>-0.48683984553600407</v>
      </c>
    </row>
    <row r="1729" spans="1:17" x14ac:dyDescent="0.2">
      <c r="A1729" s="9">
        <v>1728</v>
      </c>
      <c r="B1729" s="10" t="s">
        <v>1738</v>
      </c>
      <c r="C1729" s="11">
        <v>-0.55210196768505382</v>
      </c>
      <c r="D1729" s="12">
        <v>-0.13924841000458008</v>
      </c>
      <c r="E1729" s="12">
        <v>-0.34407245762420791</v>
      </c>
      <c r="F1729" s="12">
        <v>-0.27730620692971986</v>
      </c>
      <c r="G1729" s="12">
        <v>-0.10201522226751895</v>
      </c>
      <c r="H1729" s="13">
        <v>-0.23432530581016991</v>
      </c>
      <c r="J1729" s="9">
        <v>1728</v>
      </c>
      <c r="K1729" s="10" t="s">
        <v>1738</v>
      </c>
      <c r="L1729" s="11">
        <v>-0.36637979294927758</v>
      </c>
      <c r="M1729" s="12">
        <v>-0.56948925385637306</v>
      </c>
      <c r="N1729" s="12">
        <v>-5.6399397659155824E-2</v>
      </c>
      <c r="O1729" s="12">
        <v>-0.51051754112062775</v>
      </c>
      <c r="P1729" s="12">
        <v>-0.19919282046811923</v>
      </c>
      <c r="Q1729" s="13">
        <v>-0.31429654555989961</v>
      </c>
    </row>
    <row r="1730" spans="1:17" x14ac:dyDescent="0.2">
      <c r="A1730" s="9">
        <v>1729</v>
      </c>
      <c r="B1730" s="10" t="s">
        <v>1739</v>
      </c>
      <c r="C1730" s="11">
        <v>-0.91194877246405315</v>
      </c>
      <c r="D1730" s="12">
        <v>-0.90675896588560612</v>
      </c>
      <c r="E1730" s="12">
        <v>-0.73339746876031842</v>
      </c>
      <c r="F1730" s="12">
        <v>-1.0737029173692219</v>
      </c>
      <c r="G1730" s="12">
        <v>-0.66222857311654493</v>
      </c>
      <c r="H1730" s="13">
        <v>-0.99243369518839564</v>
      </c>
      <c r="J1730" s="9">
        <v>1729</v>
      </c>
      <c r="K1730" s="10" t="s">
        <v>1739</v>
      </c>
      <c r="L1730" s="11">
        <v>-0.67526608909472718</v>
      </c>
      <c r="M1730" s="12">
        <v>0.41007100066111818</v>
      </c>
      <c r="N1730" s="12">
        <v>-5.865583334081715E-2</v>
      </c>
      <c r="O1730" s="12">
        <v>0.40033022157662373</v>
      </c>
      <c r="P1730" s="12">
        <v>0.60032870375583658</v>
      </c>
      <c r="Q1730" s="13">
        <v>0.50815985099286309</v>
      </c>
    </row>
    <row r="1731" spans="1:17" x14ac:dyDescent="0.2">
      <c r="A1731" s="9">
        <v>1730</v>
      </c>
      <c r="B1731" s="10" t="s">
        <v>1740</v>
      </c>
      <c r="C1731" s="11">
        <v>-0.49060915927345161</v>
      </c>
      <c r="D1731" s="12">
        <v>-1.4601864587018936</v>
      </c>
      <c r="E1731" s="12">
        <v>-0.76176933192003549</v>
      </c>
      <c r="F1731" s="12">
        <v>-1.705327894614344</v>
      </c>
      <c r="G1731" s="12">
        <v>-0.21424974632460161</v>
      </c>
      <c r="H1731" s="13">
        <v>-0.74416984371070805</v>
      </c>
      <c r="J1731" s="9">
        <v>1730</v>
      </c>
      <c r="K1731" s="10" t="s">
        <v>1740</v>
      </c>
      <c r="L1731" s="11">
        <v>-0.67767926328336325</v>
      </c>
      <c r="M1731" s="12">
        <v>-1.112088806603805</v>
      </c>
      <c r="N1731" s="12">
        <v>-1.0537439689535708</v>
      </c>
      <c r="O1731" s="12">
        <v>-1.2373321241424753</v>
      </c>
      <c r="P1731" s="12">
        <v>-0.76976858384047375</v>
      </c>
      <c r="Q1731" s="13">
        <v>-0.97187823324660827</v>
      </c>
    </row>
    <row r="1732" spans="1:17" x14ac:dyDescent="0.2">
      <c r="A1732" s="9">
        <v>1731</v>
      </c>
      <c r="B1732" s="10" t="s">
        <v>1741</v>
      </c>
      <c r="C1732" s="11">
        <v>0.51605088953869072</v>
      </c>
      <c r="D1732" s="12">
        <v>0.36407453613698226</v>
      </c>
      <c r="E1732" s="12">
        <v>-0.30939573598455283</v>
      </c>
      <c r="F1732" s="12">
        <v>1.2086907202121846</v>
      </c>
      <c r="G1732" s="12">
        <v>-0.69868081169918728</v>
      </c>
      <c r="H1732" s="13">
        <v>0.56087998091529667</v>
      </c>
      <c r="J1732" s="9">
        <v>1731</v>
      </c>
      <c r="K1732" s="10" t="s">
        <v>1741</v>
      </c>
      <c r="L1732" s="11">
        <v>0.78470429503025829</v>
      </c>
      <c r="M1732" s="12">
        <v>1.1903579681076473</v>
      </c>
      <c r="N1732" s="12">
        <v>0.61150556411267265</v>
      </c>
      <c r="O1732" s="12">
        <v>0.75674891132772149</v>
      </c>
      <c r="P1732" s="12">
        <v>0.29983739263810932</v>
      </c>
      <c r="Q1732" s="13">
        <v>0.49090552099525242</v>
      </c>
    </row>
    <row r="1733" spans="1:17" x14ac:dyDescent="0.2">
      <c r="A1733" s="9">
        <v>1732</v>
      </c>
      <c r="B1733" s="10" t="s">
        <v>1742</v>
      </c>
      <c r="C1733" s="11">
        <v>-0.21503027713257111</v>
      </c>
      <c r="D1733" s="12">
        <v>0.11127432336904584</v>
      </c>
      <c r="E1733" s="12">
        <v>-0.16123156170603326</v>
      </c>
      <c r="F1733" s="12">
        <v>0.4275506517351268</v>
      </c>
      <c r="G1733" s="12">
        <v>-2.2512008834461731E-3</v>
      </c>
      <c r="H1733" s="13">
        <v>0.19847182990763765</v>
      </c>
      <c r="J1733" s="9">
        <v>1732</v>
      </c>
      <c r="K1733" s="10" t="s">
        <v>1742</v>
      </c>
      <c r="L1733" s="11">
        <v>-0.28674504472427642</v>
      </c>
      <c r="M1733" s="12">
        <v>-0.59109720064719762</v>
      </c>
      <c r="N1733" s="12">
        <v>-0.42871128513331513</v>
      </c>
      <c r="O1733" s="12">
        <v>-0.66892584767667207</v>
      </c>
      <c r="P1733" s="12">
        <v>-0.4800091052626641</v>
      </c>
      <c r="Q1733" s="13">
        <v>-0.57886293885659357</v>
      </c>
    </row>
    <row r="1734" spans="1:17" x14ac:dyDescent="0.2">
      <c r="A1734" s="9">
        <v>1733</v>
      </c>
      <c r="B1734" s="10" t="s">
        <v>1743</v>
      </c>
      <c r="C1734" s="11">
        <v>-0.51793929634527403</v>
      </c>
      <c r="D1734" s="12">
        <v>-0.57424697431697103</v>
      </c>
      <c r="E1734" s="12">
        <v>-0.20221314182562466</v>
      </c>
      <c r="F1734" s="12">
        <v>-0.13084244409027213</v>
      </c>
      <c r="G1734" s="12">
        <v>-0.26413175701663799</v>
      </c>
      <c r="H1734" s="13">
        <v>7.1961897928586371E-2</v>
      </c>
      <c r="J1734" s="9">
        <v>1733</v>
      </c>
      <c r="K1734" s="10" t="s">
        <v>1743</v>
      </c>
      <c r="L1734" s="11">
        <v>-0.66078704396291077</v>
      </c>
      <c r="M1734" s="12">
        <v>-0.82878461534629488</v>
      </c>
      <c r="N1734" s="12">
        <v>-0.11957959674567804</v>
      </c>
      <c r="O1734" s="12">
        <v>-0.72017559391539154</v>
      </c>
      <c r="P1734" s="12">
        <v>-0.6713934522245496</v>
      </c>
      <c r="Q1734" s="13">
        <v>-0.78783204660543138</v>
      </c>
    </row>
    <row r="1735" spans="1:17" x14ac:dyDescent="0.2">
      <c r="A1735" s="9">
        <v>1734</v>
      </c>
      <c r="B1735" s="10" t="s">
        <v>1744</v>
      </c>
      <c r="C1735" s="11">
        <v>0.48872075246686836</v>
      </c>
      <c r="D1735" s="12">
        <v>1.2181293090016234</v>
      </c>
      <c r="E1735" s="12">
        <v>-0.21955150264545134</v>
      </c>
      <c r="F1735" s="12">
        <v>1.35362881885539</v>
      </c>
      <c r="G1735" s="12">
        <v>-0.25070198490724394</v>
      </c>
      <c r="H1735" s="13">
        <v>0.48953979370906509</v>
      </c>
      <c r="J1735" s="9">
        <v>1734</v>
      </c>
      <c r="K1735" s="10" t="s">
        <v>1744</v>
      </c>
      <c r="L1735" s="11">
        <v>0.9343210947257109</v>
      </c>
      <c r="M1735" s="12">
        <v>0.71018137275593629</v>
      </c>
      <c r="N1735" s="12">
        <v>0.79878972569058304</v>
      </c>
      <c r="O1735" s="12">
        <v>0.32345560221854186</v>
      </c>
      <c r="P1735" s="12">
        <v>0.25691006247843257</v>
      </c>
      <c r="Q1735" s="13">
        <v>1.5452872172210726E-2</v>
      </c>
    </row>
    <row r="1736" spans="1:17" x14ac:dyDescent="0.2">
      <c r="A1736" s="9">
        <v>1735</v>
      </c>
      <c r="B1736" s="10" t="s">
        <v>1745</v>
      </c>
      <c r="C1736" s="11">
        <v>-0.55893450195300876</v>
      </c>
      <c r="D1736" s="12">
        <v>-8.4588904541243959E-2</v>
      </c>
      <c r="E1736" s="12">
        <v>7.677684591158955E-2</v>
      </c>
      <c r="F1736" s="12">
        <v>-5.4559234278059247E-2</v>
      </c>
      <c r="G1736" s="12">
        <v>8.7920126136773413E-2</v>
      </c>
      <c r="H1736" s="13">
        <v>0.34115220432010185</v>
      </c>
      <c r="J1736" s="9">
        <v>1735</v>
      </c>
      <c r="K1736" s="10" t="s">
        <v>1745</v>
      </c>
      <c r="L1736" s="11">
        <v>0.25380597353026307</v>
      </c>
      <c r="M1736" s="12">
        <v>0.25401360717181071</v>
      </c>
      <c r="N1736" s="12">
        <v>0.31591248981500603</v>
      </c>
      <c r="O1736" s="12">
        <v>0.31879653437865874</v>
      </c>
      <c r="P1736" s="12">
        <v>1.344402426523547</v>
      </c>
      <c r="Q1736" s="13">
        <v>1.0890556275790808</v>
      </c>
    </row>
    <row r="1737" spans="1:17" x14ac:dyDescent="0.2">
      <c r="A1737" s="9">
        <v>1736</v>
      </c>
      <c r="B1737" s="10" t="s">
        <v>1746</v>
      </c>
      <c r="C1737" s="11">
        <v>-0.52021680776792567</v>
      </c>
      <c r="D1737" s="12">
        <v>-0.82704718708490488</v>
      </c>
      <c r="E1737" s="12">
        <v>0.15085893305084846</v>
      </c>
      <c r="F1737" s="12">
        <v>0.50230819735109389</v>
      </c>
      <c r="G1737" s="12">
        <v>0.1723358365386817</v>
      </c>
      <c r="H1737" s="13">
        <v>0.36302986173001273</v>
      </c>
      <c r="J1737" s="9">
        <v>1736</v>
      </c>
      <c r="K1737" s="10" t="s">
        <v>1746</v>
      </c>
      <c r="L1737" s="11">
        <v>-1.1217033139924517</v>
      </c>
      <c r="M1737" s="12">
        <v>-1.073674678975667</v>
      </c>
      <c r="N1737" s="12">
        <v>-1.20943803098822</v>
      </c>
      <c r="O1737" s="12">
        <v>-0.8226750863928306</v>
      </c>
      <c r="P1737" s="12">
        <v>-0.84846868913321138</v>
      </c>
      <c r="Q1737" s="13">
        <v>-1.0523984399021231</v>
      </c>
    </row>
    <row r="1738" spans="1:17" x14ac:dyDescent="0.2">
      <c r="A1738" s="9">
        <v>1737</v>
      </c>
      <c r="B1738" s="10" t="s">
        <v>1747</v>
      </c>
      <c r="C1738" s="11">
        <v>-1.0485994578231674</v>
      </c>
      <c r="D1738" s="12">
        <v>3.3840023962652614E-2</v>
      </c>
      <c r="E1738" s="12">
        <v>-0.20221314182562466</v>
      </c>
      <c r="F1738" s="12">
        <v>-0.2315362810423921</v>
      </c>
      <c r="G1738" s="12">
        <v>-0.4722932247122526</v>
      </c>
      <c r="H1738" s="13">
        <v>-6.02552490269639E-2</v>
      </c>
      <c r="J1738" s="9">
        <v>1737</v>
      </c>
      <c r="K1738" s="10" t="s">
        <v>1747</v>
      </c>
      <c r="L1738" s="11">
        <v>0.42996768930071522</v>
      </c>
      <c r="M1738" s="12">
        <v>0.25401360717181071</v>
      </c>
      <c r="N1738" s="12">
        <v>0.59119764297771815</v>
      </c>
      <c r="O1738" s="12">
        <v>0.29084212733935738</v>
      </c>
      <c r="P1738" s="12">
        <v>0.42325346684717674</v>
      </c>
      <c r="Q1738" s="13">
        <v>-0.25103066890199527</v>
      </c>
    </row>
    <row r="1739" spans="1:17" x14ac:dyDescent="0.2">
      <c r="A1739" s="9">
        <v>1738</v>
      </c>
      <c r="B1739" s="10" t="s">
        <v>1748</v>
      </c>
      <c r="C1739" s="11">
        <v>-1.2809056229336615</v>
      </c>
      <c r="D1739" s="12">
        <v>-0.84071206345074023</v>
      </c>
      <c r="E1739" s="12">
        <v>-0.78541255121979847</v>
      </c>
      <c r="F1739" s="12">
        <v>5.528858785152696E-2</v>
      </c>
      <c r="G1739" s="12">
        <v>-0.29578764841735322</v>
      </c>
      <c r="H1739" s="13">
        <v>0.50190542615814504</v>
      </c>
      <c r="J1739" s="9">
        <v>1738</v>
      </c>
      <c r="K1739" s="10" t="s">
        <v>1748</v>
      </c>
      <c r="L1739" s="11">
        <v>-0.92623620471290835</v>
      </c>
      <c r="M1739" s="12">
        <v>-1.0112517215799461</v>
      </c>
      <c r="N1739" s="12">
        <v>-0.65209841761781173</v>
      </c>
      <c r="O1739" s="12">
        <v>-0.46392686272179134</v>
      </c>
      <c r="P1739" s="12">
        <v>-1.1954646079239213</v>
      </c>
      <c r="Q1739" s="13">
        <v>-0.83767788882074923</v>
      </c>
    </row>
    <row r="1740" spans="1:17" x14ac:dyDescent="0.2">
      <c r="A1740" s="9">
        <v>1739</v>
      </c>
      <c r="B1740" s="10" t="s">
        <v>1749</v>
      </c>
      <c r="C1740" s="11">
        <v>0.84629004582321599</v>
      </c>
      <c r="D1740" s="12">
        <v>-0.13469345121596915</v>
      </c>
      <c r="E1740" s="12">
        <v>-0.15177427398612875</v>
      </c>
      <c r="F1740" s="12">
        <v>-0.86468692248375811</v>
      </c>
      <c r="G1740" s="12">
        <v>-0.40514436416528027</v>
      </c>
      <c r="H1740" s="13">
        <v>-0.61956231672382278</v>
      </c>
      <c r="J1740" s="9">
        <v>1739</v>
      </c>
      <c r="K1740" s="10" t="s">
        <v>1749</v>
      </c>
      <c r="L1740" s="11">
        <v>0.81124921110525783</v>
      </c>
      <c r="M1740" s="12">
        <v>-5.570029683004054E-2</v>
      </c>
      <c r="N1740" s="12">
        <v>9.2525357330509414E-2</v>
      </c>
      <c r="O1740" s="12">
        <v>-0.1261444443302287</v>
      </c>
      <c r="P1740" s="12">
        <v>6.9102993029852983E-2</v>
      </c>
      <c r="Q1740" s="13">
        <v>-0.11491317669862419</v>
      </c>
    </row>
    <row r="1741" spans="1:17" x14ac:dyDescent="0.2">
      <c r="A1741" s="9">
        <v>1740</v>
      </c>
      <c r="B1741" s="10" t="s">
        <v>1750</v>
      </c>
      <c r="C1741" s="11">
        <v>0.14481652764643066</v>
      </c>
      <c r="D1741" s="12">
        <v>0.66014685739672241</v>
      </c>
      <c r="E1741" s="12">
        <v>-0.2810238728248376</v>
      </c>
      <c r="F1741" s="12">
        <v>1.8672647141665454E-2</v>
      </c>
      <c r="G1741" s="12">
        <v>-0.25645760152555525</v>
      </c>
      <c r="H1741" s="13">
        <v>-0.29805587304773756</v>
      </c>
      <c r="J1741" s="9">
        <v>1740</v>
      </c>
      <c r="K1741" s="10" t="s">
        <v>1750</v>
      </c>
      <c r="L1741" s="11">
        <v>0.55062639873253227</v>
      </c>
      <c r="M1741" s="12">
        <v>0.26121625610208826</v>
      </c>
      <c r="N1741" s="12">
        <v>0.39037486730983739</v>
      </c>
      <c r="O1741" s="12">
        <v>6.2547803185058481E-2</v>
      </c>
      <c r="P1741" s="12">
        <v>-2.9272138586071153E-2</v>
      </c>
      <c r="Q1741" s="13">
        <v>-0.32388228444746203</v>
      </c>
    </row>
    <row r="1742" spans="1:17" x14ac:dyDescent="0.2">
      <c r="A1742" s="9">
        <v>1741</v>
      </c>
      <c r="B1742" s="10" t="s">
        <v>1751</v>
      </c>
      <c r="C1742" s="11">
        <v>-1.2558529972844907</v>
      </c>
      <c r="D1742" s="12">
        <v>-0.54691722158530298</v>
      </c>
      <c r="E1742" s="12">
        <v>-0.76176933192003549</v>
      </c>
      <c r="F1742" s="12">
        <v>-4.3879584904348935E-2</v>
      </c>
      <c r="G1742" s="12">
        <v>-1.0651217363983789</v>
      </c>
      <c r="H1742" s="13">
        <v>-0.43788263997195176</v>
      </c>
      <c r="J1742" s="9">
        <v>1741</v>
      </c>
      <c r="K1742" s="10" t="s">
        <v>1751</v>
      </c>
      <c r="L1742" s="11">
        <v>-0.75007448894245354</v>
      </c>
      <c r="M1742" s="12">
        <v>0.33324274540484494</v>
      </c>
      <c r="N1742" s="12">
        <v>-0.36553108604679041</v>
      </c>
      <c r="O1742" s="12">
        <v>1.3627590866280508E-2</v>
      </c>
      <c r="P1742" s="12">
        <v>-0.13659046398526004</v>
      </c>
      <c r="Q1742" s="13">
        <v>0.65194593430628456</v>
      </c>
    </row>
    <row r="1743" spans="1:17" x14ac:dyDescent="0.2">
      <c r="A1743" s="9">
        <v>1742</v>
      </c>
      <c r="B1743" s="10" t="s">
        <v>1752</v>
      </c>
      <c r="C1743" s="11">
        <v>1.1810842249530471</v>
      </c>
      <c r="D1743" s="12">
        <v>0.86739748227854208</v>
      </c>
      <c r="E1743" s="12">
        <v>2.223581158330147</v>
      </c>
      <c r="F1743" s="12">
        <v>2.1362945515286937</v>
      </c>
      <c r="G1743" s="12">
        <v>1.215061713889523</v>
      </c>
      <c r="H1743" s="13">
        <v>1.0631148988471699</v>
      </c>
      <c r="J1743" s="9">
        <v>1742</v>
      </c>
      <c r="K1743" s="10" t="s">
        <v>1752</v>
      </c>
      <c r="L1743" s="11">
        <v>4.9812142090688516</v>
      </c>
      <c r="M1743" s="12">
        <v>4.4891711781738985</v>
      </c>
      <c r="N1743" s="12">
        <v>5.7561789183010683</v>
      </c>
      <c r="O1743" s="12">
        <v>6.0774043844748329</v>
      </c>
      <c r="P1743" s="12">
        <v>5.0504619303088658</v>
      </c>
      <c r="Q1743" s="13">
        <v>5.1879175759003147</v>
      </c>
    </row>
    <row r="1744" spans="1:17" x14ac:dyDescent="0.2">
      <c r="A1744" s="9">
        <v>1743</v>
      </c>
      <c r="B1744" s="10" t="s">
        <v>1753</v>
      </c>
      <c r="C1744" s="11">
        <v>-0.19225516290605205</v>
      </c>
      <c r="D1744" s="12">
        <v>-0.87715173375963262</v>
      </c>
      <c r="E1744" s="12">
        <v>-0.62306244536142041</v>
      </c>
      <c r="F1744" s="12">
        <v>-0.60990100171096828</v>
      </c>
      <c r="G1744" s="12">
        <v>-0.3072988816539779</v>
      </c>
      <c r="H1744" s="13">
        <v>2.7255380612680607E-2</v>
      </c>
      <c r="J1744" s="9">
        <v>1743</v>
      </c>
      <c r="K1744" s="10" t="s">
        <v>1753</v>
      </c>
      <c r="L1744" s="11">
        <v>-1.646953559700667E-2</v>
      </c>
      <c r="M1744" s="12">
        <v>-0.55268307301906228</v>
      </c>
      <c r="N1744" s="12">
        <v>-0.58440534716796433</v>
      </c>
      <c r="O1744" s="12">
        <v>-0.55710821951946421</v>
      </c>
      <c r="P1744" s="12">
        <v>-0.3762680573767811</v>
      </c>
      <c r="Q1744" s="13">
        <v>-0.50792847108863881</v>
      </c>
    </row>
    <row r="1745" spans="1:17" x14ac:dyDescent="0.2">
      <c r="A1745" s="9">
        <v>1744</v>
      </c>
      <c r="B1745" s="10" t="s">
        <v>1754</v>
      </c>
      <c r="C1745" s="11">
        <v>-0.50199671638670984</v>
      </c>
      <c r="D1745" s="12">
        <v>-0.90903644527991156</v>
      </c>
      <c r="E1745" s="12">
        <v>-1.0060825980175947</v>
      </c>
      <c r="F1745" s="12">
        <v>-1.1713454259288538</v>
      </c>
      <c r="G1745" s="12">
        <v>-0.46845614696671067</v>
      </c>
      <c r="H1745" s="13">
        <v>-0.54917333201367413</v>
      </c>
      <c r="J1745" s="9">
        <v>1744</v>
      </c>
      <c r="K1745" s="10" t="s">
        <v>1754</v>
      </c>
      <c r="L1745" s="11">
        <v>-0.76937988245154476</v>
      </c>
      <c r="M1745" s="12">
        <v>-1.0160534875334628</v>
      </c>
      <c r="N1745" s="12">
        <v>-1.0379489191819415</v>
      </c>
      <c r="O1745" s="12">
        <v>-0.90653830751073727</v>
      </c>
      <c r="P1745" s="12">
        <v>-0.86456643794308996</v>
      </c>
      <c r="Q1745" s="13">
        <v>-1.071569917677246</v>
      </c>
    </row>
    <row r="1746" spans="1:17" x14ac:dyDescent="0.2">
      <c r="A1746" s="9">
        <v>1745</v>
      </c>
      <c r="B1746" s="10" t="s">
        <v>1755</v>
      </c>
      <c r="C1746" s="11">
        <v>-2.0575370180579613</v>
      </c>
      <c r="D1746" s="12">
        <v>-1.3303701332264672</v>
      </c>
      <c r="E1746" s="12">
        <v>-0.98086316409784746</v>
      </c>
      <c r="F1746" s="12">
        <v>-1.1347294852189922</v>
      </c>
      <c r="G1746" s="12">
        <v>-0.63345049002498532</v>
      </c>
      <c r="H1746" s="13">
        <v>-0.6224159242120717</v>
      </c>
      <c r="J1746" s="9">
        <v>1745</v>
      </c>
      <c r="K1746" s="10" t="s">
        <v>1755</v>
      </c>
      <c r="L1746" s="11">
        <v>-1.2785596362538127</v>
      </c>
      <c r="M1746" s="12">
        <v>-0.82638373236953655</v>
      </c>
      <c r="N1746" s="12">
        <v>-0.98153802714040084</v>
      </c>
      <c r="O1746" s="12">
        <v>-0.21699626720795995</v>
      </c>
      <c r="P1746" s="12">
        <v>-0.92716879442594913</v>
      </c>
      <c r="Q1746" s="13">
        <v>-0.43124255998814798</v>
      </c>
    </row>
    <row r="1747" spans="1:17" x14ac:dyDescent="0.2">
      <c r="A1747" s="9">
        <v>1746</v>
      </c>
      <c r="B1747" s="10" t="s">
        <v>1756</v>
      </c>
      <c r="C1747" s="11">
        <v>0.99888331114089446</v>
      </c>
      <c r="D1747" s="12">
        <v>0.4164565622060129</v>
      </c>
      <c r="E1747" s="12">
        <v>0.2533128833498261</v>
      </c>
      <c r="F1747" s="12">
        <v>-0.58396471037481545</v>
      </c>
      <c r="G1747" s="12">
        <v>0.15410971724736056</v>
      </c>
      <c r="H1747" s="13">
        <v>-0.42456580502678887</v>
      </c>
      <c r="J1747" s="9">
        <v>1746</v>
      </c>
      <c r="K1747" s="10" t="s">
        <v>1756</v>
      </c>
      <c r="L1747" s="11">
        <v>1.2890577004552539</v>
      </c>
      <c r="M1747" s="12">
        <v>0.61174517070883572</v>
      </c>
      <c r="N1747" s="12">
        <v>0.39263130299149873</v>
      </c>
      <c r="O1747" s="12">
        <v>0.27453538989976384</v>
      </c>
      <c r="P1747" s="12">
        <v>0.40894435679395114</v>
      </c>
      <c r="Q1747" s="13">
        <v>0.29919074324402739</v>
      </c>
    </row>
    <row r="1748" spans="1:17" x14ac:dyDescent="0.2">
      <c r="A1748" s="9">
        <v>1747</v>
      </c>
      <c r="B1748" s="10" t="s">
        <v>1757</v>
      </c>
      <c r="C1748" s="11">
        <v>-0.55665699053035711</v>
      </c>
      <c r="D1748" s="12">
        <v>-0.50364511309349413</v>
      </c>
      <c r="E1748" s="12">
        <v>-0.53006578278234895</v>
      </c>
      <c r="F1748" s="12">
        <v>-0.70601784607435603</v>
      </c>
      <c r="G1748" s="12">
        <v>-0.65167660931630655</v>
      </c>
      <c r="H1748" s="13">
        <v>-0.71753617382038115</v>
      </c>
      <c r="J1748" s="9">
        <v>1747</v>
      </c>
      <c r="K1748" s="10" t="s">
        <v>1757</v>
      </c>
      <c r="L1748" s="11">
        <v>-0.61252356019018395</v>
      </c>
      <c r="M1748" s="12">
        <v>-0.18534797757500412</v>
      </c>
      <c r="N1748" s="12">
        <v>-0.18501623151386409</v>
      </c>
      <c r="O1748" s="12">
        <v>-0.3917113112035952</v>
      </c>
      <c r="P1748" s="12">
        <v>-0.46927727272274439</v>
      </c>
      <c r="Q1748" s="13">
        <v>-0.45616548109580901</v>
      </c>
    </row>
    <row r="1749" spans="1:17" x14ac:dyDescent="0.2">
      <c r="A1749" s="9">
        <v>1748</v>
      </c>
      <c r="B1749" s="10" t="s">
        <v>1758</v>
      </c>
      <c r="C1749" s="11">
        <v>-8.5212126041411679E-2</v>
      </c>
      <c r="D1749" s="12">
        <v>0.20692845792988782</v>
      </c>
      <c r="E1749" s="12">
        <v>-0.33461516990430168</v>
      </c>
      <c r="F1749" s="12">
        <v>0.17429039515857939</v>
      </c>
      <c r="G1749" s="12">
        <v>-0.18259385492388641</v>
      </c>
      <c r="H1749" s="13">
        <v>0.14710689511915095</v>
      </c>
      <c r="J1749" s="9">
        <v>1748</v>
      </c>
      <c r="K1749" s="10" t="s">
        <v>1758</v>
      </c>
      <c r="L1749" s="11">
        <v>-0.15402046434927896</v>
      </c>
      <c r="M1749" s="12">
        <v>-0.3558106689248613</v>
      </c>
      <c r="N1749" s="12">
        <v>-0.19404197424051192</v>
      </c>
      <c r="O1749" s="12">
        <v>-0.25892787776691067</v>
      </c>
      <c r="P1749" s="12">
        <v>-7.5776746259051814E-2</v>
      </c>
      <c r="Q1749" s="13">
        <v>-0.24144493001443285</v>
      </c>
    </row>
    <row r="1750" spans="1:17" x14ac:dyDescent="0.2">
      <c r="A1750" s="9">
        <v>1749</v>
      </c>
      <c r="B1750" s="10" t="s">
        <v>1759</v>
      </c>
      <c r="C1750" s="11">
        <v>0.37029015848896968</v>
      </c>
      <c r="D1750" s="12">
        <v>0.51438817616115784</v>
      </c>
      <c r="E1750" s="12">
        <v>4.6828768131888465E-2</v>
      </c>
      <c r="F1750" s="12">
        <v>0.14987976801867228</v>
      </c>
      <c r="G1750" s="12">
        <v>1.5974918407874999E-2</v>
      </c>
      <c r="H1750" s="13">
        <v>-2.2318967658952254E-3</v>
      </c>
      <c r="J1750" s="9">
        <v>1749</v>
      </c>
      <c r="K1750" s="10" t="s">
        <v>1759</v>
      </c>
      <c r="L1750" s="11">
        <v>0.33826707013253371</v>
      </c>
      <c r="M1750" s="12">
        <v>0.19879329870636475</v>
      </c>
      <c r="N1750" s="12">
        <v>0.12411545687377053</v>
      </c>
      <c r="O1750" s="12">
        <v>9.5161278064245514E-2</v>
      </c>
      <c r="P1750" s="12">
        <v>0.10308712940626301</v>
      </c>
      <c r="Q1750" s="13">
        <v>0.12281314771289667</v>
      </c>
    </row>
    <row r="1751" spans="1:17" x14ac:dyDescent="0.2">
      <c r="A1751" s="9">
        <v>1750</v>
      </c>
      <c r="B1751" s="10" t="s">
        <v>1760</v>
      </c>
      <c r="C1751" s="11">
        <v>-0.33573838253312144</v>
      </c>
      <c r="D1751" s="12">
        <v>-0.45809552520737989</v>
      </c>
      <c r="E1751" s="12">
        <v>-1.4537275500931233</v>
      </c>
      <c r="F1751" s="12">
        <v>-1.4001950553654923</v>
      </c>
      <c r="G1751" s="12">
        <v>-2.2383082570976232</v>
      </c>
      <c r="H1751" s="13">
        <v>-2.2756058624044897</v>
      </c>
      <c r="J1751" s="9">
        <v>1750</v>
      </c>
      <c r="K1751" s="10" t="s">
        <v>1760</v>
      </c>
      <c r="L1751" s="11">
        <v>-0.33742170268563931</v>
      </c>
      <c r="M1751" s="12">
        <v>0.66696547917428439</v>
      </c>
      <c r="N1751" s="12">
        <v>-1.2184637737148678</v>
      </c>
      <c r="O1751" s="12">
        <v>-0.29852995440592239</v>
      </c>
      <c r="P1751" s="12">
        <v>-0.95042109826244148</v>
      </c>
      <c r="Q1751" s="13">
        <v>-0.61528874662932698</v>
      </c>
    </row>
    <row r="1752" spans="1:17" x14ac:dyDescent="0.2">
      <c r="A1752" s="9">
        <v>1751</v>
      </c>
      <c r="B1752" s="10" t="s">
        <v>1761</v>
      </c>
      <c r="C1752" s="11">
        <v>-0.67508758450825579</v>
      </c>
      <c r="D1752" s="12">
        <v>-1.4966261290107861</v>
      </c>
      <c r="E1752" s="12">
        <v>-0.34092002838423802</v>
      </c>
      <c r="F1752" s="12">
        <v>-0.39630801423677225</v>
      </c>
      <c r="G1752" s="12">
        <v>-0.202738513087978</v>
      </c>
      <c r="H1752" s="13">
        <v>-0.36654245276572017</v>
      </c>
      <c r="J1752" s="9">
        <v>1751</v>
      </c>
      <c r="K1752" s="10" t="s">
        <v>1761</v>
      </c>
      <c r="L1752" s="11">
        <v>-1.5343561002492661</v>
      </c>
      <c r="M1752" s="12">
        <v>-1.8083448698637861</v>
      </c>
      <c r="N1752" s="12">
        <v>-1.3809271427945011</v>
      </c>
      <c r="O1752" s="12">
        <v>-1.4912513214161338</v>
      </c>
      <c r="P1752" s="12">
        <v>-1.1274963351711014</v>
      </c>
      <c r="Q1752" s="13">
        <v>-1.2958762076461823</v>
      </c>
    </row>
    <row r="1753" spans="1:17" x14ac:dyDescent="0.2">
      <c r="A1753" s="9">
        <v>1752</v>
      </c>
      <c r="B1753" s="10" t="s">
        <v>1762</v>
      </c>
      <c r="C1753" s="11">
        <v>0.78707474883426787</v>
      </c>
      <c r="D1753" s="12">
        <v>0.20920593732419329</v>
      </c>
      <c r="E1753" s="12">
        <v>2.0033119592155552E-2</v>
      </c>
      <c r="F1753" s="12">
        <v>-0.45428325369405437</v>
      </c>
      <c r="G1753" s="12">
        <v>-1.9518050738382132E-2</v>
      </c>
      <c r="H1753" s="13">
        <v>-0.1287418287449465</v>
      </c>
      <c r="J1753" s="9">
        <v>1752</v>
      </c>
      <c r="K1753" s="10" t="s">
        <v>1762</v>
      </c>
      <c r="L1753" s="11">
        <v>0.62302162439162256</v>
      </c>
      <c r="M1753" s="12">
        <v>0.44608424531249519</v>
      </c>
      <c r="N1753" s="12">
        <v>0.2527322907284813</v>
      </c>
      <c r="O1753" s="12">
        <v>0.21396750798127809</v>
      </c>
      <c r="P1753" s="12">
        <v>0.27658508880161697</v>
      </c>
      <c r="Q1753" s="13">
        <v>0.52924847654549789</v>
      </c>
    </row>
    <row r="1754" spans="1:17" x14ac:dyDescent="0.2">
      <c r="A1754" s="9">
        <v>1753</v>
      </c>
      <c r="B1754" s="10" t="s">
        <v>1763</v>
      </c>
      <c r="C1754" s="11">
        <v>-0.25374797131765431</v>
      </c>
      <c r="D1754" s="12">
        <v>-0.62207404159739077</v>
      </c>
      <c r="E1754" s="12">
        <v>-0.70029696174064915</v>
      </c>
      <c r="F1754" s="12">
        <v>-0.9699577520246121</v>
      </c>
      <c r="G1754" s="12">
        <v>-0.39842947811058271</v>
      </c>
      <c r="H1754" s="13">
        <v>-0.44834586742886573</v>
      </c>
      <c r="J1754" s="9">
        <v>1753</v>
      </c>
      <c r="K1754" s="10" t="s">
        <v>1763</v>
      </c>
      <c r="L1754" s="11">
        <v>-0.56667325060609319</v>
      </c>
      <c r="M1754" s="12">
        <v>-0.33900448808755063</v>
      </c>
      <c r="N1754" s="12">
        <v>-0.66338059602611843</v>
      </c>
      <c r="O1754" s="12">
        <v>-0.46392686272179134</v>
      </c>
      <c r="P1754" s="12">
        <v>-0.34586119851367697</v>
      </c>
      <c r="Q1754" s="13">
        <v>-0.32579943222497409</v>
      </c>
    </row>
    <row r="1755" spans="1:17" x14ac:dyDescent="0.2">
      <c r="A1755" s="9">
        <v>1754</v>
      </c>
      <c r="B1755" s="10" t="s">
        <v>1764</v>
      </c>
      <c r="C1755" s="11">
        <v>0.33840499857184148</v>
      </c>
      <c r="D1755" s="12">
        <v>0.41417908281170746</v>
      </c>
      <c r="E1755" s="12">
        <v>-0.28575251668478985</v>
      </c>
      <c r="F1755" s="12">
        <v>0.31617716540929486</v>
      </c>
      <c r="G1755" s="12">
        <v>-5.0214672702712133E-2</v>
      </c>
      <c r="H1755" s="13">
        <v>0.19847182990763765</v>
      </c>
      <c r="J1755" s="9">
        <v>1754</v>
      </c>
      <c r="K1755" s="10" t="s">
        <v>1764</v>
      </c>
      <c r="L1755" s="11">
        <v>1.0429139332143449</v>
      </c>
      <c r="M1755" s="12">
        <v>0.8038158088495202</v>
      </c>
      <c r="N1755" s="12">
        <v>0.72207091251409028</v>
      </c>
      <c r="O1755" s="12">
        <v>0.43993229821563284</v>
      </c>
      <c r="P1755" s="12">
        <v>0.49658765586995562</v>
      </c>
      <c r="Q1755" s="13">
        <v>0.28193641324641672</v>
      </c>
    </row>
    <row r="1756" spans="1:17" x14ac:dyDescent="0.2">
      <c r="A1756" s="9">
        <v>1755</v>
      </c>
      <c r="B1756" s="10" t="s">
        <v>1765</v>
      </c>
      <c r="C1756" s="11">
        <v>-0.77074306425963535</v>
      </c>
      <c r="D1756" s="12">
        <v>-0.17796555970777794</v>
      </c>
      <c r="E1756" s="12">
        <v>0.73563455706500802</v>
      </c>
      <c r="F1756" s="12">
        <v>0.89287823158962454</v>
      </c>
      <c r="G1756" s="12">
        <v>0.71432306809638657</v>
      </c>
      <c r="H1756" s="13">
        <v>0.93565376437203551</v>
      </c>
      <c r="J1756" s="9">
        <v>1755</v>
      </c>
      <c r="K1756" s="10" t="s">
        <v>1765</v>
      </c>
      <c r="L1756" s="11">
        <v>-0.29639774147882342</v>
      </c>
      <c r="M1756" s="12">
        <v>-0.10851972231873089</v>
      </c>
      <c r="N1756" s="12">
        <v>1.2004352770263447</v>
      </c>
      <c r="O1756" s="12">
        <v>2.0752651100147901</v>
      </c>
      <c r="P1756" s="12">
        <v>1.3104182901471371</v>
      </c>
      <c r="Q1756" s="13">
        <v>2.8854230951080782</v>
      </c>
    </row>
    <row r="1757" spans="1:17" x14ac:dyDescent="0.2">
      <c r="A1757" s="9">
        <v>1756</v>
      </c>
      <c r="B1757" s="10" t="s">
        <v>1766</v>
      </c>
      <c r="C1757" s="11">
        <v>-0.84134591836184425</v>
      </c>
      <c r="D1757" s="12">
        <v>-1.1846114519909026</v>
      </c>
      <c r="E1757" s="12">
        <v>-0.83427520443931202</v>
      </c>
      <c r="F1757" s="12">
        <v>-0.6282089720658991</v>
      </c>
      <c r="G1757" s="12">
        <v>-0.62961341227944456</v>
      </c>
      <c r="H1757" s="13">
        <v>-0.38746890767954806</v>
      </c>
      <c r="J1757" s="9">
        <v>1756</v>
      </c>
      <c r="K1757" s="10" t="s">
        <v>1766</v>
      </c>
      <c r="L1757" s="11">
        <v>-0.89245176607199794</v>
      </c>
      <c r="M1757" s="12">
        <v>-1.6186751146998599</v>
      </c>
      <c r="N1757" s="12">
        <v>-0.64984198193615039</v>
      </c>
      <c r="O1757" s="12">
        <v>-1.2210253867028817</v>
      </c>
      <c r="P1757" s="12">
        <v>-0.53545690671891144</v>
      </c>
      <c r="Q1757" s="13">
        <v>-1.2249417398782276</v>
      </c>
    </row>
    <row r="1758" spans="1:17" x14ac:dyDescent="0.2">
      <c r="A1758" s="9">
        <v>1757</v>
      </c>
      <c r="B1758" s="10" t="s">
        <v>1767</v>
      </c>
      <c r="C1758" s="11">
        <v>-0.13303986591710146</v>
      </c>
      <c r="D1758" s="12">
        <v>-0.63118395917461512</v>
      </c>
      <c r="E1758" s="12">
        <v>0.37941005294856678</v>
      </c>
      <c r="F1758" s="12">
        <v>0.82422334275863207</v>
      </c>
      <c r="G1758" s="12">
        <v>2.2472356274401246</v>
      </c>
      <c r="H1758" s="13">
        <v>3.0492257106686709</v>
      </c>
      <c r="J1758" s="9">
        <v>1757</v>
      </c>
      <c r="K1758" s="10" t="s">
        <v>1767</v>
      </c>
      <c r="L1758" s="11">
        <v>-0.64148165045381944</v>
      </c>
      <c r="M1758" s="12">
        <v>-0.58629543469368106</v>
      </c>
      <c r="N1758" s="12">
        <v>-0.46932712740322408</v>
      </c>
      <c r="O1758" s="12">
        <v>-0.34977970064464192</v>
      </c>
      <c r="P1758" s="12">
        <v>-0.3011452295973493</v>
      </c>
      <c r="Q1758" s="13">
        <v>-0.12066462003116037</v>
      </c>
    </row>
    <row r="1759" spans="1:17" x14ac:dyDescent="0.2">
      <c r="A1759" s="9">
        <v>1758</v>
      </c>
      <c r="B1759" s="10" t="s">
        <v>1768</v>
      </c>
      <c r="C1759" s="11">
        <v>-0.79351817848615447</v>
      </c>
      <c r="D1759" s="12">
        <v>-0.90220400709699522</v>
      </c>
      <c r="E1759" s="12">
        <v>-0.81378441437951543</v>
      </c>
      <c r="F1759" s="12">
        <v>-0.67703022634571497</v>
      </c>
      <c r="G1759" s="12">
        <v>-0.45598564429370186</v>
      </c>
      <c r="H1759" s="13">
        <v>-0.67282965650447646</v>
      </c>
      <c r="J1759" s="9">
        <v>1758</v>
      </c>
      <c r="K1759" s="10" t="s">
        <v>1768</v>
      </c>
      <c r="L1759" s="11">
        <v>-1.5174638809288108</v>
      </c>
      <c r="M1759" s="12">
        <v>-1.0016481896729104</v>
      </c>
      <c r="N1759" s="12">
        <v>-1.3922093212028077</v>
      </c>
      <c r="O1759" s="12">
        <v>-0.47091546448161603</v>
      </c>
      <c r="P1759" s="12">
        <v>-0.95399837577574742</v>
      </c>
      <c r="Q1759" s="13">
        <v>0.5445856587655965</v>
      </c>
    </row>
    <row r="1760" spans="1:17" x14ac:dyDescent="0.2">
      <c r="A1760" s="9">
        <v>1759</v>
      </c>
      <c r="B1760" s="10" t="s">
        <v>1769</v>
      </c>
      <c r="C1760" s="11">
        <v>0.57526618652764128</v>
      </c>
      <c r="D1760" s="12">
        <v>0.24792308702738863</v>
      </c>
      <c r="E1760" s="12">
        <v>1.6340768904560352</v>
      </c>
      <c r="F1760" s="12">
        <v>0.65640028117176374</v>
      </c>
      <c r="G1760" s="12">
        <v>0.90713622480983558</v>
      </c>
      <c r="H1760" s="13">
        <v>0.79297338995957134</v>
      </c>
      <c r="J1760" s="9">
        <v>1759</v>
      </c>
      <c r="K1760" s="10" t="s">
        <v>1769</v>
      </c>
      <c r="L1760" s="11">
        <v>-0.12264919989700732</v>
      </c>
      <c r="M1760" s="12">
        <v>-0.45904863692547837</v>
      </c>
      <c r="N1760" s="12">
        <v>2.031941551733938E-2</v>
      </c>
      <c r="O1760" s="12">
        <v>-0.16108745312935471</v>
      </c>
      <c r="P1760" s="12">
        <v>-0.36195894732355555</v>
      </c>
      <c r="Q1760" s="13">
        <v>0.26851637880383017</v>
      </c>
    </row>
    <row r="1761" spans="1:17" x14ac:dyDescent="0.2">
      <c r="A1761" s="9">
        <v>1760</v>
      </c>
      <c r="B1761" s="10" t="s">
        <v>1770</v>
      </c>
      <c r="C1761" s="11">
        <v>1.2243569419834335</v>
      </c>
      <c r="D1761" s="12">
        <v>0.56221524344157758</v>
      </c>
      <c r="E1761" s="12">
        <v>0.22021237633015686</v>
      </c>
      <c r="F1761" s="12">
        <v>0.34974177772666987</v>
      </c>
      <c r="G1761" s="12">
        <v>-0.12024134155884011</v>
      </c>
      <c r="H1761" s="13">
        <v>3.4865000581345576E-2</v>
      </c>
      <c r="J1761" s="9">
        <v>1760</v>
      </c>
      <c r="K1761" s="10" t="s">
        <v>1770</v>
      </c>
      <c r="L1761" s="11">
        <v>0.79435699178480257</v>
      </c>
      <c r="M1761" s="12">
        <v>0.90705377685013733</v>
      </c>
      <c r="N1761" s="12">
        <v>0.66791645615421091</v>
      </c>
      <c r="O1761" s="12">
        <v>1.0339634478007984</v>
      </c>
      <c r="P1761" s="12">
        <v>0.25512142372177959</v>
      </c>
      <c r="Q1761" s="13">
        <v>0.46789974766510561</v>
      </c>
    </row>
    <row r="1762" spans="1:17" x14ac:dyDescent="0.2">
      <c r="A1762" s="9">
        <v>1761</v>
      </c>
      <c r="B1762" s="10" t="s">
        <v>1771</v>
      </c>
      <c r="C1762" s="11">
        <v>-3.9661897588373539E-2</v>
      </c>
      <c r="D1762" s="12">
        <v>0.94710926107924331</v>
      </c>
      <c r="E1762" s="12">
        <v>-0.65616295238108957</v>
      </c>
      <c r="F1762" s="12">
        <v>1.6023120828432034</v>
      </c>
      <c r="G1762" s="12">
        <v>-0.43967806387515113</v>
      </c>
      <c r="H1762" s="13">
        <v>1.0497980639020059</v>
      </c>
      <c r="J1762" s="9">
        <v>1761</v>
      </c>
      <c r="K1762" s="10" t="s">
        <v>1771</v>
      </c>
      <c r="L1762" s="11">
        <v>0.38894372809389932</v>
      </c>
      <c r="M1762" s="12">
        <v>0.21559947954367542</v>
      </c>
      <c r="N1762" s="12">
        <v>0.24370654800183597</v>
      </c>
      <c r="O1762" s="12">
        <v>-0.13546258000999495</v>
      </c>
      <c r="P1762" s="12">
        <v>0.24260095242520896</v>
      </c>
      <c r="Q1762" s="13">
        <v>-0.33538517111253441</v>
      </c>
    </row>
    <row r="1763" spans="1:17" x14ac:dyDescent="0.2">
      <c r="A1763" s="9">
        <v>1762</v>
      </c>
      <c r="B1763" s="10" t="s">
        <v>1772</v>
      </c>
      <c r="C1763" s="11">
        <v>2.3562801190414295</v>
      </c>
      <c r="D1763" s="12">
        <v>2.0904039170207107</v>
      </c>
      <c r="E1763" s="12">
        <v>1.3613917611987592</v>
      </c>
      <c r="F1763" s="12">
        <v>1.4955155891061054</v>
      </c>
      <c r="G1763" s="12">
        <v>0.59921073573014827</v>
      </c>
      <c r="H1763" s="13">
        <v>0.68643871039826498</v>
      </c>
      <c r="J1763" s="9">
        <v>1762</v>
      </c>
      <c r="K1763" s="10" t="s">
        <v>1772</v>
      </c>
      <c r="L1763" s="11">
        <v>1.7861715833143388</v>
      </c>
      <c r="M1763" s="12">
        <v>1.732957520855082</v>
      </c>
      <c r="N1763" s="12">
        <v>1.5546956790472108</v>
      </c>
      <c r="O1763" s="12">
        <v>1.6000401903466599</v>
      </c>
      <c r="P1763" s="12">
        <v>1.3694433691166903</v>
      </c>
      <c r="Q1763" s="13">
        <v>1.7523887585983278</v>
      </c>
    </row>
    <row r="1764" spans="1:17" x14ac:dyDescent="0.2">
      <c r="A1764" s="9">
        <v>1763</v>
      </c>
      <c r="B1764" s="10" t="s">
        <v>1773</v>
      </c>
      <c r="C1764" s="11">
        <v>0.55021356087846807</v>
      </c>
      <c r="D1764" s="12">
        <v>-0.25995481790278463</v>
      </c>
      <c r="E1764" s="12">
        <v>0.89483223368341791</v>
      </c>
      <c r="F1764" s="12">
        <v>-0.12473978730529407</v>
      </c>
      <c r="G1764" s="12">
        <v>0.32390040748756238</v>
      </c>
      <c r="H1764" s="13">
        <v>-0.35132321282839024</v>
      </c>
      <c r="J1764" s="9">
        <v>1763</v>
      </c>
      <c r="K1764" s="10" t="s">
        <v>1773</v>
      </c>
      <c r="L1764" s="11">
        <v>-0.47014628306063949</v>
      </c>
      <c r="M1764" s="12">
        <v>0.37405775600973851</v>
      </c>
      <c r="N1764" s="12">
        <v>-0.48286574149319206</v>
      </c>
      <c r="O1764" s="12">
        <v>-4.9269824972146832E-2</v>
      </c>
      <c r="P1764" s="12">
        <v>-0.21707920803465072</v>
      </c>
      <c r="Q1764" s="13">
        <v>-0.12449891558618448</v>
      </c>
    </row>
    <row r="1765" spans="1:17" x14ac:dyDescent="0.2">
      <c r="A1765" s="9">
        <v>1764</v>
      </c>
      <c r="B1765" s="10" t="s">
        <v>1774</v>
      </c>
      <c r="C1765" s="11">
        <v>0.61626139213537356</v>
      </c>
      <c r="D1765" s="12">
        <v>0.64648198103088972</v>
      </c>
      <c r="E1765" s="12">
        <v>-8.0844616086836268E-2</v>
      </c>
      <c r="F1765" s="12">
        <v>0.28871520987689953</v>
      </c>
      <c r="G1765" s="12">
        <v>-0.13750819141377607</v>
      </c>
      <c r="H1765" s="13">
        <v>-0.19913081345509509</v>
      </c>
      <c r="J1765" s="9">
        <v>1764</v>
      </c>
      <c r="K1765" s="10" t="s">
        <v>1774</v>
      </c>
      <c r="L1765" s="11">
        <v>0.89812348189616453</v>
      </c>
      <c r="M1765" s="12">
        <v>0.8974502449431041</v>
      </c>
      <c r="N1765" s="12">
        <v>0.95899665908855491</v>
      </c>
      <c r="O1765" s="12">
        <v>0.34675094141796003</v>
      </c>
      <c r="P1765" s="12">
        <v>1.3175728451737487</v>
      </c>
      <c r="Q1765" s="13">
        <v>0.84749500761253582</v>
      </c>
    </row>
    <row r="1766" spans="1:17" x14ac:dyDescent="0.2">
      <c r="A1766" s="9">
        <v>1765</v>
      </c>
      <c r="B1766" s="10" t="s">
        <v>1775</v>
      </c>
      <c r="C1766" s="11">
        <v>1.3997253215276286</v>
      </c>
      <c r="D1766" s="12">
        <v>1.2864536908307949</v>
      </c>
      <c r="E1766" s="12">
        <v>0.69307676232543436</v>
      </c>
      <c r="F1766" s="12">
        <v>0.46416659244498831</v>
      </c>
      <c r="G1766" s="12">
        <v>0.19248049470277331</v>
      </c>
      <c r="H1766" s="13">
        <v>-0.19152119348643012</v>
      </c>
      <c r="J1766" s="9">
        <v>1765</v>
      </c>
      <c r="K1766" s="10" t="s">
        <v>1775</v>
      </c>
      <c r="L1766" s="11">
        <v>1.4217822808302514</v>
      </c>
      <c r="M1766" s="12">
        <v>1.3680233083877793</v>
      </c>
      <c r="N1766" s="12">
        <v>1.394488745649239</v>
      </c>
      <c r="O1766" s="12">
        <v>1.1061789993189945</v>
      </c>
      <c r="P1766" s="12">
        <v>0.79529032823102996</v>
      </c>
      <c r="Q1766" s="13">
        <v>0.7861462787321436</v>
      </c>
    </row>
    <row r="1767" spans="1:17" x14ac:dyDescent="0.2">
      <c r="A1767" s="9">
        <v>1766</v>
      </c>
      <c r="B1767" s="10" t="s">
        <v>1776</v>
      </c>
      <c r="C1767" s="11">
        <v>-1.4289438654060367</v>
      </c>
      <c r="D1767" s="12">
        <v>-1.4055269532385575</v>
      </c>
      <c r="E1767" s="12">
        <v>-1.179466206215863</v>
      </c>
      <c r="F1767" s="12">
        <v>-0.57023373260861698</v>
      </c>
      <c r="G1767" s="12">
        <v>-0.6948437339536464</v>
      </c>
      <c r="H1767" s="13">
        <v>-0.3446647953558083</v>
      </c>
      <c r="J1767" s="9">
        <v>1766</v>
      </c>
      <c r="K1767" s="10" t="s">
        <v>1776</v>
      </c>
      <c r="L1767" s="11">
        <v>-1.2471883718015411</v>
      </c>
      <c r="M1767" s="12">
        <v>-1.4818247850246213</v>
      </c>
      <c r="N1767" s="12">
        <v>-1.403491499611117</v>
      </c>
      <c r="O1767" s="12">
        <v>-1.1534689030245686</v>
      </c>
      <c r="P1767" s="12">
        <v>-1.0648939786882421</v>
      </c>
      <c r="Q1767" s="13">
        <v>-1.257533252095937</v>
      </c>
    </row>
    <row r="1768" spans="1:17" x14ac:dyDescent="0.2">
      <c r="A1768" s="9">
        <v>1767</v>
      </c>
      <c r="B1768" s="10" t="s">
        <v>1777</v>
      </c>
      <c r="C1768" s="11">
        <v>4.068968708875663</v>
      </c>
      <c r="D1768" s="12">
        <v>3.2177562172020373</v>
      </c>
      <c r="E1768" s="12">
        <v>4.0850906245315537</v>
      </c>
      <c r="F1768" s="12">
        <v>3.3980188418226933</v>
      </c>
      <c r="G1768" s="12">
        <v>2.6184728993212425</v>
      </c>
      <c r="H1768" s="13">
        <v>2.2416547914941245</v>
      </c>
      <c r="J1768" s="9">
        <v>1767</v>
      </c>
      <c r="K1768" s="10" t="s">
        <v>1777</v>
      </c>
      <c r="L1768" s="11">
        <v>6.6728493153029271</v>
      </c>
      <c r="M1768" s="12">
        <v>6.8180276656296979</v>
      </c>
      <c r="N1768" s="12">
        <v>7.9562037079211043</v>
      </c>
      <c r="O1768" s="12">
        <v>7.8315434261910228</v>
      </c>
      <c r="P1768" s="12">
        <v>6.9178007922547513</v>
      </c>
      <c r="Q1768" s="13">
        <v>7.014959407869509</v>
      </c>
    </row>
    <row r="1769" spans="1:17" x14ac:dyDescent="0.2">
      <c r="A1769" s="9">
        <v>1768</v>
      </c>
      <c r="B1769" s="10" t="s">
        <v>1778</v>
      </c>
      <c r="C1769" s="11">
        <v>0.67092166627902083</v>
      </c>
      <c r="D1769" s="12">
        <v>2.4411357437437897</v>
      </c>
      <c r="E1769" s="12">
        <v>0.81759771730418918</v>
      </c>
      <c r="F1769" s="12">
        <v>2.1622308428648447</v>
      </c>
      <c r="G1769" s="12">
        <v>0.29991867157792884</v>
      </c>
      <c r="H1769" s="13">
        <v>0.94326338434070056</v>
      </c>
      <c r="J1769" s="9">
        <v>1768</v>
      </c>
      <c r="K1769" s="10" t="s">
        <v>1778</v>
      </c>
      <c r="L1769" s="11">
        <v>-0.33259535430836717</v>
      </c>
      <c r="M1769" s="12">
        <v>-0.67992987078726497</v>
      </c>
      <c r="N1769" s="12">
        <v>0.43099070957974633</v>
      </c>
      <c r="O1769" s="12">
        <v>8.118407454459356E-2</v>
      </c>
      <c r="P1769" s="12">
        <v>1.0689520579989611</v>
      </c>
      <c r="Q1769" s="13">
        <v>0.74205187984935983</v>
      </c>
    </row>
    <row r="1770" spans="1:17" x14ac:dyDescent="0.2">
      <c r="A1770" s="9">
        <v>1769</v>
      </c>
      <c r="B1770" s="10" t="s">
        <v>1779</v>
      </c>
      <c r="C1770" s="11">
        <v>1.1537540878812247</v>
      </c>
      <c r="D1770" s="12">
        <v>1.4982592745012253</v>
      </c>
      <c r="E1770" s="12">
        <v>0.10357249445132247</v>
      </c>
      <c r="F1770" s="12">
        <v>0.16361074578486909</v>
      </c>
      <c r="G1770" s="12">
        <v>-0.19986070477882129</v>
      </c>
      <c r="H1770" s="13">
        <v>-0.52919807959592924</v>
      </c>
      <c r="J1770" s="9">
        <v>1769</v>
      </c>
      <c r="K1770" s="10" t="s">
        <v>1779</v>
      </c>
      <c r="L1770" s="11">
        <v>0.67369828235298546</v>
      </c>
      <c r="M1770" s="12">
        <v>0.90945465982689822</v>
      </c>
      <c r="N1770" s="12">
        <v>0.5144788298012255</v>
      </c>
      <c r="O1770" s="12">
        <v>0.50981831581388748</v>
      </c>
      <c r="P1770" s="12">
        <v>0.32845561274455848</v>
      </c>
      <c r="Q1770" s="13">
        <v>0.15923895548563005</v>
      </c>
    </row>
    <row r="1771" spans="1:17" x14ac:dyDescent="0.2">
      <c r="A1771" s="9">
        <v>1770</v>
      </c>
      <c r="B1771" s="10" t="s">
        <v>1780</v>
      </c>
      <c r="C1771" s="11">
        <v>0.87134267147238664</v>
      </c>
      <c r="D1771" s="12">
        <v>0.36407453613698226</v>
      </c>
      <c r="E1771" s="12">
        <v>-5.8777611407057354E-2</v>
      </c>
      <c r="F1771" s="12">
        <v>0.16818773837360304</v>
      </c>
      <c r="G1771" s="12">
        <v>-0.30921742052674833</v>
      </c>
      <c r="H1771" s="13">
        <v>-0.24193492577883488</v>
      </c>
      <c r="J1771" s="9">
        <v>1770</v>
      </c>
      <c r="K1771" s="10" t="s">
        <v>1780</v>
      </c>
      <c r="L1771" s="11">
        <v>-7.1972541935641732E-2</v>
      </c>
      <c r="M1771" s="12">
        <v>0.13637034131064391</v>
      </c>
      <c r="N1771" s="12">
        <v>0.11960258551044786</v>
      </c>
      <c r="O1771" s="12">
        <v>0.2558991185402314</v>
      </c>
      <c r="P1771" s="12">
        <v>-6.3256274962479181E-2</v>
      </c>
      <c r="Q1771" s="13">
        <v>4.8044384389919988E-2</v>
      </c>
    </row>
    <row r="1772" spans="1:17" x14ac:dyDescent="0.2">
      <c r="A1772" s="9">
        <v>1771</v>
      </c>
      <c r="B1772" s="10" t="s">
        <v>1781</v>
      </c>
      <c r="C1772" s="11">
        <v>1.8256199575635359</v>
      </c>
      <c r="D1772" s="12">
        <v>1.1065328186806431</v>
      </c>
      <c r="E1772" s="12">
        <v>0.2958706780894016</v>
      </c>
      <c r="F1772" s="12">
        <v>-0.42071864137668108</v>
      </c>
      <c r="G1772" s="12">
        <v>-6.7481522557648096E-2</v>
      </c>
      <c r="H1772" s="13">
        <v>-0.2552517607239978</v>
      </c>
      <c r="J1772" s="9">
        <v>1771</v>
      </c>
      <c r="K1772" s="10" t="s">
        <v>1781</v>
      </c>
      <c r="L1772" s="11">
        <v>2.5825190655643318</v>
      </c>
      <c r="M1772" s="12">
        <v>1.4520542125743301</v>
      </c>
      <c r="N1772" s="12">
        <v>1.2072045840713286</v>
      </c>
      <c r="O1772" s="12">
        <v>1.0922017957993426</v>
      </c>
      <c r="P1772" s="12">
        <v>1.0170815340560195</v>
      </c>
      <c r="Q1772" s="13">
        <v>0.83407497316994927</v>
      </c>
    </row>
    <row r="1773" spans="1:17" x14ac:dyDescent="0.2">
      <c r="A1773" s="9">
        <v>1772</v>
      </c>
      <c r="B1773" s="10" t="s">
        <v>1782</v>
      </c>
      <c r="C1773" s="11">
        <v>-0.19453267432870372</v>
      </c>
      <c r="D1773" s="12">
        <v>-5.0426713626659535E-2</v>
      </c>
      <c r="E1773" s="12">
        <v>1.0981639196613875</v>
      </c>
      <c r="F1773" s="12">
        <v>0.70827286384406951</v>
      </c>
      <c r="G1773" s="12">
        <v>0.67019667402266148</v>
      </c>
      <c r="H1773" s="13">
        <v>0.54280713348971776</v>
      </c>
      <c r="J1773" s="9">
        <v>1772</v>
      </c>
      <c r="K1773" s="10" t="s">
        <v>1782</v>
      </c>
      <c r="L1773" s="11">
        <v>-0.47497263143791163</v>
      </c>
      <c r="M1773" s="12">
        <v>-0.67992987078726497</v>
      </c>
      <c r="N1773" s="12">
        <v>0.12637189255543185</v>
      </c>
      <c r="O1773" s="12">
        <v>7.6525006704710435E-2</v>
      </c>
      <c r="P1773" s="12">
        <v>1.0886270843221455</v>
      </c>
      <c r="Q1773" s="13">
        <v>0.71712895874170091</v>
      </c>
    </row>
    <row r="1774" spans="1:17" x14ac:dyDescent="0.2">
      <c r="A1774" s="9">
        <v>1773</v>
      </c>
      <c r="B1774" s="10" t="s">
        <v>1783</v>
      </c>
      <c r="C1774" s="11">
        <v>-1.178417608914327</v>
      </c>
      <c r="D1774" s="12">
        <v>-0.6903984234265621</v>
      </c>
      <c r="E1774" s="12">
        <v>-1.1369084114762893</v>
      </c>
      <c r="F1774" s="12">
        <v>-0.68465854732693709</v>
      </c>
      <c r="G1774" s="12">
        <v>-0.95192794290491112</v>
      </c>
      <c r="H1774" s="13">
        <v>-0.28569024059865661</v>
      </c>
      <c r="J1774" s="9">
        <v>1773</v>
      </c>
      <c r="K1774" s="10" t="s">
        <v>1783</v>
      </c>
      <c r="L1774" s="11">
        <v>-0.81764336622427158</v>
      </c>
      <c r="M1774" s="12">
        <v>-0.82158196641601999</v>
      </c>
      <c r="N1774" s="12">
        <v>-0.77845881579085874</v>
      </c>
      <c r="O1774" s="12">
        <v>-0.53614241423998754</v>
      </c>
      <c r="P1774" s="12">
        <v>-1.3743284835892362</v>
      </c>
      <c r="Q1774" s="13">
        <v>-0.99871830213178125</v>
      </c>
    </row>
    <row r="1775" spans="1:17" x14ac:dyDescent="0.2">
      <c r="A1775" s="9">
        <v>1774</v>
      </c>
      <c r="B1775" s="10" t="s">
        <v>1784</v>
      </c>
      <c r="C1775" s="11">
        <v>-0.4632790222016292</v>
      </c>
      <c r="D1775" s="12">
        <v>0.49161338221810069</v>
      </c>
      <c r="E1775" s="12">
        <v>0.12091085527114913</v>
      </c>
      <c r="F1775" s="12">
        <v>-0.13236810828651621</v>
      </c>
      <c r="G1775" s="12">
        <v>-5.3092481011867775E-2</v>
      </c>
      <c r="H1775" s="13">
        <v>-7.9391117423931595E-3</v>
      </c>
      <c r="J1775" s="9">
        <v>1774</v>
      </c>
      <c r="K1775" s="10" t="s">
        <v>1784</v>
      </c>
      <c r="L1775" s="11">
        <v>0.70506954680525979</v>
      </c>
      <c r="M1775" s="12">
        <v>0.59733987284828605</v>
      </c>
      <c r="N1775" s="12">
        <v>0.50319665139291636</v>
      </c>
      <c r="O1775" s="12">
        <v>0.5866929351719693</v>
      </c>
      <c r="P1775" s="12">
        <v>-0.49968413158584851</v>
      </c>
      <c r="Q1775" s="13">
        <v>-1.1387196712962356E-2</v>
      </c>
    </row>
    <row r="1776" spans="1:17" x14ac:dyDescent="0.2">
      <c r="A1776" s="9">
        <v>1775</v>
      </c>
      <c r="B1776" s="10" t="s">
        <v>1785</v>
      </c>
      <c r="C1776" s="11">
        <v>-0.5338818763038381</v>
      </c>
      <c r="D1776" s="12">
        <v>0.39823672705156671</v>
      </c>
      <c r="E1776" s="12">
        <v>1.5304475732203303E-2</v>
      </c>
      <c r="F1776" s="12">
        <v>-0.10338048855787514</v>
      </c>
      <c r="G1776" s="12">
        <v>-0.20081997421520759</v>
      </c>
      <c r="H1776" s="13">
        <v>-8.6888918917290767E-2</v>
      </c>
      <c r="J1776" s="9">
        <v>1775</v>
      </c>
      <c r="K1776" s="10" t="s">
        <v>1785</v>
      </c>
      <c r="L1776" s="11">
        <v>0.57234496643025967</v>
      </c>
      <c r="M1776" s="12">
        <v>0.53971868140607904</v>
      </c>
      <c r="N1776" s="12">
        <v>0.46258080912300742</v>
      </c>
      <c r="O1776" s="12">
        <v>0.70782869900894352</v>
      </c>
      <c r="P1776" s="12">
        <v>-0.52651371293564475</v>
      </c>
      <c r="Q1776" s="13">
        <v>9.2138783272701599E-2</v>
      </c>
    </row>
    <row r="1777" spans="1:17" x14ac:dyDescent="0.2">
      <c r="A1777" s="9">
        <v>1776</v>
      </c>
      <c r="B1777" s="10" t="s">
        <v>1786</v>
      </c>
      <c r="C1777" s="11">
        <v>0.3224624186132799</v>
      </c>
      <c r="D1777" s="12">
        <v>-0.28272961184584178</v>
      </c>
      <c r="E1777" s="12">
        <v>-0.36298703306401864</v>
      </c>
      <c r="F1777" s="12">
        <v>-0.863161258287514</v>
      </c>
      <c r="G1777" s="12">
        <v>-0.78693359984663647</v>
      </c>
      <c r="H1777" s="13">
        <v>-1.8675399915848419</v>
      </c>
      <c r="J1777" s="9">
        <v>1776</v>
      </c>
      <c r="K1777" s="10" t="s">
        <v>1786</v>
      </c>
      <c r="L1777" s="11">
        <v>-1.3002782039515399</v>
      </c>
      <c r="M1777" s="12">
        <v>-1.2537409022325601</v>
      </c>
      <c r="N1777" s="12">
        <v>-1.1259499107667434</v>
      </c>
      <c r="O1777" s="12">
        <v>-1.9059083591657757</v>
      </c>
      <c r="P1777" s="12">
        <v>-1.6605106846537399</v>
      </c>
      <c r="Q1777" s="13">
        <v>-1.8710205408998639</v>
      </c>
    </row>
    <row r="1778" spans="1:17" x14ac:dyDescent="0.2">
      <c r="A1778" s="9">
        <v>1777</v>
      </c>
      <c r="B1778" s="10" t="s">
        <v>1787</v>
      </c>
      <c r="C1778" s="11">
        <v>1.2220794305607818</v>
      </c>
      <c r="D1778" s="12">
        <v>0.58954499617324563</v>
      </c>
      <c r="E1778" s="12">
        <v>0.14928271843086438</v>
      </c>
      <c r="F1778" s="12">
        <v>-0.25747257237854498</v>
      </c>
      <c r="G1778" s="12">
        <v>2.4608343335342977E-2</v>
      </c>
      <c r="H1778" s="13">
        <v>1.8694558147932649E-2</v>
      </c>
      <c r="J1778" s="9">
        <v>1777</v>
      </c>
      <c r="K1778" s="10" t="s">
        <v>1787</v>
      </c>
      <c r="L1778" s="11">
        <v>1.6437943061847944</v>
      </c>
      <c r="M1778" s="12">
        <v>1.0679129362929614</v>
      </c>
      <c r="N1778" s="12">
        <v>0.97253527317852539</v>
      </c>
      <c r="O1778" s="12">
        <v>1.1411220081181206</v>
      </c>
      <c r="P1778" s="12">
        <v>0.80602216077094968</v>
      </c>
      <c r="Q1778" s="13">
        <v>1.0257897509211764</v>
      </c>
    </row>
    <row r="1779" spans="1:17" x14ac:dyDescent="0.2">
      <c r="A1779" s="9">
        <v>1778</v>
      </c>
      <c r="B1779" s="10" t="s">
        <v>1788</v>
      </c>
      <c r="C1779" s="11">
        <v>0.19492177894477211</v>
      </c>
      <c r="D1779" s="12">
        <v>0.12949415852349205</v>
      </c>
      <c r="E1779" s="12">
        <v>-0.1060640500065851</v>
      </c>
      <c r="F1779" s="12">
        <v>-0.2940885130884065</v>
      </c>
      <c r="G1779" s="12">
        <v>-0.35909943121878474</v>
      </c>
      <c r="H1779" s="13">
        <v>-0.71278016133996625</v>
      </c>
      <c r="J1779" s="9">
        <v>1778</v>
      </c>
      <c r="K1779" s="10" t="s">
        <v>1788</v>
      </c>
      <c r="L1779" s="11">
        <v>0.57717131480753181</v>
      </c>
      <c r="M1779" s="12">
        <v>0.75579814931434908</v>
      </c>
      <c r="N1779" s="12">
        <v>0.69725012001581321</v>
      </c>
      <c r="O1779" s="12">
        <v>1.0665769226799828</v>
      </c>
      <c r="P1779" s="12">
        <v>0.35170791658105077</v>
      </c>
      <c r="Q1779" s="13">
        <v>0.49282266877276665</v>
      </c>
    </row>
    <row r="1780" spans="1:17" x14ac:dyDescent="0.2">
      <c r="A1780" s="9">
        <v>1779</v>
      </c>
      <c r="B1780" s="10" t="s">
        <v>1789</v>
      </c>
      <c r="C1780" s="11">
        <v>1.6069788609889517</v>
      </c>
      <c r="D1780" s="12">
        <v>1.0997003804977268</v>
      </c>
      <c r="E1780" s="12">
        <v>0.30848039504927427</v>
      </c>
      <c r="F1780" s="12">
        <v>0.82727467115112197</v>
      </c>
      <c r="G1780" s="12">
        <v>-3.1988553411390966E-2</v>
      </c>
      <c r="H1780" s="13">
        <v>0.1765941724977268</v>
      </c>
      <c r="J1780" s="9">
        <v>1779</v>
      </c>
      <c r="K1780" s="10" t="s">
        <v>1789</v>
      </c>
      <c r="L1780" s="11">
        <v>0.66645875978707725</v>
      </c>
      <c r="M1780" s="12">
        <v>0.84943258540793298</v>
      </c>
      <c r="N1780" s="12">
        <v>0.46032437344134608</v>
      </c>
      <c r="O1780" s="12">
        <v>0.74976030956789674</v>
      </c>
      <c r="P1780" s="12">
        <v>0.31772378020464076</v>
      </c>
      <c r="Q1780" s="13">
        <v>0.49665696432779077</v>
      </c>
    </row>
    <row r="1781" spans="1:17" x14ac:dyDescent="0.2">
      <c r="A1781" s="9">
        <v>1780</v>
      </c>
      <c r="B1781" s="10" t="s">
        <v>1790</v>
      </c>
      <c r="C1781" s="11">
        <v>1.3359550016933772</v>
      </c>
      <c r="D1781" s="12">
        <v>0.78996318287214884</v>
      </c>
      <c r="E1781" s="12">
        <v>0.30217553656933793</v>
      </c>
      <c r="F1781" s="12">
        <v>7.6647886598947584E-2</v>
      </c>
      <c r="G1781" s="12">
        <v>-0.17396042999641842</v>
      </c>
      <c r="H1781" s="13">
        <v>-0.47307713232702658</v>
      </c>
      <c r="J1781" s="9">
        <v>1780</v>
      </c>
      <c r="K1781" s="10" t="s">
        <v>1790</v>
      </c>
      <c r="L1781" s="11">
        <v>1.4435008485279788</v>
      </c>
      <c r="M1781" s="12">
        <v>1.3248074148061275</v>
      </c>
      <c r="N1781" s="12">
        <v>0.94997091636190956</v>
      </c>
      <c r="O1781" s="12">
        <v>0.90583908220399689</v>
      </c>
      <c r="P1781" s="12">
        <v>0.7148015841816393</v>
      </c>
      <c r="Q1781" s="13">
        <v>0.63660875208618595</v>
      </c>
    </row>
    <row r="1782" spans="1:17" x14ac:dyDescent="0.2">
      <c r="A1782" s="9">
        <v>1781</v>
      </c>
      <c r="B1782" s="10" t="s">
        <v>1791</v>
      </c>
      <c r="C1782" s="11">
        <v>0.4955532867348233</v>
      </c>
      <c r="D1782" s="12">
        <v>-1.3987043317767111E-2</v>
      </c>
      <c r="E1782" s="12">
        <v>1.5284705109170893</v>
      </c>
      <c r="F1782" s="12">
        <v>0.4168710023614165</v>
      </c>
      <c r="G1782" s="12">
        <v>0.82943540046262487</v>
      </c>
      <c r="H1782" s="13">
        <v>0.40488277155766955</v>
      </c>
      <c r="J1782" s="9">
        <v>1781</v>
      </c>
      <c r="K1782" s="10" t="s">
        <v>1791</v>
      </c>
      <c r="L1782" s="11">
        <v>-0.27950552215836821</v>
      </c>
      <c r="M1782" s="12">
        <v>-0.56708837087961206</v>
      </c>
      <c r="N1782" s="12">
        <v>0.27755308322675842</v>
      </c>
      <c r="O1782" s="12">
        <v>-0.27756414912644573</v>
      </c>
      <c r="P1782" s="12">
        <v>0.81854263206752031</v>
      </c>
      <c r="Q1782" s="13">
        <v>0.68070315096896761</v>
      </c>
    </row>
    <row r="1783" spans="1:17" x14ac:dyDescent="0.2">
      <c r="A1783" s="9">
        <v>1782</v>
      </c>
      <c r="B1783" s="10" t="s">
        <v>1792</v>
      </c>
      <c r="C1783" s="11">
        <v>-1.2376329059032749</v>
      </c>
      <c r="D1783" s="12">
        <v>-1.0752924410642279</v>
      </c>
      <c r="E1783" s="12">
        <v>-1.2078380693755799</v>
      </c>
      <c r="F1783" s="12">
        <v>-0.62210631528092275</v>
      </c>
      <c r="G1783" s="12">
        <v>-0.16340846619618002</v>
      </c>
      <c r="H1783" s="13">
        <v>7.9571517897251351E-2</v>
      </c>
      <c r="J1783" s="9">
        <v>1782</v>
      </c>
      <c r="K1783" s="10" t="s">
        <v>1792</v>
      </c>
      <c r="L1783" s="11">
        <v>-0.69457148260381851</v>
      </c>
      <c r="M1783" s="12">
        <v>-0.69913693460133397</v>
      </c>
      <c r="N1783" s="12">
        <v>0.81458477546221475</v>
      </c>
      <c r="O1783" s="12">
        <v>1.8283345145009589</v>
      </c>
      <c r="P1783" s="12">
        <v>2.0992079818311731</v>
      </c>
      <c r="Q1783" s="13">
        <v>2.2163385207562971</v>
      </c>
    </row>
    <row r="1784" spans="1:17" x14ac:dyDescent="0.2">
      <c r="A1784" s="9">
        <v>1783</v>
      </c>
      <c r="B1784" s="10" t="s">
        <v>1793</v>
      </c>
      <c r="C1784" s="11">
        <v>1.3313999788480713</v>
      </c>
      <c r="D1784" s="12">
        <v>0.89244975561590723</v>
      </c>
      <c r="E1784" s="12">
        <v>0.43615377926799903</v>
      </c>
      <c r="F1784" s="12">
        <v>0.59079672073326117</v>
      </c>
      <c r="G1784" s="12">
        <v>-2.2512008834461731E-3</v>
      </c>
      <c r="H1784" s="13">
        <v>0.17944777998597577</v>
      </c>
      <c r="J1784" s="9">
        <v>1783</v>
      </c>
      <c r="K1784" s="10" t="s">
        <v>1793</v>
      </c>
      <c r="L1784" s="11">
        <v>1.1659858168347981</v>
      </c>
      <c r="M1784" s="12">
        <v>0.94786878745503356</v>
      </c>
      <c r="N1784" s="12">
        <v>0.71304516978744248</v>
      </c>
      <c r="O1784" s="12">
        <v>0.80333958972655783</v>
      </c>
      <c r="P1784" s="12">
        <v>0.5359377085163245</v>
      </c>
      <c r="Q1784" s="13">
        <v>0.27043352658134223</v>
      </c>
    </row>
    <row r="1785" spans="1:17" x14ac:dyDescent="0.2">
      <c r="A1785" s="9">
        <v>1784</v>
      </c>
      <c r="B1785" s="10" t="s">
        <v>1794</v>
      </c>
      <c r="C1785" s="11">
        <v>-1.2376329059032749</v>
      </c>
      <c r="D1785" s="12">
        <v>-0.95230855377172041</v>
      </c>
      <c r="E1785" s="12">
        <v>-0.82639413133938988</v>
      </c>
      <c r="F1785" s="12">
        <v>-0.99741970755700904</v>
      </c>
      <c r="G1785" s="12">
        <v>-0.73609231971821487</v>
      </c>
      <c r="H1785" s="13">
        <v>-1.1217972346556959</v>
      </c>
      <c r="J1785" s="9">
        <v>1784</v>
      </c>
      <c r="K1785" s="10" t="s">
        <v>1794</v>
      </c>
      <c r="L1785" s="11">
        <v>-0.34948757362882238</v>
      </c>
      <c r="M1785" s="12">
        <v>0.14117210726416049</v>
      </c>
      <c r="N1785" s="12">
        <v>-0.12634890379066452</v>
      </c>
      <c r="O1785" s="12">
        <v>-0.2263144028877262</v>
      </c>
      <c r="P1785" s="12">
        <v>0.1925190672389204</v>
      </c>
      <c r="Q1785" s="13">
        <v>-2.4807231155546769E-2</v>
      </c>
    </row>
    <row r="1786" spans="1:17" x14ac:dyDescent="0.2">
      <c r="A1786" s="9">
        <v>1785</v>
      </c>
      <c r="B1786" s="10" t="s">
        <v>1795</v>
      </c>
      <c r="C1786" s="11">
        <v>-1.2877381572016189</v>
      </c>
      <c r="D1786" s="12">
        <v>-0.62207404159739077</v>
      </c>
      <c r="E1786" s="12">
        <v>-0.26210929738502509</v>
      </c>
      <c r="F1786" s="12">
        <v>-0.72737714482177662</v>
      </c>
      <c r="G1786" s="12">
        <v>5.7223504172443408E-2</v>
      </c>
      <c r="H1786" s="13">
        <v>-0.26666619067699471</v>
      </c>
      <c r="J1786" s="9">
        <v>1785</v>
      </c>
      <c r="K1786" s="10" t="s">
        <v>1795</v>
      </c>
      <c r="L1786" s="11">
        <v>0.32861437337798943</v>
      </c>
      <c r="M1786" s="12">
        <v>-0.51907071134444094</v>
      </c>
      <c r="N1786" s="12">
        <v>1.1494382384914125E-5</v>
      </c>
      <c r="O1786" s="12">
        <v>-0.22165533504784307</v>
      </c>
      <c r="P1786" s="12">
        <v>-0.78586633265035222</v>
      </c>
      <c r="Q1786" s="13">
        <v>-0.63637737218196166</v>
      </c>
    </row>
    <row r="1787" spans="1:17" x14ac:dyDescent="0.2">
      <c r="A1787" s="9">
        <v>1786</v>
      </c>
      <c r="B1787" s="10" t="s">
        <v>1796</v>
      </c>
      <c r="C1787" s="11">
        <v>-1.2353553944806233</v>
      </c>
      <c r="D1787" s="12">
        <v>-0.68356598524364576</v>
      </c>
      <c r="E1787" s="12">
        <v>-1.1479419138161777</v>
      </c>
      <c r="F1787" s="12">
        <v>-0.79450636945652331</v>
      </c>
      <c r="G1787" s="12">
        <v>-0.70539569775388489</v>
      </c>
      <c r="H1787" s="13">
        <v>-0.50066200471343647</v>
      </c>
      <c r="J1787" s="9">
        <v>1786</v>
      </c>
      <c r="K1787" s="10" t="s">
        <v>1796</v>
      </c>
      <c r="L1787" s="11">
        <v>-0.41223010253336567</v>
      </c>
      <c r="M1787" s="12">
        <v>-0.76876254092733232</v>
      </c>
      <c r="N1787" s="12">
        <v>-7.8963754475771614E-2</v>
      </c>
      <c r="O1787" s="12">
        <v>-0.24262114032731971</v>
      </c>
      <c r="P1787" s="12">
        <v>-0.9235915169126433</v>
      </c>
      <c r="Q1787" s="13">
        <v>-0.54243713108386016</v>
      </c>
    </row>
    <row r="1788" spans="1:17" x14ac:dyDescent="0.2">
      <c r="A1788" s="9">
        <v>1787</v>
      </c>
      <c r="B1788" s="10" t="s">
        <v>1797</v>
      </c>
      <c r="C1788" s="11">
        <v>-1.0349343892872576</v>
      </c>
      <c r="D1788" s="12">
        <v>-0.14608084818749897</v>
      </c>
      <c r="E1788" s="12">
        <v>-0.39766375470367199</v>
      </c>
      <c r="F1788" s="12">
        <v>-0.67245323375698274</v>
      </c>
      <c r="G1788" s="12">
        <v>-0.52505304371344463</v>
      </c>
      <c r="H1788" s="13">
        <v>-0.5463197245254241</v>
      </c>
      <c r="J1788" s="9">
        <v>1787</v>
      </c>
      <c r="K1788" s="10" t="s">
        <v>1797</v>
      </c>
      <c r="L1788" s="11">
        <v>0.32378802500071724</v>
      </c>
      <c r="M1788" s="12">
        <v>0.16998270298526261</v>
      </c>
      <c r="N1788" s="12">
        <v>0.27755308322675842</v>
      </c>
      <c r="O1788" s="12">
        <v>0.39800068765668217</v>
      </c>
      <c r="P1788" s="12">
        <v>-0.66781617471124366</v>
      </c>
      <c r="Q1788" s="13">
        <v>-0.32579943222497409</v>
      </c>
    </row>
    <row r="1789" spans="1:17" x14ac:dyDescent="0.2">
      <c r="A1789" s="9">
        <v>1788</v>
      </c>
      <c r="B1789" s="10" t="s">
        <v>1798</v>
      </c>
      <c r="C1789" s="11">
        <v>-1.8548385014419415</v>
      </c>
      <c r="D1789" s="12">
        <v>-1.1618366580478454</v>
      </c>
      <c r="E1789" s="12">
        <v>-0.76176933192003549</v>
      </c>
      <c r="F1789" s="12">
        <v>-0.81739133240018635</v>
      </c>
      <c r="G1789" s="12">
        <v>-0.28523568461711479</v>
      </c>
      <c r="H1789" s="13">
        <v>-6.596246400346184E-2</v>
      </c>
      <c r="J1789" s="9">
        <v>1788</v>
      </c>
      <c r="K1789" s="10" t="s">
        <v>1798</v>
      </c>
      <c r="L1789" s="11">
        <v>-1.1096374430492688</v>
      </c>
      <c r="M1789" s="12">
        <v>-1.2033223597206306</v>
      </c>
      <c r="N1789" s="12">
        <v>-0.92964000646218525</v>
      </c>
      <c r="O1789" s="12">
        <v>-0.87625436655149436</v>
      </c>
      <c r="P1789" s="12">
        <v>-1.2634328806767414</v>
      </c>
      <c r="Q1789" s="13">
        <v>-1.0543155876796353</v>
      </c>
    </row>
    <row r="1790" spans="1:17" x14ac:dyDescent="0.2">
      <c r="A1790" s="9">
        <v>1789</v>
      </c>
      <c r="B1790" s="10" t="s">
        <v>1799</v>
      </c>
      <c r="C1790" s="11">
        <v>-2.0689245751712222</v>
      </c>
      <c r="D1790" s="12">
        <v>-1.4487990617303639</v>
      </c>
      <c r="E1790" s="12">
        <v>-1.3307828097343524</v>
      </c>
      <c r="F1790" s="12">
        <v>-1.1515117913776789</v>
      </c>
      <c r="G1790" s="12">
        <v>-0.76007405562784736</v>
      </c>
      <c r="H1790" s="13">
        <v>-0.41790738755420687</v>
      </c>
      <c r="J1790" s="9">
        <v>1789</v>
      </c>
      <c r="K1790" s="10" t="s">
        <v>1799</v>
      </c>
      <c r="L1790" s="11">
        <v>-1.4209369133833571</v>
      </c>
      <c r="M1790" s="12">
        <v>-1.347375338326144</v>
      </c>
      <c r="N1790" s="12">
        <v>-1.1620528816733271</v>
      </c>
      <c r="O1790" s="12">
        <v>-0.92983364671015545</v>
      </c>
      <c r="P1790" s="12">
        <v>-1.6783970722202715</v>
      </c>
      <c r="Q1790" s="13">
        <v>-1.3802307098567215</v>
      </c>
    </row>
    <row r="1791" spans="1:17" x14ac:dyDescent="0.2">
      <c r="A1791" s="9">
        <v>1790</v>
      </c>
      <c r="B1791" s="10" t="s">
        <v>1800</v>
      </c>
      <c r="C1791" s="11">
        <v>2.4177729274530315</v>
      </c>
      <c r="D1791" s="12">
        <v>4.8461539841306207</v>
      </c>
      <c r="E1791" s="12">
        <v>4.7061191848053525</v>
      </c>
      <c r="F1791" s="12">
        <v>3.3034276616555496</v>
      </c>
      <c r="G1791" s="12">
        <v>3.1144151979324528</v>
      </c>
      <c r="H1791" s="13">
        <v>2.1256080869719871</v>
      </c>
      <c r="J1791" s="9">
        <v>1790</v>
      </c>
      <c r="K1791" s="10" t="s">
        <v>1800</v>
      </c>
      <c r="L1791" s="11">
        <v>-0.60769721181290903</v>
      </c>
      <c r="M1791" s="12">
        <v>0.15557740512471022</v>
      </c>
      <c r="N1791" s="12">
        <v>0.2910916973167289</v>
      </c>
      <c r="O1791" s="12">
        <v>1.6023697242666015</v>
      </c>
      <c r="P1791" s="12">
        <v>0.65577650521208397</v>
      </c>
      <c r="Q1791" s="13">
        <v>2.0783038807754139</v>
      </c>
    </row>
    <row r="1792" spans="1:17" x14ac:dyDescent="0.2">
      <c r="A1792" s="9">
        <v>1791</v>
      </c>
      <c r="B1792" s="10" t="s">
        <v>1801</v>
      </c>
      <c r="C1792" s="11">
        <v>0.6299264606712861</v>
      </c>
      <c r="D1792" s="12">
        <v>0.79907310044937074</v>
      </c>
      <c r="E1792" s="12">
        <v>0.61741846056618954</v>
      </c>
      <c r="F1792" s="12">
        <v>1.1217278610262631</v>
      </c>
      <c r="G1792" s="12">
        <v>0.43325712323548832</v>
      </c>
      <c r="H1792" s="13">
        <v>0.53044150104063781</v>
      </c>
      <c r="J1792" s="9">
        <v>1791</v>
      </c>
      <c r="K1792" s="10" t="s">
        <v>1801</v>
      </c>
      <c r="L1792" s="11">
        <v>1.4821116355461588</v>
      </c>
      <c r="M1792" s="12">
        <v>1.8145875420648718</v>
      </c>
      <c r="N1792" s="12">
        <v>2.9627115444040353</v>
      </c>
      <c r="O1792" s="12">
        <v>3.1258849079085507</v>
      </c>
      <c r="P1792" s="12">
        <v>2.5964495561807488</v>
      </c>
      <c r="Q1792" s="13">
        <v>3.199835330620092</v>
      </c>
    </row>
    <row r="1793" spans="1:17" x14ac:dyDescent="0.2">
      <c r="A1793" s="9">
        <v>1792</v>
      </c>
      <c r="B1793" s="10" t="s">
        <v>1802</v>
      </c>
      <c r="C1793" s="11">
        <v>-0.18770014006074875</v>
      </c>
      <c r="D1793" s="12">
        <v>0.37546193310850956</v>
      </c>
      <c r="E1793" s="12">
        <v>-0.52533713892239675</v>
      </c>
      <c r="F1793" s="12">
        <v>6.2916908832749099E-2</v>
      </c>
      <c r="G1793" s="12">
        <v>-0.92794620699527874</v>
      </c>
      <c r="H1793" s="13">
        <v>-0.47783314480744155</v>
      </c>
      <c r="J1793" s="9">
        <v>1792</v>
      </c>
      <c r="K1793" s="10" t="s">
        <v>1802</v>
      </c>
      <c r="L1793" s="11">
        <v>1.0405007590257089</v>
      </c>
      <c r="M1793" s="12">
        <v>1.8770104994605954</v>
      </c>
      <c r="N1793" s="12">
        <v>0.78750754728227634</v>
      </c>
      <c r="O1793" s="12">
        <v>1.3764049340322442</v>
      </c>
      <c r="P1793" s="12">
        <v>0.50731948840987329</v>
      </c>
      <c r="Q1793" s="13">
        <v>1.3651249075408494</v>
      </c>
    </row>
    <row r="1794" spans="1:17" x14ac:dyDescent="0.2">
      <c r="A1794" s="9">
        <v>1793</v>
      </c>
      <c r="B1794" s="10" t="s">
        <v>1803</v>
      </c>
      <c r="C1794" s="11">
        <v>-1.1305898690386371</v>
      </c>
      <c r="D1794" s="12">
        <v>6.8002214877239578E-2</v>
      </c>
      <c r="E1794" s="12">
        <v>-0.33619138452428576</v>
      </c>
      <c r="F1794" s="12">
        <v>-0.64041428563585345</v>
      </c>
      <c r="G1794" s="12">
        <v>-0.21712755463375727</v>
      </c>
      <c r="H1794" s="13">
        <v>-0.33515277039497732</v>
      </c>
      <c r="J1794" s="9">
        <v>1793</v>
      </c>
      <c r="K1794" s="10" t="s">
        <v>1803</v>
      </c>
      <c r="L1794" s="11">
        <v>0.27552454122799042</v>
      </c>
      <c r="M1794" s="12">
        <v>0.26121625610208826</v>
      </c>
      <c r="N1794" s="12">
        <v>0.39037486730983739</v>
      </c>
      <c r="O1794" s="12">
        <v>0.58436340125202779</v>
      </c>
      <c r="P1794" s="12">
        <v>2.9752940383484128E-2</v>
      </c>
      <c r="Q1794" s="13">
        <v>0.17841043326075276</v>
      </c>
    </row>
    <row r="1795" spans="1:17" x14ac:dyDescent="0.2">
      <c r="A1795" s="9">
        <v>1794</v>
      </c>
      <c r="B1795" s="10" t="s">
        <v>1804</v>
      </c>
      <c r="C1795" s="11">
        <v>-1.3583410113038279</v>
      </c>
      <c r="D1795" s="12">
        <v>-0.81110483132476674</v>
      </c>
      <c r="E1795" s="12">
        <v>-1.1747375623559106</v>
      </c>
      <c r="F1795" s="12">
        <v>-0.95470111006216951</v>
      </c>
      <c r="G1795" s="12">
        <v>-0.87614565743047079</v>
      </c>
      <c r="H1795" s="13">
        <v>-0.6557080115749806</v>
      </c>
      <c r="J1795" s="9">
        <v>1794</v>
      </c>
      <c r="K1795" s="10" t="s">
        <v>1804</v>
      </c>
      <c r="L1795" s="11">
        <v>-0.84901463067654326</v>
      </c>
      <c r="M1795" s="12">
        <v>-1.2201285405579385</v>
      </c>
      <c r="N1795" s="12">
        <v>-0.63179049648285734</v>
      </c>
      <c r="O1795" s="12">
        <v>-0.7388118652749267</v>
      </c>
      <c r="P1795" s="12">
        <v>-1.3296125146729085</v>
      </c>
      <c r="Q1795" s="13">
        <v>-0.95078960769397347</v>
      </c>
    </row>
    <row r="1796" spans="1:17" x14ac:dyDescent="0.2">
      <c r="A1796" s="9">
        <v>1795</v>
      </c>
      <c r="B1796" s="10" t="s">
        <v>1805</v>
      </c>
      <c r="C1796" s="11">
        <v>-0.34257091680107637</v>
      </c>
      <c r="D1796" s="12">
        <v>0.38457185068573141</v>
      </c>
      <c r="E1796" s="12">
        <v>-0.26999037048494723</v>
      </c>
      <c r="F1796" s="12">
        <v>-0.38105137227432967</v>
      </c>
      <c r="G1796" s="12">
        <v>-0.61330583186089382</v>
      </c>
      <c r="H1796" s="13">
        <v>-0.36559125026963718</v>
      </c>
      <c r="J1796" s="9">
        <v>1795</v>
      </c>
      <c r="K1796" s="10" t="s">
        <v>1805</v>
      </c>
      <c r="L1796" s="11">
        <v>1.0260217138938925</v>
      </c>
      <c r="M1796" s="12">
        <v>0.41727364959139301</v>
      </c>
      <c r="N1796" s="12">
        <v>0.55058180070780927</v>
      </c>
      <c r="O1796" s="12">
        <v>0.45390950173528483</v>
      </c>
      <c r="P1796" s="12">
        <v>-0.44423633012960112</v>
      </c>
      <c r="Q1796" s="13">
        <v>-0.14367039336130719</v>
      </c>
    </row>
    <row r="1797" spans="1:17" x14ac:dyDescent="0.2">
      <c r="A1797" s="9">
        <v>1796</v>
      </c>
      <c r="B1797" s="10" t="s">
        <v>1806</v>
      </c>
      <c r="C1797" s="11">
        <v>-0.48833164785079997</v>
      </c>
      <c r="D1797" s="12">
        <v>0.4301214385718457</v>
      </c>
      <c r="E1797" s="12">
        <v>0.94527110152291383</v>
      </c>
      <c r="F1797" s="12">
        <v>0.34821611353042409</v>
      </c>
      <c r="G1797" s="12">
        <v>0.64333712980387336</v>
      </c>
      <c r="H1797" s="13">
        <v>0.37444429168301069</v>
      </c>
      <c r="J1797" s="9">
        <v>1796</v>
      </c>
      <c r="K1797" s="10" t="s">
        <v>1806</v>
      </c>
      <c r="L1797" s="11">
        <v>0.60854257925980615</v>
      </c>
      <c r="M1797" s="12">
        <v>0.30923391563725938</v>
      </c>
      <c r="N1797" s="12">
        <v>0.37006694617488289</v>
      </c>
      <c r="O1797" s="12">
        <v>0.47254577309481988</v>
      </c>
      <c r="P1797" s="12">
        <v>-0.52830235169229767</v>
      </c>
      <c r="Q1797" s="13">
        <v>-0.14750468891633345</v>
      </c>
    </row>
    <row r="1798" spans="1:17" x14ac:dyDescent="0.2">
      <c r="A1798" s="9">
        <v>1797</v>
      </c>
      <c r="B1798" s="10" t="s">
        <v>1807</v>
      </c>
      <c r="C1798" s="11">
        <v>-3.7702256078921939</v>
      </c>
      <c r="D1798" s="12">
        <v>-2.6171459910091941</v>
      </c>
      <c r="E1798" s="12">
        <v>-2.7099706022205776</v>
      </c>
      <c r="F1798" s="12">
        <v>-2.9090769454510617</v>
      </c>
      <c r="G1798" s="12">
        <v>-3.1093249053354919</v>
      </c>
      <c r="H1798" s="13">
        <v>-3.088883996555535</v>
      </c>
      <c r="J1798" s="9">
        <v>1797</v>
      </c>
      <c r="K1798" s="10" t="s">
        <v>1807</v>
      </c>
      <c r="L1798" s="11">
        <v>-0.66078704396291077</v>
      </c>
      <c r="M1798" s="12">
        <v>-1.4674194871640718</v>
      </c>
      <c r="N1798" s="12">
        <v>-0.81907465806076762</v>
      </c>
      <c r="O1798" s="12">
        <v>-0.98108339294887492</v>
      </c>
      <c r="P1798" s="12">
        <v>-1.2634328806767414</v>
      </c>
      <c r="Q1798" s="13">
        <v>-0.87602084437099459</v>
      </c>
    </row>
    <row r="1799" spans="1:17" x14ac:dyDescent="0.2">
      <c r="A1799" s="9">
        <v>1798</v>
      </c>
      <c r="B1799" s="10" t="s">
        <v>1808</v>
      </c>
      <c r="C1799" s="11">
        <v>1.1651416449944829</v>
      </c>
      <c r="D1799" s="12">
        <v>0.71480636286006105</v>
      </c>
      <c r="E1799" s="12">
        <v>0.2312458786700472</v>
      </c>
      <c r="F1799" s="12">
        <v>0.23379129881210561</v>
      </c>
      <c r="G1799" s="12">
        <v>-0.10393376114029043</v>
      </c>
      <c r="H1799" s="13">
        <v>-0.16203391610785431</v>
      </c>
      <c r="J1799" s="9">
        <v>1798</v>
      </c>
      <c r="K1799" s="10" t="s">
        <v>1808</v>
      </c>
      <c r="L1799" s="11">
        <v>0.91501570121661968</v>
      </c>
      <c r="M1799" s="12">
        <v>0.85663523433820787</v>
      </c>
      <c r="N1799" s="12">
        <v>0.21211644845857236</v>
      </c>
      <c r="O1799" s="12">
        <v>0.63328361357080576</v>
      </c>
      <c r="P1799" s="12">
        <v>0.19430770599557337</v>
      </c>
      <c r="Q1799" s="13">
        <v>0.18032758103826482</v>
      </c>
    </row>
    <row r="1800" spans="1:17" x14ac:dyDescent="0.2">
      <c r="A1800" s="9">
        <v>1799</v>
      </c>
      <c r="B1800" s="10" t="s">
        <v>1809</v>
      </c>
      <c r="C1800" s="11">
        <v>0.27918970158289341</v>
      </c>
      <c r="D1800" s="12">
        <v>9.305448821460216E-2</v>
      </c>
      <c r="E1800" s="12">
        <v>-0.21639907340548317</v>
      </c>
      <c r="F1800" s="12">
        <v>-0.12931677989402804</v>
      </c>
      <c r="G1800" s="12">
        <v>-0.36005870065516993</v>
      </c>
      <c r="H1800" s="13">
        <v>-0.49114997975260549</v>
      </c>
      <c r="J1800" s="9">
        <v>1799</v>
      </c>
      <c r="K1800" s="10" t="s">
        <v>1809</v>
      </c>
      <c r="L1800" s="11">
        <v>0.17899757368253674</v>
      </c>
      <c r="M1800" s="12">
        <v>-0.3221983072502399</v>
      </c>
      <c r="N1800" s="12">
        <v>-0.45804494899491494</v>
      </c>
      <c r="O1800" s="12">
        <v>-0.65028957631713702</v>
      </c>
      <c r="P1800" s="12">
        <v>-8.1142662529010659E-2</v>
      </c>
      <c r="Q1800" s="13">
        <v>-0.58653152996664182</v>
      </c>
    </row>
    <row r="1801" spans="1:17" x14ac:dyDescent="0.2">
      <c r="A1801" s="9">
        <v>1800</v>
      </c>
      <c r="B1801" s="10" t="s">
        <v>1810</v>
      </c>
      <c r="C1801" s="11">
        <v>-6.6992034660195918E-2</v>
      </c>
      <c r="D1801" s="12">
        <v>-3.4484357866518781E-2</v>
      </c>
      <c r="E1801" s="12">
        <v>-0.46701719798297864</v>
      </c>
      <c r="F1801" s="12">
        <v>-0.61752932269218874</v>
      </c>
      <c r="G1801" s="12">
        <v>-0.58836482651487609</v>
      </c>
      <c r="H1801" s="13">
        <v>-0.74226743871854206</v>
      </c>
      <c r="J1801" s="9">
        <v>1800</v>
      </c>
      <c r="K1801" s="10" t="s">
        <v>1810</v>
      </c>
      <c r="L1801" s="11">
        <v>-0.56667325060609319</v>
      </c>
      <c r="M1801" s="12">
        <v>4.753767117057655E-2</v>
      </c>
      <c r="N1801" s="12">
        <v>-0.44450633490494695</v>
      </c>
      <c r="O1801" s="12">
        <v>-0.27756414912644573</v>
      </c>
      <c r="P1801" s="12">
        <v>-0.3154543396505729</v>
      </c>
      <c r="Q1801" s="13">
        <v>-0.40056819554795292</v>
      </c>
    </row>
    <row r="1802" spans="1:17" x14ac:dyDescent="0.2">
      <c r="A1802" s="9">
        <v>1801</v>
      </c>
      <c r="B1802" s="10" t="s">
        <v>1811</v>
      </c>
      <c r="C1802" s="11">
        <v>0.39989780698344374</v>
      </c>
      <c r="D1802" s="12">
        <v>1.026821039879942</v>
      </c>
      <c r="E1802" s="12">
        <v>-3.1981962867324444E-2</v>
      </c>
      <c r="F1802" s="12">
        <v>0.90813487355206712</v>
      </c>
      <c r="G1802" s="12">
        <v>-0.44063733331153632</v>
      </c>
      <c r="H1802" s="13">
        <v>0.5123686536150589</v>
      </c>
      <c r="J1802" s="9">
        <v>1801</v>
      </c>
      <c r="K1802" s="10" t="s">
        <v>1811</v>
      </c>
      <c r="L1802" s="11">
        <v>1.4048900615097963</v>
      </c>
      <c r="M1802" s="12">
        <v>1.5480895316446723</v>
      </c>
      <c r="N1802" s="12">
        <v>1.3042313183827758</v>
      </c>
      <c r="O1802" s="12">
        <v>1.0735655244398075</v>
      </c>
      <c r="P1802" s="12">
        <v>0.9294382349800171</v>
      </c>
      <c r="Q1802" s="13">
        <v>0.78231198317711947</v>
      </c>
    </row>
    <row r="1803" spans="1:17" x14ac:dyDescent="0.2">
      <c r="A1803" s="9">
        <v>1802</v>
      </c>
      <c r="B1803" s="10" t="s">
        <v>1812</v>
      </c>
      <c r="C1803" s="11">
        <v>-0.71380527869333898</v>
      </c>
      <c r="D1803" s="12">
        <v>-1.3690872829296652</v>
      </c>
      <c r="E1803" s="12">
        <v>0.11145356755124287</v>
      </c>
      <c r="F1803" s="12">
        <v>0.25057360497079229</v>
      </c>
      <c r="G1803" s="12">
        <v>0.56275849714750592</v>
      </c>
      <c r="H1803" s="13">
        <v>0.37539549417909368</v>
      </c>
      <c r="J1803" s="9">
        <v>1802</v>
      </c>
      <c r="K1803" s="10" t="s">
        <v>1812</v>
      </c>
      <c r="L1803" s="11">
        <v>-1.2399488492356301</v>
      </c>
      <c r="M1803" s="12">
        <v>-0.74235282818298842</v>
      </c>
      <c r="N1803" s="12">
        <v>-0.62050831807454809</v>
      </c>
      <c r="O1803" s="12">
        <v>-0.46159732880184978</v>
      </c>
      <c r="P1803" s="12">
        <v>0.11203032318952776</v>
      </c>
      <c r="Q1803" s="13">
        <v>0.23975916214114504</v>
      </c>
    </row>
    <row r="1804" spans="1:17" x14ac:dyDescent="0.2">
      <c r="A1804" s="9">
        <v>1803</v>
      </c>
      <c r="B1804" s="10" t="s">
        <v>1813</v>
      </c>
      <c r="C1804" s="11">
        <v>-0.31296326830660237</v>
      </c>
      <c r="D1804" s="12">
        <v>-1.5398982375025925</v>
      </c>
      <c r="E1804" s="12">
        <v>0.48028778862755861</v>
      </c>
      <c r="F1804" s="12">
        <v>-0.51836114993631288</v>
      </c>
      <c r="G1804" s="12">
        <v>0.6088034300940014</v>
      </c>
      <c r="H1804" s="13">
        <v>0.26125119464912233</v>
      </c>
      <c r="J1804" s="9">
        <v>1803</v>
      </c>
      <c r="K1804" s="10" t="s">
        <v>1813</v>
      </c>
      <c r="L1804" s="11">
        <v>-0.59804451505836476</v>
      </c>
      <c r="M1804" s="12">
        <v>-1.0880799768362195</v>
      </c>
      <c r="N1804" s="12">
        <v>-0.50317366262814656</v>
      </c>
      <c r="O1804" s="12">
        <v>-0.99506059646852696</v>
      </c>
      <c r="P1804" s="12">
        <v>0.56097865110946776</v>
      </c>
      <c r="Q1804" s="13">
        <v>0.35287088101436931</v>
      </c>
    </row>
    <row r="1805" spans="1:17" x14ac:dyDescent="0.2">
      <c r="A1805" s="9">
        <v>1804</v>
      </c>
      <c r="B1805" s="10" t="s">
        <v>1814</v>
      </c>
      <c r="C1805" s="11">
        <v>0.75974461176244545</v>
      </c>
      <c r="D1805" s="12">
        <v>-0.26678725608570103</v>
      </c>
      <c r="E1805" s="12">
        <v>0.42827270616807861</v>
      </c>
      <c r="F1805" s="12">
        <v>0.10563550632758864</v>
      </c>
      <c r="G1805" s="12">
        <v>0.45627958970873556</v>
      </c>
      <c r="H1805" s="13">
        <v>1.5862762716928709</v>
      </c>
      <c r="J1805" s="9">
        <v>1804</v>
      </c>
      <c r="K1805" s="10" t="s">
        <v>1814</v>
      </c>
      <c r="L1805" s="11">
        <v>0.9053630044620754</v>
      </c>
      <c r="M1805" s="12">
        <v>0.49650278782442459</v>
      </c>
      <c r="N1805" s="12">
        <v>0.62053130683931801</v>
      </c>
      <c r="O1805" s="12">
        <v>0.5773747994922005</v>
      </c>
      <c r="P1805" s="12">
        <v>0.95626781632981328</v>
      </c>
      <c r="Q1805" s="13">
        <v>0.86666648538765856</v>
      </c>
    </row>
    <row r="1806" spans="1:17" x14ac:dyDescent="0.2">
      <c r="A1806" s="9">
        <v>1805</v>
      </c>
      <c r="B1806" s="10" t="s">
        <v>1815</v>
      </c>
      <c r="C1806" s="11">
        <v>-0.13303986591710146</v>
      </c>
      <c r="D1806" s="12">
        <v>-5.4981672415270452E-2</v>
      </c>
      <c r="E1806" s="12">
        <v>0.35891926288877191</v>
      </c>
      <c r="F1806" s="12">
        <v>0.15445676060740454</v>
      </c>
      <c r="G1806" s="12">
        <v>0.4284607760535612</v>
      </c>
      <c r="H1806" s="13">
        <v>5.2937848006924478E-2</v>
      </c>
      <c r="J1806" s="9">
        <v>1805</v>
      </c>
      <c r="K1806" s="10" t="s">
        <v>1815</v>
      </c>
      <c r="L1806" s="11">
        <v>6.316521262799181E-2</v>
      </c>
      <c r="M1806" s="12">
        <v>-0.57669190278664784</v>
      </c>
      <c r="N1806" s="12">
        <v>-0.23917068787374349</v>
      </c>
      <c r="O1806" s="12">
        <v>-0.36608643808423541</v>
      </c>
      <c r="P1806" s="12">
        <v>-0.31008842338061404</v>
      </c>
      <c r="Q1806" s="13">
        <v>-0.52901709664127361</v>
      </c>
    </row>
    <row r="1807" spans="1:17" x14ac:dyDescent="0.2">
      <c r="A1807" s="9">
        <v>1806</v>
      </c>
      <c r="B1807" s="10" t="s">
        <v>1816</v>
      </c>
      <c r="C1807" s="11">
        <v>0.7939072831022228</v>
      </c>
      <c r="D1807" s="12">
        <v>0.56677020223018848</v>
      </c>
      <c r="E1807" s="12">
        <v>-0.15177427398612875</v>
      </c>
      <c r="F1807" s="12">
        <v>0.15750808899989271</v>
      </c>
      <c r="G1807" s="12">
        <v>-0.24302782941616119</v>
      </c>
      <c r="H1807" s="13">
        <v>-0.14110746119402642</v>
      </c>
      <c r="J1807" s="9">
        <v>1806</v>
      </c>
      <c r="K1807" s="10" t="s">
        <v>1816</v>
      </c>
      <c r="L1807" s="11">
        <v>0.25380597353026307</v>
      </c>
      <c r="M1807" s="12">
        <v>0.39806658577732407</v>
      </c>
      <c r="N1807" s="12">
        <v>-6.7578126625990722E-3</v>
      </c>
      <c r="O1807" s="12">
        <v>0.2069789062214534</v>
      </c>
      <c r="P1807" s="12">
        <v>2.7964301626831178E-2</v>
      </c>
      <c r="Q1807" s="13">
        <v>0.12856459104543497</v>
      </c>
    </row>
    <row r="1808" spans="1:17" x14ac:dyDescent="0.2">
      <c r="A1808" s="9">
        <v>1807</v>
      </c>
      <c r="B1808" s="10" t="s">
        <v>1817</v>
      </c>
      <c r="C1808" s="11">
        <v>-0.79807320133145776</v>
      </c>
      <c r="D1808" s="12">
        <v>-8.4588904541243959E-2</v>
      </c>
      <c r="E1808" s="12">
        <v>-0.4386453348232634</v>
      </c>
      <c r="F1808" s="12">
        <v>0.47637190601494273</v>
      </c>
      <c r="G1808" s="12">
        <v>-0.28139860687157398</v>
      </c>
      <c r="H1808" s="13">
        <v>2.2499368132265659E-2</v>
      </c>
      <c r="J1808" s="9">
        <v>1807</v>
      </c>
      <c r="K1808" s="10" t="s">
        <v>1817</v>
      </c>
      <c r="L1808" s="11">
        <v>-0.69698465679245458</v>
      </c>
      <c r="M1808" s="12">
        <v>-0.95843229609125846</v>
      </c>
      <c r="N1808" s="12">
        <v>-0.42194197808833117</v>
      </c>
      <c r="O1808" s="12">
        <v>-0.83432275599254102</v>
      </c>
      <c r="P1808" s="12">
        <v>-0.58553879190519809</v>
      </c>
      <c r="Q1808" s="13">
        <v>-0.95845819880402383</v>
      </c>
    </row>
    <row r="1809" spans="1:17" x14ac:dyDescent="0.2">
      <c r="A1809" s="9">
        <v>1808</v>
      </c>
      <c r="B1809" s="10" t="s">
        <v>1818</v>
      </c>
      <c r="C1809" s="11">
        <v>0.5251609352292973</v>
      </c>
      <c r="D1809" s="12">
        <v>-0.38977114337820851</v>
      </c>
      <c r="E1809" s="12">
        <v>0.89798466292338786</v>
      </c>
      <c r="F1809" s="12">
        <v>-0.17966369837008803</v>
      </c>
      <c r="G1809" s="12">
        <v>0.68938206275036784</v>
      </c>
      <c r="H1809" s="13">
        <v>0.21749587982929955</v>
      </c>
      <c r="J1809" s="9">
        <v>1808</v>
      </c>
      <c r="K1809" s="10" t="s">
        <v>1818</v>
      </c>
      <c r="L1809" s="11">
        <v>0.37687785715071626</v>
      </c>
      <c r="M1809" s="12">
        <v>0.27802243693939627</v>
      </c>
      <c r="N1809" s="12">
        <v>0.18955209164195658</v>
      </c>
      <c r="O1809" s="12">
        <v>0.14641102430296504</v>
      </c>
      <c r="P1809" s="12">
        <v>0.84894949093062444</v>
      </c>
      <c r="Q1809" s="13">
        <v>0.22442197992104856</v>
      </c>
    </row>
    <row r="1810" spans="1:17" x14ac:dyDescent="0.2">
      <c r="A1810" s="9">
        <v>1809</v>
      </c>
      <c r="B1810" s="10" t="s">
        <v>1819</v>
      </c>
      <c r="C1810" s="11">
        <v>-1.3150682942734413</v>
      </c>
      <c r="D1810" s="12">
        <v>-1.186888931385208</v>
      </c>
      <c r="E1810" s="12">
        <v>-0.83900384829926422</v>
      </c>
      <c r="F1810" s="12">
        <v>-1.0874338951354203</v>
      </c>
      <c r="G1810" s="12">
        <v>-0.53560500751368301</v>
      </c>
      <c r="H1810" s="13">
        <v>-0.96960483528240182</v>
      </c>
      <c r="J1810" s="9">
        <v>1809</v>
      </c>
      <c r="K1810" s="10" t="s">
        <v>1819</v>
      </c>
      <c r="L1810" s="11">
        <v>-1.5271165776833551</v>
      </c>
      <c r="M1810" s="12">
        <v>-1.5154371466992429</v>
      </c>
      <c r="N1810" s="12">
        <v>-1.2635924873480995</v>
      </c>
      <c r="O1810" s="12">
        <v>-1.3631269558193324</v>
      </c>
      <c r="P1810" s="12">
        <v>-1.0166007322586066</v>
      </c>
      <c r="Q1810" s="13">
        <v>-3.0558674488085077E-2</v>
      </c>
    </row>
    <row r="1811" spans="1:17" x14ac:dyDescent="0.2">
      <c r="A1811" s="9">
        <v>1810</v>
      </c>
      <c r="B1811" s="10" t="s">
        <v>1820</v>
      </c>
      <c r="C1811" s="11">
        <v>-0.82995836124858602</v>
      </c>
      <c r="D1811" s="12">
        <v>-0.83160214587351833</v>
      </c>
      <c r="E1811" s="12">
        <v>-0.56789493366197219</v>
      </c>
      <c r="F1811" s="12">
        <v>-0.64956827081331803</v>
      </c>
      <c r="G1811" s="12">
        <v>-0.40130728641973834</v>
      </c>
      <c r="H1811" s="13">
        <v>-0.62146472171598877</v>
      </c>
      <c r="J1811" s="9">
        <v>1810</v>
      </c>
      <c r="K1811" s="10" t="s">
        <v>1820</v>
      </c>
      <c r="L1811" s="11">
        <v>-0.79351162433790823</v>
      </c>
      <c r="M1811" s="12">
        <v>-1.0712737959989087</v>
      </c>
      <c r="N1811" s="12">
        <v>-0.75363802329258156</v>
      </c>
      <c r="O1811" s="12">
        <v>-1.0276740713477113</v>
      </c>
      <c r="P1811" s="12">
        <v>-0.7465162800039814</v>
      </c>
      <c r="Q1811" s="13">
        <v>-0.95270675547148553</v>
      </c>
    </row>
    <row r="1812" spans="1:17" x14ac:dyDescent="0.2">
      <c r="A1812" s="9">
        <v>1811</v>
      </c>
      <c r="B1812" s="10" t="s">
        <v>1821</v>
      </c>
      <c r="C1812" s="11">
        <v>1.9372180172734796</v>
      </c>
      <c r="D1812" s="12">
        <v>1.9696975091225062</v>
      </c>
      <c r="E1812" s="12">
        <v>0.42354406230812636</v>
      </c>
      <c r="F1812" s="12">
        <v>0.67013125893796222</v>
      </c>
      <c r="G1812" s="12">
        <v>9.1757203882315327E-2</v>
      </c>
      <c r="H1812" s="13">
        <v>4.723063303042549E-2</v>
      </c>
      <c r="J1812" s="9">
        <v>1811</v>
      </c>
      <c r="K1812" s="10" t="s">
        <v>1821</v>
      </c>
      <c r="L1812" s="11">
        <v>1.8368482412757017</v>
      </c>
      <c r="M1812" s="12">
        <v>2.1915261694159658</v>
      </c>
      <c r="N1812" s="12">
        <v>1.3245392395177302</v>
      </c>
      <c r="O1812" s="12">
        <v>1.5115179013888702</v>
      </c>
      <c r="P1812" s="12">
        <v>1.0421224766491648</v>
      </c>
      <c r="Q1812" s="13">
        <v>1.0660498542489341</v>
      </c>
    </row>
    <row r="1813" spans="1:17" x14ac:dyDescent="0.2">
      <c r="A1813" s="9">
        <v>1812</v>
      </c>
      <c r="B1813" s="10" t="s">
        <v>1822</v>
      </c>
      <c r="C1813" s="11">
        <v>0.869065160049735</v>
      </c>
      <c r="D1813" s="12">
        <v>0.36179705674267426</v>
      </c>
      <c r="E1813" s="12">
        <v>-7.6115972226884016E-2</v>
      </c>
      <c r="F1813" s="12">
        <v>0.39398603941775179</v>
      </c>
      <c r="G1813" s="12">
        <v>-0.14230453859570322</v>
      </c>
      <c r="H1813" s="13">
        <v>4.723063303042549E-2</v>
      </c>
      <c r="J1813" s="9">
        <v>1812</v>
      </c>
      <c r="K1813" s="10" t="s">
        <v>1822</v>
      </c>
      <c r="L1813" s="11">
        <v>0.49271021820526117</v>
      </c>
      <c r="M1813" s="12">
        <v>0.78700962801220953</v>
      </c>
      <c r="N1813" s="12">
        <v>0.34073328231328315</v>
      </c>
      <c r="O1813" s="12">
        <v>0.35373954317778733</v>
      </c>
      <c r="P1813" s="12">
        <v>0.518051320949793</v>
      </c>
      <c r="Q1813" s="13">
        <v>0.36820806323446792</v>
      </c>
    </row>
    <row r="1814" spans="1:17" x14ac:dyDescent="0.2">
      <c r="A1814" s="9">
        <v>1813</v>
      </c>
      <c r="B1814" s="10" t="s">
        <v>1823</v>
      </c>
      <c r="C1814" s="11">
        <v>0.83034746586465435</v>
      </c>
      <c r="D1814" s="12">
        <v>0.65103693981950062</v>
      </c>
      <c r="E1814" s="12">
        <v>0.72460105472511949</v>
      </c>
      <c r="F1814" s="12">
        <v>0.560283436808376</v>
      </c>
      <c r="G1814" s="12">
        <v>8.6001587264002977E-2</v>
      </c>
      <c r="H1814" s="13">
        <v>5.3777232027697438E-3</v>
      </c>
      <c r="J1814" s="9">
        <v>1813</v>
      </c>
      <c r="K1814" s="10" t="s">
        <v>1823</v>
      </c>
      <c r="L1814" s="11">
        <v>0.35274611526435284</v>
      </c>
      <c r="M1814" s="12">
        <v>0.30443214968374277</v>
      </c>
      <c r="N1814" s="12">
        <v>0.11283327846546388</v>
      </c>
      <c r="O1814" s="12">
        <v>7.4195472784768873E-2</v>
      </c>
      <c r="P1814" s="12">
        <v>-0.13122454771529921</v>
      </c>
      <c r="Q1814" s="13">
        <v>-7.4653073370866685E-2</v>
      </c>
    </row>
    <row r="1815" spans="1:17" x14ac:dyDescent="0.2">
      <c r="A1815" s="9">
        <v>1814</v>
      </c>
      <c r="B1815" s="10" t="s">
        <v>1824</v>
      </c>
      <c r="C1815" s="11">
        <v>3.5495979359138626E-2</v>
      </c>
      <c r="D1815" s="12">
        <v>0.83551277075826313</v>
      </c>
      <c r="E1815" s="12">
        <v>0.67100975764565363</v>
      </c>
      <c r="F1815" s="12">
        <v>3.8511411081072366</v>
      </c>
      <c r="G1815" s="12">
        <v>0.57043265263858867</v>
      </c>
      <c r="H1815" s="13">
        <v>2.6478182573216049</v>
      </c>
      <c r="J1815" s="9">
        <v>1814</v>
      </c>
      <c r="K1815" s="10" t="s">
        <v>1824</v>
      </c>
      <c r="L1815" s="11">
        <v>-0.8031643210924525</v>
      </c>
      <c r="M1815" s="12">
        <v>-0.31499565831996507</v>
      </c>
      <c r="N1815" s="12">
        <v>-0.5821489114863031</v>
      </c>
      <c r="O1815" s="12">
        <v>0.19999030446162613</v>
      </c>
      <c r="P1815" s="12">
        <v>0.38926933047076673</v>
      </c>
      <c r="Q1815" s="13">
        <v>1.1216471397967902</v>
      </c>
    </row>
    <row r="1816" spans="1:17" x14ac:dyDescent="0.2">
      <c r="A1816" s="9">
        <v>1815</v>
      </c>
      <c r="B1816" s="10" t="s">
        <v>1825</v>
      </c>
      <c r="C1816" s="11">
        <v>0.14709403906908231</v>
      </c>
      <c r="D1816" s="12">
        <v>-0.18707547728499979</v>
      </c>
      <c r="E1816" s="12">
        <v>0.37152897984864458</v>
      </c>
      <c r="F1816" s="12">
        <v>0.17581605935482347</v>
      </c>
      <c r="G1816" s="12">
        <v>0.43133858436271788</v>
      </c>
      <c r="H1816" s="13">
        <v>3.8586990348353831</v>
      </c>
      <c r="J1816" s="9">
        <v>1815</v>
      </c>
      <c r="K1816" s="10" t="s">
        <v>1825</v>
      </c>
      <c r="L1816" s="11">
        <v>0.24174010258708004</v>
      </c>
      <c r="M1816" s="12">
        <v>-0.19495150948203729</v>
      </c>
      <c r="N1816" s="12">
        <v>-0.18275979583220275</v>
      </c>
      <c r="O1816" s="12">
        <v>1.1298056946338947E-2</v>
      </c>
      <c r="P1816" s="12">
        <v>-2.9272138586071153E-2</v>
      </c>
      <c r="Q1816" s="13">
        <v>-2.4807231155546769E-2</v>
      </c>
    </row>
    <row r="1817" spans="1:17" x14ac:dyDescent="0.2">
      <c r="A1817" s="9">
        <v>1816</v>
      </c>
      <c r="B1817" s="10" t="s">
        <v>1826</v>
      </c>
      <c r="C1817" s="11">
        <v>1.4999358241243139</v>
      </c>
      <c r="D1817" s="12">
        <v>0.84006772954687403</v>
      </c>
      <c r="E1817" s="12">
        <v>1.3503582588588687</v>
      </c>
      <c r="F1817" s="12">
        <v>0.3543187703154021</v>
      </c>
      <c r="G1817" s="12">
        <v>0.98675558802981678</v>
      </c>
      <c r="H1817" s="13">
        <v>0.55612396843488165</v>
      </c>
      <c r="J1817" s="9">
        <v>1816</v>
      </c>
      <c r="K1817" s="10" t="s">
        <v>1826</v>
      </c>
      <c r="L1817" s="11">
        <v>1.3759319712461606</v>
      </c>
      <c r="M1817" s="12">
        <v>1.1255341277351656</v>
      </c>
      <c r="N1817" s="12">
        <v>0.67468576319919737</v>
      </c>
      <c r="O1817" s="12">
        <v>0.90350954828405539</v>
      </c>
      <c r="P1817" s="12">
        <v>0.66471969899535077</v>
      </c>
      <c r="Q1817" s="13">
        <v>0.76697480095702086</v>
      </c>
    </row>
    <row r="1818" spans="1:17" x14ac:dyDescent="0.2">
      <c r="A1818" s="9">
        <v>1817</v>
      </c>
      <c r="B1818" s="10" t="s">
        <v>1827</v>
      </c>
      <c r="C1818" s="11">
        <v>-1.0121592750607384</v>
      </c>
      <c r="D1818" s="12">
        <v>-0.28956205002875812</v>
      </c>
      <c r="E1818" s="12">
        <v>-0.69872074712066512</v>
      </c>
      <c r="F1818" s="12">
        <v>0.42602498753888102</v>
      </c>
      <c r="G1818" s="12">
        <v>-0.47325249414863779</v>
      </c>
      <c r="H1818" s="13">
        <v>-4.4084806593550969E-2</v>
      </c>
      <c r="J1818" s="9">
        <v>1817</v>
      </c>
      <c r="K1818" s="10" t="s">
        <v>1827</v>
      </c>
      <c r="L1818" s="11">
        <v>-0.56908642479472926</v>
      </c>
      <c r="M1818" s="12">
        <v>-0.7207448813921612</v>
      </c>
      <c r="N1818" s="12">
        <v>-0.42871128513331513</v>
      </c>
      <c r="O1818" s="12">
        <v>-0.56875588911917452</v>
      </c>
      <c r="P1818" s="12">
        <v>-0.57659559812193328</v>
      </c>
      <c r="Q1818" s="13">
        <v>-0.86068366215089598</v>
      </c>
    </row>
    <row r="1819" spans="1:17" x14ac:dyDescent="0.2">
      <c r="A1819" s="9">
        <v>1818</v>
      </c>
      <c r="B1819" s="10" t="s">
        <v>1828</v>
      </c>
      <c r="C1819" s="11">
        <v>1.9827682457265177</v>
      </c>
      <c r="D1819" s="12">
        <v>2.1837805721872448</v>
      </c>
      <c r="E1819" s="12">
        <v>1.8279512887140985</v>
      </c>
      <c r="F1819" s="12">
        <v>2.2949636279380958</v>
      </c>
      <c r="G1819" s="12">
        <v>0.93687357733778043</v>
      </c>
      <c r="H1819" s="13">
        <v>1.0983093912022446</v>
      </c>
      <c r="J1819" s="9">
        <v>1818</v>
      </c>
      <c r="K1819" s="10" t="s">
        <v>1828</v>
      </c>
      <c r="L1819" s="11">
        <v>1.581051777280251</v>
      </c>
      <c r="M1819" s="12">
        <v>1.3536180105272297</v>
      </c>
      <c r="N1819" s="12">
        <v>2.0285471721961423</v>
      </c>
      <c r="O1819" s="12">
        <v>2.804409226956579</v>
      </c>
      <c r="P1819" s="12">
        <v>2.3263651039261237</v>
      </c>
      <c r="Q1819" s="13">
        <v>2.9966176662037904</v>
      </c>
    </row>
    <row r="1820" spans="1:17" x14ac:dyDescent="0.2">
      <c r="A1820" s="9">
        <v>1819</v>
      </c>
      <c r="B1820" s="10" t="s">
        <v>1829</v>
      </c>
      <c r="C1820" s="11">
        <v>-0.78668564421819953</v>
      </c>
      <c r="D1820" s="12">
        <v>-1.1117321113731202</v>
      </c>
      <c r="E1820" s="12">
        <v>-0.58996193834175115</v>
      </c>
      <c r="F1820" s="12">
        <v>-0.27578054273347574</v>
      </c>
      <c r="G1820" s="12">
        <v>-0.23823148223423407</v>
      </c>
      <c r="H1820" s="13">
        <v>6.3401075463838413E-2</v>
      </c>
      <c r="J1820" s="9">
        <v>1819</v>
      </c>
      <c r="K1820" s="10" t="s">
        <v>1829</v>
      </c>
      <c r="L1820" s="11">
        <v>-0.66561339234018291</v>
      </c>
      <c r="M1820" s="12">
        <v>-0.70874046650836708</v>
      </c>
      <c r="N1820" s="12">
        <v>-0.80102317260747447</v>
      </c>
      <c r="O1820" s="12">
        <v>-0.88091343439137748</v>
      </c>
      <c r="P1820" s="12">
        <v>-0.48179774401931702</v>
      </c>
      <c r="Q1820" s="13">
        <v>-0.69005750995230575</v>
      </c>
    </row>
    <row r="1821" spans="1:17" x14ac:dyDescent="0.2">
      <c r="A1821" s="9">
        <v>1820</v>
      </c>
      <c r="B1821" s="10" t="s">
        <v>1830</v>
      </c>
      <c r="C1821" s="11">
        <v>-1.5450969479612837</v>
      </c>
      <c r="D1821" s="12">
        <v>-1.4009719944499441</v>
      </c>
      <c r="E1821" s="12">
        <v>-1.6665165237909989</v>
      </c>
      <c r="F1821" s="12">
        <v>-1.310180867787081</v>
      </c>
      <c r="G1821" s="12">
        <v>-1.4708927079893688</v>
      </c>
      <c r="H1821" s="13">
        <v>-0.90587426804483417</v>
      </c>
      <c r="J1821" s="9">
        <v>1820</v>
      </c>
      <c r="K1821" s="10" t="s">
        <v>1830</v>
      </c>
      <c r="L1821" s="11">
        <v>-1.2640805911219934</v>
      </c>
      <c r="M1821" s="12">
        <v>-0.98484200883560236</v>
      </c>
      <c r="N1821" s="12">
        <v>-1.0763083257701866</v>
      </c>
      <c r="O1821" s="12">
        <v>-1.1744347083040452</v>
      </c>
      <c r="P1821" s="12">
        <v>-1.0953008375513462</v>
      </c>
      <c r="Q1821" s="13">
        <v>-1.2249417398782276</v>
      </c>
    </row>
    <row r="1822" spans="1:17" x14ac:dyDescent="0.2">
      <c r="A1822" s="9">
        <v>1821</v>
      </c>
      <c r="B1822" s="10" t="s">
        <v>1831</v>
      </c>
      <c r="C1822" s="11">
        <v>-0.19453267432870372</v>
      </c>
      <c r="D1822" s="12">
        <v>-1.0092455386293619</v>
      </c>
      <c r="E1822" s="12">
        <v>-0.43706912020327932</v>
      </c>
      <c r="F1822" s="12">
        <v>-0.70601784607435603</v>
      </c>
      <c r="G1822" s="12">
        <v>-0.30633961221759165</v>
      </c>
      <c r="H1822" s="13">
        <v>-0.22481328084933896</v>
      </c>
      <c r="J1822" s="9">
        <v>1821</v>
      </c>
      <c r="K1822" s="10" t="s">
        <v>1831</v>
      </c>
      <c r="L1822" s="11">
        <v>-0.61493673437882002</v>
      </c>
      <c r="M1822" s="12">
        <v>-0.81197843450898688</v>
      </c>
      <c r="N1822" s="12">
        <v>-0.55507168330636214</v>
      </c>
      <c r="O1822" s="12">
        <v>-0.55244915167958109</v>
      </c>
      <c r="P1822" s="12">
        <v>-0.50862732536911326</v>
      </c>
      <c r="Q1822" s="13">
        <v>-0.69005750995230575</v>
      </c>
    </row>
    <row r="1823" spans="1:17" x14ac:dyDescent="0.2">
      <c r="A1823" s="9">
        <v>1822</v>
      </c>
      <c r="B1823" s="10" t="s">
        <v>1832</v>
      </c>
      <c r="C1823" s="11">
        <v>1.2334669876740401</v>
      </c>
      <c r="D1823" s="12">
        <v>0.87195244106715553</v>
      </c>
      <c r="E1823" s="12">
        <v>0.33842847282897537</v>
      </c>
      <c r="F1823" s="12">
        <v>0.2810868888956774</v>
      </c>
      <c r="G1823" s="12">
        <v>-0.13558965254100566</v>
      </c>
      <c r="H1823" s="13">
        <v>-0.32088473295373143</v>
      </c>
      <c r="J1823" s="9">
        <v>1822</v>
      </c>
      <c r="K1823" s="10" t="s">
        <v>1832</v>
      </c>
      <c r="L1823" s="11">
        <v>1.0260217138938925</v>
      </c>
      <c r="M1823" s="12">
        <v>0.95987320233882767</v>
      </c>
      <c r="N1823" s="12">
        <v>0.53027387957285477</v>
      </c>
      <c r="O1823" s="12">
        <v>0.72646497036847857</v>
      </c>
      <c r="P1823" s="12">
        <v>0.25512142372177959</v>
      </c>
      <c r="Q1823" s="13">
        <v>0.36245661990193173</v>
      </c>
    </row>
    <row r="1824" spans="1:17" x14ac:dyDescent="0.2">
      <c r="A1824" s="9">
        <v>1823</v>
      </c>
      <c r="B1824" s="10" t="s">
        <v>1833</v>
      </c>
      <c r="C1824" s="11">
        <v>-0.8777861011242758</v>
      </c>
      <c r="D1824" s="12">
        <v>-1.9042949405915064</v>
      </c>
      <c r="E1824" s="12">
        <v>-0.68611103016079067</v>
      </c>
      <c r="F1824" s="12">
        <v>-0.8448532879325833</v>
      </c>
      <c r="G1824" s="12">
        <v>-0.56534236004162786</v>
      </c>
      <c r="H1824" s="13">
        <v>-0.36559125026963718</v>
      </c>
      <c r="J1824" s="9">
        <v>1823</v>
      </c>
      <c r="K1824" s="10" t="s">
        <v>1833</v>
      </c>
      <c r="L1824" s="11">
        <v>-0.79833797271518037</v>
      </c>
      <c r="M1824" s="12">
        <v>-1.7339174975842711</v>
      </c>
      <c r="N1824" s="12">
        <v>-0.34747960059349731</v>
      </c>
      <c r="O1824" s="12">
        <v>-1.3188658113404377</v>
      </c>
      <c r="P1824" s="12">
        <v>0.53057179224636364</v>
      </c>
      <c r="Q1824" s="13">
        <v>-1.1923502276605205</v>
      </c>
    </row>
    <row r="1825" spans="1:17" x14ac:dyDescent="0.2">
      <c r="A1825" s="9">
        <v>1824</v>
      </c>
      <c r="B1825" s="10" t="s">
        <v>1834</v>
      </c>
      <c r="C1825" s="11">
        <v>-0.38128861098615957</v>
      </c>
      <c r="D1825" s="12">
        <v>-0.11191865727291202</v>
      </c>
      <c r="E1825" s="12">
        <v>-0.64670566466118518</v>
      </c>
      <c r="F1825" s="12">
        <v>-0.44360360432034407</v>
      </c>
      <c r="G1825" s="12">
        <v>-0.52601231314982988</v>
      </c>
      <c r="H1825" s="13">
        <v>-0.47973554979960858</v>
      </c>
      <c r="J1825" s="9">
        <v>1824</v>
      </c>
      <c r="K1825" s="10" t="s">
        <v>1834</v>
      </c>
      <c r="L1825" s="11">
        <v>0.29965628311435383</v>
      </c>
      <c r="M1825" s="12">
        <v>0.20119418168312303</v>
      </c>
      <c r="N1825" s="12">
        <v>0.37006694617488289</v>
      </c>
      <c r="O1825" s="12">
        <v>0.21396750798127809</v>
      </c>
      <c r="P1825" s="12">
        <v>-7.0410829989092968E-2</v>
      </c>
      <c r="Q1825" s="13">
        <v>-3.7186056029119923E-3</v>
      </c>
    </row>
    <row r="1826" spans="1:17" x14ac:dyDescent="0.2">
      <c r="A1826" s="9">
        <v>1825</v>
      </c>
      <c r="B1826" s="10" t="s">
        <v>1835</v>
      </c>
      <c r="C1826" s="11">
        <v>-1.1510874718425046</v>
      </c>
      <c r="D1826" s="12">
        <v>-0.21440523001667036</v>
      </c>
      <c r="E1826" s="12">
        <v>1.0177769740421905</v>
      </c>
      <c r="F1826" s="12">
        <v>0.89440389578586865</v>
      </c>
      <c r="G1826" s="12">
        <v>1.3368889323104578</v>
      </c>
      <c r="H1826" s="13">
        <v>1.2409897656147078</v>
      </c>
      <c r="J1826" s="9">
        <v>1825</v>
      </c>
      <c r="K1826" s="10" t="s">
        <v>1835</v>
      </c>
      <c r="L1826" s="11">
        <v>-0.12506237408564339</v>
      </c>
      <c r="M1826" s="12">
        <v>-0.6367139772056104</v>
      </c>
      <c r="N1826" s="12">
        <v>0.53027387957285477</v>
      </c>
      <c r="O1826" s="12">
        <v>0.39567115373674061</v>
      </c>
      <c r="P1826" s="12">
        <v>0.76309483061127292</v>
      </c>
      <c r="Q1826" s="13">
        <v>0.7382175842943357</v>
      </c>
    </row>
    <row r="1827" spans="1:17" x14ac:dyDescent="0.2">
      <c r="A1827" s="9">
        <v>1826</v>
      </c>
      <c r="B1827" s="10" t="s">
        <v>1836</v>
      </c>
      <c r="C1827" s="11">
        <v>1.1560315993038763</v>
      </c>
      <c r="D1827" s="12">
        <v>0.63053962527074892</v>
      </c>
      <c r="E1827" s="12">
        <v>0.78134478104455174</v>
      </c>
      <c r="F1827" s="12">
        <v>-9.7277831772898796E-2</v>
      </c>
      <c r="G1827" s="12">
        <v>0.2768962051046816</v>
      </c>
      <c r="H1827" s="13">
        <v>-0.31993353045764844</v>
      </c>
      <c r="J1827" s="9">
        <v>1826</v>
      </c>
      <c r="K1827" s="10" t="s">
        <v>1836</v>
      </c>
      <c r="L1827" s="11">
        <v>0.45892577956435082</v>
      </c>
      <c r="M1827" s="12">
        <v>0.85183346838469132</v>
      </c>
      <c r="N1827" s="12">
        <v>0.54155605798116391</v>
      </c>
      <c r="O1827" s="12">
        <v>0.51913645149365628</v>
      </c>
      <c r="P1827" s="12">
        <v>0.51983995970644592</v>
      </c>
      <c r="Q1827" s="13">
        <v>1.4015507153135827</v>
      </c>
    </row>
    <row r="1828" spans="1:17" x14ac:dyDescent="0.2">
      <c r="A1828" s="9">
        <v>1827</v>
      </c>
      <c r="B1828" s="10" t="s">
        <v>1837</v>
      </c>
      <c r="C1828" s="11">
        <v>0.95561059411050797</v>
      </c>
      <c r="D1828" s="12">
        <v>0.7762983065063136</v>
      </c>
      <c r="E1828" s="12">
        <v>-0.38190160850382943</v>
      </c>
      <c r="F1828" s="12">
        <v>-0.27883187112596391</v>
      </c>
      <c r="G1828" s="12">
        <v>-1.0948590889263239</v>
      </c>
      <c r="H1828" s="13">
        <v>-1.3624514661647196</v>
      </c>
      <c r="J1828" s="9">
        <v>1827</v>
      </c>
      <c r="K1828" s="10" t="s">
        <v>1837</v>
      </c>
      <c r="L1828" s="11">
        <v>1.0766983718552554</v>
      </c>
      <c r="M1828" s="12">
        <v>1.0775164681999945</v>
      </c>
      <c r="N1828" s="12">
        <v>0.15796199209869546</v>
      </c>
      <c r="O1828" s="12">
        <v>0.42595509469598347</v>
      </c>
      <c r="P1828" s="12">
        <v>5.1216605463321505E-2</v>
      </c>
      <c r="Q1828" s="13">
        <v>2.3121463282258961E-2</v>
      </c>
    </row>
    <row r="1829" spans="1:17" x14ac:dyDescent="0.2">
      <c r="A1829" s="9">
        <v>1828</v>
      </c>
      <c r="B1829" s="10" t="s">
        <v>1838</v>
      </c>
      <c r="C1829" s="11">
        <v>-0.24691543704969682</v>
      </c>
      <c r="D1829" s="12">
        <v>-0.76783272283295789</v>
      </c>
      <c r="E1829" s="12">
        <v>-0.8169368436194836</v>
      </c>
      <c r="F1829" s="12">
        <v>-0.4191929771804353</v>
      </c>
      <c r="G1829" s="12">
        <v>-0.41473705852913345</v>
      </c>
      <c r="H1829" s="13">
        <v>1.9724644851026087</v>
      </c>
      <c r="J1829" s="9">
        <v>1828</v>
      </c>
      <c r="K1829" s="10" t="s">
        <v>1838</v>
      </c>
      <c r="L1829" s="11">
        <v>-0.71387687611290973</v>
      </c>
      <c r="M1829" s="12">
        <v>-0.15653738185389934</v>
      </c>
      <c r="N1829" s="12">
        <v>-0.42419841376999251</v>
      </c>
      <c r="O1829" s="12">
        <v>-0.12847397825017026</v>
      </c>
      <c r="P1829" s="12">
        <v>-0.28862475830077666</v>
      </c>
      <c r="Q1829" s="13">
        <v>-0.15325613224886964</v>
      </c>
    </row>
    <row r="1830" spans="1:17" x14ac:dyDescent="0.2">
      <c r="A1830" s="9">
        <v>1829</v>
      </c>
      <c r="B1830" s="10" t="s">
        <v>1839</v>
      </c>
      <c r="C1830" s="11">
        <v>-0.72974785865190051</v>
      </c>
      <c r="D1830" s="12">
        <v>-0.30778188518320437</v>
      </c>
      <c r="E1830" s="12">
        <v>-0.7129066787005236</v>
      </c>
      <c r="F1830" s="12">
        <v>-3.0148607138150447E-2</v>
      </c>
      <c r="G1830" s="12">
        <v>-0.65071733987992131</v>
      </c>
      <c r="H1830" s="13">
        <v>0.14139968014265197</v>
      </c>
      <c r="J1830" s="9">
        <v>1829</v>
      </c>
      <c r="K1830" s="10" t="s">
        <v>1839</v>
      </c>
      <c r="L1830" s="11">
        <v>4.144664493026446E-2</v>
      </c>
      <c r="M1830" s="12">
        <v>-0.16374003078417687</v>
      </c>
      <c r="N1830" s="12">
        <v>6.0935257787248308E-2</v>
      </c>
      <c r="O1830" s="12">
        <v>0.11379754942378059</v>
      </c>
      <c r="P1830" s="12">
        <v>-0.89855057431950003</v>
      </c>
      <c r="Q1830" s="13">
        <v>-0.46575121998336932</v>
      </c>
    </row>
    <row r="1831" spans="1:17" x14ac:dyDescent="0.2">
      <c r="A1831" s="9">
        <v>1830</v>
      </c>
      <c r="B1831" s="10" t="s">
        <v>1840</v>
      </c>
      <c r="C1831" s="11">
        <v>1.2289119648287368</v>
      </c>
      <c r="D1831" s="12">
        <v>0.76491090953478624</v>
      </c>
      <c r="E1831" s="12">
        <v>0.75454913250481881</v>
      </c>
      <c r="F1831" s="12">
        <v>0.67013125893796222</v>
      </c>
      <c r="G1831" s="12">
        <v>4.0915923753892657E-2</v>
      </c>
      <c r="H1831" s="13">
        <v>1.3938545667517703E-2</v>
      </c>
      <c r="J1831" s="9">
        <v>1830</v>
      </c>
      <c r="K1831" s="10" t="s">
        <v>1840</v>
      </c>
      <c r="L1831" s="11">
        <v>0.48064434726207816</v>
      </c>
      <c r="M1831" s="12">
        <v>0.58053369201097538</v>
      </c>
      <c r="N1831" s="12">
        <v>0.24596298368349731</v>
      </c>
      <c r="O1831" s="12">
        <v>0.46788670525493675</v>
      </c>
      <c r="P1831" s="12">
        <v>2.6175662870178227E-2</v>
      </c>
      <c r="Q1831" s="13">
        <v>0.32603081212919832</v>
      </c>
    </row>
    <row r="1832" spans="1:17" x14ac:dyDescent="0.2">
      <c r="A1832" s="9">
        <v>1831</v>
      </c>
      <c r="B1832" s="10" t="s">
        <v>1841</v>
      </c>
      <c r="C1832" s="11">
        <v>-0.41089625948063357</v>
      </c>
      <c r="D1832" s="12">
        <v>-1.2438259162428522</v>
      </c>
      <c r="E1832" s="12">
        <v>-0.79644605355968878</v>
      </c>
      <c r="F1832" s="12">
        <v>-0.89520020640864328</v>
      </c>
      <c r="G1832" s="12">
        <v>-0.42528902232937182</v>
      </c>
      <c r="H1832" s="13">
        <v>-0.42837061501112084</v>
      </c>
      <c r="J1832" s="9">
        <v>1831</v>
      </c>
      <c r="K1832" s="10" t="s">
        <v>1841</v>
      </c>
      <c r="L1832" s="11">
        <v>-0.47497263143791163</v>
      </c>
      <c r="M1832" s="12">
        <v>-0.78796960474140132</v>
      </c>
      <c r="N1832" s="12">
        <v>-0.68594495284273416</v>
      </c>
      <c r="O1832" s="12">
        <v>-0.80403881503329822</v>
      </c>
      <c r="P1832" s="12">
        <v>-0.53724554547556447</v>
      </c>
      <c r="Q1832" s="13">
        <v>-0.6287087810719113</v>
      </c>
    </row>
    <row r="1833" spans="1:17" x14ac:dyDescent="0.2">
      <c r="A1833" s="9">
        <v>1832</v>
      </c>
      <c r="B1833" s="10" t="s">
        <v>1842</v>
      </c>
      <c r="C1833" s="11">
        <v>-1.1579200061104595</v>
      </c>
      <c r="D1833" s="12">
        <v>-0.90903644527991156</v>
      </c>
      <c r="E1833" s="12">
        <v>-0.9824393787178316</v>
      </c>
      <c r="F1833" s="12">
        <v>-0.82654531757765259</v>
      </c>
      <c r="G1833" s="12">
        <v>-0.31785084545421632</v>
      </c>
      <c r="H1833" s="13">
        <v>-0.81931484090127271</v>
      </c>
      <c r="J1833" s="9">
        <v>1832</v>
      </c>
      <c r="K1833" s="10" t="s">
        <v>1842</v>
      </c>
      <c r="L1833" s="11">
        <v>-0.89727811444927008</v>
      </c>
      <c r="M1833" s="12">
        <v>-1.0328596683707734</v>
      </c>
      <c r="N1833" s="12">
        <v>-0.62276475375620943</v>
      </c>
      <c r="O1833" s="12">
        <v>-0.91818597711044503</v>
      </c>
      <c r="P1833" s="12">
        <v>-0.76440266757051289</v>
      </c>
      <c r="Q1833" s="13">
        <v>-1.0217240754619281</v>
      </c>
    </row>
    <row r="1834" spans="1:17" x14ac:dyDescent="0.2">
      <c r="A1834" s="9">
        <v>1833</v>
      </c>
      <c r="B1834" s="10" t="s">
        <v>1843</v>
      </c>
      <c r="C1834" s="11">
        <v>0.10609883346134748</v>
      </c>
      <c r="D1834" s="12">
        <v>-0.19618539486222417</v>
      </c>
      <c r="E1834" s="12">
        <v>-0.74443097110020884</v>
      </c>
      <c r="F1834" s="12">
        <v>-0.62973463626214321</v>
      </c>
      <c r="G1834" s="12">
        <v>-0.65551368706184843</v>
      </c>
      <c r="H1834" s="13">
        <v>-0.81170522093260766</v>
      </c>
      <c r="J1834" s="9">
        <v>1833</v>
      </c>
      <c r="K1834" s="10" t="s">
        <v>1843</v>
      </c>
      <c r="L1834" s="11">
        <v>0.1234945673439017</v>
      </c>
      <c r="M1834" s="12">
        <v>0.29722950075346527</v>
      </c>
      <c r="N1834" s="12">
        <v>0.19632139868694307</v>
      </c>
      <c r="O1834" s="12">
        <v>-5.0086804932545715E-3</v>
      </c>
      <c r="P1834" s="12">
        <v>-5.2524442422561483E-2</v>
      </c>
      <c r="Q1834" s="13">
        <v>-0.12833321114121074</v>
      </c>
    </row>
    <row r="1835" spans="1:17" x14ac:dyDescent="0.2">
      <c r="A1835" s="9">
        <v>1834</v>
      </c>
      <c r="B1835" s="10" t="s">
        <v>1844</v>
      </c>
      <c r="C1835" s="11">
        <v>-0.70925025584803314</v>
      </c>
      <c r="D1835" s="12">
        <v>-0.62662900038600422</v>
      </c>
      <c r="E1835" s="12">
        <v>-0.48593177342279115</v>
      </c>
      <c r="F1835" s="12">
        <v>-0.68160721893444898</v>
      </c>
      <c r="G1835" s="12">
        <v>-0.23247586561592279</v>
      </c>
      <c r="H1835" s="13">
        <v>-0.54156371204500919</v>
      </c>
      <c r="J1835" s="9">
        <v>1834</v>
      </c>
      <c r="K1835" s="10" t="s">
        <v>1844</v>
      </c>
      <c r="L1835" s="11">
        <v>-0.20469712231064188</v>
      </c>
      <c r="M1835" s="12">
        <v>-6.0502062783559782E-2</v>
      </c>
      <c r="N1835" s="12">
        <v>4.7396643697277828E-2</v>
      </c>
      <c r="O1835" s="12">
        <v>-0.19603046192848331</v>
      </c>
      <c r="P1835" s="12">
        <v>-0.22244512430460958</v>
      </c>
      <c r="Q1835" s="13">
        <v>-0.33921946666755848</v>
      </c>
    </row>
    <row r="1836" spans="1:17" x14ac:dyDescent="0.2">
      <c r="A1836" s="9">
        <v>1835</v>
      </c>
      <c r="B1836" s="10" t="s">
        <v>1845</v>
      </c>
      <c r="C1836" s="11">
        <v>0.70963936046410148</v>
      </c>
      <c r="D1836" s="12">
        <v>0.45745119130351625</v>
      </c>
      <c r="E1836" s="12">
        <v>-0.42918804710335717</v>
      </c>
      <c r="F1836" s="12">
        <v>0.38025506165155332</v>
      </c>
      <c r="G1836" s="12">
        <v>-0.45886345260285749</v>
      </c>
      <c r="H1836" s="13">
        <v>-6.02552490269639E-2</v>
      </c>
      <c r="J1836" s="9">
        <v>1835</v>
      </c>
      <c r="K1836" s="10" t="s">
        <v>1845</v>
      </c>
      <c r="L1836" s="11">
        <v>0.11142869640071865</v>
      </c>
      <c r="M1836" s="12">
        <v>0.51811073461525181</v>
      </c>
      <c r="N1836" s="12">
        <v>-1.8039991070908222E-2</v>
      </c>
      <c r="O1836" s="12">
        <v>0.8149872593262657</v>
      </c>
      <c r="P1836" s="12">
        <v>0.20146226102218517</v>
      </c>
      <c r="Q1836" s="13">
        <v>1.2903561442178704</v>
      </c>
    </row>
    <row r="1837" spans="1:17" x14ac:dyDescent="0.2">
      <c r="A1837" s="9">
        <v>1836</v>
      </c>
      <c r="B1837" s="10" t="s">
        <v>1846</v>
      </c>
      <c r="C1837" s="11">
        <v>-1.2103027688314527</v>
      </c>
      <c r="D1837" s="12">
        <v>-1.0069680592350565</v>
      </c>
      <c r="E1837" s="12">
        <v>-1.2393623617752652</v>
      </c>
      <c r="F1837" s="12">
        <v>-1.0950622161166408</v>
      </c>
      <c r="G1837" s="12">
        <v>-0.92794620699527874</v>
      </c>
      <c r="H1837" s="13">
        <v>-0.92775192545474505</v>
      </c>
      <c r="J1837" s="9">
        <v>1836</v>
      </c>
      <c r="K1837" s="10" t="s">
        <v>1846</v>
      </c>
      <c r="L1837" s="11">
        <v>-1.2930386813856318</v>
      </c>
      <c r="M1837" s="12">
        <v>-0.35340978594810302</v>
      </c>
      <c r="N1837" s="12">
        <v>-1.1304627821300661</v>
      </c>
      <c r="O1837" s="12">
        <v>-1.067276147986723</v>
      </c>
      <c r="P1837" s="12">
        <v>-0.54618873925882916</v>
      </c>
      <c r="Q1837" s="13">
        <v>-0.41590537776804937</v>
      </c>
    </row>
    <row r="1838" spans="1:17" x14ac:dyDescent="0.2">
      <c r="A1838" s="9">
        <v>1837</v>
      </c>
      <c r="B1838" s="10" t="s">
        <v>1847</v>
      </c>
      <c r="C1838" s="11">
        <v>-1.091872174853554</v>
      </c>
      <c r="D1838" s="12">
        <v>-1.1345069053161774</v>
      </c>
      <c r="E1838" s="12">
        <v>-1.3812216775738484</v>
      </c>
      <c r="F1838" s="12">
        <v>-1.1530374555739229</v>
      </c>
      <c r="G1838" s="12">
        <v>-0.93657963192274674</v>
      </c>
      <c r="H1838" s="13">
        <v>-0.92775192545474505</v>
      </c>
      <c r="J1838" s="9">
        <v>1837</v>
      </c>
      <c r="K1838" s="10" t="s">
        <v>1847</v>
      </c>
      <c r="L1838" s="11">
        <v>-1.1458350558788153</v>
      </c>
      <c r="M1838" s="12">
        <v>-0.83118549832305311</v>
      </c>
      <c r="N1838" s="12">
        <v>-0.93866574918883061</v>
      </c>
      <c r="O1838" s="12">
        <v>-0.95079945198963212</v>
      </c>
      <c r="P1838" s="12">
        <v>-0.90033921307615294</v>
      </c>
      <c r="Q1838" s="13">
        <v>-0.93928672102890109</v>
      </c>
    </row>
    <row r="1839" spans="1:17" x14ac:dyDescent="0.2">
      <c r="A1839" s="9">
        <v>1838</v>
      </c>
      <c r="B1839" s="10" t="s">
        <v>1848</v>
      </c>
      <c r="C1839" s="11">
        <v>-0.6318148674778693</v>
      </c>
      <c r="D1839" s="12">
        <v>-4.814923423235154E-2</v>
      </c>
      <c r="E1839" s="12">
        <v>-0.8831378576588238</v>
      </c>
      <c r="F1839" s="12">
        <v>-0.51225849315133654</v>
      </c>
      <c r="G1839" s="12">
        <v>-0.79940410251964533</v>
      </c>
      <c r="H1839" s="13">
        <v>-0.586270229360915</v>
      </c>
      <c r="J1839" s="9">
        <v>1838</v>
      </c>
      <c r="K1839" s="10" t="s">
        <v>1848</v>
      </c>
      <c r="L1839" s="11">
        <v>-0.78627210177200002</v>
      </c>
      <c r="M1839" s="12">
        <v>6.4343852007887239E-2</v>
      </c>
      <c r="N1839" s="12">
        <v>-0.72430435943098181</v>
      </c>
      <c r="O1839" s="12">
        <v>-0.23796207248743401</v>
      </c>
      <c r="P1839" s="12">
        <v>-0.59627062444511769</v>
      </c>
      <c r="Q1839" s="13">
        <v>-0.30087651111731517</v>
      </c>
    </row>
    <row r="1840" spans="1:17" x14ac:dyDescent="0.2">
      <c r="A1840" s="9">
        <v>1839</v>
      </c>
      <c r="B1840" s="10" t="s">
        <v>1849</v>
      </c>
      <c r="C1840" s="11">
        <v>-3.8431059734170554</v>
      </c>
      <c r="D1840" s="12">
        <v>-4.4254646300879292</v>
      </c>
      <c r="E1840" s="12">
        <v>-4.2388987836053058</v>
      </c>
      <c r="F1840" s="12">
        <v>-4.6010385390859421</v>
      </c>
      <c r="G1840" s="12">
        <v>-3.8479623713521875</v>
      </c>
      <c r="H1840" s="13">
        <v>-4.0676713650250385</v>
      </c>
      <c r="J1840" s="9">
        <v>1839</v>
      </c>
      <c r="K1840" s="10" t="s">
        <v>1849</v>
      </c>
      <c r="L1840" s="11">
        <v>-2.7288773236242538</v>
      </c>
      <c r="M1840" s="12">
        <v>-4.0555713361097911</v>
      </c>
      <c r="N1840" s="12">
        <v>-3.8381856001239587</v>
      </c>
      <c r="O1840" s="12">
        <v>-4.3519189751046854</v>
      </c>
      <c r="P1840" s="12">
        <v>-3.0949989674895644</v>
      </c>
      <c r="Q1840" s="13">
        <v>-3.6501336784312506</v>
      </c>
    </row>
    <row r="1841" spans="1:17" x14ac:dyDescent="0.2">
      <c r="A1841" s="9">
        <v>1840</v>
      </c>
      <c r="B1841" s="10" t="s">
        <v>1850</v>
      </c>
      <c r="C1841" s="11">
        <v>-0.75707799572372292</v>
      </c>
      <c r="D1841" s="12">
        <v>-0.39660358156112741</v>
      </c>
      <c r="E1841" s="12">
        <v>-0.60414786992160963</v>
      </c>
      <c r="F1841" s="12">
        <v>3.6980617496596209E-2</v>
      </c>
      <c r="G1841" s="12">
        <v>-0.48092664963972059</v>
      </c>
      <c r="H1841" s="13">
        <v>7.7669112905085366E-2</v>
      </c>
      <c r="J1841" s="9">
        <v>1840</v>
      </c>
      <c r="K1841" s="10" t="s">
        <v>1850</v>
      </c>
      <c r="L1841" s="11">
        <v>8.2470606137083083E-2</v>
      </c>
      <c r="M1841" s="12">
        <v>0.1339694583338856</v>
      </c>
      <c r="N1841" s="12">
        <v>1.3550108472355393E-2</v>
      </c>
      <c r="O1841" s="12">
        <v>0.2558991185402314</v>
      </c>
      <c r="P1841" s="12">
        <v>-1.0040802609620358</v>
      </c>
      <c r="Q1841" s="13">
        <v>-0.41207108221302524</v>
      </c>
    </row>
    <row r="1842" spans="1:17" x14ac:dyDescent="0.2">
      <c r="A1842" s="9">
        <v>1841</v>
      </c>
      <c r="B1842" s="10" t="s">
        <v>1851</v>
      </c>
      <c r="C1842" s="11">
        <v>1.4452755499806667</v>
      </c>
      <c r="D1842" s="12">
        <v>1.1293076126237003</v>
      </c>
      <c r="E1842" s="12">
        <v>0.33685225820899128</v>
      </c>
      <c r="F1842" s="12">
        <v>0.49162854797738531</v>
      </c>
      <c r="G1842" s="12">
        <v>1.3097110098719361E-2</v>
      </c>
      <c r="H1842" s="13">
        <v>-5.2645629058298928E-2</v>
      </c>
      <c r="J1842" s="9">
        <v>1841</v>
      </c>
      <c r="K1842" s="10" t="s">
        <v>1851</v>
      </c>
      <c r="L1842" s="11">
        <v>0.61095575344844222</v>
      </c>
      <c r="M1842" s="12">
        <v>0.91425642578041477</v>
      </c>
      <c r="N1842" s="12">
        <v>0.60924912843101131</v>
      </c>
      <c r="O1842" s="12">
        <v>0.8149872593262657</v>
      </c>
      <c r="P1842" s="12">
        <v>0.33024425150121145</v>
      </c>
      <c r="Q1842" s="13">
        <v>0.53883421543306032</v>
      </c>
    </row>
    <row r="1843" spans="1:17" x14ac:dyDescent="0.2">
      <c r="A1843" s="9">
        <v>1842</v>
      </c>
      <c r="B1843" s="10" t="s">
        <v>1852</v>
      </c>
      <c r="C1843" s="11">
        <v>0.43633798974587523</v>
      </c>
      <c r="D1843" s="12">
        <v>0.72163880104297751</v>
      </c>
      <c r="E1843" s="12">
        <v>0.35419061902881793</v>
      </c>
      <c r="F1843" s="12">
        <v>0.25515059755952452</v>
      </c>
      <c r="G1843" s="12">
        <v>6.7775467972681816E-2</v>
      </c>
      <c r="H1843" s="13">
        <v>-1.0792719230643184E-2</v>
      </c>
      <c r="J1843" s="9">
        <v>1842</v>
      </c>
      <c r="K1843" s="10" t="s">
        <v>1852</v>
      </c>
      <c r="L1843" s="11">
        <v>0.96810553336661864</v>
      </c>
      <c r="M1843" s="12">
        <v>0.78220786205869297</v>
      </c>
      <c r="N1843" s="12">
        <v>1.1823837915730515</v>
      </c>
      <c r="O1843" s="12">
        <v>0.65657895277022393</v>
      </c>
      <c r="P1843" s="12">
        <v>0.35707383285100963</v>
      </c>
      <c r="Q1843" s="13">
        <v>0.26468208324880604</v>
      </c>
    </row>
    <row r="1844" spans="1:17" x14ac:dyDescent="0.2">
      <c r="A1844" s="9">
        <v>1843</v>
      </c>
      <c r="B1844" s="10" t="s">
        <v>1853</v>
      </c>
      <c r="C1844" s="11">
        <v>1.2015818277569144</v>
      </c>
      <c r="D1844" s="12">
        <v>0.61459726951060822</v>
      </c>
      <c r="E1844" s="12">
        <v>0.33369982896902312</v>
      </c>
      <c r="F1844" s="12">
        <v>0.49925686895860572</v>
      </c>
      <c r="G1844" s="12">
        <v>-3.8703439466088514E-2</v>
      </c>
      <c r="H1844" s="13">
        <v>2.9157785604847639E-2</v>
      </c>
      <c r="J1844" s="9">
        <v>1843</v>
      </c>
      <c r="K1844" s="10" t="s">
        <v>1853</v>
      </c>
      <c r="L1844" s="11">
        <v>0.55545274710980452</v>
      </c>
      <c r="M1844" s="12">
        <v>0.77260433015165975</v>
      </c>
      <c r="N1844" s="12">
        <v>0.46483724480466876</v>
      </c>
      <c r="O1844" s="12">
        <v>0.59601107085173555</v>
      </c>
      <c r="P1844" s="12">
        <v>0.15674629210585744</v>
      </c>
      <c r="Q1844" s="13">
        <v>0.26084778769378197</v>
      </c>
    </row>
    <row r="1845" spans="1:17" x14ac:dyDescent="0.2">
      <c r="A1845" s="9">
        <v>1844</v>
      </c>
      <c r="B1845" s="10" t="s">
        <v>1854</v>
      </c>
      <c r="C1845" s="11">
        <v>-0.26285801700826089</v>
      </c>
      <c r="D1845" s="12">
        <v>0.27980779854767013</v>
      </c>
      <c r="E1845" s="12">
        <v>1.3125291079792472</v>
      </c>
      <c r="F1845" s="12">
        <v>2.8945496570620883</v>
      </c>
      <c r="G1845" s="12">
        <v>4.9140046605913099</v>
      </c>
      <c r="H1845" s="13">
        <v>5.1133351271689831</v>
      </c>
      <c r="J1845" s="9">
        <v>1844</v>
      </c>
      <c r="K1845" s="10" t="s">
        <v>1854</v>
      </c>
      <c r="L1845" s="11">
        <v>0.1572790059848094</v>
      </c>
      <c r="M1845" s="12">
        <v>4.9938554147334835E-2</v>
      </c>
      <c r="N1845" s="12">
        <v>0.97704814454184796</v>
      </c>
      <c r="O1845" s="12">
        <v>0.82663492892597601</v>
      </c>
      <c r="P1845" s="12">
        <v>2.3388855752226965</v>
      </c>
      <c r="Q1845" s="13">
        <v>1.6622828130552503</v>
      </c>
    </row>
    <row r="1846" spans="1:17" x14ac:dyDescent="0.2">
      <c r="A1846" s="9">
        <v>1845</v>
      </c>
      <c r="B1846" s="10" t="s">
        <v>1855</v>
      </c>
      <c r="C1846" s="11">
        <v>-0.58170961617952788</v>
      </c>
      <c r="D1846" s="12">
        <v>-0.54691722158530298</v>
      </c>
      <c r="E1846" s="12">
        <v>-0.77910769273986213</v>
      </c>
      <c r="F1846" s="12">
        <v>-0.13999642926773664</v>
      </c>
      <c r="G1846" s="12">
        <v>-0.47708957189417867</v>
      </c>
      <c r="H1846" s="13">
        <v>0.40393156906158656</v>
      </c>
      <c r="J1846" s="9">
        <v>1845</v>
      </c>
      <c r="K1846" s="10" t="s">
        <v>1855</v>
      </c>
      <c r="L1846" s="11">
        <v>-0.10575698057655213</v>
      </c>
      <c r="M1846" s="12">
        <v>9.0753564752231078E-2</v>
      </c>
      <c r="N1846" s="12">
        <v>-0.1782469244688801</v>
      </c>
      <c r="O1846" s="12">
        <v>0.23726284718069629</v>
      </c>
      <c r="P1846" s="12">
        <v>-9.9029050095542151E-2</v>
      </c>
      <c r="Q1846" s="13">
        <v>0.1726589899282166</v>
      </c>
    </row>
    <row r="1847" spans="1:17" x14ac:dyDescent="0.2">
      <c r="A1847" s="9">
        <v>1846</v>
      </c>
      <c r="B1847" s="10" t="s">
        <v>1856</v>
      </c>
      <c r="C1847" s="11">
        <v>1.6047013495663001</v>
      </c>
      <c r="D1847" s="12">
        <v>0.67381173376255776</v>
      </c>
      <c r="E1847" s="12">
        <v>0.83178364888404765</v>
      </c>
      <c r="F1847" s="12">
        <v>4.7660266870306521E-2</v>
      </c>
      <c r="G1847" s="12">
        <v>-0.17396042999641842</v>
      </c>
      <c r="H1847" s="13">
        <v>-0.25620296322008079</v>
      </c>
      <c r="J1847" s="9">
        <v>1846</v>
      </c>
      <c r="K1847" s="10" t="s">
        <v>1856</v>
      </c>
      <c r="L1847" s="11">
        <v>7.662206289356749E-3</v>
      </c>
      <c r="M1847" s="12">
        <v>0.38126040494001601</v>
      </c>
      <c r="N1847" s="12">
        <v>0.21211644845857236</v>
      </c>
      <c r="O1847" s="12">
        <v>-7.9553765931392309E-2</v>
      </c>
      <c r="P1847" s="12">
        <v>0.14243718205263187</v>
      </c>
      <c r="Q1847" s="13">
        <v>-0.11683032447613624</v>
      </c>
    </row>
    <row r="1848" spans="1:17" x14ac:dyDescent="0.2">
      <c r="A1848" s="9">
        <v>1847</v>
      </c>
      <c r="B1848" s="10" t="s">
        <v>1857</v>
      </c>
      <c r="C1848" s="11">
        <v>-0.3630685196049438</v>
      </c>
      <c r="D1848" s="12">
        <v>-0.77922011980448525</v>
      </c>
      <c r="E1848" s="12">
        <v>-0.67665374244088616</v>
      </c>
      <c r="F1848" s="12">
        <v>-1.0218303346969178</v>
      </c>
      <c r="G1848" s="12">
        <v>-0.40034801698335315</v>
      </c>
      <c r="H1848" s="13">
        <v>-0.48258915728785756</v>
      </c>
      <c r="J1848" s="9">
        <v>1847</v>
      </c>
      <c r="K1848" s="10" t="s">
        <v>1857</v>
      </c>
      <c r="L1848" s="11">
        <v>-0.75490083731972568</v>
      </c>
      <c r="M1848" s="12">
        <v>-0.48305746669306393</v>
      </c>
      <c r="N1848" s="12">
        <v>-0.81456178669744495</v>
      </c>
      <c r="O1848" s="12">
        <v>-0.46159732880184978</v>
      </c>
      <c r="P1848" s="12">
        <v>-0.75367083503059518</v>
      </c>
      <c r="Q1848" s="13">
        <v>-0.62295733773937512</v>
      </c>
    </row>
    <row r="1849" spans="1:17" x14ac:dyDescent="0.2">
      <c r="A1849" s="9">
        <v>1848</v>
      </c>
      <c r="B1849" s="10" t="s">
        <v>1858</v>
      </c>
      <c r="C1849" s="11">
        <v>-3.2213453550330855</v>
      </c>
      <c r="D1849" s="12">
        <v>-2.7378523989073984</v>
      </c>
      <c r="E1849" s="12">
        <v>-2.7146992460805297</v>
      </c>
      <c r="F1849" s="12">
        <v>-2.5505458593336621</v>
      </c>
      <c r="G1849" s="12">
        <v>-2.6958797782534205</v>
      </c>
      <c r="H1849" s="13">
        <v>-2.3526532645872202</v>
      </c>
      <c r="J1849" s="9">
        <v>1848</v>
      </c>
      <c r="K1849" s="10" t="s">
        <v>1858</v>
      </c>
      <c r="L1849" s="11">
        <v>-2.847122858867432</v>
      </c>
      <c r="M1849" s="12">
        <v>-2.6894689223341741</v>
      </c>
      <c r="N1849" s="12">
        <v>-2.4820677554453496</v>
      </c>
      <c r="O1849" s="12">
        <v>-2.1178959458804814</v>
      </c>
      <c r="P1849" s="12">
        <v>-2.8642645678813081</v>
      </c>
      <c r="Q1849" s="13">
        <v>-2.486424977481303</v>
      </c>
    </row>
    <row r="1850" spans="1:17" x14ac:dyDescent="0.2">
      <c r="A1850" s="9">
        <v>1849</v>
      </c>
      <c r="B1850" s="10" t="s">
        <v>1859</v>
      </c>
      <c r="C1850" s="11">
        <v>1.8780027202845291</v>
      </c>
      <c r="D1850" s="12">
        <v>1.3798303459973289</v>
      </c>
      <c r="E1850" s="12">
        <v>1.3298674687990739</v>
      </c>
      <c r="F1850" s="12">
        <v>0.12699480507500757</v>
      </c>
      <c r="G1850" s="12">
        <v>0.94838481057440405</v>
      </c>
      <c r="H1850" s="13">
        <v>0.19752062741155468</v>
      </c>
      <c r="J1850" s="9">
        <v>1849</v>
      </c>
      <c r="K1850" s="10" t="s">
        <v>1859</v>
      </c>
      <c r="L1850" s="11">
        <v>2.3363752983234254</v>
      </c>
      <c r="M1850" s="12">
        <v>1.7809751803902532</v>
      </c>
      <c r="N1850" s="12">
        <v>1.6517224133586605</v>
      </c>
      <c r="O1850" s="12">
        <v>1.5767448511472417</v>
      </c>
      <c r="P1850" s="12">
        <v>1.6448937376412744</v>
      </c>
      <c r="Q1850" s="13">
        <v>1.5664254241796367</v>
      </c>
    </row>
    <row r="1851" spans="1:17" x14ac:dyDescent="0.2">
      <c r="A1851" s="9">
        <v>1850</v>
      </c>
      <c r="B1851" s="10" t="s">
        <v>1860</v>
      </c>
      <c r="C1851" s="11">
        <v>0.60942885786741863</v>
      </c>
      <c r="D1851" s="12">
        <v>-0.68128850584934031</v>
      </c>
      <c r="E1851" s="12">
        <v>-1.939201653048275</v>
      </c>
      <c r="F1851" s="12">
        <v>-1.9341775240509824</v>
      </c>
      <c r="G1851" s="12">
        <v>-2.5654191349050168</v>
      </c>
      <c r="H1851" s="13">
        <v>-2.8577417900073434</v>
      </c>
      <c r="J1851" s="9">
        <v>1850</v>
      </c>
      <c r="K1851" s="10" t="s">
        <v>1860</v>
      </c>
      <c r="L1851" s="11">
        <v>-0.70181100516972672</v>
      </c>
      <c r="M1851" s="12">
        <v>-1.6306795295836514</v>
      </c>
      <c r="N1851" s="12">
        <v>-0.64081623920950259</v>
      </c>
      <c r="O1851" s="12">
        <v>-2.3438607361148387</v>
      </c>
      <c r="P1851" s="12">
        <v>-0.49968413158584851</v>
      </c>
      <c r="Q1851" s="13">
        <v>-1.9112806442276213</v>
      </c>
    </row>
    <row r="1852" spans="1:17" x14ac:dyDescent="0.2">
      <c r="A1852" s="9">
        <v>1851</v>
      </c>
      <c r="B1852" s="10" t="s">
        <v>1861</v>
      </c>
      <c r="C1852" s="11">
        <v>-0.85501098689775668</v>
      </c>
      <c r="D1852" s="12">
        <v>-0.85209946042226747</v>
      </c>
      <c r="E1852" s="12">
        <v>-0.78698876583978428</v>
      </c>
      <c r="F1852" s="12">
        <v>-0.89367454221239917</v>
      </c>
      <c r="G1852" s="12">
        <v>-0.64112464551606818</v>
      </c>
      <c r="H1852" s="13">
        <v>-0.81360762592477365</v>
      </c>
      <c r="J1852" s="9">
        <v>1851</v>
      </c>
      <c r="K1852" s="10" t="s">
        <v>1861</v>
      </c>
      <c r="L1852" s="11">
        <v>-0.68009243747199932</v>
      </c>
      <c r="M1852" s="12">
        <v>-0.66552457292671519</v>
      </c>
      <c r="N1852" s="12">
        <v>-0.40389049263503801</v>
      </c>
      <c r="O1852" s="12">
        <v>-0.57108542303911614</v>
      </c>
      <c r="P1852" s="12">
        <v>-0.58553879190519809</v>
      </c>
      <c r="Q1852" s="13">
        <v>-0.9335352776963628</v>
      </c>
    </row>
    <row r="1853" spans="1:17" x14ac:dyDescent="0.2">
      <c r="A1853" s="9">
        <v>1852</v>
      </c>
      <c r="B1853" s="10" t="s">
        <v>1862</v>
      </c>
      <c r="C1853" s="11">
        <v>-2.2146853062209435</v>
      </c>
      <c r="D1853" s="12">
        <v>-1.842802996945254</v>
      </c>
      <c r="E1853" s="12">
        <v>-1.5924344366517382</v>
      </c>
      <c r="F1853" s="12">
        <v>-1.2659366060959991</v>
      </c>
      <c r="G1853" s="12">
        <v>-0.48092664963972059</v>
      </c>
      <c r="H1853" s="13">
        <v>-0.29425106306340459</v>
      </c>
      <c r="J1853" s="9">
        <v>1852</v>
      </c>
      <c r="K1853" s="10" t="s">
        <v>1862</v>
      </c>
      <c r="L1853" s="11">
        <v>-1.5681405388901737</v>
      </c>
      <c r="M1853" s="12">
        <v>-1.7915386890264753</v>
      </c>
      <c r="N1853" s="12">
        <v>-1.2184637737148678</v>
      </c>
      <c r="O1853" s="12">
        <v>-1.1977300475034636</v>
      </c>
      <c r="P1853" s="12">
        <v>-1.7588858162696621</v>
      </c>
      <c r="Q1853" s="13">
        <v>-1.2556161043184249</v>
      </c>
    </row>
    <row r="1854" spans="1:17" x14ac:dyDescent="0.2">
      <c r="A1854" s="9">
        <v>1853</v>
      </c>
      <c r="B1854" s="10" t="s">
        <v>1863</v>
      </c>
      <c r="C1854" s="11">
        <v>-1.1419774261518953</v>
      </c>
      <c r="D1854" s="12">
        <v>-0.75416784646712265</v>
      </c>
      <c r="E1854" s="12">
        <v>-1.1558229869161001</v>
      </c>
      <c r="F1854" s="12">
        <v>-0.96690642363212387</v>
      </c>
      <c r="G1854" s="12">
        <v>-0.76199259450061885</v>
      </c>
      <c r="H1854" s="13">
        <v>-0.59387984932957893</v>
      </c>
      <c r="J1854" s="9">
        <v>1853</v>
      </c>
      <c r="K1854" s="10" t="s">
        <v>1863</v>
      </c>
      <c r="L1854" s="11">
        <v>-0.96002064335381609</v>
      </c>
      <c r="M1854" s="12">
        <v>-1.0208552534869793</v>
      </c>
      <c r="N1854" s="12">
        <v>-0.62727762511953467</v>
      </c>
      <c r="O1854" s="12">
        <v>-0.60369889791830056</v>
      </c>
      <c r="P1854" s="12">
        <v>-1.243757854353557</v>
      </c>
      <c r="Q1854" s="13">
        <v>-0.69964324883986606</v>
      </c>
    </row>
    <row r="1855" spans="1:17" x14ac:dyDescent="0.2">
      <c r="A1855" s="9">
        <v>1854</v>
      </c>
      <c r="B1855" s="10" t="s">
        <v>1864</v>
      </c>
      <c r="C1855" s="11">
        <v>-1.0258243435966485</v>
      </c>
      <c r="D1855" s="12">
        <v>-1.0456852089382545</v>
      </c>
      <c r="E1855" s="12">
        <v>-0.99189666643773611</v>
      </c>
      <c r="F1855" s="12">
        <v>-0.87384090766122435</v>
      </c>
      <c r="G1855" s="12">
        <v>-0.7255403559179765</v>
      </c>
      <c r="H1855" s="13">
        <v>1.0945045812179126</v>
      </c>
      <c r="J1855" s="9">
        <v>1854</v>
      </c>
      <c r="K1855" s="10" t="s">
        <v>1864</v>
      </c>
      <c r="L1855" s="11">
        <v>-1.0058709529379068</v>
      </c>
      <c r="M1855" s="12">
        <v>-0.43023804120437625</v>
      </c>
      <c r="N1855" s="12">
        <v>-0.85969050033067651</v>
      </c>
      <c r="O1855" s="12">
        <v>-0.73415279743504358</v>
      </c>
      <c r="P1855" s="12">
        <v>-4.2719232693673339</v>
      </c>
      <c r="Q1855" s="13">
        <v>-0.48492269775849201</v>
      </c>
    </row>
    <row r="1856" spans="1:17" x14ac:dyDescent="0.2">
      <c r="A1856" s="9">
        <v>1855</v>
      </c>
      <c r="B1856" s="10" t="s">
        <v>1865</v>
      </c>
      <c r="C1856" s="11">
        <v>0.19264426752212044</v>
      </c>
      <c r="D1856" s="12">
        <v>-0.24401246214264388</v>
      </c>
      <c r="E1856" s="12">
        <v>1.6880690352187387E-2</v>
      </c>
      <c r="F1856" s="12">
        <v>-0.29866550567714045</v>
      </c>
      <c r="G1856" s="12">
        <v>0.53589895292871781</v>
      </c>
      <c r="H1856" s="13">
        <v>-0.34561599785189234</v>
      </c>
      <c r="J1856" s="9">
        <v>1855</v>
      </c>
      <c r="K1856" s="10" t="s">
        <v>1865</v>
      </c>
      <c r="L1856" s="11">
        <v>-0.70181100516972672</v>
      </c>
      <c r="M1856" s="12">
        <v>-0.27898241366858806</v>
      </c>
      <c r="N1856" s="12">
        <v>-0.2707607874170046</v>
      </c>
      <c r="O1856" s="12">
        <v>-0.4918812697610927</v>
      </c>
      <c r="P1856" s="12">
        <v>-0.49610685407254063</v>
      </c>
      <c r="Q1856" s="13">
        <v>-0.41207108221302524</v>
      </c>
    </row>
    <row r="1857" spans="1:17" x14ac:dyDescent="0.2">
      <c r="A1857" s="9">
        <v>1856</v>
      </c>
      <c r="B1857" s="10" t="s">
        <v>1866</v>
      </c>
      <c r="C1857" s="11">
        <v>-3.5242543742457886</v>
      </c>
      <c r="D1857" s="12">
        <v>-2.5419891709971063</v>
      </c>
      <c r="E1857" s="12">
        <v>-2.8360677718193164</v>
      </c>
      <c r="F1857" s="12">
        <v>-2.7259972419017506</v>
      </c>
      <c r="G1857" s="12">
        <v>-3.170718149264153</v>
      </c>
      <c r="H1857" s="13">
        <v>-2.7521583129421199</v>
      </c>
      <c r="J1857" s="9">
        <v>1856</v>
      </c>
      <c r="K1857" s="10" t="s">
        <v>1866</v>
      </c>
      <c r="L1857" s="11">
        <v>-1.8915058801674425</v>
      </c>
      <c r="M1857" s="12">
        <v>-1.870767827259507</v>
      </c>
      <c r="N1857" s="12">
        <v>-1.6471865532305654</v>
      </c>
      <c r="O1857" s="12">
        <v>-1.7428409847698509</v>
      </c>
      <c r="P1857" s="12">
        <v>-2.2740137781857692</v>
      </c>
      <c r="Q1857" s="13">
        <v>-1.3668106754141371</v>
      </c>
    </row>
    <row r="1858" spans="1:17" x14ac:dyDescent="0.2">
      <c r="A1858" s="9">
        <v>1857</v>
      </c>
      <c r="B1858" s="10" t="s">
        <v>1867</v>
      </c>
      <c r="C1858" s="11">
        <v>-0.70469523300272985</v>
      </c>
      <c r="D1858" s="12">
        <v>0.56904768162449393</v>
      </c>
      <c r="E1858" s="12">
        <v>1.222684874640144</v>
      </c>
      <c r="F1858" s="12">
        <v>-0.59159303135603758</v>
      </c>
      <c r="G1858" s="12">
        <v>0.7814719286433589</v>
      </c>
      <c r="H1858" s="13">
        <v>-0.47402833482310958</v>
      </c>
      <c r="J1858" s="9">
        <v>1857</v>
      </c>
      <c r="K1858" s="10" t="s">
        <v>1867</v>
      </c>
      <c r="L1858" s="11">
        <v>0.34068024432117244</v>
      </c>
      <c r="M1858" s="12">
        <v>0.41487276661463474</v>
      </c>
      <c r="N1858" s="12">
        <v>0.19180852732361789</v>
      </c>
      <c r="O1858" s="12">
        <v>0.5214659854135979</v>
      </c>
      <c r="P1858" s="12">
        <v>-1.002291622205383</v>
      </c>
      <c r="Q1858" s="13">
        <v>-0.35647379666516915</v>
      </c>
    </row>
    <row r="1859" spans="1:17" x14ac:dyDescent="0.2">
      <c r="A1859" s="9">
        <v>1858</v>
      </c>
      <c r="B1859" s="10" t="s">
        <v>1868</v>
      </c>
      <c r="C1859" s="11">
        <v>0.88728525143095072</v>
      </c>
      <c r="D1859" s="12">
        <v>0.4483412737262919</v>
      </c>
      <c r="E1859" s="12">
        <v>0.11460599679121104</v>
      </c>
      <c r="F1859" s="12">
        <v>0.56486042939710834</v>
      </c>
      <c r="G1859" s="12">
        <v>-7.8033486357886497E-2</v>
      </c>
      <c r="H1859" s="13">
        <v>0.11666841524449215</v>
      </c>
      <c r="J1859" s="9">
        <v>1858</v>
      </c>
      <c r="K1859" s="10" t="s">
        <v>1868</v>
      </c>
      <c r="L1859" s="11">
        <v>0.65197971465525817</v>
      </c>
      <c r="M1859" s="12">
        <v>0.50370543675470214</v>
      </c>
      <c r="N1859" s="12">
        <v>0.11508971414712521</v>
      </c>
      <c r="O1859" s="12">
        <v>0.37470534845726394</v>
      </c>
      <c r="P1859" s="12">
        <v>0.1549576533492045</v>
      </c>
      <c r="Q1859" s="13">
        <v>-7.6570221148378748E-2</v>
      </c>
    </row>
    <row r="1860" spans="1:17" x14ac:dyDescent="0.2">
      <c r="A1860" s="9">
        <v>1859</v>
      </c>
      <c r="B1860" s="10" t="s">
        <v>1869</v>
      </c>
      <c r="C1860" s="11">
        <v>0.57754369795029292</v>
      </c>
      <c r="D1860" s="12">
        <v>0.84690016772979293</v>
      </c>
      <c r="E1860" s="12">
        <v>9.8843850591368465E-2</v>
      </c>
      <c r="F1860" s="12">
        <v>0.41381967396892833</v>
      </c>
      <c r="G1860" s="12">
        <v>-0.1730011605600332</v>
      </c>
      <c r="H1860" s="13">
        <v>3.7718608069594539E-2</v>
      </c>
      <c r="J1860" s="9">
        <v>1859</v>
      </c>
      <c r="K1860" s="10" t="s">
        <v>1869</v>
      </c>
      <c r="L1860" s="11">
        <v>4.3859819118900537E-2</v>
      </c>
      <c r="M1860" s="12">
        <v>0.27322067098587971</v>
      </c>
      <c r="N1860" s="12">
        <v>2.2679300640462427E-3</v>
      </c>
      <c r="O1860" s="12">
        <v>0.58902246909191092</v>
      </c>
      <c r="P1860" s="12">
        <v>-3.6426693612682949E-2</v>
      </c>
      <c r="Q1860" s="13">
        <v>0.31452792546412384</v>
      </c>
    </row>
    <row r="1861" spans="1:17" x14ac:dyDescent="0.2">
      <c r="A1861" s="9">
        <v>1860</v>
      </c>
      <c r="B1861" s="10" t="s">
        <v>1869</v>
      </c>
      <c r="C1861" s="11">
        <v>-1.091872174853554</v>
      </c>
      <c r="D1861" s="12">
        <v>-1.3895845974784169</v>
      </c>
      <c r="E1861" s="12">
        <v>-0.31570059446449089</v>
      </c>
      <c r="F1861" s="12">
        <v>-0.7365311299992412</v>
      </c>
      <c r="G1861" s="12">
        <v>1.0021038990119824</v>
      </c>
      <c r="H1861" s="13">
        <v>-0.6623664290475626</v>
      </c>
      <c r="J1861" s="9">
        <v>1860</v>
      </c>
      <c r="K1861" s="10" t="s">
        <v>1869</v>
      </c>
      <c r="L1861" s="11">
        <v>-1.536769274437902</v>
      </c>
      <c r="M1861" s="12">
        <v>-1.7723316252124064</v>
      </c>
      <c r="N1861" s="12">
        <v>-1.3448241718879148</v>
      </c>
      <c r="O1861" s="12">
        <v>-1.4772741178964819</v>
      </c>
      <c r="P1861" s="12">
        <v>-1.0452189523650577</v>
      </c>
      <c r="Q1861" s="13">
        <v>-1.4109050742969187</v>
      </c>
    </row>
    <row r="1862" spans="1:17" x14ac:dyDescent="0.2">
      <c r="A1862" s="9">
        <v>1861</v>
      </c>
      <c r="B1862" s="10" t="s">
        <v>1870</v>
      </c>
      <c r="C1862" s="11">
        <v>-0.64775744743643338</v>
      </c>
      <c r="D1862" s="12">
        <v>-0.58791185068280627</v>
      </c>
      <c r="E1862" s="12">
        <v>-0.7081780348405714</v>
      </c>
      <c r="F1862" s="12">
        <v>0.49315421217362937</v>
      </c>
      <c r="G1862" s="12">
        <v>-0.47325249414863779</v>
      </c>
      <c r="H1862" s="13">
        <v>2.137973719421066</v>
      </c>
      <c r="J1862" s="9">
        <v>1861</v>
      </c>
      <c r="K1862" s="10" t="s">
        <v>1870</v>
      </c>
      <c r="L1862" s="11">
        <v>-0.34224805106291417</v>
      </c>
      <c r="M1862" s="12">
        <v>-0.39662567952975486</v>
      </c>
      <c r="N1862" s="12">
        <v>-0.37230039309177443</v>
      </c>
      <c r="O1862" s="12">
        <v>-3.7622155372439021E-2</v>
      </c>
      <c r="P1862" s="12">
        <v>-5.6101719935867385E-2</v>
      </c>
      <c r="Q1862" s="13">
        <v>-8.0404516703402873E-2</v>
      </c>
    </row>
    <row r="1863" spans="1:17" x14ac:dyDescent="0.2">
      <c r="A1863" s="9">
        <v>1862</v>
      </c>
      <c r="B1863" s="10" t="s">
        <v>1871</v>
      </c>
      <c r="C1863" s="11">
        <v>0.19036675609946879</v>
      </c>
      <c r="D1863" s="12">
        <v>-0.12330605424444184</v>
      </c>
      <c r="E1863" s="12">
        <v>-0.25895686814505692</v>
      </c>
      <c r="F1863" s="12">
        <v>0.3711010764740888</v>
      </c>
      <c r="G1863" s="12">
        <v>-0.23919075167062034</v>
      </c>
      <c r="H1863" s="13">
        <v>0.2526903721843744</v>
      </c>
      <c r="J1863" s="9">
        <v>1862</v>
      </c>
      <c r="K1863" s="10" t="s">
        <v>1871</v>
      </c>
      <c r="L1863" s="11">
        <v>-0.30363726404473163</v>
      </c>
      <c r="M1863" s="12">
        <v>-0.21175769031934796</v>
      </c>
      <c r="N1863" s="12">
        <v>-0.30686375832359086</v>
      </c>
      <c r="O1863" s="12">
        <v>-0.13080351217011182</v>
      </c>
      <c r="P1863" s="12">
        <v>-0.34764983727032994</v>
      </c>
      <c r="Q1863" s="13">
        <v>-0.53285139219629984</v>
      </c>
    </row>
    <row r="1864" spans="1:17" x14ac:dyDescent="0.2">
      <c r="A1864" s="9">
        <v>1863</v>
      </c>
      <c r="B1864" s="10" t="s">
        <v>1872</v>
      </c>
      <c r="C1864" s="11">
        <v>-0.67281007308560414</v>
      </c>
      <c r="D1864" s="12">
        <v>-0.54919470097960843</v>
      </c>
      <c r="E1864" s="12">
        <v>-0.40554482780359413</v>
      </c>
      <c r="F1864" s="12">
        <v>-0.37494871548935332</v>
      </c>
      <c r="G1864" s="12">
        <v>-0.24782417659808725</v>
      </c>
      <c r="H1864" s="13">
        <v>-0.56249016695883702</v>
      </c>
      <c r="J1864" s="9">
        <v>1863</v>
      </c>
      <c r="K1864" s="10" t="s">
        <v>1872</v>
      </c>
      <c r="L1864" s="11">
        <v>-0.76937988245154476</v>
      </c>
      <c r="M1864" s="12">
        <v>-1.1793135299530451</v>
      </c>
      <c r="N1864" s="12">
        <v>-1.096616246905141</v>
      </c>
      <c r="O1864" s="12">
        <v>-1.097560088945966</v>
      </c>
      <c r="P1864" s="12">
        <v>-0.60879109574169032</v>
      </c>
      <c r="Q1864" s="13">
        <v>-0.98529826768919471</v>
      </c>
    </row>
    <row r="1865" spans="1:17" x14ac:dyDescent="0.2">
      <c r="A1865" s="9">
        <v>1864</v>
      </c>
      <c r="B1865" s="10" t="s">
        <v>1873</v>
      </c>
      <c r="C1865" s="11">
        <v>-0.47238906789223584</v>
      </c>
      <c r="D1865" s="12">
        <v>-0.72000565555253815</v>
      </c>
      <c r="E1865" s="12">
        <v>-1.0218447442174372</v>
      </c>
      <c r="F1865" s="12">
        <v>-0.32002480442455938</v>
      </c>
      <c r="G1865" s="12">
        <v>-0.92314985981335163</v>
      </c>
      <c r="H1865" s="13">
        <v>0.10430278279541118</v>
      </c>
      <c r="J1865" s="9">
        <v>1864</v>
      </c>
      <c r="K1865" s="10" t="s">
        <v>1873</v>
      </c>
      <c r="L1865" s="11">
        <v>-0.47979897981518377</v>
      </c>
      <c r="M1865" s="12">
        <v>-0.40863009441354897</v>
      </c>
      <c r="N1865" s="12">
        <v>-0.7852281228358452</v>
      </c>
      <c r="O1865" s="12">
        <v>-0.70153932255585649</v>
      </c>
      <c r="P1865" s="12">
        <v>-0.78765497140700513</v>
      </c>
      <c r="Q1865" s="13">
        <v>-0.55202286997142258</v>
      </c>
    </row>
    <row r="1866" spans="1:17" x14ac:dyDescent="0.2">
      <c r="A1866" s="9">
        <v>1865</v>
      </c>
      <c r="B1866" s="10" t="s">
        <v>1874</v>
      </c>
      <c r="C1866" s="11">
        <v>-0.52249431919057732</v>
      </c>
      <c r="D1866" s="12">
        <v>-0.80654987253615329</v>
      </c>
      <c r="E1866" s="12">
        <v>-0.76176933192003549</v>
      </c>
      <c r="F1866" s="12">
        <v>-0.66177358438327238</v>
      </c>
      <c r="G1866" s="12">
        <v>-0.49627496062188503</v>
      </c>
      <c r="H1866" s="13">
        <v>-0.56249016695883702</v>
      </c>
      <c r="J1866" s="9">
        <v>1865</v>
      </c>
      <c r="K1866" s="10" t="s">
        <v>1874</v>
      </c>
      <c r="L1866" s="11">
        <v>-0.34948757362882238</v>
      </c>
      <c r="M1866" s="12">
        <v>-7.6826372948694275E-3</v>
      </c>
      <c r="N1866" s="12">
        <v>-0.64758554625448905</v>
      </c>
      <c r="O1866" s="12">
        <v>-0.49421080368103426</v>
      </c>
      <c r="P1866" s="12">
        <v>-9.3663133825583292E-2</v>
      </c>
      <c r="Q1866" s="13">
        <v>-0.70347754439489019</v>
      </c>
    </row>
    <row r="1867" spans="1:17" x14ac:dyDescent="0.2">
      <c r="A1867" s="9">
        <v>1866</v>
      </c>
      <c r="B1867" s="10" t="s">
        <v>1875</v>
      </c>
      <c r="C1867" s="11">
        <v>-3.2829363320418581E-2</v>
      </c>
      <c r="D1867" s="12">
        <v>1.9553124423736402E-3</v>
      </c>
      <c r="E1867" s="12">
        <v>3.5795265791998133E-2</v>
      </c>
      <c r="F1867" s="12">
        <v>-2.0994621960685918E-2</v>
      </c>
      <c r="G1867" s="12">
        <v>2.5451462984798904E-3</v>
      </c>
      <c r="H1867" s="13">
        <v>8.6229935369833324E-2</v>
      </c>
      <c r="J1867" s="9">
        <v>1866</v>
      </c>
      <c r="K1867" s="10" t="s">
        <v>1875</v>
      </c>
      <c r="L1867" s="11">
        <v>0.29482993473708169</v>
      </c>
      <c r="M1867" s="12">
        <v>-2.2087935155421828E-2</v>
      </c>
      <c r="N1867" s="12">
        <v>4.5140208015616502E-2</v>
      </c>
      <c r="O1867" s="12">
        <v>-0.14711024960970534</v>
      </c>
      <c r="P1867" s="12">
        <v>-0.22244512430460958</v>
      </c>
      <c r="Q1867" s="13">
        <v>0.12856459104543497</v>
      </c>
    </row>
    <row r="1868" spans="1:17" x14ac:dyDescent="0.2">
      <c r="A1868" s="9">
        <v>1867</v>
      </c>
      <c r="B1868" s="10" t="s">
        <v>1876</v>
      </c>
      <c r="C1868" s="11">
        <v>1.0398785167486293</v>
      </c>
      <c r="D1868" s="12">
        <v>0.1704887876209954</v>
      </c>
      <c r="E1868" s="12">
        <v>0.95472838924282011</v>
      </c>
      <c r="F1868" s="12">
        <v>6.5968237225237272E-2</v>
      </c>
      <c r="G1868" s="12">
        <v>0.57139192207497391</v>
      </c>
      <c r="H1868" s="13">
        <v>-9.4498538885954678E-2</v>
      </c>
      <c r="J1868" s="9">
        <v>1867</v>
      </c>
      <c r="K1868" s="10" t="s">
        <v>1876</v>
      </c>
      <c r="L1868" s="11">
        <v>0.45892577956435082</v>
      </c>
      <c r="M1868" s="12">
        <v>0.35725157517243045</v>
      </c>
      <c r="N1868" s="12">
        <v>-0.13763108219897116</v>
      </c>
      <c r="O1868" s="12">
        <v>0.23260377934081317</v>
      </c>
      <c r="P1868" s="12">
        <v>-4.8947164909255582E-2</v>
      </c>
      <c r="Q1868" s="13">
        <v>-0.29129077222975275</v>
      </c>
    </row>
    <row r="1869" spans="1:17" x14ac:dyDescent="0.2">
      <c r="A1869" s="9">
        <v>1868</v>
      </c>
      <c r="B1869" s="10" t="s">
        <v>1877</v>
      </c>
      <c r="C1869" s="11">
        <v>0.22225191601659447</v>
      </c>
      <c r="D1869" s="12">
        <v>-0.54919470097960843</v>
      </c>
      <c r="E1869" s="12">
        <v>0.95630460386280425</v>
      </c>
      <c r="F1869" s="12">
        <v>-0.47716821663771741</v>
      </c>
      <c r="G1869" s="12">
        <v>0.77763485089781803</v>
      </c>
      <c r="H1869" s="13">
        <v>1.1030654036826595</v>
      </c>
      <c r="J1869" s="9">
        <v>1868</v>
      </c>
      <c r="K1869" s="10" t="s">
        <v>1877</v>
      </c>
      <c r="L1869" s="11">
        <v>0.25863232190753521</v>
      </c>
      <c r="M1869" s="12">
        <v>0.14597387321767705</v>
      </c>
      <c r="N1869" s="12">
        <v>-0.17373405310555745</v>
      </c>
      <c r="O1869" s="12">
        <v>-3.0633553612614335E-2</v>
      </c>
      <c r="P1869" s="12">
        <v>0.19788498350887926</v>
      </c>
      <c r="Q1869" s="13">
        <v>-1.8014578253999331E-3</v>
      </c>
    </row>
    <row r="1870" spans="1:17" x14ac:dyDescent="0.2">
      <c r="A1870" s="9">
        <v>1869</v>
      </c>
      <c r="B1870" s="10" t="s">
        <v>1878</v>
      </c>
      <c r="C1870" s="11">
        <v>0.68230922339227917</v>
      </c>
      <c r="D1870" s="12">
        <v>0.65103693981950062</v>
      </c>
      <c r="E1870" s="12">
        <v>-0.26683794124497906</v>
      </c>
      <c r="F1870" s="12">
        <v>1.162920794324857</v>
      </c>
      <c r="G1870" s="12">
        <v>-0.53560500751368301</v>
      </c>
      <c r="H1870" s="13">
        <v>0.44102846640882737</v>
      </c>
      <c r="J1870" s="9">
        <v>1869</v>
      </c>
      <c r="K1870" s="10" t="s">
        <v>1878</v>
      </c>
      <c r="L1870" s="11">
        <v>-0.16125998691518717</v>
      </c>
      <c r="M1870" s="12">
        <v>0.51330896866173525</v>
      </c>
      <c r="N1870" s="12">
        <v>-0.25947860900869546</v>
      </c>
      <c r="O1870" s="12">
        <v>0.47021623917487831</v>
      </c>
      <c r="P1870" s="12">
        <v>-9.7240411338889193E-2</v>
      </c>
      <c r="Q1870" s="13">
        <v>0.343285142126809</v>
      </c>
    </row>
    <row r="1871" spans="1:17" x14ac:dyDescent="0.2">
      <c r="A1871" s="9">
        <v>1870</v>
      </c>
      <c r="B1871" s="10" t="s">
        <v>1879</v>
      </c>
      <c r="C1871" s="11">
        <v>0.28829974727350005</v>
      </c>
      <c r="D1871" s="12">
        <v>-0.453540566418769</v>
      </c>
      <c r="E1871" s="12">
        <v>0.20760265937028244</v>
      </c>
      <c r="F1871" s="12">
        <v>-0.4191929771804353</v>
      </c>
      <c r="G1871" s="12">
        <v>2.2740951716589151</v>
      </c>
      <c r="H1871" s="13">
        <v>0.27361682709820223</v>
      </c>
      <c r="J1871" s="9">
        <v>1870</v>
      </c>
      <c r="K1871" s="10" t="s">
        <v>1879</v>
      </c>
      <c r="L1871" s="11">
        <v>0.56751861805298753</v>
      </c>
      <c r="M1871" s="12">
        <v>0.37405775600973851</v>
      </c>
      <c r="N1871" s="12">
        <v>9.0268921648848088E-2</v>
      </c>
      <c r="O1871" s="12">
        <v>0.33510327181825222</v>
      </c>
      <c r="P1871" s="12">
        <v>0.28373964382823075</v>
      </c>
      <c r="Q1871" s="13">
        <v>0.24934490102870746</v>
      </c>
    </row>
    <row r="1872" spans="1:17" x14ac:dyDescent="0.2">
      <c r="A1872" s="9">
        <v>1871</v>
      </c>
      <c r="B1872" s="10" t="s">
        <v>1880</v>
      </c>
      <c r="C1872" s="11">
        <v>0.71647189473205897</v>
      </c>
      <c r="D1872" s="12">
        <v>-0.1643006833419452</v>
      </c>
      <c r="E1872" s="12">
        <v>-0.24319472194521433</v>
      </c>
      <c r="F1872" s="12">
        <v>-0.29256284889216239</v>
      </c>
      <c r="G1872" s="12">
        <v>-0.44255587218430781</v>
      </c>
      <c r="H1872" s="13">
        <v>-0.49495478973693746</v>
      </c>
      <c r="J1872" s="9">
        <v>1871</v>
      </c>
      <c r="K1872" s="10" t="s">
        <v>1880</v>
      </c>
      <c r="L1872" s="11">
        <v>0.18382392205980891</v>
      </c>
      <c r="M1872" s="12">
        <v>-0.11332148827224747</v>
      </c>
      <c r="N1872" s="12">
        <v>-0.51671227671811704</v>
      </c>
      <c r="O1872" s="12">
        <v>-0.29620042048598083</v>
      </c>
      <c r="P1872" s="12">
        <v>-0.2832588420308178</v>
      </c>
      <c r="Q1872" s="13">
        <v>-0.50217702775610262</v>
      </c>
    </row>
    <row r="1873" spans="1:17" x14ac:dyDescent="0.2">
      <c r="A1873" s="9">
        <v>1872</v>
      </c>
      <c r="B1873" s="10" t="s">
        <v>1881</v>
      </c>
      <c r="C1873" s="11">
        <v>0.78479723741161622</v>
      </c>
      <c r="D1873" s="12">
        <v>0.4733935470636545</v>
      </c>
      <c r="E1873" s="12">
        <v>0.42984892078806269</v>
      </c>
      <c r="F1873" s="12">
        <v>0.44890995048254573</v>
      </c>
      <c r="G1873" s="12">
        <v>2.5567612771728192E-2</v>
      </c>
      <c r="H1873" s="13">
        <v>7.9571517897251351E-2</v>
      </c>
      <c r="J1873" s="9">
        <v>1872</v>
      </c>
      <c r="K1873" s="10" t="s">
        <v>1881</v>
      </c>
      <c r="L1873" s="11">
        <v>7.0404735193900031E-2</v>
      </c>
      <c r="M1873" s="12">
        <v>0.35725157517243045</v>
      </c>
      <c r="N1873" s="12">
        <v>-6.7578126625990722E-3</v>
      </c>
      <c r="O1873" s="12">
        <v>0.31646700045871717</v>
      </c>
      <c r="P1873" s="12">
        <v>-5.0735803665908533E-2</v>
      </c>
      <c r="Q1873" s="13">
        <v>0.20525050214592586</v>
      </c>
    </row>
    <row r="1874" spans="1:17" x14ac:dyDescent="0.2">
      <c r="A1874" s="9">
        <v>1873</v>
      </c>
      <c r="B1874" s="10" t="s">
        <v>1882</v>
      </c>
      <c r="C1874" s="11">
        <v>0.11293136772930244</v>
      </c>
      <c r="D1874" s="12">
        <v>-0.48998023672766139</v>
      </c>
      <c r="E1874" s="12">
        <v>-0.37717296464387717</v>
      </c>
      <c r="F1874" s="12">
        <v>-1.1896533962837861</v>
      </c>
      <c r="G1874" s="12">
        <v>-0.21137193801544599</v>
      </c>
      <c r="H1874" s="13">
        <v>-0.52444206711551333</v>
      </c>
      <c r="J1874" s="9">
        <v>1873</v>
      </c>
      <c r="K1874" s="10" t="s">
        <v>1882</v>
      </c>
      <c r="L1874" s="11">
        <v>0.69783002423934892</v>
      </c>
      <c r="M1874" s="12">
        <v>-7.4907360644109508E-2</v>
      </c>
      <c r="N1874" s="12">
        <v>3.8370900970632511E-2</v>
      </c>
      <c r="O1874" s="12">
        <v>-0.22398486896778463</v>
      </c>
      <c r="P1874" s="12">
        <v>2.2598385356870341E-2</v>
      </c>
      <c r="Q1874" s="13">
        <v>-0.21843915668428601</v>
      </c>
    </row>
    <row r="1875" spans="1:17" x14ac:dyDescent="0.2">
      <c r="A1875" s="9">
        <v>1874</v>
      </c>
      <c r="B1875" s="10" t="s">
        <v>1883</v>
      </c>
      <c r="C1875" s="11">
        <v>-0.73430288149720391</v>
      </c>
      <c r="D1875" s="12">
        <v>-0.38749366398390306</v>
      </c>
      <c r="E1875" s="12">
        <v>-1.0990792605966659</v>
      </c>
      <c r="F1875" s="12">
        <v>0.51451351092104836</v>
      </c>
      <c r="G1875" s="12">
        <v>-0.79844483308326009</v>
      </c>
      <c r="H1875" s="13">
        <v>0.58275763832520755</v>
      </c>
      <c r="J1875" s="9">
        <v>1874</v>
      </c>
      <c r="K1875" s="10" t="s">
        <v>1883</v>
      </c>
      <c r="L1875" s="11">
        <v>0.10418917383481043</v>
      </c>
      <c r="M1875" s="12">
        <v>-0.20935680734258968</v>
      </c>
      <c r="N1875" s="12">
        <v>0.25724516209180398</v>
      </c>
      <c r="O1875" s="12">
        <v>8.8172676304418246E-2</v>
      </c>
      <c r="P1875" s="12">
        <v>0.21756000983206369</v>
      </c>
      <c r="Q1875" s="13">
        <v>0.64044304764121007</v>
      </c>
    </row>
    <row r="1876" spans="1:17" x14ac:dyDescent="0.2">
      <c r="A1876" s="9">
        <v>1875</v>
      </c>
      <c r="B1876" s="10" t="s">
        <v>1884</v>
      </c>
      <c r="C1876" s="11">
        <v>0.56843365225968379</v>
      </c>
      <c r="D1876" s="12">
        <v>4.0672462145568994E-2</v>
      </c>
      <c r="E1876" s="12">
        <v>-0.13285969854631627</v>
      </c>
      <c r="F1876" s="12">
        <v>-0.72737714482177662</v>
      </c>
      <c r="G1876" s="12">
        <v>-0.25933540983471193</v>
      </c>
      <c r="H1876" s="13">
        <v>-0.17630195354910125</v>
      </c>
      <c r="J1876" s="9">
        <v>1875</v>
      </c>
      <c r="K1876" s="10" t="s">
        <v>1884</v>
      </c>
      <c r="L1876" s="11">
        <v>0.93190792053707483</v>
      </c>
      <c r="M1876" s="12">
        <v>0.42447629852167057</v>
      </c>
      <c r="N1876" s="12">
        <v>0.40391348139980787</v>
      </c>
      <c r="O1876" s="12">
        <v>0.62862454573092008</v>
      </c>
      <c r="P1876" s="12">
        <v>1.0077914060299696E-2</v>
      </c>
      <c r="Q1876" s="13">
        <v>0.29535644768900116</v>
      </c>
    </row>
    <row r="1877" spans="1:17" x14ac:dyDescent="0.2">
      <c r="A1877" s="9">
        <v>1876</v>
      </c>
      <c r="B1877" s="10" t="s">
        <v>1885</v>
      </c>
      <c r="C1877" s="11">
        <v>-0.33118335968781815</v>
      </c>
      <c r="D1877" s="12">
        <v>0.32535738643378437</v>
      </c>
      <c r="E1877" s="12">
        <v>-0.26999037048494723</v>
      </c>
      <c r="F1877" s="12">
        <v>0.38483205424028727</v>
      </c>
      <c r="G1877" s="12">
        <v>-0.53368646864091263</v>
      </c>
      <c r="H1877" s="13">
        <v>0.30976252194936005</v>
      </c>
      <c r="J1877" s="9">
        <v>1876</v>
      </c>
      <c r="K1877" s="10" t="s">
        <v>1885</v>
      </c>
      <c r="L1877" s="11">
        <v>1.4483271969052509</v>
      </c>
      <c r="M1877" s="12">
        <v>0.75579814931434908</v>
      </c>
      <c r="N1877" s="12">
        <v>0.86422636045876899</v>
      </c>
      <c r="O1877" s="12">
        <v>0.85924840380516054</v>
      </c>
      <c r="P1877" s="12">
        <v>-4.8947164909255582E-2</v>
      </c>
      <c r="Q1877" s="13">
        <v>0.17457613770572866</v>
      </c>
    </row>
    <row r="1878" spans="1:17" x14ac:dyDescent="0.2">
      <c r="A1878" s="9">
        <v>1877</v>
      </c>
      <c r="B1878" s="10" t="s">
        <v>1886</v>
      </c>
      <c r="C1878" s="11">
        <v>-1.4016137283342143</v>
      </c>
      <c r="D1878" s="12">
        <v>-0.28956205002875812</v>
      </c>
      <c r="E1878" s="12">
        <v>-0.59784301144167329</v>
      </c>
      <c r="F1878" s="12">
        <v>-1.0508179544255589</v>
      </c>
      <c r="G1878" s="12">
        <v>-0.26509102645302324</v>
      </c>
      <c r="H1878" s="13">
        <v>-0.75082826118329005</v>
      </c>
      <c r="J1878" s="9">
        <v>1877</v>
      </c>
      <c r="K1878" s="10" t="s">
        <v>1886</v>
      </c>
      <c r="L1878" s="11">
        <v>-0.16367316110382327</v>
      </c>
      <c r="M1878" s="12">
        <v>-0.74955547711326331</v>
      </c>
      <c r="N1878" s="12">
        <v>-0.16696474606057096</v>
      </c>
      <c r="O1878" s="12">
        <v>-0.45227919312208353</v>
      </c>
      <c r="P1878" s="12">
        <v>-0.80375272021688371</v>
      </c>
      <c r="Q1878" s="13">
        <v>-0.79933493327050376</v>
      </c>
    </row>
    <row r="1879" spans="1:17" x14ac:dyDescent="0.2">
      <c r="A1879" s="9">
        <v>1878</v>
      </c>
      <c r="B1879" s="10" t="s">
        <v>1887</v>
      </c>
      <c r="C1879" s="11">
        <v>1.7937347976464102</v>
      </c>
      <c r="D1879" s="12">
        <v>-7.3201507569716662E-2</v>
      </c>
      <c r="E1879" s="12">
        <v>0.50708343716729154</v>
      </c>
      <c r="F1879" s="12">
        <v>-0.97758607300583422</v>
      </c>
      <c r="G1879" s="12">
        <v>0.22989200272180088</v>
      </c>
      <c r="H1879" s="13">
        <v>-0.66331763154364554</v>
      </c>
      <c r="J1879" s="9">
        <v>1878</v>
      </c>
      <c r="K1879" s="10" t="s">
        <v>1887</v>
      </c>
      <c r="L1879" s="11">
        <v>1.4314349775847957</v>
      </c>
      <c r="M1879" s="12">
        <v>1.0030890959204795</v>
      </c>
      <c r="N1879" s="12">
        <v>0.72658378387741296</v>
      </c>
      <c r="O1879" s="12">
        <v>0.56805666381243425</v>
      </c>
      <c r="P1879" s="12">
        <v>0.52341723721975186</v>
      </c>
      <c r="Q1879" s="13">
        <v>0.35670517656939554</v>
      </c>
    </row>
    <row r="1880" spans="1:17" x14ac:dyDescent="0.2">
      <c r="A1880" s="9">
        <v>1879</v>
      </c>
      <c r="B1880" s="10" t="s">
        <v>1888</v>
      </c>
      <c r="C1880" s="11">
        <v>0.48644324104421666</v>
      </c>
      <c r="D1880" s="12">
        <v>0.55993776404727214</v>
      </c>
      <c r="E1880" s="12">
        <v>0.1319443576110377</v>
      </c>
      <c r="F1880" s="12">
        <v>0.36957541227784468</v>
      </c>
      <c r="G1880" s="12">
        <v>8.7920126136773413E-2</v>
      </c>
      <c r="H1880" s="13">
        <v>9.1937150346331264E-2</v>
      </c>
      <c r="J1880" s="9">
        <v>1879</v>
      </c>
      <c r="K1880" s="10" t="s">
        <v>1888</v>
      </c>
      <c r="L1880" s="11">
        <v>0.81848873367116604</v>
      </c>
      <c r="M1880" s="12">
        <v>0.62615046856938816</v>
      </c>
      <c r="N1880" s="12">
        <v>0.20760357709524971</v>
      </c>
      <c r="O1880" s="12">
        <v>0.26521725421999764</v>
      </c>
      <c r="P1880" s="12">
        <v>0.21219409356210484</v>
      </c>
      <c r="Q1880" s="13">
        <v>0.11897885215787256</v>
      </c>
    </row>
    <row r="1881" spans="1:17" x14ac:dyDescent="0.2">
      <c r="A1881" s="9">
        <v>1880</v>
      </c>
      <c r="B1881" s="10" t="s">
        <v>1889</v>
      </c>
      <c r="C1881" s="11">
        <v>-1.8593935242872448</v>
      </c>
      <c r="D1881" s="12">
        <v>-1.0547951265154762</v>
      </c>
      <c r="E1881" s="12">
        <v>4.9981197371856634E-2</v>
      </c>
      <c r="F1881" s="12">
        <v>-1.3025525468058605</v>
      </c>
      <c r="G1881" s="12">
        <v>0.31142990481455246</v>
      </c>
      <c r="H1881" s="13">
        <v>-1.0209697700708886</v>
      </c>
      <c r="J1881" s="9">
        <v>1880</v>
      </c>
      <c r="K1881" s="10" t="s">
        <v>1889</v>
      </c>
      <c r="L1881" s="11">
        <v>-1.0855057011629052</v>
      </c>
      <c r="M1881" s="12">
        <v>-1.347375338326144</v>
      </c>
      <c r="N1881" s="12">
        <v>-0.88451129282895369</v>
      </c>
      <c r="O1881" s="12">
        <v>-0.79006161151364618</v>
      </c>
      <c r="P1881" s="12">
        <v>-1.4458740338553622</v>
      </c>
      <c r="Q1881" s="13">
        <v>-1.1731787498853978</v>
      </c>
    </row>
    <row r="1882" spans="1:17" x14ac:dyDescent="0.2">
      <c r="A1882" s="9">
        <v>1881</v>
      </c>
      <c r="B1882" s="10" t="s">
        <v>1890</v>
      </c>
      <c r="C1882" s="11">
        <v>-0.21958529997787443</v>
      </c>
      <c r="D1882" s="12">
        <v>-0.27817465305722833</v>
      </c>
      <c r="E1882" s="12">
        <v>-0.77910769273986213</v>
      </c>
      <c r="F1882" s="12">
        <v>-0.44512926851658818</v>
      </c>
      <c r="G1882" s="12">
        <v>-0.85120465208445317</v>
      </c>
      <c r="H1882" s="13">
        <v>-0.44549225994061675</v>
      </c>
      <c r="J1882" s="9">
        <v>1881</v>
      </c>
      <c r="K1882" s="10" t="s">
        <v>1890</v>
      </c>
      <c r="L1882" s="11">
        <v>8.9710128702991304E-2</v>
      </c>
      <c r="M1882" s="12">
        <v>-6.7704711713834645E-2</v>
      </c>
      <c r="N1882" s="12">
        <v>-0.25947860900869546</v>
      </c>
      <c r="O1882" s="12">
        <v>-0.10750817297069364</v>
      </c>
      <c r="P1882" s="12">
        <v>-0.45854544018282473</v>
      </c>
      <c r="Q1882" s="13">
        <v>-0.40823678665800112</v>
      </c>
    </row>
    <row r="1883" spans="1:17" x14ac:dyDescent="0.2">
      <c r="A1883" s="9">
        <v>1882</v>
      </c>
      <c r="B1883" s="10" t="s">
        <v>1891</v>
      </c>
      <c r="C1883" s="11">
        <v>-1.3150682942734413</v>
      </c>
      <c r="D1883" s="12">
        <v>-1.0752924410642279</v>
      </c>
      <c r="E1883" s="12">
        <v>-1.4363891892732965</v>
      </c>
      <c r="F1883" s="12">
        <v>-0.66940190536449451</v>
      </c>
      <c r="G1883" s="12">
        <v>-0.94713159572298511</v>
      </c>
      <c r="H1883" s="13">
        <v>1.033627621468594</v>
      </c>
      <c r="J1883" s="9">
        <v>1882</v>
      </c>
      <c r="K1883" s="10" t="s">
        <v>1891</v>
      </c>
      <c r="L1883" s="11">
        <v>-1.3678470812333581</v>
      </c>
      <c r="M1883" s="12">
        <v>-1.1721108810227676</v>
      </c>
      <c r="N1883" s="12">
        <v>-1.250053873258129</v>
      </c>
      <c r="O1883" s="12">
        <v>-1.0393217409474218</v>
      </c>
      <c r="P1883" s="12">
        <v>-0.83237094032333292</v>
      </c>
      <c r="Q1883" s="13">
        <v>-0.95270675547148553</v>
      </c>
    </row>
    <row r="1884" spans="1:17" x14ac:dyDescent="0.2">
      <c r="A1884" s="9">
        <v>1883</v>
      </c>
      <c r="B1884" s="10" t="s">
        <v>1892</v>
      </c>
      <c r="C1884" s="11">
        <v>-1.107814754812118</v>
      </c>
      <c r="D1884" s="12">
        <v>-2.0864932921359634</v>
      </c>
      <c r="E1884" s="12">
        <v>-2.7253319007372191E-2</v>
      </c>
      <c r="F1884" s="12">
        <v>-0.92266216194104023</v>
      </c>
      <c r="G1884" s="12">
        <v>-0.18259385492388641</v>
      </c>
      <c r="H1884" s="13">
        <v>-0.82977806835818657</v>
      </c>
      <c r="J1884" s="9">
        <v>1883</v>
      </c>
      <c r="K1884" s="10" t="s">
        <v>1892</v>
      </c>
      <c r="L1884" s="11">
        <v>-2.2052185246901668</v>
      </c>
      <c r="M1884" s="12">
        <v>-2.0796446462375022</v>
      </c>
      <c r="N1884" s="12">
        <v>-1.8638043786700782</v>
      </c>
      <c r="O1884" s="12">
        <v>-1.6822731028513627</v>
      </c>
      <c r="P1884" s="12">
        <v>-1.2562783256501295</v>
      </c>
      <c r="Q1884" s="13">
        <v>-1.1846816365504702</v>
      </c>
    </row>
    <row r="1885" spans="1:17" x14ac:dyDescent="0.2">
      <c r="A1885" s="9">
        <v>1884</v>
      </c>
      <c r="B1885" s="10" t="s">
        <v>1893</v>
      </c>
      <c r="C1885" s="11">
        <v>1.3245674445801163</v>
      </c>
      <c r="D1885" s="12">
        <v>0.78540822408353794</v>
      </c>
      <c r="E1885" s="12">
        <v>0.97679539392259906</v>
      </c>
      <c r="F1885" s="12">
        <v>0.26735591112947893</v>
      </c>
      <c r="G1885" s="12">
        <v>0.47354643956367154</v>
      </c>
      <c r="H1885" s="13">
        <v>-4.2182401601384992E-2</v>
      </c>
      <c r="J1885" s="9">
        <v>1884</v>
      </c>
      <c r="K1885" s="10" t="s">
        <v>1893</v>
      </c>
      <c r="L1885" s="11">
        <v>4.3682679651552219</v>
      </c>
      <c r="M1885" s="12">
        <v>2.8373636901640147</v>
      </c>
      <c r="N1885" s="12">
        <v>6.9408076511733965</v>
      </c>
      <c r="O1885" s="12">
        <v>4.0413917384456859</v>
      </c>
      <c r="P1885" s="12">
        <v>5.5852649185481571</v>
      </c>
      <c r="Q1885" s="13">
        <v>4.1929178793714472</v>
      </c>
    </row>
    <row r="1886" spans="1:17" x14ac:dyDescent="0.2">
      <c r="A1886" s="9">
        <v>1885</v>
      </c>
      <c r="B1886" s="10" t="s">
        <v>1894</v>
      </c>
      <c r="C1886" s="11">
        <v>0.15392657333703727</v>
      </c>
      <c r="D1886" s="12">
        <v>-0.4672054427846043</v>
      </c>
      <c r="E1886" s="12">
        <v>-7.4539757606899931E-2</v>
      </c>
      <c r="F1886" s="12">
        <v>0.16361074578486909</v>
      </c>
      <c r="G1886" s="12">
        <v>-8.7626180721739694E-2</v>
      </c>
      <c r="H1886" s="13">
        <v>0.17469176750556081</v>
      </c>
      <c r="J1886" s="9">
        <v>1885</v>
      </c>
      <c r="K1886" s="10" t="s">
        <v>1894</v>
      </c>
      <c r="L1886" s="11">
        <v>-0.6583738697742747</v>
      </c>
      <c r="M1886" s="12">
        <v>-0.5622866049260955</v>
      </c>
      <c r="N1886" s="12">
        <v>-0.57312316875965519</v>
      </c>
      <c r="O1886" s="12">
        <v>-0.28222321696632885</v>
      </c>
      <c r="P1886" s="12">
        <v>-0.49610685407254063</v>
      </c>
      <c r="Q1886" s="13">
        <v>-0.41782252554556354</v>
      </c>
    </row>
    <row r="1887" spans="1:17" x14ac:dyDescent="0.2">
      <c r="A1887" s="9">
        <v>1886</v>
      </c>
      <c r="B1887" s="10" t="s">
        <v>1895</v>
      </c>
      <c r="C1887" s="11">
        <v>-0.93927890953587545</v>
      </c>
      <c r="D1887" s="12">
        <v>-0.63801639735753146</v>
      </c>
      <c r="E1887" s="12">
        <v>-0.97771073485787929</v>
      </c>
      <c r="F1887" s="12">
        <v>-0.86163559409127</v>
      </c>
      <c r="G1887" s="12">
        <v>-0.90204593221287477</v>
      </c>
      <c r="H1887" s="13">
        <v>-0.93726395041557597</v>
      </c>
      <c r="J1887" s="9">
        <v>1886</v>
      </c>
      <c r="K1887" s="10" t="s">
        <v>1895</v>
      </c>
      <c r="L1887" s="11">
        <v>-0.80799066946972731</v>
      </c>
      <c r="M1887" s="12">
        <v>-1.0016481896729104</v>
      </c>
      <c r="N1887" s="12">
        <v>-0.42419841376999251</v>
      </c>
      <c r="O1887" s="12">
        <v>-0.78307300975382155</v>
      </c>
      <c r="P1887" s="12">
        <v>-0.50862732536911326</v>
      </c>
      <c r="Q1887" s="13">
        <v>-0.95078960769397347</v>
      </c>
    </row>
    <row r="1888" spans="1:17" x14ac:dyDescent="0.2">
      <c r="A1888" s="9">
        <v>1887</v>
      </c>
      <c r="B1888" s="10" t="s">
        <v>1896</v>
      </c>
      <c r="C1888" s="11">
        <v>-0.62725984463256601</v>
      </c>
      <c r="D1888" s="12">
        <v>-0.56285957734544367</v>
      </c>
      <c r="E1888" s="12">
        <v>-0.82166548747943757</v>
      </c>
      <c r="F1888" s="12">
        <v>-0.44665493271283224</v>
      </c>
      <c r="G1888" s="12">
        <v>-0.54615697131392138</v>
      </c>
      <c r="H1888" s="13">
        <v>-0.12493701876061455</v>
      </c>
      <c r="J1888" s="9">
        <v>1887</v>
      </c>
      <c r="K1888" s="10" t="s">
        <v>1896</v>
      </c>
      <c r="L1888" s="11">
        <v>-1.073439830219725</v>
      </c>
      <c r="M1888" s="12">
        <v>-0.64151574315912963</v>
      </c>
      <c r="N1888" s="12">
        <v>-0.74912515192925888</v>
      </c>
      <c r="O1888" s="12">
        <v>-0.30085948832586396</v>
      </c>
      <c r="P1888" s="12">
        <v>-0.44960224639955998</v>
      </c>
      <c r="Q1888" s="13">
        <v>2.1204315504746902E-2</v>
      </c>
    </row>
    <row r="1889" spans="1:17" x14ac:dyDescent="0.2">
      <c r="A1889" s="9">
        <v>1888</v>
      </c>
      <c r="B1889" s="10" t="s">
        <v>1897</v>
      </c>
      <c r="C1889" s="11">
        <v>7.42136735442218E-2</v>
      </c>
      <c r="D1889" s="12">
        <v>2.7007585779736231E-2</v>
      </c>
      <c r="E1889" s="12">
        <v>0.74666805940489844</v>
      </c>
      <c r="F1889" s="12">
        <v>-0.45275758949781031</v>
      </c>
      <c r="G1889" s="12">
        <v>0.3862529208526076</v>
      </c>
      <c r="H1889" s="13">
        <v>-0.67568326399272549</v>
      </c>
      <c r="J1889" s="9">
        <v>1888</v>
      </c>
      <c r="K1889" s="10" t="s">
        <v>1897</v>
      </c>
      <c r="L1889" s="11">
        <v>-0.3229426575538229</v>
      </c>
      <c r="M1889" s="12">
        <v>9.0753564752231078E-2</v>
      </c>
      <c r="N1889" s="12">
        <v>-0.16696474606057096</v>
      </c>
      <c r="O1889" s="12">
        <v>-0.21233719936807424</v>
      </c>
      <c r="P1889" s="12">
        <v>-9.7240411338889193E-2</v>
      </c>
      <c r="Q1889" s="13">
        <v>-0.12066462003116037</v>
      </c>
    </row>
    <row r="1890" spans="1:17" x14ac:dyDescent="0.2">
      <c r="A1890" s="9">
        <v>1889</v>
      </c>
      <c r="B1890" s="10" t="s">
        <v>1898</v>
      </c>
      <c r="C1890" s="11">
        <v>-7.6102080350805068E-2</v>
      </c>
      <c r="D1890" s="12">
        <v>-0.63801639735753146</v>
      </c>
      <c r="E1890" s="12">
        <v>-0.56159007518203419</v>
      </c>
      <c r="F1890" s="12">
        <v>-0.66635057697200639</v>
      </c>
      <c r="G1890" s="12">
        <v>-0.13271184423185001</v>
      </c>
      <c r="H1890" s="13">
        <v>-0.16964353607651927</v>
      </c>
      <c r="J1890" s="9">
        <v>1889</v>
      </c>
      <c r="K1890" s="10" t="s">
        <v>1898</v>
      </c>
      <c r="L1890" s="11">
        <v>0.13314726409844599</v>
      </c>
      <c r="M1890" s="12">
        <v>-0.24537005199396669</v>
      </c>
      <c r="N1890" s="12">
        <v>-0.43096772081497647</v>
      </c>
      <c r="O1890" s="12">
        <v>-0.48256313408132645</v>
      </c>
      <c r="P1890" s="12">
        <v>-0.24212015062779399</v>
      </c>
      <c r="Q1890" s="13">
        <v>-0.3698938311077557</v>
      </c>
    </row>
    <row r="1891" spans="1:17" x14ac:dyDescent="0.2">
      <c r="A1891" s="9">
        <v>1890</v>
      </c>
      <c r="B1891" s="10" t="s">
        <v>1899</v>
      </c>
      <c r="C1891" s="11">
        <v>1.2357444990966917</v>
      </c>
      <c r="D1891" s="12">
        <v>1.2773437732535704</v>
      </c>
      <c r="E1891" s="12">
        <v>1.3913398389784601</v>
      </c>
      <c r="F1891" s="12">
        <v>1.1171508684375291</v>
      </c>
      <c r="G1891" s="12">
        <v>0.8035351256802209</v>
      </c>
      <c r="H1891" s="13">
        <v>0.67882909042959994</v>
      </c>
      <c r="J1891" s="9">
        <v>1890</v>
      </c>
      <c r="K1891" s="10" t="s">
        <v>1899</v>
      </c>
      <c r="L1891" s="11">
        <v>0.70024319842798499</v>
      </c>
      <c r="M1891" s="12">
        <v>-1.0083520271627715E-2</v>
      </c>
      <c r="N1891" s="12">
        <v>1.2072045840713286</v>
      </c>
      <c r="O1891" s="12">
        <v>1.5231655709885805</v>
      </c>
      <c r="P1891" s="12">
        <v>1.621641433804784</v>
      </c>
      <c r="Q1891" s="13">
        <v>1.4954909564116821</v>
      </c>
    </row>
    <row r="1892" spans="1:17" x14ac:dyDescent="0.2">
      <c r="A1892" s="9">
        <v>1891</v>
      </c>
      <c r="B1892" s="10" t="s">
        <v>1900</v>
      </c>
      <c r="C1892" s="11">
        <v>0.11976390199725993</v>
      </c>
      <c r="D1892" s="12">
        <v>-0.34877651428070772</v>
      </c>
      <c r="E1892" s="12">
        <v>-0.30781952136456875</v>
      </c>
      <c r="F1892" s="12">
        <v>-4.9982241689325288E-2</v>
      </c>
      <c r="G1892" s="12">
        <v>-0.41185925021997671</v>
      </c>
      <c r="H1892" s="13">
        <v>-0.37129846524613513</v>
      </c>
      <c r="J1892" s="9">
        <v>1891</v>
      </c>
      <c r="K1892" s="10" t="s">
        <v>1900</v>
      </c>
      <c r="L1892" s="11">
        <v>-0.47255945724927556</v>
      </c>
      <c r="M1892" s="12">
        <v>-0.1781453286447266</v>
      </c>
      <c r="N1892" s="12">
        <v>-0.36101821468346779</v>
      </c>
      <c r="O1892" s="12">
        <v>0.12777475294342996</v>
      </c>
      <c r="P1892" s="12">
        <v>-0.42992722007637557</v>
      </c>
      <c r="Q1892" s="13">
        <v>-9.1907403368477344E-2</v>
      </c>
    </row>
    <row r="1893" spans="1:17" x14ac:dyDescent="0.2">
      <c r="A1893" s="9">
        <v>1892</v>
      </c>
      <c r="B1893" s="10" t="s">
        <v>1901</v>
      </c>
      <c r="C1893" s="11">
        <v>-1.0850396405855991</v>
      </c>
      <c r="D1893" s="12">
        <v>-1.2347159986656278</v>
      </c>
      <c r="E1893" s="12">
        <v>-0.85949463835905915</v>
      </c>
      <c r="F1893" s="12">
        <v>-0.71669749544806638</v>
      </c>
      <c r="G1893" s="12">
        <v>-0.31593230658144483</v>
      </c>
      <c r="H1893" s="13">
        <v>-0.76794990611278602</v>
      </c>
      <c r="J1893" s="9">
        <v>1892</v>
      </c>
      <c r="K1893" s="10" t="s">
        <v>1901</v>
      </c>
      <c r="L1893" s="11">
        <v>-1.186859017085631</v>
      </c>
      <c r="M1893" s="12">
        <v>-0.58869631767043928</v>
      </c>
      <c r="N1893" s="12">
        <v>-0.80102317260747447</v>
      </c>
      <c r="O1893" s="12">
        <v>-0.36841597200417697</v>
      </c>
      <c r="P1893" s="12">
        <v>-0.26537245446428631</v>
      </c>
      <c r="Q1893" s="13">
        <v>-0.21077056557423779</v>
      </c>
    </row>
    <row r="1894" spans="1:17" x14ac:dyDescent="0.2">
      <c r="A1894" s="9">
        <v>1893</v>
      </c>
      <c r="B1894" s="10" t="s">
        <v>1902</v>
      </c>
      <c r="C1894" s="11">
        <v>5.8271093585657692E-2</v>
      </c>
      <c r="D1894" s="12">
        <v>-0.68356598524364576</v>
      </c>
      <c r="E1894" s="12">
        <v>0.1477065038108803</v>
      </c>
      <c r="F1894" s="12">
        <v>-0.519886814132557</v>
      </c>
      <c r="G1894" s="12">
        <v>-4.5418325520786069E-2</v>
      </c>
      <c r="H1894" s="13">
        <v>-0.60244067179432681</v>
      </c>
      <c r="J1894" s="9">
        <v>1893</v>
      </c>
      <c r="K1894" s="10" t="s">
        <v>1902</v>
      </c>
      <c r="L1894" s="11">
        <v>-0.76696670826290869</v>
      </c>
      <c r="M1894" s="12">
        <v>-0.94642788120746435</v>
      </c>
      <c r="N1894" s="12">
        <v>-0.60696970398458017</v>
      </c>
      <c r="O1894" s="12">
        <v>-0.59671029615847593</v>
      </c>
      <c r="P1894" s="12">
        <v>-0.52830235169229767</v>
      </c>
      <c r="Q1894" s="13">
        <v>-0.67280317995469507</v>
      </c>
    </row>
    <row r="1895" spans="1:17" x14ac:dyDescent="0.2">
      <c r="A1895" s="9">
        <v>1894</v>
      </c>
      <c r="B1895" s="10" t="s">
        <v>1903</v>
      </c>
      <c r="C1895" s="11">
        <v>-0.59765219613809195</v>
      </c>
      <c r="D1895" s="12">
        <v>-1.0479626883325599</v>
      </c>
      <c r="E1895" s="12">
        <v>-0.71921153718045994</v>
      </c>
      <c r="F1895" s="12">
        <v>-0.89977719899737729</v>
      </c>
      <c r="G1895" s="12">
        <v>-0.30154326503566559</v>
      </c>
      <c r="H1895" s="13">
        <v>1.766053543452577</v>
      </c>
      <c r="J1895" s="9">
        <v>1894</v>
      </c>
      <c r="K1895" s="10" t="s">
        <v>1903</v>
      </c>
      <c r="L1895" s="11">
        <v>-5.0253974237917061E-2</v>
      </c>
      <c r="M1895" s="12">
        <v>-0.71114134948512542</v>
      </c>
      <c r="N1895" s="12">
        <v>-0.53025089080808496</v>
      </c>
      <c r="O1895" s="12">
        <v>-0.53148334640010442</v>
      </c>
      <c r="P1895" s="12">
        <v>-0.26716109322093928</v>
      </c>
      <c r="Q1895" s="13">
        <v>-0.49067414109102819</v>
      </c>
    </row>
    <row r="1896" spans="1:17" x14ac:dyDescent="0.2">
      <c r="A1896" s="9">
        <v>1895</v>
      </c>
      <c r="B1896" s="10" t="s">
        <v>1904</v>
      </c>
      <c r="C1896" s="11">
        <v>1.3063473531989007</v>
      </c>
      <c r="D1896" s="12">
        <v>1.1384175302009223</v>
      </c>
      <c r="E1896" s="12">
        <v>1.1107736366212619</v>
      </c>
      <c r="F1896" s="12">
        <v>1.0332393376440958</v>
      </c>
      <c r="G1896" s="12">
        <v>0.9982668212664404</v>
      </c>
      <c r="H1896" s="13">
        <v>0.74446206265933357</v>
      </c>
      <c r="J1896" s="9">
        <v>1895</v>
      </c>
      <c r="K1896" s="10" t="s">
        <v>1904</v>
      </c>
      <c r="L1896" s="11">
        <v>1.1732253394007091</v>
      </c>
      <c r="M1896" s="12">
        <v>1.2527809255033708</v>
      </c>
      <c r="N1896" s="12">
        <v>1.4824897372340409</v>
      </c>
      <c r="O1896" s="12">
        <v>1.4975406978692183</v>
      </c>
      <c r="P1896" s="12">
        <v>2.0562806516714986</v>
      </c>
      <c r="Q1896" s="13">
        <v>2.670702544026704</v>
      </c>
    </row>
    <row r="1897" spans="1:17" x14ac:dyDescent="0.2">
      <c r="A1897" s="9">
        <v>1896</v>
      </c>
      <c r="B1897" s="10" t="s">
        <v>1905</v>
      </c>
      <c r="C1897" s="11">
        <v>-0.37217856529555293</v>
      </c>
      <c r="D1897" s="12">
        <v>-1.0297428531781136</v>
      </c>
      <c r="E1897" s="12">
        <v>-0.6829586009208225</v>
      </c>
      <c r="F1897" s="12">
        <v>-0.90587985578235364</v>
      </c>
      <c r="G1897" s="12">
        <v>-0.42720756120214226</v>
      </c>
      <c r="H1897" s="13">
        <v>-0.36749365526180316</v>
      </c>
      <c r="J1897" s="9">
        <v>1896</v>
      </c>
      <c r="K1897" s="10" t="s">
        <v>1905</v>
      </c>
      <c r="L1897" s="11">
        <v>-0.68491878584927413</v>
      </c>
      <c r="M1897" s="12">
        <v>-0.26457711580803567</v>
      </c>
      <c r="N1897" s="12">
        <v>-0.62276475375620943</v>
      </c>
      <c r="O1897" s="12">
        <v>-0.42199525216283806</v>
      </c>
      <c r="P1897" s="12">
        <v>-0.6338320383348337</v>
      </c>
      <c r="Q1897" s="13">
        <v>-0.57886293885659357</v>
      </c>
    </row>
    <row r="1898" spans="1:17" x14ac:dyDescent="0.2">
      <c r="A1898" s="9">
        <v>1897</v>
      </c>
      <c r="B1898" s="10" t="s">
        <v>1906</v>
      </c>
      <c r="C1898" s="11">
        <v>-0.21275276570991947</v>
      </c>
      <c r="D1898" s="12">
        <v>-5.953663120388137E-2</v>
      </c>
      <c r="E1898" s="12">
        <v>-0.31885302370445906</v>
      </c>
      <c r="F1898" s="12">
        <v>-0.43139829075038966</v>
      </c>
      <c r="G1898" s="12">
        <v>-0.55574966567777462</v>
      </c>
      <c r="H1898" s="13">
        <v>1.4416934922882418</v>
      </c>
      <c r="J1898" s="9">
        <v>1897</v>
      </c>
      <c r="K1898" s="10" t="s">
        <v>1906</v>
      </c>
      <c r="L1898" s="11">
        <v>-3.577492910609794E-2</v>
      </c>
      <c r="M1898" s="12">
        <v>-2.2087935155421828E-2</v>
      </c>
      <c r="N1898" s="12">
        <v>0.73786596228571955</v>
      </c>
      <c r="O1898" s="12">
        <v>2.9934328305874027E-2</v>
      </c>
      <c r="P1898" s="12">
        <v>0.40178980176733736</v>
      </c>
      <c r="Q1898" s="13">
        <v>0.32411366435168626</v>
      </c>
    </row>
    <row r="1899" spans="1:17" x14ac:dyDescent="0.2">
      <c r="A1899" s="9">
        <v>1898</v>
      </c>
      <c r="B1899" s="10" t="s">
        <v>1907</v>
      </c>
      <c r="C1899" s="11">
        <v>-1.1898051660275852</v>
      </c>
      <c r="D1899" s="12">
        <v>-0.66534615008919951</v>
      </c>
      <c r="E1899" s="12">
        <v>-0.95879615941806684</v>
      </c>
      <c r="F1899" s="12">
        <v>-0.68313288313069298</v>
      </c>
      <c r="G1899" s="12">
        <v>-0.76966674999170048</v>
      </c>
      <c r="H1899" s="13">
        <v>-0.51588124465076535</v>
      </c>
      <c r="J1899" s="9">
        <v>1898</v>
      </c>
      <c r="K1899" s="10" t="s">
        <v>1907</v>
      </c>
      <c r="L1899" s="11">
        <v>-3.0948580728825791E-2</v>
      </c>
      <c r="M1899" s="12">
        <v>0.12676680940360807</v>
      </c>
      <c r="N1899" s="12">
        <v>-0.10378454697404874</v>
      </c>
      <c r="O1899" s="12">
        <v>0.22095610974110277</v>
      </c>
      <c r="P1899" s="12">
        <v>-1.3796943998591951</v>
      </c>
      <c r="Q1899" s="13">
        <v>-0.73990335216762348</v>
      </c>
    </row>
    <row r="1900" spans="1:17" x14ac:dyDescent="0.2">
      <c r="A1900" s="9">
        <v>1899</v>
      </c>
      <c r="B1900" s="10" t="s">
        <v>1908</v>
      </c>
      <c r="C1900" s="11">
        <v>-0.66370002739499501</v>
      </c>
      <c r="D1900" s="12">
        <v>-0.17341060091916702</v>
      </c>
      <c r="E1900" s="12">
        <v>0.35261440440883385</v>
      </c>
      <c r="F1900" s="12">
        <v>0.30092052344685227</v>
      </c>
      <c r="G1900" s="12">
        <v>0.22605492497626001</v>
      </c>
      <c r="H1900" s="13">
        <v>0.27266562460211924</v>
      </c>
      <c r="J1900" s="9">
        <v>1899</v>
      </c>
      <c r="K1900" s="10" t="s">
        <v>1908</v>
      </c>
      <c r="L1900" s="11">
        <v>0.83538095299162118</v>
      </c>
      <c r="M1900" s="12">
        <v>0.41007100066111818</v>
      </c>
      <c r="N1900" s="12">
        <v>0.50319665139291636</v>
      </c>
      <c r="O1900" s="12">
        <v>1.0572587870002166</v>
      </c>
      <c r="P1900" s="12">
        <v>-0.58375015314854506</v>
      </c>
      <c r="Q1900" s="13">
        <v>-0.13600180225125896</v>
      </c>
    </row>
    <row r="1901" spans="1:17" x14ac:dyDescent="0.2">
      <c r="A1901" s="9">
        <v>1900</v>
      </c>
      <c r="B1901" s="10" t="s">
        <v>1909</v>
      </c>
      <c r="C1901" s="11">
        <v>0.99888331114089446</v>
      </c>
      <c r="D1901" s="12">
        <v>0.71936132164867206</v>
      </c>
      <c r="E1901" s="12">
        <v>7.9929275151557719E-2</v>
      </c>
      <c r="F1901" s="12">
        <v>0.48247456279991907</v>
      </c>
      <c r="G1901" s="12">
        <v>-0.17204189112364801</v>
      </c>
      <c r="H1901" s="13">
        <v>-8.6888918917290767E-2</v>
      </c>
      <c r="J1901" s="9">
        <v>1900</v>
      </c>
      <c r="K1901" s="10" t="s">
        <v>1909</v>
      </c>
      <c r="L1901" s="11">
        <v>0.39377007647117146</v>
      </c>
      <c r="M1901" s="12">
        <v>0.54452044735959571</v>
      </c>
      <c r="N1901" s="12">
        <v>6.319169346890964E-2</v>
      </c>
      <c r="O1901" s="12">
        <v>7.1865938864827311E-2</v>
      </c>
      <c r="P1901" s="12">
        <v>-7.0410829989092968E-2</v>
      </c>
      <c r="Q1901" s="13">
        <v>0.27426782213636636</v>
      </c>
    </row>
    <row r="1902" spans="1:17" x14ac:dyDescent="0.2">
      <c r="A1902" s="9">
        <v>1901</v>
      </c>
      <c r="B1902" s="10" t="s">
        <v>1910</v>
      </c>
      <c r="C1902" s="11">
        <v>0.61170636929007027</v>
      </c>
      <c r="D1902" s="12">
        <v>-9.1421342724160345E-2</v>
      </c>
      <c r="E1902" s="12">
        <v>-0.20378935644560875</v>
      </c>
      <c r="F1902" s="12">
        <v>-0.72280015223304273</v>
      </c>
      <c r="G1902" s="12">
        <v>-0.12983403592269332</v>
      </c>
      <c r="H1902" s="13">
        <v>-0.20578923092767706</v>
      </c>
      <c r="J1902" s="9">
        <v>1901</v>
      </c>
      <c r="K1902" s="10" t="s">
        <v>1910</v>
      </c>
      <c r="L1902" s="11">
        <v>1.2842313520779791</v>
      </c>
      <c r="M1902" s="12">
        <v>0.66696547917428439</v>
      </c>
      <c r="N1902" s="12">
        <v>0.76719962614732184</v>
      </c>
      <c r="O1902" s="12">
        <v>0.57038619773237587</v>
      </c>
      <c r="P1902" s="12">
        <v>0.25869870123508548</v>
      </c>
      <c r="Q1902" s="13">
        <v>0.12089599993538462</v>
      </c>
    </row>
    <row r="1903" spans="1:17" x14ac:dyDescent="0.2">
      <c r="A1903" s="9">
        <v>1902</v>
      </c>
      <c r="B1903" s="10" t="s">
        <v>1911</v>
      </c>
      <c r="C1903" s="11">
        <v>0.28602223585084835</v>
      </c>
      <c r="D1903" s="12">
        <v>-0.11419613666721748</v>
      </c>
      <c r="E1903" s="12">
        <v>-0.9067810769585869</v>
      </c>
      <c r="F1903" s="12">
        <v>-0.74263378678421921</v>
      </c>
      <c r="G1903" s="12">
        <v>-1.6713800201939006</v>
      </c>
      <c r="H1903" s="13">
        <v>-1.6763482898721398</v>
      </c>
      <c r="J1903" s="9">
        <v>1902</v>
      </c>
      <c r="K1903" s="10" t="s">
        <v>1911</v>
      </c>
      <c r="L1903" s="11">
        <v>-0.31087678661063983</v>
      </c>
      <c r="M1903" s="12">
        <v>0.11956416047333321</v>
      </c>
      <c r="N1903" s="12">
        <v>-0.44676277058660829</v>
      </c>
      <c r="O1903" s="12">
        <v>-2.6791465733104237E-3</v>
      </c>
      <c r="P1903" s="12">
        <v>-0.47464318899270325</v>
      </c>
      <c r="Q1903" s="13">
        <v>-0.27978788556467826</v>
      </c>
    </row>
    <row r="1904" spans="1:17" x14ac:dyDescent="0.2">
      <c r="A1904" s="9">
        <v>1903</v>
      </c>
      <c r="B1904" s="10" t="s">
        <v>1912</v>
      </c>
      <c r="C1904" s="11">
        <v>0.40900785267405032</v>
      </c>
      <c r="D1904" s="12">
        <v>-9.3698822118465808E-2</v>
      </c>
      <c r="E1904" s="12">
        <v>-0.4386453348232634</v>
      </c>
      <c r="F1904" s="12">
        <v>-0.60532400912223605</v>
      </c>
      <c r="G1904" s="12">
        <v>-0.35814016178239949</v>
      </c>
      <c r="H1904" s="13">
        <v>-0.31327511298506644</v>
      </c>
      <c r="J1904" s="9">
        <v>1903</v>
      </c>
      <c r="K1904" s="10" t="s">
        <v>1912</v>
      </c>
      <c r="L1904" s="11">
        <v>0.33344072175526157</v>
      </c>
      <c r="M1904" s="12">
        <v>0.15797828810147116</v>
      </c>
      <c r="N1904" s="12">
        <v>0.1602184277803568</v>
      </c>
      <c r="O1904" s="12">
        <v>-4.2281223212322146E-2</v>
      </c>
      <c r="P1904" s="12">
        <v>7.2680270543158884E-2</v>
      </c>
      <c r="Q1904" s="13">
        <v>5.8671332846483033E-3</v>
      </c>
    </row>
    <row r="1905" spans="1:17" x14ac:dyDescent="0.2">
      <c r="A1905" s="9">
        <v>1904</v>
      </c>
      <c r="B1905" s="10" t="s">
        <v>1913</v>
      </c>
      <c r="C1905" s="11">
        <v>0.8030173287928295</v>
      </c>
      <c r="D1905" s="12">
        <v>0.85373260591270927</v>
      </c>
      <c r="E1905" s="12">
        <v>0.3053279658093061</v>
      </c>
      <c r="F1905" s="12">
        <v>0.17581605935482347</v>
      </c>
      <c r="G1905" s="12">
        <v>2.5451462984798904E-3</v>
      </c>
      <c r="H1905" s="13">
        <v>-0.2048380284315941</v>
      </c>
      <c r="J1905" s="9">
        <v>1904</v>
      </c>
      <c r="K1905" s="10" t="s">
        <v>1913</v>
      </c>
      <c r="L1905" s="11">
        <v>1.1418540749484347</v>
      </c>
      <c r="M1905" s="12">
        <v>1.1831553191773725</v>
      </c>
      <c r="N1905" s="12">
        <v>1.114690721123204</v>
      </c>
      <c r="O1905" s="12">
        <v>0.89186187868434752</v>
      </c>
      <c r="P1905" s="12">
        <v>0.55740137359616182</v>
      </c>
      <c r="Q1905" s="13">
        <v>0.52157988543544964</v>
      </c>
    </row>
    <row r="1906" spans="1:17" x14ac:dyDescent="0.2">
      <c r="A1906" s="9">
        <v>1905</v>
      </c>
      <c r="B1906" s="10" t="s">
        <v>1914</v>
      </c>
      <c r="C1906" s="11">
        <v>0.5593236065690772</v>
      </c>
      <c r="D1906" s="12">
        <v>8.6222050031683262E-2</v>
      </c>
      <c r="E1906" s="12">
        <v>-0.65616295238108957</v>
      </c>
      <c r="F1906" s="12">
        <v>-0.35053808834944455</v>
      </c>
      <c r="G1906" s="12">
        <v>-0.51833815765874702</v>
      </c>
      <c r="H1906" s="13">
        <v>-0.35893283279705523</v>
      </c>
      <c r="J1906" s="9">
        <v>1905</v>
      </c>
      <c r="K1906" s="10" t="s">
        <v>1914</v>
      </c>
      <c r="L1906" s="11">
        <v>0.56751861805298753</v>
      </c>
      <c r="M1906" s="12">
        <v>1.2935959361082645</v>
      </c>
      <c r="N1906" s="12">
        <v>-0.15793900333392563</v>
      </c>
      <c r="O1906" s="12">
        <v>-7.7224232011450747E-2</v>
      </c>
      <c r="P1906" s="12">
        <v>1.3655191573605594E-2</v>
      </c>
      <c r="Q1906" s="13">
        <v>-7.6570221148378748E-2</v>
      </c>
    </row>
    <row r="1907" spans="1:17" x14ac:dyDescent="0.2">
      <c r="A1907" s="9">
        <v>1906</v>
      </c>
      <c r="B1907" s="10" t="s">
        <v>1915</v>
      </c>
      <c r="C1907" s="11">
        <v>1.151476576458573</v>
      </c>
      <c r="D1907" s="12">
        <v>0.80362805923798419</v>
      </c>
      <c r="E1907" s="12">
        <v>0.36680033598869233</v>
      </c>
      <c r="F1907" s="12">
        <v>0.5068851899398279</v>
      </c>
      <c r="G1907" s="12">
        <v>0.16370241161121374</v>
      </c>
      <c r="H1907" s="13">
        <v>5.4840252999090462E-2</v>
      </c>
      <c r="J1907" s="9">
        <v>1906</v>
      </c>
      <c r="K1907" s="10" t="s">
        <v>1915</v>
      </c>
      <c r="L1907" s="11">
        <v>0.59165035993935089</v>
      </c>
      <c r="M1907" s="12">
        <v>1.4448515636440553</v>
      </c>
      <c r="N1907" s="12">
        <v>0.58442833593273424</v>
      </c>
      <c r="O1907" s="12">
        <v>0.92913442140341507</v>
      </c>
      <c r="P1907" s="12">
        <v>0.70943566791167845</v>
      </c>
      <c r="Q1907" s="13">
        <v>1.039209785363763</v>
      </c>
    </row>
    <row r="1908" spans="1:17" x14ac:dyDescent="0.2">
      <c r="A1908" s="9">
        <v>1907</v>
      </c>
      <c r="B1908" s="10" t="s">
        <v>1916</v>
      </c>
      <c r="C1908" s="11">
        <v>0.87589769431769249</v>
      </c>
      <c r="D1908" s="12">
        <v>0.7170838422543665</v>
      </c>
      <c r="E1908" s="12">
        <v>0.23282209329003128</v>
      </c>
      <c r="F1908" s="12">
        <v>0.59079672073326117</v>
      </c>
      <c r="G1908" s="12">
        <v>-0.10297449170390416</v>
      </c>
      <c r="H1908" s="13">
        <v>2.5352975620514629E-2</v>
      </c>
      <c r="J1908" s="9">
        <v>1907</v>
      </c>
      <c r="K1908" s="10" t="s">
        <v>1916</v>
      </c>
      <c r="L1908" s="11">
        <v>0.80400968853934951</v>
      </c>
      <c r="M1908" s="12">
        <v>0.96227408531558589</v>
      </c>
      <c r="N1908" s="12">
        <v>0.32719466822331267</v>
      </c>
      <c r="O1908" s="12">
        <v>0.54243179069307446</v>
      </c>
      <c r="P1908" s="12">
        <v>0.43219666063044149</v>
      </c>
      <c r="Q1908" s="13">
        <v>9.5973078827725725E-2</v>
      </c>
    </row>
    <row r="1909" spans="1:17" x14ac:dyDescent="0.2">
      <c r="A1909" s="9">
        <v>1908</v>
      </c>
      <c r="B1909" s="10" t="s">
        <v>1917</v>
      </c>
      <c r="C1909" s="11">
        <v>-1.3560634998811762</v>
      </c>
      <c r="D1909" s="12">
        <v>-1.1436168228933994</v>
      </c>
      <c r="E1909" s="12">
        <v>-0.91466215005850904</v>
      </c>
      <c r="F1909" s="12">
        <v>-0.83722496695136284</v>
      </c>
      <c r="G1909" s="12">
        <v>-0.62097998735197657</v>
      </c>
      <c r="H1909" s="13">
        <v>-0.73465781874987712</v>
      </c>
      <c r="J1909" s="9">
        <v>1908</v>
      </c>
      <c r="K1909" s="10" t="s">
        <v>1917</v>
      </c>
      <c r="L1909" s="11">
        <v>-1.3388889909697199</v>
      </c>
      <c r="M1909" s="12">
        <v>-1.2993576787909729</v>
      </c>
      <c r="N1909" s="12">
        <v>-0.83486970783239944</v>
      </c>
      <c r="O1909" s="12">
        <v>-1.0323331391875945</v>
      </c>
      <c r="P1909" s="12">
        <v>-0.7089548661142655</v>
      </c>
      <c r="Q1909" s="13">
        <v>-1.0849899521198325</v>
      </c>
    </row>
    <row r="1910" spans="1:17" x14ac:dyDescent="0.2">
      <c r="A1910" s="9">
        <v>1909</v>
      </c>
      <c r="B1910" s="10" t="s">
        <v>1918</v>
      </c>
      <c r="C1910" s="11">
        <v>1.1013713251602291</v>
      </c>
      <c r="D1910" s="12">
        <v>0.67608921315686321</v>
      </c>
      <c r="E1910" s="12">
        <v>0.46610185704770007</v>
      </c>
      <c r="F1910" s="12">
        <v>0.62741266144312435</v>
      </c>
      <c r="G1910" s="12">
        <v>1.8069309561392652</v>
      </c>
      <c r="H1910" s="13">
        <v>0.13474126267007105</v>
      </c>
      <c r="J1910" s="9">
        <v>1909</v>
      </c>
      <c r="K1910" s="10" t="s">
        <v>1918</v>
      </c>
      <c r="L1910" s="11">
        <v>0.58923718575071482</v>
      </c>
      <c r="M1910" s="12">
        <v>1.1975606170379223</v>
      </c>
      <c r="N1910" s="12">
        <v>0.44001645230639164</v>
      </c>
      <c r="O1910" s="12">
        <v>1.1760650169172491</v>
      </c>
      <c r="P1910" s="12">
        <v>0.3069919476647211</v>
      </c>
      <c r="Q1910" s="13">
        <v>0.85708074650009614</v>
      </c>
    </row>
    <row r="1911" spans="1:17" x14ac:dyDescent="0.2">
      <c r="A1911" s="9">
        <v>1910</v>
      </c>
      <c r="B1911" s="10" t="s">
        <v>1919</v>
      </c>
      <c r="C1911" s="11">
        <v>0.45455808112708845</v>
      </c>
      <c r="D1911" s="12">
        <v>0.32991234522239532</v>
      </c>
      <c r="E1911" s="12">
        <v>-0.7475834003401769</v>
      </c>
      <c r="F1911" s="12">
        <v>-0.5565027548424184</v>
      </c>
      <c r="G1911" s="12">
        <v>-1.0919812806171683</v>
      </c>
      <c r="H1911" s="13">
        <v>-0.97150724027456781</v>
      </c>
      <c r="J1911" s="9">
        <v>1910</v>
      </c>
      <c r="K1911" s="10" t="s">
        <v>1919</v>
      </c>
      <c r="L1911" s="11">
        <v>0.57234496643025967</v>
      </c>
      <c r="M1911" s="12">
        <v>0.78700962801220953</v>
      </c>
      <c r="N1911" s="12">
        <v>0.32268179685998999</v>
      </c>
      <c r="O1911" s="12">
        <v>0.34908047533790421</v>
      </c>
      <c r="P1911" s="12">
        <v>-0.13301318647195215</v>
      </c>
      <c r="Q1911" s="13">
        <v>-0.13983609780628309</v>
      </c>
    </row>
    <row r="1912" spans="1:17" x14ac:dyDescent="0.2">
      <c r="A1912" s="9">
        <v>1911</v>
      </c>
      <c r="B1912" s="10" t="s">
        <v>1920</v>
      </c>
      <c r="C1912" s="11">
        <v>-0.19225516290605205</v>
      </c>
      <c r="D1912" s="12">
        <v>-0.41254593732126565</v>
      </c>
      <c r="E1912" s="12">
        <v>-0.38978268160375157</v>
      </c>
      <c r="F1912" s="12">
        <v>-0.43597528333912361</v>
      </c>
      <c r="G1912" s="12">
        <v>-0.70347715888111439</v>
      </c>
      <c r="H1912" s="13">
        <v>-0.79077876601877983</v>
      </c>
      <c r="J1912" s="9">
        <v>1911</v>
      </c>
      <c r="K1912" s="10" t="s">
        <v>1920</v>
      </c>
      <c r="L1912" s="11">
        <v>0.1162550447779908</v>
      </c>
      <c r="M1912" s="12">
        <v>0.11236151154305835</v>
      </c>
      <c r="N1912" s="12">
        <v>6.9961000513893618E-2</v>
      </c>
      <c r="O1912" s="12">
        <v>6.638989106455823E-3</v>
      </c>
      <c r="P1912" s="12">
        <v>0.10308712940626301</v>
      </c>
      <c r="Q1912" s="13">
        <v>-6.1233038928280151E-2</v>
      </c>
    </row>
    <row r="1913" spans="1:17" x14ac:dyDescent="0.2">
      <c r="A1913" s="9">
        <v>1912</v>
      </c>
      <c r="B1913" s="10" t="s">
        <v>1921</v>
      </c>
      <c r="C1913" s="11">
        <v>0.5251609352292973</v>
      </c>
      <c r="D1913" s="12">
        <v>0.91066959077035092</v>
      </c>
      <c r="E1913" s="12">
        <v>0.32897118510907086</v>
      </c>
      <c r="F1913" s="12">
        <v>0.4275506517351268</v>
      </c>
      <c r="G1913" s="12">
        <v>-0.19218654928773959</v>
      </c>
      <c r="H1913" s="13">
        <v>-6.8816071491711858E-2</v>
      </c>
      <c r="J1913" s="9">
        <v>1912</v>
      </c>
      <c r="K1913" s="10" t="s">
        <v>1921</v>
      </c>
      <c r="L1913" s="11">
        <v>1.4048900615097963</v>
      </c>
      <c r="M1913" s="12">
        <v>1.6105124890403959</v>
      </c>
      <c r="N1913" s="12">
        <v>1.28166696156616</v>
      </c>
      <c r="O1913" s="12">
        <v>1.2995303146741648</v>
      </c>
      <c r="P1913" s="12">
        <v>0.90797456990017766</v>
      </c>
      <c r="Q1913" s="13">
        <v>0.6864545943015059</v>
      </c>
    </row>
    <row r="1914" spans="1:17" x14ac:dyDescent="0.2">
      <c r="A1914" s="9">
        <v>1913</v>
      </c>
      <c r="B1914" s="10" t="s">
        <v>1922</v>
      </c>
      <c r="C1914" s="11">
        <v>-0.67281007308560414</v>
      </c>
      <c r="D1914" s="12">
        <v>-0.83160214587351833</v>
      </c>
      <c r="E1914" s="12">
        <v>-0.77595526349989397</v>
      </c>
      <c r="F1914" s="12">
        <v>-0.90282852738986541</v>
      </c>
      <c r="G1914" s="12">
        <v>-0.33128061756361032</v>
      </c>
      <c r="H1914" s="13">
        <v>-0.76985231110495189</v>
      </c>
      <c r="J1914" s="9">
        <v>1913</v>
      </c>
      <c r="K1914" s="10" t="s">
        <v>1922</v>
      </c>
      <c r="L1914" s="11">
        <v>-0.54254150871972973</v>
      </c>
      <c r="M1914" s="12">
        <v>-0.52627336027471849</v>
      </c>
      <c r="N1914" s="12">
        <v>-0.66112416034445709</v>
      </c>
      <c r="O1914" s="12">
        <v>-0.70386885647579811</v>
      </c>
      <c r="P1914" s="12">
        <v>-0.70537758860095956</v>
      </c>
      <c r="Q1914" s="13">
        <v>-0.75907482994274622</v>
      </c>
    </row>
    <row r="1915" spans="1:17" x14ac:dyDescent="0.2">
      <c r="A1915" s="9">
        <v>1914</v>
      </c>
      <c r="B1915" s="10" t="s">
        <v>1923</v>
      </c>
      <c r="C1915" s="11">
        <v>0.82123742017404522</v>
      </c>
      <c r="D1915" s="12">
        <v>0.96760657562799501</v>
      </c>
      <c r="E1915" s="12">
        <v>0.13352057223102179</v>
      </c>
      <c r="F1915" s="12">
        <v>9.1904528561390156E-2</v>
      </c>
      <c r="G1915" s="12">
        <v>-0.29290984010819759</v>
      </c>
      <c r="H1915" s="13">
        <v>-0.44644346243669975</v>
      </c>
      <c r="J1915" s="9">
        <v>1914</v>
      </c>
      <c r="K1915" s="10" t="s">
        <v>1923</v>
      </c>
      <c r="L1915" s="11">
        <v>1.1225486814393462</v>
      </c>
      <c r="M1915" s="12">
        <v>1.2431773935963351</v>
      </c>
      <c r="N1915" s="12">
        <v>1.1801273558913901</v>
      </c>
      <c r="O1915" s="12">
        <v>0.93379348924329819</v>
      </c>
      <c r="P1915" s="12">
        <v>0.64325603391551334</v>
      </c>
      <c r="Q1915" s="13">
        <v>0.66344882097135693</v>
      </c>
    </row>
    <row r="1916" spans="1:17" x14ac:dyDescent="0.2">
      <c r="A1916" s="9">
        <v>1915</v>
      </c>
      <c r="B1916" s="10" t="s">
        <v>1924</v>
      </c>
      <c r="C1916" s="11">
        <v>0.92600294561603391</v>
      </c>
      <c r="D1916" s="12">
        <v>0.57132516101880193</v>
      </c>
      <c r="E1916" s="12">
        <v>1.7570216308148077</v>
      </c>
      <c r="F1916" s="12">
        <v>0.94475081426192864</v>
      </c>
      <c r="G1916" s="12">
        <v>1.5287428195875217</v>
      </c>
      <c r="H1916" s="13">
        <v>0.85289914721280602</v>
      </c>
      <c r="J1916" s="9">
        <v>1915</v>
      </c>
      <c r="K1916" s="10" t="s">
        <v>1924</v>
      </c>
      <c r="L1916" s="11">
        <v>1.1249618556279821</v>
      </c>
      <c r="M1916" s="12">
        <v>0.53971868140607904</v>
      </c>
      <c r="N1916" s="12">
        <v>0.7965332900089217</v>
      </c>
      <c r="O1916" s="12">
        <v>0.88720281084446184</v>
      </c>
      <c r="P1916" s="12">
        <v>1.0993589168620652</v>
      </c>
      <c r="Q1916" s="13">
        <v>0.88392081538526923</v>
      </c>
    </row>
    <row r="1917" spans="1:17" x14ac:dyDescent="0.2">
      <c r="A1917" s="9">
        <v>1916</v>
      </c>
      <c r="B1917" s="10" t="s">
        <v>1925</v>
      </c>
      <c r="C1917" s="11">
        <v>-0.4632790222016292</v>
      </c>
      <c r="D1917" s="12">
        <v>-0.27817465305722833</v>
      </c>
      <c r="E1917" s="12">
        <v>0.83808850736398577</v>
      </c>
      <c r="F1917" s="12">
        <v>1.5580678211521197</v>
      </c>
      <c r="G1917" s="12">
        <v>0.49944671434607546</v>
      </c>
      <c r="H1917" s="13">
        <v>1.4293278598391608</v>
      </c>
      <c r="J1917" s="9">
        <v>1916</v>
      </c>
      <c r="K1917" s="10" t="s">
        <v>1925</v>
      </c>
      <c r="L1917" s="11">
        <v>-1.6091645000969923</v>
      </c>
      <c r="M1917" s="12">
        <v>-1.0544676151616006</v>
      </c>
      <c r="N1917" s="12">
        <v>-0.53025089080808496</v>
      </c>
      <c r="O1917" s="12">
        <v>-0.66892584767667207</v>
      </c>
      <c r="P1917" s="12">
        <v>0.55382409608285599</v>
      </c>
      <c r="Q1917" s="13">
        <v>0.32603081212919832</v>
      </c>
    </row>
    <row r="1918" spans="1:17" x14ac:dyDescent="0.2">
      <c r="A1918" s="9">
        <v>1917</v>
      </c>
      <c r="B1918" s="10" t="s">
        <v>1926</v>
      </c>
      <c r="C1918" s="11">
        <v>1.0580986081298451</v>
      </c>
      <c r="D1918" s="12">
        <v>0.65786937800241696</v>
      </c>
      <c r="E1918" s="12">
        <v>0.47871157400757453</v>
      </c>
      <c r="F1918" s="12">
        <v>0.27803556050318923</v>
      </c>
      <c r="G1918" s="12">
        <v>0.18192853090253491</v>
      </c>
      <c r="H1918" s="13">
        <v>-8.2132906436874764E-2</v>
      </c>
      <c r="J1918" s="9">
        <v>1917</v>
      </c>
      <c r="K1918" s="10" t="s">
        <v>1926</v>
      </c>
      <c r="L1918" s="11">
        <v>0.92708157215980269</v>
      </c>
      <c r="M1918" s="12">
        <v>1.0174943937810319</v>
      </c>
      <c r="N1918" s="12">
        <v>0.24370654800183597</v>
      </c>
      <c r="O1918" s="12">
        <v>0.74743077564795524</v>
      </c>
      <c r="P1918" s="12">
        <v>0.31056922517802699</v>
      </c>
      <c r="Q1918" s="13">
        <v>0.40079957545217715</v>
      </c>
    </row>
    <row r="1919" spans="1:17" x14ac:dyDescent="0.2">
      <c r="A1919" s="9">
        <v>1918</v>
      </c>
      <c r="B1919" s="10" t="s">
        <v>1927</v>
      </c>
      <c r="C1919" s="11">
        <v>-0.94838895522648459</v>
      </c>
      <c r="D1919" s="12">
        <v>-0.57652445371127647</v>
      </c>
      <c r="E1919" s="12">
        <v>4.840498275187255E-2</v>
      </c>
      <c r="F1919" s="12">
        <v>0.85168529829102901</v>
      </c>
      <c r="G1919" s="12">
        <v>1.3810153263841818</v>
      </c>
      <c r="H1919" s="13">
        <v>2.0019517624811836</v>
      </c>
      <c r="J1919" s="9">
        <v>1918</v>
      </c>
      <c r="K1919" s="10" t="s">
        <v>1927</v>
      </c>
      <c r="L1919" s="11">
        <v>-0.65113434720836372</v>
      </c>
      <c r="M1919" s="12">
        <v>-0.20695592436583141</v>
      </c>
      <c r="N1919" s="12">
        <v>-0.25947860900869546</v>
      </c>
      <c r="O1919" s="12">
        <v>6.9536404944885749E-2</v>
      </c>
      <c r="P1919" s="12">
        <v>-0.11691543766207363</v>
      </c>
      <c r="Q1919" s="13">
        <v>-0.18776479224409096</v>
      </c>
    </row>
    <row r="1920" spans="1:17" x14ac:dyDescent="0.2">
      <c r="A1920" s="9">
        <v>1919</v>
      </c>
      <c r="B1920" s="10" t="s">
        <v>1928</v>
      </c>
      <c r="C1920" s="11">
        <v>0.5593236065690772</v>
      </c>
      <c r="D1920" s="12">
        <v>0.97671649320521681</v>
      </c>
      <c r="E1920" s="12">
        <v>0.47398293014762227</v>
      </c>
      <c r="F1920" s="12">
        <v>1.1018942264750866</v>
      </c>
      <c r="G1920" s="12">
        <v>1.7893457280645425E-2</v>
      </c>
      <c r="H1920" s="13">
        <v>0.60083048575078646</v>
      </c>
      <c r="J1920" s="9">
        <v>1919</v>
      </c>
      <c r="K1920" s="10" t="s">
        <v>1928</v>
      </c>
      <c r="L1920" s="11">
        <v>-0.44601454117427608</v>
      </c>
      <c r="M1920" s="12">
        <v>0.38606217089353262</v>
      </c>
      <c r="N1920" s="12">
        <v>-0.28429940150697508</v>
      </c>
      <c r="O1920" s="12">
        <v>-0.33347296320505099</v>
      </c>
      <c r="P1920" s="12">
        <v>0.52341723721975186</v>
      </c>
      <c r="Q1920" s="13">
        <v>-7.4653073370866685E-2</v>
      </c>
    </row>
    <row r="1921" spans="1:17" x14ac:dyDescent="0.2">
      <c r="A1921" s="9">
        <v>1920</v>
      </c>
      <c r="B1921" s="10" t="s">
        <v>1929</v>
      </c>
      <c r="C1921" s="11">
        <v>-2.0666470637485705</v>
      </c>
      <c r="D1921" s="12">
        <v>-1.4100819120271686</v>
      </c>
      <c r="E1921" s="12">
        <v>-1.340240097454257</v>
      </c>
      <c r="F1921" s="12">
        <v>-1.4856322503551715</v>
      </c>
      <c r="G1921" s="12">
        <v>-0.83010072448397632</v>
      </c>
      <c r="H1921" s="13">
        <v>-1.0704322998672093</v>
      </c>
      <c r="J1921" s="9">
        <v>1920</v>
      </c>
      <c r="K1921" s="10" t="s">
        <v>1929</v>
      </c>
      <c r="L1921" s="11">
        <v>-1.3992183456856297</v>
      </c>
      <c r="M1921" s="12">
        <v>-1.0856790938594612</v>
      </c>
      <c r="N1921" s="12">
        <v>-1.2184637737148678</v>
      </c>
      <c r="O1921" s="12">
        <v>-0.74580046703475134</v>
      </c>
      <c r="P1921" s="12">
        <v>-1.7034380148134147</v>
      </c>
      <c r="Q1921" s="13">
        <v>-1.3188819809763292</v>
      </c>
    </row>
    <row r="1922" spans="1:17" x14ac:dyDescent="0.2">
      <c r="A1922" s="9">
        <v>1921</v>
      </c>
      <c r="B1922" s="10" t="s">
        <v>1930</v>
      </c>
      <c r="C1922" s="11">
        <v>-0.60676224182869865</v>
      </c>
      <c r="D1922" s="12">
        <v>-0.25767733850847918</v>
      </c>
      <c r="E1922" s="12">
        <v>-0.13443591316630035</v>
      </c>
      <c r="F1922" s="12">
        <v>-0.12321412310904999</v>
      </c>
      <c r="G1922" s="12">
        <v>0.13108725077411332</v>
      </c>
      <c r="H1922" s="13">
        <v>3.1060190597013617E-2</v>
      </c>
      <c r="J1922" s="9">
        <v>1921</v>
      </c>
      <c r="K1922" s="10" t="s">
        <v>1930</v>
      </c>
      <c r="L1922" s="11">
        <v>-0.19263125136745882</v>
      </c>
      <c r="M1922" s="12">
        <v>-0.45184598799520354</v>
      </c>
      <c r="N1922" s="12">
        <v>-0.31363306536857488</v>
      </c>
      <c r="O1922" s="12">
        <v>-0.38006364160388478</v>
      </c>
      <c r="P1922" s="12">
        <v>-0.3387066434870652</v>
      </c>
      <c r="Q1922" s="13">
        <v>-0.23952778223692078</v>
      </c>
    </row>
    <row r="1923" spans="1:17" x14ac:dyDescent="0.2">
      <c r="A1923" s="9">
        <v>1922</v>
      </c>
      <c r="B1923" s="10" t="s">
        <v>1931</v>
      </c>
      <c r="C1923" s="11">
        <v>-0.92333632957731393</v>
      </c>
      <c r="D1923" s="12">
        <v>-1.1048996731902014</v>
      </c>
      <c r="E1923" s="12">
        <v>-0.62779108922137439</v>
      </c>
      <c r="F1923" s="12">
        <v>-0.57938771778608311</v>
      </c>
      <c r="G1923" s="12">
        <v>-0.44543368049346344</v>
      </c>
      <c r="H1923" s="13">
        <v>-0.61480630424340776</v>
      </c>
      <c r="J1923" s="9">
        <v>1922</v>
      </c>
      <c r="K1923" s="10" t="s">
        <v>1931</v>
      </c>
      <c r="L1923" s="11">
        <v>-0.74283496637654534</v>
      </c>
      <c r="M1923" s="12">
        <v>-1.1072870406502884</v>
      </c>
      <c r="N1923" s="12">
        <v>-1.1688221887183112</v>
      </c>
      <c r="O1923" s="12">
        <v>-1.0136968678280593</v>
      </c>
      <c r="P1923" s="12">
        <v>-0.587327430661853</v>
      </c>
      <c r="Q1923" s="13">
        <v>-0.88368943548104495</v>
      </c>
    </row>
    <row r="1924" spans="1:17" x14ac:dyDescent="0.2">
      <c r="A1924" s="9">
        <v>1923</v>
      </c>
      <c r="B1924" s="10" t="s">
        <v>1932</v>
      </c>
      <c r="C1924" s="11">
        <v>2.1353615110441964</v>
      </c>
      <c r="D1924" s="12">
        <v>-0.97508334771477756</v>
      </c>
      <c r="E1924" s="12">
        <v>0.47871157400757453</v>
      </c>
      <c r="F1924" s="12">
        <v>2.4826203240761386</v>
      </c>
      <c r="G1924" s="12">
        <v>0.32965602410587364</v>
      </c>
      <c r="H1924" s="13">
        <v>1.6547628514108546</v>
      </c>
      <c r="J1924" s="9">
        <v>1923</v>
      </c>
      <c r="K1924" s="10" t="s">
        <v>1932</v>
      </c>
      <c r="L1924" s="11">
        <v>-1.1023979204833605</v>
      </c>
      <c r="M1924" s="12">
        <v>-1.4073974127451065</v>
      </c>
      <c r="N1924" s="12">
        <v>0.66340358479088823</v>
      </c>
      <c r="O1924" s="12">
        <v>0.42828462861592503</v>
      </c>
      <c r="P1924" s="12">
        <v>0.80959943828425551</v>
      </c>
      <c r="Q1924" s="13">
        <v>1.2347588586700144</v>
      </c>
    </row>
    <row r="1925" spans="1:17" x14ac:dyDescent="0.2">
      <c r="A1925" s="9">
        <v>1924</v>
      </c>
      <c r="B1925" s="10" t="s">
        <v>1933</v>
      </c>
      <c r="C1925" s="11">
        <v>-2.0575370180579613</v>
      </c>
      <c r="D1925" s="12">
        <v>-1.3645323241410543</v>
      </c>
      <c r="E1925" s="12">
        <v>-1.0644025389570126</v>
      </c>
      <c r="F1925" s="12">
        <v>-1.4841065861589273</v>
      </c>
      <c r="G1925" s="12">
        <v>-0.20465705196074843</v>
      </c>
      <c r="H1925" s="13">
        <v>-0.81931484090127271</v>
      </c>
      <c r="J1925" s="9">
        <v>1924</v>
      </c>
      <c r="K1925" s="10" t="s">
        <v>1933</v>
      </c>
      <c r="L1925" s="11">
        <v>-1.7153441643969902</v>
      </c>
      <c r="M1925" s="12">
        <v>-2.1396667206564643</v>
      </c>
      <c r="N1925" s="12">
        <v>-1.1146677323584342</v>
      </c>
      <c r="O1925" s="12">
        <v>-1.4796036518164235</v>
      </c>
      <c r="P1925" s="12">
        <v>-1.6372583808172496</v>
      </c>
      <c r="Q1925" s="13">
        <v>-1.4626680642897507</v>
      </c>
    </row>
    <row r="1926" spans="1:17" x14ac:dyDescent="0.2">
      <c r="A1926" s="9">
        <v>1925</v>
      </c>
      <c r="B1926" s="10" t="s">
        <v>1934</v>
      </c>
      <c r="C1926" s="11">
        <v>-7.7767376712478574E-3</v>
      </c>
      <c r="D1926" s="12">
        <v>-0.45581804581307445</v>
      </c>
      <c r="E1926" s="12">
        <v>0.62845196290607985</v>
      </c>
      <c r="F1926" s="12">
        <v>-0.41614164878794707</v>
      </c>
      <c r="G1926" s="12">
        <v>0.335411640724186</v>
      </c>
      <c r="H1926" s="13">
        <v>-0.36654245276572017</v>
      </c>
      <c r="J1926" s="9">
        <v>1925</v>
      </c>
      <c r="K1926" s="10" t="s">
        <v>1934</v>
      </c>
      <c r="L1926" s="11">
        <v>-0.73318226962200095</v>
      </c>
      <c r="M1926" s="12">
        <v>-0.57669190278664784</v>
      </c>
      <c r="N1926" s="12">
        <v>-0.63404693216451857</v>
      </c>
      <c r="O1926" s="12">
        <v>-0.44762012528219786</v>
      </c>
      <c r="P1926" s="12">
        <v>-0.3154543396505729</v>
      </c>
      <c r="Q1926" s="13">
        <v>-0.25486496445701939</v>
      </c>
    </row>
    <row r="1927" spans="1:17" x14ac:dyDescent="0.2">
      <c r="A1927" s="9">
        <v>1926</v>
      </c>
      <c r="B1927" s="10" t="s">
        <v>1935</v>
      </c>
      <c r="C1927" s="11">
        <v>-0.65231247028173678</v>
      </c>
      <c r="D1927" s="12">
        <v>-0.67673354706072941</v>
      </c>
      <c r="E1927" s="12">
        <v>0.51496451026721191</v>
      </c>
      <c r="F1927" s="12">
        <v>-0.36426906611564303</v>
      </c>
      <c r="G1927" s="12">
        <v>0.46491301463620355</v>
      </c>
      <c r="H1927" s="13">
        <v>-0.20293562343942811</v>
      </c>
      <c r="J1927" s="9">
        <v>1926</v>
      </c>
      <c r="K1927" s="10" t="s">
        <v>1935</v>
      </c>
      <c r="L1927" s="11">
        <v>-0.74766131475381747</v>
      </c>
      <c r="M1927" s="12">
        <v>-0.40382832846003242</v>
      </c>
      <c r="N1927" s="12">
        <v>-0.58891821853128701</v>
      </c>
      <c r="O1927" s="12">
        <v>-0.58972169439864863</v>
      </c>
      <c r="P1927" s="12">
        <v>-0.48537502153262296</v>
      </c>
      <c r="Q1927" s="13">
        <v>-0.28170503334219249</v>
      </c>
    </row>
    <row r="1928" spans="1:17" x14ac:dyDescent="0.2">
      <c r="A1928" s="9">
        <v>1927</v>
      </c>
      <c r="B1928" s="10" t="s">
        <v>1936</v>
      </c>
      <c r="C1928" s="11">
        <v>-0.15125995729831723</v>
      </c>
      <c r="D1928" s="12">
        <v>-0.48998023672766139</v>
      </c>
      <c r="E1928" s="12">
        <v>-0.93830536935827202</v>
      </c>
      <c r="F1928" s="12">
        <v>-0.82044266079267625</v>
      </c>
      <c r="G1928" s="12">
        <v>-0.69772154226280203</v>
      </c>
      <c r="H1928" s="13">
        <v>-0.65000079659848153</v>
      </c>
      <c r="J1928" s="9">
        <v>1927</v>
      </c>
      <c r="K1928" s="10" t="s">
        <v>1936</v>
      </c>
      <c r="L1928" s="11">
        <v>-0.50634389589018325</v>
      </c>
      <c r="M1928" s="12">
        <v>-1.1000843917200109</v>
      </c>
      <c r="N1928" s="12">
        <v>-0.74009940920261363</v>
      </c>
      <c r="O1928" s="12">
        <v>-0.84131135775236576</v>
      </c>
      <c r="P1928" s="12">
        <v>-0.58017287563523923</v>
      </c>
      <c r="Q1928" s="13">
        <v>-0.69580895328484194</v>
      </c>
    </row>
    <row r="1929" spans="1:17" x14ac:dyDescent="0.2">
      <c r="A1929" s="9">
        <v>1928</v>
      </c>
      <c r="B1929" s="10" t="s">
        <v>1936</v>
      </c>
      <c r="C1929" s="11">
        <v>-0.40178621379002699</v>
      </c>
      <c r="D1929" s="12">
        <v>-1.3440350095923026</v>
      </c>
      <c r="E1929" s="12">
        <v>-0.27944765820485351</v>
      </c>
      <c r="F1929" s="12">
        <v>-0.6678762411682504</v>
      </c>
      <c r="G1929" s="12">
        <v>-0.17108262168726279</v>
      </c>
      <c r="H1929" s="13">
        <v>-0.32659194793023044</v>
      </c>
      <c r="J1929" s="9">
        <v>1928</v>
      </c>
      <c r="K1929" s="10" t="s">
        <v>1936</v>
      </c>
      <c r="L1929" s="11">
        <v>-0.54736785709700186</v>
      </c>
      <c r="M1929" s="12">
        <v>-0.62470956232181896</v>
      </c>
      <c r="N1929" s="12">
        <v>-0.63630336784617991</v>
      </c>
      <c r="O1929" s="12">
        <v>-0.83432275599254102</v>
      </c>
      <c r="P1929" s="12">
        <v>-0.64992978714471217</v>
      </c>
      <c r="Q1929" s="13">
        <v>-0.87218654881597046</v>
      </c>
    </row>
    <row r="1930" spans="1:17" x14ac:dyDescent="0.2">
      <c r="A1930" s="9">
        <v>1929</v>
      </c>
      <c r="B1930" s="10" t="s">
        <v>1937</v>
      </c>
      <c r="C1930" s="11">
        <v>-1.9573265154612787</v>
      </c>
      <c r="D1930" s="12">
        <v>-1.4692963762791156</v>
      </c>
      <c r="E1930" s="12">
        <v>-0.37874917926386126</v>
      </c>
      <c r="F1930" s="12">
        <v>-0.75636476455041601</v>
      </c>
      <c r="G1930" s="12">
        <v>0.32006332974202045</v>
      </c>
      <c r="H1930" s="13">
        <v>-0.12493701876061455</v>
      </c>
      <c r="J1930" s="9">
        <v>1929</v>
      </c>
      <c r="K1930" s="10" t="s">
        <v>1937</v>
      </c>
      <c r="L1930" s="11">
        <v>-1.5029848357969917</v>
      </c>
      <c r="M1930" s="12">
        <v>-1.7531245613983375</v>
      </c>
      <c r="N1930" s="12">
        <v>-1.5072875409675481</v>
      </c>
      <c r="O1930" s="12">
        <v>-1.4563083126170053</v>
      </c>
      <c r="P1930" s="12">
        <v>-1.7570971775130091</v>
      </c>
      <c r="Q1930" s="13">
        <v>-1.4952595765074579</v>
      </c>
    </row>
    <row r="1931" spans="1:17" x14ac:dyDescent="0.2">
      <c r="A1931" s="9">
        <v>1930</v>
      </c>
      <c r="B1931" s="10" t="s">
        <v>1938</v>
      </c>
      <c r="C1931" s="11">
        <v>0.14253901622377901</v>
      </c>
      <c r="D1931" s="12">
        <v>0.49389086161240614</v>
      </c>
      <c r="E1931" s="12">
        <v>3.2642836552029965E-2</v>
      </c>
      <c r="F1931" s="12">
        <v>0.62283566885439046</v>
      </c>
      <c r="G1931" s="12">
        <v>1.5015648971489786E-2</v>
      </c>
      <c r="H1931" s="13">
        <v>0.50666143863855995</v>
      </c>
      <c r="J1931" s="9">
        <v>1930</v>
      </c>
      <c r="K1931" s="10" t="s">
        <v>1938</v>
      </c>
      <c r="L1931" s="11">
        <v>0.55786592129844059</v>
      </c>
      <c r="M1931" s="12">
        <v>0.30683303266050105</v>
      </c>
      <c r="N1931" s="12">
        <v>0.45806793775968474</v>
      </c>
      <c r="O1931" s="12">
        <v>0.4492504338954017</v>
      </c>
      <c r="P1931" s="12">
        <v>-0.39952036121327145</v>
      </c>
      <c r="Q1931" s="13">
        <v>6.3381566610016454E-2</v>
      </c>
    </row>
    <row r="1932" spans="1:17" x14ac:dyDescent="0.2">
      <c r="A1932" s="9">
        <v>1931</v>
      </c>
      <c r="B1932" s="10" t="s">
        <v>1939</v>
      </c>
      <c r="C1932" s="11">
        <v>0.96699815122376875</v>
      </c>
      <c r="D1932" s="12">
        <v>0.50983321737254694</v>
      </c>
      <c r="E1932" s="12">
        <v>0.2533128833498261</v>
      </c>
      <c r="F1932" s="12">
        <v>0.11326382730880909</v>
      </c>
      <c r="G1932" s="12">
        <v>7.7368162336534999E-2</v>
      </c>
      <c r="H1932" s="13">
        <v>0.33734739433576993</v>
      </c>
      <c r="J1932" s="9">
        <v>1931</v>
      </c>
      <c r="K1932" s="10" t="s">
        <v>1939</v>
      </c>
      <c r="L1932" s="11">
        <v>1.2600996101916158</v>
      </c>
      <c r="M1932" s="12">
        <v>0.65736194726724861</v>
      </c>
      <c r="N1932" s="12">
        <v>0.71530160546910382</v>
      </c>
      <c r="O1932" s="12">
        <v>0.54010225677313295</v>
      </c>
      <c r="P1932" s="12">
        <v>0.4661807970068515</v>
      </c>
      <c r="Q1932" s="13">
        <v>0.4295567921148602</v>
      </c>
    </row>
    <row r="1933" spans="1:17" x14ac:dyDescent="0.2">
      <c r="A1933" s="9">
        <v>1932</v>
      </c>
      <c r="B1933" s="10" t="s">
        <v>1940</v>
      </c>
      <c r="C1933" s="11">
        <v>-0.68875265304416822</v>
      </c>
      <c r="D1933" s="12">
        <v>0.50072329979532249</v>
      </c>
      <c r="E1933" s="12">
        <v>1.4354738483380181</v>
      </c>
      <c r="F1933" s="12">
        <v>0.39856303200648574</v>
      </c>
      <c r="G1933" s="12">
        <v>0.87835814171827609</v>
      </c>
      <c r="H1933" s="13">
        <v>0.43341884644016238</v>
      </c>
      <c r="J1933" s="9">
        <v>1932</v>
      </c>
      <c r="K1933" s="10" t="s">
        <v>1940</v>
      </c>
      <c r="L1933" s="11">
        <v>0.60371623088253135</v>
      </c>
      <c r="M1933" s="12">
        <v>0.55172309628987315</v>
      </c>
      <c r="N1933" s="12">
        <v>0.56863328616110242</v>
      </c>
      <c r="O1933" s="12">
        <v>0.69385149548929148</v>
      </c>
      <c r="P1933" s="12">
        <v>-6.3256274962479181E-2</v>
      </c>
      <c r="Q1933" s="13">
        <v>0.38354524545456647</v>
      </c>
    </row>
    <row r="1934" spans="1:17" x14ac:dyDescent="0.2">
      <c r="A1934" s="9">
        <v>1933</v>
      </c>
      <c r="B1934" s="10" t="s">
        <v>1941</v>
      </c>
      <c r="C1934" s="11">
        <v>0.16075910760499224</v>
      </c>
      <c r="D1934" s="12">
        <v>0.40506916523448311</v>
      </c>
      <c r="E1934" s="12">
        <v>4.9981197371856634E-2</v>
      </c>
      <c r="F1934" s="12">
        <v>-5.7379799982433428E-3</v>
      </c>
      <c r="G1934" s="12">
        <v>-0.20465705196074843</v>
      </c>
      <c r="H1934" s="13">
        <v>-0.33325036540281133</v>
      </c>
      <c r="J1934" s="9">
        <v>1933</v>
      </c>
      <c r="K1934" s="10" t="s">
        <v>1941</v>
      </c>
      <c r="L1934" s="11">
        <v>0.54580005035526014</v>
      </c>
      <c r="M1934" s="12">
        <v>0.42687718149842885</v>
      </c>
      <c r="N1934" s="12">
        <v>0.5054530870745777</v>
      </c>
      <c r="O1934" s="12">
        <v>0.32578513613848598</v>
      </c>
      <c r="P1934" s="12">
        <v>0.18536451221230663</v>
      </c>
      <c r="Q1934" s="13">
        <v>0.18991331992582725</v>
      </c>
    </row>
    <row r="1935" spans="1:17" x14ac:dyDescent="0.2">
      <c r="A1935" s="9">
        <v>1934</v>
      </c>
      <c r="B1935" s="10" t="s">
        <v>1942</v>
      </c>
      <c r="C1935" s="11">
        <v>0.67775420054697588</v>
      </c>
      <c r="D1935" s="12">
        <v>0.28664023673058653</v>
      </c>
      <c r="E1935" s="12">
        <v>0.74982048864486661</v>
      </c>
      <c r="F1935" s="12">
        <v>1.3749881176028089</v>
      </c>
      <c r="G1935" s="12">
        <v>0.29991867157792884</v>
      </c>
      <c r="H1935" s="13">
        <v>0.66836586297268608</v>
      </c>
      <c r="J1935" s="9">
        <v>1934</v>
      </c>
      <c r="K1935" s="10" t="s">
        <v>1942</v>
      </c>
      <c r="L1935" s="11">
        <v>-0.52564928939927458</v>
      </c>
      <c r="M1935" s="12">
        <v>-0.5814936687401645</v>
      </c>
      <c r="N1935" s="12">
        <v>0.32719466822331267</v>
      </c>
      <c r="O1935" s="12">
        <v>0.477204840934703</v>
      </c>
      <c r="P1935" s="12">
        <v>0.56992184489273445</v>
      </c>
      <c r="Q1935" s="13">
        <v>1.4993252519667084</v>
      </c>
    </row>
    <row r="1936" spans="1:17" x14ac:dyDescent="0.2">
      <c r="A1936" s="9">
        <v>1935</v>
      </c>
      <c r="B1936" s="10" t="s">
        <v>1943</v>
      </c>
      <c r="C1936" s="11">
        <v>-3.7384386165721886E-2</v>
      </c>
      <c r="D1936" s="12">
        <v>-0.33511163791487242</v>
      </c>
      <c r="E1936" s="12">
        <v>0.20602644475029835</v>
      </c>
      <c r="F1936" s="12">
        <v>9.5186619641992321E-3</v>
      </c>
      <c r="G1936" s="12">
        <v>-7.995202523065692E-2</v>
      </c>
      <c r="H1936" s="13">
        <v>3.8669810565678586E-2</v>
      </c>
      <c r="J1936" s="9">
        <v>1935</v>
      </c>
      <c r="K1936" s="10" t="s">
        <v>1943</v>
      </c>
      <c r="L1936" s="11">
        <v>2.9380773987084094E-2</v>
      </c>
      <c r="M1936" s="12">
        <v>2.3528841402990993E-2</v>
      </c>
      <c r="N1936" s="12">
        <v>0.17826991323364993</v>
      </c>
      <c r="O1936" s="12">
        <v>-3.7622155372439021E-2</v>
      </c>
      <c r="P1936" s="12">
        <v>3.6907495410095928E-2</v>
      </c>
      <c r="Q1936" s="13">
        <v>-5.3564447818231914E-2</v>
      </c>
    </row>
    <row r="1937" spans="1:17" x14ac:dyDescent="0.2">
      <c r="A1937" s="9">
        <v>1936</v>
      </c>
      <c r="B1937" s="10" t="s">
        <v>1944</v>
      </c>
      <c r="C1937" s="11">
        <v>0.98521824260498203</v>
      </c>
      <c r="D1937" s="12">
        <v>0.40734664462878856</v>
      </c>
      <c r="E1937" s="12">
        <v>2.8651005086637391</v>
      </c>
      <c r="F1937" s="12">
        <v>5.067095472513909</v>
      </c>
      <c r="G1937" s="12">
        <v>2.1407567200013555</v>
      </c>
      <c r="H1937" s="13">
        <v>3.0672985580942496</v>
      </c>
      <c r="J1937" s="9">
        <v>1936</v>
      </c>
      <c r="K1937" s="10" t="s">
        <v>1944</v>
      </c>
      <c r="L1937" s="11">
        <v>0.22484788326662752</v>
      </c>
      <c r="M1937" s="12">
        <v>-3.6493233015974229E-2</v>
      </c>
      <c r="N1937" s="12">
        <v>1.5682342931371813</v>
      </c>
      <c r="O1937" s="12">
        <v>1.6955510810642742</v>
      </c>
      <c r="P1937" s="12">
        <v>1.417736615546326</v>
      </c>
      <c r="Q1937" s="13">
        <v>1.5990169363973461</v>
      </c>
    </row>
    <row r="1938" spans="1:17" x14ac:dyDescent="0.2">
      <c r="A1938" s="9">
        <v>1937</v>
      </c>
      <c r="B1938" s="10" t="s">
        <v>1945</v>
      </c>
      <c r="C1938" s="11">
        <v>-0.33801589395577308</v>
      </c>
      <c r="D1938" s="12">
        <v>-1.3372025714093863</v>
      </c>
      <c r="E1938" s="12">
        <v>-1.0391831050372637</v>
      </c>
      <c r="F1938" s="12">
        <v>-1.6381986699795972</v>
      </c>
      <c r="G1938" s="12">
        <v>-0.62961341227944456</v>
      </c>
      <c r="H1938" s="13">
        <v>-0.88589901562708928</v>
      </c>
      <c r="J1938" s="9">
        <v>1937</v>
      </c>
      <c r="K1938" s="10" t="s">
        <v>1945</v>
      </c>
      <c r="L1938" s="11">
        <v>0.13797361247571813</v>
      </c>
      <c r="M1938" s="12">
        <v>-0.61510603041478318</v>
      </c>
      <c r="N1938" s="12">
        <v>-0.62050831807454809</v>
      </c>
      <c r="O1938" s="12">
        <v>-0.86460669695178394</v>
      </c>
      <c r="P1938" s="12">
        <v>-0.39236580618665962</v>
      </c>
      <c r="Q1938" s="13">
        <v>-0.6766374755097192</v>
      </c>
    </row>
    <row r="1939" spans="1:17" x14ac:dyDescent="0.2">
      <c r="A1939" s="9">
        <v>1938</v>
      </c>
      <c r="B1939" s="10" t="s">
        <v>1946</v>
      </c>
      <c r="C1939" s="11">
        <v>1.0580986081298451</v>
      </c>
      <c r="D1939" s="12">
        <v>1.3274483199282956</v>
      </c>
      <c r="E1939" s="12">
        <v>0.60323252898633106</v>
      </c>
      <c r="F1939" s="12">
        <v>0.82727467115112197</v>
      </c>
      <c r="G1939" s="12">
        <v>0.31047063537816727</v>
      </c>
      <c r="H1939" s="13">
        <v>0.30881131945327706</v>
      </c>
      <c r="J1939" s="9">
        <v>1938</v>
      </c>
      <c r="K1939" s="10" t="s">
        <v>1946</v>
      </c>
      <c r="L1939" s="11">
        <v>1.3493870551711613</v>
      </c>
      <c r="M1939" s="12">
        <v>1.1735517872703367</v>
      </c>
      <c r="N1939" s="12">
        <v>1.2004352770263447</v>
      </c>
      <c r="O1939" s="12">
        <v>0.90350954828405539</v>
      </c>
      <c r="P1939" s="12">
        <v>0.50374221089656745</v>
      </c>
      <c r="Q1939" s="13">
        <v>0.61743727431106321</v>
      </c>
    </row>
    <row r="1940" spans="1:17" x14ac:dyDescent="0.2">
      <c r="A1940" s="9">
        <v>1939</v>
      </c>
      <c r="B1940" s="10" t="s">
        <v>1947</v>
      </c>
      <c r="C1940" s="11">
        <v>0.83034746586465435</v>
      </c>
      <c r="D1940" s="12">
        <v>1.7510594872691594</v>
      </c>
      <c r="E1940" s="12">
        <v>0.8696127997636709</v>
      </c>
      <c r="F1940" s="12">
        <v>0.45501260726752207</v>
      </c>
      <c r="G1940" s="12">
        <v>0.47066863125451591</v>
      </c>
      <c r="H1940" s="13">
        <v>0.2774216370825342</v>
      </c>
      <c r="J1940" s="9">
        <v>1939</v>
      </c>
      <c r="K1940" s="10" t="s">
        <v>1947</v>
      </c>
      <c r="L1940" s="11">
        <v>1.7330817511643399</v>
      </c>
      <c r="M1940" s="12">
        <v>1.8049840101578387</v>
      </c>
      <c r="N1940" s="12">
        <v>1.7622877617600756</v>
      </c>
      <c r="O1940" s="12">
        <v>1.8376526501807251</v>
      </c>
      <c r="P1940" s="12">
        <v>1.9596941588122292</v>
      </c>
      <c r="Q1940" s="13">
        <v>2.3716274907347907</v>
      </c>
    </row>
    <row r="1941" spans="1:17" x14ac:dyDescent="0.2">
      <c r="A1941" s="9">
        <v>1940</v>
      </c>
      <c r="B1941" s="10" t="s">
        <v>1948</v>
      </c>
      <c r="C1941" s="11">
        <v>-0.42911635086184935</v>
      </c>
      <c r="D1941" s="12">
        <v>-0.68812094403225665</v>
      </c>
      <c r="E1941" s="12">
        <v>-0.65616295238108957</v>
      </c>
      <c r="F1941" s="12">
        <v>-0.45580891789029848</v>
      </c>
      <c r="G1941" s="12">
        <v>-0.60275386806065534</v>
      </c>
      <c r="H1941" s="13">
        <v>-0.67853687148097441</v>
      </c>
      <c r="J1941" s="9">
        <v>1940</v>
      </c>
      <c r="K1941" s="10" t="s">
        <v>1948</v>
      </c>
      <c r="L1941" s="11">
        <v>-0.92140985633563355</v>
      </c>
      <c r="M1941" s="12">
        <v>-0.82638373236953655</v>
      </c>
      <c r="N1941" s="12">
        <v>-1.0582568403168959</v>
      </c>
      <c r="O1941" s="12">
        <v>-1.0160264017480036</v>
      </c>
      <c r="P1941" s="12">
        <v>-1.0326984810684852</v>
      </c>
      <c r="Q1941" s="13">
        <v>-0.85109792326333578</v>
      </c>
    </row>
    <row r="1942" spans="1:17" x14ac:dyDescent="0.2">
      <c r="A1942" s="9">
        <v>1941</v>
      </c>
      <c r="B1942" s="10" t="s">
        <v>1949</v>
      </c>
      <c r="C1942" s="11">
        <v>3.3218467936486973E-2</v>
      </c>
      <c r="D1942" s="12">
        <v>-0.87259677497101917</v>
      </c>
      <c r="E1942" s="12">
        <v>0.39201976990844117</v>
      </c>
      <c r="F1942" s="12">
        <v>1.5931580976657371</v>
      </c>
      <c r="G1942" s="12">
        <v>0.7526938455517993</v>
      </c>
      <c r="H1942" s="13">
        <v>1.386523747515422</v>
      </c>
      <c r="J1942" s="9">
        <v>1941</v>
      </c>
      <c r="K1942" s="10" t="s">
        <v>1949</v>
      </c>
      <c r="L1942" s="11">
        <v>-0.45084088955154822</v>
      </c>
      <c r="M1942" s="12">
        <v>-1.2657453171163515</v>
      </c>
      <c r="N1942" s="12">
        <v>-0.7175350523859978</v>
      </c>
      <c r="O1942" s="12">
        <v>-0.64330097455731228</v>
      </c>
      <c r="P1942" s="12">
        <v>-1.1382281677110211</v>
      </c>
      <c r="Q1942" s="13">
        <v>-0.76099197772025828</v>
      </c>
    </row>
    <row r="1943" spans="1:17" x14ac:dyDescent="0.2">
      <c r="A1943" s="9">
        <v>1942</v>
      </c>
      <c r="B1943" s="10" t="s">
        <v>1950</v>
      </c>
      <c r="C1943" s="11">
        <v>0.78707474883426787</v>
      </c>
      <c r="D1943" s="12">
        <v>0.34357722158823062</v>
      </c>
      <c r="E1943" s="12">
        <v>-4.7744109067167022E-2</v>
      </c>
      <c r="F1943" s="12">
        <v>9.0378864365146069E-2</v>
      </c>
      <c r="G1943" s="12">
        <v>-0.15573431070509725</v>
      </c>
      <c r="H1943" s="13">
        <v>8.2313306910187112E-3</v>
      </c>
      <c r="J1943" s="9">
        <v>1942</v>
      </c>
      <c r="K1943" s="10" t="s">
        <v>1950</v>
      </c>
      <c r="L1943" s="11">
        <v>0.53132100522344106</v>
      </c>
      <c r="M1943" s="12">
        <v>0.50130455377794381</v>
      </c>
      <c r="N1943" s="12">
        <v>0.20760357709524971</v>
      </c>
      <c r="O1943" s="12">
        <v>0.54243179069307446</v>
      </c>
      <c r="P1943" s="12">
        <v>0.26048733999174045</v>
      </c>
      <c r="Q1943" s="13">
        <v>7.2967305497578877E-2</v>
      </c>
    </row>
    <row r="1944" spans="1:17" x14ac:dyDescent="0.2">
      <c r="A1944" s="9">
        <v>1943</v>
      </c>
      <c r="B1944" s="10" t="s">
        <v>1951</v>
      </c>
      <c r="C1944" s="11">
        <v>0.75746710033979137</v>
      </c>
      <c r="D1944" s="12">
        <v>0.4665611088807381</v>
      </c>
      <c r="E1944" s="12">
        <v>-0.15019805936614292</v>
      </c>
      <c r="F1944" s="12">
        <v>-0.47411688824522924</v>
      </c>
      <c r="G1944" s="12">
        <v>-0.14518234690485884</v>
      </c>
      <c r="H1944" s="13">
        <v>-9.3547336389871685E-2</v>
      </c>
      <c r="J1944" s="9">
        <v>1943</v>
      </c>
      <c r="K1944" s="10" t="s">
        <v>1951</v>
      </c>
      <c r="L1944" s="11">
        <v>1.3638661003029804</v>
      </c>
      <c r="M1944" s="12">
        <v>0.9814811491296549</v>
      </c>
      <c r="N1944" s="12">
        <v>0.64986497070092031</v>
      </c>
      <c r="O1944" s="12">
        <v>0.73578310604824482</v>
      </c>
      <c r="P1944" s="12">
        <v>0.56276728986612068</v>
      </c>
      <c r="Q1944" s="13">
        <v>0.49665696432779077</v>
      </c>
    </row>
    <row r="1945" spans="1:17" x14ac:dyDescent="0.2">
      <c r="A1945" s="9">
        <v>1944</v>
      </c>
      <c r="B1945" s="10" t="s">
        <v>1952</v>
      </c>
      <c r="C1945" s="11">
        <v>-0.34484842822373057</v>
      </c>
      <c r="D1945" s="12">
        <v>6.5102712309845602E-3</v>
      </c>
      <c r="E1945" s="12">
        <v>0.90586573602330833</v>
      </c>
      <c r="F1945" s="12">
        <v>0.39703736781024168</v>
      </c>
      <c r="G1945" s="12">
        <v>0.80737220342576288</v>
      </c>
      <c r="H1945" s="13">
        <v>0.36207865923392973</v>
      </c>
      <c r="J1945" s="9">
        <v>1944</v>
      </c>
      <c r="K1945" s="10" t="s">
        <v>1952</v>
      </c>
      <c r="L1945" s="11">
        <v>-0.16125998691518717</v>
      </c>
      <c r="M1945" s="12">
        <v>-0.25257270092424156</v>
      </c>
      <c r="N1945" s="12">
        <v>-0.43548059217829915</v>
      </c>
      <c r="O1945" s="12">
        <v>-0.48722220192120957</v>
      </c>
      <c r="P1945" s="12">
        <v>-0.44960224639955998</v>
      </c>
      <c r="Q1945" s="13">
        <v>-0.34497091000009683</v>
      </c>
    </row>
    <row r="1946" spans="1:17" x14ac:dyDescent="0.2">
      <c r="A1946" s="9">
        <v>1945</v>
      </c>
      <c r="B1946" s="10" t="s">
        <v>1953</v>
      </c>
      <c r="C1946" s="11">
        <v>-1.1192023119253764</v>
      </c>
      <c r="D1946" s="12">
        <v>-0.25539985911417118</v>
      </c>
      <c r="E1946" s="12">
        <v>-0.72078775180044408</v>
      </c>
      <c r="F1946" s="12">
        <v>-0.18729201935130846</v>
      </c>
      <c r="G1946" s="12">
        <v>-0.7101920449358109</v>
      </c>
      <c r="H1946" s="13">
        <v>-0.14015625869794343</v>
      </c>
      <c r="J1946" s="9">
        <v>1945</v>
      </c>
      <c r="K1946" s="10" t="s">
        <v>1953</v>
      </c>
      <c r="L1946" s="11">
        <v>0.10418917383481043</v>
      </c>
      <c r="M1946" s="12">
        <v>7.1546500938162103E-2</v>
      </c>
      <c r="N1946" s="12">
        <v>-7.445088311244645E-2</v>
      </c>
      <c r="O1946" s="12">
        <v>2.2945726546049341E-2</v>
      </c>
      <c r="P1946" s="12">
        <v>-0.90391649058945878</v>
      </c>
      <c r="Q1946" s="13">
        <v>-0.46766836776088133</v>
      </c>
    </row>
    <row r="1947" spans="1:17" x14ac:dyDescent="0.2">
      <c r="A1947" s="9">
        <v>1946</v>
      </c>
      <c r="B1947" s="10" t="s">
        <v>1954</v>
      </c>
      <c r="C1947" s="11">
        <v>0.25641458735637435</v>
      </c>
      <c r="D1947" s="12">
        <v>0.63053962527074892</v>
      </c>
      <c r="E1947" s="12">
        <v>-0.1864509956257821</v>
      </c>
      <c r="F1947" s="12">
        <v>-0.28798585630343015</v>
      </c>
      <c r="G1947" s="12">
        <v>-0.41761486683828908</v>
      </c>
      <c r="H1947" s="13">
        <v>-0.48639396727218948</v>
      </c>
      <c r="J1947" s="9">
        <v>1946</v>
      </c>
      <c r="K1947" s="10" t="s">
        <v>1954</v>
      </c>
      <c r="L1947" s="11">
        <v>0.55303957292116845</v>
      </c>
      <c r="M1947" s="12">
        <v>1.0246970427113067</v>
      </c>
      <c r="N1947" s="12">
        <v>0.55283823638947061</v>
      </c>
      <c r="O1947" s="12">
        <v>0.53078412109336415</v>
      </c>
      <c r="P1947" s="12">
        <v>0.59675142624253075</v>
      </c>
      <c r="Q1947" s="13">
        <v>0.61360297875603909</v>
      </c>
    </row>
    <row r="1948" spans="1:17" x14ac:dyDescent="0.2">
      <c r="A1948" s="9">
        <v>1947</v>
      </c>
      <c r="B1948" s="10" t="s">
        <v>1955</v>
      </c>
      <c r="C1948" s="11">
        <v>-0.25147045989500011</v>
      </c>
      <c r="D1948" s="12">
        <v>5.2059859117098824E-2</v>
      </c>
      <c r="E1948" s="12">
        <v>0.21705994709018869</v>
      </c>
      <c r="F1948" s="12">
        <v>0.62436133305063457</v>
      </c>
      <c r="G1948" s="12">
        <v>2.9945065183842887</v>
      </c>
      <c r="H1948" s="13">
        <v>0.21654467733321656</v>
      </c>
      <c r="J1948" s="9">
        <v>1947</v>
      </c>
      <c r="K1948" s="10" t="s">
        <v>1955</v>
      </c>
      <c r="L1948" s="11">
        <v>-0.11782285151973249</v>
      </c>
      <c r="M1948" s="12">
        <v>-0.77356430688084887</v>
      </c>
      <c r="N1948" s="12">
        <v>0.47837585889463924</v>
      </c>
      <c r="O1948" s="12">
        <v>-0.83665228991248264</v>
      </c>
      <c r="P1948" s="12">
        <v>1.21025451977456</v>
      </c>
      <c r="Q1948" s="13">
        <v>-9.4700489354481686E-3</v>
      </c>
    </row>
    <row r="1949" spans="1:17" x14ac:dyDescent="0.2">
      <c r="A1949" s="9">
        <v>1948</v>
      </c>
      <c r="B1949" s="10" t="s">
        <v>1956</v>
      </c>
      <c r="C1949" s="11">
        <v>-0.47011155646958419</v>
      </c>
      <c r="D1949" s="12">
        <v>-0.56285957734544367</v>
      </c>
      <c r="E1949" s="12">
        <v>-0.61675758688148408</v>
      </c>
      <c r="F1949" s="12">
        <v>0.19564969390599832</v>
      </c>
      <c r="G1949" s="12">
        <v>-0.51258254104043577</v>
      </c>
      <c r="H1949" s="13">
        <v>0.14805809761523395</v>
      </c>
      <c r="J1949" s="9">
        <v>1948</v>
      </c>
      <c r="K1949" s="10" t="s">
        <v>1956</v>
      </c>
      <c r="L1949" s="11">
        <v>-0.66320021815154684</v>
      </c>
      <c r="M1949" s="12">
        <v>-0.48545834966982221</v>
      </c>
      <c r="N1949" s="12">
        <v>-0.55055881194303946</v>
      </c>
      <c r="O1949" s="12">
        <v>-0.35443876848452505</v>
      </c>
      <c r="P1949" s="12">
        <v>-0.45139088515621295</v>
      </c>
      <c r="Q1949" s="13">
        <v>-0.57502864330156944</v>
      </c>
    </row>
    <row r="1950" spans="1:17" x14ac:dyDescent="0.2">
      <c r="A1950" s="9">
        <v>1949</v>
      </c>
      <c r="B1950" s="10" t="s">
        <v>1957</v>
      </c>
      <c r="C1950" s="11">
        <v>0.84401253440056423</v>
      </c>
      <c r="D1950" s="12">
        <v>-0.27134221487431193</v>
      </c>
      <c r="E1950" s="12">
        <v>0.10987735293125879</v>
      </c>
      <c r="F1950" s="12">
        <v>0.27193290371821122</v>
      </c>
      <c r="G1950" s="12">
        <v>-0.16148992732340958</v>
      </c>
      <c r="H1950" s="13">
        <v>-3.2949177372924713E-4</v>
      </c>
      <c r="J1950" s="9">
        <v>1949</v>
      </c>
      <c r="K1950" s="10" t="s">
        <v>1957</v>
      </c>
      <c r="L1950" s="11">
        <v>-0.35672709619473059</v>
      </c>
      <c r="M1950" s="12">
        <v>-0.35340978594810302</v>
      </c>
      <c r="N1950" s="12">
        <v>-0.33394098650352932</v>
      </c>
      <c r="O1950" s="12">
        <v>-0.22864393680766776</v>
      </c>
      <c r="P1950" s="12">
        <v>-0.29399067457073552</v>
      </c>
      <c r="Q1950" s="13">
        <v>-0.30087651111731517</v>
      </c>
    </row>
    <row r="1951" spans="1:17" x14ac:dyDescent="0.2">
      <c r="A1951" s="9">
        <v>1950</v>
      </c>
      <c r="B1951" s="10" t="s">
        <v>1958</v>
      </c>
      <c r="C1951" s="11">
        <v>-0.84362342978449589</v>
      </c>
      <c r="D1951" s="12">
        <v>-0.57196949492266558</v>
      </c>
      <c r="E1951" s="12">
        <v>-1.1195700506564608</v>
      </c>
      <c r="F1951" s="12">
        <v>-0.50615583636635841</v>
      </c>
      <c r="G1951" s="12">
        <v>-0.81571168293819607</v>
      </c>
      <c r="H1951" s="13">
        <v>-0.42361460253070587</v>
      </c>
      <c r="J1951" s="9">
        <v>1950</v>
      </c>
      <c r="K1951" s="10" t="s">
        <v>1958</v>
      </c>
      <c r="L1951" s="11">
        <v>-0.77179305664018083</v>
      </c>
      <c r="M1951" s="12">
        <v>-1.1577055831622178</v>
      </c>
      <c r="N1951" s="12">
        <v>-0.71076574534101133</v>
      </c>
      <c r="O1951" s="12">
        <v>-0.74114139919486821</v>
      </c>
      <c r="P1951" s="12">
        <v>-0.84489141161990555</v>
      </c>
      <c r="Q1951" s="13">
        <v>-0.99488400657675502</v>
      </c>
    </row>
    <row r="1952" spans="1:17" x14ac:dyDescent="0.2">
      <c r="A1952" s="9">
        <v>1951</v>
      </c>
      <c r="B1952" s="10" t="s">
        <v>1959</v>
      </c>
      <c r="C1952" s="11">
        <v>-0.13759488876240478</v>
      </c>
      <c r="D1952" s="12">
        <v>-0.33283415852056697</v>
      </c>
      <c r="E1952" s="12">
        <v>-0.208518000305561</v>
      </c>
      <c r="F1952" s="12">
        <v>-0.61905498688843286</v>
      </c>
      <c r="G1952" s="12">
        <v>-0.38691824487395909</v>
      </c>
      <c r="H1952" s="13">
        <v>-0.73656022374204311</v>
      </c>
      <c r="J1952" s="9">
        <v>1951</v>
      </c>
      <c r="K1952" s="10" t="s">
        <v>1959</v>
      </c>
      <c r="L1952" s="11">
        <v>-0.49669119913563897</v>
      </c>
      <c r="M1952" s="12">
        <v>-0.10851972231873089</v>
      </c>
      <c r="N1952" s="12">
        <v>-0.32265880809522018</v>
      </c>
      <c r="O1952" s="12">
        <v>-0.45693826096196666</v>
      </c>
      <c r="P1952" s="12">
        <v>-0.25821789943767254</v>
      </c>
      <c r="Q1952" s="13">
        <v>-0.37181097888526776</v>
      </c>
    </row>
    <row r="1953" spans="1:17" x14ac:dyDescent="0.2">
      <c r="A1953" s="9">
        <v>1952</v>
      </c>
      <c r="B1953" s="10" t="s">
        <v>1960</v>
      </c>
      <c r="C1953" s="11">
        <v>1.8711701860165739</v>
      </c>
      <c r="D1953" s="12">
        <v>1.3821078253916343</v>
      </c>
      <c r="E1953" s="12">
        <v>0.69780540618538656</v>
      </c>
      <c r="F1953" s="12">
        <v>1.0042517179154549</v>
      </c>
      <c r="G1953" s="12">
        <v>4.6671540372205E-2</v>
      </c>
      <c r="H1953" s="13">
        <v>0.11571721274840915</v>
      </c>
      <c r="J1953" s="9">
        <v>1952</v>
      </c>
      <c r="K1953" s="10" t="s">
        <v>1960</v>
      </c>
      <c r="L1953" s="11">
        <v>1.2697523069461627</v>
      </c>
      <c r="M1953" s="12">
        <v>1.2911950531315062</v>
      </c>
      <c r="N1953" s="12">
        <v>0.89807289568369142</v>
      </c>
      <c r="O1953" s="12">
        <v>1.7141873524238094</v>
      </c>
      <c r="P1953" s="12">
        <v>0.60569462002579744</v>
      </c>
      <c r="Q1953" s="13">
        <v>1.1638243909020596</v>
      </c>
    </row>
    <row r="1954" spans="1:17" x14ac:dyDescent="0.2">
      <c r="A1954" s="9">
        <v>1953</v>
      </c>
      <c r="B1954" s="10" t="s">
        <v>1961</v>
      </c>
      <c r="C1954" s="11">
        <v>0.62764894924863435</v>
      </c>
      <c r="D1954" s="12">
        <v>0.60776483132769177</v>
      </c>
      <c r="E1954" s="12">
        <v>-0.35668217458408058</v>
      </c>
      <c r="F1954" s="12">
        <v>-0.17661236997759985</v>
      </c>
      <c r="G1954" s="12">
        <v>-0.57877213215102297</v>
      </c>
      <c r="H1954" s="13">
        <v>-0.31517751797723242</v>
      </c>
      <c r="J1954" s="9">
        <v>1953</v>
      </c>
      <c r="K1954" s="10" t="s">
        <v>1961</v>
      </c>
      <c r="L1954" s="11">
        <v>1.7765188865597945</v>
      </c>
      <c r="M1954" s="12">
        <v>0.73659108550028007</v>
      </c>
      <c r="N1954" s="12">
        <v>0.78525111160061256</v>
      </c>
      <c r="O1954" s="12">
        <v>0.27919445773964957</v>
      </c>
      <c r="P1954" s="12">
        <v>0.35349655533770374</v>
      </c>
      <c r="Q1954" s="13">
        <v>-2.289008337803471E-2</v>
      </c>
    </row>
    <row r="1955" spans="1:17" x14ac:dyDescent="0.2">
      <c r="A1955" s="9">
        <v>1954</v>
      </c>
      <c r="B1955" s="10" t="s">
        <v>1962</v>
      </c>
      <c r="C1955" s="11">
        <v>0.52060591238399401</v>
      </c>
      <c r="D1955" s="12">
        <v>-0.61751908280877987</v>
      </c>
      <c r="E1955" s="12">
        <v>-0.14704563012617478</v>
      </c>
      <c r="F1955" s="12">
        <v>-0.62058065108467864</v>
      </c>
      <c r="G1955" s="12">
        <v>0.11669820922833299</v>
      </c>
      <c r="H1955" s="13">
        <v>1.5834226642046219</v>
      </c>
      <c r="J1955" s="9">
        <v>1954</v>
      </c>
      <c r="K1955" s="10" t="s">
        <v>1962</v>
      </c>
      <c r="L1955" s="11">
        <v>0.39135690228253539</v>
      </c>
      <c r="M1955" s="12">
        <v>0.27562155396263799</v>
      </c>
      <c r="N1955" s="12">
        <v>-2.2449412992764147E-3</v>
      </c>
      <c r="O1955" s="12">
        <v>9.7490811984187076E-2</v>
      </c>
      <c r="P1955" s="12">
        <v>0.65577650521208397</v>
      </c>
      <c r="Q1955" s="13">
        <v>-3.822726559813331E-2</v>
      </c>
    </row>
    <row r="1956" spans="1:17" x14ac:dyDescent="0.2">
      <c r="A1956" s="9">
        <v>1955</v>
      </c>
      <c r="B1956" s="10" t="s">
        <v>1963</v>
      </c>
      <c r="C1956" s="11">
        <v>1.3333080193612872E-3</v>
      </c>
      <c r="D1956" s="12">
        <v>-5.270419302096499E-2</v>
      </c>
      <c r="E1956" s="12">
        <v>-0.18487478100579802</v>
      </c>
      <c r="F1956" s="12">
        <v>-0.5381947844874877</v>
      </c>
      <c r="G1956" s="12">
        <v>0.71911941527831369</v>
      </c>
      <c r="H1956" s="13">
        <v>-0.72038978130863118</v>
      </c>
      <c r="J1956" s="9">
        <v>1955</v>
      </c>
      <c r="K1956" s="10" t="s">
        <v>1963</v>
      </c>
      <c r="L1956" s="11">
        <v>0.13314726409844599</v>
      </c>
      <c r="M1956" s="12">
        <v>0.24200919228801929</v>
      </c>
      <c r="N1956" s="12">
        <v>4.0627336652293844E-2</v>
      </c>
      <c r="O1956" s="12">
        <v>-0.13313304609005339</v>
      </c>
      <c r="P1956" s="12">
        <v>0.32487833523125259</v>
      </c>
      <c r="Q1956" s="13">
        <v>0.452562565445007</v>
      </c>
    </row>
    <row r="1957" spans="1:17" x14ac:dyDescent="0.2">
      <c r="A1957" s="9">
        <v>1956</v>
      </c>
      <c r="B1957" s="10" t="s">
        <v>1964</v>
      </c>
      <c r="C1957" s="11">
        <v>-1.1989152117181943</v>
      </c>
      <c r="D1957" s="12">
        <v>-1.501181087799397</v>
      </c>
      <c r="E1957" s="12">
        <v>-1.5419955688122424</v>
      </c>
      <c r="F1957" s="12">
        <v>-1.3513738010856764</v>
      </c>
      <c r="G1957" s="12">
        <v>-1.0373029227432047</v>
      </c>
      <c r="H1957" s="13">
        <v>-1.0171649600865567</v>
      </c>
      <c r="J1957" s="9">
        <v>1956</v>
      </c>
      <c r="K1957" s="10" t="s">
        <v>1964</v>
      </c>
      <c r="L1957" s="11">
        <v>-1.3678470812333581</v>
      </c>
      <c r="M1957" s="12">
        <v>-0.48545834966982221</v>
      </c>
      <c r="N1957" s="12">
        <v>-1.2613360516664383</v>
      </c>
      <c r="O1957" s="12">
        <v>-0.9135269092705619</v>
      </c>
      <c r="P1957" s="12">
        <v>-0.99692570593542218</v>
      </c>
      <c r="Q1957" s="13">
        <v>-0.83767788882074923</v>
      </c>
    </row>
    <row r="1958" spans="1:17" x14ac:dyDescent="0.2">
      <c r="A1958" s="9">
        <v>1957</v>
      </c>
      <c r="B1958" s="10" t="s">
        <v>1965</v>
      </c>
      <c r="C1958" s="11">
        <v>0.29740979296410663</v>
      </c>
      <c r="D1958" s="12">
        <v>-8.2311425146938497E-2</v>
      </c>
      <c r="E1958" s="12">
        <v>3.5018912151373787</v>
      </c>
      <c r="F1958" s="12">
        <v>0.35584443451164621</v>
      </c>
      <c r="G1958" s="12">
        <v>2.3767370013521436</v>
      </c>
      <c r="H1958" s="13">
        <v>2.8028642641831492</v>
      </c>
      <c r="J1958" s="9">
        <v>1957</v>
      </c>
      <c r="K1958" s="10" t="s">
        <v>1965</v>
      </c>
      <c r="L1958" s="11">
        <v>3.9033470741628391E-2</v>
      </c>
      <c r="M1958" s="12">
        <v>7.6348266891678687E-2</v>
      </c>
      <c r="N1958" s="12">
        <v>0.25950159777346526</v>
      </c>
      <c r="O1958" s="12">
        <v>0.23027424542086902</v>
      </c>
      <c r="P1958" s="12">
        <v>6.9102993029852983E-2</v>
      </c>
      <c r="Q1958" s="13">
        <v>0.31452792546412384</v>
      </c>
    </row>
    <row r="1959" spans="1:17" x14ac:dyDescent="0.2">
      <c r="A1959" s="9">
        <v>1958</v>
      </c>
      <c r="B1959" s="10" t="s">
        <v>1966</v>
      </c>
      <c r="C1959" s="11">
        <v>0.77796470314365873</v>
      </c>
      <c r="D1959" s="12">
        <v>0.93116690531910251</v>
      </c>
      <c r="E1959" s="12">
        <v>0.30217553656933793</v>
      </c>
      <c r="F1959" s="12">
        <v>0.28261255309192151</v>
      </c>
      <c r="G1959" s="12">
        <v>-0.14518234690485884</v>
      </c>
      <c r="H1959" s="13">
        <v>-0.1154249937997836</v>
      </c>
      <c r="J1959" s="9">
        <v>1958</v>
      </c>
      <c r="K1959" s="10" t="s">
        <v>1966</v>
      </c>
      <c r="L1959" s="11">
        <v>0.8209019078598021</v>
      </c>
      <c r="M1959" s="12">
        <v>0.8422299364776582</v>
      </c>
      <c r="N1959" s="12">
        <v>0.85068774636879851</v>
      </c>
      <c r="O1959" s="12">
        <v>0.63328361357080576</v>
      </c>
      <c r="P1959" s="12">
        <v>0.38032613668749998</v>
      </c>
      <c r="Q1959" s="13">
        <v>0.32794795990671038</v>
      </c>
    </row>
    <row r="1960" spans="1:17" x14ac:dyDescent="0.2">
      <c r="A1960" s="9">
        <v>1959</v>
      </c>
      <c r="B1960" s="10" t="s">
        <v>1967</v>
      </c>
      <c r="C1960" s="11">
        <v>0.26096961020167764</v>
      </c>
      <c r="D1960" s="12">
        <v>0.24792308702738863</v>
      </c>
      <c r="E1960" s="12">
        <v>-0.29205737516472619</v>
      </c>
      <c r="F1960" s="12">
        <v>0.26735591112947893</v>
      </c>
      <c r="G1960" s="12">
        <v>0.8543764058086436</v>
      </c>
      <c r="H1960" s="13">
        <v>2.4804066180109801</v>
      </c>
      <c r="J1960" s="9">
        <v>1959</v>
      </c>
      <c r="K1960" s="10" t="s">
        <v>1967</v>
      </c>
      <c r="L1960" s="11">
        <v>2.6967599798448021E-2</v>
      </c>
      <c r="M1960" s="12">
        <v>-0.31499565831996507</v>
      </c>
      <c r="N1960" s="12">
        <v>0.22114219118522019</v>
      </c>
      <c r="O1960" s="12">
        <v>-0.10517863905075207</v>
      </c>
      <c r="P1960" s="12">
        <v>0.18894178972561451</v>
      </c>
      <c r="Q1960" s="13">
        <v>-5.6357533804240511E-3</v>
      </c>
    </row>
    <row r="1961" spans="1:17" x14ac:dyDescent="0.2">
      <c r="A1961" s="9">
        <v>1960</v>
      </c>
      <c r="B1961" s="10" t="s">
        <v>1968</v>
      </c>
      <c r="C1961" s="11">
        <v>-0.59765219613809195</v>
      </c>
      <c r="D1961" s="12">
        <v>-0.4330432518700173</v>
      </c>
      <c r="E1961" s="12">
        <v>-0.55213278746212968</v>
      </c>
      <c r="F1961" s="12">
        <v>-0.464962903067763</v>
      </c>
      <c r="G1961" s="12">
        <v>-0.39555166980142709</v>
      </c>
      <c r="H1961" s="13">
        <v>-0.52539326961159627</v>
      </c>
      <c r="J1961" s="9">
        <v>1960</v>
      </c>
      <c r="K1961" s="10" t="s">
        <v>1968</v>
      </c>
      <c r="L1961" s="11">
        <v>-0.37603248970382186</v>
      </c>
      <c r="M1961" s="12">
        <v>-0.10851972231873089</v>
      </c>
      <c r="N1961" s="12">
        <v>-6.5425140385801134E-2</v>
      </c>
      <c r="O1961" s="12">
        <v>0.28152399165959113</v>
      </c>
      <c r="P1961" s="12">
        <v>-0.37805669613343407</v>
      </c>
      <c r="Q1961" s="13">
        <v>9.5973078827725725E-2</v>
      </c>
    </row>
    <row r="1962" spans="1:17" x14ac:dyDescent="0.2">
      <c r="A1962" s="9">
        <v>1961</v>
      </c>
      <c r="B1962" s="10" t="s">
        <v>1969</v>
      </c>
      <c r="C1962" s="11">
        <v>1.5136008926602238</v>
      </c>
      <c r="D1962" s="12">
        <v>1.3843853047859398</v>
      </c>
      <c r="E1962" s="12">
        <v>1.2999193910193729</v>
      </c>
      <c r="F1962" s="12">
        <v>1.036290666036584</v>
      </c>
      <c r="G1962" s="12">
        <v>0.6001700051665334</v>
      </c>
      <c r="H1962" s="13">
        <v>0.26695840962562029</v>
      </c>
      <c r="J1962" s="9">
        <v>1961</v>
      </c>
      <c r="K1962" s="10" t="s">
        <v>1969</v>
      </c>
      <c r="L1962" s="11">
        <v>1.2263151715507081</v>
      </c>
      <c r="M1962" s="12">
        <v>1.5624948295052248</v>
      </c>
      <c r="N1962" s="12">
        <v>0.23693724095684948</v>
      </c>
      <c r="O1962" s="12">
        <v>0.96407743020254366</v>
      </c>
      <c r="P1962" s="12">
        <v>0.42146482809052177</v>
      </c>
      <c r="Q1962" s="13">
        <v>0.71137751540916483</v>
      </c>
    </row>
    <row r="1963" spans="1:17" x14ac:dyDescent="0.2">
      <c r="A1963" s="9">
        <v>1962</v>
      </c>
      <c r="B1963" s="10" t="s">
        <v>1970</v>
      </c>
      <c r="C1963" s="11">
        <v>0.70963936046410148</v>
      </c>
      <c r="D1963" s="12">
        <v>1.0427633956400828</v>
      </c>
      <c r="E1963" s="12">
        <v>0.19341672779042396</v>
      </c>
      <c r="F1963" s="12">
        <v>0.17123906676609121</v>
      </c>
      <c r="G1963" s="12">
        <v>-7.3237139175959365E-2</v>
      </c>
      <c r="H1963" s="13">
        <v>-0.1344490437214455</v>
      </c>
      <c r="J1963" s="9">
        <v>1962</v>
      </c>
      <c r="K1963" s="10" t="s">
        <v>1970</v>
      </c>
      <c r="L1963" s="11">
        <v>1.4965906806779778</v>
      </c>
      <c r="M1963" s="12">
        <v>1.7545654676459066</v>
      </c>
      <c r="N1963" s="12">
        <v>1.3064877540644371</v>
      </c>
      <c r="O1963" s="12">
        <v>1.1550992116377725</v>
      </c>
      <c r="P1963" s="12">
        <v>1.0671634192423081</v>
      </c>
      <c r="Q1963" s="13">
        <v>0.78998057428716772</v>
      </c>
    </row>
    <row r="1964" spans="1:17" x14ac:dyDescent="0.2">
      <c r="A1964" s="9">
        <v>1963</v>
      </c>
      <c r="B1964" s="10" t="s">
        <v>1971</v>
      </c>
      <c r="C1964" s="11">
        <v>0.42950545547791774</v>
      </c>
      <c r="D1964" s="12">
        <v>0.53944044949852044</v>
      </c>
      <c r="E1964" s="12">
        <v>-2.2524675147418193E-2</v>
      </c>
      <c r="F1964" s="12">
        <v>-2.4045950353174094E-2</v>
      </c>
      <c r="G1964" s="12">
        <v>-0.29290984010819759</v>
      </c>
      <c r="H1964" s="13">
        <v>-0.41885859005028986</v>
      </c>
      <c r="J1964" s="9">
        <v>1963</v>
      </c>
      <c r="K1964" s="10" t="s">
        <v>1971</v>
      </c>
      <c r="L1964" s="11">
        <v>0.49753656658253331</v>
      </c>
      <c r="M1964" s="12">
        <v>0.45808866019628924</v>
      </c>
      <c r="N1964" s="12">
        <v>0.61601843547599533</v>
      </c>
      <c r="O1964" s="12">
        <v>0.45157996781534326</v>
      </c>
      <c r="P1964" s="12">
        <v>0.22113728734536958</v>
      </c>
      <c r="Q1964" s="13">
        <v>0.35287088101436931</v>
      </c>
    </row>
    <row r="1965" spans="1:17" x14ac:dyDescent="0.2">
      <c r="A1965" s="9">
        <v>1964</v>
      </c>
      <c r="B1965" s="10" t="s">
        <v>1972</v>
      </c>
      <c r="C1965" s="11">
        <v>-0.42911635086184935</v>
      </c>
      <c r="D1965" s="12">
        <v>-0.13924841000458008</v>
      </c>
      <c r="E1965" s="12">
        <v>-0.46859341260296272</v>
      </c>
      <c r="F1965" s="12">
        <v>-0.28340886371469787</v>
      </c>
      <c r="G1965" s="12">
        <v>-0.38404043656480347</v>
      </c>
      <c r="H1965" s="13">
        <v>-0.38937131267171404</v>
      </c>
      <c r="J1965" s="9">
        <v>1964</v>
      </c>
      <c r="K1965" s="10" t="s">
        <v>1972</v>
      </c>
      <c r="L1965" s="11">
        <v>-0.4773858056265477</v>
      </c>
      <c r="M1965" s="12">
        <v>-0.37981949869244686</v>
      </c>
      <c r="N1965" s="12">
        <v>-6.3168704704139808E-2</v>
      </c>
      <c r="O1965" s="12">
        <v>-0.47557453232150176</v>
      </c>
      <c r="P1965" s="12">
        <v>-0.41025219375319111</v>
      </c>
      <c r="Q1965" s="13">
        <v>-0.4197396733230756</v>
      </c>
    </row>
    <row r="1966" spans="1:17" x14ac:dyDescent="0.2">
      <c r="A1966" s="9">
        <v>1965</v>
      </c>
      <c r="B1966" s="10" t="s">
        <v>1973</v>
      </c>
      <c r="C1966" s="11">
        <v>-0.16264751441157801</v>
      </c>
      <c r="D1966" s="12">
        <v>-0.11419613666721748</v>
      </c>
      <c r="E1966" s="12">
        <v>-0.32673409680438126</v>
      </c>
      <c r="F1966" s="12">
        <v>1.0073030463079431</v>
      </c>
      <c r="G1966" s="12">
        <v>-0.27660225968964686</v>
      </c>
      <c r="H1966" s="13">
        <v>0.60748890322336835</v>
      </c>
      <c r="J1966" s="9">
        <v>1965</v>
      </c>
      <c r="K1966" s="10" t="s">
        <v>1973</v>
      </c>
      <c r="L1966" s="11">
        <v>-0.91417033376972534</v>
      </c>
      <c r="M1966" s="12">
        <v>9.315444772898937E-2</v>
      </c>
      <c r="N1966" s="12">
        <v>-0.87322911442064455</v>
      </c>
      <c r="O1966" s="12">
        <v>0.36072814493761202</v>
      </c>
      <c r="P1966" s="12">
        <v>-0.78050041638039136</v>
      </c>
      <c r="Q1966" s="13">
        <v>0.44489397433495875</v>
      </c>
    </row>
    <row r="1967" spans="1:17" x14ac:dyDescent="0.2">
      <c r="A1967" s="9">
        <v>1966</v>
      </c>
      <c r="B1967" s="10" t="s">
        <v>1974</v>
      </c>
      <c r="C1967" s="11">
        <v>-2.8136708103783938</v>
      </c>
      <c r="D1967" s="12">
        <v>-2.3620682988469546</v>
      </c>
      <c r="E1967" s="12">
        <v>-2.0369269594872987</v>
      </c>
      <c r="F1967" s="12">
        <v>-1.5024145565138582</v>
      </c>
      <c r="G1967" s="12">
        <v>-1.2281975405838832</v>
      </c>
      <c r="H1967" s="13">
        <v>-0.80885161344435874</v>
      </c>
      <c r="J1967" s="9">
        <v>1966</v>
      </c>
      <c r="K1967" s="10" t="s">
        <v>1974</v>
      </c>
      <c r="L1967" s="11">
        <v>-2.0917993378242579</v>
      </c>
      <c r="M1967" s="12">
        <v>-2.1564729014937751</v>
      </c>
      <c r="N1967" s="12">
        <v>-1.7870855654935853</v>
      </c>
      <c r="O1967" s="12">
        <v>-1.7009093742108976</v>
      </c>
      <c r="P1967" s="12">
        <v>-2.0522225723607797</v>
      </c>
      <c r="Q1967" s="13">
        <v>-1.6390456598208794</v>
      </c>
    </row>
    <row r="1968" spans="1:17" x14ac:dyDescent="0.2">
      <c r="A1968" s="9">
        <v>1967</v>
      </c>
      <c r="B1968" s="10" t="s">
        <v>1975</v>
      </c>
      <c r="C1968" s="11">
        <v>0.64814655205250182</v>
      </c>
      <c r="D1968" s="12">
        <v>0.31624746885656002</v>
      </c>
      <c r="E1968" s="12">
        <v>-0.19433206872570249</v>
      </c>
      <c r="F1968" s="12">
        <v>-0.67855589054195908</v>
      </c>
      <c r="G1968" s="12">
        <v>-0.13942673028654651</v>
      </c>
      <c r="H1968" s="13">
        <v>-0.34846960534014126</v>
      </c>
      <c r="J1968" s="9">
        <v>1967</v>
      </c>
      <c r="K1968" s="10" t="s">
        <v>1975</v>
      </c>
      <c r="L1968" s="11">
        <v>0.93673426891434697</v>
      </c>
      <c r="M1968" s="12">
        <v>0.38366128791677434</v>
      </c>
      <c r="N1968" s="12">
        <v>0.19632139868694307</v>
      </c>
      <c r="O1968" s="12">
        <v>0.28152399165959113</v>
      </c>
      <c r="P1968" s="12">
        <v>0.27121917253165811</v>
      </c>
      <c r="Q1968" s="13">
        <v>0.2435934576961713</v>
      </c>
    </row>
    <row r="1969" spans="1:17" x14ac:dyDescent="0.2">
      <c r="A1969" s="9">
        <v>1968</v>
      </c>
      <c r="B1969" s="10" t="s">
        <v>1976</v>
      </c>
      <c r="C1969" s="11">
        <v>4.4652556964170937</v>
      </c>
      <c r="D1969" s="12">
        <v>1.6599603114969308</v>
      </c>
      <c r="E1969" s="12">
        <v>3.441995059577978</v>
      </c>
      <c r="F1969" s="12">
        <v>1.8128537419249113</v>
      </c>
      <c r="G1969" s="12">
        <v>2.1810460363295388</v>
      </c>
      <c r="H1969" s="13">
        <v>0.99557952162527019</v>
      </c>
      <c r="J1969" s="9">
        <v>1968</v>
      </c>
      <c r="K1969" s="10" t="s">
        <v>1976</v>
      </c>
      <c r="L1969" s="11">
        <v>1.1925307329098003</v>
      </c>
      <c r="M1969" s="12">
        <v>1.4736621593651575</v>
      </c>
      <c r="N1969" s="12">
        <v>1.2320253765696056</v>
      </c>
      <c r="O1969" s="12">
        <v>1.3437914591530598</v>
      </c>
      <c r="P1969" s="12">
        <v>1.5411526897553933</v>
      </c>
      <c r="Q1969" s="13">
        <v>1.6872057341629092</v>
      </c>
    </row>
    <row r="1970" spans="1:17" x14ac:dyDescent="0.2">
      <c r="A1970" s="9">
        <v>1969</v>
      </c>
      <c r="B1970" s="10" t="s">
        <v>1977</v>
      </c>
      <c r="C1970" s="11">
        <v>-0.23325036851378689</v>
      </c>
      <c r="D1970" s="12">
        <v>-0.15746824515902627</v>
      </c>
      <c r="E1970" s="12">
        <v>-0.72078775180044408</v>
      </c>
      <c r="F1970" s="12">
        <v>-0.29866550567714045</v>
      </c>
      <c r="G1970" s="12">
        <v>-0.6305726817158297</v>
      </c>
      <c r="H1970" s="13">
        <v>-0.35227441532447323</v>
      </c>
      <c r="J1970" s="9">
        <v>1969</v>
      </c>
      <c r="K1970" s="10" t="s">
        <v>1977</v>
      </c>
      <c r="L1970" s="11">
        <v>0.34550659269844458</v>
      </c>
      <c r="M1970" s="12">
        <v>0.50610631973146036</v>
      </c>
      <c r="N1970" s="12">
        <v>3.1601593925646022E-2</v>
      </c>
      <c r="O1970" s="12">
        <v>3.2263862225815586E-2</v>
      </c>
      <c r="P1970" s="12">
        <v>6.5525715516547095E-2</v>
      </c>
      <c r="Q1970" s="13">
        <v>2.6955758837283079E-2</v>
      </c>
    </row>
    <row r="1971" spans="1:17" x14ac:dyDescent="0.2">
      <c r="A1971" s="9">
        <v>1970</v>
      </c>
      <c r="B1971" s="10" t="s">
        <v>1978</v>
      </c>
      <c r="C1971" s="11">
        <v>-0.43822639655245849</v>
      </c>
      <c r="D1971" s="12">
        <v>-0.18024303910208342</v>
      </c>
      <c r="E1971" s="12">
        <v>-0.19433206872570249</v>
      </c>
      <c r="F1971" s="12">
        <v>-0.34290976736822409</v>
      </c>
      <c r="G1971" s="12">
        <v>0.16466168104759896</v>
      </c>
      <c r="H1971" s="13">
        <v>5.10354430147585E-2</v>
      </c>
      <c r="J1971" s="9">
        <v>1970</v>
      </c>
      <c r="K1971" s="10" t="s">
        <v>1978</v>
      </c>
      <c r="L1971" s="11">
        <v>-4.3014451672006161E-2</v>
      </c>
      <c r="M1971" s="12">
        <v>-2.4488818132180117E-2</v>
      </c>
      <c r="N1971" s="12">
        <v>2.4832286880662035E-2</v>
      </c>
      <c r="O1971" s="12">
        <v>1.595712478622207E-2</v>
      </c>
      <c r="P1971" s="12">
        <v>-0.17415187787497596</v>
      </c>
      <c r="Q1971" s="13">
        <v>-0.18584764446657889</v>
      </c>
    </row>
    <row r="1972" spans="1:17" x14ac:dyDescent="0.2">
      <c r="A1972" s="9">
        <v>1971</v>
      </c>
      <c r="B1972" s="10" t="s">
        <v>1979</v>
      </c>
      <c r="C1972" s="11">
        <v>0.22225191601659447</v>
      </c>
      <c r="D1972" s="12">
        <v>0.29802763370211632</v>
      </c>
      <c r="E1972" s="12">
        <v>-0.28417630206480576</v>
      </c>
      <c r="F1972" s="12">
        <v>-0.19797166872501878</v>
      </c>
      <c r="G1972" s="12">
        <v>-0.35909943121878474</v>
      </c>
      <c r="H1972" s="13">
        <v>-0.57770940689616701</v>
      </c>
      <c r="J1972" s="9">
        <v>1971</v>
      </c>
      <c r="K1972" s="10" t="s">
        <v>1979</v>
      </c>
      <c r="L1972" s="11">
        <v>0.35515928945298891</v>
      </c>
      <c r="M1972" s="12">
        <v>0.36685510707946362</v>
      </c>
      <c r="N1972" s="12">
        <v>0.66791645615421091</v>
      </c>
      <c r="O1972" s="12">
        <v>0.18834263486191832</v>
      </c>
      <c r="P1972" s="12">
        <v>0.95447917757316036</v>
      </c>
      <c r="Q1972" s="13">
        <v>0.27043352658134223</v>
      </c>
    </row>
    <row r="1973" spans="1:17" x14ac:dyDescent="0.2">
      <c r="A1973" s="9">
        <v>1972</v>
      </c>
      <c r="B1973" s="10" t="s">
        <v>1980</v>
      </c>
      <c r="C1973" s="11">
        <v>-8.0657103196108373E-2</v>
      </c>
      <c r="D1973" s="12">
        <v>-0.77922011980448525</v>
      </c>
      <c r="E1973" s="12">
        <v>-0.40712104242357822</v>
      </c>
      <c r="F1973" s="12">
        <v>-0.99131705077203269</v>
      </c>
      <c r="G1973" s="12">
        <v>-0.43392244725683982</v>
      </c>
      <c r="H1973" s="13">
        <v>-0.34942080783622426</v>
      </c>
      <c r="J1973" s="9">
        <v>1972</v>
      </c>
      <c r="K1973" s="10" t="s">
        <v>1980</v>
      </c>
      <c r="L1973" s="11">
        <v>-0.27709234796973214</v>
      </c>
      <c r="M1973" s="12">
        <v>-0.43984157311140942</v>
      </c>
      <c r="N1973" s="12">
        <v>-0.39035187854506753</v>
      </c>
      <c r="O1973" s="12">
        <v>-0.3451206328047588</v>
      </c>
      <c r="P1973" s="12">
        <v>-0.33334072721710434</v>
      </c>
      <c r="Q1973" s="13">
        <v>-0.55777431330395877</v>
      </c>
    </row>
    <row r="1974" spans="1:17" x14ac:dyDescent="0.2">
      <c r="A1974" s="9">
        <v>1973</v>
      </c>
      <c r="B1974" s="10" t="s">
        <v>1981</v>
      </c>
      <c r="C1974" s="11">
        <v>-1.8639485471325508</v>
      </c>
      <c r="D1974" s="12">
        <v>-1.4283017471816146</v>
      </c>
      <c r="E1974" s="12">
        <v>-1.1369084114762893</v>
      </c>
      <c r="F1974" s="12">
        <v>-1.2552569567222887</v>
      </c>
      <c r="G1974" s="12">
        <v>-0.59603898200595784</v>
      </c>
      <c r="H1974" s="13">
        <v>-0.64143997413373366</v>
      </c>
      <c r="J1974" s="9">
        <v>1973</v>
      </c>
      <c r="K1974" s="10" t="s">
        <v>1981</v>
      </c>
      <c r="L1974" s="11">
        <v>-1.2713201136879044</v>
      </c>
      <c r="M1974" s="12">
        <v>-1.5562521573041364</v>
      </c>
      <c r="N1974" s="12">
        <v>-1.1462578319016954</v>
      </c>
      <c r="O1974" s="12">
        <v>-1.2163663188629985</v>
      </c>
      <c r="P1974" s="12">
        <v>-1.3403443472128262</v>
      </c>
      <c r="Q1974" s="13">
        <v>-1.2920419120911582</v>
      </c>
    </row>
    <row r="1975" spans="1:17" x14ac:dyDescent="0.2">
      <c r="A1975" s="9">
        <v>1974</v>
      </c>
      <c r="B1975" s="10" t="s">
        <v>1982</v>
      </c>
      <c r="C1975" s="11">
        <v>-1.2353553944806233</v>
      </c>
      <c r="D1975" s="12">
        <v>-1.03657529136103</v>
      </c>
      <c r="E1975" s="12">
        <v>-1.0975030459766819</v>
      </c>
      <c r="F1975" s="12">
        <v>0.26888157532572304</v>
      </c>
      <c r="G1975" s="12">
        <v>-0.38308116712841717</v>
      </c>
      <c r="H1975" s="13">
        <v>0.26886081461778732</v>
      </c>
      <c r="J1975" s="9">
        <v>1974</v>
      </c>
      <c r="K1975" s="10" t="s">
        <v>1982</v>
      </c>
      <c r="L1975" s="11">
        <v>-1.0203499980697233</v>
      </c>
      <c r="M1975" s="12">
        <v>-0.71594311543864464</v>
      </c>
      <c r="N1975" s="12">
        <v>-0.85743406464901517</v>
      </c>
      <c r="O1975" s="12">
        <v>-0.50818800720068624</v>
      </c>
      <c r="P1975" s="12">
        <v>-0.64635250963140634</v>
      </c>
      <c r="Q1975" s="13">
        <v>-0.51367991442117711</v>
      </c>
    </row>
    <row r="1976" spans="1:17" x14ac:dyDescent="0.2">
      <c r="A1976" s="9">
        <v>1975</v>
      </c>
      <c r="B1976" s="10" t="s">
        <v>1983</v>
      </c>
      <c r="C1976" s="11">
        <v>1.2630746361685166</v>
      </c>
      <c r="D1976" s="12">
        <v>0.25931048399891848</v>
      </c>
      <c r="E1976" s="12">
        <v>3.4219051172014049E-2</v>
      </c>
      <c r="F1976" s="12">
        <v>-0.63126030045838721</v>
      </c>
      <c r="G1976" s="12">
        <v>-3.7744170029703303E-2</v>
      </c>
      <c r="H1976" s="13">
        <v>-0.28949505058298963</v>
      </c>
      <c r="J1976" s="9">
        <v>1975</v>
      </c>
      <c r="K1976" s="10" t="s">
        <v>1983</v>
      </c>
      <c r="L1976" s="11">
        <v>1.4435008485279788</v>
      </c>
      <c r="M1976" s="12">
        <v>1.0246970427113067</v>
      </c>
      <c r="N1976" s="12">
        <v>0.69950655569747455</v>
      </c>
      <c r="O1976" s="12">
        <v>0.70084009724911878</v>
      </c>
      <c r="P1976" s="12">
        <v>0.60390598126914452</v>
      </c>
      <c r="Q1976" s="13">
        <v>0.47748548655266804</v>
      </c>
    </row>
    <row r="1977" spans="1:17" x14ac:dyDescent="0.2">
      <c r="A1977" s="9">
        <v>1976</v>
      </c>
      <c r="B1977" s="10" t="s">
        <v>1984</v>
      </c>
      <c r="C1977" s="11">
        <v>1.7891797748011045</v>
      </c>
      <c r="D1977" s="12">
        <v>0.80362805923798419</v>
      </c>
      <c r="E1977" s="12">
        <v>0.22809344943007728</v>
      </c>
      <c r="F1977" s="12">
        <v>0.62741266144312435</v>
      </c>
      <c r="G1977" s="12">
        <v>-0.15285650239594162</v>
      </c>
      <c r="H1977" s="13">
        <v>-6.0367067502271818E-3</v>
      </c>
      <c r="J1977" s="9">
        <v>1976</v>
      </c>
      <c r="K1977" s="10" t="s">
        <v>1984</v>
      </c>
      <c r="L1977" s="11">
        <v>0.69300367586207678</v>
      </c>
      <c r="M1977" s="12">
        <v>0.72698755359324696</v>
      </c>
      <c r="N1977" s="12">
        <v>0.52801744389119343</v>
      </c>
      <c r="O1977" s="12">
        <v>0.56572712989249274</v>
      </c>
      <c r="P1977" s="12">
        <v>0.56634456737942662</v>
      </c>
      <c r="Q1977" s="13">
        <v>0.69220603763404209</v>
      </c>
    </row>
    <row r="1978" spans="1:17" x14ac:dyDescent="0.2">
      <c r="A1978" s="9">
        <v>1977</v>
      </c>
      <c r="B1978" s="10" t="s">
        <v>1985</v>
      </c>
      <c r="C1978" s="11">
        <v>-0.24691543704969682</v>
      </c>
      <c r="D1978" s="12">
        <v>-0.58107941249988992</v>
      </c>
      <c r="E1978" s="12">
        <v>-0.59153815296173518</v>
      </c>
      <c r="F1978" s="12">
        <v>-0.52598947091753334</v>
      </c>
      <c r="G1978" s="12">
        <v>-0.48188591907610578</v>
      </c>
      <c r="H1978" s="13">
        <v>-0.56534377444708606</v>
      </c>
      <c r="J1978" s="9">
        <v>1977</v>
      </c>
      <c r="K1978" s="10" t="s">
        <v>1985</v>
      </c>
      <c r="L1978" s="11">
        <v>-0.82729606297881597</v>
      </c>
      <c r="M1978" s="12">
        <v>-0.8143793174857451</v>
      </c>
      <c r="N1978" s="12">
        <v>-0.71979148806765914</v>
      </c>
      <c r="O1978" s="12">
        <v>-0.6200056353578941</v>
      </c>
      <c r="P1978" s="12">
        <v>-0.73220716995075774</v>
      </c>
      <c r="Q1978" s="13">
        <v>-0.73415190883508741</v>
      </c>
    </row>
    <row r="1979" spans="1:17" x14ac:dyDescent="0.2">
      <c r="A1979" s="9">
        <v>1978</v>
      </c>
      <c r="B1979" s="10" t="s">
        <v>1986</v>
      </c>
      <c r="C1979" s="11">
        <v>-1.9391064240800628</v>
      </c>
      <c r="D1979" s="12">
        <v>-1.4806837732506453</v>
      </c>
      <c r="E1979" s="12">
        <v>-1.3670357459939899</v>
      </c>
      <c r="F1979" s="12">
        <v>-0.72127448803679861</v>
      </c>
      <c r="G1979" s="12">
        <v>-0.81091533575626995</v>
      </c>
      <c r="H1979" s="13">
        <v>-0.28569024059865661</v>
      </c>
      <c r="J1979" s="9">
        <v>1978</v>
      </c>
      <c r="K1979" s="10" t="s">
        <v>1986</v>
      </c>
      <c r="L1979" s="11">
        <v>-1.1796194945197229</v>
      </c>
      <c r="M1979" s="12">
        <v>-1.2441373703255241</v>
      </c>
      <c r="N1979" s="12">
        <v>-1.0018459482753552</v>
      </c>
      <c r="O1979" s="12">
        <v>-0.81335695071306435</v>
      </c>
      <c r="P1979" s="12">
        <v>-1.5013218353116096</v>
      </c>
      <c r="Q1979" s="13">
        <v>-0.98913256324421883</v>
      </c>
    </row>
    <row r="1980" spans="1:17" x14ac:dyDescent="0.2">
      <c r="A1980" s="9">
        <v>1979</v>
      </c>
      <c r="B1980" s="10" t="s">
        <v>1987</v>
      </c>
      <c r="C1980" s="11">
        <v>-1.1488099604198529</v>
      </c>
      <c r="D1980" s="12">
        <v>-0.35788643185792951</v>
      </c>
      <c r="E1980" s="12">
        <v>-0.54582792898219157</v>
      </c>
      <c r="F1980" s="12">
        <v>-0.53666912029124358</v>
      </c>
      <c r="G1980" s="12">
        <v>-0.58260920989656373</v>
      </c>
      <c r="H1980" s="13">
        <v>-0.32183593544981443</v>
      </c>
      <c r="J1980" s="9">
        <v>1979</v>
      </c>
      <c r="K1980" s="10" t="s">
        <v>1987</v>
      </c>
      <c r="L1980" s="11">
        <v>-2.6122232351553646E-2</v>
      </c>
      <c r="M1980" s="12">
        <v>-0.13252855208631645</v>
      </c>
      <c r="N1980" s="12">
        <v>6.9961000513893618E-2</v>
      </c>
      <c r="O1980" s="12">
        <v>5.0900133585350671E-2</v>
      </c>
      <c r="P1980" s="12">
        <v>-0.83415957907998584</v>
      </c>
      <c r="Q1980" s="13">
        <v>-0.46766836776088133</v>
      </c>
    </row>
    <row r="1981" spans="1:17" x14ac:dyDescent="0.2">
      <c r="A1981" s="9">
        <v>1980</v>
      </c>
      <c r="B1981" s="10" t="s">
        <v>1988</v>
      </c>
      <c r="C1981" s="11">
        <v>-0.62270482178726272</v>
      </c>
      <c r="D1981" s="12">
        <v>-1.2461033956371577</v>
      </c>
      <c r="E1981" s="12">
        <v>-0.61833380150146811</v>
      </c>
      <c r="F1981" s="12">
        <v>-0.85400727311004954</v>
      </c>
      <c r="G1981" s="12">
        <v>-0.52409377427705939</v>
      </c>
      <c r="H1981" s="13">
        <v>-0.68329288396139043</v>
      </c>
      <c r="J1981" s="9">
        <v>1980</v>
      </c>
      <c r="K1981" s="10" t="s">
        <v>1988</v>
      </c>
      <c r="L1981" s="11">
        <v>-0.14919411597200682</v>
      </c>
      <c r="M1981" s="12">
        <v>-0.74955547711326331</v>
      </c>
      <c r="N1981" s="12">
        <v>-0.69948356693270464</v>
      </c>
      <c r="O1981" s="12">
        <v>-0.44296105744231473</v>
      </c>
      <c r="P1981" s="12">
        <v>-0.35659303105359669</v>
      </c>
      <c r="Q1981" s="13">
        <v>-0.50601132331112675</v>
      </c>
    </row>
    <row r="1982" spans="1:17" x14ac:dyDescent="0.2">
      <c r="A1982" s="9">
        <v>1981</v>
      </c>
      <c r="B1982" s="10" t="s">
        <v>1989</v>
      </c>
      <c r="C1982" s="11">
        <v>-0.51793929634527403</v>
      </c>
      <c r="D1982" s="12">
        <v>0.69886400709992036</v>
      </c>
      <c r="E1982" s="12">
        <v>-0.74915961496016104</v>
      </c>
      <c r="F1982" s="12">
        <v>0.1971753581022441</v>
      </c>
      <c r="G1982" s="12">
        <v>0.51191721701908433</v>
      </c>
      <c r="H1982" s="13">
        <v>2.5365275652798824</v>
      </c>
      <c r="J1982" s="9">
        <v>1981</v>
      </c>
      <c r="K1982" s="10" t="s">
        <v>1989</v>
      </c>
      <c r="L1982" s="11">
        <v>6.0752038439355734E-2</v>
      </c>
      <c r="M1982" s="12">
        <v>-1.0083520271627715E-2</v>
      </c>
      <c r="N1982" s="12">
        <v>0.21211644845857236</v>
      </c>
      <c r="O1982" s="12">
        <v>0.14175195646308192</v>
      </c>
      <c r="P1982" s="12">
        <v>0.29804875388145635</v>
      </c>
      <c r="Q1982" s="13">
        <v>-6.1233038928280151E-2</v>
      </c>
    </row>
    <row r="1983" spans="1:17" x14ac:dyDescent="0.2">
      <c r="A1983" s="9">
        <v>1982</v>
      </c>
      <c r="B1983" s="10" t="s">
        <v>1990</v>
      </c>
      <c r="C1983" s="11">
        <v>1.2471320562099526</v>
      </c>
      <c r="D1983" s="12">
        <v>1.0678156689774454</v>
      </c>
      <c r="E1983" s="12">
        <v>0.8491220097038743</v>
      </c>
      <c r="F1983" s="12">
        <v>0.33906212835295957</v>
      </c>
      <c r="G1983" s="12">
        <v>0.2126251528668649</v>
      </c>
      <c r="H1983" s="13">
        <v>-0.19532600347076315</v>
      </c>
      <c r="J1983" s="9">
        <v>1982</v>
      </c>
      <c r="K1983" s="10" t="s">
        <v>1990</v>
      </c>
      <c r="L1983" s="11">
        <v>-0.7959247985265443</v>
      </c>
      <c r="M1983" s="12">
        <v>-1.2081241256741471</v>
      </c>
      <c r="N1983" s="12">
        <v>-0.95671723464212366</v>
      </c>
      <c r="O1983" s="12">
        <v>-1.4050585663782857</v>
      </c>
      <c r="P1983" s="12">
        <v>-0.83594821783663875</v>
      </c>
      <c r="Q1983" s="13">
        <v>-0.97571252880163228</v>
      </c>
    </row>
    <row r="1984" spans="1:17" x14ac:dyDescent="0.2">
      <c r="A1984" s="9">
        <v>1983</v>
      </c>
      <c r="B1984" s="10" t="s">
        <v>1991</v>
      </c>
      <c r="C1984" s="11">
        <v>0.80757235163813534</v>
      </c>
      <c r="D1984" s="12">
        <v>1.1839671180870364</v>
      </c>
      <c r="E1984" s="12">
        <v>0.68204325998554394</v>
      </c>
      <c r="F1984" s="12">
        <v>0.84253131311356455</v>
      </c>
      <c r="G1984" s="12">
        <v>0.17617291428422258</v>
      </c>
      <c r="H1984" s="13">
        <v>0.19847182990763765</v>
      </c>
      <c r="J1984" s="9">
        <v>1983</v>
      </c>
      <c r="K1984" s="10" t="s">
        <v>1991</v>
      </c>
      <c r="L1984" s="11">
        <v>0.66404558559844118</v>
      </c>
      <c r="M1984" s="12">
        <v>1.027097925688065</v>
      </c>
      <c r="N1984" s="12">
        <v>0.86648279614043033</v>
      </c>
      <c r="O1984" s="12">
        <v>0.86623700556498773</v>
      </c>
      <c r="P1984" s="12">
        <v>1.0224474503259804</v>
      </c>
      <c r="Q1984" s="13">
        <v>1.0545469675838617</v>
      </c>
    </row>
    <row r="1985" spans="1:17" x14ac:dyDescent="0.2">
      <c r="A1985" s="9">
        <v>1984</v>
      </c>
      <c r="B1985" s="10" t="s">
        <v>1992</v>
      </c>
      <c r="C1985" s="11">
        <v>-0.37445607671820458</v>
      </c>
      <c r="D1985" s="12">
        <v>-0.42621081368710095</v>
      </c>
      <c r="E1985" s="12">
        <v>-3.6100997076074452E-3</v>
      </c>
      <c r="F1985" s="12">
        <v>-0.44512926851658818</v>
      </c>
      <c r="G1985" s="12">
        <v>1.6774295822272467</v>
      </c>
      <c r="H1985" s="13">
        <v>-0.5215884596272643</v>
      </c>
      <c r="J1985" s="9">
        <v>1984</v>
      </c>
      <c r="K1985" s="10" t="s">
        <v>1992</v>
      </c>
      <c r="L1985" s="11">
        <v>5.1099341684811436E-2</v>
      </c>
      <c r="M1985" s="12">
        <v>0.34524716028863639</v>
      </c>
      <c r="N1985" s="12">
        <v>8.8012485967186763E-2</v>
      </c>
      <c r="O1985" s="12">
        <v>6.638989106455823E-3</v>
      </c>
      <c r="P1985" s="12">
        <v>0.19430770599557337</v>
      </c>
      <c r="Q1985" s="13">
        <v>-0.13216750669623484</v>
      </c>
    </row>
    <row r="1986" spans="1:17" x14ac:dyDescent="0.2">
      <c r="A1986" s="9">
        <v>1985</v>
      </c>
      <c r="B1986" s="10" t="s">
        <v>1993</v>
      </c>
      <c r="C1986" s="11">
        <v>1.493103289856359</v>
      </c>
      <c r="D1986" s="12">
        <v>2.1655607370327985</v>
      </c>
      <c r="E1986" s="12">
        <v>2.2850535285095335</v>
      </c>
      <c r="F1986" s="12">
        <v>2.1484998650986462</v>
      </c>
      <c r="G1986" s="12">
        <v>1.0893974177230463</v>
      </c>
      <c r="H1986" s="13">
        <v>1.1515767309828984</v>
      </c>
      <c r="J1986" s="9">
        <v>1985</v>
      </c>
      <c r="K1986" s="10" t="s">
        <v>1993</v>
      </c>
      <c r="L1986" s="11">
        <v>1.9599201248961549</v>
      </c>
      <c r="M1986" s="12">
        <v>1.9130237441119724</v>
      </c>
      <c r="N1986" s="12">
        <v>2.5881432212482145</v>
      </c>
      <c r="O1986" s="12">
        <v>1.7328236237833419</v>
      </c>
      <c r="P1986" s="12">
        <v>2.8092975682224735</v>
      </c>
      <c r="Q1986" s="13">
        <v>2.5671765640410422</v>
      </c>
    </row>
    <row r="1987" spans="1:17" x14ac:dyDescent="0.2">
      <c r="A1987" s="9">
        <v>1986</v>
      </c>
      <c r="B1987" s="10" t="s">
        <v>1994</v>
      </c>
      <c r="C1987" s="11">
        <v>-0.54526943341709633</v>
      </c>
      <c r="D1987" s="12">
        <v>-0.60613168583725252</v>
      </c>
      <c r="E1987" s="12">
        <v>-0.85318977987912281</v>
      </c>
      <c r="F1987" s="12">
        <v>0.33143380737173739</v>
      </c>
      <c r="G1987" s="12">
        <v>-0.64400245382522381</v>
      </c>
      <c r="H1987" s="13">
        <v>2.7781329992849892</v>
      </c>
      <c r="J1987" s="9">
        <v>1986</v>
      </c>
      <c r="K1987" s="10" t="s">
        <v>1994</v>
      </c>
      <c r="L1987" s="11">
        <v>-0.94795477241063297</v>
      </c>
      <c r="M1987" s="12">
        <v>-0.44944510501844526</v>
      </c>
      <c r="N1987" s="12">
        <v>-0.90707564964556942</v>
      </c>
      <c r="O1987" s="12">
        <v>-0.66659631375673045</v>
      </c>
      <c r="P1987" s="12">
        <v>-0.52830235169229767</v>
      </c>
      <c r="Q1987" s="13">
        <v>-0.3047108066723393</v>
      </c>
    </row>
    <row r="1988" spans="1:17" x14ac:dyDescent="0.2">
      <c r="A1988" s="9">
        <v>1987</v>
      </c>
      <c r="B1988" s="10" t="s">
        <v>1995</v>
      </c>
      <c r="C1988" s="11">
        <v>-0.36762354245024964</v>
      </c>
      <c r="D1988" s="12">
        <v>1.9553124423736402E-3</v>
      </c>
      <c r="E1988" s="12">
        <v>-0.56159007518203419</v>
      </c>
      <c r="F1988" s="12">
        <v>-0.13694510087524847</v>
      </c>
      <c r="G1988" s="12">
        <v>0.57426973038413054</v>
      </c>
      <c r="H1988" s="13">
        <v>1.7888824033585708</v>
      </c>
      <c r="J1988" s="9">
        <v>1987</v>
      </c>
      <c r="K1988" s="10" t="s">
        <v>1995</v>
      </c>
      <c r="L1988" s="11">
        <v>7.5231083571174862E-2</v>
      </c>
      <c r="M1988" s="12">
        <v>-7.6826372948694275E-3</v>
      </c>
      <c r="N1988" s="12">
        <v>0.43550358094306896</v>
      </c>
      <c r="O1988" s="12">
        <v>-0.21699626720795995</v>
      </c>
      <c r="P1988" s="12">
        <v>0.20861681604879895</v>
      </c>
      <c r="Q1988" s="13">
        <v>8.8304487717677488E-2</v>
      </c>
    </row>
    <row r="1989" spans="1:17" x14ac:dyDescent="0.2">
      <c r="A1989" s="9">
        <v>1988</v>
      </c>
      <c r="B1989" s="10" t="s">
        <v>1996</v>
      </c>
      <c r="C1989" s="11">
        <v>-0.55665699053035711</v>
      </c>
      <c r="D1989" s="12">
        <v>-1.0912347968243687</v>
      </c>
      <c r="E1989" s="12">
        <v>7.0471987431651464E-2</v>
      </c>
      <c r="F1989" s="12">
        <v>-0.73195413741050896</v>
      </c>
      <c r="G1989" s="12">
        <v>2.21366119716664</v>
      </c>
      <c r="H1989" s="13">
        <v>1.7983944283194029</v>
      </c>
      <c r="J1989" s="9">
        <v>1988</v>
      </c>
      <c r="K1989" s="10" t="s">
        <v>1996</v>
      </c>
      <c r="L1989" s="11">
        <v>-8.8864761256096922E-2</v>
      </c>
      <c r="M1989" s="12">
        <v>-0.93922523227718946</v>
      </c>
      <c r="N1989" s="12">
        <v>-0.39712118559005405</v>
      </c>
      <c r="O1989" s="12">
        <v>-0.519835676800394</v>
      </c>
      <c r="P1989" s="12">
        <v>1.21025451977456</v>
      </c>
      <c r="Q1989" s="13">
        <v>0.98744679537093105</v>
      </c>
    </row>
    <row r="1990" spans="1:17" x14ac:dyDescent="0.2">
      <c r="A1990" s="9">
        <v>1989</v>
      </c>
      <c r="B1990" s="10" t="s">
        <v>1997</v>
      </c>
      <c r="C1990" s="11">
        <v>0.52971595807460314</v>
      </c>
      <c r="D1990" s="12">
        <v>0.69886400709992036</v>
      </c>
      <c r="E1990" s="12">
        <v>0.32739497048908678</v>
      </c>
      <c r="F1990" s="12">
        <v>0.3192284938017847</v>
      </c>
      <c r="G1990" s="12">
        <v>0.25675154694059005</v>
      </c>
      <c r="H1990" s="13">
        <v>0.36683467171434575</v>
      </c>
      <c r="J1990" s="9">
        <v>1989</v>
      </c>
      <c r="K1990" s="10" t="s">
        <v>1997</v>
      </c>
      <c r="L1990" s="11">
        <v>0.65439288884389424</v>
      </c>
      <c r="M1990" s="12">
        <v>0.25641449014857165</v>
      </c>
      <c r="N1990" s="12">
        <v>0.38586199594651471</v>
      </c>
      <c r="O1990" s="12">
        <v>0.24658098286046254</v>
      </c>
      <c r="P1990" s="12">
        <v>0.23723503615524813</v>
      </c>
      <c r="Q1990" s="13">
        <v>0.41230246211724952</v>
      </c>
    </row>
    <row r="1991" spans="1:17" x14ac:dyDescent="0.2">
      <c r="A1991" s="9">
        <v>1990</v>
      </c>
      <c r="B1991" s="10" t="s">
        <v>1998</v>
      </c>
      <c r="C1991" s="11">
        <v>-0.95749900091709128</v>
      </c>
      <c r="D1991" s="12">
        <v>-1.2574907926086849</v>
      </c>
      <c r="E1991" s="12">
        <v>-1.0265733880773911</v>
      </c>
      <c r="F1991" s="12">
        <v>-1.0477666260330691</v>
      </c>
      <c r="G1991" s="12">
        <v>-0.39171459205588516</v>
      </c>
      <c r="H1991" s="13">
        <v>-0.43978504496411774</v>
      </c>
      <c r="J1991" s="9">
        <v>1990</v>
      </c>
      <c r="K1991" s="10" t="s">
        <v>1998</v>
      </c>
      <c r="L1991" s="11">
        <v>-1.1747931461424508</v>
      </c>
      <c r="M1991" s="12">
        <v>-0.72554664734567775</v>
      </c>
      <c r="N1991" s="12">
        <v>-1.1507707032650205</v>
      </c>
      <c r="O1991" s="12">
        <v>-0.88557250223126061</v>
      </c>
      <c r="P1991" s="12">
        <v>-0.896761935562847</v>
      </c>
      <c r="Q1991" s="13">
        <v>-0.69580895328484194</v>
      </c>
    </row>
    <row r="1992" spans="1:17" x14ac:dyDescent="0.2">
      <c r="A1992" s="9">
        <v>1991</v>
      </c>
      <c r="B1992" s="10" t="s">
        <v>1999</v>
      </c>
      <c r="C1992" s="11">
        <v>0.77113216887570379</v>
      </c>
      <c r="D1992" s="12">
        <v>0.48478094403518429</v>
      </c>
      <c r="E1992" s="12">
        <v>1.0729444857416404</v>
      </c>
      <c r="F1992" s="12">
        <v>1.2712429522581989</v>
      </c>
      <c r="G1992" s="12">
        <v>0.55988068883835029</v>
      </c>
      <c r="H1992" s="13">
        <v>0.50190542615814504</v>
      </c>
      <c r="J1992" s="9">
        <v>1991</v>
      </c>
      <c r="K1992" s="10" t="s">
        <v>1999</v>
      </c>
      <c r="L1992" s="11">
        <v>0.18141074787117284</v>
      </c>
      <c r="M1992" s="12">
        <v>0.5829345749877336</v>
      </c>
      <c r="N1992" s="12">
        <v>0.66114714910922689</v>
      </c>
      <c r="O1992" s="12">
        <v>1.4136774767513143</v>
      </c>
      <c r="P1992" s="12">
        <v>1.1834249384247637</v>
      </c>
      <c r="Q1992" s="13">
        <v>1.6488627786126637</v>
      </c>
    </row>
    <row r="1993" spans="1:17" x14ac:dyDescent="0.2">
      <c r="A1993" s="9">
        <v>1992</v>
      </c>
      <c r="B1993" s="10" t="s">
        <v>2000</v>
      </c>
      <c r="C1993" s="11">
        <v>1.0125483796768069</v>
      </c>
      <c r="D1993" s="12">
        <v>0.39823672705156671</v>
      </c>
      <c r="E1993" s="12">
        <v>0.77346370794463126</v>
      </c>
      <c r="F1993" s="12">
        <v>0.14072578284120607</v>
      </c>
      <c r="G1993" s="12">
        <v>0.34596360452442437</v>
      </c>
      <c r="H1993" s="13">
        <v>-0.14205866369010942</v>
      </c>
      <c r="J1993" s="9">
        <v>1992</v>
      </c>
      <c r="K1993" s="10" t="s">
        <v>2000</v>
      </c>
      <c r="L1993" s="11">
        <v>0.65921923722116904</v>
      </c>
      <c r="M1993" s="12">
        <v>0.88544583005931266</v>
      </c>
      <c r="N1993" s="12">
        <v>9.0268921648848088E-2</v>
      </c>
      <c r="O1993" s="12">
        <v>0.72879450428842008</v>
      </c>
      <c r="P1993" s="12">
        <v>0.22829184237198338</v>
      </c>
      <c r="Q1993" s="13">
        <v>0.25126204880621955</v>
      </c>
    </row>
    <row r="1994" spans="1:17" x14ac:dyDescent="0.2">
      <c r="A1994" s="9">
        <v>1993</v>
      </c>
      <c r="B1994" s="10" t="s">
        <v>2001</v>
      </c>
      <c r="C1994" s="11">
        <v>-1.6270873591767507</v>
      </c>
      <c r="D1994" s="12">
        <v>-1.5535631138684276</v>
      </c>
      <c r="E1994" s="12">
        <v>-1.5892820074117702</v>
      </c>
      <c r="F1994" s="12">
        <v>-1.2781419196659518</v>
      </c>
      <c r="G1994" s="12">
        <v>-1.0200360728882687</v>
      </c>
      <c r="H1994" s="13">
        <v>-1.0989683747497021</v>
      </c>
      <c r="J1994" s="9">
        <v>1993</v>
      </c>
      <c r="K1994" s="10" t="s">
        <v>2001</v>
      </c>
      <c r="L1994" s="11">
        <v>-1.5053980099856277</v>
      </c>
      <c r="M1994" s="12">
        <v>-0.97283759395180824</v>
      </c>
      <c r="N1994" s="12">
        <v>-1.4914924911959186</v>
      </c>
      <c r="O1994" s="12">
        <v>-0.51284707504056937</v>
      </c>
      <c r="P1994" s="12">
        <v>-1.2527010481368217</v>
      </c>
      <c r="Q1994" s="13">
        <v>-0.92011524325377836</v>
      </c>
    </row>
    <row r="1995" spans="1:17" x14ac:dyDescent="0.2">
      <c r="A1995" s="9">
        <v>1994</v>
      </c>
      <c r="B1995" s="10" t="s">
        <v>2002</v>
      </c>
      <c r="C1995" s="11">
        <v>-0.13987240018505895</v>
      </c>
      <c r="D1995" s="12">
        <v>-2.5996463462372803E-3</v>
      </c>
      <c r="E1995" s="12">
        <v>-0.13601212778628619</v>
      </c>
      <c r="F1995" s="12">
        <v>0.2215859852421512</v>
      </c>
      <c r="G1995" s="12">
        <v>-0.22480171012484002</v>
      </c>
      <c r="H1995" s="13">
        <v>1.5834226642046219</v>
      </c>
      <c r="J1995" s="9">
        <v>1994</v>
      </c>
      <c r="K1995" s="10" t="s">
        <v>2002</v>
      </c>
      <c r="L1995" s="11">
        <v>1.9728077232537118E-2</v>
      </c>
      <c r="M1995" s="12">
        <v>2.1127958426232704E-2</v>
      </c>
      <c r="N1995" s="12">
        <v>0.24370654800183597</v>
      </c>
      <c r="O1995" s="12">
        <v>-3.0633553612614335E-2</v>
      </c>
      <c r="P1995" s="12">
        <v>-0.13480182522860512</v>
      </c>
      <c r="Q1995" s="13">
        <v>-0.14942183669384551</v>
      </c>
    </row>
    <row r="1996" spans="1:17" x14ac:dyDescent="0.2">
      <c r="A1996" s="9">
        <v>1995</v>
      </c>
      <c r="B1996" s="10" t="s">
        <v>2003</v>
      </c>
      <c r="C1996" s="11">
        <v>-0.90056121535079481</v>
      </c>
      <c r="D1996" s="12">
        <v>-0.26678725608570103</v>
      </c>
      <c r="E1996" s="12">
        <v>-0.18329856638581393</v>
      </c>
      <c r="F1996" s="12">
        <v>7.8173550795191671E-2</v>
      </c>
      <c r="G1996" s="12">
        <v>-0.10777083888583129</v>
      </c>
      <c r="H1996" s="13">
        <v>0.22795910728621349</v>
      </c>
      <c r="J1996" s="9">
        <v>1995</v>
      </c>
      <c r="K1996" s="10" t="s">
        <v>2003</v>
      </c>
      <c r="L1996" s="11">
        <v>0.36722516039617198</v>
      </c>
      <c r="M1996" s="12">
        <v>4.0335022240301679E-2</v>
      </c>
      <c r="N1996" s="12">
        <v>3.6114465288971186E-2</v>
      </c>
      <c r="O1996" s="12">
        <v>0.21163797406133653</v>
      </c>
      <c r="P1996" s="12">
        <v>-0.80732999773018965</v>
      </c>
      <c r="Q1996" s="13">
        <v>-0.28553932889721662</v>
      </c>
    </row>
    <row r="1997" spans="1:17" x14ac:dyDescent="0.2">
      <c r="A1997" s="9">
        <v>1996</v>
      </c>
      <c r="B1997" s="10" t="s">
        <v>2004</v>
      </c>
      <c r="C1997" s="11">
        <v>-1.0508769692458191</v>
      </c>
      <c r="D1997" s="12">
        <v>-1.378197200506887</v>
      </c>
      <c r="E1997" s="12">
        <v>-0.72551639566039805</v>
      </c>
      <c r="F1997" s="12">
        <v>-0.9867400581832988</v>
      </c>
      <c r="G1997" s="12">
        <v>-0.53272719920452738</v>
      </c>
      <c r="H1997" s="13">
        <v>-0.64334237912590064</v>
      </c>
      <c r="J1997" s="9">
        <v>1996</v>
      </c>
      <c r="K1997" s="10" t="s">
        <v>2004</v>
      </c>
      <c r="L1997" s="11">
        <v>-1.8456555705833517</v>
      </c>
      <c r="M1997" s="12">
        <v>-1.6354812955371705</v>
      </c>
      <c r="N1997" s="12">
        <v>-1.5050311052858867</v>
      </c>
      <c r="O1997" s="12">
        <v>-1.5914212799736314</v>
      </c>
      <c r="P1997" s="12">
        <v>-0.97367340209893183</v>
      </c>
      <c r="Q1997" s="13">
        <v>-1.5010110198399962</v>
      </c>
    </row>
    <row r="1998" spans="1:17" x14ac:dyDescent="0.2">
      <c r="A1998" s="9">
        <v>1997</v>
      </c>
      <c r="B1998" s="10" t="s">
        <v>2005</v>
      </c>
      <c r="C1998" s="11">
        <v>-0.29246566550273495</v>
      </c>
      <c r="D1998" s="12">
        <v>0.86284252348993118</v>
      </c>
      <c r="E1998" s="12">
        <v>0.68361947460552808</v>
      </c>
      <c r="F1998" s="12">
        <v>1.6816466210479044</v>
      </c>
      <c r="G1998" s="12">
        <v>0.5224691808193227</v>
      </c>
      <c r="H1998" s="13">
        <v>1.0345788239646769</v>
      </c>
      <c r="J1998" s="9">
        <v>1997</v>
      </c>
      <c r="K1998" s="10" t="s">
        <v>2005</v>
      </c>
      <c r="L1998" s="11">
        <v>-0.19987077393336972</v>
      </c>
      <c r="M1998" s="12">
        <v>-0.3750177327389303</v>
      </c>
      <c r="N1998" s="12">
        <v>0.26401446913679044</v>
      </c>
      <c r="O1998" s="12">
        <v>8.118407454459356E-2</v>
      </c>
      <c r="P1998" s="12">
        <v>1.1333430532384752</v>
      </c>
      <c r="Q1998" s="13">
        <v>0.80340060872975427</v>
      </c>
    </row>
    <row r="1999" spans="1:17" x14ac:dyDescent="0.2">
      <c r="A1999" s="9">
        <v>1998</v>
      </c>
      <c r="B1999" s="10" t="s">
        <v>2006</v>
      </c>
      <c r="C1999" s="11">
        <v>-0.19453267432870372</v>
      </c>
      <c r="D1999" s="12">
        <v>0.34813218037684152</v>
      </c>
      <c r="E1999" s="12">
        <v>-0.4607123395030423</v>
      </c>
      <c r="F1999" s="12">
        <v>-0.1827150267625762</v>
      </c>
      <c r="G1999" s="12">
        <v>-0.57877213215102297</v>
      </c>
      <c r="H1999" s="13">
        <v>-0.60909908926690881</v>
      </c>
      <c r="J1999" s="9">
        <v>1998</v>
      </c>
      <c r="K1999" s="10" t="s">
        <v>2006</v>
      </c>
      <c r="L1999" s="11">
        <v>0.64474019208934996</v>
      </c>
      <c r="M1999" s="12">
        <v>0.93586437257124211</v>
      </c>
      <c r="N1999" s="12">
        <v>0.52350457252787086</v>
      </c>
      <c r="O1999" s="12">
        <v>0.55407946029278232</v>
      </c>
      <c r="P1999" s="12">
        <v>0.61284917505240921</v>
      </c>
      <c r="Q1999" s="13">
        <v>0.23209057103109682</v>
      </c>
    </row>
    <row r="2000" spans="1:17" x14ac:dyDescent="0.2">
      <c r="A2000" s="9">
        <v>1999</v>
      </c>
      <c r="B2000" s="10" t="s">
        <v>2007</v>
      </c>
      <c r="C2000" s="11">
        <v>0.50921835527073578</v>
      </c>
      <c r="D2000" s="12">
        <v>-0.28956205002875812</v>
      </c>
      <c r="E2000" s="12">
        <v>-0.23531364884529393</v>
      </c>
      <c r="F2000" s="12">
        <v>-0.76246742133539402</v>
      </c>
      <c r="G2000" s="12">
        <v>-0.29195057067181235</v>
      </c>
      <c r="H2000" s="13">
        <v>1.0545540763824228</v>
      </c>
      <c r="J2000" s="9">
        <v>1999</v>
      </c>
      <c r="K2000" s="10" t="s">
        <v>2007</v>
      </c>
      <c r="L2000" s="11">
        <v>0.59406353412798696</v>
      </c>
      <c r="M2000" s="12">
        <v>-0.3053921264129319</v>
      </c>
      <c r="N2000" s="12">
        <v>-0.31814593673189751</v>
      </c>
      <c r="O2000" s="12">
        <v>-0.31716622576545744</v>
      </c>
      <c r="P2000" s="12">
        <v>-0.12764727020199332</v>
      </c>
      <c r="Q2000" s="13">
        <v>-0.21268771335174982</v>
      </c>
    </row>
    <row r="2001" spans="1:17" x14ac:dyDescent="0.2">
      <c r="A2001" s="9">
        <v>2000</v>
      </c>
      <c r="B2001" s="10" t="s">
        <v>2008</v>
      </c>
      <c r="C2001" s="11">
        <v>0.7984623059475261</v>
      </c>
      <c r="D2001" s="12">
        <v>0.34585470098253607</v>
      </c>
      <c r="E2001" s="12">
        <v>1.385034980498522</v>
      </c>
      <c r="F2001" s="12">
        <v>1.0713809425502014</v>
      </c>
      <c r="G2001" s="12">
        <v>0.74885676780625843</v>
      </c>
      <c r="H2001" s="13">
        <v>0.3725418866908437</v>
      </c>
      <c r="J2001" s="9">
        <v>2000</v>
      </c>
      <c r="K2001" s="10" t="s">
        <v>2008</v>
      </c>
      <c r="L2001" s="11">
        <v>0.42031499254617094</v>
      </c>
      <c r="M2001" s="12">
        <v>0.29242773479994866</v>
      </c>
      <c r="N2001" s="12">
        <v>-0.17599048878721876</v>
      </c>
      <c r="O2001" s="12">
        <v>-5.3928892812032538E-2</v>
      </c>
      <c r="P2001" s="12">
        <v>0.10487576816291595</v>
      </c>
      <c r="Q2001" s="13">
        <v>-0.19543338335413918</v>
      </c>
    </row>
    <row r="2002" spans="1:17" x14ac:dyDescent="0.2">
      <c r="A2002" s="9">
        <v>2001</v>
      </c>
      <c r="B2002" s="10" t="s">
        <v>2009</v>
      </c>
      <c r="C2002" s="11">
        <v>0.43633798974587523</v>
      </c>
      <c r="D2002" s="12">
        <v>6.3447256088626128E-2</v>
      </c>
      <c r="E2002" s="12">
        <v>-0.11709755234647368</v>
      </c>
      <c r="F2002" s="12">
        <v>-1.0314972586975607E-2</v>
      </c>
      <c r="G2002" s="12">
        <v>-0.46941541640309592</v>
      </c>
      <c r="H2002" s="13">
        <v>-0.43027302000328682</v>
      </c>
      <c r="J2002" s="9">
        <v>2001</v>
      </c>
      <c r="K2002" s="10" t="s">
        <v>2009</v>
      </c>
      <c r="L2002" s="11">
        <v>0.23932692839844397</v>
      </c>
      <c r="M2002" s="12">
        <v>0.40526923470760157</v>
      </c>
      <c r="N2002" s="12">
        <v>-0.28429940150697508</v>
      </c>
      <c r="O2002" s="12">
        <v>-4.9269824972146832E-2</v>
      </c>
      <c r="P2002" s="12">
        <v>-6.146763620582623E-2</v>
      </c>
      <c r="Q2002" s="13">
        <v>-0.19159908779911505</v>
      </c>
    </row>
    <row r="2003" spans="1:17" x14ac:dyDescent="0.2">
      <c r="A2003" s="9">
        <v>2002</v>
      </c>
      <c r="B2003" s="10" t="s">
        <v>2010</v>
      </c>
      <c r="C2003" s="11">
        <v>-0.58626463902483117</v>
      </c>
      <c r="D2003" s="12">
        <v>-1.291652983523272</v>
      </c>
      <c r="E2003" s="12">
        <v>-1.1432132699562256</v>
      </c>
      <c r="F2003" s="12">
        <v>-1.4047720479542263</v>
      </c>
      <c r="G2003" s="12">
        <v>-1.1620079494732962</v>
      </c>
      <c r="H2003" s="13">
        <v>-1.9379289762949914</v>
      </c>
      <c r="J2003" s="9">
        <v>2002</v>
      </c>
      <c r="K2003" s="10" t="s">
        <v>2010</v>
      </c>
      <c r="L2003" s="11">
        <v>-0.60045768924700083</v>
      </c>
      <c r="M2003" s="12">
        <v>-1.1433002853016654</v>
      </c>
      <c r="N2003" s="12">
        <v>-1.1146677323584342</v>
      </c>
      <c r="O2003" s="12">
        <v>-1.06261708014684</v>
      </c>
      <c r="P2003" s="12">
        <v>-0.64635250963140634</v>
      </c>
      <c r="Q2003" s="13">
        <v>-0.98146397213417069</v>
      </c>
    </row>
    <row r="2004" spans="1:17" x14ac:dyDescent="0.2">
      <c r="A2004" s="9">
        <v>2003</v>
      </c>
      <c r="B2004" s="10" t="s">
        <v>2011</v>
      </c>
      <c r="C2004" s="11">
        <v>0.1858117332541655</v>
      </c>
      <c r="D2004" s="12">
        <v>6.5102712309845602E-3</v>
      </c>
      <c r="E2004" s="12">
        <v>0.18238322545053362</v>
      </c>
      <c r="F2004" s="12">
        <v>-0.1583043996226691</v>
      </c>
      <c r="G2004" s="12">
        <v>-0.36101797009155512</v>
      </c>
      <c r="H2004" s="13">
        <v>-0.65095199909456458</v>
      </c>
      <c r="J2004" s="9">
        <v>2003</v>
      </c>
      <c r="K2004" s="10" t="s">
        <v>2011</v>
      </c>
      <c r="L2004" s="11">
        <v>0.37929103133935232</v>
      </c>
      <c r="M2004" s="12">
        <v>8.5951798798714507E-2</v>
      </c>
      <c r="N2004" s="12">
        <v>0.71304516978744248</v>
      </c>
      <c r="O2004" s="12">
        <v>0.30481933085900936</v>
      </c>
      <c r="P2004" s="12">
        <v>-3.1060777342724104E-2</v>
      </c>
      <c r="Q2004" s="13">
        <v>-0.20885341779672573</v>
      </c>
    </row>
    <row r="2005" spans="1:17" x14ac:dyDescent="0.2">
      <c r="A2005" s="9">
        <v>2004</v>
      </c>
      <c r="B2005" s="10" t="s">
        <v>2012</v>
      </c>
      <c r="C2005" s="11">
        <v>0.7939072831022228</v>
      </c>
      <c r="D2005" s="12">
        <v>0.75580099195756445</v>
      </c>
      <c r="E2005" s="12">
        <v>0.34158090206894354</v>
      </c>
      <c r="F2005" s="12">
        <v>-4.0828256511860755E-2</v>
      </c>
      <c r="G2005" s="12">
        <v>-2.2512008834461731E-3</v>
      </c>
      <c r="H2005" s="13">
        <v>-0.53395409207634426</v>
      </c>
      <c r="J2005" s="9">
        <v>2004</v>
      </c>
      <c r="K2005" s="10" t="s">
        <v>2012</v>
      </c>
      <c r="L2005" s="11">
        <v>0.65921923722116904</v>
      </c>
      <c r="M2005" s="12">
        <v>0.82782463861710576</v>
      </c>
      <c r="N2005" s="12">
        <v>0.66566002047254957</v>
      </c>
      <c r="O2005" s="12">
        <v>0.18601310094197676</v>
      </c>
      <c r="P2005" s="12">
        <v>0.77382666315119253</v>
      </c>
      <c r="Q2005" s="13">
        <v>0.16882469437319247</v>
      </c>
    </row>
    <row r="2006" spans="1:17" x14ac:dyDescent="0.2">
      <c r="A2006" s="9">
        <v>2005</v>
      </c>
      <c r="B2006" s="10" t="s">
        <v>2013</v>
      </c>
      <c r="C2006" s="11">
        <v>-0.78440813279554789</v>
      </c>
      <c r="D2006" s="12">
        <v>-0.65623623251197771</v>
      </c>
      <c r="E2006" s="12">
        <v>-0.68768724478077481</v>
      </c>
      <c r="F2006" s="12">
        <v>-0.72890280901802074</v>
      </c>
      <c r="G2006" s="12">
        <v>0.5953736579846074</v>
      </c>
      <c r="H2006" s="13">
        <v>-0.54822212951759119</v>
      </c>
      <c r="J2006" s="9">
        <v>2005</v>
      </c>
      <c r="K2006" s="10" t="s">
        <v>2013</v>
      </c>
      <c r="L2006" s="11">
        <v>6.5578386816627879E-2</v>
      </c>
      <c r="M2006" s="12">
        <v>0.26601802205560482</v>
      </c>
      <c r="N2006" s="12">
        <v>5.8678822105586975E-2</v>
      </c>
      <c r="O2006" s="12">
        <v>0.10447941374401176</v>
      </c>
      <c r="P2006" s="12">
        <v>0.47512399079011625</v>
      </c>
      <c r="Q2006" s="13">
        <v>0.22633912769856063</v>
      </c>
    </row>
    <row r="2007" spans="1:17" x14ac:dyDescent="0.2">
      <c r="A2007" s="9">
        <v>2006</v>
      </c>
      <c r="B2007" s="10" t="s">
        <v>2014</v>
      </c>
      <c r="C2007" s="11">
        <v>2.7753422208093794</v>
      </c>
      <c r="D2007" s="12">
        <v>-1.813195764819278</v>
      </c>
      <c r="E2007" s="12">
        <v>-1.8099520542095662</v>
      </c>
      <c r="F2007" s="12">
        <v>-1.8365350154913507</v>
      </c>
      <c r="G2007" s="12">
        <v>-2.5922786791238059</v>
      </c>
      <c r="H2007" s="13">
        <v>-2.6189899634904865</v>
      </c>
      <c r="J2007" s="9">
        <v>2006</v>
      </c>
      <c r="K2007" s="10" t="s">
        <v>2014</v>
      </c>
      <c r="L2007" s="11">
        <v>-1.5005716616083555</v>
      </c>
      <c r="M2007" s="12">
        <v>-1.4986309658619321</v>
      </c>
      <c r="N2007" s="12">
        <v>-2.418887556358825</v>
      </c>
      <c r="O2007" s="12">
        <v>-2.2390317097174579</v>
      </c>
      <c r="P2007" s="12">
        <v>-1.6980720985434559</v>
      </c>
      <c r="Q2007" s="13">
        <v>-2.1202497519764592</v>
      </c>
    </row>
    <row r="2008" spans="1:17" x14ac:dyDescent="0.2">
      <c r="A2008" s="9">
        <v>2007</v>
      </c>
      <c r="B2008" s="10" t="s">
        <v>2015</v>
      </c>
      <c r="C2008" s="11">
        <v>-1.6886783361854472E-2</v>
      </c>
      <c r="D2008" s="12">
        <v>1.3775528666030235</v>
      </c>
      <c r="E2008" s="12">
        <v>0.65524761144581112</v>
      </c>
      <c r="F2008" s="12">
        <v>-8.6598182399188484E-2</v>
      </c>
      <c r="G2008" s="12">
        <v>0.3862529208526076</v>
      </c>
      <c r="H2008" s="13">
        <v>-0.24098372328275189</v>
      </c>
      <c r="J2008" s="9">
        <v>2007</v>
      </c>
      <c r="K2008" s="10" t="s">
        <v>2015</v>
      </c>
      <c r="L2008" s="11">
        <v>1.1515067717029817</v>
      </c>
      <c r="M2008" s="12">
        <v>1.4448515636440553</v>
      </c>
      <c r="N2008" s="12">
        <v>1.0515105220366794</v>
      </c>
      <c r="O2008" s="12">
        <v>1.2972007807542232</v>
      </c>
      <c r="P2008" s="12">
        <v>-0.19203826544150743</v>
      </c>
      <c r="Q2008" s="13">
        <v>0.73630043651682364</v>
      </c>
    </row>
    <row r="2009" spans="1:17" x14ac:dyDescent="0.2">
      <c r="A2009" s="9">
        <v>2008</v>
      </c>
      <c r="B2009" s="10" t="s">
        <v>2016</v>
      </c>
      <c r="C2009" s="11">
        <v>1.5568736096906104</v>
      </c>
      <c r="D2009" s="12">
        <v>0.54171792889282588</v>
      </c>
      <c r="E2009" s="12">
        <v>0.16346865001072286</v>
      </c>
      <c r="F2009" s="12">
        <v>-0.17661236997759985</v>
      </c>
      <c r="G2009" s="12">
        <v>4.859007924497543E-2</v>
      </c>
      <c r="H2009" s="13">
        <v>0.11952202273274111</v>
      </c>
      <c r="J2009" s="9">
        <v>2008</v>
      </c>
      <c r="K2009" s="10" t="s">
        <v>2016</v>
      </c>
      <c r="L2009" s="11">
        <v>1.8947644218029729</v>
      </c>
      <c r="M2009" s="12">
        <v>1.3104021169455751</v>
      </c>
      <c r="N2009" s="12">
        <v>1.0334590365833862</v>
      </c>
      <c r="O2009" s="12">
        <v>1.1015199314791113</v>
      </c>
      <c r="P2009" s="12">
        <v>0.79707896698768288</v>
      </c>
      <c r="Q2009" s="13">
        <v>0.74972047095941019</v>
      </c>
    </row>
    <row r="2010" spans="1:17" x14ac:dyDescent="0.2">
      <c r="A2010" s="9">
        <v>2009</v>
      </c>
      <c r="B2010" s="10" t="s">
        <v>2017</v>
      </c>
      <c r="C2010" s="11">
        <v>-0.71380527869333898</v>
      </c>
      <c r="D2010" s="12">
        <v>-0.79743995495893139</v>
      </c>
      <c r="E2010" s="12">
        <v>-0.71448289332050774</v>
      </c>
      <c r="F2010" s="12">
        <v>-0.58396471037481545</v>
      </c>
      <c r="G2010" s="12">
        <v>1.552724555497154</v>
      </c>
      <c r="H2010" s="13">
        <v>1.4036453924449179</v>
      </c>
      <c r="J2010" s="9">
        <v>2009</v>
      </c>
      <c r="K2010" s="10" t="s">
        <v>2017</v>
      </c>
      <c r="L2010" s="11">
        <v>-0.1419545934060959</v>
      </c>
      <c r="M2010" s="12">
        <v>-0.81918108343926166</v>
      </c>
      <c r="N2010" s="12">
        <v>-0.18275979583220275</v>
      </c>
      <c r="O2010" s="12">
        <v>-0.51051754112062775</v>
      </c>
      <c r="P2010" s="12">
        <v>0.78634713444776516</v>
      </c>
      <c r="Q2010" s="13">
        <v>-0.33346802333502235</v>
      </c>
    </row>
    <row r="2011" spans="1:17" x14ac:dyDescent="0.2">
      <c r="A2011" s="9">
        <v>2010</v>
      </c>
      <c r="B2011" s="10" t="s">
        <v>2018</v>
      </c>
      <c r="C2011" s="11">
        <v>-4.649443185633103E-2</v>
      </c>
      <c r="D2011" s="12">
        <v>-0.43759821065862825</v>
      </c>
      <c r="E2011" s="12">
        <v>-9.9759191526647015E-2</v>
      </c>
      <c r="F2011" s="12">
        <v>0.12089214829003123</v>
      </c>
      <c r="G2011" s="12">
        <v>0.36227118494297511</v>
      </c>
      <c r="H2011" s="13">
        <v>0.20132543739588768</v>
      </c>
      <c r="J2011" s="9">
        <v>2010</v>
      </c>
      <c r="K2011" s="10" t="s">
        <v>2018</v>
      </c>
      <c r="L2011" s="11">
        <v>-0.18780490299018668</v>
      </c>
      <c r="M2011" s="12">
        <v>-0.24777093497072497</v>
      </c>
      <c r="N2011" s="12">
        <v>-0.30686375832359086</v>
      </c>
      <c r="O2011" s="12">
        <v>-0.37773410768394322</v>
      </c>
      <c r="P2011" s="12">
        <v>-0.24212015062779399</v>
      </c>
      <c r="Q2011" s="13">
        <v>-0.23185919112687256</v>
      </c>
    </row>
    <row r="2012" spans="1:17" x14ac:dyDescent="0.2">
      <c r="A2012" s="9">
        <v>2011</v>
      </c>
      <c r="B2012" s="10" t="s">
        <v>2019</v>
      </c>
      <c r="C2012" s="11">
        <v>1.6707491808232058</v>
      </c>
      <c r="D2012" s="12">
        <v>3.3862896923806591</v>
      </c>
      <c r="E2012" s="12">
        <v>1.8247988594741302</v>
      </c>
      <c r="F2012" s="12">
        <v>3.0257567779390953</v>
      </c>
      <c r="G2012" s="12">
        <v>1.245758335853854</v>
      </c>
      <c r="H2012" s="13">
        <v>2.2254843490607112</v>
      </c>
      <c r="J2012" s="9">
        <v>2011</v>
      </c>
      <c r="K2012" s="10" t="s">
        <v>2019</v>
      </c>
      <c r="L2012" s="11">
        <v>-1.1554877526333596</v>
      </c>
      <c r="M2012" s="12">
        <v>-1.0280579024172569</v>
      </c>
      <c r="N2012" s="12">
        <v>0.18955209164195658</v>
      </c>
      <c r="O2012" s="12">
        <v>-0.29620042048598083</v>
      </c>
      <c r="P2012" s="12">
        <v>5.3545305189399013</v>
      </c>
      <c r="Q2012" s="13">
        <v>1.0602984109163978</v>
      </c>
    </row>
    <row r="2013" spans="1:17" x14ac:dyDescent="0.2">
      <c r="A2013" s="9">
        <v>2012</v>
      </c>
      <c r="B2013" s="10" t="s">
        <v>2020</v>
      </c>
      <c r="C2013" s="11">
        <v>-0.36990105387290129</v>
      </c>
      <c r="D2013" s="12">
        <v>-0.71317321736961925</v>
      </c>
      <c r="E2013" s="12">
        <v>-0.77437904887990983</v>
      </c>
      <c r="F2013" s="12">
        <v>0.22006032104590711</v>
      </c>
      <c r="G2013" s="12">
        <v>-0.61234656242450858</v>
      </c>
      <c r="H2013" s="13">
        <v>9.1825331871017001E-3</v>
      </c>
      <c r="J2013" s="9">
        <v>2012</v>
      </c>
      <c r="K2013" s="10" t="s">
        <v>2020</v>
      </c>
      <c r="L2013" s="11">
        <v>-0.59563134086972869</v>
      </c>
      <c r="M2013" s="12">
        <v>-0.61030426446126662</v>
      </c>
      <c r="N2013" s="12">
        <v>-0.67917564579775025</v>
      </c>
      <c r="O2013" s="12">
        <v>-0.47324499840155759</v>
      </c>
      <c r="P2013" s="12">
        <v>-0.56407512682536065</v>
      </c>
      <c r="Q2013" s="13">
        <v>-0.5405199833063481</v>
      </c>
    </row>
    <row r="2014" spans="1:17" x14ac:dyDescent="0.2">
      <c r="A2014" s="9">
        <v>2013</v>
      </c>
      <c r="B2014" s="10" t="s">
        <v>2021</v>
      </c>
      <c r="C2014" s="11">
        <v>-7.6102080350805068E-2</v>
      </c>
      <c r="D2014" s="12">
        <v>-7.7756466358327586E-2</v>
      </c>
      <c r="E2014" s="12">
        <v>0.66470489916571729</v>
      </c>
      <c r="F2014" s="12">
        <v>0.38940904682901956</v>
      </c>
      <c r="G2014" s="12">
        <v>-0.39267386149227035</v>
      </c>
      <c r="H2014" s="13">
        <v>-0.48544276477610648</v>
      </c>
      <c r="J2014" s="9">
        <v>2013</v>
      </c>
      <c r="K2014" s="10" t="s">
        <v>2021</v>
      </c>
      <c r="L2014" s="11">
        <v>-0.74283496637654534</v>
      </c>
      <c r="M2014" s="12">
        <v>-0.91761728548636223</v>
      </c>
      <c r="N2014" s="12">
        <v>0.65437784206424288</v>
      </c>
      <c r="O2014" s="12">
        <v>2.0616192626107779E-2</v>
      </c>
      <c r="P2014" s="12">
        <v>0.62715828510563487</v>
      </c>
      <c r="Q2014" s="13">
        <v>0.30685933435407564</v>
      </c>
    </row>
    <row r="2015" spans="1:17" x14ac:dyDescent="0.2">
      <c r="A2015" s="9">
        <v>2014</v>
      </c>
      <c r="B2015" s="10" t="s">
        <v>2022</v>
      </c>
      <c r="C2015" s="11">
        <v>-0.2264178342458294</v>
      </c>
      <c r="D2015" s="12">
        <v>-0.50592259248779958</v>
      </c>
      <c r="E2015" s="12">
        <v>2.622363457186164</v>
      </c>
      <c r="F2015" s="12">
        <v>1.6358766951605768</v>
      </c>
      <c r="G2015" s="12">
        <v>1.3666262848384036</v>
      </c>
      <c r="H2015" s="13">
        <v>2.5279667428151358</v>
      </c>
      <c r="J2015" s="9">
        <v>2014</v>
      </c>
      <c r="K2015" s="10" t="s">
        <v>2022</v>
      </c>
      <c r="L2015" s="11">
        <v>-0.86349367580836234</v>
      </c>
      <c r="M2015" s="12">
        <v>-0.20695592436583141</v>
      </c>
      <c r="N2015" s="12">
        <v>0.39488773867316002</v>
      </c>
      <c r="O2015" s="12">
        <v>1.040952049560623</v>
      </c>
      <c r="P2015" s="12">
        <v>0.81675399331086729</v>
      </c>
      <c r="Q2015" s="13">
        <v>3.1960010350650658</v>
      </c>
    </row>
    <row r="2016" spans="1:17" x14ac:dyDescent="0.2">
      <c r="A2016" s="9">
        <v>2015</v>
      </c>
      <c r="B2016" s="10" t="s">
        <v>2023</v>
      </c>
      <c r="C2016" s="11">
        <v>-0.11937479738119154</v>
      </c>
      <c r="D2016" s="12">
        <v>0.67608921315686321</v>
      </c>
      <c r="E2016" s="12">
        <v>0.11302978217122696</v>
      </c>
      <c r="F2016" s="12">
        <v>0.87762158962718195</v>
      </c>
      <c r="G2016" s="12">
        <v>0.19056195583000288</v>
      </c>
      <c r="H2016" s="13">
        <v>0.45434530135399026</v>
      </c>
      <c r="J2016" s="9">
        <v>2015</v>
      </c>
      <c r="K2016" s="10" t="s">
        <v>2023</v>
      </c>
      <c r="L2016" s="11">
        <v>0.5626922696757154</v>
      </c>
      <c r="M2016" s="12">
        <v>0.22040124549719201</v>
      </c>
      <c r="N2016" s="12">
        <v>5.1909515060600486E-2</v>
      </c>
      <c r="O2016" s="12">
        <v>-0.1727351227290651</v>
      </c>
      <c r="P2016" s="12">
        <v>-0.14195638025521889</v>
      </c>
      <c r="Q2016" s="13">
        <v>-0.10724458558857382</v>
      </c>
    </row>
    <row r="2017" spans="1:17" x14ac:dyDescent="0.2">
      <c r="A2017" s="9">
        <v>2016</v>
      </c>
      <c r="B2017" s="10" t="s">
        <v>2024</v>
      </c>
      <c r="C2017" s="11">
        <v>0.81440488590609028</v>
      </c>
      <c r="D2017" s="12">
        <v>-0.48314779854474249</v>
      </c>
      <c r="E2017" s="12">
        <v>0.52599801260710222</v>
      </c>
      <c r="F2017" s="12">
        <v>0.21548332845717486</v>
      </c>
      <c r="G2017" s="12">
        <v>0.34692287396080962</v>
      </c>
      <c r="H2017" s="13">
        <v>0.38776112662817364</v>
      </c>
      <c r="J2017" s="9">
        <v>2016</v>
      </c>
      <c r="K2017" s="10" t="s">
        <v>2024</v>
      </c>
      <c r="L2017" s="11">
        <v>0.28035088960526255</v>
      </c>
      <c r="M2017" s="12">
        <v>-8.691177552790362E-2</v>
      </c>
      <c r="N2017" s="12">
        <v>-0.20306771696715722</v>
      </c>
      <c r="O2017" s="12">
        <v>-0.11216724081057676</v>
      </c>
      <c r="P2017" s="12">
        <v>-9.1874495068930348E-2</v>
      </c>
      <c r="Q2017" s="13">
        <v>-7.848736892589081E-2</v>
      </c>
    </row>
    <row r="2018" spans="1:17" x14ac:dyDescent="0.2">
      <c r="A2018" s="9">
        <v>2017</v>
      </c>
      <c r="B2018" s="10" t="s">
        <v>2025</v>
      </c>
      <c r="C2018" s="11">
        <v>-0.58626463902483117</v>
      </c>
      <c r="D2018" s="12">
        <v>-1.1800564932022917</v>
      </c>
      <c r="E2018" s="12">
        <v>-0.61360515764151591</v>
      </c>
      <c r="F2018" s="12">
        <v>-0.77314707070910438</v>
      </c>
      <c r="G2018" s="12">
        <v>-0.51737888822236189</v>
      </c>
      <c r="H2018" s="13">
        <v>-0.78697395603444786</v>
      </c>
      <c r="J2018" s="9">
        <v>2017</v>
      </c>
      <c r="K2018" s="10" t="s">
        <v>2025</v>
      </c>
      <c r="L2018" s="11">
        <v>-1.418523739194721</v>
      </c>
      <c r="M2018" s="12">
        <v>-1.8131466358173025</v>
      </c>
      <c r="N2018" s="12">
        <v>-1.1394885248567115</v>
      </c>
      <c r="O2018" s="12">
        <v>-1.5821031442938651</v>
      </c>
      <c r="P2018" s="12">
        <v>-1.0917235600380384</v>
      </c>
      <c r="Q2018" s="13">
        <v>-1.341887754306476</v>
      </c>
    </row>
    <row r="2019" spans="1:17" x14ac:dyDescent="0.2">
      <c r="A2019" s="9">
        <v>2018</v>
      </c>
      <c r="B2019" s="10" t="s">
        <v>2026</v>
      </c>
      <c r="C2019" s="11">
        <v>-1.5314318794253712</v>
      </c>
      <c r="D2019" s="12">
        <v>-1.2187736429054872</v>
      </c>
      <c r="E2019" s="12">
        <v>-0.53952307050225523</v>
      </c>
      <c r="F2019" s="12">
        <v>-0.79908336204525554</v>
      </c>
      <c r="G2019" s="12">
        <v>-8.9660869381437275E-3</v>
      </c>
      <c r="H2019" s="13">
        <v>-0.40649295760120996</v>
      </c>
      <c r="J2019" s="9">
        <v>2018</v>
      </c>
      <c r="K2019" s="10" t="s">
        <v>2026</v>
      </c>
      <c r="L2019" s="11">
        <v>-0.83212241135609077</v>
      </c>
      <c r="M2019" s="12">
        <v>-1.0760755619524254</v>
      </c>
      <c r="N2019" s="12">
        <v>-0.6882013885243955</v>
      </c>
      <c r="O2019" s="12">
        <v>-0.65727817807696165</v>
      </c>
      <c r="P2019" s="12">
        <v>-1.0130234547453008</v>
      </c>
      <c r="Q2019" s="13">
        <v>-0.90477806103367975</v>
      </c>
    </row>
    <row r="2020" spans="1:17" x14ac:dyDescent="0.2">
      <c r="A2020" s="9">
        <v>2019</v>
      </c>
      <c r="B2020" s="10" t="s">
        <v>2027</v>
      </c>
      <c r="C2020" s="11">
        <v>-1.0076042522154327</v>
      </c>
      <c r="D2020" s="12">
        <v>-1.747148862384412</v>
      </c>
      <c r="E2020" s="12">
        <v>-0.79329362431972061</v>
      </c>
      <c r="F2020" s="12">
        <v>-0.81128867561521001</v>
      </c>
      <c r="G2020" s="12">
        <v>-0.35238454516408718</v>
      </c>
      <c r="H2020" s="13">
        <v>-0.35607922530880626</v>
      </c>
      <c r="J2020" s="9">
        <v>2019</v>
      </c>
      <c r="K2020" s="10" t="s">
        <v>2027</v>
      </c>
      <c r="L2020" s="11">
        <v>-1.2906255071969956</v>
      </c>
      <c r="M2020" s="12">
        <v>-1.489027433954899</v>
      </c>
      <c r="N2020" s="12">
        <v>-1.3064647652996697</v>
      </c>
      <c r="O2020" s="12">
        <v>-1.1581279708644543</v>
      </c>
      <c r="P2020" s="12">
        <v>-1.1292849739277564</v>
      </c>
      <c r="Q2020" s="13">
        <v>-0.97187823324660827</v>
      </c>
    </row>
    <row r="2021" spans="1:17" x14ac:dyDescent="0.2">
      <c r="A2021" s="9">
        <v>2020</v>
      </c>
      <c r="B2021" s="10" t="s">
        <v>2028</v>
      </c>
      <c r="C2021" s="11">
        <v>-1.0690970606270349</v>
      </c>
      <c r="D2021" s="12">
        <v>-0.70178582039809201</v>
      </c>
      <c r="E2021" s="12">
        <v>-0.85476599449910684</v>
      </c>
      <c r="F2021" s="12">
        <v>-0.16745838480013361</v>
      </c>
      <c r="G2021" s="12">
        <v>-0.88094200461239791</v>
      </c>
      <c r="H2021" s="13">
        <v>-0.20674043342376006</v>
      </c>
      <c r="J2021" s="9">
        <v>2020</v>
      </c>
      <c r="K2021" s="10" t="s">
        <v>2028</v>
      </c>
      <c r="L2021" s="11">
        <v>-9.1277935444733005E-2</v>
      </c>
      <c r="M2021" s="12">
        <v>-0.19014974352852071</v>
      </c>
      <c r="N2021" s="12">
        <v>-3.8347912205862686E-2</v>
      </c>
      <c r="O2021" s="12">
        <v>-7.489469809150659E-2</v>
      </c>
      <c r="P2021" s="12">
        <v>-0.81090727524349548</v>
      </c>
      <c r="Q2021" s="13">
        <v>-0.50984561886615087</v>
      </c>
    </row>
    <row r="2022" spans="1:17" x14ac:dyDescent="0.2">
      <c r="A2022" s="9">
        <v>2021</v>
      </c>
      <c r="B2022" s="10" t="s">
        <v>2029</v>
      </c>
      <c r="C2022" s="11">
        <v>-2.0712020865938738</v>
      </c>
      <c r="D2022" s="12">
        <v>-1.6150550575146827</v>
      </c>
      <c r="E2022" s="12">
        <v>-1.2283288594353747</v>
      </c>
      <c r="F2022" s="12">
        <v>-1.2689879344884873</v>
      </c>
      <c r="G2022" s="12">
        <v>-0.72841816422713213</v>
      </c>
      <c r="H2022" s="13">
        <v>-0.83358287834251854</v>
      </c>
      <c r="J2022" s="9">
        <v>2021</v>
      </c>
      <c r="K2022" s="10" t="s">
        <v>2029</v>
      </c>
      <c r="L2022" s="11">
        <v>-1.7539549514151729</v>
      </c>
      <c r="M2022" s="12">
        <v>-1.4554150722802777</v>
      </c>
      <c r="N2022" s="12">
        <v>-1.4463637775626872</v>
      </c>
      <c r="O2022" s="12">
        <v>-1.1744347083040452</v>
      </c>
      <c r="P2022" s="12">
        <v>-1.7964472301593799</v>
      </c>
      <c r="Q2022" s="13">
        <v>-1.2824561732035957</v>
      </c>
    </row>
    <row r="2023" spans="1:17" x14ac:dyDescent="0.2">
      <c r="A2023" s="9">
        <v>2022</v>
      </c>
      <c r="B2023" s="10" t="s">
        <v>2030</v>
      </c>
      <c r="C2023" s="11">
        <v>0.73469198611327224</v>
      </c>
      <c r="D2023" s="12">
        <v>5.4337338511404286E-2</v>
      </c>
      <c r="E2023" s="12">
        <v>-0.32200545294442723</v>
      </c>
      <c r="F2023" s="12">
        <v>-0.77772406329783661</v>
      </c>
      <c r="G2023" s="12">
        <v>-0.3053803427812064</v>
      </c>
      <c r="H2023" s="13">
        <v>-0.39507852764821305</v>
      </c>
      <c r="J2023" s="9">
        <v>2022</v>
      </c>
      <c r="K2023" s="10" t="s">
        <v>2030</v>
      </c>
      <c r="L2023" s="11">
        <v>1.0405007590257089</v>
      </c>
      <c r="M2023" s="12">
        <v>0.71258225573269451</v>
      </c>
      <c r="N2023" s="12">
        <v>0.48288873025796186</v>
      </c>
      <c r="O2023" s="12">
        <v>0.45623903565522639</v>
      </c>
      <c r="P2023" s="12">
        <v>6.1948438003239202E-2</v>
      </c>
      <c r="Q2023" s="13">
        <v>3.0790054392309328E-2</v>
      </c>
    </row>
    <row r="2024" spans="1:17" x14ac:dyDescent="0.2">
      <c r="A2024" s="9">
        <v>2023</v>
      </c>
      <c r="B2024" s="10" t="s">
        <v>2031</v>
      </c>
      <c r="C2024" s="11">
        <v>1.0535435852845392</v>
      </c>
      <c r="D2024" s="12">
        <v>-4.131679604943516E-2</v>
      </c>
      <c r="E2024" s="12">
        <v>-0.1297072693063481</v>
      </c>
      <c r="F2024" s="12">
        <v>-0.83569930275511872</v>
      </c>
      <c r="G2024" s="12">
        <v>-9.721887508559289E-2</v>
      </c>
      <c r="H2024" s="13">
        <v>-0.45500428490144768</v>
      </c>
      <c r="J2024" s="9">
        <v>2023</v>
      </c>
      <c r="K2024" s="10" t="s">
        <v>2031</v>
      </c>
      <c r="L2024" s="11">
        <v>1.1249618556279821</v>
      </c>
      <c r="M2024" s="12">
        <v>0.66216371322076517</v>
      </c>
      <c r="N2024" s="12">
        <v>0.52124813684620952</v>
      </c>
      <c r="O2024" s="12">
        <v>0.62163594397109534</v>
      </c>
      <c r="P2024" s="12">
        <v>0.23902367491190107</v>
      </c>
      <c r="Q2024" s="13">
        <v>0.35478802879188137</v>
      </c>
    </row>
    <row r="2025" spans="1:17" x14ac:dyDescent="0.2">
      <c r="A2025" s="9">
        <v>2024</v>
      </c>
      <c r="B2025" s="10" t="s">
        <v>2032</v>
      </c>
      <c r="C2025" s="11">
        <v>-2.2465704661380688</v>
      </c>
      <c r="D2025" s="12">
        <v>-1.7608137387502474</v>
      </c>
      <c r="E2025" s="12">
        <v>-1.5656387881120071</v>
      </c>
      <c r="F2025" s="12">
        <v>-1.3223861813570355</v>
      </c>
      <c r="G2025" s="12">
        <v>-1.1792747993282322</v>
      </c>
      <c r="H2025" s="13">
        <v>-1.1408212845773578</v>
      </c>
      <c r="J2025" s="9">
        <v>2024</v>
      </c>
      <c r="K2025" s="10" t="s">
        <v>2032</v>
      </c>
      <c r="L2025" s="11">
        <v>-1.4474818294583567</v>
      </c>
      <c r="M2025" s="12">
        <v>-1.486626550978138</v>
      </c>
      <c r="N2025" s="12">
        <v>-1.2703617943930834</v>
      </c>
      <c r="O2025" s="12">
        <v>-1.195400513583522</v>
      </c>
      <c r="P2025" s="12">
        <v>-1.5514037204978981</v>
      </c>
      <c r="Q2025" s="13">
        <v>-1.3533906409715506</v>
      </c>
    </row>
    <row r="2026" spans="1:17" x14ac:dyDescent="0.2">
      <c r="A2026" s="9">
        <v>2025</v>
      </c>
      <c r="B2026" s="10" t="s">
        <v>2033</v>
      </c>
      <c r="C2026" s="11">
        <v>-1.5041017423535488</v>
      </c>
      <c r="D2026" s="12">
        <v>-1.4852387320392562</v>
      </c>
      <c r="E2026" s="12">
        <v>-1.5829771489318338</v>
      </c>
      <c r="F2026" s="12">
        <v>-0.84790461632507153</v>
      </c>
      <c r="G2026" s="12">
        <v>-1.0142804562699574</v>
      </c>
      <c r="H2026" s="13">
        <v>-0.3437135928597253</v>
      </c>
      <c r="J2026" s="9">
        <v>2025</v>
      </c>
      <c r="K2026" s="10" t="s">
        <v>2033</v>
      </c>
      <c r="L2026" s="11">
        <v>-1.9349430155628971</v>
      </c>
      <c r="M2026" s="12">
        <v>-1.030458785394015</v>
      </c>
      <c r="N2026" s="12">
        <v>-1.8525222002617714</v>
      </c>
      <c r="O2026" s="12">
        <v>-1.514546660615552</v>
      </c>
      <c r="P2026" s="12">
        <v>-1.3403443472128262</v>
      </c>
      <c r="Q2026" s="13">
        <v>-1.1060785776724673</v>
      </c>
    </row>
    <row r="2027" spans="1:17" x14ac:dyDescent="0.2">
      <c r="A2027" s="9">
        <v>2026</v>
      </c>
      <c r="B2027" s="10" t="s">
        <v>2034</v>
      </c>
      <c r="C2027" s="11">
        <v>-0.25374797131765431</v>
      </c>
      <c r="D2027" s="12">
        <v>-0.13469345121596915</v>
      </c>
      <c r="E2027" s="12">
        <v>0.5654033781067096</v>
      </c>
      <c r="F2027" s="12">
        <v>1.3429491694816797</v>
      </c>
      <c r="G2027" s="12">
        <v>0.18576560864807576</v>
      </c>
      <c r="H2027" s="13">
        <v>0.88999604456004677</v>
      </c>
      <c r="J2027" s="9">
        <v>2026</v>
      </c>
      <c r="K2027" s="10" t="s">
        <v>2034</v>
      </c>
      <c r="L2027" s="11">
        <v>-0.67285291490609112</v>
      </c>
      <c r="M2027" s="12">
        <v>-1.0136526045567045</v>
      </c>
      <c r="N2027" s="12">
        <v>9.7038228693832079E-2</v>
      </c>
      <c r="O2027" s="12">
        <v>0.78936238620690591</v>
      </c>
      <c r="P2027" s="12">
        <v>0.94553598378989356</v>
      </c>
      <c r="Q2027" s="13">
        <v>1.2232559720049399</v>
      </c>
    </row>
    <row r="2028" spans="1:17" x14ac:dyDescent="0.2">
      <c r="A2028" s="9">
        <v>2027</v>
      </c>
      <c r="B2028" s="10" t="s">
        <v>2035</v>
      </c>
      <c r="C2028" s="11">
        <v>1.9691031771906053</v>
      </c>
      <c r="D2028" s="12">
        <v>1.0450408750343883</v>
      </c>
      <c r="E2028" s="12">
        <v>1.3582393319587891</v>
      </c>
      <c r="F2028" s="12">
        <v>0.56943742198584224</v>
      </c>
      <c r="G2028" s="12">
        <v>0.59633292742099264</v>
      </c>
      <c r="H2028" s="13">
        <v>0.2840800545551162</v>
      </c>
      <c r="J2028" s="9">
        <v>2027</v>
      </c>
      <c r="K2028" s="10" t="s">
        <v>2035</v>
      </c>
      <c r="L2028" s="11">
        <v>1.3542134035484334</v>
      </c>
      <c r="M2028" s="12">
        <v>1.4712612763883992</v>
      </c>
      <c r="N2028" s="12">
        <v>1.6517224133586605</v>
      </c>
      <c r="O2028" s="12">
        <v>1.7351531577032859</v>
      </c>
      <c r="P2028" s="12">
        <v>2.2923809675497138</v>
      </c>
      <c r="Q2028" s="13">
        <v>2.5154135740482104</v>
      </c>
    </row>
    <row r="2029" spans="1:17" x14ac:dyDescent="0.2">
      <c r="A2029" s="9">
        <v>2028</v>
      </c>
      <c r="B2029" s="10" t="s">
        <v>2036</v>
      </c>
      <c r="C2029" s="11">
        <v>0.49783079815747494</v>
      </c>
      <c r="D2029" s="12">
        <v>0.7307487186201993</v>
      </c>
      <c r="E2029" s="12">
        <v>1.3692728342986795</v>
      </c>
      <c r="F2029" s="12">
        <v>1.1873314214647657</v>
      </c>
      <c r="G2029" s="12">
        <v>0.79106462300721214</v>
      </c>
      <c r="H2029" s="13">
        <v>0.70165795033559486</v>
      </c>
      <c r="J2029" s="9">
        <v>2028</v>
      </c>
      <c r="K2029" s="10" t="s">
        <v>2036</v>
      </c>
      <c r="L2029" s="11">
        <v>-1.9904904651902259E-3</v>
      </c>
      <c r="M2029" s="12">
        <v>0.96227408531558589</v>
      </c>
      <c r="N2029" s="12">
        <v>0.21662931982189501</v>
      </c>
      <c r="O2029" s="12">
        <v>4.3094551865142617E-3</v>
      </c>
      <c r="P2029" s="12">
        <v>0.78276985693445733</v>
      </c>
      <c r="Q2029" s="13">
        <v>0.32411366435168626</v>
      </c>
    </row>
    <row r="2030" spans="1:17" x14ac:dyDescent="0.2">
      <c r="A2030" s="9">
        <v>2029</v>
      </c>
      <c r="B2030" s="10" t="s">
        <v>2037</v>
      </c>
      <c r="C2030" s="11">
        <v>0.53199346949725479</v>
      </c>
      <c r="D2030" s="12">
        <v>-0.41937837550418455</v>
      </c>
      <c r="E2030" s="12">
        <v>-0.35668217458408058</v>
      </c>
      <c r="F2030" s="12">
        <v>-0.22238229586492758</v>
      </c>
      <c r="G2030" s="12">
        <v>-0.48188591907610578</v>
      </c>
      <c r="H2030" s="13">
        <v>-0.37700568022263414</v>
      </c>
      <c r="J2030" s="9">
        <v>2029</v>
      </c>
      <c r="K2030" s="10" t="s">
        <v>2037</v>
      </c>
      <c r="L2030" s="11">
        <v>-0.31811630917655076</v>
      </c>
      <c r="M2030" s="12">
        <v>-0.3486080199945838</v>
      </c>
      <c r="N2030" s="12">
        <v>-0.39486474990839021</v>
      </c>
      <c r="O2030" s="12">
        <v>7.4195472784768873E-2</v>
      </c>
      <c r="P2030" s="12">
        <v>-0.52830235169229767</v>
      </c>
      <c r="Q2030" s="13">
        <v>-0.3047108066723393</v>
      </c>
    </row>
    <row r="2031" spans="1:17" x14ac:dyDescent="0.2">
      <c r="A2031" s="9">
        <v>2030</v>
      </c>
      <c r="B2031" s="10" t="s">
        <v>2038</v>
      </c>
      <c r="C2031" s="11">
        <v>-0.2947431769253866</v>
      </c>
      <c r="D2031" s="12">
        <v>-0.88853913073115998</v>
      </c>
      <c r="E2031" s="12">
        <v>-1.2961060880946991</v>
      </c>
      <c r="F2031" s="12">
        <v>-0.92266216194104023</v>
      </c>
      <c r="G2031" s="12">
        <v>-1.138985483000049</v>
      </c>
      <c r="H2031" s="13">
        <v>-0.8839966106349233</v>
      </c>
      <c r="J2031" s="9">
        <v>2030</v>
      </c>
      <c r="K2031" s="10" t="s">
        <v>2038</v>
      </c>
      <c r="L2031" s="11">
        <v>-0.97208651429699644</v>
      </c>
      <c r="M2031" s="12">
        <v>-0.76636165795057398</v>
      </c>
      <c r="N2031" s="12">
        <v>-1.3786707071128399</v>
      </c>
      <c r="O2031" s="12">
        <v>-1.2885818703811946</v>
      </c>
      <c r="P2031" s="12">
        <v>-1.0058688997186889</v>
      </c>
      <c r="Q2031" s="13">
        <v>-1.0006354499092933</v>
      </c>
    </row>
    <row r="2032" spans="1:17" x14ac:dyDescent="0.2">
      <c r="A2032" s="9">
        <v>2031</v>
      </c>
      <c r="B2032" s="10" t="s">
        <v>2039</v>
      </c>
      <c r="C2032" s="11">
        <v>-1.9368289126574112</v>
      </c>
      <c r="D2032" s="12">
        <v>-1.6492172484292671</v>
      </c>
      <c r="E2032" s="12">
        <v>-1.3181730927744781</v>
      </c>
      <c r="F2032" s="12">
        <v>-1.1850764036950523</v>
      </c>
      <c r="G2032" s="12">
        <v>-0.86559369363023242</v>
      </c>
      <c r="H2032" s="13">
        <v>-0.77270591859320092</v>
      </c>
      <c r="J2032" s="9">
        <v>2031</v>
      </c>
      <c r="K2032" s="10" t="s">
        <v>2039</v>
      </c>
      <c r="L2032" s="11">
        <v>-1.4547213520242648</v>
      </c>
      <c r="M2032" s="12">
        <v>-1.4530141893035193</v>
      </c>
      <c r="N2032" s="12">
        <v>-0.82810040078741298</v>
      </c>
      <c r="O2032" s="12">
        <v>-1.0346626731075361</v>
      </c>
      <c r="P2032" s="12">
        <v>-1.4083126199656462</v>
      </c>
      <c r="Q2032" s="13">
        <v>-1.2479475132083766</v>
      </c>
    </row>
    <row r="2033" spans="1:17" x14ac:dyDescent="0.2">
      <c r="A2033" s="9">
        <v>2032</v>
      </c>
      <c r="B2033" s="10" t="s">
        <v>2040</v>
      </c>
      <c r="C2033" s="11">
        <v>-0.98938416083421943</v>
      </c>
      <c r="D2033" s="12">
        <v>-1.0115230180236674</v>
      </c>
      <c r="E2033" s="12">
        <v>-0.57892843600186084</v>
      </c>
      <c r="F2033" s="12">
        <v>0.51909050350978225</v>
      </c>
      <c r="G2033" s="12">
        <v>1.6227512243532831</v>
      </c>
      <c r="H2033" s="13">
        <v>0.36017625424176375</v>
      </c>
      <c r="J2033" s="9">
        <v>2032</v>
      </c>
      <c r="K2033" s="10" t="s">
        <v>2040</v>
      </c>
      <c r="L2033" s="11">
        <v>-0.65113434720836372</v>
      </c>
      <c r="M2033" s="12">
        <v>-0.5814936687401645</v>
      </c>
      <c r="N2033" s="12">
        <v>-0.41742910672500599</v>
      </c>
      <c r="O2033" s="12">
        <v>-0.10284910513081051</v>
      </c>
      <c r="P2033" s="12">
        <v>-0.59984790195842363</v>
      </c>
      <c r="Q2033" s="13">
        <v>-0.27595359000965419</v>
      </c>
    </row>
    <row r="2034" spans="1:17" x14ac:dyDescent="0.2">
      <c r="A2034" s="9">
        <v>2033</v>
      </c>
      <c r="B2034" s="10" t="s">
        <v>2041</v>
      </c>
      <c r="C2034" s="11">
        <v>-0.68875265304416822</v>
      </c>
      <c r="D2034" s="12">
        <v>-2.0819481500683492E-2</v>
      </c>
      <c r="E2034" s="12">
        <v>-0.65143430852113737</v>
      </c>
      <c r="F2034" s="12">
        <v>0.87151893284220394</v>
      </c>
      <c r="G2034" s="12">
        <v>-0.28715422348988628</v>
      </c>
      <c r="H2034" s="13">
        <v>0.21559347483713356</v>
      </c>
      <c r="J2034" s="9">
        <v>2033</v>
      </c>
      <c r="K2034" s="10" t="s">
        <v>2041</v>
      </c>
      <c r="L2034" s="11">
        <v>-0.37603248970382186</v>
      </c>
      <c r="M2034" s="12">
        <v>-0.74715459413650509</v>
      </c>
      <c r="N2034" s="12">
        <v>-0.14440038924395515</v>
      </c>
      <c r="O2034" s="12">
        <v>-0.12381491041028715</v>
      </c>
      <c r="P2034" s="12">
        <v>0.60032870375583658</v>
      </c>
      <c r="Q2034" s="13">
        <v>0.24551060547368336</v>
      </c>
    </row>
    <row r="2035" spans="1:17" x14ac:dyDescent="0.2">
      <c r="A2035" s="9">
        <v>2034</v>
      </c>
      <c r="B2035" s="10" t="s">
        <v>2042</v>
      </c>
      <c r="C2035" s="11">
        <v>-1.7113552818148721</v>
      </c>
      <c r="D2035" s="12">
        <v>-0.63118395917461512</v>
      </c>
      <c r="E2035" s="12">
        <v>-0.5773522213818767</v>
      </c>
      <c r="F2035" s="12">
        <v>-1.0264073272856502</v>
      </c>
      <c r="G2035" s="12">
        <v>-0.63345049002498532</v>
      </c>
      <c r="H2035" s="13">
        <v>-0.73465781874987712</v>
      </c>
      <c r="J2035" s="9">
        <v>2034</v>
      </c>
      <c r="K2035" s="10" t="s">
        <v>2042</v>
      </c>
      <c r="L2035" s="11">
        <v>-0.24813425770609657</v>
      </c>
      <c r="M2035" s="12">
        <v>-0.49026011562333882</v>
      </c>
      <c r="N2035" s="12">
        <v>-0.38809544286340625</v>
      </c>
      <c r="O2035" s="12">
        <v>-0.23330300464755088</v>
      </c>
      <c r="P2035" s="12">
        <v>-0.84668005037655847</v>
      </c>
      <c r="Q2035" s="13">
        <v>-0.70347754439489019</v>
      </c>
    </row>
    <row r="2036" spans="1:17" x14ac:dyDescent="0.2">
      <c r="A2036" s="9">
        <v>2035</v>
      </c>
      <c r="B2036" s="10" t="s">
        <v>2043</v>
      </c>
      <c r="C2036" s="11">
        <v>-3.7384386165721886E-2</v>
      </c>
      <c r="D2036" s="12">
        <v>0.27525283975905923</v>
      </c>
      <c r="E2036" s="12">
        <v>-0.56789493366197219</v>
      </c>
      <c r="F2036" s="12">
        <v>0.66097727376049775</v>
      </c>
      <c r="G2036" s="12">
        <v>-0.24206855997977597</v>
      </c>
      <c r="H2036" s="13">
        <v>9.4790757834580228E-2</v>
      </c>
      <c r="J2036" s="9">
        <v>2035</v>
      </c>
      <c r="K2036" s="10" t="s">
        <v>2043</v>
      </c>
      <c r="L2036" s="11">
        <v>0.14279996085299029</v>
      </c>
      <c r="M2036" s="12">
        <v>0.10275797963602253</v>
      </c>
      <c r="N2036" s="12">
        <v>0.24370654800183597</v>
      </c>
      <c r="O2036" s="12">
        <v>-3.0633553612614335E-2</v>
      </c>
      <c r="P2036" s="12">
        <v>-0.1491109352818307</v>
      </c>
      <c r="Q2036" s="13">
        <v>-0.3488052055551209</v>
      </c>
    </row>
    <row r="2037" spans="1:17" x14ac:dyDescent="0.2">
      <c r="A2037" s="9">
        <v>2036</v>
      </c>
      <c r="B2037" s="10" t="s">
        <v>2044</v>
      </c>
      <c r="C2037" s="11">
        <v>-1.3150682942734413</v>
      </c>
      <c r="D2037" s="12">
        <v>-0.70634077918670291</v>
      </c>
      <c r="E2037" s="12">
        <v>-9.5030547666694776E-2</v>
      </c>
      <c r="F2037" s="12">
        <v>-0.12626545150153817</v>
      </c>
      <c r="G2037" s="12">
        <v>1.6304253798443649</v>
      </c>
      <c r="H2037" s="13">
        <v>0.138546072654403</v>
      </c>
      <c r="J2037" s="9">
        <v>2036</v>
      </c>
      <c r="K2037" s="10" t="s">
        <v>2044</v>
      </c>
      <c r="L2037" s="11">
        <v>7.662206289356749E-3</v>
      </c>
      <c r="M2037" s="12">
        <v>-0.15893826483066029</v>
      </c>
      <c r="N2037" s="12">
        <v>0.2143728841402337</v>
      </c>
      <c r="O2037" s="12">
        <v>0.2069789062214534</v>
      </c>
      <c r="P2037" s="12">
        <v>-0.54618873925882916</v>
      </c>
      <c r="Q2037" s="13">
        <v>-5.9315891150768088E-2</v>
      </c>
    </row>
    <row r="2038" spans="1:17" x14ac:dyDescent="0.2">
      <c r="A2038" s="9">
        <v>2037</v>
      </c>
      <c r="B2038" s="10" t="s">
        <v>2045</v>
      </c>
      <c r="C2038" s="11">
        <v>-1.7455179531546521</v>
      </c>
      <c r="D2038" s="12">
        <v>-1.3918620768727223</v>
      </c>
      <c r="E2038" s="12">
        <v>-0.91150972081853909</v>
      </c>
      <c r="F2038" s="12">
        <v>-0.40393633521799271</v>
      </c>
      <c r="G2038" s="12">
        <v>-0.21616828519737205</v>
      </c>
      <c r="H2038" s="13">
        <v>1.2036140675351723E-2</v>
      </c>
      <c r="J2038" s="9">
        <v>2037</v>
      </c>
      <c r="K2038" s="10" t="s">
        <v>2045</v>
      </c>
      <c r="L2038" s="11">
        <v>-1.1217033139924517</v>
      </c>
      <c r="M2038" s="12">
        <v>-1.5058336147922069</v>
      </c>
      <c r="N2038" s="12">
        <v>-1.0808211971335118</v>
      </c>
      <c r="O2038" s="12">
        <v>-1.0230150035078283</v>
      </c>
      <c r="P2038" s="12">
        <v>-1.1990418854372273</v>
      </c>
      <c r="Q2038" s="13">
        <v>-1.2249417398782276</v>
      </c>
    </row>
    <row r="2039" spans="1:17" x14ac:dyDescent="0.2">
      <c r="A2039" s="9">
        <v>2038</v>
      </c>
      <c r="B2039" s="10" t="s">
        <v>2046</v>
      </c>
      <c r="C2039" s="11">
        <v>1.7846247519558009</v>
      </c>
      <c r="D2039" s="12">
        <v>1.4413222896435813</v>
      </c>
      <c r="E2039" s="12">
        <v>0.8790700874835754</v>
      </c>
      <c r="F2039" s="12">
        <v>0.94169948586944041</v>
      </c>
      <c r="G2039" s="12">
        <v>0.24140323595842447</v>
      </c>
      <c r="H2039" s="13">
        <v>0.13188765518182102</v>
      </c>
      <c r="J2039" s="9">
        <v>2038</v>
      </c>
      <c r="K2039" s="10" t="s">
        <v>2046</v>
      </c>
      <c r="L2039" s="11">
        <v>1.2721654811347989</v>
      </c>
      <c r="M2039" s="12">
        <v>1.6441248507150146</v>
      </c>
      <c r="N2039" s="12">
        <v>0.94545804499858443</v>
      </c>
      <c r="O2039" s="12">
        <v>1.3740754001123026</v>
      </c>
      <c r="P2039" s="12">
        <v>0.54309226354293627</v>
      </c>
      <c r="Q2039" s="13">
        <v>0.83982641650248757</v>
      </c>
    </row>
    <row r="2040" spans="1:17" x14ac:dyDescent="0.2">
      <c r="A2040" s="9">
        <v>2039</v>
      </c>
      <c r="B2040" s="10" t="s">
        <v>2047</v>
      </c>
      <c r="C2040" s="11">
        <v>3.6726817213342295</v>
      </c>
      <c r="D2040" s="12">
        <v>1.434489851460665</v>
      </c>
      <c r="E2040" s="12">
        <v>4.0787857660516176</v>
      </c>
      <c r="F2040" s="12">
        <v>9.0490790247114194</v>
      </c>
      <c r="G2040" s="12">
        <v>6.5917669048292327</v>
      </c>
      <c r="H2040" s="13">
        <v>5.7135439021974168</v>
      </c>
      <c r="J2040" s="9">
        <v>2039</v>
      </c>
      <c r="K2040" s="10" t="s">
        <v>2047</v>
      </c>
      <c r="L2040" s="11">
        <v>-0.25054743189473261</v>
      </c>
      <c r="M2040" s="12">
        <v>-0.36061243487837791</v>
      </c>
      <c r="N2040" s="12">
        <v>0.97479170886018662</v>
      </c>
      <c r="O2040" s="12">
        <v>1.0083385746814386</v>
      </c>
      <c r="P2040" s="12">
        <v>3.8234557432448071</v>
      </c>
      <c r="Q2040" s="13">
        <v>1.867417625249064</v>
      </c>
    </row>
    <row r="2041" spans="1:17" x14ac:dyDescent="0.2">
      <c r="A2041" s="9">
        <v>2040</v>
      </c>
      <c r="B2041" s="10" t="s">
        <v>2048</v>
      </c>
      <c r="C2041" s="11">
        <v>-0.65686749312704007</v>
      </c>
      <c r="D2041" s="12">
        <v>-0.41026845792696021</v>
      </c>
      <c r="E2041" s="12">
        <v>-0.6482818792811692</v>
      </c>
      <c r="F2041" s="12">
        <v>-2.6866516057534725E-3</v>
      </c>
      <c r="G2041" s="12">
        <v>-0.52889012145898651</v>
      </c>
      <c r="H2041" s="13">
        <v>2.150339351870147</v>
      </c>
      <c r="J2041" s="9">
        <v>2040</v>
      </c>
      <c r="K2041" s="10" t="s">
        <v>2048</v>
      </c>
      <c r="L2041" s="11">
        <v>-8.8864761256096922E-2</v>
      </c>
      <c r="M2041" s="12">
        <v>-0.41583274334382386</v>
      </c>
      <c r="N2041" s="12">
        <v>0.39037486730983739</v>
      </c>
      <c r="O2041" s="12">
        <v>-9.3530969451041668E-2</v>
      </c>
      <c r="P2041" s="12">
        <v>0.28373964382823075</v>
      </c>
      <c r="Q2041" s="13">
        <v>7.6801601052603002E-2</v>
      </c>
    </row>
    <row r="2042" spans="1:17" x14ac:dyDescent="0.2">
      <c r="A2042" s="9">
        <v>2041</v>
      </c>
      <c r="B2042" s="10" t="s">
        <v>2049</v>
      </c>
      <c r="C2042" s="11">
        <v>-1.9504939811933211</v>
      </c>
      <c r="D2042" s="12">
        <v>-1.186888931385208</v>
      </c>
      <c r="E2042" s="12">
        <v>-1.0297258173173593</v>
      </c>
      <c r="F2042" s="12">
        <v>-0.84027629534385107</v>
      </c>
      <c r="G2042" s="12">
        <v>-1.0200360728882687</v>
      </c>
      <c r="H2042" s="13">
        <v>-0.80694920845219276</v>
      </c>
      <c r="J2042" s="9">
        <v>2041</v>
      </c>
      <c r="K2042" s="10" t="s">
        <v>2049</v>
      </c>
      <c r="L2042" s="11">
        <v>-0.77661940501745297</v>
      </c>
      <c r="M2042" s="12">
        <v>-0.60310161553099173</v>
      </c>
      <c r="N2042" s="12">
        <v>-0.71527861670433646</v>
      </c>
      <c r="O2042" s="12">
        <v>-0.31716622576545744</v>
      </c>
      <c r="P2042" s="12">
        <v>-1.2205055505170666</v>
      </c>
      <c r="Q2042" s="13">
        <v>-0.85876651437338392</v>
      </c>
    </row>
    <row r="2043" spans="1:17" x14ac:dyDescent="0.2">
      <c r="A2043" s="9">
        <v>2042</v>
      </c>
      <c r="B2043" s="10" t="s">
        <v>2050</v>
      </c>
      <c r="C2043" s="11">
        <v>-5.78819889695893E-2</v>
      </c>
      <c r="D2043" s="12">
        <v>2.9285065174041693E-2</v>
      </c>
      <c r="E2043" s="12">
        <v>-8.8725689186758439E-2</v>
      </c>
      <c r="F2043" s="12">
        <v>-0.26357522916352133</v>
      </c>
      <c r="G2043" s="12">
        <v>-0.26988737363495036</v>
      </c>
      <c r="H2043" s="13">
        <v>-0.54727092702150815</v>
      </c>
      <c r="J2043" s="9">
        <v>2042</v>
      </c>
      <c r="K2043" s="10" t="s">
        <v>2050</v>
      </c>
      <c r="L2043" s="11">
        <v>-0.19263125136745882</v>
      </c>
      <c r="M2043" s="12">
        <v>0.15797828810147116</v>
      </c>
      <c r="N2043" s="12">
        <v>7.8986743240538934E-2</v>
      </c>
      <c r="O2043" s="12">
        <v>-0.21233719936807424</v>
      </c>
      <c r="P2043" s="12">
        <v>-0.36017030856690258</v>
      </c>
      <c r="Q2043" s="13">
        <v>-7.2735925593354636E-2</v>
      </c>
    </row>
    <row r="2044" spans="1:17" x14ac:dyDescent="0.2">
      <c r="A2044" s="9">
        <v>2043</v>
      </c>
      <c r="B2044" s="10" t="s">
        <v>2051</v>
      </c>
      <c r="C2044" s="11">
        <v>-1.0007717179474778</v>
      </c>
      <c r="D2044" s="12">
        <v>-8.9143863329854883E-2</v>
      </c>
      <c r="E2044" s="12">
        <v>0.66155246992574912</v>
      </c>
      <c r="F2044" s="12">
        <v>0.31617716540929486</v>
      </c>
      <c r="G2044" s="12">
        <v>3.4568743867220122</v>
      </c>
      <c r="H2044" s="13">
        <v>0.78726617498307339</v>
      </c>
      <c r="J2044" s="9">
        <v>2043</v>
      </c>
      <c r="K2044" s="10" t="s">
        <v>2051</v>
      </c>
      <c r="L2044" s="11">
        <v>-0.27467917378109608</v>
      </c>
      <c r="M2044" s="12">
        <v>-0.52147159432120194</v>
      </c>
      <c r="N2044" s="12">
        <v>0.1760134775519886</v>
      </c>
      <c r="O2044" s="12">
        <v>6.4877337105000044E-2</v>
      </c>
      <c r="P2044" s="12">
        <v>0.20503953853549106</v>
      </c>
      <c r="Q2044" s="13">
        <v>0.23017342325358475</v>
      </c>
    </row>
    <row r="2045" spans="1:17" x14ac:dyDescent="0.2">
      <c r="A2045" s="9">
        <v>2044</v>
      </c>
      <c r="B2045" s="10" t="s">
        <v>2052</v>
      </c>
      <c r="C2045" s="11">
        <v>-0.1102647516905824</v>
      </c>
      <c r="D2045" s="12">
        <v>0.21148341671849874</v>
      </c>
      <c r="E2045" s="12">
        <v>-0.48750798804277523</v>
      </c>
      <c r="F2045" s="12">
        <v>0.4794232344074309</v>
      </c>
      <c r="G2045" s="12">
        <v>-0.11256718606775735</v>
      </c>
      <c r="H2045" s="13">
        <v>-1.8402339199307095E-2</v>
      </c>
      <c r="J2045" s="9">
        <v>2044</v>
      </c>
      <c r="K2045" s="10" t="s">
        <v>2052</v>
      </c>
      <c r="L2045" s="11">
        <v>0.45409943118707863</v>
      </c>
      <c r="M2045" s="12">
        <v>7.6348266891678687E-2</v>
      </c>
      <c r="N2045" s="12">
        <v>0.21662931982189501</v>
      </c>
      <c r="O2045" s="12">
        <v>-0.27756414912644573</v>
      </c>
      <c r="P2045" s="12">
        <v>6.5525715516547095E-2</v>
      </c>
      <c r="Q2045" s="13">
        <v>-0.3909824566603905</v>
      </c>
    </row>
    <row r="2046" spans="1:17" x14ac:dyDescent="0.2">
      <c r="A2046" s="9">
        <v>2045</v>
      </c>
      <c r="B2046" s="10" t="s">
        <v>2053</v>
      </c>
      <c r="C2046" s="11">
        <v>5.8883308646645949E-3</v>
      </c>
      <c r="D2046" s="12">
        <v>0.27069788097044578</v>
      </c>
      <c r="E2046" s="12">
        <v>-4.7744109067167022E-2</v>
      </c>
      <c r="F2046" s="12">
        <v>1.5260288730309906</v>
      </c>
      <c r="G2046" s="12">
        <v>0.50808013927354345</v>
      </c>
      <c r="H2046" s="13">
        <v>3.5961671459164486</v>
      </c>
      <c r="J2046" s="9">
        <v>2045</v>
      </c>
      <c r="K2046" s="10" t="s">
        <v>2053</v>
      </c>
      <c r="L2046" s="11">
        <v>0.15969218017344547</v>
      </c>
      <c r="M2046" s="12">
        <v>-0.31499565831996507</v>
      </c>
      <c r="N2046" s="12">
        <v>0.20760357709524971</v>
      </c>
      <c r="O2046" s="12">
        <v>-0.38705224336371208</v>
      </c>
      <c r="P2046" s="12">
        <v>0.19788498350887926</v>
      </c>
      <c r="Q2046" s="13">
        <v>-0.21460486112926189</v>
      </c>
    </row>
    <row r="2047" spans="1:17" x14ac:dyDescent="0.2">
      <c r="A2047" s="9">
        <v>2046</v>
      </c>
      <c r="B2047" s="10" t="s">
        <v>2054</v>
      </c>
      <c r="C2047" s="11">
        <v>8.1658422873162485E-3</v>
      </c>
      <c r="D2047" s="12">
        <v>-0.30094944700028542</v>
      </c>
      <c r="E2047" s="12">
        <v>1.7743599916346344</v>
      </c>
      <c r="F2047" s="12">
        <v>3.5277002985034542</v>
      </c>
      <c r="G2047" s="12">
        <v>1.5028425448051188</v>
      </c>
      <c r="H2047" s="13">
        <v>2.2958733337708588</v>
      </c>
      <c r="J2047" s="9">
        <v>2046</v>
      </c>
      <c r="K2047" s="10" t="s">
        <v>2054</v>
      </c>
      <c r="L2047" s="11">
        <v>-1.2182302815379054</v>
      </c>
      <c r="M2047" s="12">
        <v>-0.57189013683313128</v>
      </c>
      <c r="N2047" s="12">
        <v>0.29560456868005153</v>
      </c>
      <c r="O2047" s="12">
        <v>0.76606704700748773</v>
      </c>
      <c r="P2047" s="12">
        <v>0.41609891182056297</v>
      </c>
      <c r="Q2047" s="13">
        <v>1.1753272775671342</v>
      </c>
    </row>
    <row r="2048" spans="1:17" x14ac:dyDescent="0.2">
      <c r="A2048" s="9">
        <v>2047</v>
      </c>
      <c r="B2048" s="10" t="s">
        <v>2055</v>
      </c>
      <c r="C2048" s="11">
        <v>0.62309392640333106</v>
      </c>
      <c r="D2048" s="12">
        <v>0.46883858827504354</v>
      </c>
      <c r="E2048" s="12">
        <v>3.0337554730020551</v>
      </c>
      <c r="F2048" s="12">
        <v>6.6400552588417368</v>
      </c>
      <c r="G2048" s="12">
        <v>6.2723301825129205</v>
      </c>
      <c r="H2048" s="13">
        <v>5.0771894323178275</v>
      </c>
      <c r="J2048" s="9">
        <v>2047</v>
      </c>
      <c r="K2048" s="10" t="s">
        <v>2055</v>
      </c>
      <c r="L2048" s="11">
        <v>-0.43877501860836515</v>
      </c>
      <c r="M2048" s="12">
        <v>-0.20935680734258968</v>
      </c>
      <c r="N2048" s="12">
        <v>1.6562352847219832</v>
      </c>
      <c r="O2048" s="12">
        <v>1.6303241313059027</v>
      </c>
      <c r="P2048" s="12">
        <v>4.6766364301683572</v>
      </c>
      <c r="Q2048" s="13">
        <v>2.9160974595482752</v>
      </c>
    </row>
    <row r="2049" spans="1:17" x14ac:dyDescent="0.2">
      <c r="A2049" s="9">
        <v>2048</v>
      </c>
      <c r="B2049" s="10" t="s">
        <v>2056</v>
      </c>
      <c r="C2049" s="11">
        <v>-1.0054249093899511E-2</v>
      </c>
      <c r="D2049" s="12">
        <v>-0.87942921315393807</v>
      </c>
      <c r="E2049" s="12">
        <v>-0.35195353072412833</v>
      </c>
      <c r="F2049" s="12">
        <v>-1.6417629371951958E-2</v>
      </c>
      <c r="G2049" s="12">
        <v>1.3877302124388804</v>
      </c>
      <c r="H2049" s="13">
        <v>2.4157248482773301</v>
      </c>
      <c r="J2049" s="9">
        <v>2048</v>
      </c>
      <c r="K2049" s="10" t="s">
        <v>2056</v>
      </c>
      <c r="L2049" s="11">
        <v>-0.53288881196518278</v>
      </c>
      <c r="M2049" s="12">
        <v>-0.48065658371630565</v>
      </c>
      <c r="N2049" s="12">
        <v>-0.40840336399836069</v>
      </c>
      <c r="O2049" s="12">
        <v>-0.19603046192848331</v>
      </c>
      <c r="P2049" s="12">
        <v>-9.3663133825583292E-2</v>
      </c>
      <c r="Q2049" s="13">
        <v>0.11897885215787256</v>
      </c>
    </row>
    <row r="2050" spans="1:17" x14ac:dyDescent="0.2">
      <c r="A2050" s="9">
        <v>2049</v>
      </c>
      <c r="B2050" s="10" t="s">
        <v>2057</v>
      </c>
      <c r="C2050" s="11">
        <v>-1.1032597319668147</v>
      </c>
      <c r="D2050" s="12">
        <v>-1.5398982375025925</v>
      </c>
      <c r="E2050" s="12">
        <v>-1.1621278453960364</v>
      </c>
      <c r="F2050" s="12">
        <v>-0.37037172290061937</v>
      </c>
      <c r="G2050" s="12">
        <v>-0.79172994702856359</v>
      </c>
      <c r="H2050" s="13">
        <v>2.4461633281519881</v>
      </c>
      <c r="J2050" s="9">
        <v>2049</v>
      </c>
      <c r="K2050" s="10" t="s">
        <v>2057</v>
      </c>
      <c r="L2050" s="11">
        <v>-1.010697301315179</v>
      </c>
      <c r="M2050" s="12">
        <v>-0.42063450929734042</v>
      </c>
      <c r="N2050" s="12">
        <v>-0.31588950105023617</v>
      </c>
      <c r="O2050" s="12">
        <v>-0.31949575968539901</v>
      </c>
      <c r="P2050" s="12">
        <v>4.7119977903388611E-3</v>
      </c>
      <c r="Q2050" s="13">
        <v>0.14581892104304564</v>
      </c>
    </row>
    <row r="2051" spans="1:17" x14ac:dyDescent="0.2">
      <c r="A2051" s="9">
        <v>2050</v>
      </c>
      <c r="B2051" s="10" t="s">
        <v>2058</v>
      </c>
      <c r="C2051" s="11">
        <v>0.11976390199725993</v>
      </c>
      <c r="D2051" s="12">
        <v>0.38684933008003941</v>
      </c>
      <c r="E2051" s="12">
        <v>-0.36771567692397089</v>
      </c>
      <c r="F2051" s="12">
        <v>0.30092052344685227</v>
      </c>
      <c r="G2051" s="12">
        <v>-0.14518234690485884</v>
      </c>
      <c r="H2051" s="13">
        <v>0.23366632226271247</v>
      </c>
      <c r="J2051" s="9">
        <v>2050</v>
      </c>
      <c r="K2051" s="10" t="s">
        <v>2058</v>
      </c>
      <c r="L2051" s="11">
        <v>0.12832091572117385</v>
      </c>
      <c r="M2051" s="12">
        <v>-0.13012766910955548</v>
      </c>
      <c r="N2051" s="12">
        <v>-2.0296426752569551E-2</v>
      </c>
      <c r="O2051" s="12">
        <v>-2.1315417932845502E-2</v>
      </c>
      <c r="P2051" s="12">
        <v>4.2273411680054773E-2</v>
      </c>
      <c r="Q2051" s="13">
        <v>0.14198462548801941</v>
      </c>
    </row>
    <row r="2052" spans="1:17" x14ac:dyDescent="0.2">
      <c r="A2052" s="9">
        <v>2051</v>
      </c>
      <c r="B2052" s="10" t="s">
        <v>2059</v>
      </c>
      <c r="C2052" s="11">
        <v>-0.31068575688395073</v>
      </c>
      <c r="D2052" s="12">
        <v>0.54627288768143678</v>
      </c>
      <c r="E2052" s="12">
        <v>-0.55843764594206602</v>
      </c>
      <c r="F2052" s="12">
        <v>0.67623391572294034</v>
      </c>
      <c r="G2052" s="12">
        <v>-0.27372445138049117</v>
      </c>
      <c r="H2052" s="13">
        <v>5.769386048734048E-2</v>
      </c>
      <c r="J2052" s="9">
        <v>2051</v>
      </c>
      <c r="K2052" s="10" t="s">
        <v>2059</v>
      </c>
      <c r="L2052" s="11">
        <v>0.57234496643025967</v>
      </c>
      <c r="M2052" s="12">
        <v>0.38366128791677434</v>
      </c>
      <c r="N2052" s="12">
        <v>0.40616991708146921</v>
      </c>
      <c r="O2052" s="12">
        <v>0.35839861101767045</v>
      </c>
      <c r="P2052" s="12">
        <v>0.93838142876328179</v>
      </c>
      <c r="Q2052" s="13">
        <v>0.81298634761731459</v>
      </c>
    </row>
    <row r="2053" spans="1:17" x14ac:dyDescent="0.2">
      <c r="A2053" s="9">
        <v>2052</v>
      </c>
      <c r="B2053" s="10" t="s">
        <v>2060</v>
      </c>
      <c r="C2053" s="11">
        <v>1.6115338838342577</v>
      </c>
      <c r="D2053" s="12">
        <v>1.577971053301924</v>
      </c>
      <c r="E2053" s="12">
        <v>1.5836380226165394</v>
      </c>
      <c r="F2053" s="12">
        <v>1.8098024135324216</v>
      </c>
      <c r="G2053" s="12">
        <v>0.50424306152800158</v>
      </c>
      <c r="H2053" s="13">
        <v>0.49429580618947999</v>
      </c>
      <c r="J2053" s="9">
        <v>2052</v>
      </c>
      <c r="K2053" s="10" t="s">
        <v>2060</v>
      </c>
      <c r="L2053" s="11">
        <v>1.0863510686097997</v>
      </c>
      <c r="M2053" s="12">
        <v>1.3680233083877793</v>
      </c>
      <c r="N2053" s="12">
        <v>0.79427685432726036</v>
      </c>
      <c r="O2053" s="12">
        <v>0.90350954828405539</v>
      </c>
      <c r="P2053" s="12">
        <v>0.75057435931470229</v>
      </c>
      <c r="Q2053" s="13">
        <v>1.0813870364690326</v>
      </c>
    </row>
    <row r="2054" spans="1:17" x14ac:dyDescent="0.2">
      <c r="A2054" s="9">
        <v>2053</v>
      </c>
      <c r="B2054" s="10" t="s">
        <v>2061</v>
      </c>
      <c r="C2054" s="11">
        <v>-0.91422628388670479</v>
      </c>
      <c r="D2054" s="12">
        <v>-1.8678552702826166</v>
      </c>
      <c r="E2054" s="12">
        <v>-0.97928694947786343</v>
      </c>
      <c r="F2054" s="12">
        <v>-1.5619154601673844</v>
      </c>
      <c r="G2054" s="12">
        <v>-0.23343513505230801</v>
      </c>
      <c r="H2054" s="13">
        <v>-0.18200916852559917</v>
      </c>
      <c r="J2054" s="9">
        <v>2053</v>
      </c>
      <c r="K2054" s="10" t="s">
        <v>2061</v>
      </c>
      <c r="L2054" s="11">
        <v>-1.0034577787492707</v>
      </c>
      <c r="M2054" s="12">
        <v>-1.4530141893035193</v>
      </c>
      <c r="N2054" s="12">
        <v>-0.97025584873209414</v>
      </c>
      <c r="O2054" s="12">
        <v>-0.77841394191393576</v>
      </c>
      <c r="P2054" s="12">
        <v>-3.82153323693359E-2</v>
      </c>
      <c r="Q2054" s="13">
        <v>-0.55202286997142258</v>
      </c>
    </row>
    <row r="2055" spans="1:17" x14ac:dyDescent="0.2">
      <c r="A2055" s="9">
        <v>2054</v>
      </c>
      <c r="B2055" s="10" t="s">
        <v>2062</v>
      </c>
      <c r="C2055" s="11">
        <v>-0.20136520859665868</v>
      </c>
      <c r="D2055" s="12">
        <v>-0.12102857485013638</v>
      </c>
      <c r="E2055" s="12">
        <v>1.5304475732203303E-2</v>
      </c>
      <c r="F2055" s="12">
        <v>0.89440389578586865</v>
      </c>
      <c r="G2055" s="12">
        <v>0.54741018616534143</v>
      </c>
      <c r="H2055" s="13">
        <v>0.80248541492040226</v>
      </c>
      <c r="J2055" s="9">
        <v>2054</v>
      </c>
      <c r="K2055" s="10" t="s">
        <v>2062</v>
      </c>
      <c r="L2055" s="11">
        <v>0.36722516039617198</v>
      </c>
      <c r="M2055" s="12">
        <v>6.6744734984645532E-2</v>
      </c>
      <c r="N2055" s="12">
        <v>0.33847684663162181</v>
      </c>
      <c r="O2055" s="12">
        <v>0.30714886477895093</v>
      </c>
      <c r="P2055" s="12">
        <v>1.1494408020483537</v>
      </c>
      <c r="Q2055" s="13">
        <v>0.44489397433495875</v>
      </c>
    </row>
    <row r="2056" spans="1:17" x14ac:dyDescent="0.2">
      <c r="A2056" s="9">
        <v>2055</v>
      </c>
      <c r="B2056" s="10" t="s">
        <v>2063</v>
      </c>
      <c r="C2056" s="11">
        <v>0.12431892484256324</v>
      </c>
      <c r="D2056" s="12">
        <v>0.89928219379882357</v>
      </c>
      <c r="E2056" s="12">
        <v>-0.47016962722294858</v>
      </c>
      <c r="F2056" s="12">
        <v>1.6770696284591722</v>
      </c>
      <c r="G2056" s="12">
        <v>-0.26413175701663799</v>
      </c>
      <c r="H2056" s="13">
        <v>1.2019904632753011</v>
      </c>
      <c r="J2056" s="9">
        <v>2055</v>
      </c>
      <c r="K2056" s="10" t="s">
        <v>2063</v>
      </c>
      <c r="L2056" s="11">
        <v>-0.53530198615381885</v>
      </c>
      <c r="M2056" s="12">
        <v>0.43648071340546202</v>
      </c>
      <c r="N2056" s="12">
        <v>-0.59117465421294835</v>
      </c>
      <c r="O2056" s="12">
        <v>0.62629501181097846</v>
      </c>
      <c r="P2056" s="12">
        <v>-0.32260889467718668</v>
      </c>
      <c r="Q2056" s="13">
        <v>0.85708074650009614</v>
      </c>
    </row>
    <row r="2057" spans="1:17" x14ac:dyDescent="0.2">
      <c r="A2057" s="9">
        <v>2056</v>
      </c>
      <c r="B2057" s="10" t="s">
        <v>2064</v>
      </c>
      <c r="C2057" s="11">
        <v>-1.0030492293701294</v>
      </c>
      <c r="D2057" s="12">
        <v>-0.38749366398390306</v>
      </c>
      <c r="E2057" s="12">
        <v>-1.1416370553362414</v>
      </c>
      <c r="F2057" s="12">
        <v>-0.39935934262926043</v>
      </c>
      <c r="G2057" s="12">
        <v>-0.70443642831749964</v>
      </c>
      <c r="H2057" s="13">
        <v>-0.61956231672382278</v>
      </c>
      <c r="J2057" s="9">
        <v>2056</v>
      </c>
      <c r="K2057" s="10" t="s">
        <v>2064</v>
      </c>
      <c r="L2057" s="11">
        <v>-0.68974513422654626</v>
      </c>
      <c r="M2057" s="12">
        <v>-0.47345393478603082</v>
      </c>
      <c r="N2057" s="12">
        <v>-0.5054300983098079</v>
      </c>
      <c r="O2057" s="12">
        <v>-0.41733618432295494</v>
      </c>
      <c r="P2057" s="12">
        <v>-0.74293900249067546</v>
      </c>
      <c r="Q2057" s="13">
        <v>-0.34497091000009683</v>
      </c>
    </row>
    <row r="2058" spans="1:17" x14ac:dyDescent="0.2">
      <c r="A2058" s="9">
        <v>2057</v>
      </c>
      <c r="B2058" s="10" t="s">
        <v>2065</v>
      </c>
      <c r="C2058" s="11">
        <v>-0.17859009437013962</v>
      </c>
      <c r="D2058" s="12">
        <v>-0.23945750335403296</v>
      </c>
      <c r="E2058" s="12">
        <v>-0.8185130582394694</v>
      </c>
      <c r="F2058" s="12">
        <v>-0.64041428563585345</v>
      </c>
      <c r="G2058" s="12">
        <v>-0.66702492029847205</v>
      </c>
      <c r="H2058" s="13">
        <v>-0.82216844838952163</v>
      </c>
      <c r="J2058" s="9">
        <v>2057</v>
      </c>
      <c r="K2058" s="10" t="s">
        <v>2065</v>
      </c>
      <c r="L2058" s="11">
        <v>3.179394817572017E-2</v>
      </c>
      <c r="M2058" s="12">
        <v>0.21319859656691714</v>
      </c>
      <c r="N2058" s="12">
        <v>0.1602184277803568</v>
      </c>
      <c r="O2058" s="12">
        <v>9.7490811984187076E-2</v>
      </c>
      <c r="P2058" s="12">
        <v>0.48048990706007705</v>
      </c>
      <c r="Q2058" s="13">
        <v>3.0790054392309328E-2</v>
      </c>
    </row>
    <row r="2059" spans="1:17" x14ac:dyDescent="0.2">
      <c r="A2059" s="9">
        <v>2058</v>
      </c>
      <c r="B2059" s="10" t="s">
        <v>2066</v>
      </c>
      <c r="C2059" s="11">
        <v>-0.20364272001931033</v>
      </c>
      <c r="D2059" s="12">
        <v>0.38001689189712051</v>
      </c>
      <c r="E2059" s="12">
        <v>-3.9863035967246607E-2</v>
      </c>
      <c r="F2059" s="12">
        <v>0.41076834557643849</v>
      </c>
      <c r="G2059" s="12">
        <v>0.11382040091917735</v>
      </c>
      <c r="H2059" s="13">
        <v>0.42580922647149738</v>
      </c>
      <c r="J2059" s="9">
        <v>2058</v>
      </c>
      <c r="K2059" s="10" t="s">
        <v>2066</v>
      </c>
      <c r="L2059" s="11">
        <v>0.42755451511207915</v>
      </c>
      <c r="M2059" s="12">
        <v>-4.7998836459456053E-4</v>
      </c>
      <c r="N2059" s="12">
        <v>7.4473871877216283E-2</v>
      </c>
      <c r="O2059" s="12">
        <v>-9.1201435531100106E-2</v>
      </c>
      <c r="P2059" s="12">
        <v>2.9233590336859112E-3</v>
      </c>
      <c r="Q2059" s="13">
        <v>6.5298714387528517E-2</v>
      </c>
    </row>
    <row r="2060" spans="1:17" x14ac:dyDescent="0.2">
      <c r="A2060" s="9">
        <v>2059</v>
      </c>
      <c r="B2060" s="10" t="s">
        <v>2067</v>
      </c>
      <c r="C2060" s="11">
        <v>-1.2558529972844907</v>
      </c>
      <c r="D2060" s="12">
        <v>-0.65395875311767226</v>
      </c>
      <c r="E2060" s="12">
        <v>-0.64355323542121701</v>
      </c>
      <c r="F2060" s="12">
        <v>-0.4405522759278559</v>
      </c>
      <c r="G2060" s="12">
        <v>-0.19794216590605088</v>
      </c>
      <c r="H2060" s="13">
        <v>-0.10210815885461964</v>
      </c>
      <c r="J2060" s="9">
        <v>2059</v>
      </c>
      <c r="K2060" s="10" t="s">
        <v>2067</v>
      </c>
      <c r="L2060" s="11">
        <v>-0.74524814056518141</v>
      </c>
      <c r="M2060" s="12">
        <v>-1.0616702640918756</v>
      </c>
      <c r="N2060" s="12">
        <v>-0.53476376217141008</v>
      </c>
      <c r="O2060" s="12">
        <v>-0.75744813663446176</v>
      </c>
      <c r="P2060" s="12">
        <v>-1.1149758638745306</v>
      </c>
      <c r="Q2060" s="13">
        <v>-0.79358348993796757</v>
      </c>
    </row>
    <row r="2061" spans="1:17" x14ac:dyDescent="0.2">
      <c r="A2061" s="9">
        <v>2060</v>
      </c>
      <c r="B2061" s="10" t="s">
        <v>2068</v>
      </c>
      <c r="C2061" s="11">
        <v>-0.71608279011599063</v>
      </c>
      <c r="D2061" s="12">
        <v>-1.2620457513972958</v>
      </c>
      <c r="E2061" s="12">
        <v>3.2642836552029965E-2</v>
      </c>
      <c r="F2061" s="12">
        <v>-0.54734876966495394</v>
      </c>
      <c r="G2061" s="12">
        <v>1.9815179935613931</v>
      </c>
      <c r="H2061" s="13">
        <v>-0.35132321282839024</v>
      </c>
      <c r="J2061" s="9">
        <v>2060</v>
      </c>
      <c r="K2061" s="10" t="s">
        <v>2068</v>
      </c>
      <c r="L2061" s="11">
        <v>-0.54978103128563793</v>
      </c>
      <c r="M2061" s="12">
        <v>-0.91761728548636223</v>
      </c>
      <c r="N2061" s="12">
        <v>2.4832286880662035E-2</v>
      </c>
      <c r="O2061" s="12">
        <v>-0.67358491551655519</v>
      </c>
      <c r="P2061" s="12">
        <v>0.74163116553143549</v>
      </c>
      <c r="Q2061" s="13">
        <v>-0.57119434774654321</v>
      </c>
    </row>
    <row r="2062" spans="1:17" x14ac:dyDescent="0.2">
      <c r="A2062" s="9">
        <v>2061</v>
      </c>
      <c r="B2062" s="10" t="s">
        <v>2069</v>
      </c>
      <c r="C2062" s="11">
        <v>-0.28107810838947667</v>
      </c>
      <c r="D2062" s="12">
        <v>-8.4588904541243959E-2</v>
      </c>
      <c r="E2062" s="12">
        <v>-0.30939573598455283</v>
      </c>
      <c r="F2062" s="12">
        <v>1.7146982945421368E-2</v>
      </c>
      <c r="G2062" s="12">
        <v>-0.4502300276753895</v>
      </c>
      <c r="H2062" s="13">
        <v>7.1961897928586371E-2</v>
      </c>
      <c r="J2062" s="9">
        <v>2061</v>
      </c>
      <c r="K2062" s="10" t="s">
        <v>2069</v>
      </c>
      <c r="L2062" s="11">
        <v>0.1741712253052646</v>
      </c>
      <c r="M2062" s="12">
        <v>-6.2902945760318074E-2</v>
      </c>
      <c r="N2062" s="12">
        <v>0.23016793391186549</v>
      </c>
      <c r="O2062" s="12">
        <v>-0.37773410768394322</v>
      </c>
      <c r="P2062" s="12">
        <v>-5.7890358692520336E-2</v>
      </c>
      <c r="Q2062" s="13">
        <v>-0.298959363339801</v>
      </c>
    </row>
    <row r="2063" spans="1:17" x14ac:dyDescent="0.2">
      <c r="A2063" s="9">
        <v>2062</v>
      </c>
      <c r="B2063" s="10" t="s">
        <v>2070</v>
      </c>
      <c r="C2063" s="11">
        <v>1.0740411880884067</v>
      </c>
      <c r="D2063" s="12">
        <v>0.34813218037684152</v>
      </c>
      <c r="E2063" s="12">
        <v>0.4534921400878274</v>
      </c>
      <c r="F2063" s="12">
        <v>-0.39325668584428408</v>
      </c>
      <c r="G2063" s="12">
        <v>0.29895940214154365</v>
      </c>
      <c r="H2063" s="13">
        <v>-5.1694426562215942E-2</v>
      </c>
      <c r="J2063" s="9">
        <v>2062</v>
      </c>
      <c r="K2063" s="10" t="s">
        <v>2070</v>
      </c>
      <c r="L2063" s="11">
        <v>1.6727523964484299</v>
      </c>
      <c r="M2063" s="12">
        <v>0.72698755359324696</v>
      </c>
      <c r="N2063" s="12">
        <v>0.68596794160750407</v>
      </c>
      <c r="O2063" s="12">
        <v>0.90816861612393851</v>
      </c>
      <c r="P2063" s="12">
        <v>0.47512399079011625</v>
      </c>
      <c r="Q2063" s="13">
        <v>0.53883421543306032</v>
      </c>
    </row>
    <row r="2064" spans="1:17" x14ac:dyDescent="0.2">
      <c r="A2064" s="9">
        <v>2063</v>
      </c>
      <c r="B2064" s="10" t="s">
        <v>2071</v>
      </c>
      <c r="C2064" s="11">
        <v>1.0945387908922741</v>
      </c>
      <c r="D2064" s="12">
        <v>0.12721667912918661</v>
      </c>
      <c r="E2064" s="12">
        <v>0.36049547750875599</v>
      </c>
      <c r="F2064" s="12">
        <v>7.2070894010213618E-2</v>
      </c>
      <c r="G2064" s="12">
        <v>-0.19506435759689522</v>
      </c>
      <c r="H2064" s="13">
        <v>-0.30661669551248449</v>
      </c>
      <c r="J2064" s="9">
        <v>2063</v>
      </c>
      <c r="K2064" s="10" t="s">
        <v>2071</v>
      </c>
      <c r="L2064" s="11">
        <v>0.94880013985753009</v>
      </c>
      <c r="M2064" s="12">
        <v>0.13877122428740218</v>
      </c>
      <c r="N2064" s="12">
        <v>0.52124813684620952</v>
      </c>
      <c r="O2064" s="12">
        <v>7.4195472784768873E-2</v>
      </c>
      <c r="P2064" s="12">
        <v>0.4518716869536259</v>
      </c>
      <c r="Q2064" s="13">
        <v>4.2292941057381683E-2</v>
      </c>
    </row>
    <row r="2065" spans="1:17" x14ac:dyDescent="0.2">
      <c r="A2065" s="9">
        <v>2064</v>
      </c>
      <c r="B2065" s="10" t="s">
        <v>2072</v>
      </c>
      <c r="C2065" s="11">
        <v>0.57982120937294457</v>
      </c>
      <c r="D2065" s="12">
        <v>0.23425821066155586</v>
      </c>
      <c r="E2065" s="12">
        <v>3.7371480411982218E-2</v>
      </c>
      <c r="F2065" s="12">
        <v>-0.22543362425741575</v>
      </c>
      <c r="G2065" s="12">
        <v>-4.2540517211629367E-2</v>
      </c>
      <c r="H2065" s="13">
        <v>1.6792153155766671E-2</v>
      </c>
      <c r="J2065" s="9">
        <v>2064</v>
      </c>
      <c r="K2065" s="10" t="s">
        <v>2072</v>
      </c>
      <c r="L2065" s="11">
        <v>0.70265637261662106</v>
      </c>
      <c r="M2065" s="12">
        <v>0.82542375564034742</v>
      </c>
      <c r="N2065" s="12">
        <v>0.18503922027863393</v>
      </c>
      <c r="O2065" s="12">
        <v>0.56106806205260962</v>
      </c>
      <c r="P2065" s="12">
        <v>0.46260351949354561</v>
      </c>
      <c r="Q2065" s="13">
        <v>0.45639686100003324</v>
      </c>
    </row>
    <row r="2066" spans="1:17" x14ac:dyDescent="0.2">
      <c r="A2066" s="9">
        <v>2065</v>
      </c>
      <c r="B2066" s="10" t="s">
        <v>2073</v>
      </c>
      <c r="C2066" s="11">
        <v>0.58437623221824797</v>
      </c>
      <c r="D2066" s="12">
        <v>0.96077413744507612</v>
      </c>
      <c r="E2066" s="12">
        <v>6.889577281166738E-2</v>
      </c>
      <c r="F2066" s="12">
        <v>0.34669044933417997</v>
      </c>
      <c r="G2066" s="12">
        <v>-7.0359330866803738E-2</v>
      </c>
      <c r="H2066" s="13">
        <v>-3.5523984128803011E-2</v>
      </c>
      <c r="J2066" s="9">
        <v>2065</v>
      </c>
      <c r="K2066" s="10" t="s">
        <v>2073</v>
      </c>
      <c r="L2066" s="11">
        <v>0.83296777880298511</v>
      </c>
      <c r="M2066" s="12">
        <v>0.84703170243117476</v>
      </c>
      <c r="N2066" s="12">
        <v>0.84617487500547595</v>
      </c>
      <c r="O2066" s="12">
        <v>0.5494203924528992</v>
      </c>
      <c r="P2066" s="12">
        <v>0.3767488591741941</v>
      </c>
      <c r="Q2066" s="13">
        <v>0.30302503879905152</v>
      </c>
    </row>
    <row r="2067" spans="1:17" x14ac:dyDescent="0.2">
      <c r="A2067" s="9">
        <v>2066</v>
      </c>
      <c r="B2067" s="10" t="s">
        <v>2074</v>
      </c>
      <c r="C2067" s="11">
        <v>-0.85045596405245338</v>
      </c>
      <c r="D2067" s="12">
        <v>-1.6150550575146827</v>
      </c>
      <c r="E2067" s="12">
        <v>-1.0770122559168871</v>
      </c>
      <c r="F2067" s="12">
        <v>-0.80366035463398788</v>
      </c>
      <c r="G2067" s="12">
        <v>-0.46557833865755505</v>
      </c>
      <c r="H2067" s="13">
        <v>-0.24669093825924984</v>
      </c>
      <c r="J2067" s="9">
        <v>2066</v>
      </c>
      <c r="K2067" s="10" t="s">
        <v>2074</v>
      </c>
      <c r="L2067" s="11">
        <v>-0.47497263143791163</v>
      </c>
      <c r="M2067" s="12">
        <v>-1.0808773279059445</v>
      </c>
      <c r="N2067" s="12">
        <v>-0.92738357078052391</v>
      </c>
      <c r="O2067" s="12">
        <v>-1.0952305550260244</v>
      </c>
      <c r="P2067" s="12">
        <v>-0.69643439481769487</v>
      </c>
      <c r="Q2067" s="13">
        <v>-0.75907482994274622</v>
      </c>
    </row>
    <row r="2068" spans="1:17" x14ac:dyDescent="0.2">
      <c r="A2068" s="9">
        <v>2067</v>
      </c>
      <c r="B2068" s="10" t="s">
        <v>2075</v>
      </c>
      <c r="C2068" s="11">
        <v>-1.6635275419391824</v>
      </c>
      <c r="D2068" s="12">
        <v>-1.3303701332264672</v>
      </c>
      <c r="E2068" s="12">
        <v>-1.0139636711175168</v>
      </c>
      <c r="F2068" s="12">
        <v>-1.0767542457617101</v>
      </c>
      <c r="G2068" s="12">
        <v>-0.39842947811058271</v>
      </c>
      <c r="H2068" s="13">
        <v>-0.5662949769431701</v>
      </c>
      <c r="J2068" s="9">
        <v>2067</v>
      </c>
      <c r="K2068" s="10" t="s">
        <v>2075</v>
      </c>
      <c r="L2068" s="11">
        <v>-0.90210446282654488</v>
      </c>
      <c r="M2068" s="12">
        <v>-1.1529038172087012</v>
      </c>
      <c r="N2068" s="12">
        <v>-0.82584396510575164</v>
      </c>
      <c r="O2068" s="12">
        <v>-0.69688025471597337</v>
      </c>
      <c r="P2068" s="12">
        <v>-1.0505848686350165</v>
      </c>
      <c r="Q2068" s="13">
        <v>-0.6555488499570844</v>
      </c>
    </row>
    <row r="2069" spans="1:17" x14ac:dyDescent="0.2">
      <c r="A2069" s="9">
        <v>2068</v>
      </c>
      <c r="B2069" s="10" t="s">
        <v>2076</v>
      </c>
      <c r="C2069" s="11">
        <v>-3.9661897588373539E-2</v>
      </c>
      <c r="D2069" s="12">
        <v>0.49844582040101709</v>
      </c>
      <c r="E2069" s="12">
        <v>-0.28732873130477393</v>
      </c>
      <c r="F2069" s="12">
        <v>-0.37952570807808561</v>
      </c>
      <c r="G2069" s="12">
        <v>-0.48380445794887622</v>
      </c>
      <c r="H2069" s="13">
        <v>-0.6490495941023986</v>
      </c>
      <c r="J2069" s="9">
        <v>2068</v>
      </c>
      <c r="K2069" s="10" t="s">
        <v>2076</v>
      </c>
      <c r="L2069" s="11">
        <v>-0.5449546829083658</v>
      </c>
      <c r="M2069" s="12">
        <v>1.6326192472716126E-2</v>
      </c>
      <c r="N2069" s="12">
        <v>-0.38358257150008357</v>
      </c>
      <c r="O2069" s="12">
        <v>-0.31716622576545744</v>
      </c>
      <c r="P2069" s="12">
        <v>-0.22602240181791547</v>
      </c>
      <c r="Q2069" s="13">
        <v>1.3535724394698667E-2</v>
      </c>
    </row>
    <row r="2070" spans="1:17" x14ac:dyDescent="0.2">
      <c r="A2070" s="9">
        <v>2069</v>
      </c>
      <c r="B2070" s="10" t="s">
        <v>2077</v>
      </c>
      <c r="C2070" s="11">
        <v>0.67092166627902083</v>
      </c>
      <c r="D2070" s="12">
        <v>0.26158796339322393</v>
      </c>
      <c r="E2070" s="12">
        <v>0.62687574828609405</v>
      </c>
      <c r="F2070" s="12">
        <v>-0.11863713052031773</v>
      </c>
      <c r="G2070" s="12">
        <v>0.15219117837459012</v>
      </c>
      <c r="H2070" s="13">
        <v>-0.37129846524613513</v>
      </c>
      <c r="J2070" s="9">
        <v>2069</v>
      </c>
      <c r="K2070" s="10" t="s">
        <v>2077</v>
      </c>
      <c r="L2070" s="11">
        <v>0.44685990862117042</v>
      </c>
      <c r="M2070" s="12">
        <v>0.43167894745194541</v>
      </c>
      <c r="N2070" s="12">
        <v>0.75140457637569003</v>
      </c>
      <c r="O2070" s="12">
        <v>0.33510327181825222</v>
      </c>
      <c r="P2070" s="12">
        <v>0.22650320361533044</v>
      </c>
      <c r="Q2070" s="13">
        <v>7.1050157720066828E-2</v>
      </c>
    </row>
    <row r="2071" spans="1:17" x14ac:dyDescent="0.2">
      <c r="A2071" s="9">
        <v>2070</v>
      </c>
      <c r="B2071" s="10" t="s">
        <v>2078</v>
      </c>
      <c r="C2071" s="11">
        <v>-0.13531737733975313</v>
      </c>
      <c r="D2071" s="12">
        <v>-0.30094944700028542</v>
      </c>
      <c r="E2071" s="12">
        <v>-1.0675549681969809</v>
      </c>
      <c r="F2071" s="12">
        <v>-1.0157276779119397</v>
      </c>
      <c r="G2071" s="12">
        <v>-1.9457310790001012</v>
      </c>
      <c r="H2071" s="13">
        <v>-2.1529007404097702</v>
      </c>
      <c r="J2071" s="9">
        <v>2070</v>
      </c>
      <c r="K2071" s="10" t="s">
        <v>2078</v>
      </c>
      <c r="L2071" s="11">
        <v>0.24897962515299094</v>
      </c>
      <c r="M2071" s="12">
        <v>0.84703170243117476</v>
      </c>
      <c r="N2071" s="12">
        <v>0.65212140638258154</v>
      </c>
      <c r="O2071" s="12">
        <v>0.32345560221854186</v>
      </c>
      <c r="P2071" s="12">
        <v>-5.4313081179214434E-2</v>
      </c>
      <c r="Q2071" s="13">
        <v>0.29727359546651322</v>
      </c>
    </row>
    <row r="2072" spans="1:17" x14ac:dyDescent="0.2">
      <c r="A2072" s="9">
        <v>2071</v>
      </c>
      <c r="B2072" s="10" t="s">
        <v>2079</v>
      </c>
      <c r="C2072" s="11">
        <v>-0.53843689914914139</v>
      </c>
      <c r="D2072" s="12">
        <v>-0.86348685739379738</v>
      </c>
      <c r="E2072" s="12">
        <v>-0.71763532256047591</v>
      </c>
      <c r="F2072" s="12">
        <v>-0.72280015223304273</v>
      </c>
      <c r="G2072" s="12">
        <v>-0.64400245382522381</v>
      </c>
      <c r="H2072" s="13">
        <v>-0.86497256071326145</v>
      </c>
      <c r="J2072" s="9">
        <v>2071</v>
      </c>
      <c r="K2072" s="10" t="s">
        <v>2079</v>
      </c>
      <c r="L2072" s="11">
        <v>-0.76214035988563655</v>
      </c>
      <c r="M2072" s="12">
        <v>-1.1192914555340798</v>
      </c>
      <c r="N2072" s="12">
        <v>-1.1643093173549885</v>
      </c>
      <c r="O2072" s="12">
        <v>-1.1045486907057906</v>
      </c>
      <c r="P2072" s="12">
        <v>-0.68391392352112224</v>
      </c>
      <c r="Q2072" s="13">
        <v>-0.99680115435426919</v>
      </c>
    </row>
    <row r="2073" spans="1:17" x14ac:dyDescent="0.2">
      <c r="A2073" s="9">
        <v>2072</v>
      </c>
      <c r="B2073" s="10" t="s">
        <v>2080</v>
      </c>
      <c r="C2073" s="11">
        <v>-0.71152776727068479</v>
      </c>
      <c r="D2073" s="12">
        <v>0.17732122580391177</v>
      </c>
      <c r="E2073" s="12">
        <v>-2.567710438738811E-2</v>
      </c>
      <c r="F2073" s="12">
        <v>0.63656664662058893</v>
      </c>
      <c r="G2073" s="12">
        <v>0.16082460330205808</v>
      </c>
      <c r="H2073" s="13">
        <v>0.22415429730188152</v>
      </c>
      <c r="J2073" s="9">
        <v>2072</v>
      </c>
      <c r="K2073" s="10" t="s">
        <v>2080</v>
      </c>
      <c r="L2073" s="11">
        <v>-0.52806246358791065</v>
      </c>
      <c r="M2073" s="12">
        <v>-1.0760755619524254</v>
      </c>
      <c r="N2073" s="12">
        <v>-0.63630336784617991</v>
      </c>
      <c r="O2073" s="12">
        <v>-1.1930709796635803</v>
      </c>
      <c r="P2073" s="12">
        <v>-0.69643439481769487</v>
      </c>
      <c r="Q2073" s="13">
        <v>-0.86451795770592232</v>
      </c>
    </row>
    <row r="2074" spans="1:17" x14ac:dyDescent="0.2">
      <c r="A2074" s="9">
        <v>2073</v>
      </c>
      <c r="B2074" s="10" t="s">
        <v>2081</v>
      </c>
      <c r="C2074" s="11">
        <v>1.2334669876740401</v>
      </c>
      <c r="D2074" s="12">
        <v>0.99493632835966306</v>
      </c>
      <c r="E2074" s="12">
        <v>0.37941005294856678</v>
      </c>
      <c r="F2074" s="12">
        <v>0.1239434766825194</v>
      </c>
      <c r="G2074" s="12">
        <v>-0.8253043773020492</v>
      </c>
      <c r="H2074" s="13">
        <v>-0.97245844277065085</v>
      </c>
      <c r="J2074" s="9">
        <v>2073</v>
      </c>
      <c r="K2074" s="10" t="s">
        <v>2081</v>
      </c>
      <c r="L2074" s="11">
        <v>1.5496805128279767</v>
      </c>
      <c r="M2074" s="12">
        <v>1.0439041065253758</v>
      </c>
      <c r="N2074" s="12">
        <v>1.0627927004449884</v>
      </c>
      <c r="O2074" s="12">
        <v>1.0828836601195764</v>
      </c>
      <c r="P2074" s="12">
        <v>1.3318819552269745</v>
      </c>
      <c r="Q2074" s="13">
        <v>1.5031595475217323</v>
      </c>
    </row>
    <row r="2075" spans="1:17" x14ac:dyDescent="0.2">
      <c r="A2075" s="9">
        <v>2074</v>
      </c>
      <c r="B2075" s="10" t="s">
        <v>2082</v>
      </c>
      <c r="C2075" s="11">
        <v>1.0398785167486293</v>
      </c>
      <c r="D2075" s="12">
        <v>0.7717433477177027</v>
      </c>
      <c r="E2075" s="12">
        <v>0.39201976990844117</v>
      </c>
      <c r="F2075" s="12">
        <v>0.31465150121305074</v>
      </c>
      <c r="G2075" s="12">
        <v>-2.2395859047537769E-2</v>
      </c>
      <c r="H2075" s="13">
        <v>-0.38081049020696611</v>
      </c>
      <c r="J2075" s="9">
        <v>2074</v>
      </c>
      <c r="K2075" s="10" t="s">
        <v>2082</v>
      </c>
      <c r="L2075" s="11">
        <v>0.99947679781889298</v>
      </c>
      <c r="M2075" s="12">
        <v>0.74859550038407419</v>
      </c>
      <c r="N2075" s="12">
        <v>0.38586199594651471</v>
      </c>
      <c r="O2075" s="12">
        <v>0.25356958462028723</v>
      </c>
      <c r="P2075" s="12">
        <v>0.45723760322358475</v>
      </c>
      <c r="Q2075" s="13">
        <v>0.23209057103109682</v>
      </c>
    </row>
    <row r="2076" spans="1:17" x14ac:dyDescent="0.2">
      <c r="A2076" s="9">
        <v>2075</v>
      </c>
      <c r="B2076" s="10" t="s">
        <v>2083</v>
      </c>
      <c r="C2076" s="11">
        <v>0.16986915329560137</v>
      </c>
      <c r="D2076" s="12">
        <v>-9.4320845291561897E-3</v>
      </c>
      <c r="E2076" s="12">
        <v>-0.18329856638581393</v>
      </c>
      <c r="F2076" s="12">
        <v>-0.45580891789029848</v>
      </c>
      <c r="G2076" s="12">
        <v>-0.59891679031511458</v>
      </c>
      <c r="H2076" s="13">
        <v>-1.0885051472927882</v>
      </c>
      <c r="J2076" s="9">
        <v>2075</v>
      </c>
      <c r="K2076" s="10" t="s">
        <v>2083</v>
      </c>
      <c r="L2076" s="11">
        <v>0.26828501866208221</v>
      </c>
      <c r="M2076" s="12">
        <v>0.25881537312532998</v>
      </c>
      <c r="N2076" s="12">
        <v>-0.25947860900869546</v>
      </c>
      <c r="O2076" s="12">
        <v>-1.8985884012903943E-2</v>
      </c>
      <c r="P2076" s="12">
        <v>-2.4425572362729376E-3</v>
      </c>
      <c r="Q2076" s="13">
        <v>-8.6155960035939047E-2</v>
      </c>
    </row>
    <row r="2077" spans="1:17" x14ac:dyDescent="0.2">
      <c r="A2077" s="9">
        <v>2076</v>
      </c>
      <c r="B2077" s="10" t="s">
        <v>2084</v>
      </c>
      <c r="C2077" s="11">
        <v>-0.82084831555797677</v>
      </c>
      <c r="D2077" s="12">
        <v>-0.28728457063445267</v>
      </c>
      <c r="E2077" s="12">
        <v>-0.74915961496016104</v>
      </c>
      <c r="F2077" s="12">
        <v>-0.68465854732693709</v>
      </c>
      <c r="G2077" s="12">
        <v>-0.60563167636981097</v>
      </c>
      <c r="H2077" s="13">
        <v>-0.58151421688049898</v>
      </c>
      <c r="J2077" s="9">
        <v>2076</v>
      </c>
      <c r="K2077" s="10" t="s">
        <v>2084</v>
      </c>
      <c r="L2077" s="11">
        <v>-0.67285291490609112</v>
      </c>
      <c r="M2077" s="12">
        <v>-0.23816740306369183</v>
      </c>
      <c r="N2077" s="12">
        <v>-0.72204792374932047</v>
      </c>
      <c r="O2077" s="12">
        <v>-0.59903983007841743</v>
      </c>
      <c r="P2077" s="12">
        <v>-0.41740674877980294</v>
      </c>
      <c r="Q2077" s="13">
        <v>-0.53860283552883603</v>
      </c>
    </row>
    <row r="2078" spans="1:17" x14ac:dyDescent="0.2">
      <c r="A2078" s="9">
        <v>2077</v>
      </c>
      <c r="B2078" s="10" t="s">
        <v>2085</v>
      </c>
      <c r="C2078" s="11">
        <v>-0.15353746872096888</v>
      </c>
      <c r="D2078" s="12">
        <v>0.41190160341740201</v>
      </c>
      <c r="E2078" s="12">
        <v>-0.66246781086102768</v>
      </c>
      <c r="F2078" s="12">
        <v>1.4095654552933191E-2</v>
      </c>
      <c r="G2078" s="12">
        <v>-0.30921742052674833</v>
      </c>
      <c r="H2078" s="13">
        <v>0.26695840962562029</v>
      </c>
      <c r="J2078" s="9">
        <v>2077</v>
      </c>
      <c r="K2078" s="10" t="s">
        <v>2085</v>
      </c>
      <c r="L2078" s="11">
        <v>0.70265637261662106</v>
      </c>
      <c r="M2078" s="12">
        <v>0.2372074263345027</v>
      </c>
      <c r="N2078" s="12">
        <v>0.52350457252787086</v>
      </c>
      <c r="O2078" s="12">
        <v>0.20930844014139496</v>
      </c>
      <c r="P2078" s="12">
        <v>0.29089419885484258</v>
      </c>
      <c r="Q2078" s="13">
        <v>0.36053947212441967</v>
      </c>
    </row>
    <row r="2079" spans="1:17" x14ac:dyDescent="0.2">
      <c r="A2079" s="9">
        <v>2078</v>
      </c>
      <c r="B2079" s="10" t="s">
        <v>2086</v>
      </c>
      <c r="C2079" s="11">
        <v>0.70052931477349489</v>
      </c>
      <c r="D2079" s="12">
        <v>1.491426836318309</v>
      </c>
      <c r="E2079" s="12">
        <v>0.26907502954966867</v>
      </c>
      <c r="F2079" s="12">
        <v>1.3368465126967033</v>
      </c>
      <c r="G2079" s="12">
        <v>0.10039062880978331</v>
      </c>
      <c r="H2079" s="13">
        <v>0.72163320275333975</v>
      </c>
      <c r="J2079" s="9">
        <v>2078</v>
      </c>
      <c r="K2079" s="10" t="s">
        <v>2086</v>
      </c>
      <c r="L2079" s="11">
        <v>1.2118361264188888</v>
      </c>
      <c r="M2079" s="12">
        <v>1.1447411915492345</v>
      </c>
      <c r="N2079" s="12">
        <v>0.68371150592584273</v>
      </c>
      <c r="O2079" s="12">
        <v>0.84061213244562538</v>
      </c>
      <c r="P2079" s="12">
        <v>0.58244231618930509</v>
      </c>
      <c r="Q2079" s="13">
        <v>0.69795748096657828</v>
      </c>
    </row>
    <row r="2080" spans="1:17" x14ac:dyDescent="0.2">
      <c r="A2080" s="9">
        <v>2079</v>
      </c>
      <c r="B2080" s="10" t="s">
        <v>2087</v>
      </c>
      <c r="C2080" s="11">
        <v>-1.1624750289557628</v>
      </c>
      <c r="D2080" s="12">
        <v>-1.7904209708762209</v>
      </c>
      <c r="E2080" s="12">
        <v>-0.87368056993891763</v>
      </c>
      <c r="F2080" s="12">
        <v>-1.5756464379335828</v>
      </c>
      <c r="G2080" s="12">
        <v>-0.67757688409871053</v>
      </c>
      <c r="H2080" s="13">
        <v>-0.89065502810750419</v>
      </c>
      <c r="J2080" s="9">
        <v>2079</v>
      </c>
      <c r="K2080" s="10" t="s">
        <v>2087</v>
      </c>
      <c r="L2080" s="11">
        <v>-0.93588890146745263</v>
      </c>
      <c r="M2080" s="12">
        <v>-0.84318991320684722</v>
      </c>
      <c r="N2080" s="12">
        <v>-1.2229766450781905</v>
      </c>
      <c r="O2080" s="12">
        <v>-0.99739013038846847</v>
      </c>
      <c r="P2080" s="12">
        <v>-0.84131413410659961</v>
      </c>
      <c r="Q2080" s="13">
        <v>-0.96996108546909621</v>
      </c>
    </row>
    <row r="2081" spans="1:17" x14ac:dyDescent="0.2">
      <c r="A2081" s="9">
        <v>2080</v>
      </c>
      <c r="B2081" s="10" t="s">
        <v>2088</v>
      </c>
      <c r="C2081" s="11">
        <v>-4.1939409011025199E-2</v>
      </c>
      <c r="D2081" s="12">
        <v>-0.48087031915043704</v>
      </c>
      <c r="E2081" s="12">
        <v>-1.7796031287465944E-2</v>
      </c>
      <c r="F2081" s="12">
        <v>-0.69991518928937968</v>
      </c>
      <c r="G2081" s="12">
        <v>0.24811812201312203</v>
      </c>
      <c r="H2081" s="13">
        <v>-0.29520226555948759</v>
      </c>
      <c r="J2081" s="9">
        <v>2080</v>
      </c>
      <c r="K2081" s="10" t="s">
        <v>2088</v>
      </c>
      <c r="L2081" s="11">
        <v>0.27552454122799042</v>
      </c>
      <c r="M2081" s="12">
        <v>0.11716327749657493</v>
      </c>
      <c r="N2081" s="12">
        <v>-5.865583334081715E-2</v>
      </c>
      <c r="O2081" s="12">
        <v>0.25822865246017296</v>
      </c>
      <c r="P2081" s="12">
        <v>-7.5776746259051814E-2</v>
      </c>
      <c r="Q2081" s="13">
        <v>0.6021000920909646</v>
      </c>
    </row>
    <row r="2082" spans="1:17" x14ac:dyDescent="0.2">
      <c r="A2082" s="9">
        <v>2081</v>
      </c>
      <c r="B2082" s="10" t="s">
        <v>2089</v>
      </c>
      <c r="C2082" s="11">
        <v>-0.11481977453588824</v>
      </c>
      <c r="D2082" s="12">
        <v>-1.0411302501496436</v>
      </c>
      <c r="E2082" s="12">
        <v>-0.72394018104041391</v>
      </c>
      <c r="F2082" s="12">
        <v>-1.2583082851147769</v>
      </c>
      <c r="G2082" s="12">
        <v>-0.44255587218430781</v>
      </c>
      <c r="H2082" s="13">
        <v>-0.6224159242120717</v>
      </c>
      <c r="J2082" s="9">
        <v>2081</v>
      </c>
      <c r="K2082" s="10" t="s">
        <v>2089</v>
      </c>
      <c r="L2082" s="11">
        <v>0.32378802500071724</v>
      </c>
      <c r="M2082" s="12">
        <v>-0.4758548177627891</v>
      </c>
      <c r="N2082" s="12">
        <v>-0.33394098650352932</v>
      </c>
      <c r="O2082" s="12">
        <v>-0.76210720447434488</v>
      </c>
      <c r="P2082" s="12">
        <v>-0.32439753343383959</v>
      </c>
      <c r="Q2082" s="13">
        <v>-0.62295733773937512</v>
      </c>
    </row>
    <row r="2083" spans="1:17" x14ac:dyDescent="0.2">
      <c r="A2083" s="9">
        <v>2082</v>
      </c>
      <c r="B2083" s="10" t="s">
        <v>2090</v>
      </c>
      <c r="C2083" s="11">
        <v>-0.30385322261599573</v>
      </c>
      <c r="D2083" s="12">
        <v>0.34585470098253607</v>
      </c>
      <c r="E2083" s="12">
        <v>-0.45755991026307413</v>
      </c>
      <c r="F2083" s="12">
        <v>0.85015963409478501</v>
      </c>
      <c r="G2083" s="12">
        <v>-6.6522253121262878E-2</v>
      </c>
      <c r="H2083" s="13">
        <v>1.1591863509515623</v>
      </c>
      <c r="J2083" s="9">
        <v>2082</v>
      </c>
      <c r="K2083" s="10" t="s">
        <v>2090</v>
      </c>
      <c r="L2083" s="11">
        <v>0.59406353412798696</v>
      </c>
      <c r="M2083" s="12">
        <v>0.32363921349780911</v>
      </c>
      <c r="N2083" s="12">
        <v>0.26852734050011312</v>
      </c>
      <c r="O2083" s="12">
        <v>9.7490811984187076E-2</v>
      </c>
      <c r="P2083" s="12">
        <v>9.0566658109690376E-2</v>
      </c>
      <c r="Q2083" s="13">
        <v>0.11897885215787256</v>
      </c>
    </row>
    <row r="2084" spans="1:17" x14ac:dyDescent="0.2">
      <c r="A2084" s="9">
        <v>2083</v>
      </c>
      <c r="B2084" s="10" t="s">
        <v>2091</v>
      </c>
      <c r="C2084" s="11">
        <v>0.51149586669338742</v>
      </c>
      <c r="D2084" s="12">
        <v>0.7466910743803401</v>
      </c>
      <c r="E2084" s="12">
        <v>0.14455407457091213</v>
      </c>
      <c r="F2084" s="12">
        <v>7.2070894010213618E-2</v>
      </c>
      <c r="G2084" s="12">
        <v>0.11669820922833299</v>
      </c>
      <c r="H2084" s="13">
        <v>-0.12493701876061455</v>
      </c>
      <c r="J2084" s="9">
        <v>2083</v>
      </c>
      <c r="K2084" s="10" t="s">
        <v>2091</v>
      </c>
      <c r="L2084" s="11">
        <v>0.72920128869162326</v>
      </c>
      <c r="M2084" s="12">
        <v>0.65976283024400684</v>
      </c>
      <c r="N2084" s="12">
        <v>0.37232338185654423</v>
      </c>
      <c r="O2084" s="12">
        <v>0.24658098286046254</v>
      </c>
      <c r="P2084" s="12">
        <v>0.86325860098384999</v>
      </c>
      <c r="Q2084" s="13">
        <v>0.96635816981829625</v>
      </c>
    </row>
    <row r="2085" spans="1:17" x14ac:dyDescent="0.2">
      <c r="A2085" s="9">
        <v>2084</v>
      </c>
      <c r="B2085" s="10" t="s">
        <v>2092</v>
      </c>
      <c r="C2085" s="11">
        <v>0.41356287551935617</v>
      </c>
      <c r="D2085" s="12">
        <v>0.7466910743803401</v>
      </c>
      <c r="E2085" s="12">
        <v>-6.8234899126961859E-2</v>
      </c>
      <c r="F2085" s="12">
        <v>-7.5918533025478172E-2</v>
      </c>
      <c r="G2085" s="12">
        <v>-0.47517103302140823</v>
      </c>
      <c r="H2085" s="13">
        <v>-0.53966130705284321</v>
      </c>
      <c r="J2085" s="9">
        <v>2084</v>
      </c>
      <c r="K2085" s="10" t="s">
        <v>2092</v>
      </c>
      <c r="L2085" s="11">
        <v>0.871578565821165</v>
      </c>
      <c r="M2085" s="12">
        <v>0.87344141517551854</v>
      </c>
      <c r="N2085" s="12">
        <v>0.85068774636879851</v>
      </c>
      <c r="O2085" s="12">
        <v>0.60765874045144597</v>
      </c>
      <c r="P2085" s="12">
        <v>0.38211477544415295</v>
      </c>
      <c r="Q2085" s="13">
        <v>0.44872826988998288</v>
      </c>
    </row>
    <row r="2086" spans="1:17" x14ac:dyDescent="0.2">
      <c r="A2086" s="9">
        <v>2085</v>
      </c>
      <c r="B2086" s="10" t="s">
        <v>2093</v>
      </c>
      <c r="C2086" s="11">
        <v>-1.8548385014419415</v>
      </c>
      <c r="D2086" s="12">
        <v>-0.46265048399599334</v>
      </c>
      <c r="E2086" s="12">
        <v>-1.3496973851741632</v>
      </c>
      <c r="F2086" s="12">
        <v>-1.8014447389777315</v>
      </c>
      <c r="G2086" s="12">
        <v>-2.9807828008598598</v>
      </c>
      <c r="H2086" s="13">
        <v>-2.5371865488273402</v>
      </c>
      <c r="J2086" s="9">
        <v>2085</v>
      </c>
      <c r="K2086" s="10" t="s">
        <v>2093</v>
      </c>
      <c r="L2086" s="11">
        <v>-0.55702055385154614</v>
      </c>
      <c r="M2086" s="12">
        <v>-1.0544676151616006</v>
      </c>
      <c r="N2086" s="12">
        <v>-0.88676772851061503</v>
      </c>
      <c r="O2086" s="12">
        <v>-1.3281839470202064</v>
      </c>
      <c r="P2086" s="12">
        <v>-2.347347967208548</v>
      </c>
      <c r="Q2086" s="13">
        <v>-2.1739298897468013</v>
      </c>
    </row>
    <row r="2087" spans="1:17" x14ac:dyDescent="0.2">
      <c r="A2087" s="9">
        <v>2086</v>
      </c>
      <c r="B2087" s="10" t="s">
        <v>2094</v>
      </c>
      <c r="C2087" s="11">
        <v>-0.98482913798891358</v>
      </c>
      <c r="D2087" s="12">
        <v>-1.5535631138684276</v>
      </c>
      <c r="E2087" s="12">
        <v>-1.2929536588547292</v>
      </c>
      <c r="F2087" s="12">
        <v>-0.68770987571942532</v>
      </c>
      <c r="G2087" s="12">
        <v>-0.98166529543285597</v>
      </c>
      <c r="H2087" s="13">
        <v>-0.71468256633213223</v>
      </c>
      <c r="J2087" s="9">
        <v>2086</v>
      </c>
      <c r="K2087" s="10" t="s">
        <v>2094</v>
      </c>
      <c r="L2087" s="11">
        <v>-1.4643740487788117</v>
      </c>
      <c r="M2087" s="12">
        <v>-1.3569788702331771</v>
      </c>
      <c r="N2087" s="12">
        <v>-1.0875905041784959</v>
      </c>
      <c r="O2087" s="12">
        <v>-1.0579580123069543</v>
      </c>
      <c r="P2087" s="12">
        <v>-0.9808279571255436</v>
      </c>
      <c r="Q2087" s="13">
        <v>-1.0773213610097843</v>
      </c>
    </row>
    <row r="2088" spans="1:17" x14ac:dyDescent="0.2">
      <c r="A2088" s="9">
        <v>2087</v>
      </c>
      <c r="B2088" s="10" t="s">
        <v>2095</v>
      </c>
      <c r="C2088" s="11">
        <v>1.7275887977922864E-2</v>
      </c>
      <c r="D2088" s="12">
        <v>-8.9143863329854883E-2</v>
      </c>
      <c r="E2088" s="12">
        <v>0.11775842603117921</v>
      </c>
      <c r="F2088" s="12">
        <v>-0.46343723887151889</v>
      </c>
      <c r="G2088" s="12">
        <v>0.20303245850301171</v>
      </c>
      <c r="H2088" s="13">
        <v>-0.46546751235836165</v>
      </c>
      <c r="J2088" s="9">
        <v>2087</v>
      </c>
      <c r="K2088" s="10" t="s">
        <v>2095</v>
      </c>
      <c r="L2088" s="11">
        <v>-0.17091268366973147</v>
      </c>
      <c r="M2088" s="12">
        <v>0.10996062856630005</v>
      </c>
      <c r="N2088" s="12">
        <v>0.27755308322675842</v>
      </c>
      <c r="O2088" s="12">
        <v>-0.18205325840883135</v>
      </c>
      <c r="P2088" s="12">
        <v>-0.17415187787497596</v>
      </c>
      <c r="Q2088" s="13">
        <v>-0.19735053113165124</v>
      </c>
    </row>
    <row r="2089" spans="1:17" x14ac:dyDescent="0.2">
      <c r="A2089" s="9">
        <v>2088</v>
      </c>
      <c r="B2089" s="10" t="s">
        <v>2096</v>
      </c>
      <c r="C2089" s="11">
        <v>-0.18086760579279126</v>
      </c>
      <c r="D2089" s="12">
        <v>-0.25539985911417118</v>
      </c>
      <c r="E2089" s="12">
        <v>-0.46701719798297864</v>
      </c>
      <c r="F2089" s="12">
        <v>-0.17966369837008803</v>
      </c>
      <c r="G2089" s="12">
        <v>-0.4579041831664723</v>
      </c>
      <c r="H2089" s="13">
        <v>0.12237563022099009</v>
      </c>
      <c r="J2089" s="9">
        <v>2088</v>
      </c>
      <c r="K2089" s="10" t="s">
        <v>2096</v>
      </c>
      <c r="L2089" s="11">
        <v>-0.44118819279700389</v>
      </c>
      <c r="M2089" s="12">
        <v>-0.16854179673769346</v>
      </c>
      <c r="N2089" s="12">
        <v>-0.88902416419227637</v>
      </c>
      <c r="O2089" s="12">
        <v>-0.41500665040301338</v>
      </c>
      <c r="P2089" s="12">
        <v>-0.58375015314854506</v>
      </c>
      <c r="Q2089" s="13">
        <v>-0.60378585996425249</v>
      </c>
    </row>
    <row r="2090" spans="1:17" x14ac:dyDescent="0.2">
      <c r="A2090" s="9">
        <v>2089</v>
      </c>
      <c r="B2090" s="10" t="s">
        <v>2097</v>
      </c>
      <c r="C2090" s="11">
        <v>0.85767760293647677</v>
      </c>
      <c r="D2090" s="12">
        <v>0.27753031915336468</v>
      </c>
      <c r="E2090" s="12">
        <v>0.40620570148829965</v>
      </c>
      <c r="F2090" s="12">
        <v>0.24294528398957183</v>
      </c>
      <c r="G2090" s="12">
        <v>0.17521364484783736</v>
      </c>
      <c r="H2090" s="13">
        <v>-5.359683155438192E-2</v>
      </c>
      <c r="J2090" s="9">
        <v>2089</v>
      </c>
      <c r="K2090" s="10" t="s">
        <v>2097</v>
      </c>
      <c r="L2090" s="11">
        <v>2.6967599798448021E-2</v>
      </c>
      <c r="M2090" s="12">
        <v>0.10275797963602253</v>
      </c>
      <c r="N2090" s="12">
        <v>-0.19629840992217323</v>
      </c>
      <c r="O2090" s="12">
        <v>8.9685230263973851E-3</v>
      </c>
      <c r="P2090" s="12">
        <v>-0.22959967933122336</v>
      </c>
      <c r="Q2090" s="13">
        <v>-0.4408282988757104</v>
      </c>
    </row>
    <row r="2091" spans="1:17" x14ac:dyDescent="0.2">
      <c r="A2091" s="9">
        <v>2090</v>
      </c>
      <c r="B2091" s="10" t="s">
        <v>2098</v>
      </c>
      <c r="C2091" s="11">
        <v>-0.30613073403864738</v>
      </c>
      <c r="D2091" s="12">
        <v>-0.36244139064654046</v>
      </c>
      <c r="E2091" s="12">
        <v>-0.16911263480595543</v>
      </c>
      <c r="F2091" s="12">
        <v>0.60147637010697153</v>
      </c>
      <c r="G2091" s="12">
        <v>-3.3907092284161389E-2</v>
      </c>
      <c r="H2091" s="13">
        <v>0.68834111539043097</v>
      </c>
      <c r="J2091" s="9">
        <v>2090</v>
      </c>
      <c r="K2091" s="10" t="s">
        <v>2098</v>
      </c>
      <c r="L2091" s="11">
        <v>-0.87797272094018153</v>
      </c>
      <c r="M2091" s="12">
        <v>-0.31259477534320679</v>
      </c>
      <c r="N2091" s="12">
        <v>-0.54830237626137812</v>
      </c>
      <c r="O2091" s="12">
        <v>-0.17739419056894823</v>
      </c>
      <c r="P2091" s="12">
        <v>-0.51935915790903298</v>
      </c>
      <c r="Q2091" s="13">
        <v>-0.22610774779433637</v>
      </c>
    </row>
    <row r="2092" spans="1:17" x14ac:dyDescent="0.2">
      <c r="A2092" s="9">
        <v>2091</v>
      </c>
      <c r="B2092" s="10" t="s">
        <v>2099</v>
      </c>
      <c r="C2092" s="11">
        <v>0.68230922339227917</v>
      </c>
      <c r="D2092" s="12">
        <v>1.1361400508066168</v>
      </c>
      <c r="E2092" s="12">
        <v>1.0209294032821585</v>
      </c>
      <c r="F2092" s="12">
        <v>1.7487758456826512</v>
      </c>
      <c r="G2092" s="12">
        <v>0.58194388587521229</v>
      </c>
      <c r="H2092" s="13">
        <v>0.93184895438770354</v>
      </c>
      <c r="J2092" s="9">
        <v>2091</v>
      </c>
      <c r="K2092" s="10" t="s">
        <v>2099</v>
      </c>
      <c r="L2092" s="11">
        <v>0.84262047555752939</v>
      </c>
      <c r="M2092" s="12">
        <v>0.80861757480303675</v>
      </c>
      <c r="N2092" s="12">
        <v>0.49868378002959368</v>
      </c>
      <c r="O2092" s="12">
        <v>0.52379551933353941</v>
      </c>
      <c r="P2092" s="12">
        <v>0.35528519409435672</v>
      </c>
      <c r="Q2092" s="13">
        <v>0.69028888985653003</v>
      </c>
    </row>
    <row r="2093" spans="1:17" x14ac:dyDescent="0.2">
      <c r="A2093" s="9">
        <v>2092</v>
      </c>
      <c r="B2093" s="10" t="s">
        <v>2100</v>
      </c>
      <c r="C2093" s="11">
        <v>0.1835342218315113</v>
      </c>
      <c r="D2093" s="12">
        <v>0.35268713916545247</v>
      </c>
      <c r="E2093" s="12">
        <v>-0.208518000305561</v>
      </c>
      <c r="F2093" s="12">
        <v>-0.20254866131375104</v>
      </c>
      <c r="G2093" s="12">
        <v>-0.43871879443876588</v>
      </c>
      <c r="H2093" s="13">
        <v>-0.50827162468210041</v>
      </c>
      <c r="J2093" s="9">
        <v>2092</v>
      </c>
      <c r="K2093" s="10" t="s">
        <v>2100</v>
      </c>
      <c r="L2093" s="11">
        <v>0.57475814061889574</v>
      </c>
      <c r="M2093" s="12">
        <v>0.88064406410579343</v>
      </c>
      <c r="N2093" s="12">
        <v>0.14893624937204764</v>
      </c>
      <c r="O2093" s="12">
        <v>0.54010225677313295</v>
      </c>
      <c r="P2093" s="12">
        <v>0.23186911988528927</v>
      </c>
      <c r="Q2093" s="13">
        <v>0.44681112211247082</v>
      </c>
    </row>
    <row r="2094" spans="1:17" x14ac:dyDescent="0.2">
      <c r="A2094" s="9">
        <v>2093</v>
      </c>
      <c r="B2094" s="10" t="s">
        <v>2101</v>
      </c>
      <c r="C2094" s="11">
        <v>0.66864415485636919</v>
      </c>
      <c r="D2094" s="12">
        <v>1.7168972963545723</v>
      </c>
      <c r="E2094" s="12">
        <v>0.18868808393047171</v>
      </c>
      <c r="F2094" s="12">
        <v>2.1896927983972416</v>
      </c>
      <c r="G2094" s="12">
        <v>-3.0070014538620536E-2</v>
      </c>
      <c r="H2094" s="13">
        <v>1.230526538157795</v>
      </c>
      <c r="J2094" s="9">
        <v>2093</v>
      </c>
      <c r="K2094" s="10" t="s">
        <v>2101</v>
      </c>
      <c r="L2094" s="11">
        <v>1.15874629426889</v>
      </c>
      <c r="M2094" s="12">
        <v>0.98868379805992979</v>
      </c>
      <c r="N2094" s="12">
        <v>1.3674115174693005</v>
      </c>
      <c r="O2094" s="12">
        <v>0.8522598020453358</v>
      </c>
      <c r="P2094" s="12">
        <v>0.81496535455421437</v>
      </c>
      <c r="Q2094" s="13">
        <v>0.665365968748869</v>
      </c>
    </row>
    <row r="2095" spans="1:17" x14ac:dyDescent="0.2">
      <c r="A2095" s="9">
        <v>2094</v>
      </c>
      <c r="B2095" s="10" t="s">
        <v>2102</v>
      </c>
      <c r="C2095" s="11">
        <v>-0.36079100818229215</v>
      </c>
      <c r="D2095" s="12">
        <v>7.4834653060155951E-2</v>
      </c>
      <c r="E2095" s="12">
        <v>0.42196784768814227</v>
      </c>
      <c r="F2095" s="12">
        <v>-3.1674271334394537E-2</v>
      </c>
      <c r="G2095" s="12">
        <v>-3.3907092284161389E-2</v>
      </c>
      <c r="H2095" s="13">
        <v>-0.20769163591984305</v>
      </c>
      <c r="J2095" s="9">
        <v>2094</v>
      </c>
      <c r="K2095" s="10" t="s">
        <v>2102</v>
      </c>
      <c r="L2095" s="11">
        <v>-0.48945167656973076</v>
      </c>
      <c r="M2095" s="12">
        <v>0.14837475619443535</v>
      </c>
      <c r="N2095" s="12">
        <v>-0.39035187854506753</v>
      </c>
      <c r="O2095" s="12">
        <v>-0.28921181872615614</v>
      </c>
      <c r="P2095" s="12">
        <v>-0.37805669613343407</v>
      </c>
      <c r="Q2095" s="13">
        <v>-0.25294781667950733</v>
      </c>
    </row>
    <row r="2096" spans="1:17" x14ac:dyDescent="0.2">
      <c r="A2096" s="9">
        <v>2095</v>
      </c>
      <c r="B2096" s="10" t="s">
        <v>2103</v>
      </c>
      <c r="C2096" s="11">
        <v>1.3473425588066354</v>
      </c>
      <c r="D2096" s="12">
        <v>0.95166421986785421</v>
      </c>
      <c r="E2096" s="12">
        <v>0.35261440440883385</v>
      </c>
      <c r="F2096" s="12">
        <v>0.53282148127597906</v>
      </c>
      <c r="G2096" s="12">
        <v>-5.2133211575482563E-2</v>
      </c>
      <c r="H2096" s="13">
        <v>-5.5499236546547898E-2</v>
      </c>
      <c r="J2096" s="9">
        <v>2095</v>
      </c>
      <c r="K2096" s="10" t="s">
        <v>2103</v>
      </c>
      <c r="L2096" s="11">
        <v>1.1804648619666174</v>
      </c>
      <c r="M2096" s="12">
        <v>1.1279350107119266</v>
      </c>
      <c r="N2096" s="12">
        <v>0.43324714526140762</v>
      </c>
      <c r="O2096" s="12">
        <v>1.1900422204368986</v>
      </c>
      <c r="P2096" s="12">
        <v>0.51268540467983215</v>
      </c>
      <c r="Q2096" s="13">
        <v>0.77464339206706911</v>
      </c>
    </row>
    <row r="2097" spans="1:17" x14ac:dyDescent="0.2">
      <c r="A2097" s="9">
        <v>2096</v>
      </c>
      <c r="B2097" s="10" t="s">
        <v>2104</v>
      </c>
      <c r="C2097" s="11">
        <v>-0.34940345106903387</v>
      </c>
      <c r="D2097" s="12">
        <v>-0.40115854034973836</v>
      </c>
      <c r="E2097" s="12">
        <v>-0.47647448570288492</v>
      </c>
      <c r="F2097" s="12">
        <v>0.24752227657830408</v>
      </c>
      <c r="G2097" s="12">
        <v>-0.17491969943280364</v>
      </c>
      <c r="H2097" s="13">
        <v>0.12808284519748908</v>
      </c>
      <c r="J2097" s="9">
        <v>2096</v>
      </c>
      <c r="K2097" s="10" t="s">
        <v>2104</v>
      </c>
      <c r="L2097" s="11">
        <v>0.31172215405753423</v>
      </c>
      <c r="M2097" s="12">
        <v>6.4343852007887239E-2</v>
      </c>
      <c r="N2097" s="12">
        <v>0.67468576319919737</v>
      </c>
      <c r="O2097" s="12">
        <v>1.1248152706785295</v>
      </c>
      <c r="P2097" s="12">
        <v>1.5751368261318013</v>
      </c>
      <c r="Q2097" s="13">
        <v>1.7734773841509626</v>
      </c>
    </row>
    <row r="2098" spans="1:17" x14ac:dyDescent="0.2">
      <c r="A2098" s="9">
        <v>2097</v>
      </c>
      <c r="B2098" s="10" t="s">
        <v>2105</v>
      </c>
      <c r="C2098" s="11">
        <v>1.6069788609889517</v>
      </c>
      <c r="D2098" s="12">
        <v>1.7783892400008274</v>
      </c>
      <c r="E2098" s="12">
        <v>1.4465073506779083</v>
      </c>
      <c r="F2098" s="12">
        <v>1.5138235594610361</v>
      </c>
      <c r="G2098" s="12">
        <v>1.009778054503065</v>
      </c>
      <c r="H2098" s="13">
        <v>1.1192358461160725</v>
      </c>
      <c r="J2098" s="9">
        <v>2097</v>
      </c>
      <c r="K2098" s="10" t="s">
        <v>2105</v>
      </c>
      <c r="L2098" s="11">
        <v>1.5545068612052488</v>
      </c>
      <c r="M2098" s="12">
        <v>1.2527809255033708</v>
      </c>
      <c r="N2098" s="12">
        <v>1.0447412149916955</v>
      </c>
      <c r="O2098" s="12">
        <v>0.98737276940196195</v>
      </c>
      <c r="P2098" s="12">
        <v>1.138708969508434</v>
      </c>
      <c r="Q2098" s="13">
        <v>1.0545469675838617</v>
      </c>
    </row>
    <row r="2099" spans="1:17" x14ac:dyDescent="0.2">
      <c r="A2099" s="9">
        <v>2098</v>
      </c>
      <c r="B2099" s="10" t="s">
        <v>2106</v>
      </c>
      <c r="C2099" s="11">
        <v>0.32701744145858319</v>
      </c>
      <c r="D2099" s="12">
        <v>0.25247804581600208</v>
      </c>
      <c r="E2099" s="12">
        <v>-0.2731427997249154</v>
      </c>
      <c r="F2099" s="12">
        <v>0.41229400977268427</v>
      </c>
      <c r="G2099" s="12">
        <v>-0.32648427038168426</v>
      </c>
      <c r="H2099" s="13">
        <v>0.16327733755256391</v>
      </c>
      <c r="J2099" s="9">
        <v>2098</v>
      </c>
      <c r="K2099" s="10" t="s">
        <v>2106</v>
      </c>
      <c r="L2099" s="11">
        <v>-0.18780490299018668</v>
      </c>
      <c r="M2099" s="12">
        <v>-2.2087935155421828E-2</v>
      </c>
      <c r="N2099" s="12">
        <v>-0.41291623536168337</v>
      </c>
      <c r="O2099" s="12">
        <v>-4.694029105220527E-2</v>
      </c>
      <c r="P2099" s="12">
        <v>-6.6833552475787067E-2</v>
      </c>
      <c r="Q2099" s="13">
        <v>-0.37372812666277982</v>
      </c>
    </row>
    <row r="2100" spans="1:17" x14ac:dyDescent="0.2">
      <c r="A2100" s="9">
        <v>2099</v>
      </c>
      <c r="B2100" s="10" t="s">
        <v>2107</v>
      </c>
      <c r="C2100" s="11">
        <v>1.0057158454088495</v>
      </c>
      <c r="D2100" s="12">
        <v>0.96988405502230046</v>
      </c>
      <c r="E2100" s="12">
        <v>0.23912695176996762</v>
      </c>
      <c r="F2100" s="12">
        <v>0.47484624181869861</v>
      </c>
      <c r="G2100" s="12">
        <v>0.14451702288350735</v>
      </c>
      <c r="H2100" s="13">
        <v>0.26790961212170328</v>
      </c>
      <c r="J2100" s="9">
        <v>2099</v>
      </c>
      <c r="K2100" s="10" t="s">
        <v>2107</v>
      </c>
      <c r="L2100" s="11">
        <v>1.2456205650597993</v>
      </c>
      <c r="M2100" s="12">
        <v>1.3128029999223334</v>
      </c>
      <c r="N2100" s="12">
        <v>0.93417586659027774</v>
      </c>
      <c r="O2100" s="12">
        <v>0.80566912364649945</v>
      </c>
      <c r="P2100" s="12">
        <v>0.58244231618930509</v>
      </c>
      <c r="Q2100" s="13">
        <v>0.4295567921148602</v>
      </c>
    </row>
    <row r="2101" spans="1:17" x14ac:dyDescent="0.2">
      <c r="A2101" s="9">
        <v>2100</v>
      </c>
      <c r="B2101" s="10" t="s">
        <v>2108</v>
      </c>
      <c r="C2101" s="11">
        <v>0.2154193817486395</v>
      </c>
      <c r="D2101" s="12">
        <v>-0.66079119130058861</v>
      </c>
      <c r="E2101" s="12">
        <v>-0.58838572372176701</v>
      </c>
      <c r="F2101" s="12">
        <v>-1.2400003147598462</v>
      </c>
      <c r="G2101" s="12">
        <v>-0.29195057067181235</v>
      </c>
      <c r="H2101" s="13">
        <v>-0.53585649706851024</v>
      </c>
      <c r="J2101" s="9">
        <v>2100</v>
      </c>
      <c r="K2101" s="10" t="s">
        <v>2108</v>
      </c>
      <c r="L2101" s="11">
        <v>0.19106344462571712</v>
      </c>
      <c r="M2101" s="12">
        <v>4.2735905217059972E-2</v>
      </c>
      <c r="N2101" s="12">
        <v>-0.23917068787374349</v>
      </c>
      <c r="O2101" s="12">
        <v>-3.4961265336886201E-4</v>
      </c>
      <c r="P2101" s="12">
        <v>-0.18846098792819954</v>
      </c>
      <c r="Q2101" s="13">
        <v>-6.6984482260816325E-2</v>
      </c>
    </row>
    <row r="2102" spans="1:17" x14ac:dyDescent="0.2">
      <c r="A2102" s="9">
        <v>2101</v>
      </c>
      <c r="B2102" s="10" t="s">
        <v>2109</v>
      </c>
      <c r="C2102" s="11">
        <v>0.61853890355802521</v>
      </c>
      <c r="D2102" s="12">
        <v>0.30030511309642183</v>
      </c>
      <c r="E2102" s="12">
        <v>-0.39923996932365607</v>
      </c>
      <c r="F2102" s="12">
        <v>0.54350113064968941</v>
      </c>
      <c r="G2102" s="12">
        <v>-0.64304318438883856</v>
      </c>
      <c r="H2102" s="13">
        <v>0.1575701225760649</v>
      </c>
      <c r="J2102" s="9">
        <v>2101</v>
      </c>
      <c r="K2102" s="10" t="s">
        <v>2109</v>
      </c>
      <c r="L2102" s="11">
        <v>0.57958448899616788</v>
      </c>
      <c r="M2102" s="12">
        <v>0.7774060961051763</v>
      </c>
      <c r="N2102" s="12">
        <v>0.41519565980811451</v>
      </c>
      <c r="O2102" s="12">
        <v>0.33976233965813535</v>
      </c>
      <c r="P2102" s="12">
        <v>0.21219409356210484</v>
      </c>
      <c r="Q2102" s="13">
        <v>6.1464418832504399E-2</v>
      </c>
    </row>
    <row r="2103" spans="1:17" x14ac:dyDescent="0.2">
      <c r="A2103" s="9">
        <v>2102</v>
      </c>
      <c r="B2103" s="10" t="s">
        <v>2110</v>
      </c>
      <c r="C2103" s="11">
        <v>-0.64547993601378173</v>
      </c>
      <c r="D2103" s="12">
        <v>-1.225606081088406</v>
      </c>
      <c r="E2103" s="12">
        <v>-0.7822601219798303</v>
      </c>
      <c r="F2103" s="12">
        <v>-1.017253342108184</v>
      </c>
      <c r="G2103" s="12">
        <v>-0.40898144191082109</v>
      </c>
      <c r="H2103" s="13">
        <v>-0.45500428490144768</v>
      </c>
      <c r="J2103" s="9">
        <v>2102</v>
      </c>
      <c r="K2103" s="10" t="s">
        <v>2110</v>
      </c>
      <c r="L2103" s="11">
        <v>-0.93588890146745263</v>
      </c>
      <c r="M2103" s="12">
        <v>-0.77356430688084887</v>
      </c>
      <c r="N2103" s="12">
        <v>-0.93415287782550793</v>
      </c>
      <c r="O2103" s="12">
        <v>-0.35909783632441072</v>
      </c>
      <c r="P2103" s="12">
        <v>-0.7089548661142655</v>
      </c>
      <c r="Q2103" s="13">
        <v>0.20716764992343792</v>
      </c>
    </row>
    <row r="2104" spans="1:17" x14ac:dyDescent="0.2">
      <c r="A2104" s="9">
        <v>2103</v>
      </c>
      <c r="B2104" s="10" t="s">
        <v>2111</v>
      </c>
      <c r="C2104" s="11">
        <v>-1.6407524277126633</v>
      </c>
      <c r="D2104" s="12">
        <v>-1.1572816992592345</v>
      </c>
      <c r="E2104" s="12">
        <v>-1.0864695436367915</v>
      </c>
      <c r="F2104" s="12">
        <v>-0.57023373260861698</v>
      </c>
      <c r="G2104" s="12">
        <v>-0.75719624731869162</v>
      </c>
      <c r="H2104" s="13">
        <v>-0.35893283279705523</v>
      </c>
      <c r="J2104" s="9">
        <v>2103</v>
      </c>
      <c r="K2104" s="10" t="s">
        <v>2111</v>
      </c>
      <c r="L2104" s="11">
        <v>-1.0999847462947245</v>
      </c>
      <c r="M2104" s="12">
        <v>-0.60550249850775006</v>
      </c>
      <c r="N2104" s="12">
        <v>-0.85517762896735394</v>
      </c>
      <c r="O2104" s="12">
        <v>-0.78773207759370467</v>
      </c>
      <c r="P2104" s="12">
        <v>-0.58017287563523923</v>
      </c>
      <c r="Q2104" s="13">
        <v>-0.28937362445224069</v>
      </c>
    </row>
    <row r="2105" spans="1:17" x14ac:dyDescent="0.2">
      <c r="A2105" s="9">
        <v>2104</v>
      </c>
      <c r="B2105" s="10" t="s">
        <v>2112</v>
      </c>
      <c r="C2105" s="11">
        <v>0.58437623221824797</v>
      </c>
      <c r="D2105" s="12">
        <v>1.4800394393467791</v>
      </c>
      <c r="E2105" s="12">
        <v>-0.11394512310650552</v>
      </c>
      <c r="F2105" s="12">
        <v>1.1736004436985672</v>
      </c>
      <c r="G2105" s="12">
        <v>-0.27468372081687642</v>
      </c>
      <c r="H2105" s="13">
        <v>0.49619821118164598</v>
      </c>
      <c r="J2105" s="9">
        <v>2104</v>
      </c>
      <c r="K2105" s="10" t="s">
        <v>2112</v>
      </c>
      <c r="L2105" s="11">
        <v>1.0356744106484368</v>
      </c>
      <c r="M2105" s="12">
        <v>0.7029787238256614</v>
      </c>
      <c r="N2105" s="12">
        <v>0.60924912843101131</v>
      </c>
      <c r="O2105" s="12">
        <v>0.50981831581388748</v>
      </c>
      <c r="P2105" s="12">
        <v>0.32487833523125259</v>
      </c>
      <c r="Q2105" s="13">
        <v>0.35478802879188137</v>
      </c>
    </row>
    <row r="2106" spans="1:17" x14ac:dyDescent="0.2">
      <c r="A2106" s="9">
        <v>2105</v>
      </c>
      <c r="B2106" s="10" t="s">
        <v>2113</v>
      </c>
      <c r="C2106" s="11">
        <v>1.3131798874668581</v>
      </c>
      <c r="D2106" s="12">
        <v>2.0106921382200094</v>
      </c>
      <c r="E2106" s="12">
        <v>0.492897505587433</v>
      </c>
      <c r="F2106" s="12">
        <v>1.8159050703173996</v>
      </c>
      <c r="G2106" s="12">
        <v>0.1617838727384433</v>
      </c>
      <c r="H2106" s="13">
        <v>0.94801939682111547</v>
      </c>
      <c r="J2106" s="9">
        <v>2105</v>
      </c>
      <c r="K2106" s="10" t="s">
        <v>2113</v>
      </c>
      <c r="L2106" s="11">
        <v>1.2094229522302529</v>
      </c>
      <c r="M2106" s="12">
        <v>0.89985112791986244</v>
      </c>
      <c r="N2106" s="12">
        <v>0.72658378387741296</v>
      </c>
      <c r="O2106" s="12">
        <v>0.64260174925057201</v>
      </c>
      <c r="P2106" s="12">
        <v>0.48585582333003591</v>
      </c>
      <c r="Q2106" s="13">
        <v>0.58868005764838027</v>
      </c>
    </row>
    <row r="2107" spans="1:17" x14ac:dyDescent="0.2">
      <c r="A2107" s="9">
        <v>2106</v>
      </c>
      <c r="B2107" s="10" t="s">
        <v>2114</v>
      </c>
      <c r="C2107" s="11">
        <v>-2.1441806207157781E-2</v>
      </c>
      <c r="D2107" s="12">
        <v>-0.41026845792696021</v>
      </c>
      <c r="E2107" s="12">
        <v>-1.3067387427513694E-2</v>
      </c>
      <c r="F2107" s="12">
        <v>0.26430458273699076</v>
      </c>
      <c r="G2107" s="12">
        <v>-1.9518050738382132E-2</v>
      </c>
      <c r="H2107" s="13">
        <v>-4.9792021570049964E-2</v>
      </c>
      <c r="J2107" s="9">
        <v>2106</v>
      </c>
      <c r="K2107" s="10" t="s">
        <v>2114</v>
      </c>
      <c r="L2107" s="11">
        <v>-0.6318289536992725</v>
      </c>
      <c r="M2107" s="12">
        <v>-0.12292502017928063</v>
      </c>
      <c r="N2107" s="12">
        <v>-0.43322415649663781</v>
      </c>
      <c r="O2107" s="12">
        <v>1.1504401437978893</v>
      </c>
      <c r="P2107" s="12">
        <v>-6.5044913719134123E-2</v>
      </c>
      <c r="Q2107" s="13">
        <v>1.5549225375145643</v>
      </c>
    </row>
    <row r="2108" spans="1:17" x14ac:dyDescent="0.2">
      <c r="A2108" s="9">
        <v>2107</v>
      </c>
      <c r="B2108" s="10" t="s">
        <v>2115</v>
      </c>
      <c r="C2108" s="11">
        <v>-0.74796795003311634</v>
      </c>
      <c r="D2108" s="12">
        <v>-0.77694264041017969</v>
      </c>
      <c r="E2108" s="12">
        <v>-0.53952307050225523</v>
      </c>
      <c r="F2108" s="12">
        <v>-0.46191157467527483</v>
      </c>
      <c r="G2108" s="12">
        <v>-0.39651093923781228</v>
      </c>
      <c r="H2108" s="13">
        <v>-0.55392934449408915</v>
      </c>
      <c r="J2108" s="9">
        <v>2107</v>
      </c>
      <c r="K2108" s="10" t="s">
        <v>2115</v>
      </c>
      <c r="L2108" s="11">
        <v>-0.90210446282654488</v>
      </c>
      <c r="M2108" s="12">
        <v>-0.73515017925271098</v>
      </c>
      <c r="N2108" s="12">
        <v>-0.74235584488427497</v>
      </c>
      <c r="O2108" s="12">
        <v>-0.63165330495760186</v>
      </c>
      <c r="P2108" s="12">
        <v>-0.73399580870741077</v>
      </c>
      <c r="Q2108" s="13">
        <v>-0.83959503659826129</v>
      </c>
    </row>
    <row r="2109" spans="1:17" x14ac:dyDescent="0.2">
      <c r="A2109" s="9">
        <v>2108</v>
      </c>
      <c r="B2109" s="10" t="s">
        <v>2116</v>
      </c>
      <c r="C2109" s="11">
        <v>1.748184569193372</v>
      </c>
      <c r="D2109" s="12">
        <v>1.0518733132173046</v>
      </c>
      <c r="E2109" s="12">
        <v>0.97679539392259906</v>
      </c>
      <c r="F2109" s="12">
        <v>0.61673301206941411</v>
      </c>
      <c r="G2109" s="12">
        <v>0.23756615821288363</v>
      </c>
      <c r="H2109" s="13">
        <v>9.8595567818913238E-2</v>
      </c>
      <c r="J2109" s="9">
        <v>2108</v>
      </c>
      <c r="K2109" s="10" t="s">
        <v>2116</v>
      </c>
      <c r="L2109" s="11">
        <v>1.1852912103438895</v>
      </c>
      <c r="M2109" s="12">
        <v>1.1567456064330286</v>
      </c>
      <c r="N2109" s="12">
        <v>0.63858279229261106</v>
      </c>
      <c r="O2109" s="12">
        <v>0.97805463372219303</v>
      </c>
      <c r="P2109" s="12">
        <v>0.70228111288506667</v>
      </c>
      <c r="Q2109" s="13">
        <v>0.60593438764598873</v>
      </c>
    </row>
    <row r="2110" spans="1:17" x14ac:dyDescent="0.2">
      <c r="A2110" s="9">
        <v>2109</v>
      </c>
      <c r="B2110" s="10" t="s">
        <v>2117</v>
      </c>
      <c r="C2110" s="11">
        <v>1.0922612794696225</v>
      </c>
      <c r="D2110" s="12">
        <v>0.64648198103088972</v>
      </c>
      <c r="E2110" s="12">
        <v>0.79868314186437839</v>
      </c>
      <c r="F2110" s="12">
        <v>0.34974177772666987</v>
      </c>
      <c r="G2110" s="12">
        <v>0.36035264607020362</v>
      </c>
      <c r="H2110" s="13">
        <v>-5.6450439042630883E-2</v>
      </c>
      <c r="J2110" s="9">
        <v>2109</v>
      </c>
      <c r="K2110" s="10" t="s">
        <v>2117</v>
      </c>
      <c r="L2110" s="11">
        <v>1.1973570812870724</v>
      </c>
      <c r="M2110" s="12">
        <v>1.2215694468055078</v>
      </c>
      <c r="N2110" s="12">
        <v>0.69950655569747455</v>
      </c>
      <c r="O2110" s="12">
        <v>1.01066810860138</v>
      </c>
      <c r="P2110" s="12">
        <v>0.50731948840987329</v>
      </c>
      <c r="Q2110" s="13">
        <v>0.26851637880383017</v>
      </c>
    </row>
    <row r="2111" spans="1:17" x14ac:dyDescent="0.2">
      <c r="A2111" s="9">
        <v>2110</v>
      </c>
      <c r="B2111" s="10" t="s">
        <v>2118</v>
      </c>
      <c r="C2111" s="11">
        <v>-0.64092491316847588</v>
      </c>
      <c r="D2111" s="12">
        <v>-0.10053126030138472</v>
      </c>
      <c r="E2111" s="12">
        <v>-0.90520486233860276</v>
      </c>
      <c r="F2111" s="12">
        <v>-0.41766731298419119</v>
      </c>
      <c r="G2111" s="12">
        <v>-0.70827350606304051</v>
      </c>
      <c r="H2111" s="13">
        <v>-0.26951979816524474</v>
      </c>
      <c r="J2111" s="9">
        <v>2110</v>
      </c>
      <c r="K2111" s="10" t="s">
        <v>2118</v>
      </c>
      <c r="L2111" s="11">
        <v>-0.45566723792882036</v>
      </c>
      <c r="M2111" s="12">
        <v>-0.71594311543864464</v>
      </c>
      <c r="N2111" s="12">
        <v>-0.41742910672500599</v>
      </c>
      <c r="O2111" s="12">
        <v>-0.31483669184551588</v>
      </c>
      <c r="P2111" s="12">
        <v>-0.17772915538828185</v>
      </c>
      <c r="Q2111" s="13">
        <v>-0.45041403776327071</v>
      </c>
    </row>
    <row r="2112" spans="1:17" x14ac:dyDescent="0.2">
      <c r="A2112" s="9">
        <v>2111</v>
      </c>
      <c r="B2112" s="10" t="s">
        <v>2119</v>
      </c>
      <c r="C2112" s="11">
        <v>-0.99621669510217437</v>
      </c>
      <c r="D2112" s="12">
        <v>-1.0274653737838082</v>
      </c>
      <c r="E2112" s="12">
        <v>-0.97928694947786343</v>
      </c>
      <c r="F2112" s="12">
        <v>-0.43750094753536772</v>
      </c>
      <c r="G2112" s="12">
        <v>-0.6085094846789677</v>
      </c>
      <c r="H2112" s="13">
        <v>1.381767735035007</v>
      </c>
      <c r="J2112" s="9">
        <v>2111</v>
      </c>
      <c r="K2112" s="10" t="s">
        <v>2119</v>
      </c>
      <c r="L2112" s="11">
        <v>-1.0444817399560866</v>
      </c>
      <c r="M2112" s="12">
        <v>-0.38942303059948002</v>
      </c>
      <c r="N2112" s="12">
        <v>-0.4941479199015012</v>
      </c>
      <c r="O2112" s="12">
        <v>-0.80170928111335404</v>
      </c>
      <c r="P2112" s="12">
        <v>0.55919001235281485</v>
      </c>
      <c r="Q2112" s="13">
        <v>-0.10341029003354971</v>
      </c>
    </row>
    <row r="2113" spans="1:17" x14ac:dyDescent="0.2">
      <c r="A2113" s="9">
        <v>2112</v>
      </c>
      <c r="B2113" s="10" t="s">
        <v>2120</v>
      </c>
      <c r="C2113" s="11">
        <v>0.33157246430388654</v>
      </c>
      <c r="D2113" s="12">
        <v>-0.29183952942306363</v>
      </c>
      <c r="E2113" s="12">
        <v>0.34630954592889751</v>
      </c>
      <c r="F2113" s="12">
        <v>0.17123906676609121</v>
      </c>
      <c r="G2113" s="12">
        <v>0.40831611788946959</v>
      </c>
      <c r="H2113" s="13">
        <v>0.34685941929660086</v>
      </c>
      <c r="J2113" s="9">
        <v>2112</v>
      </c>
      <c r="K2113" s="10" t="s">
        <v>2120</v>
      </c>
      <c r="L2113" s="11">
        <v>0.49753656658253331</v>
      </c>
      <c r="M2113" s="12">
        <v>-0.15173561590038276</v>
      </c>
      <c r="N2113" s="12">
        <v>0.21662931982189501</v>
      </c>
      <c r="O2113" s="12">
        <v>-0.22398486896778463</v>
      </c>
      <c r="P2113" s="12">
        <v>0.68976064158849404</v>
      </c>
      <c r="Q2113" s="13">
        <v>0.30685933435407564</v>
      </c>
    </row>
    <row r="2114" spans="1:17" x14ac:dyDescent="0.2">
      <c r="A2114" s="9">
        <v>2113</v>
      </c>
      <c r="B2114" s="10" t="s">
        <v>2121</v>
      </c>
      <c r="C2114" s="11">
        <v>-0.34940345106903387</v>
      </c>
      <c r="D2114" s="12">
        <v>-0.59246680947141728</v>
      </c>
      <c r="E2114" s="12">
        <v>0.12248706989113321</v>
      </c>
      <c r="F2114" s="12">
        <v>-0.45886024628278665</v>
      </c>
      <c r="G2114" s="12">
        <v>-0.22672024899761045</v>
      </c>
      <c r="H2114" s="13">
        <v>-0.6290743416846537</v>
      </c>
      <c r="J2114" s="9">
        <v>2113</v>
      </c>
      <c r="K2114" s="10" t="s">
        <v>2121</v>
      </c>
      <c r="L2114" s="11">
        <v>-1.2302961524810858</v>
      </c>
      <c r="M2114" s="12">
        <v>-1.2945559128374562</v>
      </c>
      <c r="N2114" s="12">
        <v>-1.0830776328151732</v>
      </c>
      <c r="O2114" s="12">
        <v>-1.1371621655849777</v>
      </c>
      <c r="P2114" s="12">
        <v>-1.0130234547453008</v>
      </c>
      <c r="Q2114" s="13">
        <v>-1.0428127010145629</v>
      </c>
    </row>
    <row r="2115" spans="1:17" x14ac:dyDescent="0.2">
      <c r="A2115" s="9">
        <v>2114</v>
      </c>
      <c r="B2115" s="10" t="s">
        <v>2122</v>
      </c>
      <c r="C2115" s="11">
        <v>0.17214666471825305</v>
      </c>
      <c r="D2115" s="12">
        <v>1.1065328186806431</v>
      </c>
      <c r="E2115" s="12">
        <v>-0.13601212778628619</v>
      </c>
      <c r="F2115" s="12">
        <v>1.6648643148892179</v>
      </c>
      <c r="G2115" s="12">
        <v>-6.5562983684877674E-2</v>
      </c>
      <c r="H2115" s="13">
        <v>0.98701869916052221</v>
      </c>
      <c r="J2115" s="9">
        <v>2114</v>
      </c>
      <c r="K2115" s="10" t="s">
        <v>2122</v>
      </c>
      <c r="L2115" s="11">
        <v>0.59406353412798696</v>
      </c>
      <c r="M2115" s="12">
        <v>0.11236151154305835</v>
      </c>
      <c r="N2115" s="12">
        <v>0.11057684278380255</v>
      </c>
      <c r="O2115" s="12">
        <v>-0.2496097420871444</v>
      </c>
      <c r="P2115" s="12">
        <v>3.6907495410095928E-2</v>
      </c>
      <c r="Q2115" s="13">
        <v>-0.10724458558857382</v>
      </c>
    </row>
    <row r="2116" spans="1:17" x14ac:dyDescent="0.2">
      <c r="A2116" s="9">
        <v>2115</v>
      </c>
      <c r="B2116" s="10" t="s">
        <v>2123</v>
      </c>
      <c r="C2116" s="11">
        <v>0.69369678050553996</v>
      </c>
      <c r="D2116" s="12">
        <v>0.67381173376255776</v>
      </c>
      <c r="E2116" s="12">
        <v>0.28483717574951128</v>
      </c>
      <c r="F2116" s="12">
        <v>0.45653827146376619</v>
      </c>
      <c r="G2116" s="12">
        <v>6.4897659663526175E-2</v>
      </c>
      <c r="H2116" s="13">
        <v>0.24032473973529447</v>
      </c>
      <c r="J2116" s="9">
        <v>2115</v>
      </c>
      <c r="K2116" s="10" t="s">
        <v>2123</v>
      </c>
      <c r="L2116" s="11">
        <v>0.9632791849893465</v>
      </c>
      <c r="M2116" s="12">
        <v>0.65256018131373195</v>
      </c>
      <c r="N2116" s="12">
        <v>0.61827487115765667</v>
      </c>
      <c r="O2116" s="12">
        <v>0.19533123662174301</v>
      </c>
      <c r="P2116" s="12">
        <v>0.25512142372177959</v>
      </c>
      <c r="Q2116" s="13">
        <v>3.9499855071362441E-3</v>
      </c>
    </row>
    <row r="2117" spans="1:17" x14ac:dyDescent="0.2">
      <c r="A2117" s="9">
        <v>2116</v>
      </c>
      <c r="B2117" s="10" t="s">
        <v>2124</v>
      </c>
      <c r="C2117" s="11">
        <v>0.48188821819891087</v>
      </c>
      <c r="D2117" s="12">
        <v>-0.26678725608570103</v>
      </c>
      <c r="E2117" s="12">
        <v>0.17923079621056545</v>
      </c>
      <c r="F2117" s="12">
        <v>0.10563550632758864</v>
      </c>
      <c r="G2117" s="12">
        <v>0.18192853090253491</v>
      </c>
      <c r="H2117" s="13">
        <v>0.23461752475879546</v>
      </c>
      <c r="J2117" s="9">
        <v>2116</v>
      </c>
      <c r="K2117" s="10" t="s">
        <v>2124</v>
      </c>
      <c r="L2117" s="11">
        <v>0.76298572733253089</v>
      </c>
      <c r="M2117" s="12">
        <v>0.14837475619443535</v>
      </c>
      <c r="N2117" s="12">
        <v>3.6114465288971186E-2</v>
      </c>
      <c r="O2117" s="12">
        <v>-0.19370092800854175</v>
      </c>
      <c r="P2117" s="12">
        <v>0.16390084713246925</v>
      </c>
      <c r="Q2117" s="13">
        <v>-0.22419060001682431</v>
      </c>
    </row>
    <row r="2118" spans="1:17" x14ac:dyDescent="0.2">
      <c r="A2118" s="9">
        <v>2117</v>
      </c>
      <c r="B2118" s="10" t="s">
        <v>2125</v>
      </c>
      <c r="C2118" s="11">
        <v>-1.3765611026850411</v>
      </c>
      <c r="D2118" s="12">
        <v>-0.65168127372336682</v>
      </c>
      <c r="E2118" s="12">
        <v>-1.2708866541749504</v>
      </c>
      <c r="F2118" s="12">
        <v>-0.98521439398705468</v>
      </c>
      <c r="G2118" s="12">
        <v>-0.67949542297148091</v>
      </c>
      <c r="H2118" s="13">
        <v>-0.94297116539207493</v>
      </c>
      <c r="J2118" s="9">
        <v>2117</v>
      </c>
      <c r="K2118" s="10" t="s">
        <v>2125</v>
      </c>
      <c r="L2118" s="11">
        <v>-0.98173921105154338</v>
      </c>
      <c r="M2118" s="12">
        <v>-0.98964377478911891</v>
      </c>
      <c r="N2118" s="12">
        <v>-0.95220436327880109</v>
      </c>
      <c r="O2118" s="12">
        <v>-0.80869788287318123</v>
      </c>
      <c r="P2118" s="12">
        <v>-0.84846868913321138</v>
      </c>
      <c r="Q2118" s="13">
        <v>-0.78974919438294344</v>
      </c>
    </row>
    <row r="2119" spans="1:17" x14ac:dyDescent="0.2">
      <c r="A2119" s="9">
        <v>2118</v>
      </c>
      <c r="B2119" s="10" t="s">
        <v>2126</v>
      </c>
      <c r="C2119" s="11">
        <v>-8.0657103196108373E-2</v>
      </c>
      <c r="D2119" s="12">
        <v>2.0175147596819851E-2</v>
      </c>
      <c r="E2119" s="12">
        <v>-0.67980617168085433</v>
      </c>
      <c r="F2119" s="12">
        <v>-0.44512926851658818</v>
      </c>
      <c r="G2119" s="12">
        <v>-0.51833815765874702</v>
      </c>
      <c r="H2119" s="13">
        <v>-0.37415207273438517</v>
      </c>
      <c r="J2119" s="9">
        <v>2118</v>
      </c>
      <c r="K2119" s="10" t="s">
        <v>2126</v>
      </c>
      <c r="L2119" s="11">
        <v>0.73161446288025933</v>
      </c>
      <c r="M2119" s="12">
        <v>0.16518093703174602</v>
      </c>
      <c r="N2119" s="12">
        <v>0.17826991323364993</v>
      </c>
      <c r="O2119" s="12">
        <v>-3.7622155372439021E-2</v>
      </c>
      <c r="P2119" s="12">
        <v>0.10487576816291595</v>
      </c>
      <c r="Q2119" s="13">
        <v>-8.0404516703402873E-2</v>
      </c>
    </row>
    <row r="2120" spans="1:17" x14ac:dyDescent="0.2">
      <c r="A2120" s="9">
        <v>2119</v>
      </c>
      <c r="B2120" s="10" t="s">
        <v>2127</v>
      </c>
      <c r="C2120" s="11">
        <v>0.65725659774310841</v>
      </c>
      <c r="D2120" s="12">
        <v>0.45745119130351625</v>
      </c>
      <c r="E2120" s="12">
        <v>-4.6167894447182938E-2</v>
      </c>
      <c r="F2120" s="12">
        <v>0.45806393566001197</v>
      </c>
      <c r="G2120" s="12">
        <v>-0.20753486026990406</v>
      </c>
      <c r="H2120" s="13">
        <v>0.18610619745855775</v>
      </c>
      <c r="J2120" s="9">
        <v>2119</v>
      </c>
      <c r="K2120" s="10" t="s">
        <v>2127</v>
      </c>
      <c r="L2120" s="11">
        <v>0.14279996085299029</v>
      </c>
      <c r="M2120" s="12">
        <v>0.54452044735959571</v>
      </c>
      <c r="N2120" s="12">
        <v>0.11057684278380255</v>
      </c>
      <c r="O2120" s="12">
        <v>0.4306141625358666</v>
      </c>
      <c r="P2120" s="12">
        <v>0.20146226102218517</v>
      </c>
      <c r="Q2120" s="13">
        <v>0.29919074324402739</v>
      </c>
    </row>
    <row r="2121" spans="1:17" x14ac:dyDescent="0.2">
      <c r="A2121" s="9">
        <v>2120</v>
      </c>
      <c r="B2121" s="10" t="s">
        <v>2128</v>
      </c>
      <c r="C2121" s="11">
        <v>0.73469198611327224</v>
      </c>
      <c r="D2121" s="12">
        <v>0.30030511309642183</v>
      </c>
      <c r="E2121" s="12">
        <v>-6.8234899126961859E-2</v>
      </c>
      <c r="F2121" s="12">
        <v>-0.29561417728465056</v>
      </c>
      <c r="G2121" s="12">
        <v>-9.3381797340050962E-2</v>
      </c>
      <c r="H2121" s="13">
        <v>-0.44073624746020074</v>
      </c>
      <c r="J2121" s="9">
        <v>2120</v>
      </c>
      <c r="K2121" s="10" t="s">
        <v>2128</v>
      </c>
      <c r="L2121" s="11">
        <v>0.20554248975753625</v>
      </c>
      <c r="M2121" s="12">
        <v>0.86623876624524365</v>
      </c>
      <c r="N2121" s="12">
        <v>5.4165950742261812E-2</v>
      </c>
      <c r="O2121" s="12">
        <v>0.25124005070034566</v>
      </c>
      <c r="P2121" s="12">
        <v>-1.8540306046151471E-2</v>
      </c>
      <c r="Q2121" s="13">
        <v>2.0328377296241849E-3</v>
      </c>
    </row>
    <row r="2122" spans="1:17" x14ac:dyDescent="0.2">
      <c r="A2122" s="9">
        <v>2121</v>
      </c>
      <c r="B2122" s="10" t="s">
        <v>2129</v>
      </c>
      <c r="C2122" s="11">
        <v>1.0034383339861979</v>
      </c>
      <c r="D2122" s="12">
        <v>1.0678156689774454</v>
      </c>
      <c r="E2122" s="12">
        <v>0.67889083074557577</v>
      </c>
      <c r="F2122" s="12">
        <v>0.70979852804031363</v>
      </c>
      <c r="G2122" s="12">
        <v>0.56851411376581829</v>
      </c>
      <c r="H2122" s="13">
        <v>0.61604972568811633</v>
      </c>
      <c r="J2122" s="9">
        <v>2121</v>
      </c>
      <c r="K2122" s="10" t="s">
        <v>2129</v>
      </c>
      <c r="L2122" s="11">
        <v>1.0260217138938925</v>
      </c>
      <c r="M2122" s="12">
        <v>0.79181139396572875</v>
      </c>
      <c r="N2122" s="12">
        <v>0.79427685432726036</v>
      </c>
      <c r="O2122" s="12">
        <v>0.50748878189394586</v>
      </c>
      <c r="P2122" s="12">
        <v>0.49837629462660854</v>
      </c>
      <c r="Q2122" s="13">
        <v>0.2435934576961713</v>
      </c>
    </row>
    <row r="2123" spans="1:17" x14ac:dyDescent="0.2">
      <c r="A2123" s="9">
        <v>2122</v>
      </c>
      <c r="B2123" s="10" t="s">
        <v>2130</v>
      </c>
      <c r="C2123" s="11">
        <v>-0.21958529997787443</v>
      </c>
      <c r="D2123" s="12">
        <v>0.7717433477177027</v>
      </c>
      <c r="E2123" s="12">
        <v>0.15558757691080247</v>
      </c>
      <c r="F2123" s="12">
        <v>0.88677557480464653</v>
      </c>
      <c r="G2123" s="12">
        <v>0.23085127215818607</v>
      </c>
      <c r="H2123" s="13">
        <v>1.4864000096041465</v>
      </c>
      <c r="J2123" s="9">
        <v>2122</v>
      </c>
      <c r="K2123" s="10" t="s">
        <v>2130</v>
      </c>
      <c r="L2123" s="11">
        <v>-1.8987454027333532</v>
      </c>
      <c r="M2123" s="12">
        <v>-1.2753488490233873</v>
      </c>
      <c r="N2123" s="12">
        <v>-1.5794934827807205</v>
      </c>
      <c r="O2123" s="12">
        <v>-1.3072181417407298</v>
      </c>
      <c r="P2123" s="12">
        <v>-1.2187169117604137</v>
      </c>
      <c r="Q2123" s="13">
        <v>-1.2019359665480809</v>
      </c>
    </row>
    <row r="2124" spans="1:17" x14ac:dyDescent="0.2">
      <c r="A2124" s="9">
        <v>2123</v>
      </c>
      <c r="B2124" s="10" t="s">
        <v>2131</v>
      </c>
      <c r="C2124" s="11">
        <v>-0.41317377090328777</v>
      </c>
      <c r="D2124" s="12">
        <v>-0.33511163791487242</v>
      </c>
      <c r="E2124" s="12">
        <v>8.9386562871463959E-2</v>
      </c>
      <c r="F2124" s="12">
        <v>3.6980617496596209E-2</v>
      </c>
      <c r="G2124" s="12">
        <v>-0.15381577183232684</v>
      </c>
      <c r="H2124" s="13">
        <v>-0.12018100628019855</v>
      </c>
      <c r="J2124" s="9">
        <v>2123</v>
      </c>
      <c r="K2124" s="10" t="s">
        <v>2131</v>
      </c>
      <c r="L2124" s="11">
        <v>-0.27950552215836821</v>
      </c>
      <c r="M2124" s="12">
        <v>-1.4885286225146959E-2</v>
      </c>
      <c r="N2124" s="12">
        <v>-0.23014494514709569</v>
      </c>
      <c r="O2124" s="12">
        <v>-0.3730750398440601</v>
      </c>
      <c r="P2124" s="12">
        <v>-0.17236323911832302</v>
      </c>
      <c r="Q2124" s="13">
        <v>-6.5067334483304262E-2</v>
      </c>
    </row>
    <row r="2125" spans="1:17" x14ac:dyDescent="0.2">
      <c r="A2125" s="9">
        <v>2124</v>
      </c>
      <c r="B2125" s="10" t="s">
        <v>2132</v>
      </c>
      <c r="C2125" s="11">
        <v>1.1013713251602291</v>
      </c>
      <c r="D2125" s="12">
        <v>0.86284252348993118</v>
      </c>
      <c r="E2125" s="12">
        <v>0.92005166760316681</v>
      </c>
      <c r="F2125" s="12">
        <v>0.65334895277927563</v>
      </c>
      <c r="G2125" s="12">
        <v>0.76900142597035004</v>
      </c>
      <c r="H2125" s="13">
        <v>0.56373358840354559</v>
      </c>
      <c r="J2125" s="9">
        <v>2124</v>
      </c>
      <c r="K2125" s="10" t="s">
        <v>2132</v>
      </c>
      <c r="L2125" s="11">
        <v>1.4965906806779778</v>
      </c>
      <c r="M2125" s="12">
        <v>2.2083323502532739</v>
      </c>
      <c r="N2125" s="12">
        <v>0.98156101590517064</v>
      </c>
      <c r="O2125" s="12">
        <v>0.81964632716615138</v>
      </c>
      <c r="P2125" s="12">
        <v>0.65935378272539191</v>
      </c>
      <c r="Q2125" s="13">
        <v>0.6442773431962342</v>
      </c>
    </row>
    <row r="2126" spans="1:17" x14ac:dyDescent="0.2">
      <c r="A2126" s="9">
        <v>2125</v>
      </c>
      <c r="B2126" s="10" t="s">
        <v>2133</v>
      </c>
      <c r="C2126" s="11">
        <v>1.3333080193612872E-3</v>
      </c>
      <c r="D2126" s="12">
        <v>0.78085326529492705</v>
      </c>
      <c r="E2126" s="12">
        <v>-0.55528521670209785</v>
      </c>
      <c r="F2126" s="12">
        <v>0.7021702070590915</v>
      </c>
      <c r="G2126" s="12">
        <v>-0.67086199804401292</v>
      </c>
      <c r="H2126" s="13">
        <v>0.23651992975096145</v>
      </c>
      <c r="J2126" s="9">
        <v>2125</v>
      </c>
      <c r="K2126" s="10" t="s">
        <v>2133</v>
      </c>
      <c r="L2126" s="11">
        <v>0.35998563783026105</v>
      </c>
      <c r="M2126" s="12">
        <v>0.13156857535712466</v>
      </c>
      <c r="N2126" s="12">
        <v>-6.9938011749123799E-2</v>
      </c>
      <c r="O2126" s="12">
        <v>-0.43830198960243161</v>
      </c>
      <c r="P2126" s="12">
        <v>-0.10976088263546183</v>
      </c>
      <c r="Q2126" s="13">
        <v>-3.4392970043109192E-2</v>
      </c>
    </row>
    <row r="2127" spans="1:17" x14ac:dyDescent="0.2">
      <c r="A2127" s="9">
        <v>2126</v>
      </c>
      <c r="B2127" s="10" t="s">
        <v>2134</v>
      </c>
      <c r="C2127" s="11">
        <v>0.75291207749448796</v>
      </c>
      <c r="D2127" s="12">
        <v>1.0792030659489751</v>
      </c>
      <c r="E2127" s="12">
        <v>5.3133626611824795E-2</v>
      </c>
      <c r="F2127" s="12">
        <v>0.77692775267506031</v>
      </c>
      <c r="G2127" s="12">
        <v>-7.0475480653733021E-3</v>
      </c>
      <c r="H2127" s="13">
        <v>0.40202916406941952</v>
      </c>
      <c r="J2127" s="9">
        <v>2126</v>
      </c>
      <c r="K2127" s="10" t="s">
        <v>2134</v>
      </c>
      <c r="L2127" s="11">
        <v>1.0405007590257089</v>
      </c>
      <c r="M2127" s="12">
        <v>1.2095650319217164</v>
      </c>
      <c r="N2127" s="12">
        <v>1.0605362647633272</v>
      </c>
      <c r="O2127" s="12">
        <v>0.70782869900894352</v>
      </c>
      <c r="P2127" s="12">
        <v>0.32666697398790551</v>
      </c>
      <c r="Q2127" s="13">
        <v>0.47748548655266804</v>
      </c>
    </row>
    <row r="2128" spans="1:17" x14ac:dyDescent="0.2">
      <c r="A2128" s="9">
        <v>2127</v>
      </c>
      <c r="B2128" s="10" t="s">
        <v>2135</v>
      </c>
      <c r="C2128" s="11">
        <v>0.34751504426245061</v>
      </c>
      <c r="D2128" s="12">
        <v>0.18870862277544162</v>
      </c>
      <c r="E2128" s="12">
        <v>-0.17856992252585993</v>
      </c>
      <c r="F2128" s="12">
        <v>0.2810868888956774</v>
      </c>
      <c r="G2128" s="12">
        <v>0.13300578964688373</v>
      </c>
      <c r="H2128" s="13">
        <v>0.28788486453944923</v>
      </c>
      <c r="J2128" s="9">
        <v>2127</v>
      </c>
      <c r="K2128" s="10" t="s">
        <v>2135</v>
      </c>
      <c r="L2128" s="11">
        <v>0.64474019208934996</v>
      </c>
      <c r="M2128" s="12">
        <v>0.57093016010394215</v>
      </c>
      <c r="N2128" s="12">
        <v>0.60924912843101131</v>
      </c>
      <c r="O2128" s="12">
        <v>0.15805869390267285</v>
      </c>
      <c r="P2128" s="12">
        <v>0.68797200283184112</v>
      </c>
      <c r="Q2128" s="13">
        <v>0.27043352658134223</v>
      </c>
    </row>
    <row r="2129" spans="1:17" x14ac:dyDescent="0.2">
      <c r="A2129" s="9">
        <v>2128</v>
      </c>
      <c r="B2129" s="10" t="s">
        <v>2136</v>
      </c>
      <c r="C2129" s="11">
        <v>1.9622706429226502</v>
      </c>
      <c r="D2129" s="12">
        <v>1.6121332442165111</v>
      </c>
      <c r="E2129" s="12">
        <v>1.7381070553749951</v>
      </c>
      <c r="F2129" s="12">
        <v>0.37415240486657697</v>
      </c>
      <c r="G2129" s="12">
        <v>0.89946206931875283</v>
      </c>
      <c r="H2129" s="13">
        <v>-6.9767273987794851E-2</v>
      </c>
      <c r="J2129" s="9">
        <v>2128</v>
      </c>
      <c r="K2129" s="10" t="s">
        <v>2136</v>
      </c>
      <c r="L2129" s="11">
        <v>0.80883603691662176</v>
      </c>
      <c r="M2129" s="12">
        <v>1.8025831271810777</v>
      </c>
      <c r="N2129" s="12">
        <v>0.58894120729605681</v>
      </c>
      <c r="O2129" s="12">
        <v>1.0525997191603333</v>
      </c>
      <c r="P2129" s="12">
        <v>0.58959687121591886</v>
      </c>
      <c r="Q2129" s="13">
        <v>0.69795748096657828</v>
      </c>
    </row>
    <row r="2130" spans="1:17" x14ac:dyDescent="0.2">
      <c r="A2130" s="9">
        <v>2129</v>
      </c>
      <c r="B2130" s="10" t="s">
        <v>2137</v>
      </c>
      <c r="C2130" s="11">
        <v>0.20858684748068457</v>
      </c>
      <c r="D2130" s="12">
        <v>0.25247804581600208</v>
      </c>
      <c r="E2130" s="12">
        <v>2.476176345210955E-2</v>
      </c>
      <c r="F2130" s="12">
        <v>-1.7943293568196048E-2</v>
      </c>
      <c r="G2130" s="12">
        <v>-0.32264719263614239</v>
      </c>
      <c r="H2130" s="13">
        <v>-0.63478155666115266</v>
      </c>
      <c r="J2130" s="9">
        <v>2129</v>
      </c>
      <c r="K2130" s="10" t="s">
        <v>2137</v>
      </c>
      <c r="L2130" s="11">
        <v>0.4154886441688988</v>
      </c>
      <c r="M2130" s="12">
        <v>0.3380445113583615</v>
      </c>
      <c r="N2130" s="12">
        <v>0.68145507024418139</v>
      </c>
      <c r="O2130" s="12">
        <v>0.2069789062214534</v>
      </c>
      <c r="P2130" s="12">
        <v>0.22650320361533044</v>
      </c>
      <c r="Q2130" s="13">
        <v>2.3121463282258961E-2</v>
      </c>
    </row>
    <row r="2131" spans="1:17" x14ac:dyDescent="0.2">
      <c r="A2131" s="9">
        <v>2130</v>
      </c>
      <c r="B2131" s="10" t="s">
        <v>2138</v>
      </c>
      <c r="C2131" s="11">
        <v>0.58209872079559621</v>
      </c>
      <c r="D2131" s="12">
        <v>1.3912177429688561</v>
      </c>
      <c r="E2131" s="12">
        <v>0.51181208102724374</v>
      </c>
      <c r="F2131" s="12">
        <v>0.9752640981868137</v>
      </c>
      <c r="G2131" s="12">
        <v>0.46587228407258874</v>
      </c>
      <c r="H2131" s="13">
        <v>0.45910131383440522</v>
      </c>
      <c r="J2131" s="9">
        <v>2130</v>
      </c>
      <c r="K2131" s="10" t="s">
        <v>2138</v>
      </c>
      <c r="L2131" s="11">
        <v>1.1901175587211617</v>
      </c>
      <c r="M2131" s="12">
        <v>0.87104053219876032</v>
      </c>
      <c r="N2131" s="12">
        <v>0.9793045802235093</v>
      </c>
      <c r="O2131" s="12">
        <v>0.60998827437138758</v>
      </c>
      <c r="P2131" s="12">
        <v>0.48227854581673002</v>
      </c>
      <c r="Q2131" s="13">
        <v>0.28768785657895291</v>
      </c>
    </row>
    <row r="2132" spans="1:17" x14ac:dyDescent="0.2">
      <c r="A2132" s="9">
        <v>2131</v>
      </c>
      <c r="B2132" s="10" t="s">
        <v>2139</v>
      </c>
      <c r="C2132" s="11">
        <v>1.274462193281775</v>
      </c>
      <c r="D2132" s="12">
        <v>0.48022598524657339</v>
      </c>
      <c r="E2132" s="12">
        <v>-6.1930040647025522E-2</v>
      </c>
      <c r="F2132" s="12">
        <v>0.23684262720459379</v>
      </c>
      <c r="G2132" s="12">
        <v>-0.38787751431034428</v>
      </c>
      <c r="H2132" s="13">
        <v>-0.26476378568482872</v>
      </c>
      <c r="J2132" s="9">
        <v>2131</v>
      </c>
      <c r="K2132" s="10" t="s">
        <v>2139</v>
      </c>
      <c r="L2132" s="11">
        <v>0.24897962515299094</v>
      </c>
      <c r="M2132" s="12">
        <v>0.34764804326539467</v>
      </c>
      <c r="N2132" s="12">
        <v>-6.7578126625990722E-3</v>
      </c>
      <c r="O2132" s="12">
        <v>0.52612505325348102</v>
      </c>
      <c r="P2132" s="12">
        <v>-0.24212015062779399</v>
      </c>
      <c r="Q2132" s="13">
        <v>0.1726589899282166</v>
      </c>
    </row>
    <row r="2133" spans="1:17" x14ac:dyDescent="0.2">
      <c r="A2133" s="9">
        <v>2132</v>
      </c>
      <c r="B2133" s="10" t="s">
        <v>2140</v>
      </c>
      <c r="C2133" s="11">
        <v>-0.18542262863809711</v>
      </c>
      <c r="D2133" s="12">
        <v>-0.82932466647921033</v>
      </c>
      <c r="E2133" s="12">
        <v>-0.8831378576588238</v>
      </c>
      <c r="F2133" s="12">
        <v>-1.3788357566180733</v>
      </c>
      <c r="G2133" s="12">
        <v>-0.67373980635316855</v>
      </c>
      <c r="H2133" s="13">
        <v>-0.78602275353836382</v>
      </c>
      <c r="J2133" s="9">
        <v>2132</v>
      </c>
      <c r="K2133" s="10" t="s">
        <v>2140</v>
      </c>
      <c r="L2133" s="11">
        <v>0.13073408990980992</v>
      </c>
      <c r="M2133" s="12">
        <v>-0.42063450929734042</v>
      </c>
      <c r="N2133" s="12">
        <v>-0.60020039693959371</v>
      </c>
      <c r="O2133" s="12">
        <v>-0.5011994054408615</v>
      </c>
      <c r="P2133" s="12">
        <v>-0.50147277034250148</v>
      </c>
      <c r="Q2133" s="13">
        <v>-0.58078008663410563</v>
      </c>
    </row>
    <row r="2134" spans="1:17" x14ac:dyDescent="0.2">
      <c r="A2134" s="9">
        <v>2133</v>
      </c>
      <c r="B2134" s="10" t="s">
        <v>2141</v>
      </c>
      <c r="C2134" s="11">
        <v>-0.43367137370715264</v>
      </c>
      <c r="D2134" s="12">
        <v>-0.46948292217890975</v>
      </c>
      <c r="E2134" s="12">
        <v>-0.50011770500264785</v>
      </c>
      <c r="F2134" s="12">
        <v>-0.52751513511377912</v>
      </c>
      <c r="G2134" s="12">
        <v>-0.43008536951129789</v>
      </c>
      <c r="H2134" s="13">
        <v>-0.59578225432174592</v>
      </c>
      <c r="J2134" s="9">
        <v>2133</v>
      </c>
      <c r="K2134" s="10" t="s">
        <v>2141</v>
      </c>
      <c r="L2134" s="11">
        <v>-0.4653199346833673</v>
      </c>
      <c r="M2134" s="12">
        <v>-0.6007007325542334</v>
      </c>
      <c r="N2134" s="12">
        <v>-0.8032796082891358</v>
      </c>
      <c r="O2134" s="12">
        <v>-0.55943775343940572</v>
      </c>
      <c r="P2134" s="12">
        <v>-0.48537502153262296</v>
      </c>
      <c r="Q2134" s="13">
        <v>-0.63637737218196166</v>
      </c>
    </row>
    <row r="2135" spans="1:17" x14ac:dyDescent="0.2">
      <c r="A2135" s="9">
        <v>2134</v>
      </c>
      <c r="B2135" s="10" t="s">
        <v>2142</v>
      </c>
      <c r="C2135" s="11">
        <v>0.83034746586465435</v>
      </c>
      <c r="D2135" s="12">
        <v>0.66925677497394687</v>
      </c>
      <c r="E2135" s="12">
        <v>-1.6219816667481859E-2</v>
      </c>
      <c r="F2135" s="12">
        <v>-0.15677873542642332</v>
      </c>
      <c r="G2135" s="12">
        <v>-0.58356847933294898</v>
      </c>
      <c r="H2135" s="13">
        <v>-0.74607224870287403</v>
      </c>
      <c r="J2135" s="9">
        <v>2134</v>
      </c>
      <c r="K2135" s="10" t="s">
        <v>2142</v>
      </c>
      <c r="L2135" s="11">
        <v>0.77987794665298615</v>
      </c>
      <c r="M2135" s="12">
        <v>1.2263712127590269</v>
      </c>
      <c r="N2135" s="12">
        <v>0.32268179685998999</v>
      </c>
      <c r="O2135" s="12">
        <v>0.75441937740777987</v>
      </c>
      <c r="P2135" s="12">
        <v>9.7721213136302165E-2</v>
      </c>
      <c r="Q2135" s="13">
        <v>0.26468208324880604</v>
      </c>
    </row>
    <row r="2136" spans="1:17" x14ac:dyDescent="0.2">
      <c r="A2136" s="9">
        <v>2135</v>
      </c>
      <c r="B2136" s="10" t="s">
        <v>2143</v>
      </c>
      <c r="C2136" s="11">
        <v>0.65042406347515347</v>
      </c>
      <c r="D2136" s="12">
        <v>0.61231979011630278</v>
      </c>
      <c r="E2136" s="12">
        <v>0.28168474650954312</v>
      </c>
      <c r="F2136" s="12">
        <v>-0.12321412310904999</v>
      </c>
      <c r="G2136" s="12">
        <v>-1.855878130199692E-2</v>
      </c>
      <c r="H2136" s="13">
        <v>-0.2552517607239978</v>
      </c>
      <c r="J2136" s="9">
        <v>2135</v>
      </c>
      <c r="K2136" s="10" t="s">
        <v>2143</v>
      </c>
      <c r="L2136" s="11">
        <v>0.63991384371207782</v>
      </c>
      <c r="M2136" s="12">
        <v>1.3128029999223334</v>
      </c>
      <c r="N2136" s="12">
        <v>0.59119764297771815</v>
      </c>
      <c r="O2136" s="12">
        <v>0.65890848669016555</v>
      </c>
      <c r="P2136" s="12">
        <v>0.5645559286227736</v>
      </c>
      <c r="Q2136" s="13">
        <v>1.2155873808948916</v>
      </c>
    </row>
    <row r="2137" spans="1:17" x14ac:dyDescent="0.2">
      <c r="A2137" s="9">
        <v>2136</v>
      </c>
      <c r="B2137" s="10" t="s">
        <v>2144</v>
      </c>
      <c r="C2137" s="11">
        <v>6.738113927626431E-2</v>
      </c>
      <c r="D2137" s="12">
        <v>-0.11191865727291202</v>
      </c>
      <c r="E2137" s="12">
        <v>-0.28260008744482168</v>
      </c>
      <c r="F2137" s="12">
        <v>-0.40393633521799271</v>
      </c>
      <c r="G2137" s="12">
        <v>-0.38499970600118866</v>
      </c>
      <c r="H2137" s="13">
        <v>-0.47783314480744155</v>
      </c>
      <c r="J2137" s="9">
        <v>2136</v>
      </c>
      <c r="K2137" s="10" t="s">
        <v>2144</v>
      </c>
      <c r="L2137" s="11">
        <v>-6.2319845181097434E-2</v>
      </c>
      <c r="M2137" s="12">
        <v>-0.15893826483066029</v>
      </c>
      <c r="N2137" s="12">
        <v>-0.67466277443442757</v>
      </c>
      <c r="O2137" s="12">
        <v>-0.20301906368830799</v>
      </c>
      <c r="P2137" s="12">
        <v>-0.39952036121327145</v>
      </c>
      <c r="Q2137" s="13">
        <v>-0.42549111665561179</v>
      </c>
    </row>
    <row r="2138" spans="1:17" x14ac:dyDescent="0.2">
      <c r="A2138" s="9">
        <v>2137</v>
      </c>
      <c r="B2138" s="10" t="s">
        <v>2145</v>
      </c>
      <c r="C2138" s="11">
        <v>1.2539645904779075</v>
      </c>
      <c r="D2138" s="12">
        <v>0.97671649320521681</v>
      </c>
      <c r="E2138" s="12">
        <v>1.5505375155968701</v>
      </c>
      <c r="F2138" s="12">
        <v>1.1003685622788426</v>
      </c>
      <c r="G2138" s="12">
        <v>4.2444345939943595</v>
      </c>
      <c r="H2138" s="13">
        <v>0.64553700306669215</v>
      </c>
      <c r="J2138" s="9">
        <v>2137</v>
      </c>
      <c r="K2138" s="10" t="s">
        <v>2145</v>
      </c>
      <c r="L2138" s="11">
        <v>1.1973570812870724</v>
      </c>
      <c r="M2138" s="12">
        <v>0.86623876624524365</v>
      </c>
      <c r="N2138" s="12">
        <v>1.3561293390609939</v>
      </c>
      <c r="O2138" s="12">
        <v>0.54709085853295758</v>
      </c>
      <c r="P2138" s="12">
        <v>1.7665211730936887</v>
      </c>
      <c r="Q2138" s="13">
        <v>0.13239888660045909</v>
      </c>
    </row>
    <row r="2139" spans="1:17" x14ac:dyDescent="0.2">
      <c r="A2139" s="9">
        <v>2138</v>
      </c>
      <c r="B2139" s="10" t="s">
        <v>2146</v>
      </c>
      <c r="C2139" s="11">
        <v>-2.5996829052463619E-2</v>
      </c>
      <c r="D2139" s="12">
        <v>0.43467639736045915</v>
      </c>
      <c r="E2139" s="12">
        <v>0.33842847282897537</v>
      </c>
      <c r="F2139" s="12">
        <v>-4.0828256511860755E-2</v>
      </c>
      <c r="G2139" s="12">
        <v>0.29416305495961759</v>
      </c>
      <c r="H2139" s="13">
        <v>-0.24098372328275189</v>
      </c>
      <c r="J2139" s="9">
        <v>2138</v>
      </c>
      <c r="K2139" s="10" t="s">
        <v>2146</v>
      </c>
      <c r="L2139" s="11">
        <v>-0.26502647702654908</v>
      </c>
      <c r="M2139" s="12">
        <v>-0.10371795636521165</v>
      </c>
      <c r="N2139" s="12">
        <v>0.19857783436860441</v>
      </c>
      <c r="O2139" s="12">
        <v>-0.15176931744958846</v>
      </c>
      <c r="P2139" s="12">
        <v>-3.6426693612682949E-2</v>
      </c>
      <c r="Q2139" s="13">
        <v>-0.36414238777521951</v>
      </c>
    </row>
    <row r="2140" spans="1:17" x14ac:dyDescent="0.2">
      <c r="A2140" s="9">
        <v>2139</v>
      </c>
      <c r="B2140" s="10" t="s">
        <v>2147</v>
      </c>
      <c r="C2140" s="11">
        <v>-0.16037000298892384</v>
      </c>
      <c r="D2140" s="12">
        <v>0.55538280525866113</v>
      </c>
      <c r="E2140" s="12">
        <v>-9.9759191526647015E-2</v>
      </c>
      <c r="F2140" s="12">
        <v>0.71895251321777986</v>
      </c>
      <c r="G2140" s="12">
        <v>9.5594281627856173E-2</v>
      </c>
      <c r="H2140" s="13">
        <v>0.2460319547117924</v>
      </c>
      <c r="J2140" s="9">
        <v>2139</v>
      </c>
      <c r="K2140" s="10" t="s">
        <v>2147</v>
      </c>
      <c r="L2140" s="11">
        <v>0.251392799341627</v>
      </c>
      <c r="M2140" s="12">
        <v>4.0335022240301679E-2</v>
      </c>
      <c r="N2140" s="12">
        <v>-0.19404197424051192</v>
      </c>
      <c r="O2140" s="12">
        <v>-0.31483669184551588</v>
      </c>
      <c r="P2140" s="12">
        <v>-0.26358381570763334</v>
      </c>
      <c r="Q2140" s="13">
        <v>-0.18584764446657889</v>
      </c>
    </row>
    <row r="2141" spans="1:17" x14ac:dyDescent="0.2">
      <c r="A2141" s="9">
        <v>2140</v>
      </c>
      <c r="B2141" s="10" t="s">
        <v>2148</v>
      </c>
      <c r="C2141" s="11">
        <v>-1.1100922662347696</v>
      </c>
      <c r="D2141" s="12">
        <v>-1.1413393434990939</v>
      </c>
      <c r="E2141" s="12">
        <v>-1.341816312074241</v>
      </c>
      <c r="F2141" s="12">
        <v>-1.308655203590837</v>
      </c>
      <c r="G2141" s="12">
        <v>-0.9557650206504531</v>
      </c>
      <c r="H2141" s="13">
        <v>-1.2901600764624039</v>
      </c>
      <c r="J2141" s="9">
        <v>2140</v>
      </c>
      <c r="K2141" s="10" t="s">
        <v>2148</v>
      </c>
      <c r="L2141" s="11">
        <v>-1.536769274437902</v>
      </c>
      <c r="M2141" s="12">
        <v>-1.3617806361866938</v>
      </c>
      <c r="N2141" s="12">
        <v>-1.3380548648429309</v>
      </c>
      <c r="O2141" s="12">
        <v>-1.2629569972618349</v>
      </c>
      <c r="P2141" s="12">
        <v>-1.0756258112281618</v>
      </c>
      <c r="Q2141" s="13">
        <v>-1.1942673754380326</v>
      </c>
    </row>
    <row r="2142" spans="1:17" x14ac:dyDescent="0.2">
      <c r="A2142" s="9">
        <v>2141</v>
      </c>
      <c r="B2142" s="10" t="s">
        <v>2149</v>
      </c>
      <c r="C2142" s="11">
        <v>-0.66142251597234336</v>
      </c>
      <c r="D2142" s="12">
        <v>-1.2620457513972958</v>
      </c>
      <c r="E2142" s="12">
        <v>-0.69399210326071292</v>
      </c>
      <c r="F2142" s="12">
        <v>-1.0599719396030234</v>
      </c>
      <c r="G2142" s="12">
        <v>-0.38404043656480347</v>
      </c>
      <c r="H2142" s="13">
        <v>0.15091170510348292</v>
      </c>
      <c r="J2142" s="9">
        <v>2141</v>
      </c>
      <c r="K2142" s="10" t="s">
        <v>2149</v>
      </c>
      <c r="L2142" s="11">
        <v>-0.60287086343563689</v>
      </c>
      <c r="M2142" s="12">
        <v>-0.82878461534629488</v>
      </c>
      <c r="N2142" s="12">
        <v>-0.85517762896735394</v>
      </c>
      <c r="O2142" s="12">
        <v>-0.58739216047870701</v>
      </c>
      <c r="P2142" s="12">
        <v>-0.76440266757051289</v>
      </c>
      <c r="Q2142" s="13">
        <v>-0.69964324883986606</v>
      </c>
    </row>
    <row r="2143" spans="1:17" x14ac:dyDescent="0.2">
      <c r="A2143" s="9">
        <v>2142</v>
      </c>
      <c r="B2143" s="10" t="s">
        <v>2150</v>
      </c>
      <c r="C2143" s="11">
        <v>9.6988787770740867E-2</v>
      </c>
      <c r="D2143" s="12">
        <v>-0.36244139064654046</v>
      </c>
      <c r="E2143" s="12">
        <v>0.44561106698790526</v>
      </c>
      <c r="F2143" s="12">
        <v>-0.14609908605271471</v>
      </c>
      <c r="G2143" s="12">
        <v>1.1018679203960551</v>
      </c>
      <c r="H2143" s="13">
        <v>-0.35227441532447323</v>
      </c>
      <c r="J2143" s="9">
        <v>2142</v>
      </c>
      <c r="K2143" s="10" t="s">
        <v>2150</v>
      </c>
      <c r="L2143" s="11">
        <v>-0.68250561166063806</v>
      </c>
      <c r="M2143" s="12">
        <v>-0.67752898781050663</v>
      </c>
      <c r="N2143" s="12">
        <v>-0.43096772081497647</v>
      </c>
      <c r="O2143" s="12">
        <v>-0.49886987152091994</v>
      </c>
      <c r="P2143" s="12">
        <v>-0.49252957655923474</v>
      </c>
      <c r="Q2143" s="13">
        <v>-0.63062592884942548</v>
      </c>
    </row>
    <row r="2144" spans="1:17" x14ac:dyDescent="0.2">
      <c r="A2144" s="9">
        <v>2143</v>
      </c>
      <c r="B2144" s="10" t="s">
        <v>2151</v>
      </c>
      <c r="C2144" s="11">
        <v>1.0785962109337099</v>
      </c>
      <c r="D2144" s="12">
        <v>1.8922632097161129</v>
      </c>
      <c r="E2144" s="12">
        <v>0.41408677458822007</v>
      </c>
      <c r="F2144" s="12">
        <v>1.2742942806506889</v>
      </c>
      <c r="G2144" s="12">
        <v>-6.4603714248491387E-2</v>
      </c>
      <c r="H2144" s="13">
        <v>0.41629720151066646</v>
      </c>
      <c r="J2144" s="9">
        <v>2143</v>
      </c>
      <c r="K2144" s="10" t="s">
        <v>2151</v>
      </c>
      <c r="L2144" s="11">
        <v>1.7427344479188842</v>
      </c>
      <c r="M2144" s="12">
        <v>1.2719879893174399</v>
      </c>
      <c r="N2144" s="12">
        <v>1.3448471606526846</v>
      </c>
      <c r="O2144" s="12">
        <v>0.91282768396382419</v>
      </c>
      <c r="P2144" s="12">
        <v>0.93659279000662887</v>
      </c>
      <c r="Q2144" s="13">
        <v>0.88392081538526923</v>
      </c>
    </row>
    <row r="2145" spans="1:17" x14ac:dyDescent="0.2">
      <c r="A2145" s="9">
        <v>2144</v>
      </c>
      <c r="B2145" s="10" t="s">
        <v>2152</v>
      </c>
      <c r="C2145" s="11">
        <v>-0.26058050558560925</v>
      </c>
      <c r="D2145" s="12">
        <v>-1.2483808750314631</v>
      </c>
      <c r="E2145" s="12">
        <v>-0.89101893075874428</v>
      </c>
      <c r="F2145" s="12">
        <v>-1.5664924527561166</v>
      </c>
      <c r="G2145" s="12">
        <v>-0.67565834522594004</v>
      </c>
      <c r="H2145" s="13">
        <v>-1.0257257825513035</v>
      </c>
      <c r="J2145" s="9">
        <v>2144</v>
      </c>
      <c r="K2145" s="10" t="s">
        <v>2152</v>
      </c>
      <c r="L2145" s="11">
        <v>-0.8031643210924525</v>
      </c>
      <c r="M2145" s="12">
        <v>-1.1144896895805632</v>
      </c>
      <c r="N2145" s="12">
        <v>-0.64758554625448905</v>
      </c>
      <c r="O2145" s="12">
        <v>-0.97875385902893342</v>
      </c>
      <c r="P2145" s="12">
        <v>-0.67497072973785543</v>
      </c>
      <c r="Q2145" s="13">
        <v>-0.96037534658153589</v>
      </c>
    </row>
    <row r="2146" spans="1:17" x14ac:dyDescent="0.2">
      <c r="A2146" s="9">
        <v>2145</v>
      </c>
      <c r="B2146" s="10" t="s">
        <v>2153</v>
      </c>
      <c r="C2146" s="11">
        <v>-0.20819774286461618</v>
      </c>
      <c r="D2146" s="12">
        <v>0.20465097853558237</v>
      </c>
      <c r="E2146" s="12">
        <v>-0.70029696174064915</v>
      </c>
      <c r="F2146" s="12">
        <v>-0.21780530327619363</v>
      </c>
      <c r="G2146" s="12">
        <v>-0.5730165155327106</v>
      </c>
      <c r="H2146" s="13">
        <v>-0.39983454012862796</v>
      </c>
      <c r="J2146" s="9">
        <v>2145</v>
      </c>
      <c r="K2146" s="10" t="s">
        <v>2153</v>
      </c>
      <c r="L2146" s="11">
        <v>-0.13230189665155162</v>
      </c>
      <c r="M2146" s="12">
        <v>0.65496106429049028</v>
      </c>
      <c r="N2146" s="12">
        <v>-0.31814593673189751</v>
      </c>
      <c r="O2146" s="12">
        <v>-7.9553765931392309E-2</v>
      </c>
      <c r="P2146" s="12">
        <v>-0.12406999268868742</v>
      </c>
      <c r="Q2146" s="13">
        <v>-4.2061561153157428E-2</v>
      </c>
    </row>
    <row r="2147" spans="1:17" x14ac:dyDescent="0.2">
      <c r="A2147" s="9">
        <v>2146</v>
      </c>
      <c r="B2147" s="10" t="s">
        <v>2154</v>
      </c>
      <c r="C2147" s="11">
        <v>-0.97799660372095865</v>
      </c>
      <c r="D2147" s="12">
        <v>-0.67901102645503486</v>
      </c>
      <c r="E2147" s="12">
        <v>-1.1321797676163352</v>
      </c>
      <c r="F2147" s="12">
        <v>-0.65261959920580792</v>
      </c>
      <c r="G2147" s="12">
        <v>-1.2675275874756813</v>
      </c>
      <c r="H2147" s="13">
        <v>-1.0542618574337963</v>
      </c>
      <c r="J2147" s="9">
        <v>2146</v>
      </c>
      <c r="K2147" s="10" t="s">
        <v>2154</v>
      </c>
      <c r="L2147" s="11">
        <v>-1.1217033139924517</v>
      </c>
      <c r="M2147" s="12">
        <v>-0.99924730669615203</v>
      </c>
      <c r="N2147" s="12">
        <v>-0.79651030124415179</v>
      </c>
      <c r="O2147" s="12">
        <v>-0.65960771199690327</v>
      </c>
      <c r="P2147" s="12">
        <v>-0.12406999268868742</v>
      </c>
      <c r="Q2147" s="13">
        <v>0.14581892104304564</v>
      </c>
    </row>
    <row r="2148" spans="1:17" x14ac:dyDescent="0.2">
      <c r="A2148" s="9">
        <v>2147</v>
      </c>
      <c r="B2148" s="10" t="s">
        <v>2155</v>
      </c>
      <c r="C2148" s="11">
        <v>1.0672086538204517</v>
      </c>
      <c r="D2148" s="12">
        <v>3.6117503356958069E-2</v>
      </c>
      <c r="E2148" s="12">
        <v>-6.0353826027041438E-2</v>
      </c>
      <c r="F2148" s="12">
        <v>-0.72127448803679861</v>
      </c>
      <c r="G2148" s="12">
        <v>-0.18739020210581248</v>
      </c>
      <c r="H2148" s="13">
        <v>-0.41124897008162492</v>
      </c>
      <c r="J2148" s="9">
        <v>2147</v>
      </c>
      <c r="K2148" s="10" t="s">
        <v>2155</v>
      </c>
      <c r="L2148" s="11">
        <v>1.5134828999984329</v>
      </c>
      <c r="M2148" s="12">
        <v>1.3224065318293692</v>
      </c>
      <c r="N2148" s="12">
        <v>0.74237883364904478</v>
      </c>
      <c r="O2148" s="12">
        <v>0.85691886988521893</v>
      </c>
      <c r="P2148" s="12">
        <v>0.38926933047076673</v>
      </c>
      <c r="Q2148" s="13">
        <v>0.38354524545456647</v>
      </c>
    </row>
    <row r="2149" spans="1:17" x14ac:dyDescent="0.2">
      <c r="A2149" s="9">
        <v>2148</v>
      </c>
      <c r="B2149" s="10" t="s">
        <v>2156</v>
      </c>
      <c r="C2149" s="11">
        <v>-1.2968482028922257</v>
      </c>
      <c r="D2149" s="12">
        <v>-1.3690872829296652</v>
      </c>
      <c r="E2149" s="12">
        <v>-1.6349922313913137</v>
      </c>
      <c r="F2149" s="12">
        <v>-1.3284888381420135</v>
      </c>
      <c r="G2149" s="12">
        <v>-1.1226779025814981</v>
      </c>
      <c r="H2149" s="13">
        <v>-0.83072927085426962</v>
      </c>
      <c r="J2149" s="9">
        <v>2148</v>
      </c>
      <c r="K2149" s="10" t="s">
        <v>2156</v>
      </c>
      <c r="L2149" s="11">
        <v>-2.0556017249947143</v>
      </c>
      <c r="M2149" s="12">
        <v>-1.0184543705102209</v>
      </c>
      <c r="N2149" s="12">
        <v>-1.7035974452721061</v>
      </c>
      <c r="O2149" s="12">
        <v>-1.4493197108571805</v>
      </c>
      <c r="P2149" s="12">
        <v>-1.2366032993269451</v>
      </c>
      <c r="Q2149" s="13">
        <v>-1.0044697454643174</v>
      </c>
    </row>
    <row r="2150" spans="1:17" x14ac:dyDescent="0.2">
      <c r="A2150" s="9">
        <v>2149</v>
      </c>
      <c r="B2150" s="10" t="s">
        <v>2157</v>
      </c>
      <c r="C2150" s="11">
        <v>0.71191687188675568</v>
      </c>
      <c r="D2150" s="12">
        <v>-0.1620232039476372</v>
      </c>
      <c r="E2150" s="12">
        <v>-0.21639907340548317</v>
      </c>
      <c r="F2150" s="12">
        <v>-0.75178777196168378</v>
      </c>
      <c r="G2150" s="12">
        <v>-7.227786973957416E-2</v>
      </c>
      <c r="H2150" s="13">
        <v>-0.1354002462175285</v>
      </c>
      <c r="J2150" s="9">
        <v>2149</v>
      </c>
      <c r="K2150" s="10" t="s">
        <v>2157</v>
      </c>
      <c r="L2150" s="11">
        <v>1.5713990805257041</v>
      </c>
      <c r="M2150" s="12">
        <v>0.84703170243117476</v>
      </c>
      <c r="N2150" s="12">
        <v>0.54155605798116391</v>
      </c>
      <c r="O2150" s="12">
        <v>0.41430742509627311</v>
      </c>
      <c r="P2150" s="12">
        <v>0.40000116301068439</v>
      </c>
      <c r="Q2150" s="13">
        <v>0.19949905881338756</v>
      </c>
    </row>
    <row r="2151" spans="1:17" x14ac:dyDescent="0.2">
      <c r="A2151" s="9">
        <v>2150</v>
      </c>
      <c r="B2151" s="10" t="s">
        <v>2158</v>
      </c>
      <c r="C2151" s="11">
        <v>1.5386535183093972</v>
      </c>
      <c r="D2151" s="12">
        <v>1.577971053301924</v>
      </c>
      <c r="E2151" s="12">
        <v>0.29902310732936976</v>
      </c>
      <c r="F2151" s="12">
        <v>1.0805349277276677</v>
      </c>
      <c r="G2151" s="12">
        <v>0.11477967035556257</v>
      </c>
      <c r="H2151" s="13">
        <v>0.70641396281600988</v>
      </c>
      <c r="J2151" s="9">
        <v>2150</v>
      </c>
      <c r="K2151" s="10" t="s">
        <v>2158</v>
      </c>
      <c r="L2151" s="11">
        <v>1.5038302032438859</v>
      </c>
      <c r="M2151" s="12">
        <v>1.8698078505303177</v>
      </c>
      <c r="N2151" s="12">
        <v>1.1846402272547127</v>
      </c>
      <c r="O2151" s="12">
        <v>1.3204961199536414</v>
      </c>
      <c r="P2151" s="12">
        <v>1.174481744641497</v>
      </c>
      <c r="Q2151" s="13">
        <v>1.1638243909020596</v>
      </c>
    </row>
    <row r="2152" spans="1:17" x14ac:dyDescent="0.2">
      <c r="A2152" s="9">
        <v>2151</v>
      </c>
      <c r="B2152" s="10" t="s">
        <v>2159</v>
      </c>
      <c r="C2152" s="11">
        <v>-0.14442742303036227</v>
      </c>
      <c r="D2152" s="12">
        <v>-0.18479799789069432</v>
      </c>
      <c r="E2152" s="12">
        <v>0.24385559562991987</v>
      </c>
      <c r="F2152" s="12">
        <v>0.24141961979332605</v>
      </c>
      <c r="G2152" s="12">
        <v>0.4073568484530844</v>
      </c>
      <c r="H2152" s="13">
        <v>0.21939828482146553</v>
      </c>
      <c r="J2152" s="9">
        <v>2151</v>
      </c>
      <c r="K2152" s="10" t="s">
        <v>2159</v>
      </c>
      <c r="L2152" s="11">
        <v>-8.4038412878824784E-2</v>
      </c>
      <c r="M2152" s="12">
        <v>-0.67512810483374841</v>
      </c>
      <c r="N2152" s="12">
        <v>-0.14891326060728033</v>
      </c>
      <c r="O2152" s="12">
        <v>-0.53847194815992905</v>
      </c>
      <c r="P2152" s="12">
        <v>-0.24748606689775485</v>
      </c>
      <c r="Q2152" s="13">
        <v>-0.58269723441161769</v>
      </c>
    </row>
    <row r="2153" spans="1:17" x14ac:dyDescent="0.2">
      <c r="A2153" s="9">
        <v>2152</v>
      </c>
      <c r="B2153" s="10" t="s">
        <v>2160</v>
      </c>
      <c r="C2153" s="11">
        <v>-1.6886783361854472E-2</v>
      </c>
      <c r="D2153" s="12">
        <v>0.60320987253908087</v>
      </c>
      <c r="E2153" s="12">
        <v>-0.34249624300422382</v>
      </c>
      <c r="F2153" s="12">
        <v>0.4901028837811412</v>
      </c>
      <c r="G2153" s="12">
        <v>-0.52025669653151851</v>
      </c>
      <c r="H2153" s="13">
        <v>-2.4109554175806087E-2</v>
      </c>
      <c r="J2153" s="9">
        <v>2152</v>
      </c>
      <c r="K2153" s="10" t="s">
        <v>2160</v>
      </c>
      <c r="L2153" s="11">
        <v>0.71954859193707621</v>
      </c>
      <c r="M2153" s="12">
        <v>0.50130455377794381</v>
      </c>
      <c r="N2153" s="12">
        <v>0.65663427774590422</v>
      </c>
      <c r="O2153" s="12">
        <v>0.40498928941650686</v>
      </c>
      <c r="P2153" s="12">
        <v>-9.5971122628847362E-3</v>
      </c>
      <c r="Q2153" s="13">
        <v>-0.27978788556467826</v>
      </c>
    </row>
    <row r="2154" spans="1:17" x14ac:dyDescent="0.2">
      <c r="A2154" s="9">
        <v>2153</v>
      </c>
      <c r="B2154" s="10" t="s">
        <v>2161</v>
      </c>
      <c r="C2154" s="11">
        <v>0.50010830958012664</v>
      </c>
      <c r="D2154" s="12">
        <v>0.41873404160031841</v>
      </c>
      <c r="E2154" s="12">
        <v>5.470984123180888E-2</v>
      </c>
      <c r="F2154" s="12">
        <v>0.24752227657830408</v>
      </c>
      <c r="G2154" s="12">
        <v>-0.14901942465039969</v>
      </c>
      <c r="H2154" s="13">
        <v>7.0059492936420401E-2</v>
      </c>
      <c r="J2154" s="9">
        <v>2153</v>
      </c>
      <c r="K2154" s="10" t="s">
        <v>2161</v>
      </c>
      <c r="L2154" s="11">
        <v>0.49029704401662511</v>
      </c>
      <c r="M2154" s="12">
        <v>0.69097430894186995</v>
      </c>
      <c r="N2154" s="12">
        <v>0.34073328231328315</v>
      </c>
      <c r="O2154" s="12">
        <v>0.50050018013412123</v>
      </c>
      <c r="P2154" s="12">
        <v>-0.1866723491715466</v>
      </c>
      <c r="Q2154" s="13">
        <v>-0.12833321114121074</v>
      </c>
    </row>
    <row r="2155" spans="1:17" x14ac:dyDescent="0.2">
      <c r="A2155" s="9">
        <v>2154</v>
      </c>
      <c r="B2155" s="10" t="s">
        <v>2162</v>
      </c>
      <c r="C2155" s="11">
        <v>0.76429963460774886</v>
      </c>
      <c r="D2155" s="12">
        <v>-0.12330605424444184</v>
      </c>
      <c r="E2155" s="12">
        <v>0.97679539392259906</v>
      </c>
      <c r="F2155" s="12">
        <v>1.4695792977699524</v>
      </c>
      <c r="G2155" s="12">
        <v>0.91001403311899121</v>
      </c>
      <c r="H2155" s="13">
        <v>1.4635711496981527</v>
      </c>
      <c r="J2155" s="9">
        <v>2154</v>
      </c>
      <c r="K2155" s="10" t="s">
        <v>2162</v>
      </c>
      <c r="L2155" s="11">
        <v>-3.3804343545560633</v>
      </c>
      <c r="M2155" s="12">
        <v>-2.4949974012167315</v>
      </c>
      <c r="N2155" s="12">
        <v>-3.2740766797085641</v>
      </c>
      <c r="O2155" s="12">
        <v>-2.6164162047480324</v>
      </c>
      <c r="P2155" s="12">
        <v>-3.2184150416986297</v>
      </c>
      <c r="Q2155" s="13">
        <v>-2.3234674163927589</v>
      </c>
    </row>
    <row r="2156" spans="1:17" x14ac:dyDescent="0.2">
      <c r="A2156" s="9">
        <v>2155</v>
      </c>
      <c r="B2156" s="10" t="s">
        <v>2163</v>
      </c>
      <c r="C2156" s="11">
        <v>4.2261169970386447</v>
      </c>
      <c r="D2156" s="12">
        <v>3.5047186208845558</v>
      </c>
      <c r="E2156" s="12">
        <v>4.1859683602105457</v>
      </c>
      <c r="F2156" s="12">
        <v>3.8511411081072366</v>
      </c>
      <c r="G2156" s="12">
        <v>4.3374837293237336</v>
      </c>
      <c r="H2156" s="13">
        <v>2.1627049843192276</v>
      </c>
      <c r="J2156" s="9">
        <v>2155</v>
      </c>
      <c r="K2156" s="10" t="s">
        <v>2163</v>
      </c>
      <c r="L2156" s="11">
        <v>3.4802198637370503</v>
      </c>
      <c r="M2156" s="12">
        <v>2.923795477327324</v>
      </c>
      <c r="N2156" s="12">
        <v>5.6546393126262986</v>
      </c>
      <c r="O2156" s="12">
        <v>4.9336032297834018</v>
      </c>
      <c r="P2156" s="12">
        <v>5.9894972775517674</v>
      </c>
      <c r="Q2156" s="13">
        <v>4.5801817304289258</v>
      </c>
    </row>
    <row r="2157" spans="1:17" x14ac:dyDescent="0.2">
      <c r="A2157" s="9">
        <v>2156</v>
      </c>
      <c r="B2157" s="10" t="s">
        <v>2164</v>
      </c>
      <c r="C2157" s="11">
        <v>2.0966438168591131</v>
      </c>
      <c r="D2157" s="12">
        <v>1.1657472829325903</v>
      </c>
      <c r="E2157" s="12">
        <v>2.7579179145048109</v>
      </c>
      <c r="F2157" s="12">
        <v>1.9227015640544975</v>
      </c>
      <c r="G2157" s="12">
        <v>1.8021346089573371</v>
      </c>
      <c r="H2157" s="13">
        <v>1.0992605936983277</v>
      </c>
      <c r="J2157" s="9">
        <v>2156</v>
      </c>
      <c r="K2157" s="10" t="s">
        <v>2164</v>
      </c>
      <c r="L2157" s="11">
        <v>0.75815937895525876</v>
      </c>
      <c r="M2157" s="12">
        <v>1.2719879893174399</v>
      </c>
      <c r="N2157" s="12">
        <v>0.61150556411267265</v>
      </c>
      <c r="O2157" s="12">
        <v>0.94544115884300861</v>
      </c>
      <c r="P2157" s="12">
        <v>0.7326879717481708</v>
      </c>
      <c r="Q2157" s="13">
        <v>0.52924847654549789</v>
      </c>
    </row>
    <row r="2158" spans="1:17" x14ac:dyDescent="0.2">
      <c r="A2158" s="9">
        <v>2157</v>
      </c>
      <c r="B2158" s="10" t="s">
        <v>2165</v>
      </c>
      <c r="C2158" s="11">
        <v>0.78707474883426787</v>
      </c>
      <c r="D2158" s="12">
        <v>6.5724735482934116E-2</v>
      </c>
      <c r="E2158" s="12">
        <v>0.34946197516886568</v>
      </c>
      <c r="F2158" s="12">
        <v>-0.48021954503020559</v>
      </c>
      <c r="G2158" s="12">
        <v>0.31718552143286483</v>
      </c>
      <c r="H2158" s="13">
        <v>-8.0230501444708779E-2</v>
      </c>
      <c r="J2158" s="9">
        <v>2157</v>
      </c>
      <c r="K2158" s="10" t="s">
        <v>2165</v>
      </c>
      <c r="L2158" s="11">
        <v>0.81607555948252997</v>
      </c>
      <c r="M2158" s="12">
        <v>0.55652486224338982</v>
      </c>
      <c r="N2158" s="12">
        <v>7.8986743240538934E-2</v>
      </c>
      <c r="O2158" s="12">
        <v>0.2558991185402314</v>
      </c>
      <c r="P2158" s="12">
        <v>0.34276472279778408</v>
      </c>
      <c r="Q2158" s="13">
        <v>0.23400771880860888</v>
      </c>
    </row>
    <row r="2159" spans="1:17" x14ac:dyDescent="0.2">
      <c r="A2159" s="9">
        <v>2158</v>
      </c>
      <c r="B2159" s="10" t="s">
        <v>2166</v>
      </c>
      <c r="C2159" s="11">
        <v>1.2334669876740401</v>
      </c>
      <c r="D2159" s="12">
        <v>0.751246033168951</v>
      </c>
      <c r="E2159" s="12">
        <v>0.86488415590371692</v>
      </c>
      <c r="F2159" s="12">
        <v>0.51451351092104836</v>
      </c>
      <c r="G2159" s="12">
        <v>8.6001587264002977E-2</v>
      </c>
      <c r="H2159" s="13">
        <v>-6.7864868995628866E-2</v>
      </c>
      <c r="J2159" s="9">
        <v>2158</v>
      </c>
      <c r="K2159" s="10" t="s">
        <v>2166</v>
      </c>
      <c r="L2159" s="11">
        <v>1.2311415199279803</v>
      </c>
      <c r="M2159" s="12">
        <v>1.139939425595718</v>
      </c>
      <c r="N2159" s="12">
        <v>0.92515012386363238</v>
      </c>
      <c r="O2159" s="12">
        <v>0.80799865756644096</v>
      </c>
      <c r="P2159" s="12">
        <v>0.5269945147330577</v>
      </c>
      <c r="Q2159" s="13">
        <v>0.6289401609761377</v>
      </c>
    </row>
    <row r="2160" spans="1:17" x14ac:dyDescent="0.2">
      <c r="A2160" s="9">
        <v>2159</v>
      </c>
      <c r="B2160" s="10" t="s">
        <v>2167</v>
      </c>
      <c r="C2160" s="11">
        <v>0.60942885786741863</v>
      </c>
      <c r="D2160" s="12">
        <v>0.17504374640960632</v>
      </c>
      <c r="E2160" s="12">
        <v>-0.14546941550619069</v>
      </c>
      <c r="F2160" s="12">
        <v>0.57859140716330681</v>
      </c>
      <c r="G2160" s="12">
        <v>-0.12695622761353767</v>
      </c>
      <c r="H2160" s="13">
        <v>1.2571602080481208</v>
      </c>
      <c r="J2160" s="9">
        <v>2159</v>
      </c>
      <c r="K2160" s="10" t="s">
        <v>2167</v>
      </c>
      <c r="L2160" s="11">
        <v>0.90777617865071147</v>
      </c>
      <c r="M2160" s="12">
        <v>0.5277142665222877</v>
      </c>
      <c r="N2160" s="12">
        <v>0.38586199594651471</v>
      </c>
      <c r="O2160" s="12">
        <v>0.22328564366104434</v>
      </c>
      <c r="P2160" s="12">
        <v>0.42325346684717674</v>
      </c>
      <c r="Q2160" s="13">
        <v>0.20908479770094998</v>
      </c>
    </row>
    <row r="2161" spans="1:17" x14ac:dyDescent="0.2">
      <c r="A2161" s="9">
        <v>2160</v>
      </c>
      <c r="B2161" s="10" t="s">
        <v>2168</v>
      </c>
      <c r="C2161" s="11">
        <v>0.73013696326796895</v>
      </c>
      <c r="D2161" s="12">
        <v>-0.17796555970777794</v>
      </c>
      <c r="E2161" s="12">
        <v>0.94684731614289974</v>
      </c>
      <c r="F2161" s="12">
        <v>-0.30019116987338457</v>
      </c>
      <c r="G2161" s="12">
        <v>0.66060397965880824</v>
      </c>
      <c r="H2161" s="13">
        <v>-4.8840819073966972E-2</v>
      </c>
      <c r="J2161" s="9">
        <v>2160</v>
      </c>
      <c r="K2161" s="10" t="s">
        <v>2168</v>
      </c>
      <c r="L2161" s="11">
        <v>0.21036883813480839</v>
      </c>
      <c r="M2161" s="12">
        <v>-9.4114424458178497E-2</v>
      </c>
      <c r="N2161" s="12">
        <v>9.7038228693832079E-2</v>
      </c>
      <c r="O2161" s="12">
        <v>-0.18671232624871448</v>
      </c>
      <c r="P2161" s="12">
        <v>-0.25285198316771368</v>
      </c>
      <c r="Q2161" s="13">
        <v>-0.35839094444268121</v>
      </c>
    </row>
    <row r="2162" spans="1:17" x14ac:dyDescent="0.2">
      <c r="A2162" s="9">
        <v>2161</v>
      </c>
      <c r="B2162" s="10" t="s">
        <v>2169</v>
      </c>
      <c r="C2162" s="11">
        <v>-1.3287333628093514</v>
      </c>
      <c r="D2162" s="12">
        <v>-0.7359480113126764</v>
      </c>
      <c r="E2162" s="12">
        <v>-1.7500558986501642</v>
      </c>
      <c r="F2162" s="12">
        <v>-1.9829987783307985</v>
      </c>
      <c r="G2162" s="12">
        <v>-1.2435458515660478</v>
      </c>
      <c r="H2162" s="13">
        <v>-2.4277982617777849</v>
      </c>
      <c r="J2162" s="9">
        <v>2161</v>
      </c>
      <c r="K2162" s="10" t="s">
        <v>2169</v>
      </c>
      <c r="L2162" s="11">
        <v>-0.96484699173108823</v>
      </c>
      <c r="M2162" s="12">
        <v>-0.86239697702091622</v>
      </c>
      <c r="N2162" s="12">
        <v>-1.6246221964139498</v>
      </c>
      <c r="O2162" s="12">
        <v>-2.1481798868397268</v>
      </c>
      <c r="P2162" s="12">
        <v>-1.207985079220494</v>
      </c>
      <c r="Q2162" s="13">
        <v>-1.4549994731797002</v>
      </c>
    </row>
    <row r="2163" spans="1:17" x14ac:dyDescent="0.2">
      <c r="A2163" s="9">
        <v>2162</v>
      </c>
      <c r="B2163" s="10" t="s">
        <v>2170</v>
      </c>
      <c r="C2163" s="11">
        <v>-1.1009822205441606</v>
      </c>
      <c r="D2163" s="12">
        <v>-0.52186494824794039</v>
      </c>
      <c r="E2163" s="12">
        <v>-0.55370900208211371</v>
      </c>
      <c r="F2163" s="12">
        <v>-0.96843208782836798</v>
      </c>
      <c r="G2163" s="12">
        <v>-0.23151659617953757</v>
      </c>
      <c r="H2163" s="13">
        <v>-0.54441731953325823</v>
      </c>
      <c r="J2163" s="9">
        <v>2162</v>
      </c>
      <c r="K2163" s="10" t="s">
        <v>2170</v>
      </c>
      <c r="L2163" s="11">
        <v>-0.64630799883109158</v>
      </c>
      <c r="M2163" s="12">
        <v>-0.7207448813921612</v>
      </c>
      <c r="N2163" s="12">
        <v>-0.64758554625448905</v>
      </c>
      <c r="O2163" s="12">
        <v>-0.5011994054408615</v>
      </c>
      <c r="P2163" s="12">
        <v>-1.0166007322586066</v>
      </c>
      <c r="Q2163" s="13">
        <v>-0.77824630771786896</v>
      </c>
    </row>
    <row r="2164" spans="1:17" x14ac:dyDescent="0.2">
      <c r="A2164" s="9">
        <v>2163</v>
      </c>
      <c r="B2164" s="10" t="s">
        <v>2171</v>
      </c>
      <c r="C2164" s="11">
        <v>-0.21503027713257111</v>
      </c>
      <c r="D2164" s="12">
        <v>0.26386544278752938</v>
      </c>
      <c r="E2164" s="12">
        <v>0.82863121964407949</v>
      </c>
      <c r="F2164" s="12">
        <v>1.1766517720910554</v>
      </c>
      <c r="G2164" s="12">
        <v>0.76708288709757966</v>
      </c>
      <c r="H2164" s="13">
        <v>1.1296990735729875</v>
      </c>
      <c r="J2164" s="9">
        <v>2163</v>
      </c>
      <c r="K2164" s="10" t="s">
        <v>2171</v>
      </c>
      <c r="L2164" s="11">
        <v>0.21036883813480839</v>
      </c>
      <c r="M2164" s="12">
        <v>-0.21175769031934796</v>
      </c>
      <c r="N2164" s="12">
        <v>0.6882243772891653</v>
      </c>
      <c r="O2164" s="12">
        <v>0.60299967261156029</v>
      </c>
      <c r="P2164" s="12">
        <v>1.6109096012648643</v>
      </c>
      <c r="Q2164" s="13">
        <v>1.5223310252968552</v>
      </c>
    </row>
    <row r="2165" spans="1:17" x14ac:dyDescent="0.2">
      <c r="A2165" s="9">
        <v>2164</v>
      </c>
      <c r="B2165" s="10" t="s">
        <v>2172</v>
      </c>
      <c r="C2165" s="11">
        <v>0.95561059411050797</v>
      </c>
      <c r="D2165" s="12">
        <v>0.36635201553128771</v>
      </c>
      <c r="E2165" s="12">
        <v>0.41408677458822007</v>
      </c>
      <c r="F2165" s="12">
        <v>7.5122222402703498E-2</v>
      </c>
      <c r="G2165" s="12">
        <v>8.6001587264002977E-2</v>
      </c>
      <c r="H2165" s="13">
        <v>-0.17915556103735022</v>
      </c>
      <c r="J2165" s="9">
        <v>2164</v>
      </c>
      <c r="K2165" s="10" t="s">
        <v>2172</v>
      </c>
      <c r="L2165" s="11">
        <v>0.90777617865071147</v>
      </c>
      <c r="M2165" s="12">
        <v>0.77500521312841808</v>
      </c>
      <c r="N2165" s="12">
        <v>0.4467857593513781</v>
      </c>
      <c r="O2165" s="12">
        <v>0.65890848669016555</v>
      </c>
      <c r="P2165" s="12">
        <v>0.56813320613608154</v>
      </c>
      <c r="Q2165" s="13">
        <v>0.42572249655983607</v>
      </c>
    </row>
    <row r="2166" spans="1:17" x14ac:dyDescent="0.2">
      <c r="A2166" s="9">
        <v>2165</v>
      </c>
      <c r="B2166" s="10" t="s">
        <v>2173</v>
      </c>
      <c r="C2166" s="11">
        <v>-1.2444654401712325</v>
      </c>
      <c r="D2166" s="12">
        <v>-1.1162870701617313</v>
      </c>
      <c r="E2166" s="12">
        <v>-1.3087158050545717</v>
      </c>
      <c r="F2166" s="12">
        <v>-0.73805679419548531</v>
      </c>
      <c r="G2166" s="12">
        <v>-0.95096867346852598</v>
      </c>
      <c r="H2166" s="13">
        <v>-0.52349086461943029</v>
      </c>
      <c r="J2166" s="9">
        <v>2165</v>
      </c>
      <c r="K2166" s="10" t="s">
        <v>2173</v>
      </c>
      <c r="L2166" s="11">
        <v>-0.78385892758336395</v>
      </c>
      <c r="M2166" s="12">
        <v>-0.89841022167229323</v>
      </c>
      <c r="N2166" s="12">
        <v>-0.5325073264897463</v>
      </c>
      <c r="O2166" s="12">
        <v>-0.8296636881526579</v>
      </c>
      <c r="P2166" s="12">
        <v>-0.64456387087475331</v>
      </c>
      <c r="Q2166" s="13">
        <v>-0.86643510548343428</v>
      </c>
    </row>
    <row r="2167" spans="1:17" x14ac:dyDescent="0.2">
      <c r="A2167" s="9">
        <v>2166</v>
      </c>
      <c r="B2167" s="10" t="s">
        <v>2174</v>
      </c>
      <c r="C2167" s="11">
        <v>-1.1009822205441606</v>
      </c>
      <c r="D2167" s="12">
        <v>-0.31916928215473167</v>
      </c>
      <c r="E2167" s="12">
        <v>-0.96194858865803679</v>
      </c>
      <c r="F2167" s="12">
        <v>-0.43902661173161178</v>
      </c>
      <c r="G2167" s="12">
        <v>-0.76199259450061885</v>
      </c>
      <c r="H2167" s="13">
        <v>-0.63478155666115266</v>
      </c>
      <c r="J2167" s="9">
        <v>2166</v>
      </c>
      <c r="K2167" s="10" t="s">
        <v>2174</v>
      </c>
      <c r="L2167" s="11">
        <v>-1.1410087075015403</v>
      </c>
      <c r="M2167" s="12">
        <v>-1.4025956467915899</v>
      </c>
      <c r="N2167" s="12">
        <v>-0.83035683646907676</v>
      </c>
      <c r="O2167" s="12">
        <v>-1.1278440299052088</v>
      </c>
      <c r="P2167" s="12">
        <v>-5.4313081179214434E-2</v>
      </c>
      <c r="Q2167" s="13">
        <v>-0.20118482668667537</v>
      </c>
    </row>
    <row r="2168" spans="1:17" x14ac:dyDescent="0.2">
      <c r="A2168" s="9">
        <v>2167</v>
      </c>
      <c r="B2168" s="10" t="s">
        <v>2175</v>
      </c>
      <c r="C2168" s="11">
        <v>1.1400890193453121</v>
      </c>
      <c r="D2168" s="12">
        <v>1.1110877774692542</v>
      </c>
      <c r="E2168" s="12">
        <v>1.6451103927959256</v>
      </c>
      <c r="F2168" s="12">
        <v>1.2331013473520935</v>
      </c>
      <c r="G2168" s="12">
        <v>0.84094663369924849</v>
      </c>
      <c r="H2168" s="13">
        <v>0.56848960088396161</v>
      </c>
      <c r="J2168" s="9">
        <v>2167</v>
      </c>
      <c r="K2168" s="10" t="s">
        <v>2175</v>
      </c>
      <c r="L2168" s="11">
        <v>0.28759041217117082</v>
      </c>
      <c r="M2168" s="12">
        <v>0.49890367080118553</v>
      </c>
      <c r="N2168" s="12">
        <v>1.2636154761128668</v>
      </c>
      <c r="O2168" s="12">
        <v>0.82896446284591763</v>
      </c>
      <c r="P2168" s="12">
        <v>1.5411526897553933</v>
      </c>
      <c r="Q2168" s="13">
        <v>1.5357510597394417</v>
      </c>
    </row>
    <row r="2169" spans="1:17" x14ac:dyDescent="0.2">
      <c r="A2169" s="9">
        <v>2168</v>
      </c>
      <c r="B2169" s="10" t="s">
        <v>2176</v>
      </c>
      <c r="C2169" s="11">
        <v>0.31107486150001912</v>
      </c>
      <c r="D2169" s="12">
        <v>0.55766028465296658</v>
      </c>
      <c r="E2169" s="12">
        <v>0.53703151494699253</v>
      </c>
      <c r="F2169" s="12">
        <v>-0.12626545150153817</v>
      </c>
      <c r="G2169" s="12">
        <v>0.49656890603691983</v>
      </c>
      <c r="H2169" s="13">
        <v>-0.30851910050465153</v>
      </c>
      <c r="J2169" s="9">
        <v>2168</v>
      </c>
      <c r="K2169" s="10" t="s">
        <v>2176</v>
      </c>
      <c r="L2169" s="11">
        <v>0.37205150877344412</v>
      </c>
      <c r="M2169" s="12">
        <v>0.26361713907884654</v>
      </c>
      <c r="N2169" s="12">
        <v>-0.10604098265571006</v>
      </c>
      <c r="O2169" s="12">
        <v>-0.11216724081057676</v>
      </c>
      <c r="P2169" s="12">
        <v>-0.12228135393203446</v>
      </c>
      <c r="Q2169" s="13">
        <v>-8.4238812258426984E-2</v>
      </c>
    </row>
    <row r="2170" spans="1:17" x14ac:dyDescent="0.2">
      <c r="A2170" s="9">
        <v>2169</v>
      </c>
      <c r="B2170" s="10" t="s">
        <v>2177</v>
      </c>
      <c r="C2170" s="11">
        <v>0.17214666471825305</v>
      </c>
      <c r="D2170" s="12">
        <v>2.0676291230776536</v>
      </c>
      <c r="E2170" s="12">
        <v>0.61111360208625154</v>
      </c>
      <c r="F2170" s="12">
        <v>1.858623667812239</v>
      </c>
      <c r="G2170" s="12">
        <v>0.40256050127115833</v>
      </c>
      <c r="H2170" s="13">
        <v>1.3627436851133452</v>
      </c>
      <c r="J2170" s="9">
        <v>2169</v>
      </c>
      <c r="K2170" s="10" t="s">
        <v>2177</v>
      </c>
      <c r="L2170" s="11">
        <v>-0.53771516034245759</v>
      </c>
      <c r="M2170" s="12">
        <v>-0.5814936687401645</v>
      </c>
      <c r="N2170" s="12">
        <v>-0.37455682877343827</v>
      </c>
      <c r="O2170" s="12">
        <v>-0.46159732880184978</v>
      </c>
      <c r="P2170" s="12">
        <v>-0.45854544018282473</v>
      </c>
      <c r="Q2170" s="13">
        <v>-0.77441201216284483</v>
      </c>
    </row>
    <row r="2171" spans="1:17" x14ac:dyDescent="0.2">
      <c r="A2171" s="9">
        <v>2170</v>
      </c>
      <c r="B2171" s="10" t="s">
        <v>2178</v>
      </c>
      <c r="C2171" s="11">
        <v>0.19264426752212044</v>
      </c>
      <c r="D2171" s="12">
        <v>0.35496461855975792</v>
      </c>
      <c r="E2171" s="12">
        <v>-0.58365707986181481</v>
      </c>
      <c r="F2171" s="12">
        <v>0.23073997041961741</v>
      </c>
      <c r="G2171" s="12">
        <v>-0.70539569775388489</v>
      </c>
      <c r="H2171" s="13">
        <v>4.4377025542176519E-2</v>
      </c>
      <c r="J2171" s="9">
        <v>2170</v>
      </c>
      <c r="K2171" s="10" t="s">
        <v>2178</v>
      </c>
      <c r="L2171" s="11">
        <v>0.1669317027393537</v>
      </c>
      <c r="M2171" s="12">
        <v>0.64295664940669883</v>
      </c>
      <c r="N2171" s="12">
        <v>-0.19178553855884808</v>
      </c>
      <c r="O2171" s="12">
        <v>0.18834263486191832</v>
      </c>
      <c r="P2171" s="12">
        <v>-0.13480182522860512</v>
      </c>
      <c r="Q2171" s="13">
        <v>0.11514455660284843</v>
      </c>
    </row>
    <row r="2172" spans="1:17" x14ac:dyDescent="0.2">
      <c r="A2172" s="9">
        <v>2171</v>
      </c>
      <c r="B2172" s="10" t="s">
        <v>2179</v>
      </c>
      <c r="C2172" s="11">
        <v>-0.30840824546129908</v>
      </c>
      <c r="D2172" s="12">
        <v>-0.95230855377172041</v>
      </c>
      <c r="E2172" s="12">
        <v>-0.21482285878549909</v>
      </c>
      <c r="F2172" s="12">
        <v>-0.21017698229497317</v>
      </c>
      <c r="G2172" s="12">
        <v>1.5191501252236694</v>
      </c>
      <c r="H2172" s="13">
        <v>0.24127594223137744</v>
      </c>
      <c r="J2172" s="9">
        <v>2171</v>
      </c>
      <c r="K2172" s="10" t="s">
        <v>2179</v>
      </c>
      <c r="L2172" s="11">
        <v>-0.38327201226973007</v>
      </c>
      <c r="M2172" s="12">
        <v>-0.64871839208940452</v>
      </c>
      <c r="N2172" s="12">
        <v>-3.3835040842540028E-2</v>
      </c>
      <c r="O2172" s="12">
        <v>-0.42432478608277963</v>
      </c>
      <c r="P2172" s="12">
        <v>0.68439472531853518</v>
      </c>
      <c r="Q2172" s="13">
        <v>-0.39865104777044086</v>
      </c>
    </row>
    <row r="2173" spans="1:17" x14ac:dyDescent="0.2">
      <c r="A2173" s="9">
        <v>2172</v>
      </c>
      <c r="B2173" s="10" t="s">
        <v>2180</v>
      </c>
      <c r="C2173" s="11">
        <v>-0.27196806269886753</v>
      </c>
      <c r="D2173" s="12">
        <v>-1.2096637253282652</v>
      </c>
      <c r="E2173" s="12">
        <v>-0.52691335354238078</v>
      </c>
      <c r="F2173" s="12">
        <v>-0.69076120411191344</v>
      </c>
      <c r="G2173" s="12">
        <v>-0.41953340571105951</v>
      </c>
      <c r="H2173" s="13">
        <v>0.20703265237238561</v>
      </c>
      <c r="J2173" s="9">
        <v>2172</v>
      </c>
      <c r="K2173" s="10" t="s">
        <v>2180</v>
      </c>
      <c r="L2173" s="11">
        <v>-0.89003859188336187</v>
      </c>
      <c r="M2173" s="12">
        <v>-1.517838029676001</v>
      </c>
      <c r="N2173" s="12">
        <v>-0.89579347123726027</v>
      </c>
      <c r="O2173" s="12">
        <v>-1.0556284783870127</v>
      </c>
      <c r="P2173" s="12">
        <v>-0.7375730862207166</v>
      </c>
      <c r="Q2173" s="13">
        <v>-1.0313098143494885</v>
      </c>
    </row>
    <row r="2174" spans="1:17" x14ac:dyDescent="0.2">
      <c r="A2174" s="9">
        <v>2173</v>
      </c>
      <c r="B2174" s="10" t="s">
        <v>2181</v>
      </c>
      <c r="C2174" s="11">
        <v>1.1651416449944829</v>
      </c>
      <c r="D2174" s="12">
        <v>1.3388357168998255</v>
      </c>
      <c r="E2174" s="12">
        <v>2.4773517121476125</v>
      </c>
      <c r="F2174" s="12">
        <v>2.0096644232404191</v>
      </c>
      <c r="G2174" s="12">
        <v>1.2697400717634866</v>
      </c>
      <c r="H2174" s="13">
        <v>1.207697678251801</v>
      </c>
      <c r="J2174" s="9">
        <v>2173</v>
      </c>
      <c r="K2174" s="10" t="s">
        <v>2181</v>
      </c>
      <c r="L2174" s="11">
        <v>0.57475814061889574</v>
      </c>
      <c r="M2174" s="12">
        <v>0.71738402168621385</v>
      </c>
      <c r="N2174" s="12">
        <v>2.9175828307708036</v>
      </c>
      <c r="O2174" s="12">
        <v>0.93612302316324236</v>
      </c>
      <c r="P2174" s="12">
        <v>3.8323989370280738</v>
      </c>
      <c r="Q2174" s="13">
        <v>2.08405532410795</v>
      </c>
    </row>
    <row r="2175" spans="1:17" x14ac:dyDescent="0.2">
      <c r="A2175" s="9">
        <v>2174</v>
      </c>
      <c r="B2175" s="10" t="s">
        <v>2182</v>
      </c>
      <c r="C2175" s="11">
        <v>0.94877805984255303</v>
      </c>
      <c r="D2175" s="12">
        <v>0.62826214587644347</v>
      </c>
      <c r="E2175" s="12">
        <v>0.34630954592889751</v>
      </c>
      <c r="F2175" s="12">
        <v>0.79828705142248091</v>
      </c>
      <c r="G2175" s="12">
        <v>-5.8848097630180111E-2</v>
      </c>
      <c r="H2175" s="13">
        <v>0.21844708232538254</v>
      </c>
      <c r="J2175" s="9">
        <v>2174</v>
      </c>
      <c r="K2175" s="10" t="s">
        <v>2182</v>
      </c>
      <c r="L2175" s="11">
        <v>1.3059499197757065</v>
      </c>
      <c r="M2175" s="12">
        <v>0.74379373443055763</v>
      </c>
      <c r="N2175" s="12">
        <v>0.49191447298460972</v>
      </c>
      <c r="O2175" s="12">
        <v>0.74044217388812794</v>
      </c>
      <c r="P2175" s="12">
        <v>0.21398273231875781</v>
      </c>
      <c r="Q2175" s="13">
        <v>0.41230246211724952</v>
      </c>
    </row>
    <row r="2176" spans="1:17" x14ac:dyDescent="0.2">
      <c r="A2176" s="9">
        <v>2175</v>
      </c>
      <c r="B2176" s="10" t="s">
        <v>2183</v>
      </c>
      <c r="C2176" s="11">
        <v>-0.79579568990880611</v>
      </c>
      <c r="D2176" s="12">
        <v>-1.0115230180236674</v>
      </c>
      <c r="E2176" s="12">
        <v>-0.16280777632601734</v>
      </c>
      <c r="F2176" s="12">
        <v>-0.38715402905930602</v>
      </c>
      <c r="G2176" s="12">
        <v>-6.3644444812106182E-2</v>
      </c>
      <c r="H2176" s="13">
        <v>-0.29234865807123861</v>
      </c>
      <c r="J2176" s="9">
        <v>2175</v>
      </c>
      <c r="K2176" s="10" t="s">
        <v>2183</v>
      </c>
      <c r="L2176" s="11">
        <v>-1.1772063203310867</v>
      </c>
      <c r="M2176" s="12">
        <v>-1.2081241256741471</v>
      </c>
      <c r="N2176" s="12">
        <v>-1.2861568441647153</v>
      </c>
      <c r="O2176" s="12">
        <v>-0.9391517823899217</v>
      </c>
      <c r="P2176" s="12">
        <v>-1.0112348159886477</v>
      </c>
      <c r="Q2176" s="13">
        <v>-1.3898164487442839</v>
      </c>
    </row>
    <row r="2177" spans="1:17" x14ac:dyDescent="0.2">
      <c r="A2177" s="9">
        <v>2176</v>
      </c>
      <c r="B2177" s="10" t="s">
        <v>2184</v>
      </c>
      <c r="C2177" s="11">
        <v>1.2084143620248693</v>
      </c>
      <c r="D2177" s="12">
        <v>1.4003276605460804</v>
      </c>
      <c r="E2177" s="12">
        <v>1.3866111951185061</v>
      </c>
      <c r="F2177" s="12">
        <v>1.4650023051812202</v>
      </c>
      <c r="G2177" s="12">
        <v>0.98387777972066115</v>
      </c>
      <c r="H2177" s="13">
        <v>0.70451155782384389</v>
      </c>
      <c r="J2177" s="9">
        <v>2176</v>
      </c>
      <c r="K2177" s="10" t="s">
        <v>2184</v>
      </c>
      <c r="L2177" s="11">
        <v>1.3952373647552521</v>
      </c>
      <c r="M2177" s="12">
        <v>1.2527809255033708</v>
      </c>
      <c r="N2177" s="12">
        <v>1.0334590365833862</v>
      </c>
      <c r="O2177" s="12">
        <v>1.0316339138808568</v>
      </c>
      <c r="P2177" s="12">
        <v>0.55740137359616182</v>
      </c>
      <c r="Q2177" s="13">
        <v>0.59059720542589234</v>
      </c>
    </row>
    <row r="2178" spans="1:17" x14ac:dyDescent="0.2">
      <c r="A2178" s="9">
        <v>2177</v>
      </c>
      <c r="B2178" s="10" t="s">
        <v>2185</v>
      </c>
      <c r="C2178" s="11">
        <v>-0.38356612240881122</v>
      </c>
      <c r="D2178" s="12">
        <v>-0.43532073126432275</v>
      </c>
      <c r="E2178" s="12">
        <v>-1.4643602047497777E-2</v>
      </c>
      <c r="F2178" s="12">
        <v>-0.17508670578135577</v>
      </c>
      <c r="G2178" s="12">
        <v>-5.0214672702712133E-2</v>
      </c>
      <c r="H2178" s="13">
        <v>-0.19437480097468016</v>
      </c>
      <c r="J2178" s="9">
        <v>2177</v>
      </c>
      <c r="K2178" s="10" t="s">
        <v>2185</v>
      </c>
      <c r="L2178" s="11">
        <v>-0.56667325060609319</v>
      </c>
      <c r="M2178" s="12">
        <v>-0.42303539227410142</v>
      </c>
      <c r="N2178" s="12">
        <v>-0.41968554240666983</v>
      </c>
      <c r="O2178" s="12">
        <v>-0.55244915167958109</v>
      </c>
      <c r="P2178" s="12">
        <v>-9.0085856312277404E-2</v>
      </c>
      <c r="Q2178" s="13">
        <v>-0.33346802333502235</v>
      </c>
    </row>
    <row r="2179" spans="1:17" x14ac:dyDescent="0.2">
      <c r="A2179" s="9">
        <v>2178</v>
      </c>
      <c r="B2179" s="10" t="s">
        <v>2186</v>
      </c>
      <c r="C2179" s="11">
        <v>-0.37673358814085628</v>
      </c>
      <c r="D2179" s="12">
        <v>-0.10964117787860655</v>
      </c>
      <c r="E2179" s="12">
        <v>0.90428952140332419</v>
      </c>
      <c r="F2179" s="12">
        <v>-0.1720353773888659</v>
      </c>
      <c r="G2179" s="12">
        <v>2.1369196422558145</v>
      </c>
      <c r="H2179" s="13">
        <v>2.0818527721521631</v>
      </c>
      <c r="J2179" s="9">
        <v>2178</v>
      </c>
      <c r="K2179" s="10" t="s">
        <v>2186</v>
      </c>
      <c r="L2179" s="11">
        <v>-2.1295883974278819E-2</v>
      </c>
      <c r="M2179" s="12">
        <v>-0.69673605162457564</v>
      </c>
      <c r="N2179" s="12">
        <v>-2.4809298115892206E-2</v>
      </c>
      <c r="O2179" s="12">
        <v>-0.42665432000272119</v>
      </c>
      <c r="P2179" s="12">
        <v>1.1347202770329615E-3</v>
      </c>
      <c r="Q2179" s="13">
        <v>-7.0818777815842573E-2</v>
      </c>
    </row>
    <row r="2180" spans="1:17" x14ac:dyDescent="0.2">
      <c r="A2180" s="9">
        <v>2179</v>
      </c>
      <c r="B2180" s="10" t="s">
        <v>2187</v>
      </c>
      <c r="C2180" s="11">
        <v>6.510362785361265E-2</v>
      </c>
      <c r="D2180" s="12">
        <v>0.68292165133977956</v>
      </c>
      <c r="E2180" s="12">
        <v>-3.6100997076074452E-3</v>
      </c>
      <c r="F2180" s="12">
        <v>0.74183747616144291</v>
      </c>
      <c r="G2180" s="12">
        <v>-2.2395859047537769E-2</v>
      </c>
      <c r="H2180" s="13">
        <v>0.38300511414775762</v>
      </c>
      <c r="J2180" s="9">
        <v>2179</v>
      </c>
      <c r="K2180" s="10" t="s">
        <v>2187</v>
      </c>
      <c r="L2180" s="11">
        <v>0.50960243752571366</v>
      </c>
      <c r="M2180" s="12">
        <v>0.28522508586967382</v>
      </c>
      <c r="N2180" s="12">
        <v>2.4832286880662035E-2</v>
      </c>
      <c r="O2180" s="12">
        <v>-0.21233719936807424</v>
      </c>
      <c r="P2180" s="12">
        <v>-0.15626549030844447</v>
      </c>
      <c r="Q2180" s="13">
        <v>-0.12066462003116037</v>
      </c>
    </row>
    <row r="2181" spans="1:17" x14ac:dyDescent="0.2">
      <c r="A2181" s="9">
        <v>2180</v>
      </c>
      <c r="B2181" s="10" t="s">
        <v>2188</v>
      </c>
      <c r="C2181" s="11">
        <v>1.2311894762513884</v>
      </c>
      <c r="D2181" s="12">
        <v>1.6121332442165111</v>
      </c>
      <c r="E2181" s="12">
        <v>1.2951907471594206</v>
      </c>
      <c r="F2181" s="12">
        <v>1.2331013473520935</v>
      </c>
      <c r="G2181" s="12">
        <v>0.839028094826478</v>
      </c>
      <c r="H2181" s="13">
        <v>0.55517276593879761</v>
      </c>
      <c r="J2181" s="9">
        <v>2180</v>
      </c>
      <c r="K2181" s="10" t="s">
        <v>2188</v>
      </c>
      <c r="L2181" s="11">
        <v>1.4024768873211602</v>
      </c>
      <c r="M2181" s="12">
        <v>1.2167676808519912</v>
      </c>
      <c r="N2181" s="12">
        <v>0.87550853886707569</v>
      </c>
      <c r="O2181" s="12">
        <v>0.91049815004388002</v>
      </c>
      <c r="P2181" s="12">
        <v>0.50016493338326151</v>
      </c>
      <c r="Q2181" s="13">
        <v>0.6442773431962342</v>
      </c>
    </row>
    <row r="2182" spans="1:17" x14ac:dyDescent="0.2">
      <c r="A2182" s="9">
        <v>2181</v>
      </c>
      <c r="B2182" s="10" t="s">
        <v>2189</v>
      </c>
      <c r="C2182" s="11">
        <v>-1.8525609900192899</v>
      </c>
      <c r="D2182" s="12">
        <v>-2.469109830379324</v>
      </c>
      <c r="E2182" s="12">
        <v>-2.9432503659782463</v>
      </c>
      <c r="F2182" s="12">
        <v>-2.8434733850125591</v>
      </c>
      <c r="G2182" s="12">
        <v>-3.0488909308432173</v>
      </c>
      <c r="H2182" s="13">
        <v>-3.1763946261951794</v>
      </c>
      <c r="J2182" s="9">
        <v>2181</v>
      </c>
      <c r="K2182" s="10" t="s">
        <v>2189</v>
      </c>
      <c r="L2182" s="11">
        <v>-2.260721531028802</v>
      </c>
      <c r="M2182" s="12">
        <v>-1.9283890187017139</v>
      </c>
      <c r="N2182" s="12">
        <v>-2.6490439958883081</v>
      </c>
      <c r="O2182" s="12">
        <v>-2.2367021757975163</v>
      </c>
      <c r="P2182" s="12">
        <v>-1.9484815244748965</v>
      </c>
      <c r="Q2182" s="13">
        <v>-1.6620514331510261</v>
      </c>
    </row>
    <row r="2183" spans="1:17" x14ac:dyDescent="0.2">
      <c r="A2183" s="9">
        <v>2182</v>
      </c>
      <c r="B2183" s="10" t="s">
        <v>2190</v>
      </c>
      <c r="C2183" s="11">
        <v>0.82806995444200271</v>
      </c>
      <c r="D2183" s="12">
        <v>1.6280755999766519</v>
      </c>
      <c r="E2183" s="12">
        <v>0.14928271843086438</v>
      </c>
      <c r="F2183" s="12">
        <v>1.0012003895229666</v>
      </c>
      <c r="G2183" s="12">
        <v>-4.1697397562165985E-3</v>
      </c>
      <c r="H2183" s="13">
        <v>0.24508075221570941</v>
      </c>
      <c r="J2183" s="9">
        <v>2182</v>
      </c>
      <c r="K2183" s="10" t="s">
        <v>2190</v>
      </c>
      <c r="L2183" s="11">
        <v>1.1925307329098003</v>
      </c>
      <c r="M2183" s="12">
        <v>0.88064406410579343</v>
      </c>
      <c r="N2183" s="12">
        <v>0.75817388342067404</v>
      </c>
      <c r="O2183" s="12">
        <v>0.68686289372946685</v>
      </c>
      <c r="P2183" s="12">
        <v>0.48764446208668888</v>
      </c>
      <c r="Q2183" s="13">
        <v>0.45064541766749494</v>
      </c>
    </row>
    <row r="2184" spans="1:17" x14ac:dyDescent="0.2">
      <c r="A2184" s="9">
        <v>2183</v>
      </c>
      <c r="B2184" s="10" t="s">
        <v>2191</v>
      </c>
      <c r="C2184" s="11">
        <v>0.63675899493924104</v>
      </c>
      <c r="D2184" s="12">
        <v>0.63509458405935981</v>
      </c>
      <c r="E2184" s="12">
        <v>7.8353060531573634E-2</v>
      </c>
      <c r="F2184" s="12">
        <v>0.3817807258477991</v>
      </c>
      <c r="G2184" s="12">
        <v>-0.23823148223423407</v>
      </c>
      <c r="H2184" s="13">
        <v>0.11666841524449215</v>
      </c>
      <c r="J2184" s="9">
        <v>2183</v>
      </c>
      <c r="K2184" s="10" t="s">
        <v>2191</v>
      </c>
      <c r="L2184" s="11">
        <v>0.89571030770752835</v>
      </c>
      <c r="M2184" s="12">
        <v>1.2623844574104039</v>
      </c>
      <c r="N2184" s="12">
        <v>0.58442833593273424</v>
      </c>
      <c r="O2184" s="12">
        <v>0.68686289372946685</v>
      </c>
      <c r="P2184" s="12">
        <v>0.64146739515886042</v>
      </c>
      <c r="Q2184" s="13">
        <v>0.47365119099764391</v>
      </c>
    </row>
    <row r="2185" spans="1:17" x14ac:dyDescent="0.2">
      <c r="A2185" s="9">
        <v>2184</v>
      </c>
      <c r="B2185" s="10" t="s">
        <v>2192</v>
      </c>
      <c r="C2185" s="11">
        <v>-0.47011155646958419</v>
      </c>
      <c r="D2185" s="12">
        <v>-1.252935833820074</v>
      </c>
      <c r="E2185" s="12">
        <v>-0.43549290558329345</v>
      </c>
      <c r="F2185" s="12">
        <v>-0.65261959920580792</v>
      </c>
      <c r="G2185" s="12">
        <v>0.91960672748284444</v>
      </c>
      <c r="H2185" s="13">
        <v>1.1706007809045602</v>
      </c>
      <c r="J2185" s="9">
        <v>2184</v>
      </c>
      <c r="K2185" s="10" t="s">
        <v>2192</v>
      </c>
      <c r="L2185" s="11">
        <v>-0.44842771536291215</v>
      </c>
      <c r="M2185" s="12">
        <v>-0.55268307301906228</v>
      </c>
      <c r="N2185" s="12">
        <v>1.8062979835678051E-2</v>
      </c>
      <c r="O2185" s="12">
        <v>-0.31949575968539901</v>
      </c>
      <c r="P2185" s="12">
        <v>9.5932574379649221E-2</v>
      </c>
      <c r="Q2185" s="13">
        <v>-0.109161733366088</v>
      </c>
    </row>
    <row r="2186" spans="1:17" x14ac:dyDescent="0.2">
      <c r="A2186" s="9">
        <v>2185</v>
      </c>
      <c r="B2186" s="10" t="s">
        <v>2193</v>
      </c>
      <c r="C2186" s="11">
        <v>0.32473993003593155</v>
      </c>
      <c r="D2186" s="12">
        <v>1.4367673308549704</v>
      </c>
      <c r="E2186" s="12">
        <v>1.1391454997809789</v>
      </c>
      <c r="F2186" s="12">
        <v>-4.3879584904348935E-2</v>
      </c>
      <c r="G2186" s="12">
        <v>0.56851411376581829</v>
      </c>
      <c r="H2186" s="13">
        <v>-0.17630195354910125</v>
      </c>
      <c r="J2186" s="9">
        <v>2185</v>
      </c>
      <c r="K2186" s="10" t="s">
        <v>2193</v>
      </c>
      <c r="L2186" s="11">
        <v>0.96086601080071044</v>
      </c>
      <c r="M2186" s="12">
        <v>1.1447411915492345</v>
      </c>
      <c r="N2186" s="12">
        <v>0.78525111160061256</v>
      </c>
      <c r="O2186" s="12">
        <v>1.1061789993189945</v>
      </c>
      <c r="P2186" s="12">
        <v>1.9021107843564443E-2</v>
      </c>
      <c r="Q2186" s="13">
        <v>0.61360297875603909</v>
      </c>
    </row>
    <row r="2187" spans="1:17" x14ac:dyDescent="0.2">
      <c r="A2187" s="9">
        <v>2186</v>
      </c>
      <c r="B2187" s="10" t="s">
        <v>2194</v>
      </c>
      <c r="C2187" s="11">
        <v>-0.85501098689775668</v>
      </c>
      <c r="D2187" s="12">
        <v>-0.91359140406852257</v>
      </c>
      <c r="E2187" s="12">
        <v>-0.69556831788069695</v>
      </c>
      <c r="F2187" s="12">
        <v>-0.93944446809972693</v>
      </c>
      <c r="G2187" s="12">
        <v>-0.54327916300476575</v>
      </c>
      <c r="H2187" s="13">
        <v>-0.75463307116762202</v>
      </c>
      <c r="J2187" s="9">
        <v>2186</v>
      </c>
      <c r="K2187" s="10" t="s">
        <v>2194</v>
      </c>
      <c r="L2187" s="11">
        <v>-1.0975715721060884</v>
      </c>
      <c r="M2187" s="12">
        <v>-0.48305746669306393</v>
      </c>
      <c r="N2187" s="12">
        <v>-0.84840832192236737</v>
      </c>
      <c r="O2187" s="12">
        <v>-0.70619839039573962</v>
      </c>
      <c r="P2187" s="12">
        <v>-0.75903675130055404</v>
      </c>
      <c r="Q2187" s="13">
        <v>-0.65938314551210853</v>
      </c>
    </row>
    <row r="2188" spans="1:17" x14ac:dyDescent="0.2">
      <c r="A2188" s="9">
        <v>2187</v>
      </c>
      <c r="B2188" s="10" t="s">
        <v>2195</v>
      </c>
      <c r="C2188" s="11">
        <v>-0.28791064265743166</v>
      </c>
      <c r="D2188" s="12">
        <v>-0.24628994153694933</v>
      </c>
      <c r="E2188" s="12">
        <v>-0.36771567692397089</v>
      </c>
      <c r="F2188" s="12">
        <v>-0.61752932269218874</v>
      </c>
      <c r="G2188" s="12">
        <v>-0.52121596596790376</v>
      </c>
      <c r="H2188" s="13">
        <v>-0.66902484652014349</v>
      </c>
      <c r="J2188" s="9">
        <v>2187</v>
      </c>
      <c r="K2188" s="10" t="s">
        <v>2195</v>
      </c>
      <c r="L2188" s="11">
        <v>-0.62700260532200036</v>
      </c>
      <c r="M2188" s="12">
        <v>0.41007100066111818</v>
      </c>
      <c r="N2188" s="12">
        <v>-0.58891821853128701</v>
      </c>
      <c r="O2188" s="12">
        <v>-0.12148537649034299</v>
      </c>
      <c r="P2188" s="12">
        <v>-0.38699988991669881</v>
      </c>
      <c r="Q2188" s="13">
        <v>-0.24336207779194705</v>
      </c>
    </row>
    <row r="2189" spans="1:17" x14ac:dyDescent="0.2">
      <c r="A2189" s="9">
        <v>2188</v>
      </c>
      <c r="B2189" s="10" t="s">
        <v>2196</v>
      </c>
      <c r="C2189" s="11">
        <v>-1.0121592750607384</v>
      </c>
      <c r="D2189" s="12">
        <v>-0.65395875311767226</v>
      </c>
      <c r="E2189" s="12">
        <v>-0.23216121960532576</v>
      </c>
      <c r="F2189" s="12">
        <v>-0.95927810265090352</v>
      </c>
      <c r="G2189" s="12">
        <v>-8.4748372412584053E-2</v>
      </c>
      <c r="H2189" s="13">
        <v>-0.8839966106349233</v>
      </c>
      <c r="J2189" s="9">
        <v>2188</v>
      </c>
      <c r="K2189" s="10" t="s">
        <v>2196</v>
      </c>
      <c r="L2189" s="11">
        <v>-0.73559544381063713</v>
      </c>
      <c r="M2189" s="12">
        <v>-0.24777093497072497</v>
      </c>
      <c r="N2189" s="12">
        <v>-0.69271425988772073</v>
      </c>
      <c r="O2189" s="12">
        <v>-0.6200056353578941</v>
      </c>
      <c r="P2189" s="12">
        <v>-0.56049784931205482</v>
      </c>
      <c r="Q2189" s="13">
        <v>-0.5980344166317163</v>
      </c>
    </row>
    <row r="2190" spans="1:17" x14ac:dyDescent="0.2">
      <c r="A2190" s="9">
        <v>2189</v>
      </c>
      <c r="B2190" s="10" t="s">
        <v>2197</v>
      </c>
      <c r="C2190" s="11">
        <v>1.8165099118729293</v>
      </c>
      <c r="D2190" s="12">
        <v>1.9400902769965327</v>
      </c>
      <c r="E2190" s="12">
        <v>2.2882059577495015</v>
      </c>
      <c r="F2190" s="12">
        <v>2.2110520971446626</v>
      </c>
      <c r="G2190" s="12">
        <v>1.8174829199395026</v>
      </c>
      <c r="H2190" s="13">
        <v>1.4150598223979158</v>
      </c>
      <c r="J2190" s="9">
        <v>2189</v>
      </c>
      <c r="K2190" s="10" t="s">
        <v>2197</v>
      </c>
      <c r="L2190" s="11">
        <v>1.221488823173436</v>
      </c>
      <c r="M2190" s="12">
        <v>1.2959968190850255</v>
      </c>
      <c r="N2190" s="12">
        <v>0.91386794545532324</v>
      </c>
      <c r="O2190" s="12">
        <v>1.0456111174005061</v>
      </c>
      <c r="P2190" s="12">
        <v>0.27479645004496406</v>
      </c>
      <c r="Q2190" s="13">
        <v>1.0660498542489341</v>
      </c>
    </row>
    <row r="2191" spans="1:17" x14ac:dyDescent="0.2">
      <c r="A2191" s="9">
        <v>2190</v>
      </c>
      <c r="B2191" s="10" t="s">
        <v>2198</v>
      </c>
      <c r="C2191" s="11">
        <v>-0.41545128232593942</v>
      </c>
      <c r="D2191" s="12">
        <v>-0.36471887004084591</v>
      </c>
      <c r="E2191" s="12">
        <v>-0.25895686814505692</v>
      </c>
      <c r="F2191" s="12">
        <v>-0.49089919440391588</v>
      </c>
      <c r="G2191" s="12">
        <v>-0.35526235347324386</v>
      </c>
      <c r="H2191" s="13">
        <v>-0.38842011017563105</v>
      </c>
      <c r="J2191" s="9">
        <v>2190</v>
      </c>
      <c r="K2191" s="10" t="s">
        <v>2198</v>
      </c>
      <c r="L2191" s="11">
        <v>-0.39533788321291313</v>
      </c>
      <c r="M2191" s="12">
        <v>-0.43503980715789281</v>
      </c>
      <c r="N2191" s="12">
        <v>-0.1173231610640167</v>
      </c>
      <c r="O2191" s="12">
        <v>-0.32648436144522369</v>
      </c>
      <c r="P2191" s="12">
        <v>-0.39773172245661848</v>
      </c>
      <c r="Q2191" s="13">
        <v>-0.61528874662932698</v>
      </c>
    </row>
    <row r="2192" spans="1:17" x14ac:dyDescent="0.2">
      <c r="A2192" s="9">
        <v>2191</v>
      </c>
      <c r="B2192" s="10" t="s">
        <v>2199</v>
      </c>
      <c r="C2192" s="11">
        <v>0.59348627790885455</v>
      </c>
      <c r="D2192" s="12">
        <v>0.4620061500921272</v>
      </c>
      <c r="E2192" s="12">
        <v>-0.12182619620642768</v>
      </c>
      <c r="F2192" s="12">
        <v>0.14682843962618242</v>
      </c>
      <c r="G2192" s="12">
        <v>-0.65359514818907694</v>
      </c>
      <c r="H2192" s="13">
        <v>0.28122644706686722</v>
      </c>
      <c r="J2192" s="9">
        <v>2191</v>
      </c>
      <c r="K2192" s="10" t="s">
        <v>2199</v>
      </c>
      <c r="L2192" s="11">
        <v>0.46133895375298956</v>
      </c>
      <c r="M2192" s="12">
        <v>0.11476239451981664</v>
      </c>
      <c r="N2192" s="12">
        <v>-0.27527365878032728</v>
      </c>
      <c r="O2192" s="12">
        <v>-6.7906096331681903E-2</v>
      </c>
      <c r="P2192" s="12">
        <v>0.43935121565705326</v>
      </c>
      <c r="Q2192" s="13">
        <v>8.0635896607627114E-2</v>
      </c>
    </row>
    <row r="2193" spans="1:17" x14ac:dyDescent="0.2">
      <c r="A2193" s="9">
        <v>2192</v>
      </c>
      <c r="B2193" s="10" t="s">
        <v>2200</v>
      </c>
      <c r="C2193" s="11">
        <v>-1.63619740486736</v>
      </c>
      <c r="D2193" s="12">
        <v>-1.7015992744982977</v>
      </c>
      <c r="E2193" s="12">
        <v>-1.0060825980175947</v>
      </c>
      <c r="F2193" s="12">
        <v>-1.5512358107936741</v>
      </c>
      <c r="G2193" s="12">
        <v>-0.56342382116885736</v>
      </c>
      <c r="H2193" s="13">
        <v>-1.1959910293501776</v>
      </c>
      <c r="J2193" s="9">
        <v>2192</v>
      </c>
      <c r="K2193" s="10" t="s">
        <v>2200</v>
      </c>
      <c r="L2193" s="11">
        <v>-1.8553082673378987</v>
      </c>
      <c r="M2193" s="12">
        <v>-2.0748428802839856</v>
      </c>
      <c r="N2193" s="12">
        <v>-1.6968281382271222</v>
      </c>
      <c r="O2193" s="12">
        <v>-2.0619871318018785</v>
      </c>
      <c r="P2193" s="12">
        <v>-1.451239950125321</v>
      </c>
      <c r="Q2193" s="13">
        <v>-1.658217137596002</v>
      </c>
    </row>
    <row r="2194" spans="1:17" x14ac:dyDescent="0.2">
      <c r="A2194" s="9">
        <v>2193</v>
      </c>
      <c r="B2194" s="10" t="s">
        <v>2201</v>
      </c>
      <c r="C2194" s="11">
        <v>0.27463467873758757</v>
      </c>
      <c r="D2194" s="12">
        <v>5.2059859117098824E-2</v>
      </c>
      <c r="E2194" s="12">
        <v>0.16977350849066095</v>
      </c>
      <c r="F2194" s="12">
        <v>0.38788338263277544</v>
      </c>
      <c r="G2194" s="12">
        <v>-0.23535367392507842</v>
      </c>
      <c r="H2194" s="13">
        <v>-1.0792719230643184E-2</v>
      </c>
      <c r="J2194" s="9">
        <v>2193</v>
      </c>
      <c r="K2194" s="10" t="s">
        <v>2201</v>
      </c>
      <c r="L2194" s="11">
        <v>-0.14436776759473199</v>
      </c>
      <c r="M2194" s="12">
        <v>6.914561796140381E-2</v>
      </c>
      <c r="N2194" s="12">
        <v>-0.29558157991528172</v>
      </c>
      <c r="O2194" s="12">
        <v>-9.8190037290924792E-2</v>
      </c>
      <c r="P2194" s="12">
        <v>-0.37805669613343407</v>
      </c>
      <c r="Q2194" s="13">
        <v>-0.25486496445701939</v>
      </c>
    </row>
    <row r="2195" spans="1:17" x14ac:dyDescent="0.2">
      <c r="A2195" s="9">
        <v>2194</v>
      </c>
      <c r="B2195" s="10" t="s">
        <v>2202</v>
      </c>
      <c r="C2195" s="11">
        <v>0.5251609352292973</v>
      </c>
      <c r="D2195" s="12">
        <v>0.22287081369002604</v>
      </c>
      <c r="E2195" s="12">
        <v>0.1745021523506132</v>
      </c>
      <c r="F2195" s="12">
        <v>0.4412816295013236</v>
      </c>
      <c r="G2195" s="12">
        <v>-9.721887508559289E-2</v>
      </c>
      <c r="H2195" s="13">
        <v>0.13379006017398701</v>
      </c>
      <c r="J2195" s="9">
        <v>2194</v>
      </c>
      <c r="K2195" s="10" t="s">
        <v>2202</v>
      </c>
      <c r="L2195" s="11">
        <v>-0.69215830841518233</v>
      </c>
      <c r="M2195" s="12">
        <v>-0.3750177327389303</v>
      </c>
      <c r="N2195" s="12">
        <v>0.1602184277803568</v>
      </c>
      <c r="O2195" s="12">
        <v>-6.5576562411740341E-2</v>
      </c>
      <c r="P2195" s="12">
        <v>0.15853493086251039</v>
      </c>
      <c r="Q2195" s="13">
        <v>-2.0972935600522651E-2</v>
      </c>
    </row>
    <row r="2196" spans="1:17" x14ac:dyDescent="0.2">
      <c r="A2196" s="9">
        <v>2195</v>
      </c>
      <c r="B2196" s="10" t="s">
        <v>2203</v>
      </c>
      <c r="C2196" s="11">
        <v>0.46139061539504594</v>
      </c>
      <c r="D2196" s="12">
        <v>3.3840023962652614E-2</v>
      </c>
      <c r="E2196" s="12">
        <v>3.2642836552029965E-2</v>
      </c>
      <c r="F2196" s="12">
        <v>0.89898088837460088</v>
      </c>
      <c r="G2196" s="12">
        <v>1.8846317804864761</v>
      </c>
      <c r="H2196" s="13">
        <v>0.54851434846621672</v>
      </c>
      <c r="J2196" s="9">
        <v>2195</v>
      </c>
      <c r="K2196" s="10" t="s">
        <v>2203</v>
      </c>
      <c r="L2196" s="11">
        <v>-2.3709058162914892E-2</v>
      </c>
      <c r="M2196" s="12">
        <v>-0.2981894774826544</v>
      </c>
      <c r="N2196" s="12">
        <v>0.92966299522695506</v>
      </c>
      <c r="O2196" s="12">
        <v>-0.71551652607550842</v>
      </c>
      <c r="P2196" s="12">
        <v>1.866684943466266</v>
      </c>
      <c r="Q2196" s="13">
        <v>-0.27211929445463007</v>
      </c>
    </row>
    <row r="2197" spans="1:17" x14ac:dyDescent="0.2">
      <c r="A2197" s="9">
        <v>2196</v>
      </c>
      <c r="B2197" s="10" t="s">
        <v>2204</v>
      </c>
      <c r="C2197" s="11">
        <v>1.0398785167486293</v>
      </c>
      <c r="D2197" s="12">
        <v>1.3411131962941309</v>
      </c>
      <c r="E2197" s="12">
        <v>0.53230287108704033</v>
      </c>
      <c r="F2197" s="12">
        <v>0.50230819735109389</v>
      </c>
      <c r="G2197" s="12">
        <v>0.3066335576326264</v>
      </c>
      <c r="H2197" s="13">
        <v>0.10049797281107922</v>
      </c>
      <c r="J2197" s="9">
        <v>2196</v>
      </c>
      <c r="K2197" s="10" t="s">
        <v>2204</v>
      </c>
      <c r="L2197" s="11">
        <v>1.3107762681529787</v>
      </c>
      <c r="M2197" s="12">
        <v>0.98628291508317145</v>
      </c>
      <c r="N2197" s="12">
        <v>0.86873923182209167</v>
      </c>
      <c r="O2197" s="12">
        <v>0.77538518268725654</v>
      </c>
      <c r="P2197" s="12">
        <v>0.58780823245926594</v>
      </c>
      <c r="Q2197" s="13">
        <v>0.63085730875364976</v>
      </c>
    </row>
    <row r="2198" spans="1:17" x14ac:dyDescent="0.2">
      <c r="A2198" s="9">
        <v>2197</v>
      </c>
      <c r="B2198" s="10" t="s">
        <v>2205</v>
      </c>
      <c r="C2198" s="11">
        <v>0.78935226025691951</v>
      </c>
      <c r="D2198" s="12">
        <v>1.1475274477781465</v>
      </c>
      <c r="E2198" s="12">
        <v>0.46610185704770007</v>
      </c>
      <c r="F2198" s="12">
        <v>0.16055941739238089</v>
      </c>
      <c r="G2198" s="12">
        <v>-7.227786973957416E-2</v>
      </c>
      <c r="H2198" s="13">
        <v>-0.28473903810257362</v>
      </c>
      <c r="J2198" s="9">
        <v>2197</v>
      </c>
      <c r="K2198" s="10" t="s">
        <v>2205</v>
      </c>
      <c r="L2198" s="11">
        <v>1.2335546941166162</v>
      </c>
      <c r="M2198" s="12">
        <v>1.2767897552709564</v>
      </c>
      <c r="N2198" s="12">
        <v>1.2229996338429603</v>
      </c>
      <c r="O2198" s="12">
        <v>1.059588320920158</v>
      </c>
      <c r="P2198" s="12">
        <v>0.64683331142881928</v>
      </c>
      <c r="Q2198" s="13">
        <v>0.80531775650726634</v>
      </c>
    </row>
    <row r="2199" spans="1:17" x14ac:dyDescent="0.2">
      <c r="A2199" s="9">
        <v>2198</v>
      </c>
      <c r="B2199" s="10" t="s">
        <v>2206</v>
      </c>
      <c r="C2199" s="11">
        <v>0.56843365225968379</v>
      </c>
      <c r="D2199" s="12">
        <v>0.79224066226645429</v>
      </c>
      <c r="E2199" s="12">
        <v>0.68677190384549625</v>
      </c>
      <c r="F2199" s="12">
        <v>0.28871520987689953</v>
      </c>
      <c r="G2199" s="12">
        <v>0.45915739801789229</v>
      </c>
      <c r="H2199" s="13">
        <v>0.14330208513481796</v>
      </c>
      <c r="J2199" s="9">
        <v>2198</v>
      </c>
      <c r="K2199" s="10" t="s">
        <v>2206</v>
      </c>
      <c r="L2199" s="11">
        <v>0.3985964248484436</v>
      </c>
      <c r="M2199" s="12">
        <v>0.64295664940669883</v>
      </c>
      <c r="N2199" s="12">
        <v>2.2857808399055615</v>
      </c>
      <c r="O2199" s="12">
        <v>1.7095282845839237</v>
      </c>
      <c r="P2199" s="12">
        <v>2.5284812834279289</v>
      </c>
      <c r="Q2199" s="13">
        <v>2.7071283517994376</v>
      </c>
    </row>
    <row r="2200" spans="1:17" x14ac:dyDescent="0.2">
      <c r="A2200" s="9">
        <v>2199</v>
      </c>
      <c r="B2200" s="10" t="s">
        <v>2207</v>
      </c>
      <c r="C2200" s="11">
        <v>-0.79351817848615447</v>
      </c>
      <c r="D2200" s="12">
        <v>-0.49681267491057779</v>
      </c>
      <c r="E2200" s="12">
        <v>-0.56631871904198816</v>
      </c>
      <c r="F2200" s="12">
        <v>-0.88452055703493471</v>
      </c>
      <c r="G2200" s="12">
        <v>-0.52313450484067425</v>
      </c>
      <c r="H2200" s="13">
        <v>-0.85546053575243042</v>
      </c>
      <c r="J2200" s="9">
        <v>2199</v>
      </c>
      <c r="K2200" s="10" t="s">
        <v>2207</v>
      </c>
      <c r="L2200" s="11">
        <v>-0.97449968848563517</v>
      </c>
      <c r="M2200" s="12">
        <v>-0.62230867934506073</v>
      </c>
      <c r="N2200" s="12">
        <v>-0.67466277443442757</v>
      </c>
      <c r="O2200" s="12">
        <v>-0.72250512783533316</v>
      </c>
      <c r="P2200" s="12">
        <v>-0.62846612206487484</v>
      </c>
      <c r="Q2200" s="13">
        <v>-0.61337159885181491</v>
      </c>
    </row>
    <row r="2201" spans="1:17" x14ac:dyDescent="0.2">
      <c r="A2201" s="9">
        <v>2200</v>
      </c>
      <c r="B2201" s="10" t="s">
        <v>2208</v>
      </c>
      <c r="C2201" s="11">
        <v>1.8073998661823201</v>
      </c>
      <c r="D2201" s="12">
        <v>2.2999320212968359</v>
      </c>
      <c r="E2201" s="12">
        <v>1.1249595682011204</v>
      </c>
      <c r="F2201" s="12">
        <v>2.223257410714615</v>
      </c>
      <c r="G2201" s="12">
        <v>0.53781749180148819</v>
      </c>
      <c r="H2201" s="13">
        <v>0.98131148418402436</v>
      </c>
      <c r="J2201" s="9">
        <v>2200</v>
      </c>
      <c r="K2201" s="10" t="s">
        <v>2208</v>
      </c>
      <c r="L2201" s="11">
        <v>1.0115426687620734</v>
      </c>
      <c r="M2201" s="12">
        <v>1.4640586274581215</v>
      </c>
      <c r="N2201" s="12">
        <v>0.75817388342067404</v>
      </c>
      <c r="O2201" s="12">
        <v>0.63328361357080576</v>
      </c>
      <c r="P2201" s="12">
        <v>0.70943566791167845</v>
      </c>
      <c r="Q2201" s="13">
        <v>0.71137751540916483</v>
      </c>
    </row>
    <row r="2202" spans="1:17" x14ac:dyDescent="0.2">
      <c r="A2202" s="9">
        <v>2201</v>
      </c>
      <c r="B2202" s="10" t="s">
        <v>2209</v>
      </c>
      <c r="C2202" s="11">
        <v>0.25641458735637435</v>
      </c>
      <c r="D2202" s="12">
        <v>-0.42393333429279545</v>
      </c>
      <c r="E2202" s="12">
        <v>0.5401839441869607</v>
      </c>
      <c r="F2202" s="12">
        <v>0.14072578284120607</v>
      </c>
      <c r="G2202" s="12">
        <v>0.64045932149471663</v>
      </c>
      <c r="H2202" s="13">
        <v>0.31451853442977501</v>
      </c>
      <c r="J2202" s="9">
        <v>2201</v>
      </c>
      <c r="K2202" s="10" t="s">
        <v>2209</v>
      </c>
      <c r="L2202" s="11">
        <v>0.47581799888480597</v>
      </c>
      <c r="M2202" s="12">
        <v>-0.43503980715789281</v>
      </c>
      <c r="N2202" s="12">
        <v>-9.0142483442604004E-3</v>
      </c>
      <c r="O2202" s="12">
        <v>-0.24728020816720284</v>
      </c>
      <c r="P2202" s="12">
        <v>0.17463267967238894</v>
      </c>
      <c r="Q2202" s="13">
        <v>-0.24144493001443285</v>
      </c>
    </row>
    <row r="2203" spans="1:17" x14ac:dyDescent="0.2">
      <c r="A2203" s="9">
        <v>2202</v>
      </c>
      <c r="B2203" s="10" t="s">
        <v>2210</v>
      </c>
      <c r="C2203" s="11">
        <v>1.1993043163342627</v>
      </c>
      <c r="D2203" s="12">
        <v>0.61915222829922167</v>
      </c>
      <c r="E2203" s="12">
        <v>0.73248212782503985</v>
      </c>
      <c r="F2203" s="12">
        <v>1.6267227099831123</v>
      </c>
      <c r="G2203" s="12">
        <v>0.20974734455770927</v>
      </c>
      <c r="H2203" s="13">
        <v>0.94326338434070056</v>
      </c>
      <c r="J2203" s="9">
        <v>2202</v>
      </c>
      <c r="K2203" s="10" t="s">
        <v>2210</v>
      </c>
      <c r="L2203" s="11">
        <v>0.34550659269844458</v>
      </c>
      <c r="M2203" s="12">
        <v>1.1999615000146833</v>
      </c>
      <c r="N2203" s="12">
        <v>0.19180852732361789</v>
      </c>
      <c r="O2203" s="12">
        <v>1.2459510345155038</v>
      </c>
      <c r="P2203" s="12">
        <v>4.7119977903388611E-3</v>
      </c>
      <c r="Q2203" s="13">
        <v>0.74972047095941019</v>
      </c>
    </row>
    <row r="2204" spans="1:17" x14ac:dyDescent="0.2">
      <c r="A2204" s="9">
        <v>2203</v>
      </c>
      <c r="B2204" s="10" t="s">
        <v>2211</v>
      </c>
      <c r="C2204" s="11">
        <v>-0.47238906789223584</v>
      </c>
      <c r="D2204" s="12">
        <v>1.1338625714123114</v>
      </c>
      <c r="E2204" s="12">
        <v>3.9763318157526402</v>
      </c>
      <c r="F2204" s="12">
        <v>2.433799069796323</v>
      </c>
      <c r="G2204" s="12">
        <v>2.3767370013521436</v>
      </c>
      <c r="H2204" s="13">
        <v>4.2192047808508759</v>
      </c>
      <c r="J2204" s="9">
        <v>2203</v>
      </c>
      <c r="K2204" s="10" t="s">
        <v>2211</v>
      </c>
      <c r="L2204" s="11">
        <v>0.38894372809389932</v>
      </c>
      <c r="M2204" s="12">
        <v>0.64295664940669883</v>
      </c>
      <c r="N2204" s="12">
        <v>0.39940061003648269</v>
      </c>
      <c r="O2204" s="12">
        <v>0.84527120028551117</v>
      </c>
      <c r="P2204" s="12">
        <v>-0.25642926068101957</v>
      </c>
      <c r="Q2204" s="13">
        <v>0.71712895874170091</v>
      </c>
    </row>
    <row r="2205" spans="1:17" x14ac:dyDescent="0.2">
      <c r="A2205" s="9">
        <v>2204</v>
      </c>
      <c r="B2205" s="10" t="s">
        <v>2212</v>
      </c>
      <c r="C2205" s="11">
        <v>-0.17631258294748794</v>
      </c>
      <c r="D2205" s="12">
        <v>-0.55147218037391388</v>
      </c>
      <c r="E2205" s="12">
        <v>-0.56789493366197219</v>
      </c>
      <c r="F2205" s="12">
        <v>-0.85248160891380542</v>
      </c>
      <c r="G2205" s="12">
        <v>-0.38020335881926154</v>
      </c>
      <c r="H2205" s="13">
        <v>6.7205885448171424E-2</v>
      </c>
      <c r="J2205" s="9">
        <v>2204</v>
      </c>
      <c r="K2205" s="10" t="s">
        <v>2212</v>
      </c>
      <c r="L2205" s="11">
        <v>-2.8535406540189719E-2</v>
      </c>
      <c r="M2205" s="12">
        <v>-0.70633958353160886</v>
      </c>
      <c r="N2205" s="12">
        <v>-0.49640435558316254</v>
      </c>
      <c r="O2205" s="12">
        <v>-0.51517660896051087</v>
      </c>
      <c r="P2205" s="12">
        <v>-0.36553622483686143</v>
      </c>
      <c r="Q2205" s="13">
        <v>-0.47150266331590546</v>
      </c>
    </row>
    <row r="2206" spans="1:17" x14ac:dyDescent="0.2">
      <c r="A2206" s="9">
        <v>2205</v>
      </c>
      <c r="B2206" s="10" t="s">
        <v>2213</v>
      </c>
      <c r="C2206" s="11">
        <v>1.6183664181022126</v>
      </c>
      <c r="D2206" s="12">
        <v>1.5301439860215043</v>
      </c>
      <c r="E2206" s="12">
        <v>2.4221842004481626</v>
      </c>
      <c r="F2206" s="12">
        <v>2.1423972083136698</v>
      </c>
      <c r="G2206" s="12">
        <v>1.5028425448051188</v>
      </c>
      <c r="H2206" s="13">
        <v>1.1277966685808216</v>
      </c>
      <c r="J2206" s="9">
        <v>2205</v>
      </c>
      <c r="K2206" s="10" t="s">
        <v>2213</v>
      </c>
      <c r="L2206" s="11">
        <v>-1.8882709785642743E-2</v>
      </c>
      <c r="M2206" s="12">
        <v>-0.53827777515850994</v>
      </c>
      <c r="N2206" s="12">
        <v>0.34524615367660577</v>
      </c>
      <c r="O2206" s="12">
        <v>-0.18904186016865604</v>
      </c>
      <c r="P2206" s="12">
        <v>1.0206588115693274</v>
      </c>
      <c r="Q2206" s="13">
        <v>0.70562607207662864</v>
      </c>
    </row>
    <row r="2207" spans="1:17" x14ac:dyDescent="0.2">
      <c r="A2207" s="9">
        <v>2206</v>
      </c>
      <c r="B2207" s="10" t="s">
        <v>2214</v>
      </c>
      <c r="C2207" s="11">
        <v>0.37712269275692467</v>
      </c>
      <c r="D2207" s="12">
        <v>0.12493919973488114</v>
      </c>
      <c r="E2207" s="12">
        <v>0.46452564242771599</v>
      </c>
      <c r="F2207" s="12">
        <v>0.39093471102526361</v>
      </c>
      <c r="G2207" s="12">
        <v>0.26634424130444323</v>
      </c>
      <c r="H2207" s="13">
        <v>0.25078796719220842</v>
      </c>
      <c r="J2207" s="9">
        <v>2206</v>
      </c>
      <c r="K2207" s="10" t="s">
        <v>2214</v>
      </c>
      <c r="L2207" s="11">
        <v>-8.6451587067460853E-2</v>
      </c>
      <c r="M2207" s="12">
        <v>0.55892574522014804</v>
      </c>
      <c r="N2207" s="12">
        <v>0.34750258935826711</v>
      </c>
      <c r="O2207" s="12">
        <v>0.47953437485464456</v>
      </c>
      <c r="P2207" s="12">
        <v>0.20146226102218517</v>
      </c>
      <c r="Q2207" s="13">
        <v>0.39696527989715302</v>
      </c>
    </row>
    <row r="2208" spans="1:17" x14ac:dyDescent="0.2">
      <c r="A2208" s="9">
        <v>2207</v>
      </c>
      <c r="B2208" s="10" t="s">
        <v>2215</v>
      </c>
      <c r="C2208" s="11">
        <v>-0.34257091680107637</v>
      </c>
      <c r="D2208" s="12">
        <v>-0.38749366398390306</v>
      </c>
      <c r="E2208" s="12">
        <v>-0.374020535403909</v>
      </c>
      <c r="F2208" s="12">
        <v>-0.44970626110532042</v>
      </c>
      <c r="G2208" s="12">
        <v>-0.31976938432698671</v>
      </c>
      <c r="H2208" s="13">
        <v>-0.68614649144963935</v>
      </c>
      <c r="J2208" s="9">
        <v>2207</v>
      </c>
      <c r="K2208" s="10" t="s">
        <v>2215</v>
      </c>
      <c r="L2208" s="11">
        <v>-0.42912232185382088</v>
      </c>
      <c r="M2208" s="12">
        <v>-0.60550249850775006</v>
      </c>
      <c r="N2208" s="12">
        <v>-0.85969050033067651</v>
      </c>
      <c r="O2208" s="12">
        <v>-0.68523258511626295</v>
      </c>
      <c r="P2208" s="12">
        <v>-0.48716366028927588</v>
      </c>
      <c r="Q2208" s="13">
        <v>-0.63829451995947373</v>
      </c>
    </row>
    <row r="2209" spans="1:17" x14ac:dyDescent="0.2">
      <c r="A2209" s="9">
        <v>2208</v>
      </c>
      <c r="B2209" s="10" t="s">
        <v>2216</v>
      </c>
      <c r="C2209" s="11">
        <v>-0.9370013981132238</v>
      </c>
      <c r="D2209" s="12">
        <v>-1.1345069053161774</v>
      </c>
      <c r="E2209" s="12">
        <v>-1.0313020319373434</v>
      </c>
      <c r="F2209" s="12">
        <v>-0.80976301141896589</v>
      </c>
      <c r="G2209" s="12">
        <v>-0.72841816422713213</v>
      </c>
      <c r="H2209" s="13">
        <v>-0.76129148864020402</v>
      </c>
      <c r="J2209" s="9">
        <v>2208</v>
      </c>
      <c r="K2209" s="10" t="s">
        <v>2216</v>
      </c>
      <c r="L2209" s="11">
        <v>-0.86108050161972627</v>
      </c>
      <c r="M2209" s="12">
        <v>-0.85279344511388044</v>
      </c>
      <c r="N2209" s="12">
        <v>-0.92061426373553989</v>
      </c>
      <c r="O2209" s="12">
        <v>-0.99040152862864117</v>
      </c>
      <c r="P2209" s="12">
        <v>-0.74115036373402254</v>
      </c>
      <c r="Q2209" s="13">
        <v>-0.53285139219629984</v>
      </c>
    </row>
    <row r="2210" spans="1:17" x14ac:dyDescent="0.2">
      <c r="A2210" s="9">
        <v>2209</v>
      </c>
      <c r="B2210" s="10" t="s">
        <v>2217</v>
      </c>
      <c r="C2210" s="11">
        <v>1.0011608225635462</v>
      </c>
      <c r="D2210" s="12">
        <v>0.89928219379882357</v>
      </c>
      <c r="E2210" s="12">
        <v>-0.1297072693063481</v>
      </c>
      <c r="F2210" s="12">
        <v>1.0256110166628738</v>
      </c>
      <c r="G2210" s="12">
        <v>-0.3360769647455375</v>
      </c>
      <c r="H2210" s="13">
        <v>0.65695143301968906</v>
      </c>
      <c r="J2210" s="9">
        <v>2209</v>
      </c>
      <c r="K2210" s="10" t="s">
        <v>2217</v>
      </c>
      <c r="L2210" s="11">
        <v>0.70989589518253193</v>
      </c>
      <c r="M2210" s="12">
        <v>1.0895208830837886</v>
      </c>
      <c r="N2210" s="12">
        <v>0.4761194232129779</v>
      </c>
      <c r="O2210" s="12">
        <v>0.48186390877458612</v>
      </c>
      <c r="P2210" s="12">
        <v>0.31235786393467996</v>
      </c>
      <c r="Q2210" s="13">
        <v>0.22633912769856063</v>
      </c>
    </row>
    <row r="2211" spans="1:17" x14ac:dyDescent="0.2">
      <c r="A2211" s="9">
        <v>2210</v>
      </c>
      <c r="B2211" s="10" t="s">
        <v>2218</v>
      </c>
      <c r="C2211" s="11">
        <v>-1.2331760516551165E-2</v>
      </c>
      <c r="D2211" s="12">
        <v>-0.28500709124014723</v>
      </c>
      <c r="E2211" s="12">
        <v>-0.28260008744482168</v>
      </c>
      <c r="F2211" s="12">
        <v>-0.29561417728465056</v>
      </c>
      <c r="G2211" s="12">
        <v>-0.37540701163733547</v>
      </c>
      <c r="H2211" s="13">
        <v>-0.29995827803990355</v>
      </c>
      <c r="J2211" s="9">
        <v>2210</v>
      </c>
      <c r="K2211" s="10" t="s">
        <v>2218</v>
      </c>
      <c r="L2211" s="11">
        <v>-0.27709234796973214</v>
      </c>
      <c r="M2211" s="12">
        <v>-0.13012766910955548</v>
      </c>
      <c r="N2211" s="12">
        <v>-0.19629840992217323</v>
      </c>
      <c r="O2211" s="12">
        <v>-0.28222321696632885</v>
      </c>
      <c r="P2211" s="12">
        <v>-0.1491109352818307</v>
      </c>
      <c r="Q2211" s="13">
        <v>-0.49834273220107855</v>
      </c>
    </row>
    <row r="2212" spans="1:17" x14ac:dyDescent="0.2">
      <c r="A2212" s="9">
        <v>2211</v>
      </c>
      <c r="B2212" s="10" t="s">
        <v>2219</v>
      </c>
      <c r="C2212" s="11">
        <v>-1.1533649832651562</v>
      </c>
      <c r="D2212" s="12">
        <v>-1.0570726059097817</v>
      </c>
      <c r="E2212" s="12">
        <v>-1.0029301687776264</v>
      </c>
      <c r="F2212" s="12">
        <v>-0.35053808834944455</v>
      </c>
      <c r="G2212" s="12">
        <v>1.4069156011665869</v>
      </c>
      <c r="H2212" s="13">
        <v>2.3006293462512759</v>
      </c>
      <c r="J2212" s="9">
        <v>2211</v>
      </c>
      <c r="K2212" s="10" t="s">
        <v>2219</v>
      </c>
      <c r="L2212" s="11">
        <v>-0.80799066946972731</v>
      </c>
      <c r="M2212" s="12">
        <v>-0.8143793174857451</v>
      </c>
      <c r="N2212" s="12">
        <v>-0.84163901487738346</v>
      </c>
      <c r="O2212" s="12">
        <v>-0.44762012528219786</v>
      </c>
      <c r="P2212" s="12">
        <v>-0.50147277034250148</v>
      </c>
      <c r="Q2212" s="13">
        <v>-3.2475822265597136E-2</v>
      </c>
    </row>
    <row r="2213" spans="1:17" x14ac:dyDescent="0.2">
      <c r="A2213" s="9">
        <v>2212</v>
      </c>
      <c r="B2213" s="10" t="s">
        <v>2220</v>
      </c>
      <c r="C2213" s="11">
        <v>-2.5996829052463619E-2</v>
      </c>
      <c r="D2213" s="12">
        <v>-0.10736369848430109</v>
      </c>
      <c r="E2213" s="12">
        <v>0.12563949913110137</v>
      </c>
      <c r="F2213" s="12">
        <v>-0.11253447373534137</v>
      </c>
      <c r="G2213" s="12">
        <v>-0.2238424406884548</v>
      </c>
      <c r="H2213" s="13">
        <v>-0.42456580502678887</v>
      </c>
      <c r="J2213" s="9">
        <v>2212</v>
      </c>
      <c r="K2213" s="10" t="s">
        <v>2220</v>
      </c>
      <c r="L2213" s="11">
        <v>-0.67043974071745505</v>
      </c>
      <c r="M2213" s="12">
        <v>-0.88640580678850178</v>
      </c>
      <c r="N2213" s="12">
        <v>-0.38583900718174491</v>
      </c>
      <c r="O2213" s="12">
        <v>-0.88091343439137748</v>
      </c>
      <c r="P2213" s="12">
        <v>-0.60879109574169032</v>
      </c>
      <c r="Q2213" s="13">
        <v>-0.56736005219151908</v>
      </c>
    </row>
    <row r="2214" spans="1:17" x14ac:dyDescent="0.2">
      <c r="A2214" s="9">
        <v>2213</v>
      </c>
      <c r="B2214" s="10" t="s">
        <v>2221</v>
      </c>
      <c r="C2214" s="11">
        <v>-1.6544174962485758</v>
      </c>
      <c r="D2214" s="12">
        <v>-1.31898273625494</v>
      </c>
      <c r="E2214" s="12">
        <v>-1.3827978921938324</v>
      </c>
      <c r="F2214" s="12">
        <v>-0.7548391003541719</v>
      </c>
      <c r="G2214" s="12">
        <v>-1.1322705969453515</v>
      </c>
      <c r="H2214" s="13">
        <v>-0.77365712108928386</v>
      </c>
      <c r="J2214" s="9">
        <v>2213</v>
      </c>
      <c r="K2214" s="10" t="s">
        <v>2221</v>
      </c>
      <c r="L2214" s="11">
        <v>-1.6550148096810804</v>
      </c>
      <c r="M2214" s="12">
        <v>-1.1577055831622178</v>
      </c>
      <c r="N2214" s="12">
        <v>-1.1958994168982522</v>
      </c>
      <c r="O2214" s="12">
        <v>-1.330513480940148</v>
      </c>
      <c r="P2214" s="12">
        <v>-0.99155978966546332</v>
      </c>
      <c r="Q2214" s="13">
        <v>-0.96612678991407208</v>
      </c>
    </row>
    <row r="2215" spans="1:17" x14ac:dyDescent="0.2">
      <c r="A2215" s="9">
        <v>2214</v>
      </c>
      <c r="B2215" s="10" t="s">
        <v>2222</v>
      </c>
      <c r="C2215" s="11">
        <v>-0.56804454764361545</v>
      </c>
      <c r="D2215" s="12">
        <v>-0.54236226279669209</v>
      </c>
      <c r="E2215" s="12">
        <v>-0.69872074712066512</v>
      </c>
      <c r="F2215" s="12">
        <v>-0.49700185118889395</v>
      </c>
      <c r="G2215" s="12">
        <v>-0.57877213215102297</v>
      </c>
      <c r="H2215" s="13">
        <v>-0.756535476159788</v>
      </c>
      <c r="J2215" s="9">
        <v>2214</v>
      </c>
      <c r="K2215" s="10" t="s">
        <v>2222</v>
      </c>
      <c r="L2215" s="11">
        <v>-0.2360683867629135</v>
      </c>
      <c r="M2215" s="12">
        <v>-0.82878461534629488</v>
      </c>
      <c r="N2215" s="12">
        <v>-0.81004891533412227</v>
      </c>
      <c r="O2215" s="12">
        <v>-0.88324296831131899</v>
      </c>
      <c r="P2215" s="12">
        <v>-0.413829471266497</v>
      </c>
      <c r="Q2215" s="13">
        <v>-0.81658926326811443</v>
      </c>
    </row>
    <row r="2216" spans="1:17" x14ac:dyDescent="0.2">
      <c r="A2216" s="9">
        <v>2215</v>
      </c>
      <c r="B2216" s="10" t="s">
        <v>2223</v>
      </c>
      <c r="C2216" s="11">
        <v>1.4338879928674084</v>
      </c>
      <c r="D2216" s="12">
        <v>0.99493632835966306</v>
      </c>
      <c r="E2216" s="12">
        <v>0.33212361434903903</v>
      </c>
      <c r="F2216" s="12">
        <v>0.11936648409378713</v>
      </c>
      <c r="G2216" s="12">
        <v>-0.18259385492388641</v>
      </c>
      <c r="H2216" s="13">
        <v>-0.33229916290672834</v>
      </c>
      <c r="J2216" s="9">
        <v>2215</v>
      </c>
      <c r="K2216" s="10" t="s">
        <v>2223</v>
      </c>
      <c r="L2216" s="11">
        <v>1.2094229522302529</v>
      </c>
      <c r="M2216" s="12">
        <v>1.2215694468055078</v>
      </c>
      <c r="N2216" s="12">
        <v>0.52801744389119343</v>
      </c>
      <c r="O2216" s="12">
        <v>0.86390747164504367</v>
      </c>
      <c r="P2216" s="12">
        <v>0.39105796922741964</v>
      </c>
      <c r="Q2216" s="13">
        <v>0.37395950656700405</v>
      </c>
    </row>
    <row r="2217" spans="1:17" x14ac:dyDescent="0.2">
      <c r="A2217" s="9">
        <v>2216</v>
      </c>
      <c r="B2217" s="10" t="s">
        <v>2224</v>
      </c>
      <c r="C2217" s="11">
        <v>-0.78213062137289613</v>
      </c>
      <c r="D2217" s="12">
        <v>-0.84071206345074023</v>
      </c>
      <c r="E2217" s="12">
        <v>-0.91623836467849307</v>
      </c>
      <c r="F2217" s="12">
        <v>-0.99589404336076492</v>
      </c>
      <c r="G2217" s="12">
        <v>-0.87710492686685715</v>
      </c>
      <c r="H2217" s="13">
        <v>-0.8145588284208567</v>
      </c>
      <c r="J2217" s="9">
        <v>2216</v>
      </c>
      <c r="K2217" s="10" t="s">
        <v>2224</v>
      </c>
      <c r="L2217" s="11">
        <v>-1.3123440748947204</v>
      </c>
      <c r="M2217" s="12">
        <v>-0.75195636009002165</v>
      </c>
      <c r="N2217" s="12">
        <v>-1.0334360478186164</v>
      </c>
      <c r="O2217" s="12">
        <v>-0.58972169439864863</v>
      </c>
      <c r="P2217" s="12">
        <v>-0.90033921307615294</v>
      </c>
      <c r="Q2217" s="13">
        <v>-0.75140623883269797</v>
      </c>
    </row>
    <row r="2218" spans="1:17" x14ac:dyDescent="0.2">
      <c r="A2218" s="9">
        <v>2217</v>
      </c>
      <c r="B2218" s="10" t="s">
        <v>2225</v>
      </c>
      <c r="C2218" s="11">
        <v>-0.70469523300272985</v>
      </c>
      <c r="D2218" s="12">
        <v>-0.78377507859309614</v>
      </c>
      <c r="E2218" s="12">
        <v>-0.58208086524183067</v>
      </c>
      <c r="F2218" s="12">
        <v>-0.77924972749408072</v>
      </c>
      <c r="G2218" s="12">
        <v>-0.5068269244221234</v>
      </c>
      <c r="H2218" s="13">
        <v>-0.70326813637913532</v>
      </c>
      <c r="J2218" s="9">
        <v>2217</v>
      </c>
      <c r="K2218" s="10" t="s">
        <v>2225</v>
      </c>
      <c r="L2218" s="11">
        <v>-0.54254150871972973</v>
      </c>
      <c r="M2218" s="12">
        <v>-0.61270514743802484</v>
      </c>
      <c r="N2218" s="12">
        <v>-0.34747960059349731</v>
      </c>
      <c r="O2218" s="12">
        <v>-0.44994965920213942</v>
      </c>
      <c r="P2218" s="12">
        <v>-0.51041596412576618</v>
      </c>
      <c r="Q2218" s="13">
        <v>-0.6766374755097192</v>
      </c>
    </row>
    <row r="2219" spans="1:17" x14ac:dyDescent="0.2">
      <c r="A2219" s="9">
        <v>2218</v>
      </c>
      <c r="B2219" s="10" t="s">
        <v>2226</v>
      </c>
      <c r="C2219" s="11">
        <v>4.0348060375358834</v>
      </c>
      <c r="D2219" s="12">
        <v>-0.39660358156112741</v>
      </c>
      <c r="E2219" s="12">
        <v>-1.149518128436162</v>
      </c>
      <c r="F2219" s="12">
        <v>-0.94859845327719317</v>
      </c>
      <c r="G2219" s="12">
        <v>-1.7327732641225606</v>
      </c>
      <c r="H2219" s="13">
        <v>-1.7743221469686994</v>
      </c>
      <c r="J2219" s="9">
        <v>2218</v>
      </c>
      <c r="K2219" s="10" t="s">
        <v>2226</v>
      </c>
      <c r="L2219" s="11">
        <v>0.42996768930071522</v>
      </c>
      <c r="M2219" s="12">
        <v>1.1855562021541308</v>
      </c>
      <c r="N2219" s="12">
        <v>0.53253031525451611</v>
      </c>
      <c r="O2219" s="12">
        <v>0.8522598020453358</v>
      </c>
      <c r="P2219" s="12">
        <v>0.9026086536302188</v>
      </c>
      <c r="Q2219" s="13">
        <v>0.98936394314844311</v>
      </c>
    </row>
    <row r="2220" spans="1:17" x14ac:dyDescent="0.2">
      <c r="A2220" s="9">
        <v>2219</v>
      </c>
      <c r="B2220" s="10" t="s">
        <v>2227</v>
      </c>
      <c r="C2220" s="11">
        <v>-1.1396999147292437</v>
      </c>
      <c r="D2220" s="12">
        <v>-0.81793726950768308</v>
      </c>
      <c r="E2220" s="12">
        <v>-0.26841415586496314</v>
      </c>
      <c r="F2220" s="12">
        <v>7.0545229813969532E-2</v>
      </c>
      <c r="G2220" s="12">
        <v>0.94550700226524842</v>
      </c>
      <c r="H2220" s="13">
        <v>1.7850775933742389</v>
      </c>
      <c r="J2220" s="9">
        <v>2219</v>
      </c>
      <c r="K2220" s="10" t="s">
        <v>2227</v>
      </c>
      <c r="L2220" s="11">
        <v>-0.45566723792882036</v>
      </c>
      <c r="M2220" s="12">
        <v>-0.56468748790285372</v>
      </c>
      <c r="N2220" s="12">
        <v>-0.42645484945165385</v>
      </c>
      <c r="O2220" s="12">
        <v>-0.44296105744231473</v>
      </c>
      <c r="P2220" s="12">
        <v>-0.30293386835400221</v>
      </c>
      <c r="Q2220" s="13">
        <v>3.4624349947333447E-2</v>
      </c>
    </row>
    <row r="2221" spans="1:17" x14ac:dyDescent="0.2">
      <c r="A2221" s="9">
        <v>2220</v>
      </c>
      <c r="B2221" s="10" t="s">
        <v>2228</v>
      </c>
      <c r="C2221" s="11">
        <v>-0.63864740174582424</v>
      </c>
      <c r="D2221" s="12">
        <v>-0.91131392467421701</v>
      </c>
      <c r="E2221" s="12">
        <v>0.2265172348100932</v>
      </c>
      <c r="F2221" s="12">
        <v>-0.81281433981145401</v>
      </c>
      <c r="G2221" s="12">
        <v>2.5532425776470418</v>
      </c>
      <c r="H2221" s="13">
        <v>1.2704770429932848</v>
      </c>
      <c r="J2221" s="9">
        <v>2220</v>
      </c>
      <c r="K2221" s="10" t="s">
        <v>2228</v>
      </c>
      <c r="L2221" s="11">
        <v>-0.3977510574015492</v>
      </c>
      <c r="M2221" s="12">
        <v>-1.1745117639995284</v>
      </c>
      <c r="N2221" s="12">
        <v>-0.79425386556249045</v>
      </c>
      <c r="O2221" s="12">
        <v>-0.95545851982951524</v>
      </c>
      <c r="P2221" s="12">
        <v>-0.17057460036166808</v>
      </c>
      <c r="Q2221" s="13">
        <v>-0.49642558442356649</v>
      </c>
    </row>
    <row r="2222" spans="1:17" x14ac:dyDescent="0.2">
      <c r="A2222" s="9">
        <v>2221</v>
      </c>
      <c r="B2222" s="10" t="s">
        <v>2229</v>
      </c>
      <c r="C2222" s="11">
        <v>-1.0804846177402958</v>
      </c>
      <c r="D2222" s="12">
        <v>-0.92725628043435782</v>
      </c>
      <c r="E2222" s="12">
        <v>-4.459167982719886E-2</v>
      </c>
      <c r="F2222" s="12">
        <v>-0.20407432550999682</v>
      </c>
      <c r="G2222" s="12">
        <v>4.0915923753892657E-2</v>
      </c>
      <c r="H2222" s="13">
        <v>-0.13254663872927847</v>
      </c>
      <c r="J2222" s="9">
        <v>2221</v>
      </c>
      <c r="K2222" s="10" t="s">
        <v>2229</v>
      </c>
      <c r="L2222" s="11">
        <v>-1.5102243583629025</v>
      </c>
      <c r="M2222" s="12">
        <v>-1.7675298592588897</v>
      </c>
      <c r="N2222" s="12">
        <v>-1.3470806075695763</v>
      </c>
      <c r="O2222" s="12">
        <v>-1.5401715337349118</v>
      </c>
      <c r="P2222" s="12">
        <v>-1.070259894958201</v>
      </c>
      <c r="Q2222" s="13">
        <v>-1.3131305376437929</v>
      </c>
    </row>
    <row r="2223" spans="1:17" x14ac:dyDescent="0.2">
      <c r="A2223" s="9">
        <v>2222</v>
      </c>
      <c r="B2223" s="10" t="s">
        <v>2230</v>
      </c>
      <c r="C2223" s="11">
        <v>-0.79124066706350282</v>
      </c>
      <c r="D2223" s="12">
        <v>-0.98419326529199935</v>
      </c>
      <c r="E2223" s="12">
        <v>-0.93672915473828788</v>
      </c>
      <c r="F2223" s="12">
        <v>-1.2430516431523344</v>
      </c>
      <c r="G2223" s="12">
        <v>-0.9269869375588935</v>
      </c>
      <c r="H2223" s="13">
        <v>-1.125602044640029</v>
      </c>
      <c r="J2223" s="9">
        <v>2222</v>
      </c>
      <c r="K2223" s="10" t="s">
        <v>2230</v>
      </c>
      <c r="L2223" s="11">
        <v>-0.94312842403336083</v>
      </c>
      <c r="M2223" s="12">
        <v>-0.63911486018236874</v>
      </c>
      <c r="N2223" s="12">
        <v>-0.64307267489116393</v>
      </c>
      <c r="O2223" s="12">
        <v>-0.99040152862864117</v>
      </c>
      <c r="P2223" s="12">
        <v>-0.49610685407254063</v>
      </c>
      <c r="Q2223" s="13">
        <v>-0.64788025884703404</v>
      </c>
    </row>
    <row r="2224" spans="1:17" x14ac:dyDescent="0.2">
      <c r="A2224" s="9">
        <v>2223</v>
      </c>
      <c r="B2224" s="10" t="s">
        <v>2231</v>
      </c>
      <c r="C2224" s="11">
        <v>1.0968163023149258</v>
      </c>
      <c r="D2224" s="12">
        <v>0.23198073126725041</v>
      </c>
      <c r="E2224" s="12">
        <v>2.2645627384497384</v>
      </c>
      <c r="F2224" s="12">
        <v>0.51909050350978225</v>
      </c>
      <c r="G2224" s="12">
        <v>1.5277835501511363</v>
      </c>
      <c r="H2224" s="13">
        <v>0.29549448450811311</v>
      </c>
      <c r="J2224" s="9">
        <v>2223</v>
      </c>
      <c r="K2224" s="10" t="s">
        <v>2231</v>
      </c>
      <c r="L2224" s="11">
        <v>-0.32776900593109504</v>
      </c>
      <c r="M2224" s="12">
        <v>-0.33180183915727574</v>
      </c>
      <c r="N2224" s="12">
        <v>0.17150060618866345</v>
      </c>
      <c r="O2224" s="12">
        <v>-2.1315417932845502E-2</v>
      </c>
      <c r="P2224" s="12">
        <v>0.83821765839070672</v>
      </c>
      <c r="Q2224" s="13">
        <v>0.6864545943015059</v>
      </c>
    </row>
    <row r="2225" spans="1:17" x14ac:dyDescent="0.2">
      <c r="A2225" s="9">
        <v>2224</v>
      </c>
      <c r="B2225" s="10" t="s">
        <v>2232</v>
      </c>
      <c r="C2225" s="11">
        <v>1.4202229243314959</v>
      </c>
      <c r="D2225" s="12">
        <v>0.93572186410771352</v>
      </c>
      <c r="E2225" s="12">
        <v>0.44876349622787343</v>
      </c>
      <c r="F2225" s="12">
        <v>0.31617716540929486</v>
      </c>
      <c r="G2225" s="12">
        <v>-3.2947822847776177E-2</v>
      </c>
      <c r="H2225" s="13">
        <v>-0.17725315604518424</v>
      </c>
      <c r="J2225" s="9">
        <v>2224</v>
      </c>
      <c r="K2225" s="10" t="s">
        <v>2232</v>
      </c>
      <c r="L2225" s="11">
        <v>1.0356744106484368</v>
      </c>
      <c r="M2225" s="12">
        <v>1.2287720957357853</v>
      </c>
      <c r="N2225" s="12">
        <v>0.55283823638947061</v>
      </c>
      <c r="O2225" s="12">
        <v>1.4206660785111389</v>
      </c>
      <c r="P2225" s="12">
        <v>0.41609891182056297</v>
      </c>
      <c r="Q2225" s="13">
        <v>0.7075432198541407</v>
      </c>
    </row>
    <row r="2226" spans="1:17" x14ac:dyDescent="0.2">
      <c r="A2226" s="9">
        <v>2225</v>
      </c>
      <c r="B2226" s="10" t="s">
        <v>2233</v>
      </c>
      <c r="C2226" s="11">
        <v>1.661639135132599</v>
      </c>
      <c r="D2226" s="12">
        <v>0.89017227622159922</v>
      </c>
      <c r="E2226" s="12">
        <v>2.001334896912367</v>
      </c>
      <c r="F2226" s="12">
        <v>0.96305878461685934</v>
      </c>
      <c r="G2226" s="12">
        <v>1.1565462782700187</v>
      </c>
      <c r="H2226" s="13">
        <v>0.45054049136965724</v>
      </c>
      <c r="J2226" s="9">
        <v>2225</v>
      </c>
      <c r="K2226" s="10" t="s">
        <v>2233</v>
      </c>
      <c r="L2226" s="11">
        <v>0.48305752145071423</v>
      </c>
      <c r="M2226" s="12">
        <v>0.8974502449431041</v>
      </c>
      <c r="N2226" s="12">
        <v>0.62730061388430447</v>
      </c>
      <c r="O2226" s="12">
        <v>0.38868255197691332</v>
      </c>
      <c r="P2226" s="12">
        <v>0.51626268219314009</v>
      </c>
      <c r="Q2226" s="13">
        <v>0.4084681665622254</v>
      </c>
    </row>
    <row r="2227" spans="1:17" x14ac:dyDescent="0.2">
      <c r="A2227" s="9">
        <v>2226</v>
      </c>
      <c r="B2227" s="10" t="s">
        <v>2234</v>
      </c>
      <c r="C2227" s="11">
        <v>-0.2423604142043935</v>
      </c>
      <c r="D2227" s="12">
        <v>-0.61068664462586342</v>
      </c>
      <c r="E2227" s="12">
        <v>-0.82954656057935805</v>
      </c>
      <c r="F2227" s="12">
        <v>-4.9982241689325288E-2</v>
      </c>
      <c r="G2227" s="12">
        <v>-0.68045469240786616</v>
      </c>
      <c r="H2227" s="13">
        <v>-0.22100847086500702</v>
      </c>
      <c r="J2227" s="9">
        <v>2226</v>
      </c>
      <c r="K2227" s="10" t="s">
        <v>2234</v>
      </c>
      <c r="L2227" s="11">
        <v>-1.2278829782924496</v>
      </c>
      <c r="M2227" s="12">
        <v>-0.859996094044158</v>
      </c>
      <c r="N2227" s="12">
        <v>-1.20943803098822</v>
      </c>
      <c r="O2227" s="12">
        <v>-0.69455072079603186</v>
      </c>
      <c r="P2227" s="12">
        <v>-0.98440523463885143</v>
      </c>
      <c r="Q2227" s="13">
        <v>-0.83192644548821304</v>
      </c>
    </row>
    <row r="2228" spans="1:17" x14ac:dyDescent="0.2">
      <c r="A2228" s="9">
        <v>2227</v>
      </c>
      <c r="B2228" s="10" t="s">
        <v>2235</v>
      </c>
      <c r="C2228" s="11">
        <v>0.33840499857184148</v>
      </c>
      <c r="D2228" s="12">
        <v>-0.24401246214264388</v>
      </c>
      <c r="E2228" s="12">
        <v>0.6095373874662674</v>
      </c>
      <c r="F2228" s="12">
        <v>0.12241781248627531</v>
      </c>
      <c r="G2228" s="12">
        <v>0.35747483776104799</v>
      </c>
      <c r="H2228" s="13">
        <v>-7.1669678979960821E-2</v>
      </c>
      <c r="J2228" s="9">
        <v>2227</v>
      </c>
      <c r="K2228" s="10" t="s">
        <v>2235</v>
      </c>
      <c r="L2228" s="11">
        <v>-0.50875707007881932</v>
      </c>
      <c r="M2228" s="12">
        <v>-0.3750177327389303</v>
      </c>
      <c r="N2228" s="12">
        <v>-0.49866079126482388</v>
      </c>
      <c r="O2228" s="12">
        <v>-0.31716622576545744</v>
      </c>
      <c r="P2228" s="12">
        <v>-0.44423633012960112</v>
      </c>
      <c r="Q2228" s="13">
        <v>-0.64021166773698579</v>
      </c>
    </row>
    <row r="2229" spans="1:17" x14ac:dyDescent="0.2">
      <c r="A2229" s="9">
        <v>2228</v>
      </c>
      <c r="B2229" s="10" t="s">
        <v>2236</v>
      </c>
      <c r="C2229" s="11">
        <v>-0.91878130673201064</v>
      </c>
      <c r="D2229" s="12">
        <v>-1.3372025714093863</v>
      </c>
      <c r="E2229" s="12">
        <v>-0.93672915473828788</v>
      </c>
      <c r="F2229" s="12">
        <v>-0.97148341622085621</v>
      </c>
      <c r="G2229" s="12">
        <v>-0.52121596596790376</v>
      </c>
      <c r="H2229" s="13">
        <v>-0.67187845400839352</v>
      </c>
      <c r="J2229" s="9">
        <v>2228</v>
      </c>
      <c r="K2229" s="10" t="s">
        <v>2236</v>
      </c>
      <c r="L2229" s="11">
        <v>-1.5898591065879011</v>
      </c>
      <c r="M2229" s="12">
        <v>-0.94402699823070602</v>
      </c>
      <c r="N2229" s="12">
        <v>-1.3290291221162831</v>
      </c>
      <c r="O2229" s="12">
        <v>-1.2909114043011363</v>
      </c>
      <c r="P2229" s="12">
        <v>-0.99692570593542218</v>
      </c>
      <c r="Q2229" s="13">
        <v>-0.94312101658392522</v>
      </c>
    </row>
    <row r="2230" spans="1:17" x14ac:dyDescent="0.2">
      <c r="A2230" s="9">
        <v>2229</v>
      </c>
      <c r="B2230" s="10" t="s">
        <v>2237</v>
      </c>
      <c r="C2230" s="11">
        <v>0.97383068549172369</v>
      </c>
      <c r="D2230" s="12">
        <v>0.92888942592479706</v>
      </c>
      <c r="E2230" s="12">
        <v>0.59535145588640892</v>
      </c>
      <c r="F2230" s="12">
        <v>0.20175235069097636</v>
      </c>
      <c r="G2230" s="12">
        <v>0.18288780033892013</v>
      </c>
      <c r="H2230" s="13">
        <v>-0.26191017819657975</v>
      </c>
      <c r="J2230" s="9">
        <v>2229</v>
      </c>
      <c r="K2230" s="10" t="s">
        <v>2237</v>
      </c>
      <c r="L2230" s="11">
        <v>0.62302162439162256</v>
      </c>
      <c r="M2230" s="12">
        <v>0.58053369201097538</v>
      </c>
      <c r="N2230" s="12">
        <v>0.9996125013584638</v>
      </c>
      <c r="O2230" s="12">
        <v>0.39800068765668217</v>
      </c>
      <c r="P2230" s="12">
        <v>0.36601702663427438</v>
      </c>
      <c r="Q2230" s="13">
        <v>0.3797109498995424</v>
      </c>
    </row>
    <row r="2231" spans="1:17" x14ac:dyDescent="0.2">
      <c r="A2231" s="9">
        <v>2230</v>
      </c>
      <c r="B2231" s="10" t="s">
        <v>2238</v>
      </c>
      <c r="C2231" s="11">
        <v>0.83034746586465435</v>
      </c>
      <c r="D2231" s="12">
        <v>0.31624746885656002</v>
      </c>
      <c r="E2231" s="12">
        <v>9.4115206731416212E-2</v>
      </c>
      <c r="F2231" s="12">
        <v>-0.44512926851658818</v>
      </c>
      <c r="G2231" s="12">
        <v>1.9811996153415851E-2</v>
      </c>
      <c r="H2231" s="13">
        <v>-0.10020575386245367</v>
      </c>
      <c r="J2231" s="9">
        <v>2230</v>
      </c>
      <c r="K2231" s="10" t="s">
        <v>2238</v>
      </c>
      <c r="L2231" s="11">
        <v>0.96569235917798257</v>
      </c>
      <c r="M2231" s="12">
        <v>0.5637275111736646</v>
      </c>
      <c r="N2231" s="12">
        <v>0.32268179685998999</v>
      </c>
      <c r="O2231" s="12">
        <v>0.50050018013412123</v>
      </c>
      <c r="P2231" s="12">
        <v>0.34991927782439586</v>
      </c>
      <c r="Q2231" s="13">
        <v>0.2435934576961713</v>
      </c>
    </row>
    <row r="2232" spans="1:17" x14ac:dyDescent="0.2">
      <c r="A2232" s="9">
        <v>2231</v>
      </c>
      <c r="B2232" s="10" t="s">
        <v>2239</v>
      </c>
      <c r="C2232" s="11">
        <v>-1.0895946634309024</v>
      </c>
      <c r="D2232" s="12">
        <v>0.40506916523448311</v>
      </c>
      <c r="E2232" s="12">
        <v>0.58116552430655211</v>
      </c>
      <c r="F2232" s="12">
        <v>-0.86468692248375811</v>
      </c>
      <c r="G2232" s="12">
        <v>0.36418972381574555</v>
      </c>
      <c r="H2232" s="13">
        <v>-0.48354035978394055</v>
      </c>
      <c r="J2232" s="9">
        <v>2231</v>
      </c>
      <c r="K2232" s="10" t="s">
        <v>2239</v>
      </c>
      <c r="L2232" s="11">
        <v>0.61336892763707829</v>
      </c>
      <c r="M2232" s="12">
        <v>0.27081978800912143</v>
      </c>
      <c r="N2232" s="12">
        <v>-0.18952910287718674</v>
      </c>
      <c r="O2232" s="12">
        <v>7.8854540624651998E-2</v>
      </c>
      <c r="P2232" s="12">
        <v>-0.84668005037655847</v>
      </c>
      <c r="Q2232" s="13">
        <v>-0.24336207779194705</v>
      </c>
    </row>
    <row r="2233" spans="1:17" x14ac:dyDescent="0.2">
      <c r="A2233" s="9">
        <v>2232</v>
      </c>
      <c r="B2233" s="10" t="s">
        <v>2240</v>
      </c>
      <c r="C2233" s="11">
        <v>0.21997440459394282</v>
      </c>
      <c r="D2233" s="12">
        <v>1.0837580247375862</v>
      </c>
      <c r="E2233" s="12">
        <v>0.37783383832858269</v>
      </c>
      <c r="F2233" s="12">
        <v>0.39093471102526361</v>
      </c>
      <c r="G2233" s="12">
        <v>9.1757203882315327E-2</v>
      </c>
      <c r="H2233" s="13">
        <v>0.27932404207470124</v>
      </c>
      <c r="J2233" s="9">
        <v>2232</v>
      </c>
      <c r="K2233" s="10" t="s">
        <v>2240</v>
      </c>
      <c r="L2233" s="11">
        <v>1.1563331200802538</v>
      </c>
      <c r="M2233" s="12">
        <v>1.2959968190850255</v>
      </c>
      <c r="N2233" s="12">
        <v>1.0921263643065884</v>
      </c>
      <c r="O2233" s="12">
        <v>1.4346432820307908</v>
      </c>
      <c r="P2233" s="12">
        <v>-4.3581248639294752E-2</v>
      </c>
      <c r="Q2233" s="13">
        <v>0.76697480095702086</v>
      </c>
    </row>
    <row r="2234" spans="1:17" x14ac:dyDescent="0.2">
      <c r="A2234" s="9">
        <v>2233</v>
      </c>
      <c r="B2234" s="10" t="s">
        <v>2241</v>
      </c>
      <c r="C2234" s="11">
        <v>1.5568736096906104</v>
      </c>
      <c r="D2234" s="12">
        <v>1.0837580247375862</v>
      </c>
      <c r="E2234" s="12">
        <v>0.50235479330733923</v>
      </c>
      <c r="F2234" s="12">
        <v>0.8669419402534716</v>
      </c>
      <c r="G2234" s="12">
        <v>5.7223504172443408E-2</v>
      </c>
      <c r="H2234" s="13">
        <v>0.11286360526015914</v>
      </c>
      <c r="J2234" s="9">
        <v>2233</v>
      </c>
      <c r="K2234" s="10" t="s">
        <v>2241</v>
      </c>
      <c r="L2234" s="11">
        <v>1.2021834296643445</v>
      </c>
      <c r="M2234" s="12">
        <v>1.627318669877704</v>
      </c>
      <c r="N2234" s="12">
        <v>1.0063818084034477</v>
      </c>
      <c r="O2234" s="12">
        <v>1.2389624327556765</v>
      </c>
      <c r="P2234" s="12">
        <v>0.59854006499918366</v>
      </c>
      <c r="Q2234" s="13">
        <v>0.89350655427282955</v>
      </c>
    </row>
    <row r="2235" spans="1:17" x14ac:dyDescent="0.2">
      <c r="A2235" s="9">
        <v>2234</v>
      </c>
      <c r="B2235" s="10" t="s">
        <v>2242</v>
      </c>
      <c r="C2235" s="11">
        <v>1.2357444990966917</v>
      </c>
      <c r="D2235" s="12">
        <v>-3.9039316655129705E-2</v>
      </c>
      <c r="E2235" s="12">
        <v>2.1684136466306971</v>
      </c>
      <c r="F2235" s="12">
        <v>0.40314002459521803</v>
      </c>
      <c r="G2235" s="12">
        <v>3.1009854258230578</v>
      </c>
      <c r="H2235" s="13">
        <v>0.62556175064894726</v>
      </c>
      <c r="J2235" s="9">
        <v>2234</v>
      </c>
      <c r="K2235" s="10" t="s">
        <v>2242</v>
      </c>
      <c r="L2235" s="11">
        <v>0.16210535436208157</v>
      </c>
      <c r="M2235" s="12">
        <v>0.69817695787214484</v>
      </c>
      <c r="N2235" s="12">
        <v>-4.9630090614169328E-2</v>
      </c>
      <c r="O2235" s="12">
        <v>0.56805666381243425</v>
      </c>
      <c r="P2235" s="12">
        <v>-8.4719940042318545E-2</v>
      </c>
      <c r="Q2235" s="13">
        <v>0.46981689544261768</v>
      </c>
    </row>
    <row r="2236" spans="1:17" x14ac:dyDescent="0.2">
      <c r="A2236" s="9">
        <v>2235</v>
      </c>
      <c r="B2236" s="10" t="s">
        <v>2243</v>
      </c>
      <c r="C2236" s="11">
        <v>1.6684716694005541</v>
      </c>
      <c r="D2236" s="12">
        <v>1.9378127976022272</v>
      </c>
      <c r="E2236" s="12">
        <v>1.3676966196786955</v>
      </c>
      <c r="F2236" s="12">
        <v>1.1110482116525529</v>
      </c>
      <c r="G2236" s="12">
        <v>0.86013202242695486</v>
      </c>
      <c r="H2236" s="13">
        <v>0.42485802397541444</v>
      </c>
      <c r="J2236" s="9">
        <v>2235</v>
      </c>
      <c r="K2236" s="10" t="s">
        <v>2243</v>
      </c>
      <c r="L2236" s="11">
        <v>1.7041236609007042</v>
      </c>
      <c r="M2236" s="12">
        <v>1.5720983614122579</v>
      </c>
      <c r="N2236" s="12">
        <v>1.2207431981612991</v>
      </c>
      <c r="O2236" s="12">
        <v>1.1061789993189945</v>
      </c>
      <c r="P2236" s="12">
        <v>0.7702493856378867</v>
      </c>
      <c r="Q2236" s="13">
        <v>0.91842947538049058</v>
      </c>
    </row>
    <row r="2237" spans="1:17" x14ac:dyDescent="0.2">
      <c r="A2237" s="9">
        <v>2236</v>
      </c>
      <c r="B2237" s="10" t="s">
        <v>2244</v>
      </c>
      <c r="C2237" s="11">
        <v>-3.5903022055026939</v>
      </c>
      <c r="D2237" s="12">
        <v>-4.2614861136979183</v>
      </c>
      <c r="E2237" s="12">
        <v>-3.6604280180710829</v>
      </c>
      <c r="F2237" s="12">
        <v>-3.9602595766633542</v>
      </c>
      <c r="G2237" s="12">
        <v>-3.5467517683271983</v>
      </c>
      <c r="H2237" s="13">
        <v>-3.7975298561374395</v>
      </c>
      <c r="J2237" s="9">
        <v>2236</v>
      </c>
      <c r="K2237" s="10" t="s">
        <v>2244</v>
      </c>
      <c r="L2237" s="11">
        <v>-2.6323503560788</v>
      </c>
      <c r="M2237" s="12">
        <v>-3.0808128475458179</v>
      </c>
      <c r="N2237" s="12">
        <v>-1.4914924911959186</v>
      </c>
      <c r="O2237" s="12">
        <v>-2.2436907775573411</v>
      </c>
      <c r="P2237" s="12">
        <v>0.21219409356210484</v>
      </c>
      <c r="Q2237" s="13">
        <v>-1.6908086498137092</v>
      </c>
    </row>
    <row r="2238" spans="1:17" x14ac:dyDescent="0.2">
      <c r="A2238" s="9">
        <v>2237</v>
      </c>
      <c r="B2238" s="10" t="s">
        <v>2245</v>
      </c>
      <c r="C2238" s="11">
        <v>1.0239359367900651</v>
      </c>
      <c r="D2238" s="12">
        <v>0.26158796339322393</v>
      </c>
      <c r="E2238" s="12">
        <v>-0.25265200966512058</v>
      </c>
      <c r="F2238" s="12">
        <v>-0.17356104158511168</v>
      </c>
      <c r="G2238" s="12">
        <v>-0.55095331849584861</v>
      </c>
      <c r="H2238" s="13">
        <v>0.3725418866908437</v>
      </c>
      <c r="J2238" s="9">
        <v>2237</v>
      </c>
      <c r="K2238" s="10" t="s">
        <v>2245</v>
      </c>
      <c r="L2238" s="11">
        <v>0.85468634650071251</v>
      </c>
      <c r="M2238" s="12">
        <v>0.71978490466297207</v>
      </c>
      <c r="N2238" s="12">
        <v>0.36104120344823759</v>
      </c>
      <c r="O2238" s="12">
        <v>0.50282971405406274</v>
      </c>
      <c r="P2238" s="12">
        <v>0.35528519409435672</v>
      </c>
      <c r="Q2238" s="13">
        <v>1.1618576617186608E-2</v>
      </c>
    </row>
    <row r="2239" spans="1:17" x14ac:dyDescent="0.2">
      <c r="A2239" s="9">
        <v>2238</v>
      </c>
      <c r="B2239" s="10" t="s">
        <v>2246</v>
      </c>
      <c r="C2239" s="11">
        <v>-0.29702068834803824</v>
      </c>
      <c r="D2239" s="12">
        <v>-0.95003107437741496</v>
      </c>
      <c r="E2239" s="12">
        <v>0.97049053544266273</v>
      </c>
      <c r="F2239" s="12">
        <v>-0.88146922864244648</v>
      </c>
      <c r="G2239" s="12">
        <v>0.36610826268851598</v>
      </c>
      <c r="H2239" s="13">
        <v>-0.74131623622245912</v>
      </c>
      <c r="J2239" s="9">
        <v>2238</v>
      </c>
      <c r="K2239" s="10" t="s">
        <v>2246</v>
      </c>
      <c r="L2239" s="11">
        <v>-1.6646675064356273</v>
      </c>
      <c r="M2239" s="12">
        <v>-1.4386088914429669</v>
      </c>
      <c r="N2239" s="12">
        <v>-1.3989786282477943</v>
      </c>
      <c r="O2239" s="12">
        <v>-1.5028989910158417</v>
      </c>
      <c r="P2239" s="12">
        <v>-1.0326984810684852</v>
      </c>
      <c r="Q2239" s="13">
        <v>-1.3169648331988171</v>
      </c>
    </row>
    <row r="2240" spans="1:17" x14ac:dyDescent="0.2">
      <c r="A2240" s="9">
        <v>2239</v>
      </c>
      <c r="B2240" s="10" t="s">
        <v>2247</v>
      </c>
      <c r="C2240" s="11">
        <v>-0.30157571119334409</v>
      </c>
      <c r="D2240" s="12">
        <v>0.34129974219392517</v>
      </c>
      <c r="E2240" s="12">
        <v>0.56855580734667777</v>
      </c>
      <c r="F2240" s="12">
        <v>0.99052074014925628</v>
      </c>
      <c r="G2240" s="12">
        <v>0.45436105083596512</v>
      </c>
      <c r="H2240" s="13">
        <v>0.59322086578212141</v>
      </c>
      <c r="J2240" s="9">
        <v>2239</v>
      </c>
      <c r="K2240" s="10" t="s">
        <v>2247</v>
      </c>
      <c r="L2240" s="11">
        <v>-0.4653199346833673</v>
      </c>
      <c r="M2240" s="12">
        <v>-0.93202258334691457</v>
      </c>
      <c r="N2240" s="12">
        <v>-1.3527119707585564E-2</v>
      </c>
      <c r="O2240" s="12">
        <v>0.16970636350238325</v>
      </c>
      <c r="P2240" s="12">
        <v>0.99740650773283512</v>
      </c>
      <c r="Q2240" s="13">
        <v>0.90117514538287991</v>
      </c>
    </row>
    <row r="2241" spans="1:17" x14ac:dyDescent="0.2">
      <c r="A2241" s="9">
        <v>2240</v>
      </c>
      <c r="B2241" s="10" t="s">
        <v>2248</v>
      </c>
      <c r="C2241" s="11">
        <v>1.0785962109337099</v>
      </c>
      <c r="D2241" s="12">
        <v>1.1543598859610629</v>
      </c>
      <c r="E2241" s="12">
        <v>0.99098132550245754</v>
      </c>
      <c r="F2241" s="12">
        <v>1.3704111250140767</v>
      </c>
      <c r="G2241" s="12">
        <v>0.25099593032227768</v>
      </c>
      <c r="H2241" s="13">
        <v>0.28693366204336518</v>
      </c>
      <c r="J2241" s="9">
        <v>2240</v>
      </c>
      <c r="K2241" s="10" t="s">
        <v>2248</v>
      </c>
      <c r="L2241" s="11">
        <v>0.9560396624234383</v>
      </c>
      <c r="M2241" s="12">
        <v>0.62374958559262983</v>
      </c>
      <c r="N2241" s="12">
        <v>0.36329763912989893</v>
      </c>
      <c r="O2241" s="12">
        <v>0.55407946029278232</v>
      </c>
      <c r="P2241" s="12">
        <v>0.59138550997257189</v>
      </c>
      <c r="Q2241" s="13">
        <v>0.6442773431962342</v>
      </c>
    </row>
    <row r="2242" spans="1:17" x14ac:dyDescent="0.2">
      <c r="A2242" s="9">
        <v>2241</v>
      </c>
      <c r="B2242" s="10" t="s">
        <v>2249</v>
      </c>
      <c r="C2242" s="11">
        <v>1.1378115079226605</v>
      </c>
      <c r="D2242" s="12">
        <v>0.64648198103088972</v>
      </c>
      <c r="E2242" s="12">
        <v>0.27853231726957495</v>
      </c>
      <c r="F2242" s="12">
        <v>-2.4045950353174094E-2</v>
      </c>
      <c r="G2242" s="12">
        <v>0.13684286739242457</v>
      </c>
      <c r="H2242" s="13">
        <v>0.13283885767790402</v>
      </c>
      <c r="J2242" s="9">
        <v>2241</v>
      </c>
      <c r="K2242" s="10" t="s">
        <v>2249</v>
      </c>
      <c r="L2242" s="11">
        <v>1.5834649514688872</v>
      </c>
      <c r="M2242" s="12">
        <v>0.91185554280365655</v>
      </c>
      <c r="N2242" s="12">
        <v>0.81007190409889218</v>
      </c>
      <c r="O2242" s="12">
        <v>0.63561314749074727</v>
      </c>
      <c r="P2242" s="12">
        <v>0.56097865110946776</v>
      </c>
      <c r="Q2242" s="13">
        <v>0.49282266877276665</v>
      </c>
    </row>
    <row r="2243" spans="1:17" x14ac:dyDescent="0.2">
      <c r="A2243" s="9">
        <v>2242</v>
      </c>
      <c r="B2243" s="10" t="s">
        <v>2250</v>
      </c>
      <c r="C2243" s="11">
        <v>0.69825180335084325</v>
      </c>
      <c r="D2243" s="12">
        <v>0.37318445371420411</v>
      </c>
      <c r="E2243" s="12">
        <v>0.46294942780773191</v>
      </c>
      <c r="F2243" s="12">
        <v>0.8654162760572276</v>
      </c>
      <c r="G2243" s="12">
        <v>2.7486151644498618E-2</v>
      </c>
      <c r="H2243" s="13">
        <v>0.50190542615814504</v>
      </c>
      <c r="J2243" s="9">
        <v>2242</v>
      </c>
      <c r="K2243" s="10" t="s">
        <v>2250</v>
      </c>
      <c r="L2243" s="11">
        <v>0.15245265760753726</v>
      </c>
      <c r="M2243" s="12">
        <v>0.38366128791677434</v>
      </c>
      <c r="N2243" s="12">
        <v>0.21662931982189501</v>
      </c>
      <c r="O2243" s="12">
        <v>0.54010225677313295</v>
      </c>
      <c r="P2243" s="12">
        <v>-0.24212015062779399</v>
      </c>
      <c r="Q2243" s="13">
        <v>-4.5895856708181547E-2</v>
      </c>
    </row>
    <row r="2244" spans="1:17" x14ac:dyDescent="0.2">
      <c r="A2244" s="9">
        <v>2243</v>
      </c>
      <c r="B2244" s="10" t="s">
        <v>2251</v>
      </c>
      <c r="C2244" s="11">
        <v>-0.45189146508836842</v>
      </c>
      <c r="D2244" s="12">
        <v>-0.74733540828420619</v>
      </c>
      <c r="E2244" s="12">
        <v>-0.58365707986181481</v>
      </c>
      <c r="F2244" s="12">
        <v>-0.19186901194004241</v>
      </c>
      <c r="G2244" s="12">
        <v>-0.39171459205588516</v>
      </c>
      <c r="H2244" s="13">
        <v>-8.2132906436874764E-2</v>
      </c>
      <c r="J2244" s="9">
        <v>2243</v>
      </c>
      <c r="K2244" s="10" t="s">
        <v>2251</v>
      </c>
      <c r="L2244" s="11">
        <v>-0.64630799883109158</v>
      </c>
      <c r="M2244" s="12">
        <v>-0.6823307537640233</v>
      </c>
      <c r="N2244" s="12">
        <v>-0.79199742988082922</v>
      </c>
      <c r="O2244" s="12">
        <v>-0.41267711648307182</v>
      </c>
      <c r="P2244" s="12">
        <v>-0.53903418423221738</v>
      </c>
      <c r="Q2244" s="13">
        <v>-0.65171455440206028</v>
      </c>
    </row>
    <row r="2245" spans="1:17" x14ac:dyDescent="0.2">
      <c r="A2245" s="9">
        <v>2244</v>
      </c>
      <c r="B2245" s="10" t="s">
        <v>2252</v>
      </c>
      <c r="C2245" s="11">
        <v>-0.37217856529555293</v>
      </c>
      <c r="D2245" s="12">
        <v>-1.3440350095923026</v>
      </c>
      <c r="E2245" s="12">
        <v>-0.70187317636063329</v>
      </c>
      <c r="F2245" s="12">
        <v>-1.4566446306265304</v>
      </c>
      <c r="G2245" s="12">
        <v>-0.38691824487395909</v>
      </c>
      <c r="H2245" s="13">
        <v>-0.75082826118329005</v>
      </c>
      <c r="J2245" s="9">
        <v>2244</v>
      </c>
      <c r="K2245" s="10" t="s">
        <v>2252</v>
      </c>
      <c r="L2245" s="11">
        <v>-0.25054743189473261</v>
      </c>
      <c r="M2245" s="12">
        <v>-0.82638373236953655</v>
      </c>
      <c r="N2245" s="12">
        <v>-0.67466277443442757</v>
      </c>
      <c r="O2245" s="12">
        <v>-0.80636834895323972</v>
      </c>
      <c r="P2245" s="12">
        <v>-0.68570256227777515</v>
      </c>
      <c r="Q2245" s="13">
        <v>-0.69964324883986606</v>
      </c>
    </row>
    <row r="2246" spans="1:17" x14ac:dyDescent="0.2">
      <c r="A2246" s="9">
        <v>2245</v>
      </c>
      <c r="B2246" s="10" t="s">
        <v>2253</v>
      </c>
      <c r="C2246" s="11">
        <v>0.5957637893315062</v>
      </c>
      <c r="D2246" s="12">
        <v>0.53944044949852044</v>
      </c>
      <c r="E2246" s="12">
        <v>3.4219051172014049E-2</v>
      </c>
      <c r="F2246" s="12">
        <v>-4.9982241689325288E-2</v>
      </c>
      <c r="G2246" s="12">
        <v>-0.44735221936623387</v>
      </c>
      <c r="H2246" s="13">
        <v>-0.55583174948625513</v>
      </c>
      <c r="J2246" s="9">
        <v>2245</v>
      </c>
      <c r="K2246" s="10" t="s">
        <v>2253</v>
      </c>
      <c r="L2246" s="11">
        <v>0.6495665404666221</v>
      </c>
      <c r="M2246" s="12">
        <v>0.39806658577732407</v>
      </c>
      <c r="N2246" s="12">
        <v>0.9319194309086164</v>
      </c>
      <c r="O2246" s="12">
        <v>0.4492504338954017</v>
      </c>
      <c r="P2246" s="12">
        <v>0.36243974912096849</v>
      </c>
      <c r="Q2246" s="13">
        <v>0.27618496991387842</v>
      </c>
    </row>
    <row r="2247" spans="1:17" x14ac:dyDescent="0.2">
      <c r="A2247" s="9">
        <v>2246</v>
      </c>
      <c r="B2247" s="10" t="s">
        <v>2254</v>
      </c>
      <c r="C2247" s="11">
        <v>0.24047200739781024</v>
      </c>
      <c r="D2247" s="12">
        <v>7.7112132454461413E-2</v>
      </c>
      <c r="E2247" s="12">
        <v>-0.12655484006637993</v>
      </c>
      <c r="F2247" s="12">
        <v>-0.12473978730529407</v>
      </c>
      <c r="G2247" s="12">
        <v>-0.20849412970628928</v>
      </c>
      <c r="H2247" s="13">
        <v>-5.074322406613295E-2</v>
      </c>
      <c r="J2247" s="9">
        <v>2246</v>
      </c>
      <c r="K2247" s="10" t="s">
        <v>2254</v>
      </c>
      <c r="L2247" s="11">
        <v>0.2345005800211718</v>
      </c>
      <c r="M2247" s="12">
        <v>-0.18774886055176243</v>
      </c>
      <c r="N2247" s="12">
        <v>6.9961000513893618E-2</v>
      </c>
      <c r="O2247" s="12">
        <v>-0.27057554736662104</v>
      </c>
      <c r="P2247" s="12">
        <v>-0.16520868409170922</v>
      </c>
      <c r="Q2247" s="13">
        <v>-0.47725410664844375</v>
      </c>
    </row>
    <row r="2248" spans="1:17" x14ac:dyDescent="0.2">
      <c r="A2248" s="9">
        <v>2247</v>
      </c>
      <c r="B2248" s="10" t="s">
        <v>2255</v>
      </c>
      <c r="C2248" s="11">
        <v>-0.20364272001931033</v>
      </c>
      <c r="D2248" s="12">
        <v>0.90383715258743447</v>
      </c>
      <c r="E2248" s="12">
        <v>0.60796117284628337</v>
      </c>
      <c r="F2248" s="12">
        <v>0.14987976801867228</v>
      </c>
      <c r="G2248" s="12">
        <v>0.15698752555651618</v>
      </c>
      <c r="H2248" s="13">
        <v>-9.8415167345601937E-3</v>
      </c>
      <c r="J2248" s="9">
        <v>2247</v>
      </c>
      <c r="K2248" s="10" t="s">
        <v>2255</v>
      </c>
      <c r="L2248" s="11">
        <v>0.8498599981234376</v>
      </c>
      <c r="M2248" s="12">
        <v>0.79901404289600364</v>
      </c>
      <c r="N2248" s="12">
        <v>0.62730061388430447</v>
      </c>
      <c r="O2248" s="12">
        <v>0.66356755453004868</v>
      </c>
      <c r="P2248" s="12">
        <v>-0.25106334441106071</v>
      </c>
      <c r="Q2248" s="13">
        <v>0.26276493547129404</v>
      </c>
    </row>
    <row r="2249" spans="1:17" x14ac:dyDescent="0.2">
      <c r="A2249" s="9">
        <v>2248</v>
      </c>
      <c r="B2249" s="10" t="s">
        <v>2256</v>
      </c>
      <c r="C2249" s="11">
        <v>-0.19908769717400701</v>
      </c>
      <c r="D2249" s="12">
        <v>0.63737206345366537</v>
      </c>
      <c r="E2249" s="12">
        <v>-0.19748449796567066</v>
      </c>
      <c r="F2249" s="12">
        <v>0.60300203430321564</v>
      </c>
      <c r="G2249" s="12">
        <v>-4.3499786648014578E-2</v>
      </c>
      <c r="H2249" s="13">
        <v>0.25934878965695635</v>
      </c>
      <c r="J2249" s="9">
        <v>2248</v>
      </c>
      <c r="K2249" s="10" t="s">
        <v>2256</v>
      </c>
      <c r="L2249" s="11">
        <v>0.26345867028480735</v>
      </c>
      <c r="M2249" s="12">
        <v>-0.16614091376093515</v>
      </c>
      <c r="N2249" s="12">
        <v>-1.8039991070908222E-2</v>
      </c>
      <c r="O2249" s="12">
        <v>-0.52682427856022129</v>
      </c>
      <c r="P2249" s="12">
        <v>-0.22781104057457041</v>
      </c>
      <c r="Q2249" s="13">
        <v>-0.37947956999531812</v>
      </c>
    </row>
    <row r="2250" spans="1:17" x14ac:dyDescent="0.2">
      <c r="A2250" s="9">
        <v>2249</v>
      </c>
      <c r="B2250" s="10" t="s">
        <v>2257</v>
      </c>
      <c r="C2250" s="11">
        <v>0.13798399337847569</v>
      </c>
      <c r="D2250" s="12">
        <v>7.2557173665850488E-2</v>
      </c>
      <c r="E2250" s="12">
        <v>-0.12813105468636402</v>
      </c>
      <c r="F2250" s="12">
        <v>-0.11558580212782955</v>
      </c>
      <c r="G2250" s="12">
        <v>-0.38595897543757385</v>
      </c>
      <c r="H2250" s="13">
        <v>-0.33420156789889433</v>
      </c>
      <c r="J2250" s="9">
        <v>2249</v>
      </c>
      <c r="K2250" s="10" t="s">
        <v>2257</v>
      </c>
      <c r="L2250" s="11">
        <v>0.22726105745526359</v>
      </c>
      <c r="M2250" s="12">
        <v>0.71978490466297207</v>
      </c>
      <c r="N2250" s="12">
        <v>9.478179301217074E-2</v>
      </c>
      <c r="O2250" s="12">
        <v>0.2838535255795327</v>
      </c>
      <c r="P2250" s="12">
        <v>0.18894178972561451</v>
      </c>
      <c r="Q2250" s="13">
        <v>0.30494218657656358</v>
      </c>
    </row>
    <row r="2251" spans="1:17" x14ac:dyDescent="0.2">
      <c r="A2251" s="9">
        <v>2250</v>
      </c>
      <c r="B2251" s="10" t="s">
        <v>2258</v>
      </c>
      <c r="C2251" s="11">
        <v>-0.14214991160771062</v>
      </c>
      <c r="D2251" s="12">
        <v>0.70341896588853126</v>
      </c>
      <c r="E2251" s="12">
        <v>-0.29520980440469607</v>
      </c>
      <c r="F2251" s="12">
        <v>0.97831542657930193</v>
      </c>
      <c r="G2251" s="12">
        <v>-0.39459240036504184</v>
      </c>
      <c r="H2251" s="13">
        <v>0.60368409323903538</v>
      </c>
      <c r="J2251" s="9">
        <v>2250</v>
      </c>
      <c r="K2251" s="10" t="s">
        <v>2258</v>
      </c>
      <c r="L2251" s="11">
        <v>-0.45808041211745643</v>
      </c>
      <c r="M2251" s="12">
        <v>-0.14933473292362448</v>
      </c>
      <c r="N2251" s="12">
        <v>-0.27527365878032728</v>
      </c>
      <c r="O2251" s="12">
        <v>-0.1727351227290651</v>
      </c>
      <c r="P2251" s="12">
        <v>-0.17772915538828185</v>
      </c>
      <c r="Q2251" s="13">
        <v>-0.29129077222975275</v>
      </c>
    </row>
    <row r="2252" spans="1:17" x14ac:dyDescent="0.2">
      <c r="A2252" s="9">
        <v>2251</v>
      </c>
      <c r="B2252" s="10" t="s">
        <v>2259</v>
      </c>
      <c r="C2252" s="11">
        <v>-0.42228381659389441</v>
      </c>
      <c r="D2252" s="12">
        <v>-0.84071206345074023</v>
      </c>
      <c r="E2252" s="12">
        <v>-0.84215627753923239</v>
      </c>
      <c r="F2252" s="12">
        <v>-1.124049835845282</v>
      </c>
      <c r="G2252" s="12">
        <v>-0.95192794290491112</v>
      </c>
      <c r="H2252" s="13">
        <v>-1.1760157769324326</v>
      </c>
      <c r="J2252" s="9">
        <v>2251</v>
      </c>
      <c r="K2252" s="10" t="s">
        <v>2259</v>
      </c>
      <c r="L2252" s="11">
        <v>-0.89245176607199794</v>
      </c>
      <c r="M2252" s="12">
        <v>-0.45664775394872009</v>
      </c>
      <c r="N2252" s="12">
        <v>-0.66789346738944111</v>
      </c>
      <c r="O2252" s="12">
        <v>-0.54080148207987067</v>
      </c>
      <c r="P2252" s="12">
        <v>-0.44244769137294621</v>
      </c>
      <c r="Q2252" s="13">
        <v>0.26851637880383017</v>
      </c>
    </row>
    <row r="2253" spans="1:17" x14ac:dyDescent="0.2">
      <c r="A2253" s="9">
        <v>2252</v>
      </c>
      <c r="B2253" s="10" t="s">
        <v>2260</v>
      </c>
      <c r="C2253" s="11">
        <v>-0.47011155646958419</v>
      </c>
      <c r="D2253" s="12">
        <v>-0.30094944700028542</v>
      </c>
      <c r="E2253" s="12">
        <v>-0.24792336580516833</v>
      </c>
      <c r="F2253" s="12">
        <v>0.37567806906282103</v>
      </c>
      <c r="G2253" s="12">
        <v>2.0966303259276313</v>
      </c>
      <c r="H2253" s="13">
        <v>0.30786011695719406</v>
      </c>
      <c r="J2253" s="9">
        <v>2252</v>
      </c>
      <c r="K2253" s="10" t="s">
        <v>2260</v>
      </c>
      <c r="L2253" s="11">
        <v>-0.75490083731972568</v>
      </c>
      <c r="M2253" s="12">
        <v>-0.51907071134444094</v>
      </c>
      <c r="N2253" s="12">
        <v>-0.30686375832359086</v>
      </c>
      <c r="O2253" s="12">
        <v>-0.43131338784260692</v>
      </c>
      <c r="P2253" s="12">
        <v>-1.8540306046151471E-2</v>
      </c>
      <c r="Q2253" s="13">
        <v>-0.4619169244283452</v>
      </c>
    </row>
    <row r="2254" spans="1:17" x14ac:dyDescent="0.2">
      <c r="A2254" s="9">
        <v>2253</v>
      </c>
      <c r="B2254" s="10" t="s">
        <v>2261</v>
      </c>
      <c r="C2254" s="11">
        <v>0.13342897053316985</v>
      </c>
      <c r="D2254" s="12">
        <v>-9.4320845291561897E-3</v>
      </c>
      <c r="E2254" s="12">
        <v>-0.53321821202231889</v>
      </c>
      <c r="F2254" s="12">
        <v>-4.2353920708104849E-2</v>
      </c>
      <c r="G2254" s="12">
        <v>-0.17587896886918886</v>
      </c>
      <c r="H2254" s="13">
        <v>-3.1830992619782147E-3</v>
      </c>
      <c r="J2254" s="9">
        <v>2253</v>
      </c>
      <c r="K2254" s="10" t="s">
        <v>2261</v>
      </c>
      <c r="L2254" s="11">
        <v>0.29241676054844562</v>
      </c>
      <c r="M2254" s="12">
        <v>0.37885952196325773</v>
      </c>
      <c r="N2254" s="12">
        <v>0.16924417050700211</v>
      </c>
      <c r="O2254" s="12">
        <v>0.13942242254314036</v>
      </c>
      <c r="P2254" s="12">
        <v>0.17999859594234777</v>
      </c>
      <c r="Q2254" s="13">
        <v>0.17649328548324072</v>
      </c>
    </row>
    <row r="2255" spans="1:17" x14ac:dyDescent="0.2">
      <c r="A2255" s="9">
        <v>2254</v>
      </c>
      <c r="B2255" s="10" t="s">
        <v>2262</v>
      </c>
      <c r="C2255" s="11">
        <v>1.1537540878812247</v>
      </c>
      <c r="D2255" s="12">
        <v>1.9446452357851436</v>
      </c>
      <c r="E2255" s="12">
        <v>0.58904659740647258</v>
      </c>
      <c r="F2255" s="12">
        <v>1.1842800930722774</v>
      </c>
      <c r="G2255" s="12">
        <v>0.2855296300321496</v>
      </c>
      <c r="H2255" s="13">
        <v>0.60368409323903538</v>
      </c>
      <c r="J2255" s="9">
        <v>2254</v>
      </c>
      <c r="K2255" s="10" t="s">
        <v>2262</v>
      </c>
      <c r="L2255" s="11">
        <v>1.4748721129802504</v>
      </c>
      <c r="M2255" s="12">
        <v>1.404036553039159</v>
      </c>
      <c r="N2255" s="12">
        <v>1.2072045840713286</v>
      </c>
      <c r="O2255" s="12">
        <v>1.059588320920158</v>
      </c>
      <c r="P2255" s="12">
        <v>0.82927446460743992</v>
      </c>
      <c r="Q2255" s="13">
        <v>0.96827531759580832</v>
      </c>
    </row>
    <row r="2256" spans="1:17" x14ac:dyDescent="0.2">
      <c r="A2256" s="9">
        <v>2255</v>
      </c>
      <c r="B2256" s="10" t="s">
        <v>2263</v>
      </c>
      <c r="C2256" s="11">
        <v>-1.2011927231408461</v>
      </c>
      <c r="D2256" s="12">
        <v>-1.2461033956371577</v>
      </c>
      <c r="E2256" s="12">
        <v>-1.1337559822363192</v>
      </c>
      <c r="F2256" s="12">
        <v>-1.101164872901619</v>
      </c>
      <c r="G2256" s="12">
        <v>-0.6305726817158297</v>
      </c>
      <c r="H2256" s="13">
        <v>-0.91728869799783108</v>
      </c>
      <c r="J2256" s="9">
        <v>2255</v>
      </c>
      <c r="K2256" s="10" t="s">
        <v>2263</v>
      </c>
      <c r="L2256" s="11">
        <v>-1.0879188753515414</v>
      </c>
      <c r="M2256" s="12">
        <v>-1.1481020512551821</v>
      </c>
      <c r="N2256" s="12">
        <v>-1.2455410018948063</v>
      </c>
      <c r="O2256" s="12">
        <v>-0.97875385902893342</v>
      </c>
      <c r="P2256" s="12">
        <v>-0.98977115090881029</v>
      </c>
      <c r="Q2256" s="13">
        <v>-0.95270675547148553</v>
      </c>
    </row>
    <row r="2257" spans="1:17" x14ac:dyDescent="0.2">
      <c r="A2257" s="9">
        <v>2256</v>
      </c>
      <c r="B2257" s="10" t="s">
        <v>2264</v>
      </c>
      <c r="C2257" s="11">
        <v>-0.19225516290605205</v>
      </c>
      <c r="D2257" s="12">
        <v>-0.4171008961098791</v>
      </c>
      <c r="E2257" s="12">
        <v>-0.19275585410571844</v>
      </c>
      <c r="F2257" s="12">
        <v>1.5824784482920287</v>
      </c>
      <c r="G2257" s="12">
        <v>-0.22959805730676716</v>
      </c>
      <c r="H2257" s="13">
        <v>2.5812340825957873</v>
      </c>
      <c r="J2257" s="9">
        <v>2256</v>
      </c>
      <c r="K2257" s="10" t="s">
        <v>2264</v>
      </c>
      <c r="L2257" s="11">
        <v>-0.24089473514018567</v>
      </c>
      <c r="M2257" s="12">
        <v>-0.35340978594810302</v>
      </c>
      <c r="N2257" s="12">
        <v>-0.27753009446198856</v>
      </c>
      <c r="O2257" s="12">
        <v>2.7604794385932465E-2</v>
      </c>
      <c r="P2257" s="12">
        <v>-1.675166728949852E-2</v>
      </c>
      <c r="Q2257" s="13">
        <v>-0.2050191222417016</v>
      </c>
    </row>
    <row r="2258" spans="1:17" x14ac:dyDescent="0.2">
      <c r="A2258" s="9">
        <v>2257</v>
      </c>
      <c r="B2258" s="10" t="s">
        <v>2265</v>
      </c>
      <c r="C2258" s="11">
        <v>8.5601230657480071E-2</v>
      </c>
      <c r="D2258" s="12">
        <v>0.11582928215765929</v>
      </c>
      <c r="E2258" s="12">
        <v>-0.28417630206480576</v>
      </c>
      <c r="F2258" s="12">
        <v>-0.41614164878794707</v>
      </c>
      <c r="G2258" s="12">
        <v>-0.23727221279784885</v>
      </c>
      <c r="H2258" s="13">
        <v>-0.36083523778922122</v>
      </c>
      <c r="J2258" s="9">
        <v>2257</v>
      </c>
      <c r="K2258" s="10" t="s">
        <v>2265</v>
      </c>
      <c r="L2258" s="11">
        <v>0.27311136703935435</v>
      </c>
      <c r="M2258" s="12">
        <v>-0.27898241366858806</v>
      </c>
      <c r="N2258" s="12">
        <v>0.13991050664540233</v>
      </c>
      <c r="O2258" s="12">
        <v>-0.51517660896051087</v>
      </c>
      <c r="P2258" s="12">
        <v>-0.21707920803465072</v>
      </c>
      <c r="Q2258" s="13">
        <v>-0.50601132331112675</v>
      </c>
    </row>
    <row r="2259" spans="1:17" x14ac:dyDescent="0.2">
      <c r="A2259" s="9">
        <v>2258</v>
      </c>
      <c r="B2259" s="10" t="s">
        <v>2266</v>
      </c>
      <c r="C2259" s="11">
        <v>-0.72974785865190051</v>
      </c>
      <c r="D2259" s="12">
        <v>-1.0001356210521402</v>
      </c>
      <c r="E2259" s="12">
        <v>-0.77753147811987799</v>
      </c>
      <c r="F2259" s="12">
        <v>-0.71364616705557815</v>
      </c>
      <c r="G2259" s="12">
        <v>-0.55095331849584861</v>
      </c>
      <c r="H2259" s="13">
        <v>-0.76319389363237</v>
      </c>
      <c r="J2259" s="9">
        <v>2258</v>
      </c>
      <c r="K2259" s="10" t="s">
        <v>2266</v>
      </c>
      <c r="L2259" s="11">
        <v>-0.4653199346833673</v>
      </c>
      <c r="M2259" s="12">
        <v>-0.92962170037015368</v>
      </c>
      <c r="N2259" s="12">
        <v>-0.89804990691892417</v>
      </c>
      <c r="O2259" s="12">
        <v>-0.81801601855294748</v>
      </c>
      <c r="P2259" s="12">
        <v>-0.4656999952094385</v>
      </c>
      <c r="Q2259" s="13">
        <v>-0.71689757883747673</v>
      </c>
    </row>
    <row r="2260" spans="1:17" x14ac:dyDescent="0.2">
      <c r="A2260" s="9">
        <v>2259</v>
      </c>
      <c r="B2260" s="10" t="s">
        <v>2267</v>
      </c>
      <c r="C2260" s="11">
        <v>-1.2854606457789648</v>
      </c>
      <c r="D2260" s="12">
        <v>-1.2506583544257686</v>
      </c>
      <c r="E2260" s="12">
        <v>-0.12813105468636402</v>
      </c>
      <c r="F2260" s="12">
        <v>-0.90740551997859764</v>
      </c>
      <c r="G2260" s="12">
        <v>-6.1725905939335753E-2</v>
      </c>
      <c r="H2260" s="13">
        <v>-0.67092725151230947</v>
      </c>
      <c r="J2260" s="9">
        <v>2259</v>
      </c>
      <c r="K2260" s="10" t="s">
        <v>2267</v>
      </c>
      <c r="L2260" s="11">
        <v>-1.0372422173901785</v>
      </c>
      <c r="M2260" s="12">
        <v>-1.0160534875334628</v>
      </c>
      <c r="N2260" s="12">
        <v>-0.67240633875276623</v>
      </c>
      <c r="O2260" s="12">
        <v>-0.78773207759370467</v>
      </c>
      <c r="P2260" s="12">
        <v>-0.56049784931205482</v>
      </c>
      <c r="Q2260" s="13">
        <v>-0.88177228770353289</v>
      </c>
    </row>
    <row r="2261" spans="1:17" x14ac:dyDescent="0.2">
      <c r="A2261" s="9">
        <v>2260</v>
      </c>
      <c r="B2261" s="10" t="s">
        <v>2268</v>
      </c>
      <c r="C2261" s="11">
        <v>1.2380220105193434</v>
      </c>
      <c r="D2261" s="12">
        <v>1.919592962447781</v>
      </c>
      <c r="E2261" s="12">
        <v>0.51811693950718185</v>
      </c>
      <c r="F2261" s="12">
        <v>1.565696142133342</v>
      </c>
      <c r="G2261" s="12">
        <v>0.25675154694059005</v>
      </c>
      <c r="H2261" s="13">
        <v>0.73685244269066863</v>
      </c>
      <c r="J2261" s="9">
        <v>2260</v>
      </c>
      <c r="K2261" s="10" t="s">
        <v>2268</v>
      </c>
      <c r="L2261" s="11">
        <v>1.5786386030916124</v>
      </c>
      <c r="M2261" s="12">
        <v>1.300798585038542</v>
      </c>
      <c r="N2261" s="12">
        <v>1.1192035924865267</v>
      </c>
      <c r="O2261" s="12">
        <v>1.4043593410715454</v>
      </c>
      <c r="P2261" s="12">
        <v>0.71301294542498639</v>
      </c>
      <c r="Q2261" s="13">
        <v>0.81873779094985077</v>
      </c>
    </row>
    <row r="2262" spans="1:17" x14ac:dyDescent="0.2">
      <c r="A2262" s="9">
        <v>2261</v>
      </c>
      <c r="B2262" s="10" t="s">
        <v>2269</v>
      </c>
      <c r="C2262" s="11">
        <v>-6.2437011814892612E-2</v>
      </c>
      <c r="D2262" s="12">
        <v>0.50983321737254694</v>
      </c>
      <c r="E2262" s="12">
        <v>-1.9372245907450028E-2</v>
      </c>
      <c r="F2262" s="12">
        <v>0.69301622188162693</v>
      </c>
      <c r="G2262" s="12">
        <v>6.3822240440218067E-3</v>
      </c>
      <c r="H2262" s="13">
        <v>0.34590821680051786</v>
      </c>
      <c r="J2262" s="9">
        <v>2261</v>
      </c>
      <c r="K2262" s="10" t="s">
        <v>2269</v>
      </c>
      <c r="L2262" s="11">
        <v>0.28517723798253475</v>
      </c>
      <c r="M2262" s="12">
        <v>0.2372074263345027</v>
      </c>
      <c r="N2262" s="12">
        <v>-6.3168704704139808E-2</v>
      </c>
      <c r="O2262" s="12">
        <v>-8.4212833771275433E-2</v>
      </c>
      <c r="P2262" s="12">
        <v>-0.24390878938444696</v>
      </c>
      <c r="Q2262" s="13">
        <v>-0.15133898447135757</v>
      </c>
    </row>
    <row r="2263" spans="1:17" x14ac:dyDescent="0.2">
      <c r="A2263" s="9">
        <v>2262</v>
      </c>
      <c r="B2263" s="10" t="s">
        <v>2270</v>
      </c>
      <c r="C2263" s="11">
        <v>-0.3266283368425148</v>
      </c>
      <c r="D2263" s="12">
        <v>-0.39204862277251395</v>
      </c>
      <c r="E2263" s="12">
        <v>-0.46544098336299455</v>
      </c>
      <c r="F2263" s="12">
        <v>-0.40088500682550454</v>
      </c>
      <c r="G2263" s="12">
        <v>-0.53464573807729776</v>
      </c>
      <c r="H2263" s="13">
        <v>-0.217203660880674</v>
      </c>
      <c r="J2263" s="9">
        <v>2262</v>
      </c>
      <c r="K2263" s="10" t="s">
        <v>2270</v>
      </c>
      <c r="L2263" s="11">
        <v>-0.20469712231064188</v>
      </c>
      <c r="M2263" s="12">
        <v>-0.23096475413341697</v>
      </c>
      <c r="N2263" s="12">
        <v>-7.445088311244645E-2</v>
      </c>
      <c r="O2263" s="12">
        <v>-0.24262114032731971</v>
      </c>
      <c r="P2263" s="12">
        <v>-0.34586119851367697</v>
      </c>
      <c r="Q2263" s="13">
        <v>-0.3047108066723393</v>
      </c>
    </row>
    <row r="2264" spans="1:17" x14ac:dyDescent="0.2">
      <c r="A2264" s="9">
        <v>2263</v>
      </c>
      <c r="B2264" s="10" t="s">
        <v>2271</v>
      </c>
      <c r="C2264" s="11">
        <v>-0.24463792562704514</v>
      </c>
      <c r="D2264" s="12">
        <v>-0.49225771612196684</v>
      </c>
      <c r="E2264" s="12">
        <v>-0.53794685588227109</v>
      </c>
      <c r="F2264" s="12">
        <v>-0.55802841903866429</v>
      </c>
      <c r="G2264" s="12">
        <v>-0.50586765498573827</v>
      </c>
      <c r="H2264" s="13">
        <v>-0.49780839722518644</v>
      </c>
      <c r="J2264" s="9">
        <v>2263</v>
      </c>
      <c r="K2264" s="10" t="s">
        <v>2271</v>
      </c>
      <c r="L2264" s="11">
        <v>-0.84660145648790719</v>
      </c>
      <c r="M2264" s="12">
        <v>-0.45424687097196181</v>
      </c>
      <c r="N2264" s="12">
        <v>-0.52573801944476228</v>
      </c>
      <c r="O2264" s="12">
        <v>-0.33580249712499255</v>
      </c>
      <c r="P2264" s="12">
        <v>-0.66960481346789658</v>
      </c>
      <c r="Q2264" s="13">
        <v>-0.48875699331351613</v>
      </c>
    </row>
    <row r="2265" spans="1:17" x14ac:dyDescent="0.2">
      <c r="A2265" s="9">
        <v>2264</v>
      </c>
      <c r="B2265" s="10" t="s">
        <v>2272</v>
      </c>
      <c r="C2265" s="11">
        <v>-0.13076235449444981</v>
      </c>
      <c r="D2265" s="12">
        <v>-6.4091589992492287E-2</v>
      </c>
      <c r="E2265" s="12">
        <v>-0.50169391962263377</v>
      </c>
      <c r="F2265" s="12">
        <v>-0.34290976736822409</v>
      </c>
      <c r="G2265" s="12">
        <v>-0.34471038967300438</v>
      </c>
      <c r="H2265" s="13">
        <v>-0.40934656508945894</v>
      </c>
      <c r="J2265" s="9">
        <v>2264</v>
      </c>
      <c r="K2265" s="10" t="s">
        <v>2272</v>
      </c>
      <c r="L2265" s="11">
        <v>-0.46773310887200342</v>
      </c>
      <c r="M2265" s="12">
        <v>-0.67752898781050663</v>
      </c>
      <c r="N2265" s="12">
        <v>-0.66563703170777977</v>
      </c>
      <c r="O2265" s="12">
        <v>-0.72949372959515779</v>
      </c>
      <c r="P2265" s="12">
        <v>-0.53724554547556447</v>
      </c>
      <c r="Q2265" s="13">
        <v>-0.79358348993796757</v>
      </c>
    </row>
    <row r="2266" spans="1:17" x14ac:dyDescent="0.2">
      <c r="A2266" s="9">
        <v>2265</v>
      </c>
      <c r="B2266" s="10" t="s">
        <v>2273</v>
      </c>
      <c r="C2266" s="11">
        <v>0.6344814835165894</v>
      </c>
      <c r="D2266" s="12">
        <v>0.4665611088807381</v>
      </c>
      <c r="E2266" s="12">
        <v>-5.2472752927119275E-2</v>
      </c>
      <c r="F2266" s="12">
        <v>0.98289241916803594</v>
      </c>
      <c r="G2266" s="12">
        <v>-0.19314581872412481</v>
      </c>
      <c r="H2266" s="13">
        <v>0.31356733193369202</v>
      </c>
      <c r="J2266" s="9">
        <v>2265</v>
      </c>
      <c r="K2266" s="10" t="s">
        <v>2273</v>
      </c>
      <c r="L2266" s="11">
        <v>-0.10575698057655213</v>
      </c>
      <c r="M2266" s="12">
        <v>7.3947383914920395E-2</v>
      </c>
      <c r="N2266" s="12">
        <v>0.11283327846546388</v>
      </c>
      <c r="O2266" s="12">
        <v>-1.6656350092962381E-2</v>
      </c>
      <c r="P2266" s="12">
        <v>4.763932795001561E-2</v>
      </c>
      <c r="Q2266" s="13">
        <v>-7.0818777815842573E-2</v>
      </c>
    </row>
    <row r="2267" spans="1:17" x14ac:dyDescent="0.2">
      <c r="A2267" s="9">
        <v>2266</v>
      </c>
      <c r="B2267" s="10" t="s">
        <v>2274</v>
      </c>
      <c r="C2267" s="11">
        <v>-0.70014021015742656</v>
      </c>
      <c r="D2267" s="12">
        <v>-1.2597682720029904</v>
      </c>
      <c r="E2267" s="12">
        <v>-0.89101893075874428</v>
      </c>
      <c r="F2267" s="12">
        <v>-1.023355998893162</v>
      </c>
      <c r="G2267" s="12">
        <v>-0.65167660931630655</v>
      </c>
      <c r="H2267" s="13">
        <v>-0.70136573138696934</v>
      </c>
      <c r="J2267" s="9">
        <v>2266</v>
      </c>
      <c r="K2267" s="10" t="s">
        <v>2274</v>
      </c>
      <c r="L2267" s="11">
        <v>-1.1337691849356322</v>
      </c>
      <c r="M2267" s="12">
        <v>-1.1481020512551821</v>
      </c>
      <c r="N2267" s="12">
        <v>-0.8529211932856926</v>
      </c>
      <c r="O2267" s="12">
        <v>-1.0929010211060828</v>
      </c>
      <c r="P2267" s="12">
        <v>-0.54618873925882916</v>
      </c>
      <c r="Q2267" s="13">
        <v>-0.49450843664605443</v>
      </c>
    </row>
    <row r="2268" spans="1:17" x14ac:dyDescent="0.2">
      <c r="A2268" s="9">
        <v>2267</v>
      </c>
      <c r="B2268" s="10" t="s">
        <v>2275</v>
      </c>
      <c r="C2268" s="11">
        <v>0.27691219016024177</v>
      </c>
      <c r="D2268" s="12">
        <v>-0.56741453613405468</v>
      </c>
      <c r="E2268" s="12">
        <v>-0.64355323542121701</v>
      </c>
      <c r="F2268" s="12">
        <v>-1.3391684875157222</v>
      </c>
      <c r="G2268" s="12">
        <v>-0.38404043656480347</v>
      </c>
      <c r="H2268" s="13">
        <v>-0.66997604901622643</v>
      </c>
      <c r="J2268" s="9">
        <v>2267</v>
      </c>
      <c r="K2268" s="10" t="s">
        <v>2275</v>
      </c>
      <c r="L2268" s="11">
        <v>0.62302162439162256</v>
      </c>
      <c r="M2268" s="12">
        <v>0.21800036252043373</v>
      </c>
      <c r="N2268" s="12">
        <v>-0.20758058833047988</v>
      </c>
      <c r="O2268" s="12">
        <v>-0.16341698704929628</v>
      </c>
      <c r="P2268" s="12">
        <v>-0.10439496636550298</v>
      </c>
      <c r="Q2268" s="13">
        <v>-0.14942183669384551</v>
      </c>
    </row>
    <row r="2269" spans="1:17" x14ac:dyDescent="0.2">
      <c r="A2269" s="9">
        <v>2268</v>
      </c>
      <c r="B2269" s="10" t="s">
        <v>2276</v>
      </c>
      <c r="C2269" s="11">
        <v>-8.5212126041411679E-2</v>
      </c>
      <c r="D2269" s="12">
        <v>-0.66534615008919951</v>
      </c>
      <c r="E2269" s="12">
        <v>0.35261440440883385</v>
      </c>
      <c r="F2269" s="12">
        <v>-0.63126030045838721</v>
      </c>
      <c r="G2269" s="12">
        <v>0.11477967035556257</v>
      </c>
      <c r="H2269" s="13">
        <v>-0.50922282717818446</v>
      </c>
      <c r="J2269" s="9">
        <v>2268</v>
      </c>
      <c r="K2269" s="10" t="s">
        <v>2276</v>
      </c>
      <c r="L2269" s="11">
        <v>-0.32535583174245897</v>
      </c>
      <c r="M2269" s="12">
        <v>-0.47105305180926982</v>
      </c>
      <c r="N2269" s="12">
        <v>-0.5054300983098079</v>
      </c>
      <c r="O2269" s="12">
        <v>-0.22165533504784307</v>
      </c>
      <c r="P2269" s="12">
        <v>-0.39952036121327145</v>
      </c>
      <c r="Q2269" s="13">
        <v>-0.47341981109341752</v>
      </c>
    </row>
    <row r="2270" spans="1:17" x14ac:dyDescent="0.2">
      <c r="A2270" s="9">
        <v>2269</v>
      </c>
      <c r="B2270" s="10" t="s">
        <v>2277</v>
      </c>
      <c r="C2270" s="11">
        <v>-1.3697285684170861</v>
      </c>
      <c r="D2270" s="12">
        <v>1.9553124423736402E-3</v>
      </c>
      <c r="E2270" s="12">
        <v>-1.2708866541749504</v>
      </c>
      <c r="F2270" s="12">
        <v>0.902032216767089</v>
      </c>
      <c r="G2270" s="12">
        <v>-0.89820885446733389</v>
      </c>
      <c r="H2270" s="13">
        <v>0.31071372444544304</v>
      </c>
      <c r="J2270" s="9">
        <v>2269</v>
      </c>
      <c r="K2270" s="10" t="s">
        <v>2277</v>
      </c>
      <c r="L2270" s="11">
        <v>-1.0613739592765419</v>
      </c>
      <c r="M2270" s="12">
        <v>-1.0688729130221504</v>
      </c>
      <c r="N2270" s="12">
        <v>-0.72881723079430449</v>
      </c>
      <c r="O2270" s="12">
        <v>-0.84364089167230727</v>
      </c>
      <c r="P2270" s="12">
        <v>-0.83415957907998584</v>
      </c>
      <c r="Q2270" s="13">
        <v>-0.96612678991407208</v>
      </c>
    </row>
    <row r="2271" spans="1:17" x14ac:dyDescent="0.2">
      <c r="A2271" s="9">
        <v>2270</v>
      </c>
      <c r="B2271" s="10" t="s">
        <v>2278</v>
      </c>
      <c r="C2271" s="11">
        <v>0.19264426752212044</v>
      </c>
      <c r="D2271" s="12">
        <v>0.12949415852349205</v>
      </c>
      <c r="E2271" s="12">
        <v>-0.61360515764151591</v>
      </c>
      <c r="F2271" s="12">
        <v>-0.36426906611564303</v>
      </c>
      <c r="G2271" s="12">
        <v>-0.6238577956611322</v>
      </c>
      <c r="H2271" s="13">
        <v>-0.43693143747586877</v>
      </c>
      <c r="J2271" s="9">
        <v>2270</v>
      </c>
      <c r="K2271" s="10" t="s">
        <v>2278</v>
      </c>
      <c r="L2271" s="11">
        <v>0.44927308280980649</v>
      </c>
      <c r="M2271" s="12">
        <v>0.5829345749877336</v>
      </c>
      <c r="N2271" s="12">
        <v>0.1602184277803568</v>
      </c>
      <c r="O2271" s="12">
        <v>6.9536404944885749E-2</v>
      </c>
      <c r="P2271" s="12">
        <v>-4.5369887395947703E-2</v>
      </c>
      <c r="Q2271" s="13">
        <v>-0.13216750669623484</v>
      </c>
    </row>
    <row r="2272" spans="1:17" x14ac:dyDescent="0.2">
      <c r="A2272" s="9">
        <v>2271</v>
      </c>
      <c r="B2272" s="10" t="s">
        <v>2279</v>
      </c>
      <c r="C2272" s="11">
        <v>-0.51566178492262227</v>
      </c>
      <c r="D2272" s="12">
        <v>-0.64029387675183691</v>
      </c>
      <c r="E2272" s="12">
        <v>-0.22112771726543543</v>
      </c>
      <c r="F2272" s="12">
        <v>-0.72432581642928684</v>
      </c>
      <c r="G2272" s="12">
        <v>-0.12695622761353767</v>
      </c>
      <c r="H2272" s="13">
        <v>-0.6490495941023986</v>
      </c>
      <c r="J2272" s="9">
        <v>2271</v>
      </c>
      <c r="K2272" s="10" t="s">
        <v>2279</v>
      </c>
      <c r="L2272" s="11">
        <v>-0.54978103128563793</v>
      </c>
      <c r="M2272" s="12">
        <v>-0.53587689218175161</v>
      </c>
      <c r="N2272" s="12">
        <v>-0.29106870855195904</v>
      </c>
      <c r="O2272" s="12">
        <v>-0.60136936399835905</v>
      </c>
      <c r="P2272" s="12">
        <v>-0.44960224639955998</v>
      </c>
      <c r="Q2272" s="13">
        <v>-0.60953730329678857</v>
      </c>
    </row>
    <row r="2273" spans="1:17" x14ac:dyDescent="0.2">
      <c r="A2273" s="9">
        <v>2272</v>
      </c>
      <c r="B2273" s="10" t="s">
        <v>2280</v>
      </c>
      <c r="C2273" s="11">
        <v>-0.64547993601378173</v>
      </c>
      <c r="D2273" s="12">
        <v>-1.3759197211125815</v>
      </c>
      <c r="E2273" s="12">
        <v>-0.63409594770131072</v>
      </c>
      <c r="F2273" s="12">
        <v>-1.2201666802086713</v>
      </c>
      <c r="G2273" s="12">
        <v>-0.46845614696671067</v>
      </c>
      <c r="H2273" s="13">
        <v>-0.77841313356969988</v>
      </c>
      <c r="J2273" s="9">
        <v>2272</v>
      </c>
      <c r="K2273" s="10" t="s">
        <v>2280</v>
      </c>
      <c r="L2273" s="11">
        <v>-1.1482482300674512</v>
      </c>
      <c r="M2273" s="12">
        <v>-1.8803713591665427</v>
      </c>
      <c r="N2273" s="12">
        <v>-0.96574297736877157</v>
      </c>
      <c r="O2273" s="12">
        <v>-1.6776140350114794</v>
      </c>
      <c r="P2273" s="12">
        <v>-0.95936429204570617</v>
      </c>
      <c r="Q2273" s="13">
        <v>-1.5067624631725323</v>
      </c>
    </row>
    <row r="2274" spans="1:17" x14ac:dyDescent="0.2">
      <c r="A2274" s="9">
        <v>2273</v>
      </c>
      <c r="B2274" s="10" t="s">
        <v>2281</v>
      </c>
      <c r="C2274" s="11">
        <v>1.0899837680469708</v>
      </c>
      <c r="D2274" s="12">
        <v>0.48933590282379524</v>
      </c>
      <c r="E2274" s="12">
        <v>1.522165652437153</v>
      </c>
      <c r="F2274" s="12">
        <v>1.0118800388966769</v>
      </c>
      <c r="G2274" s="12">
        <v>1.6112399911166584</v>
      </c>
      <c r="H2274" s="13">
        <v>0.73209643021025372</v>
      </c>
      <c r="J2274" s="9">
        <v>2273</v>
      </c>
      <c r="K2274" s="10" t="s">
        <v>2281</v>
      </c>
      <c r="L2274" s="11">
        <v>9.9362825457538273E-2</v>
      </c>
      <c r="M2274" s="12">
        <v>0.28522508586967382</v>
      </c>
      <c r="N2274" s="12">
        <v>0.61601843547599533</v>
      </c>
      <c r="O2274" s="12">
        <v>1.0852131940395178</v>
      </c>
      <c r="P2274" s="12">
        <v>1.4070047830064063</v>
      </c>
      <c r="Q2274" s="13">
        <v>1.942186388572043</v>
      </c>
    </row>
    <row r="2275" spans="1:17" x14ac:dyDescent="0.2">
      <c r="A2275" s="9">
        <v>2274</v>
      </c>
      <c r="B2275" s="10" t="s">
        <v>2282</v>
      </c>
      <c r="C2275" s="11">
        <v>-2.0142643010275751</v>
      </c>
      <c r="D2275" s="12">
        <v>-1.4624639380961992</v>
      </c>
      <c r="E2275" s="12">
        <v>-3.0724999648169553</v>
      </c>
      <c r="F2275" s="12">
        <v>-1.996729756096997</v>
      </c>
      <c r="G2275" s="12">
        <v>-3.2417040875566663</v>
      </c>
      <c r="H2275" s="13">
        <v>-2.6304043934434835</v>
      </c>
      <c r="J2275" s="9">
        <v>2274</v>
      </c>
      <c r="K2275" s="10" t="s">
        <v>2282</v>
      </c>
      <c r="L2275" s="11">
        <v>-2.0821466410697136</v>
      </c>
      <c r="M2275" s="12">
        <v>-2.2188958588894989</v>
      </c>
      <c r="N2275" s="12">
        <v>-2.6513004315699695</v>
      </c>
      <c r="O2275" s="12">
        <v>-2.7748245113040739</v>
      </c>
      <c r="P2275" s="12">
        <v>-2.4636094863910039</v>
      </c>
      <c r="Q2275" s="13">
        <v>-2.3119645297276863</v>
      </c>
    </row>
    <row r="2276" spans="1:17" x14ac:dyDescent="0.2">
      <c r="A2276" s="9">
        <v>2275</v>
      </c>
      <c r="B2276" s="10" t="s">
        <v>2283</v>
      </c>
      <c r="C2276" s="11">
        <v>0.16986915329560137</v>
      </c>
      <c r="D2276" s="12">
        <v>0.55993776404727214</v>
      </c>
      <c r="E2276" s="12">
        <v>-0.21797528802546726</v>
      </c>
      <c r="F2276" s="12">
        <v>0.40771701718395026</v>
      </c>
      <c r="G2276" s="12">
        <v>-0.17204189112364801</v>
      </c>
      <c r="H2276" s="13">
        <v>0.15566771758389891</v>
      </c>
      <c r="J2276" s="9">
        <v>2275</v>
      </c>
      <c r="K2276" s="10" t="s">
        <v>2283</v>
      </c>
      <c r="L2276" s="11">
        <v>0.32137485081208117</v>
      </c>
      <c r="M2276" s="12">
        <v>0.32604009647456739</v>
      </c>
      <c r="N2276" s="12">
        <v>-8.3476625839094265E-2</v>
      </c>
      <c r="O2276" s="12">
        <v>-0.25659834384696911</v>
      </c>
      <c r="P2276" s="12">
        <v>-0.21350193052134481</v>
      </c>
      <c r="Q2276" s="13">
        <v>-0.23952778223692078</v>
      </c>
    </row>
    <row r="2277" spans="1:17" x14ac:dyDescent="0.2">
      <c r="A2277" s="9">
        <v>2276</v>
      </c>
      <c r="B2277" s="10" t="s">
        <v>2284</v>
      </c>
      <c r="C2277" s="11">
        <v>9.9266299193392527E-2</v>
      </c>
      <c r="D2277" s="12">
        <v>0.44606379433198645</v>
      </c>
      <c r="E2277" s="12">
        <v>-0.12182619620642768</v>
      </c>
      <c r="F2277" s="12">
        <v>0.83795432052483054</v>
      </c>
      <c r="G2277" s="12">
        <v>-0.11256718606775735</v>
      </c>
      <c r="H2277" s="13">
        <v>1.3608412801211793</v>
      </c>
      <c r="J2277" s="9">
        <v>2276</v>
      </c>
      <c r="K2277" s="10" t="s">
        <v>2284</v>
      </c>
      <c r="L2277" s="11">
        <v>0.2441532767757188</v>
      </c>
      <c r="M2277" s="12">
        <v>0.81101845777979509</v>
      </c>
      <c r="N2277" s="12">
        <v>0.36329763912989893</v>
      </c>
      <c r="O2277" s="12">
        <v>0.8802142090846371</v>
      </c>
      <c r="P2277" s="12">
        <v>0.7058583903983725</v>
      </c>
      <c r="Q2277" s="13">
        <v>0.9222637709355147</v>
      </c>
    </row>
    <row r="2278" spans="1:17" x14ac:dyDescent="0.2">
      <c r="A2278" s="9">
        <v>2277</v>
      </c>
      <c r="B2278" s="10" t="s">
        <v>2285</v>
      </c>
      <c r="C2278" s="11">
        <v>1.8028448433370168</v>
      </c>
      <c r="D2278" s="12">
        <v>1.9765299473054252</v>
      </c>
      <c r="E2278" s="12">
        <v>1.411830629038255</v>
      </c>
      <c r="F2278" s="12">
        <v>1.0225596882703856</v>
      </c>
      <c r="G2278" s="12">
        <v>0.83519101708093724</v>
      </c>
      <c r="H2278" s="13">
        <v>0.44958928887357424</v>
      </c>
      <c r="J2278" s="9">
        <v>2277</v>
      </c>
      <c r="K2278" s="10" t="s">
        <v>2285</v>
      </c>
      <c r="L2278" s="11">
        <v>1.8392614154643379</v>
      </c>
      <c r="M2278" s="12">
        <v>1.6393230847614981</v>
      </c>
      <c r="N2278" s="12">
        <v>1.3832065672409324</v>
      </c>
      <c r="O2278" s="12">
        <v>1.1411220081181206</v>
      </c>
      <c r="P2278" s="12">
        <v>0.92586095746670916</v>
      </c>
      <c r="Q2278" s="13">
        <v>0.89925799760536784</v>
      </c>
    </row>
    <row r="2279" spans="1:17" x14ac:dyDescent="0.2">
      <c r="A2279" s="9">
        <v>2278</v>
      </c>
      <c r="B2279" s="10" t="s">
        <v>2286</v>
      </c>
      <c r="C2279" s="11">
        <v>-8.7489637464063338E-2</v>
      </c>
      <c r="D2279" s="12">
        <v>-0.23490254456542203</v>
      </c>
      <c r="E2279" s="12">
        <v>2.4836565706275486</v>
      </c>
      <c r="F2279" s="12">
        <v>0.40161436039897391</v>
      </c>
      <c r="G2279" s="12">
        <v>1.8836725110500887</v>
      </c>
      <c r="H2279" s="13">
        <v>0.63317137061761231</v>
      </c>
      <c r="J2279" s="9">
        <v>2278</v>
      </c>
      <c r="K2279" s="10" t="s">
        <v>2286</v>
      </c>
      <c r="L2279" s="11">
        <v>-4.7840800049278306E-2</v>
      </c>
      <c r="M2279" s="12">
        <v>-0.21415857329610627</v>
      </c>
      <c r="N2279" s="12">
        <v>0.71530160546910382</v>
      </c>
      <c r="O2279" s="12">
        <v>0.68220382588958373</v>
      </c>
      <c r="P2279" s="12">
        <v>2.6912474102833652</v>
      </c>
      <c r="Q2279" s="13">
        <v>1.8827548074691605</v>
      </c>
    </row>
    <row r="2280" spans="1:17" x14ac:dyDescent="0.2">
      <c r="A2280" s="9">
        <v>2279</v>
      </c>
      <c r="B2280" s="10" t="s">
        <v>2287</v>
      </c>
      <c r="C2280" s="11">
        <v>1.6570841122872957</v>
      </c>
      <c r="D2280" s="12">
        <v>1.9264254006307</v>
      </c>
      <c r="E2280" s="12">
        <v>1.333019898039042</v>
      </c>
      <c r="F2280" s="12">
        <v>1.3627828040328545</v>
      </c>
      <c r="G2280" s="12">
        <v>0.88027668059104647</v>
      </c>
      <c r="H2280" s="13">
        <v>0.68548750790218194</v>
      </c>
      <c r="J2280" s="9">
        <v>2279</v>
      </c>
      <c r="K2280" s="10" t="s">
        <v>2287</v>
      </c>
      <c r="L2280" s="11">
        <v>1.8078901510120662</v>
      </c>
      <c r="M2280" s="12">
        <v>1.658530148575567</v>
      </c>
      <c r="N2280" s="12">
        <v>1.3042313183827758</v>
      </c>
      <c r="O2280" s="12">
        <v>1.1760650169172491</v>
      </c>
      <c r="P2280" s="12">
        <v>0.75951755309796698</v>
      </c>
      <c r="Q2280" s="13">
        <v>0.83215782539243721</v>
      </c>
    </row>
    <row r="2281" spans="1:17" x14ac:dyDescent="0.2">
      <c r="A2281" s="9">
        <v>2280</v>
      </c>
      <c r="B2281" s="10" t="s">
        <v>2288</v>
      </c>
      <c r="C2281" s="11">
        <v>0.77568719172100709</v>
      </c>
      <c r="D2281" s="12">
        <v>0.51894313494976874</v>
      </c>
      <c r="E2281" s="12">
        <v>0.89798466292338786</v>
      </c>
      <c r="F2281" s="12">
        <v>0.4794232344074309</v>
      </c>
      <c r="G2281" s="12">
        <v>0.47738351730921347</v>
      </c>
      <c r="H2281" s="13">
        <v>0.44197966890491036</v>
      </c>
      <c r="J2281" s="9">
        <v>2280</v>
      </c>
      <c r="K2281" s="10" t="s">
        <v>2288</v>
      </c>
      <c r="L2281" s="11">
        <v>0.29241676054844562</v>
      </c>
      <c r="M2281" s="12">
        <v>0.25161272419505243</v>
      </c>
      <c r="N2281" s="12">
        <v>0.11283327846546388</v>
      </c>
      <c r="O2281" s="12">
        <v>3.2263862225815586E-2</v>
      </c>
      <c r="P2281" s="12">
        <v>-2.5694861072763267E-2</v>
      </c>
      <c r="Q2281" s="13">
        <v>-5.7398743373256032E-2</v>
      </c>
    </row>
    <row r="2282" spans="1:17" x14ac:dyDescent="0.2">
      <c r="A2282" s="9">
        <v>2281</v>
      </c>
      <c r="B2282" s="10" t="s">
        <v>2289</v>
      </c>
      <c r="C2282" s="11">
        <v>7.1936162121570141E-2</v>
      </c>
      <c r="D2282" s="12">
        <v>-0.32827919973195602</v>
      </c>
      <c r="E2282" s="12">
        <v>-0.52691335354238078</v>
      </c>
      <c r="F2282" s="12">
        <v>-0.80518601883023366</v>
      </c>
      <c r="G2282" s="12">
        <v>-0.25837614039832674</v>
      </c>
      <c r="H2282" s="13">
        <v>-0.31803112546548246</v>
      </c>
      <c r="J2282" s="9">
        <v>2281</v>
      </c>
      <c r="K2282" s="10" t="s">
        <v>2289</v>
      </c>
      <c r="L2282" s="11">
        <v>0.33826707013253371</v>
      </c>
      <c r="M2282" s="12">
        <v>-0.20215415841231216</v>
      </c>
      <c r="N2282" s="12">
        <v>5.4165950742261812E-2</v>
      </c>
      <c r="O2282" s="12">
        <v>-8.8871901611158557E-2</v>
      </c>
      <c r="P2282" s="12">
        <v>1.5443830330258545E-2</v>
      </c>
      <c r="Q2282" s="13">
        <v>-0.12066462003116037</v>
      </c>
    </row>
    <row r="2283" spans="1:17" x14ac:dyDescent="0.2">
      <c r="A2283" s="9">
        <v>2282</v>
      </c>
      <c r="B2283" s="10" t="s">
        <v>2290</v>
      </c>
      <c r="C2283" s="11">
        <v>0.66864415485636919</v>
      </c>
      <c r="D2283" s="12">
        <v>-0.17796555970777794</v>
      </c>
      <c r="E2283" s="12">
        <v>0.20760265937028244</v>
      </c>
      <c r="F2283" s="12">
        <v>-0.32460179701329167</v>
      </c>
      <c r="G2283" s="12">
        <v>0.47066863125451591</v>
      </c>
      <c r="H2283" s="13">
        <v>-0.40554175510512697</v>
      </c>
      <c r="J2283" s="9">
        <v>2282</v>
      </c>
      <c r="K2283" s="10" t="s">
        <v>2290</v>
      </c>
      <c r="L2283" s="11">
        <v>-0.25296060608336873</v>
      </c>
      <c r="M2283" s="12">
        <v>-0.25977534985451911</v>
      </c>
      <c r="N2283" s="12">
        <v>-0.13763108219897116</v>
      </c>
      <c r="O2283" s="12">
        <v>6.0218269265116912E-2</v>
      </c>
      <c r="P2283" s="12">
        <v>-0.20634737549473103</v>
      </c>
      <c r="Q2283" s="13">
        <v>-0.20693627001921366</v>
      </c>
    </row>
    <row r="2284" spans="1:17" x14ac:dyDescent="0.2">
      <c r="A2284" s="9">
        <v>2283</v>
      </c>
      <c r="B2284" s="10" t="s">
        <v>2291</v>
      </c>
      <c r="C2284" s="11">
        <v>0.96244312837846291</v>
      </c>
      <c r="D2284" s="12">
        <v>1.3320032787169092</v>
      </c>
      <c r="E2284" s="12">
        <v>0.12091085527114913</v>
      </c>
      <c r="F2284" s="12">
        <v>0.57248875037833047</v>
      </c>
      <c r="G2284" s="12">
        <v>-1.855878130199692E-2</v>
      </c>
      <c r="H2284" s="13">
        <v>-1.7451136703224106E-2</v>
      </c>
      <c r="J2284" s="9">
        <v>2283</v>
      </c>
      <c r="K2284" s="10" t="s">
        <v>2291</v>
      </c>
      <c r="L2284" s="11">
        <v>1.12013550725071</v>
      </c>
      <c r="M2284" s="12">
        <v>0.87104053219876032</v>
      </c>
      <c r="N2284" s="12">
        <v>0.73560952660405832</v>
      </c>
      <c r="O2284" s="12">
        <v>0.6682266223699318</v>
      </c>
      <c r="P2284" s="12">
        <v>0.39105796922741964</v>
      </c>
      <c r="Q2284" s="13">
        <v>0.4295567921148602</v>
      </c>
    </row>
    <row r="2285" spans="1:17" x14ac:dyDescent="0.2">
      <c r="A2285" s="9">
        <v>2284</v>
      </c>
      <c r="B2285" s="10" t="s">
        <v>2292</v>
      </c>
      <c r="C2285" s="11">
        <v>1.1264239508094023</v>
      </c>
      <c r="D2285" s="12">
        <v>0.93572186410771352</v>
      </c>
      <c r="E2285" s="12">
        <v>1.0114721155622541</v>
      </c>
      <c r="F2285" s="12">
        <v>0.97831542657930193</v>
      </c>
      <c r="G2285" s="12">
        <v>0.72775284020578057</v>
      </c>
      <c r="H2285" s="13">
        <v>0.88714243707179785</v>
      </c>
      <c r="J2285" s="9">
        <v>2284</v>
      </c>
      <c r="K2285" s="10" t="s">
        <v>2292</v>
      </c>
      <c r="L2285" s="11">
        <v>0.60130305669389528</v>
      </c>
      <c r="M2285" s="12">
        <v>0.41007100066111818</v>
      </c>
      <c r="N2285" s="12">
        <v>0.38134912458319209</v>
      </c>
      <c r="O2285" s="12">
        <v>0.16271776174255856</v>
      </c>
      <c r="P2285" s="12">
        <v>0.29089419885484258</v>
      </c>
      <c r="Q2285" s="13">
        <v>1.5452872172210726E-2</v>
      </c>
    </row>
    <row r="2286" spans="1:17" x14ac:dyDescent="0.2">
      <c r="A2286" s="9">
        <v>2285</v>
      </c>
      <c r="B2286" s="10" t="s">
        <v>2293</v>
      </c>
      <c r="C2286" s="11">
        <v>0.86451013720443171</v>
      </c>
      <c r="D2286" s="12">
        <v>1.0974229011034189</v>
      </c>
      <c r="E2286" s="12">
        <v>0.82863121964407949</v>
      </c>
      <c r="F2286" s="12">
        <v>0.71132419223655774</v>
      </c>
      <c r="G2286" s="12">
        <v>0.53110260574679069</v>
      </c>
      <c r="H2286" s="13">
        <v>0.14805809761523395</v>
      </c>
      <c r="J2286" s="9">
        <v>2285</v>
      </c>
      <c r="K2286" s="10" t="s">
        <v>2293</v>
      </c>
      <c r="L2286" s="11">
        <v>1.12013550725071</v>
      </c>
      <c r="M2286" s="12">
        <v>0.85423435136144954</v>
      </c>
      <c r="N2286" s="12">
        <v>0.6882243772891653</v>
      </c>
      <c r="O2286" s="12">
        <v>0.55640899421272383</v>
      </c>
      <c r="P2286" s="12">
        <v>0.28731692134153669</v>
      </c>
      <c r="Q2286" s="13">
        <v>0.3087764821315877</v>
      </c>
    </row>
    <row r="2287" spans="1:17" x14ac:dyDescent="0.2">
      <c r="A2287" s="9">
        <v>2286</v>
      </c>
      <c r="B2287" s="10" t="s">
        <v>2294</v>
      </c>
      <c r="C2287" s="11">
        <v>0.13342897053316985</v>
      </c>
      <c r="D2287" s="12">
        <v>0.52349809373837963</v>
      </c>
      <c r="E2287" s="12">
        <v>-0.52848956816236492</v>
      </c>
      <c r="F2287" s="12">
        <v>0.2353169630083497</v>
      </c>
      <c r="G2287" s="12">
        <v>-0.33319915643638076</v>
      </c>
      <c r="H2287" s="13">
        <v>-0.16393632110002132</v>
      </c>
      <c r="J2287" s="9">
        <v>2286</v>
      </c>
      <c r="K2287" s="10" t="s">
        <v>2294</v>
      </c>
      <c r="L2287" s="11">
        <v>0.12590774153253775</v>
      </c>
      <c r="M2287" s="12">
        <v>2.3528841402990993E-2</v>
      </c>
      <c r="N2287" s="12">
        <v>-0.23917068787374349</v>
      </c>
      <c r="O2287" s="12">
        <v>-0.38472270944377052</v>
      </c>
      <c r="P2287" s="12">
        <v>-0.31008842338061404</v>
      </c>
      <c r="Q2287" s="13">
        <v>-0.30087651111731517</v>
      </c>
    </row>
    <row r="2288" spans="1:17" x14ac:dyDescent="0.2">
      <c r="A2288" s="9">
        <v>2287</v>
      </c>
      <c r="B2288" s="10" t="s">
        <v>2295</v>
      </c>
      <c r="C2288" s="11">
        <v>-8.9767148886714984E-2</v>
      </c>
      <c r="D2288" s="12">
        <v>0.47794850585226539</v>
      </c>
      <c r="E2288" s="12">
        <v>-0.36141081844403455</v>
      </c>
      <c r="F2288" s="12">
        <v>0.71895251321777986</v>
      </c>
      <c r="G2288" s="12">
        <v>-0.27180591250772079</v>
      </c>
      <c r="H2288" s="13">
        <v>0.24698315720787539</v>
      </c>
      <c r="J2288" s="9">
        <v>2287</v>
      </c>
      <c r="K2288" s="10" t="s">
        <v>2295</v>
      </c>
      <c r="L2288" s="11">
        <v>5.5925690062083588E-2</v>
      </c>
      <c r="M2288" s="12">
        <v>-0.21175769031934796</v>
      </c>
      <c r="N2288" s="12">
        <v>-0.12634890379066452</v>
      </c>
      <c r="O2288" s="12">
        <v>-0.52449474464027968</v>
      </c>
      <c r="P2288" s="12">
        <v>-0.39952036121327145</v>
      </c>
      <c r="Q2288" s="13">
        <v>-0.46766836776088133</v>
      </c>
    </row>
    <row r="2289" spans="1:17" x14ac:dyDescent="0.2">
      <c r="A2289" s="9">
        <v>2288</v>
      </c>
      <c r="B2289" s="10" t="s">
        <v>2296</v>
      </c>
      <c r="C2289" s="11">
        <v>1.0922612794696225</v>
      </c>
      <c r="D2289" s="12">
        <v>1.2955636084080167</v>
      </c>
      <c r="E2289" s="12">
        <v>1.1596362898407737</v>
      </c>
      <c r="F2289" s="12">
        <v>1.2544606460995125</v>
      </c>
      <c r="G2289" s="12">
        <v>0.7459789594971018</v>
      </c>
      <c r="H2289" s="13">
        <v>0.73019402521808774</v>
      </c>
      <c r="J2289" s="9">
        <v>2288</v>
      </c>
      <c r="K2289" s="10" t="s">
        <v>2296</v>
      </c>
      <c r="L2289" s="11">
        <v>1.3083630939643427</v>
      </c>
      <c r="M2289" s="12">
        <v>0.86623876624524365</v>
      </c>
      <c r="N2289" s="12">
        <v>1.114690721123204</v>
      </c>
      <c r="O2289" s="12">
        <v>0.73811263996818632</v>
      </c>
      <c r="P2289" s="12">
        <v>0.69691519661510781</v>
      </c>
      <c r="Q2289" s="13">
        <v>0.46789974766510561</v>
      </c>
    </row>
    <row r="2290" spans="1:17" x14ac:dyDescent="0.2">
      <c r="A2290" s="9">
        <v>2289</v>
      </c>
      <c r="B2290" s="10" t="s">
        <v>2297</v>
      </c>
      <c r="C2290" s="11">
        <v>0.97383068549172369</v>
      </c>
      <c r="D2290" s="12">
        <v>0.86512000288423663</v>
      </c>
      <c r="E2290" s="12">
        <v>1.002014827842348</v>
      </c>
      <c r="F2290" s="12">
        <v>0.55265511582715565</v>
      </c>
      <c r="G2290" s="12">
        <v>0.74789749836987329</v>
      </c>
      <c r="H2290" s="13">
        <v>0.30025049698852913</v>
      </c>
      <c r="J2290" s="9">
        <v>2289</v>
      </c>
      <c r="K2290" s="10" t="s">
        <v>2297</v>
      </c>
      <c r="L2290" s="11">
        <v>1.3180157907188896</v>
      </c>
      <c r="M2290" s="12">
        <v>0.90705377685013733</v>
      </c>
      <c r="N2290" s="12">
        <v>0.9319194309086164</v>
      </c>
      <c r="O2290" s="12">
        <v>0.49817064621417967</v>
      </c>
      <c r="P2290" s="12">
        <v>0.55382409608285599</v>
      </c>
      <c r="Q2290" s="13">
        <v>0.44297682655744669</v>
      </c>
    </row>
    <row r="2291" spans="1:17" x14ac:dyDescent="0.2">
      <c r="A2291" s="9">
        <v>2290</v>
      </c>
      <c r="B2291" s="10" t="s">
        <v>2298</v>
      </c>
      <c r="C2291" s="11">
        <v>-0.86412103258836326</v>
      </c>
      <c r="D2291" s="12">
        <v>-1.3144277774663291</v>
      </c>
      <c r="E2291" s="12">
        <v>-1.0313020319373434</v>
      </c>
      <c r="F2291" s="12">
        <v>-0.9867400581832988</v>
      </c>
      <c r="G2291" s="12">
        <v>-0.7255403559179765</v>
      </c>
      <c r="H2291" s="13">
        <v>-0.81075401843652473</v>
      </c>
      <c r="J2291" s="9">
        <v>2290</v>
      </c>
      <c r="K2291" s="10" t="s">
        <v>2298</v>
      </c>
      <c r="L2291" s="11">
        <v>-1.4885057906651753</v>
      </c>
      <c r="M2291" s="12">
        <v>-1.3233665085585584</v>
      </c>
      <c r="N2291" s="12">
        <v>-1.2590796159847744</v>
      </c>
      <c r="O2291" s="12">
        <v>-1.1767642422239868</v>
      </c>
      <c r="P2291" s="12">
        <v>-1.2330260218136373</v>
      </c>
      <c r="Q2291" s="13">
        <v>-1.177013045440422</v>
      </c>
    </row>
    <row r="2292" spans="1:17" x14ac:dyDescent="0.2">
      <c r="A2292" s="9">
        <v>2291</v>
      </c>
      <c r="B2292" s="10" t="s">
        <v>2299</v>
      </c>
      <c r="C2292" s="11">
        <v>0.99205077687293952</v>
      </c>
      <c r="D2292" s="12">
        <v>0.43239891796615115</v>
      </c>
      <c r="E2292" s="12">
        <v>1.2274135185000963</v>
      </c>
      <c r="F2292" s="12">
        <v>4.4608938477818341E-2</v>
      </c>
      <c r="G2292" s="12">
        <v>1.188202169670735</v>
      </c>
      <c r="H2292" s="13">
        <v>9.954677031499623E-2</v>
      </c>
      <c r="J2292" s="9">
        <v>2291</v>
      </c>
      <c r="K2292" s="10" t="s">
        <v>2299</v>
      </c>
      <c r="L2292" s="11">
        <v>0.38411737971662446</v>
      </c>
      <c r="M2292" s="12">
        <v>0.923859957687448</v>
      </c>
      <c r="N2292" s="12">
        <v>0.13314119960041834</v>
      </c>
      <c r="O2292" s="12">
        <v>0.22095610974110277</v>
      </c>
      <c r="P2292" s="12">
        <v>0.12276215572944743</v>
      </c>
      <c r="Q2292" s="13">
        <v>0.23592486658612091</v>
      </c>
    </row>
    <row r="2293" spans="1:17" x14ac:dyDescent="0.2">
      <c r="A2293" s="9">
        <v>2292</v>
      </c>
      <c r="B2293" s="10" t="s">
        <v>2300</v>
      </c>
      <c r="C2293" s="11">
        <v>-0.91422628388670479</v>
      </c>
      <c r="D2293" s="12">
        <v>-0.87942921315393807</v>
      </c>
      <c r="E2293" s="12">
        <v>-1.069131182816965</v>
      </c>
      <c r="F2293" s="12">
        <v>-0.4756425524414733</v>
      </c>
      <c r="G2293" s="12">
        <v>-0.62673560397028893</v>
      </c>
      <c r="H2293" s="13">
        <v>1.7888824033585708</v>
      </c>
      <c r="J2293" s="9">
        <v>2292</v>
      </c>
      <c r="K2293" s="10" t="s">
        <v>2300</v>
      </c>
      <c r="L2293" s="11">
        <v>-1.3750866037992664</v>
      </c>
      <c r="M2293" s="12">
        <v>-0.64631750911264629</v>
      </c>
      <c r="N2293" s="12">
        <v>-1.2477974375764678</v>
      </c>
      <c r="O2293" s="12">
        <v>-0.93449271455003857</v>
      </c>
      <c r="P2293" s="12">
        <v>-0.64992978714471217</v>
      </c>
      <c r="Q2293" s="13">
        <v>-0.4350768555431721</v>
      </c>
    </row>
    <row r="2294" spans="1:17" x14ac:dyDescent="0.2">
      <c r="A2294" s="9">
        <v>2293</v>
      </c>
      <c r="B2294" s="10" t="s">
        <v>2301</v>
      </c>
      <c r="C2294" s="11">
        <v>0.57298867510498708</v>
      </c>
      <c r="D2294" s="12">
        <v>-0.10736369848430109</v>
      </c>
      <c r="E2294" s="12">
        <v>6.2590914331731043E-2</v>
      </c>
      <c r="F2294" s="12">
        <v>0.73115782678773256</v>
      </c>
      <c r="G2294" s="12">
        <v>-0.20849412970628928</v>
      </c>
      <c r="H2294" s="13">
        <v>0.28788486453944923</v>
      </c>
      <c r="J2294" s="9">
        <v>2293</v>
      </c>
      <c r="K2294" s="10" t="s">
        <v>2301</v>
      </c>
      <c r="L2294" s="11">
        <v>-0.33500852849700324</v>
      </c>
      <c r="M2294" s="12">
        <v>-0.3053921264129319</v>
      </c>
      <c r="N2294" s="12">
        <v>-0.16245187469724828</v>
      </c>
      <c r="O2294" s="12">
        <v>-0.23563253856749244</v>
      </c>
      <c r="P2294" s="12">
        <v>-0.20098145922477217</v>
      </c>
      <c r="Q2294" s="13">
        <v>-0.35072235333263296</v>
      </c>
    </row>
    <row r="2295" spans="1:17" x14ac:dyDescent="0.2">
      <c r="A2295" s="9">
        <v>2294</v>
      </c>
      <c r="B2295" s="10" t="s">
        <v>2302</v>
      </c>
      <c r="C2295" s="11">
        <v>1.2220794305607818</v>
      </c>
      <c r="D2295" s="12">
        <v>2.1564508194555767</v>
      </c>
      <c r="E2295" s="12">
        <v>0.71829619624518137</v>
      </c>
      <c r="F2295" s="12">
        <v>1.3429491694816797</v>
      </c>
      <c r="G2295" s="12">
        <v>0.46011666745427748</v>
      </c>
      <c r="H2295" s="13">
        <v>0.46575973130698717</v>
      </c>
      <c r="J2295" s="9">
        <v>2294</v>
      </c>
      <c r="K2295" s="10" t="s">
        <v>2302</v>
      </c>
      <c r="L2295" s="11">
        <v>1.2263151715507081</v>
      </c>
      <c r="M2295" s="12">
        <v>0.99588644699020468</v>
      </c>
      <c r="N2295" s="12">
        <v>0.95674022340689358</v>
      </c>
      <c r="O2295" s="12">
        <v>0.80101005580661633</v>
      </c>
      <c r="P2295" s="12">
        <v>0.57886503867599925</v>
      </c>
      <c r="Q2295" s="13">
        <v>0.68837174207901797</v>
      </c>
    </row>
    <row r="2296" spans="1:17" x14ac:dyDescent="0.2">
      <c r="A2296" s="9">
        <v>2295</v>
      </c>
      <c r="B2296" s="10" t="s">
        <v>2303</v>
      </c>
      <c r="C2296" s="11">
        <v>0.74607954322653303</v>
      </c>
      <c r="D2296" s="12">
        <v>0.81273797681520599</v>
      </c>
      <c r="E2296" s="12">
        <v>1.1832795091405366</v>
      </c>
      <c r="F2296" s="12">
        <v>1.3734624534065647</v>
      </c>
      <c r="G2296" s="12">
        <v>0.94358846339247793</v>
      </c>
      <c r="H2296" s="13">
        <v>0.92804414440337057</v>
      </c>
      <c r="J2296" s="9">
        <v>2295</v>
      </c>
      <c r="K2296" s="10" t="s">
        <v>2303</v>
      </c>
      <c r="L2296" s="11">
        <v>0.8136623852938939</v>
      </c>
      <c r="M2296" s="12">
        <v>0.92626084066420622</v>
      </c>
      <c r="N2296" s="12">
        <v>0.55283823638947061</v>
      </c>
      <c r="O2296" s="12">
        <v>0.46089810349510951</v>
      </c>
      <c r="P2296" s="12">
        <v>0.30162603139476224</v>
      </c>
      <c r="Q2296" s="13">
        <v>0.36053947212441967</v>
      </c>
    </row>
    <row r="2297" spans="1:17" x14ac:dyDescent="0.2">
      <c r="A2297" s="9">
        <v>2296</v>
      </c>
      <c r="B2297" s="10" t="s">
        <v>2304</v>
      </c>
      <c r="C2297" s="11">
        <v>1.1605866221491796</v>
      </c>
      <c r="D2297" s="12">
        <v>1.3570555520542718</v>
      </c>
      <c r="E2297" s="12">
        <v>0.63002817752606399</v>
      </c>
      <c r="F2297" s="12">
        <v>0.90508354515957889</v>
      </c>
      <c r="G2297" s="12">
        <v>0.34980068226996525</v>
      </c>
      <c r="H2297" s="13">
        <v>0.22130068981363257</v>
      </c>
      <c r="J2297" s="9">
        <v>2296</v>
      </c>
      <c r="K2297" s="10" t="s">
        <v>2304</v>
      </c>
      <c r="L2297" s="11">
        <v>1.2914708746438901</v>
      </c>
      <c r="M2297" s="12">
        <v>0.93586437257124211</v>
      </c>
      <c r="N2297" s="12">
        <v>0.96802240181520016</v>
      </c>
      <c r="O2297" s="12">
        <v>0.68220382588958373</v>
      </c>
      <c r="P2297" s="12">
        <v>0.49658765586995562</v>
      </c>
      <c r="Q2297" s="13">
        <v>0.50815985099286309</v>
      </c>
    </row>
    <row r="2298" spans="1:17" x14ac:dyDescent="0.2">
      <c r="A2298" s="9">
        <v>2297</v>
      </c>
      <c r="B2298" s="10" t="s">
        <v>2305</v>
      </c>
      <c r="C2298" s="11">
        <v>-0.32207331399721151</v>
      </c>
      <c r="D2298" s="12">
        <v>0.45061875312059735</v>
      </c>
      <c r="E2298" s="12">
        <v>-0.37717296464387717</v>
      </c>
      <c r="F2298" s="12">
        <v>7.0545229813969532E-2</v>
      </c>
      <c r="G2298" s="12">
        <v>-0.15573431070509725</v>
      </c>
      <c r="H2298" s="13">
        <v>-0.10115695635853665</v>
      </c>
      <c r="J2298" s="9">
        <v>2297</v>
      </c>
      <c r="K2298" s="10" t="s">
        <v>2305</v>
      </c>
      <c r="L2298" s="11">
        <v>0.20312931556890018</v>
      </c>
      <c r="M2298" s="12">
        <v>1.6326192472716126E-2</v>
      </c>
      <c r="N2298" s="12">
        <v>-3.609147652420136E-2</v>
      </c>
      <c r="O2298" s="12">
        <v>-0.39637037904347833</v>
      </c>
      <c r="P2298" s="12">
        <v>-0.28147020327416483</v>
      </c>
      <c r="Q2298" s="13">
        <v>-0.26636785112209388</v>
      </c>
    </row>
    <row r="2299" spans="1:17" x14ac:dyDescent="0.2">
      <c r="A2299" s="9">
        <v>2298</v>
      </c>
      <c r="B2299" s="10" t="s">
        <v>2306</v>
      </c>
      <c r="C2299" s="11">
        <v>-0.27196806269886753</v>
      </c>
      <c r="D2299" s="12">
        <v>0.54399540828713133</v>
      </c>
      <c r="E2299" s="12">
        <v>-0.53321821202231889</v>
      </c>
      <c r="F2299" s="12">
        <v>0.4519612788750339</v>
      </c>
      <c r="G2299" s="12">
        <v>-0.2842764151807296</v>
      </c>
      <c r="H2299" s="13">
        <v>5.769386048734048E-2</v>
      </c>
      <c r="J2299" s="9">
        <v>2298</v>
      </c>
      <c r="K2299" s="10" t="s">
        <v>2306</v>
      </c>
      <c r="L2299" s="11">
        <v>0.45409943118707863</v>
      </c>
      <c r="M2299" s="12">
        <v>-0.36301331785513619</v>
      </c>
      <c r="N2299" s="12">
        <v>-7.445088311244645E-2</v>
      </c>
      <c r="O2299" s="12">
        <v>-0.51051754112062775</v>
      </c>
      <c r="P2299" s="12">
        <v>-0.23675423435783516</v>
      </c>
      <c r="Q2299" s="13">
        <v>-0.45233118554078278</v>
      </c>
    </row>
    <row r="2300" spans="1:17" x14ac:dyDescent="0.2">
      <c r="A2300" s="9">
        <v>2299</v>
      </c>
      <c r="B2300" s="10" t="s">
        <v>2307</v>
      </c>
      <c r="C2300" s="11">
        <v>0.82806995444200271</v>
      </c>
      <c r="D2300" s="12">
        <v>0.91750202895326982</v>
      </c>
      <c r="E2300" s="12">
        <v>0.16504486463070694</v>
      </c>
      <c r="F2300" s="12">
        <v>0.39856303200648574</v>
      </c>
      <c r="G2300" s="12">
        <v>3.8997384881122234E-2</v>
      </c>
      <c r="H2300" s="13">
        <v>0.48193017374040009</v>
      </c>
      <c r="J2300" s="9">
        <v>2299</v>
      </c>
      <c r="K2300" s="10" t="s">
        <v>2307</v>
      </c>
      <c r="L2300" s="11">
        <v>0.99947679781889298</v>
      </c>
      <c r="M2300" s="12">
        <v>1.0054899788972405</v>
      </c>
      <c r="N2300" s="12">
        <v>0.98156101590517064</v>
      </c>
      <c r="O2300" s="12">
        <v>0.55407946029278232</v>
      </c>
      <c r="P2300" s="12">
        <v>0.3964238854973785</v>
      </c>
      <c r="Q2300" s="13">
        <v>1.5299996164069034</v>
      </c>
    </row>
    <row r="2301" spans="1:17" x14ac:dyDescent="0.2">
      <c r="A2301" s="9">
        <v>2300</v>
      </c>
      <c r="B2301" s="10" t="s">
        <v>2308</v>
      </c>
      <c r="C2301" s="11">
        <v>1.6935242950497247</v>
      </c>
      <c r="D2301" s="12">
        <v>2.1405084636954359</v>
      </c>
      <c r="E2301" s="12">
        <v>0.59377524126642478</v>
      </c>
      <c r="F2301" s="12">
        <v>1.6175687248056461</v>
      </c>
      <c r="G2301" s="12">
        <v>0.37378241817959873</v>
      </c>
      <c r="H2301" s="13">
        <v>0.5951232707742885</v>
      </c>
      <c r="J2301" s="9">
        <v>2300</v>
      </c>
      <c r="K2301" s="10" t="s">
        <v>2308</v>
      </c>
      <c r="L2301" s="11">
        <v>1.8778722024825203</v>
      </c>
      <c r="M2301" s="12">
        <v>1.6441248507150146</v>
      </c>
      <c r="N2301" s="12">
        <v>1.2320253765696056</v>
      </c>
      <c r="O2301" s="12">
        <v>1.1015199314791113</v>
      </c>
      <c r="P2301" s="12">
        <v>0.76846074688123378</v>
      </c>
      <c r="Q2301" s="13">
        <v>0.8379092687249734</v>
      </c>
    </row>
    <row r="2302" spans="1:17" x14ac:dyDescent="0.2">
      <c r="A2302" s="9">
        <v>2301</v>
      </c>
      <c r="B2302" s="10" t="s">
        <v>2309</v>
      </c>
      <c r="C2302" s="11">
        <v>1.4680506642071858</v>
      </c>
      <c r="D2302" s="12">
        <v>0.77402082711200815</v>
      </c>
      <c r="E2302" s="12">
        <v>0.37625762370859861</v>
      </c>
      <c r="F2302" s="12">
        <v>-0.48327087342269542</v>
      </c>
      <c r="G2302" s="12">
        <v>9.6553551064241391E-2</v>
      </c>
      <c r="H2302" s="13">
        <v>-0.35322561782055623</v>
      </c>
      <c r="J2302" s="9">
        <v>2301</v>
      </c>
      <c r="K2302" s="10" t="s">
        <v>2309</v>
      </c>
      <c r="L2302" s="11">
        <v>2.1216027955347907</v>
      </c>
      <c r="M2302" s="12">
        <v>1.1519438404795121</v>
      </c>
      <c r="N2302" s="12">
        <v>0.98607388726849332</v>
      </c>
      <c r="O2302" s="12">
        <v>0.67987429196964211</v>
      </c>
      <c r="P2302" s="12">
        <v>0.79529032823102996</v>
      </c>
      <c r="Q2302" s="13">
        <v>0.4314739398923722</v>
      </c>
    </row>
    <row r="2303" spans="1:17" x14ac:dyDescent="0.2">
      <c r="A2303" s="9">
        <v>2302</v>
      </c>
      <c r="B2303" s="10" t="s">
        <v>2310</v>
      </c>
      <c r="C2303" s="11">
        <v>0.15848159618234059</v>
      </c>
      <c r="D2303" s="12">
        <v>0.29347267491350287</v>
      </c>
      <c r="E2303" s="12">
        <v>-0.72866882490036622</v>
      </c>
      <c r="F2303" s="12">
        <v>-0.57328506100110677</v>
      </c>
      <c r="G2303" s="12">
        <v>-0.93274255417720475</v>
      </c>
      <c r="H2303" s="13">
        <v>-0.90492306554875124</v>
      </c>
      <c r="J2303" s="9">
        <v>2302</v>
      </c>
      <c r="K2303" s="10" t="s">
        <v>2310</v>
      </c>
      <c r="L2303" s="11">
        <v>0.31172215405753423</v>
      </c>
      <c r="M2303" s="12">
        <v>0.51570985163849359</v>
      </c>
      <c r="N2303" s="12">
        <v>-4.9630090614169328E-2</v>
      </c>
      <c r="O2303" s="12">
        <v>-0.19835999584842487</v>
      </c>
      <c r="P2303" s="12">
        <v>6.0159799246586258E-2</v>
      </c>
      <c r="Q2303" s="13">
        <v>-5.548159559574397E-2</v>
      </c>
    </row>
    <row r="2304" spans="1:17" x14ac:dyDescent="0.2">
      <c r="A2304" s="9">
        <v>2303</v>
      </c>
      <c r="B2304" s="10" t="s">
        <v>2311</v>
      </c>
      <c r="C2304" s="11">
        <v>1.1036488365828832</v>
      </c>
      <c r="D2304" s="12">
        <v>1.5529187799645614</v>
      </c>
      <c r="E2304" s="12">
        <v>0.73563455706500802</v>
      </c>
      <c r="F2304" s="12">
        <v>0.84558264150605267</v>
      </c>
      <c r="G2304" s="12">
        <v>0.47546497843644198</v>
      </c>
      <c r="H2304" s="13">
        <v>0.18515499496247476</v>
      </c>
      <c r="J2304" s="9">
        <v>2303</v>
      </c>
      <c r="K2304" s="10" t="s">
        <v>2311</v>
      </c>
      <c r="L2304" s="11">
        <v>1.8320218928984295</v>
      </c>
      <c r="M2304" s="12">
        <v>1.5552921805749473</v>
      </c>
      <c r="N2304" s="12">
        <v>1.2726412188395146</v>
      </c>
      <c r="O2304" s="12">
        <v>1.1574287455577139</v>
      </c>
      <c r="P2304" s="12">
        <v>0.81317671579756146</v>
      </c>
      <c r="Q2304" s="13">
        <v>0.76697480095702086</v>
      </c>
    </row>
    <row r="2305" spans="1:17" x14ac:dyDescent="0.2">
      <c r="A2305" s="9">
        <v>2304</v>
      </c>
      <c r="B2305" s="10" t="s">
        <v>2312</v>
      </c>
      <c r="C2305" s="11">
        <v>-8.9767148886714984E-2</v>
      </c>
      <c r="D2305" s="12">
        <v>-1.1458943022877048</v>
      </c>
      <c r="E2305" s="12">
        <v>-0.78068390735984616</v>
      </c>
      <c r="F2305" s="12">
        <v>-1.5146198700838125</v>
      </c>
      <c r="G2305" s="12">
        <v>-0.49243788287634421</v>
      </c>
      <c r="H2305" s="13">
        <v>-0.73846262873421009</v>
      </c>
      <c r="J2305" s="9">
        <v>2304</v>
      </c>
      <c r="K2305" s="10" t="s">
        <v>2312</v>
      </c>
      <c r="L2305" s="11">
        <v>0.35515928945298891</v>
      </c>
      <c r="M2305" s="12">
        <v>-0.13733031803983303</v>
      </c>
      <c r="N2305" s="12">
        <v>-0.37004395741011309</v>
      </c>
      <c r="O2305" s="12">
        <v>-0.68057351727637982</v>
      </c>
      <c r="P2305" s="12">
        <v>-0.34228392100037108</v>
      </c>
      <c r="Q2305" s="13">
        <v>-0.49642558442356649</v>
      </c>
    </row>
    <row r="2306" spans="1:17" x14ac:dyDescent="0.2">
      <c r="A2306" s="9">
        <v>2305</v>
      </c>
      <c r="B2306" s="10" t="s">
        <v>2313</v>
      </c>
      <c r="C2306" s="11">
        <v>-2.2146853062209435</v>
      </c>
      <c r="D2306" s="12">
        <v>-2.013613951518181</v>
      </c>
      <c r="E2306" s="12">
        <v>-2.1141614758665277</v>
      </c>
      <c r="F2306" s="12">
        <v>-1.8502659932575491</v>
      </c>
      <c r="G2306" s="12">
        <v>-1.0353843838704342</v>
      </c>
      <c r="H2306" s="13">
        <v>-1.100870779741868</v>
      </c>
      <c r="J2306" s="9">
        <v>2305</v>
      </c>
      <c r="K2306" s="10" t="s">
        <v>2313</v>
      </c>
      <c r="L2306" s="11">
        <v>-3.4552427544037911</v>
      </c>
      <c r="M2306" s="12">
        <v>-3.5849982726651146</v>
      </c>
      <c r="N2306" s="12">
        <v>-3.9284430273904221</v>
      </c>
      <c r="O2306" s="12">
        <v>-3.9931707514336465</v>
      </c>
      <c r="P2306" s="12">
        <v>-3.4938654102232158</v>
      </c>
      <c r="Q2306" s="13">
        <v>-4.0738233372614614</v>
      </c>
    </row>
    <row r="2307" spans="1:17" x14ac:dyDescent="0.2">
      <c r="A2307" s="9">
        <v>2306</v>
      </c>
      <c r="B2307" s="10" t="s">
        <v>2314</v>
      </c>
      <c r="C2307" s="11">
        <v>0.6299264606712861</v>
      </c>
      <c r="D2307" s="12">
        <v>0.91750202895326982</v>
      </c>
      <c r="E2307" s="12">
        <v>0.88222251672354535</v>
      </c>
      <c r="F2307" s="12">
        <v>0.87304459703844972</v>
      </c>
      <c r="G2307" s="12">
        <v>0.70089329598699246</v>
      </c>
      <c r="H2307" s="13">
        <v>0.32688416687885596</v>
      </c>
      <c r="J2307" s="9">
        <v>2306</v>
      </c>
      <c r="K2307" s="10" t="s">
        <v>2314</v>
      </c>
      <c r="L2307" s="11">
        <v>1.0211953655166204</v>
      </c>
      <c r="M2307" s="12">
        <v>0.37645863898649945</v>
      </c>
      <c r="N2307" s="12">
        <v>0.72207091251409028</v>
      </c>
      <c r="O2307" s="12">
        <v>0.22794471150092746</v>
      </c>
      <c r="P2307" s="12">
        <v>0.58423095494595811</v>
      </c>
      <c r="Q2307" s="13">
        <v>5.9547271054992343E-2</v>
      </c>
    </row>
    <row r="2308" spans="1:17" x14ac:dyDescent="0.2">
      <c r="A2308" s="9">
        <v>2307</v>
      </c>
      <c r="B2308" s="10" t="s">
        <v>2315</v>
      </c>
      <c r="C2308" s="11">
        <v>-0.96205402376239457</v>
      </c>
      <c r="D2308" s="12">
        <v>-1.4806837732506453</v>
      </c>
      <c r="E2308" s="12">
        <v>-1.0644025389570126</v>
      </c>
      <c r="F2308" s="12">
        <v>-1.201858709853739</v>
      </c>
      <c r="G2308" s="12">
        <v>-0.84448976602975556</v>
      </c>
      <c r="H2308" s="13">
        <v>0.71116997529642578</v>
      </c>
      <c r="J2308" s="9">
        <v>2307</v>
      </c>
      <c r="K2308" s="10" t="s">
        <v>2315</v>
      </c>
      <c r="L2308" s="11">
        <v>-1.6308830677947197</v>
      </c>
      <c r="M2308" s="12">
        <v>-1.4674194871640718</v>
      </c>
      <c r="N2308" s="12">
        <v>-1.3019518939363446</v>
      </c>
      <c r="O2308" s="12">
        <v>-1.1348326316650361</v>
      </c>
      <c r="P2308" s="12">
        <v>-0.95042109826244148</v>
      </c>
      <c r="Q2308" s="13">
        <v>-1.0236412232394403</v>
      </c>
    </row>
    <row r="2309" spans="1:17" x14ac:dyDescent="0.2">
      <c r="A2309" s="9">
        <v>2308</v>
      </c>
      <c r="B2309" s="10" t="s">
        <v>2316</v>
      </c>
      <c r="C2309" s="11">
        <v>-0.14670493445301391</v>
      </c>
      <c r="D2309" s="12">
        <v>-0.43532073126432275</v>
      </c>
      <c r="E2309" s="12">
        <v>1.372826111221922E-2</v>
      </c>
      <c r="F2309" s="12">
        <v>-0.22390796006117167</v>
      </c>
      <c r="G2309" s="12">
        <v>-0.16820481337810608</v>
      </c>
      <c r="H2309" s="13">
        <v>-0.34942080783622426</v>
      </c>
      <c r="J2309" s="9">
        <v>2308</v>
      </c>
      <c r="K2309" s="10" t="s">
        <v>2316</v>
      </c>
      <c r="L2309" s="11">
        <v>-1.0203499980697233</v>
      </c>
      <c r="M2309" s="12">
        <v>-0.77596518985760721</v>
      </c>
      <c r="N2309" s="12">
        <v>-0.86871624305732187</v>
      </c>
      <c r="O2309" s="12">
        <v>-0.80636834895323972</v>
      </c>
      <c r="P2309" s="12">
        <v>-0.7089548661142655</v>
      </c>
      <c r="Q2309" s="13">
        <v>-0.78783204660543138</v>
      </c>
    </row>
    <row r="2310" spans="1:17" x14ac:dyDescent="0.2">
      <c r="A2310" s="9">
        <v>2309</v>
      </c>
      <c r="B2310" s="10" t="s">
        <v>2317</v>
      </c>
      <c r="C2310" s="11">
        <v>-3.7384386165721886E-2</v>
      </c>
      <c r="D2310" s="12">
        <v>0.27525283975905923</v>
      </c>
      <c r="E2310" s="12">
        <v>4.0523909651952135E-2</v>
      </c>
      <c r="F2310" s="12">
        <v>0.73420915518022245</v>
      </c>
      <c r="G2310" s="12">
        <v>-3.0070014538620536E-2</v>
      </c>
      <c r="H2310" s="13">
        <v>0.38015150665950864</v>
      </c>
      <c r="J2310" s="9">
        <v>2309</v>
      </c>
      <c r="K2310" s="10" t="s">
        <v>2317</v>
      </c>
      <c r="L2310" s="11">
        <v>-0.10334380638791604</v>
      </c>
      <c r="M2310" s="12">
        <v>-0.3053921264129319</v>
      </c>
      <c r="N2310" s="12">
        <v>0.12637189255543185</v>
      </c>
      <c r="O2310" s="12">
        <v>-8.4212833771275433E-2</v>
      </c>
      <c r="P2310" s="12">
        <v>2.6175662870178227E-2</v>
      </c>
      <c r="Q2310" s="13">
        <v>-0.27211929445463007</v>
      </c>
    </row>
    <row r="2311" spans="1:17" x14ac:dyDescent="0.2">
      <c r="A2311" s="9">
        <v>2310</v>
      </c>
      <c r="B2311" s="10" t="s">
        <v>2318</v>
      </c>
      <c r="C2311" s="11">
        <v>0.32473993003593155</v>
      </c>
      <c r="D2311" s="12">
        <v>0.71480636286006105</v>
      </c>
      <c r="E2311" s="12">
        <v>-0.36771567692397089</v>
      </c>
      <c r="F2311" s="12">
        <v>0.18802137292477789</v>
      </c>
      <c r="G2311" s="12">
        <v>-0.3638957784007108</v>
      </c>
      <c r="H2311" s="13">
        <v>-0.2932998605673216</v>
      </c>
      <c r="J2311" s="9">
        <v>2310</v>
      </c>
      <c r="K2311" s="10" t="s">
        <v>2318</v>
      </c>
      <c r="L2311" s="11">
        <v>0.82572825623707424</v>
      </c>
      <c r="M2311" s="12">
        <v>0.41727364959139301</v>
      </c>
      <c r="N2311" s="12">
        <v>0.69725012001581321</v>
      </c>
      <c r="O2311" s="12">
        <v>0.3677167466974367</v>
      </c>
      <c r="P2311" s="12">
        <v>0.25333278496512668</v>
      </c>
      <c r="Q2311" s="13">
        <v>9.5973078827725725E-2</v>
      </c>
    </row>
    <row r="2312" spans="1:17" x14ac:dyDescent="0.2">
      <c r="A2312" s="9">
        <v>2311</v>
      </c>
      <c r="B2312" s="10" t="s">
        <v>2319</v>
      </c>
      <c r="C2312" s="11">
        <v>-1.2490204630165358</v>
      </c>
      <c r="D2312" s="12">
        <v>-0.83615710466212934</v>
      </c>
      <c r="E2312" s="12">
        <v>-1.3213255220144462</v>
      </c>
      <c r="F2312" s="12">
        <v>-0.93334181131475058</v>
      </c>
      <c r="G2312" s="12">
        <v>-1.0114026479608007</v>
      </c>
      <c r="H2312" s="13">
        <v>-0.87448458567409237</v>
      </c>
      <c r="J2312" s="9">
        <v>2311</v>
      </c>
      <c r="K2312" s="10" t="s">
        <v>2319</v>
      </c>
      <c r="L2312" s="11">
        <v>-0.9383020756560887</v>
      </c>
      <c r="M2312" s="12">
        <v>-1.0688729130221504</v>
      </c>
      <c r="N2312" s="12">
        <v>-0.91610139237221477</v>
      </c>
      <c r="O2312" s="12">
        <v>-1.097560088945966</v>
      </c>
      <c r="P2312" s="12">
        <v>-0.67854800725116338</v>
      </c>
      <c r="Q2312" s="13">
        <v>-1.0083040410193416</v>
      </c>
    </row>
    <row r="2313" spans="1:17" x14ac:dyDescent="0.2">
      <c r="A2313" s="9">
        <v>2312</v>
      </c>
      <c r="B2313" s="10" t="s">
        <v>2320</v>
      </c>
      <c r="C2313" s="11">
        <v>-0.23552787993643853</v>
      </c>
      <c r="D2313" s="12">
        <v>-1.3645323241410543</v>
      </c>
      <c r="E2313" s="12">
        <v>-0.70660182022058549</v>
      </c>
      <c r="F2313" s="12">
        <v>-1.1820250753025641</v>
      </c>
      <c r="G2313" s="12">
        <v>-0.23919075167062034</v>
      </c>
      <c r="H2313" s="13">
        <v>0.85860636218930497</v>
      </c>
      <c r="J2313" s="9">
        <v>2312</v>
      </c>
      <c r="K2313" s="10" t="s">
        <v>2320</v>
      </c>
      <c r="L2313" s="11">
        <v>-0.5449546829083658</v>
      </c>
      <c r="M2313" s="12">
        <v>-8.691177552790362E-2</v>
      </c>
      <c r="N2313" s="12">
        <v>-0.77168950874587472</v>
      </c>
      <c r="O2313" s="12">
        <v>0.26055818638011452</v>
      </c>
      <c r="P2313" s="12">
        <v>-0.64277523211810039</v>
      </c>
      <c r="Q2313" s="13">
        <v>3.9499855071362441E-3</v>
      </c>
    </row>
    <row r="2314" spans="1:17" x14ac:dyDescent="0.2">
      <c r="A2314" s="9">
        <v>2313</v>
      </c>
      <c r="B2314" s="10" t="s">
        <v>2321</v>
      </c>
      <c r="C2314" s="11">
        <v>2.4108422245880355E-2</v>
      </c>
      <c r="D2314" s="12">
        <v>-0.28500709124014723</v>
      </c>
      <c r="E2314" s="12">
        <v>-0.61360515764151591</v>
      </c>
      <c r="F2314" s="12">
        <v>0.57859140716330681</v>
      </c>
      <c r="G2314" s="12">
        <v>-0.38979605318311472</v>
      </c>
      <c r="H2314" s="13">
        <v>0.48478378122864907</v>
      </c>
      <c r="J2314" s="9">
        <v>2313</v>
      </c>
      <c r="K2314" s="10" t="s">
        <v>2321</v>
      </c>
      <c r="L2314" s="11">
        <v>-0.8876254176947258</v>
      </c>
      <c r="M2314" s="12">
        <v>6.7226605656803065E-3</v>
      </c>
      <c r="N2314" s="12">
        <v>-0.70625287397768866</v>
      </c>
      <c r="O2314" s="12">
        <v>0.18834263486191832</v>
      </c>
      <c r="P2314" s="12">
        <v>-0.36553622483686143</v>
      </c>
      <c r="Q2314" s="13">
        <v>0.54841995432062063</v>
      </c>
    </row>
    <row r="2315" spans="1:17" x14ac:dyDescent="0.2">
      <c r="A2315" s="9">
        <v>2314</v>
      </c>
      <c r="B2315" s="10" t="s">
        <v>2322</v>
      </c>
      <c r="C2315" s="11">
        <v>0.52743844665194894</v>
      </c>
      <c r="D2315" s="12">
        <v>6.1169776694320666E-2</v>
      </c>
      <c r="E2315" s="12">
        <v>0.17134972311064503</v>
      </c>
      <c r="F2315" s="12">
        <v>0.2810868888956774</v>
      </c>
      <c r="G2315" s="12">
        <v>-0.3284028092544547</v>
      </c>
      <c r="H2315" s="13">
        <v>-0.10876657632720163</v>
      </c>
      <c r="J2315" s="9">
        <v>2314</v>
      </c>
      <c r="K2315" s="10" t="s">
        <v>2322</v>
      </c>
      <c r="L2315" s="11">
        <v>0.41066229579162394</v>
      </c>
      <c r="M2315" s="12">
        <v>0.12916769238036638</v>
      </c>
      <c r="N2315" s="12">
        <v>-0.34296672923017463</v>
      </c>
      <c r="O2315" s="12">
        <v>-0.25193927600708599</v>
      </c>
      <c r="P2315" s="12">
        <v>-6.8622191232440011E-2</v>
      </c>
      <c r="Q2315" s="13">
        <v>-0.21843915668428601</v>
      </c>
    </row>
    <row r="2316" spans="1:17" x14ac:dyDescent="0.2">
      <c r="A2316" s="9">
        <v>2315</v>
      </c>
      <c r="B2316" s="10" t="s">
        <v>2323</v>
      </c>
      <c r="C2316" s="11">
        <v>-1.0189918093286934</v>
      </c>
      <c r="D2316" s="12">
        <v>-1.8633003114940057</v>
      </c>
      <c r="E2316" s="12">
        <v>-0.11236890848652144</v>
      </c>
      <c r="F2316" s="12">
        <v>-1.2720392628809754</v>
      </c>
      <c r="G2316" s="12">
        <v>2.7422186566149498</v>
      </c>
      <c r="H2316" s="13">
        <v>0.77585174503007548</v>
      </c>
      <c r="J2316" s="9">
        <v>2315</v>
      </c>
      <c r="K2316" s="10" t="s">
        <v>2323</v>
      </c>
      <c r="L2316" s="11">
        <v>-0.61011038600154788</v>
      </c>
      <c r="M2316" s="12">
        <v>-1.3569788702331771</v>
      </c>
      <c r="N2316" s="12">
        <v>-0.41968554240666983</v>
      </c>
      <c r="O2316" s="12">
        <v>-0.9414813163098632</v>
      </c>
      <c r="P2316" s="12">
        <v>0.723744777964904</v>
      </c>
      <c r="Q2316" s="13">
        <v>-0.79550063771547963</v>
      </c>
    </row>
    <row r="2317" spans="1:17" x14ac:dyDescent="0.2">
      <c r="A2317" s="9">
        <v>2316</v>
      </c>
      <c r="B2317" s="10" t="s">
        <v>2324</v>
      </c>
      <c r="C2317" s="11">
        <v>0.6959742919281916</v>
      </c>
      <c r="D2317" s="12">
        <v>0.68975408952269845</v>
      </c>
      <c r="E2317" s="12">
        <v>-0.56001386056205005</v>
      </c>
      <c r="F2317" s="12">
        <v>-0.18576635515506437</v>
      </c>
      <c r="G2317" s="12">
        <v>-0.77062601942808673</v>
      </c>
      <c r="H2317" s="13">
        <v>-0.74987705868720711</v>
      </c>
      <c r="J2317" s="9">
        <v>2316</v>
      </c>
      <c r="K2317" s="10" t="s">
        <v>2324</v>
      </c>
      <c r="L2317" s="11">
        <v>1.1322013781938904</v>
      </c>
      <c r="M2317" s="12">
        <v>1.2935959361082645</v>
      </c>
      <c r="N2317" s="12">
        <v>0.90935507409200067</v>
      </c>
      <c r="O2317" s="12">
        <v>0.94078209100312549</v>
      </c>
      <c r="P2317" s="12">
        <v>1.0707406967556139</v>
      </c>
      <c r="Q2317" s="13">
        <v>1.1101442531317156</v>
      </c>
    </row>
    <row r="2318" spans="1:17" x14ac:dyDescent="0.2">
      <c r="A2318" s="9">
        <v>2317</v>
      </c>
      <c r="B2318" s="10" t="s">
        <v>2325</v>
      </c>
      <c r="C2318" s="11">
        <v>4.0051002204441931E-2</v>
      </c>
      <c r="D2318" s="12">
        <v>-0.16885564213055609</v>
      </c>
      <c r="E2318" s="12">
        <v>-0.25895686814505692</v>
      </c>
      <c r="F2318" s="12">
        <v>-0.22238229586492758</v>
      </c>
      <c r="G2318" s="12">
        <v>1.5440911305696872</v>
      </c>
      <c r="H2318" s="13">
        <v>0.28503125705119919</v>
      </c>
      <c r="J2318" s="9">
        <v>2317</v>
      </c>
      <c r="K2318" s="10" t="s">
        <v>2325</v>
      </c>
      <c r="L2318" s="11">
        <v>0.42996768930071522</v>
      </c>
      <c r="M2318" s="12">
        <v>0.11476239451981664</v>
      </c>
      <c r="N2318" s="12">
        <v>0.15796199209869546</v>
      </c>
      <c r="O2318" s="12">
        <v>8.5843142384476684E-2</v>
      </c>
      <c r="P2318" s="12">
        <v>0.20503953853549106</v>
      </c>
      <c r="Q2318" s="13">
        <v>2.6955758837283079E-2</v>
      </c>
    </row>
    <row r="2319" spans="1:17" x14ac:dyDescent="0.2">
      <c r="A2319" s="9">
        <v>2318</v>
      </c>
      <c r="B2319" s="10" t="s">
        <v>2326</v>
      </c>
      <c r="C2319" s="11">
        <v>0.59120876648620291</v>
      </c>
      <c r="D2319" s="12">
        <v>0.65786937800241696</v>
      </c>
      <c r="E2319" s="12">
        <v>-0.44810262254316791</v>
      </c>
      <c r="F2319" s="12">
        <v>0.18497004453228968</v>
      </c>
      <c r="G2319" s="12">
        <v>-0.54903477962307812</v>
      </c>
      <c r="H2319" s="13">
        <v>-5.2645629058298928E-2</v>
      </c>
      <c r="J2319" s="9">
        <v>2318</v>
      </c>
      <c r="K2319" s="10" t="s">
        <v>2326</v>
      </c>
      <c r="L2319" s="11">
        <v>0.57958448899616788</v>
      </c>
      <c r="M2319" s="12">
        <v>0.98868379805992979</v>
      </c>
      <c r="N2319" s="12">
        <v>0.4467857593513781</v>
      </c>
      <c r="O2319" s="12">
        <v>0.44226183213557702</v>
      </c>
      <c r="P2319" s="12">
        <v>0.10129849064961005</v>
      </c>
      <c r="Q2319" s="13">
        <v>0.14581892104304564</v>
      </c>
    </row>
    <row r="2320" spans="1:17" x14ac:dyDescent="0.2">
      <c r="A2320" s="9">
        <v>2319</v>
      </c>
      <c r="B2320" s="10" t="s">
        <v>2327</v>
      </c>
      <c r="C2320" s="11">
        <v>-2.5996829052463619E-2</v>
      </c>
      <c r="D2320" s="12">
        <v>-6.4091589992492287E-2</v>
      </c>
      <c r="E2320" s="12">
        <v>-1.1558229869161001</v>
      </c>
      <c r="F2320" s="12">
        <v>-0.86468692248375811</v>
      </c>
      <c r="G2320" s="12">
        <v>-1.6032718902105429</v>
      </c>
      <c r="H2320" s="13">
        <v>-1.489912600639854</v>
      </c>
      <c r="J2320" s="9">
        <v>2319</v>
      </c>
      <c r="K2320" s="10" t="s">
        <v>2327</v>
      </c>
      <c r="L2320" s="11">
        <v>-0.67526608909472718</v>
      </c>
      <c r="M2320" s="12">
        <v>-0.98964377478911891</v>
      </c>
      <c r="N2320" s="12">
        <v>-0.99507664123037132</v>
      </c>
      <c r="O2320" s="12">
        <v>-1.5867622121337481</v>
      </c>
      <c r="P2320" s="12">
        <v>-1.3975807874257264</v>
      </c>
      <c r="Q2320" s="13">
        <v>-2.033978101988406</v>
      </c>
    </row>
    <row r="2321" spans="1:17" x14ac:dyDescent="0.2">
      <c r="A2321" s="9">
        <v>2320</v>
      </c>
      <c r="B2321" s="10" t="s">
        <v>2328</v>
      </c>
      <c r="C2321" s="11">
        <v>-0.78440813279554789</v>
      </c>
      <c r="D2321" s="12">
        <v>-1.1777790138079862</v>
      </c>
      <c r="E2321" s="12">
        <v>-0.44337397868321565</v>
      </c>
      <c r="F2321" s="12">
        <v>-0.60379834492599027</v>
      </c>
      <c r="G2321" s="12">
        <v>-0.28619495405350004</v>
      </c>
      <c r="H2321" s="13">
        <v>-0.68804889644180534</v>
      </c>
      <c r="J2321" s="9">
        <v>2320</v>
      </c>
      <c r="K2321" s="10" t="s">
        <v>2328</v>
      </c>
      <c r="L2321" s="11">
        <v>-1.5440087970038103</v>
      </c>
      <c r="M2321" s="12">
        <v>-1.5970671679090327</v>
      </c>
      <c r="N2321" s="12">
        <v>-1.3380548648429309</v>
      </c>
      <c r="O2321" s="12">
        <v>-1.5122171266956106</v>
      </c>
      <c r="P2321" s="12">
        <v>-1.1686350265741252</v>
      </c>
      <c r="Q2321" s="13">
        <v>-1.2862904687586221</v>
      </c>
    </row>
    <row r="2322" spans="1:17" x14ac:dyDescent="0.2">
      <c r="A2322" s="9">
        <v>2321</v>
      </c>
      <c r="B2322" s="10" t="s">
        <v>2329</v>
      </c>
      <c r="C2322" s="11">
        <v>0.42039540978731116</v>
      </c>
      <c r="D2322" s="12">
        <v>0.58499003738463473</v>
      </c>
      <c r="E2322" s="12">
        <v>0.38571491142850312</v>
      </c>
      <c r="F2322" s="12">
        <v>0.17123906676609121</v>
      </c>
      <c r="G2322" s="12">
        <v>6.3938390227140957E-2</v>
      </c>
      <c r="H2322" s="13">
        <v>-0.10686417133503565</v>
      </c>
      <c r="J2322" s="9">
        <v>2321</v>
      </c>
      <c r="K2322" s="10" t="s">
        <v>2329</v>
      </c>
      <c r="L2322" s="11">
        <v>-0.40016423159018527</v>
      </c>
      <c r="M2322" s="12">
        <v>-2.4488818132180117E-2</v>
      </c>
      <c r="N2322" s="12">
        <v>-0.16245187469724828</v>
      </c>
      <c r="O2322" s="12">
        <v>-0.35210923456458348</v>
      </c>
      <c r="P2322" s="12">
        <v>0.34634200031108997</v>
      </c>
      <c r="Q2322" s="13">
        <v>0.21483624103348614</v>
      </c>
    </row>
    <row r="2323" spans="1:17" x14ac:dyDescent="0.2">
      <c r="A2323" s="9">
        <v>2322</v>
      </c>
      <c r="B2323" s="10" t="s">
        <v>2330</v>
      </c>
      <c r="C2323" s="11">
        <v>1.4976583127016623</v>
      </c>
      <c r="D2323" s="12">
        <v>1.6394629969481791</v>
      </c>
      <c r="E2323" s="12">
        <v>0.11933464065116504</v>
      </c>
      <c r="F2323" s="12">
        <v>0.36804974808160063</v>
      </c>
      <c r="G2323" s="12">
        <v>-1.0747144307622323</v>
      </c>
      <c r="H2323" s="13">
        <v>-0.98767768270797973</v>
      </c>
      <c r="J2323" s="9">
        <v>2322</v>
      </c>
      <c r="K2323" s="10" t="s">
        <v>2330</v>
      </c>
      <c r="L2323" s="11">
        <v>0.42755451511207915</v>
      </c>
      <c r="M2323" s="12">
        <v>0.96227408531558589</v>
      </c>
      <c r="N2323" s="12">
        <v>2.2679300640462427E-3</v>
      </c>
      <c r="O2323" s="12">
        <v>0.8802142090846371</v>
      </c>
      <c r="P2323" s="12">
        <v>-0.10260632760885004</v>
      </c>
      <c r="Q2323" s="13">
        <v>0.66344882097135693</v>
      </c>
    </row>
    <row r="2324" spans="1:17" x14ac:dyDescent="0.2">
      <c r="A2324" s="9">
        <v>2323</v>
      </c>
      <c r="B2324" s="10" t="s">
        <v>2331</v>
      </c>
      <c r="C2324" s="11">
        <v>2.0602036340966814</v>
      </c>
      <c r="D2324" s="12">
        <v>1.8376037042527769</v>
      </c>
      <c r="E2324" s="12">
        <v>1.194313011480427</v>
      </c>
      <c r="F2324" s="12">
        <v>1.2681916238657109</v>
      </c>
      <c r="G2324" s="12">
        <v>0.23756615821288363</v>
      </c>
      <c r="H2324" s="13">
        <v>0.30881131945327706</v>
      </c>
      <c r="J2324" s="9">
        <v>2323</v>
      </c>
      <c r="K2324" s="10" t="s">
        <v>2331</v>
      </c>
      <c r="L2324" s="11">
        <v>1.9888782151597904</v>
      </c>
      <c r="M2324" s="12">
        <v>1.9778475844844541</v>
      </c>
      <c r="N2324" s="12">
        <v>1.0921263643065884</v>
      </c>
      <c r="O2324" s="12">
        <v>1.3600981965926531</v>
      </c>
      <c r="P2324" s="12">
        <v>0.91870640244009738</v>
      </c>
      <c r="Q2324" s="13">
        <v>0.96635816981829625</v>
      </c>
    </row>
    <row r="2325" spans="1:17" x14ac:dyDescent="0.2">
      <c r="A2325" s="9">
        <v>2324</v>
      </c>
      <c r="B2325" s="10" t="s">
        <v>2332</v>
      </c>
      <c r="C2325" s="11">
        <v>-0.41317377090328777</v>
      </c>
      <c r="D2325" s="12">
        <v>-0.62435152099169877</v>
      </c>
      <c r="E2325" s="12">
        <v>-8.7149474566772606E-2</v>
      </c>
      <c r="F2325" s="12">
        <v>-0.46191157467527483</v>
      </c>
      <c r="G2325" s="12">
        <v>0.40256050127115833</v>
      </c>
      <c r="H2325" s="13">
        <v>-1.1743921726726173E-2</v>
      </c>
      <c r="J2325" s="9">
        <v>2324</v>
      </c>
      <c r="K2325" s="10" t="s">
        <v>2332</v>
      </c>
      <c r="L2325" s="11">
        <v>-0.62217625694472822</v>
      </c>
      <c r="M2325" s="12">
        <v>-0.29338771152913778</v>
      </c>
      <c r="N2325" s="12">
        <v>-0.20306771696715722</v>
      </c>
      <c r="O2325" s="12">
        <v>-0.2729050812865626</v>
      </c>
      <c r="P2325" s="12">
        <v>-0.15447685155179153</v>
      </c>
      <c r="Q2325" s="13">
        <v>-8.2321664480914922E-2</v>
      </c>
    </row>
    <row r="2326" spans="1:17" x14ac:dyDescent="0.2">
      <c r="A2326" s="9">
        <v>2325</v>
      </c>
      <c r="B2326" s="10" t="s">
        <v>2333</v>
      </c>
      <c r="C2326" s="11">
        <v>-0.5703220590662671</v>
      </c>
      <c r="D2326" s="12">
        <v>-1.4510765411246718</v>
      </c>
      <c r="E2326" s="12">
        <v>-0.78383633659981433</v>
      </c>
      <c r="F2326" s="12">
        <v>-0.69533819670064567</v>
      </c>
      <c r="G2326" s="12">
        <v>-0.31689157601783108</v>
      </c>
      <c r="H2326" s="13">
        <v>1.9572452451652789</v>
      </c>
      <c r="J2326" s="9">
        <v>2325</v>
      </c>
      <c r="K2326" s="10" t="s">
        <v>2333</v>
      </c>
      <c r="L2326" s="11">
        <v>-0.68491878584927413</v>
      </c>
      <c r="M2326" s="12">
        <v>-0.81678020046250344</v>
      </c>
      <c r="N2326" s="12">
        <v>-0.89353703555559894</v>
      </c>
      <c r="O2326" s="12">
        <v>-0.61301703359806681</v>
      </c>
      <c r="P2326" s="12">
        <v>-0.78586633265035222</v>
      </c>
      <c r="Q2326" s="13">
        <v>-6.8901630038330511E-2</v>
      </c>
    </row>
    <row r="2327" spans="1:17" x14ac:dyDescent="0.2">
      <c r="A2327" s="9">
        <v>2326</v>
      </c>
      <c r="B2327" s="10" t="s">
        <v>2334</v>
      </c>
      <c r="C2327" s="11">
        <v>-1.8161208072568609</v>
      </c>
      <c r="D2327" s="12">
        <v>-1.8291381205794186</v>
      </c>
      <c r="E2327" s="12">
        <v>-1.5451479980522105</v>
      </c>
      <c r="F2327" s="12">
        <v>-0.95622677425841363</v>
      </c>
      <c r="G2327" s="12">
        <v>-1.0612846586528382</v>
      </c>
      <c r="H2327" s="13">
        <v>-0.43788263997195176</v>
      </c>
      <c r="J2327" s="9">
        <v>2326</v>
      </c>
      <c r="K2327" s="10" t="s">
        <v>2334</v>
      </c>
      <c r="L2327" s="11">
        <v>-1.9952723702788042</v>
      </c>
      <c r="M2327" s="12">
        <v>-1.2153267746044221</v>
      </c>
      <c r="N2327" s="12">
        <v>-1.8953944782133392</v>
      </c>
      <c r="O2327" s="12">
        <v>-1.6310233566126431</v>
      </c>
      <c r="P2327" s="12">
        <v>-1.4619717826652407</v>
      </c>
      <c r="Q2327" s="13">
        <v>-1.1482558287777369</v>
      </c>
    </row>
    <row r="2328" spans="1:17" x14ac:dyDescent="0.2">
      <c r="A2328" s="9">
        <v>2327</v>
      </c>
      <c r="B2328" s="10" t="s">
        <v>2335</v>
      </c>
      <c r="C2328" s="11">
        <v>0.78024221456631038</v>
      </c>
      <c r="D2328" s="12">
        <v>0.42101152099462386</v>
      </c>
      <c r="E2328" s="12">
        <v>0.20445023013031427</v>
      </c>
      <c r="F2328" s="12">
        <v>6.9019565617725445E-2</v>
      </c>
      <c r="G2328" s="12">
        <v>-0.15957138845063809</v>
      </c>
      <c r="H2328" s="13">
        <v>-0.36939606025396915</v>
      </c>
      <c r="J2328" s="9">
        <v>2327</v>
      </c>
      <c r="K2328" s="10" t="s">
        <v>2335</v>
      </c>
      <c r="L2328" s="11">
        <v>0.63026114695753077</v>
      </c>
      <c r="M2328" s="12">
        <v>0.7774060961051763</v>
      </c>
      <c r="N2328" s="12">
        <v>0.38360556026485337</v>
      </c>
      <c r="O2328" s="12">
        <v>0.72646497036847857</v>
      </c>
      <c r="P2328" s="12">
        <v>-2.390622231611032E-2</v>
      </c>
      <c r="Q2328" s="13">
        <v>0.13239888660045909</v>
      </c>
    </row>
    <row r="2329" spans="1:17" x14ac:dyDescent="0.2">
      <c r="A2329" s="9">
        <v>2328</v>
      </c>
      <c r="B2329" s="10" t="s">
        <v>2336</v>
      </c>
      <c r="C2329" s="11">
        <v>1.1218689279640963</v>
      </c>
      <c r="D2329" s="12">
        <v>-0.7382254907069844</v>
      </c>
      <c r="E2329" s="12">
        <v>-1.2172953570954863</v>
      </c>
      <c r="F2329" s="12">
        <v>-1.4596959590190186</v>
      </c>
      <c r="G2329" s="12">
        <v>-2.1251144636041563</v>
      </c>
      <c r="H2329" s="13">
        <v>-2.5134064864252634</v>
      </c>
      <c r="J2329" s="9">
        <v>2328</v>
      </c>
      <c r="K2329" s="10" t="s">
        <v>2336</v>
      </c>
      <c r="L2329" s="11">
        <v>-0.95036794659927182</v>
      </c>
      <c r="M2329" s="12">
        <v>-1.0928817427897359</v>
      </c>
      <c r="N2329" s="12">
        <v>-0.88451129282895369</v>
      </c>
      <c r="O2329" s="12">
        <v>-1.3747746254190429</v>
      </c>
      <c r="P2329" s="12">
        <v>-1.2509124093801687</v>
      </c>
      <c r="Q2329" s="13">
        <v>-1.3323020154189158</v>
      </c>
    </row>
    <row r="2330" spans="1:17" x14ac:dyDescent="0.2">
      <c r="A2330" s="9">
        <v>2329</v>
      </c>
      <c r="B2330" s="10" t="s">
        <v>2337</v>
      </c>
      <c r="C2330" s="11">
        <v>-1.2467429515938842</v>
      </c>
      <c r="D2330" s="12">
        <v>-0.62662900038600422</v>
      </c>
      <c r="E2330" s="12">
        <v>-0.9225432231584294</v>
      </c>
      <c r="F2330" s="12">
        <v>-0.69381253250440167</v>
      </c>
      <c r="G2330" s="12">
        <v>-0.73513305028182963</v>
      </c>
      <c r="H2330" s="13">
        <v>-0.85641173824851347</v>
      </c>
      <c r="J2330" s="9">
        <v>2329</v>
      </c>
      <c r="K2330" s="10" t="s">
        <v>2337</v>
      </c>
      <c r="L2330" s="11">
        <v>-0.21917616744245833</v>
      </c>
      <c r="M2330" s="12">
        <v>0.51570985163849359</v>
      </c>
      <c r="N2330" s="12">
        <v>-0.18501623151386409</v>
      </c>
      <c r="O2330" s="12">
        <v>8.8172676304418246E-2</v>
      </c>
      <c r="P2330" s="12">
        <v>-9.1874495068930348E-2</v>
      </c>
      <c r="Q2330" s="13">
        <v>3.8458645502357565E-2</v>
      </c>
    </row>
    <row r="2331" spans="1:17" x14ac:dyDescent="0.2">
      <c r="A2331" s="9">
        <v>2330</v>
      </c>
      <c r="B2331" s="10" t="s">
        <v>2338</v>
      </c>
      <c r="C2331" s="11">
        <v>1.7527395920386755</v>
      </c>
      <c r="D2331" s="12">
        <v>0.34357722158823062</v>
      </c>
      <c r="E2331" s="12">
        <v>1.1296882120610725</v>
      </c>
      <c r="F2331" s="12">
        <v>-8.6598182399188484E-2</v>
      </c>
      <c r="G2331" s="12">
        <v>0.65868544078603786</v>
      </c>
      <c r="H2331" s="13">
        <v>0.21559347483713356</v>
      </c>
      <c r="J2331" s="9">
        <v>2330</v>
      </c>
      <c r="K2331" s="10" t="s">
        <v>2338</v>
      </c>
      <c r="L2331" s="11">
        <v>1.4073032356984323</v>
      </c>
      <c r="M2331" s="12">
        <v>1.0535076384324116</v>
      </c>
      <c r="N2331" s="12">
        <v>0.62955704956596581</v>
      </c>
      <c r="O2331" s="12">
        <v>0.61697687613121222</v>
      </c>
      <c r="P2331" s="12">
        <v>0.45723760322358475</v>
      </c>
      <c r="Q2331" s="13">
        <v>0.54650280654310857</v>
      </c>
    </row>
    <row r="2332" spans="1:17" x14ac:dyDescent="0.2">
      <c r="A2332" s="9">
        <v>2331</v>
      </c>
      <c r="B2332" s="10" t="s">
        <v>2339</v>
      </c>
      <c r="C2332" s="11">
        <v>0.3543475785304056</v>
      </c>
      <c r="D2332" s="12">
        <v>-0.25312237971986573</v>
      </c>
      <c r="E2332" s="12">
        <v>0.53072665646705453</v>
      </c>
      <c r="F2332" s="12">
        <v>-0.49242485860016</v>
      </c>
      <c r="G2332" s="12">
        <v>0.36994534043405686</v>
      </c>
      <c r="H2332" s="13">
        <v>-0.59673345681782886</v>
      </c>
      <c r="J2332" s="9">
        <v>2331</v>
      </c>
      <c r="K2332" s="10" t="s">
        <v>2339</v>
      </c>
      <c r="L2332" s="11">
        <v>-0.51840976683336626</v>
      </c>
      <c r="M2332" s="12">
        <v>0.19399153275284817</v>
      </c>
      <c r="N2332" s="12">
        <v>-0.57312316875965519</v>
      </c>
      <c r="O2332" s="12">
        <v>-0.34046156496487567</v>
      </c>
      <c r="P2332" s="12">
        <v>-0.40846355499653819</v>
      </c>
      <c r="Q2332" s="13">
        <v>-0.27787073778716626</v>
      </c>
    </row>
    <row r="2333" spans="1:17" x14ac:dyDescent="0.2">
      <c r="A2333" s="9">
        <v>2332</v>
      </c>
      <c r="B2333" s="10" t="s">
        <v>2340</v>
      </c>
      <c r="C2333" s="11">
        <v>-0.33346087111046979</v>
      </c>
      <c r="D2333" s="12">
        <v>-0.74050297010128985</v>
      </c>
      <c r="E2333" s="12">
        <v>-0.88944271613876014</v>
      </c>
      <c r="F2333" s="12">
        <v>-0.63583729304712122</v>
      </c>
      <c r="G2333" s="12">
        <v>-0.67661761466232528</v>
      </c>
      <c r="H2333" s="13">
        <v>-0.75082826118329005</v>
      </c>
      <c r="J2333" s="9">
        <v>2332</v>
      </c>
      <c r="K2333" s="10" t="s">
        <v>2340</v>
      </c>
      <c r="L2333" s="11">
        <v>-0.89245176607199794</v>
      </c>
      <c r="M2333" s="12">
        <v>-0.6367139772056104</v>
      </c>
      <c r="N2333" s="12">
        <v>-0.7852281228358452</v>
      </c>
      <c r="O2333" s="12">
        <v>-0.66193724591684477</v>
      </c>
      <c r="P2333" s="12">
        <v>-0.79659816519026994</v>
      </c>
      <c r="Q2333" s="13">
        <v>-0.72264902217001292</v>
      </c>
    </row>
    <row r="2334" spans="1:17" x14ac:dyDescent="0.2">
      <c r="A2334" s="9">
        <v>2333</v>
      </c>
      <c r="B2334" s="10" t="s">
        <v>2341</v>
      </c>
      <c r="C2334" s="11">
        <v>-0.39723119094472364</v>
      </c>
      <c r="D2334" s="12">
        <v>-0.94092115680019062</v>
      </c>
      <c r="E2334" s="12">
        <v>-1.1999569962756595</v>
      </c>
      <c r="F2334" s="12">
        <v>-1.1560887839664111</v>
      </c>
      <c r="G2334" s="12">
        <v>-1.0449770782342875</v>
      </c>
      <c r="H2334" s="13">
        <v>-1.1284556521282778</v>
      </c>
      <c r="J2334" s="9">
        <v>2333</v>
      </c>
      <c r="K2334" s="10" t="s">
        <v>2341</v>
      </c>
      <c r="L2334" s="11">
        <v>-0.99621825618335991</v>
      </c>
      <c r="M2334" s="12">
        <v>-0.89841022167229323</v>
      </c>
      <c r="N2334" s="12">
        <v>-0.79199742988082922</v>
      </c>
      <c r="O2334" s="12">
        <v>-0.88091343439137748</v>
      </c>
      <c r="P2334" s="12">
        <v>-0.74472764124732849</v>
      </c>
      <c r="Q2334" s="13">
        <v>-0.8338435932657251</v>
      </c>
    </row>
    <row r="2335" spans="1:17" x14ac:dyDescent="0.2">
      <c r="A2335" s="9">
        <v>2334</v>
      </c>
      <c r="B2335" s="10" t="s">
        <v>2342</v>
      </c>
      <c r="C2335" s="11">
        <v>-0.15125995729831723</v>
      </c>
      <c r="D2335" s="12">
        <v>-0.31005936457750982</v>
      </c>
      <c r="E2335" s="12">
        <v>-6.762528947575612E-3</v>
      </c>
      <c r="F2335" s="12">
        <v>0.42144799495014879</v>
      </c>
      <c r="G2335" s="12">
        <v>2.4151077788075561</v>
      </c>
      <c r="H2335" s="13">
        <v>2.5536492102093784</v>
      </c>
      <c r="J2335" s="9">
        <v>2334</v>
      </c>
      <c r="K2335" s="10" t="s">
        <v>2342</v>
      </c>
      <c r="L2335" s="11">
        <v>-1.646953559700667E-2</v>
      </c>
      <c r="M2335" s="12">
        <v>-0.47825570073954737</v>
      </c>
      <c r="N2335" s="12">
        <v>-0.33394098650352932</v>
      </c>
      <c r="O2335" s="12">
        <v>-0.13546258000999495</v>
      </c>
      <c r="P2335" s="12">
        <v>0.33382152901451934</v>
      </c>
      <c r="Q2335" s="13">
        <v>4.6127236612405802E-2</v>
      </c>
    </row>
    <row r="2336" spans="1:17" x14ac:dyDescent="0.2">
      <c r="A2336" s="9">
        <v>2335</v>
      </c>
      <c r="B2336" s="10" t="s">
        <v>2343</v>
      </c>
      <c r="C2336" s="11">
        <v>-1.3378434084999604</v>
      </c>
      <c r="D2336" s="12">
        <v>-2.0910482509245742</v>
      </c>
      <c r="E2336" s="12">
        <v>-1.5372669249522901</v>
      </c>
      <c r="F2336" s="12">
        <v>-1.8639969710237461</v>
      </c>
      <c r="G2336" s="12">
        <v>-1.1245964414542686</v>
      </c>
      <c r="H2336" s="13">
        <v>-0.38937131267171404</v>
      </c>
      <c r="J2336" s="9">
        <v>2335</v>
      </c>
      <c r="K2336" s="10" t="s">
        <v>2343</v>
      </c>
      <c r="L2336" s="11">
        <v>-1.5271165776833551</v>
      </c>
      <c r="M2336" s="12">
        <v>-1.6690936572117894</v>
      </c>
      <c r="N2336" s="12">
        <v>-1.5366212048291503</v>
      </c>
      <c r="O2336" s="12">
        <v>-1.4423311090973558</v>
      </c>
      <c r="P2336" s="12">
        <v>-1.2348146605702903</v>
      </c>
      <c r="Q2336" s="13">
        <v>-1.3284677198638917</v>
      </c>
    </row>
    <row r="2337" spans="1:17" x14ac:dyDescent="0.2">
      <c r="A2337" s="9">
        <v>2336</v>
      </c>
      <c r="B2337" s="10" t="s">
        <v>2344</v>
      </c>
      <c r="C2337" s="11">
        <v>0.64359152920719853</v>
      </c>
      <c r="D2337" s="12">
        <v>9.305448821460216E-2</v>
      </c>
      <c r="E2337" s="12">
        <v>-0.12497862544639585</v>
      </c>
      <c r="F2337" s="12">
        <v>-0.64499127822458568</v>
      </c>
      <c r="G2337" s="12">
        <v>-0.13846746085016129</v>
      </c>
      <c r="H2337" s="13">
        <v>-0.24764214075533283</v>
      </c>
      <c r="J2337" s="9">
        <v>2336</v>
      </c>
      <c r="K2337" s="10" t="s">
        <v>2344</v>
      </c>
      <c r="L2337" s="11">
        <v>0.93673426891434697</v>
      </c>
      <c r="M2337" s="12">
        <v>0.35004892624215295</v>
      </c>
      <c r="N2337" s="12">
        <v>0.38811843162817605</v>
      </c>
      <c r="O2337" s="12">
        <v>0.90350954828405539</v>
      </c>
      <c r="P2337" s="12">
        <v>0.16926676340242811</v>
      </c>
      <c r="Q2337" s="13">
        <v>0.7017917765216023</v>
      </c>
    </row>
    <row r="2338" spans="1:17" x14ac:dyDescent="0.2">
      <c r="A2338" s="9">
        <v>2337</v>
      </c>
      <c r="B2338" s="10" t="s">
        <v>2345</v>
      </c>
      <c r="C2338" s="11">
        <v>-0.20592023144196198</v>
      </c>
      <c r="D2338" s="12">
        <v>-0.54463974219099753</v>
      </c>
      <c r="E2338" s="12">
        <v>-0.54425171436220743</v>
      </c>
      <c r="F2338" s="12">
        <v>-3.6251263923128496E-2</v>
      </c>
      <c r="G2338" s="12">
        <v>-0.29578764841735322</v>
      </c>
      <c r="H2338" s="13">
        <v>-0.22671568584150495</v>
      </c>
      <c r="J2338" s="9">
        <v>2337</v>
      </c>
      <c r="K2338" s="10" t="s">
        <v>2345</v>
      </c>
      <c r="L2338" s="11">
        <v>-0.49910437332427504</v>
      </c>
      <c r="M2338" s="12">
        <v>-0.66072280697319596</v>
      </c>
      <c r="N2338" s="12">
        <v>-0.72881723079430449</v>
      </c>
      <c r="O2338" s="12">
        <v>-0.47557453232150176</v>
      </c>
      <c r="P2338" s="12">
        <v>-0.53366826796225852</v>
      </c>
      <c r="Q2338" s="13">
        <v>-0.47533695887093175</v>
      </c>
    </row>
    <row r="2339" spans="1:17" x14ac:dyDescent="0.2">
      <c r="A2339" s="9">
        <v>2338</v>
      </c>
      <c r="B2339" s="10" t="s">
        <v>2346</v>
      </c>
      <c r="C2339" s="11">
        <v>-0.48149911358284248</v>
      </c>
      <c r="D2339" s="12">
        <v>-0.68584346463795121</v>
      </c>
      <c r="E2339" s="12">
        <v>-0.70344939098061732</v>
      </c>
      <c r="F2339" s="12">
        <v>-0.56260541162739652</v>
      </c>
      <c r="G2339" s="12">
        <v>-0.30346180390843597</v>
      </c>
      <c r="H2339" s="13">
        <v>-0.51968605463509832</v>
      </c>
      <c r="J2339" s="9">
        <v>2338</v>
      </c>
      <c r="K2339" s="10" t="s">
        <v>2346</v>
      </c>
      <c r="L2339" s="11">
        <v>-0.68491878584927413</v>
      </c>
      <c r="M2339" s="12">
        <v>-4.1294998969490807E-2</v>
      </c>
      <c r="N2339" s="12">
        <v>-0.5821489114863031</v>
      </c>
      <c r="O2339" s="12">
        <v>-0.12148537649034299</v>
      </c>
      <c r="P2339" s="12">
        <v>-0.32797481094714553</v>
      </c>
      <c r="Q2339" s="13">
        <v>0.13239888660045909</v>
      </c>
    </row>
    <row r="2340" spans="1:17" x14ac:dyDescent="0.2">
      <c r="A2340" s="9">
        <v>2339</v>
      </c>
      <c r="B2340" s="10" t="s">
        <v>2347</v>
      </c>
      <c r="C2340" s="11">
        <v>-1.1328673804612888</v>
      </c>
      <c r="D2340" s="12">
        <v>-1.7266515478356628</v>
      </c>
      <c r="E2340" s="12">
        <v>-0.61360515764151591</v>
      </c>
      <c r="F2340" s="12">
        <v>-0.92876481872601835</v>
      </c>
      <c r="G2340" s="12">
        <v>-0.46557833865755505</v>
      </c>
      <c r="H2340" s="13">
        <v>-0.87163097818584234</v>
      </c>
      <c r="J2340" s="9">
        <v>2339</v>
      </c>
      <c r="K2340" s="10" t="s">
        <v>2347</v>
      </c>
      <c r="L2340" s="11">
        <v>-1.7467154288492619</v>
      </c>
      <c r="M2340" s="12">
        <v>-1.7531245613983375</v>
      </c>
      <c r="N2340" s="12">
        <v>-1.6471865532305654</v>
      </c>
      <c r="O2340" s="12">
        <v>-1.6030689495733417</v>
      </c>
      <c r="P2340" s="12">
        <v>-1.3671739285626243</v>
      </c>
      <c r="Q2340" s="13">
        <v>-1.3016276509787186</v>
      </c>
    </row>
    <row r="2341" spans="1:17" x14ac:dyDescent="0.2">
      <c r="A2341" s="9">
        <v>2340</v>
      </c>
      <c r="B2341" s="10" t="s">
        <v>2348</v>
      </c>
      <c r="C2341" s="11">
        <v>2.1444715567348029</v>
      </c>
      <c r="D2341" s="12">
        <v>1.8376037042527769</v>
      </c>
      <c r="E2341" s="12">
        <v>0.44561106698790526</v>
      </c>
      <c r="F2341" s="12">
        <v>0.50078253315484977</v>
      </c>
      <c r="G2341" s="12">
        <v>-1.7599511865611706E-2</v>
      </c>
      <c r="H2341" s="13">
        <v>-5.7401641538713875E-2</v>
      </c>
      <c r="J2341" s="9">
        <v>2340</v>
      </c>
      <c r="K2341" s="10" t="s">
        <v>2348</v>
      </c>
      <c r="L2341" s="11">
        <v>1.6992973125234294</v>
      </c>
      <c r="M2341" s="12">
        <v>1.7953804782508027</v>
      </c>
      <c r="N2341" s="12">
        <v>1.1711016131647423</v>
      </c>
      <c r="O2341" s="12">
        <v>1.2179966274762024</v>
      </c>
      <c r="P2341" s="12">
        <v>0.81854263206752031</v>
      </c>
      <c r="Q2341" s="13">
        <v>0.85899789427761031</v>
      </c>
    </row>
    <row r="2342" spans="1:17" x14ac:dyDescent="0.2">
      <c r="A2342" s="9">
        <v>2341</v>
      </c>
      <c r="B2342" s="10" t="s">
        <v>2349</v>
      </c>
      <c r="C2342" s="11">
        <v>1.4270554585994535</v>
      </c>
      <c r="D2342" s="12">
        <v>1.434489851460665</v>
      </c>
      <c r="E2342" s="12">
        <v>0.50393100792732337</v>
      </c>
      <c r="F2342" s="12">
        <v>0.90966053774831124</v>
      </c>
      <c r="G2342" s="12">
        <v>8.6001587264002977E-2</v>
      </c>
      <c r="H2342" s="13">
        <v>0.36017625424176375</v>
      </c>
      <c r="J2342" s="9">
        <v>2341</v>
      </c>
      <c r="K2342" s="10" t="s">
        <v>2349</v>
      </c>
      <c r="L2342" s="11">
        <v>1.0646325009120723</v>
      </c>
      <c r="M2342" s="12">
        <v>1.1759526702470977</v>
      </c>
      <c r="N2342" s="12">
        <v>0.74237883364904478</v>
      </c>
      <c r="O2342" s="12">
        <v>1.0782245922796931</v>
      </c>
      <c r="P2342" s="12">
        <v>0.47691262954677116</v>
      </c>
      <c r="Q2342" s="13">
        <v>0.85516359872258407</v>
      </c>
    </row>
    <row r="2343" spans="1:17" x14ac:dyDescent="0.2">
      <c r="A2343" s="9">
        <v>2342</v>
      </c>
      <c r="B2343" s="10" t="s">
        <v>2350</v>
      </c>
      <c r="C2343" s="11">
        <v>1.2471320562099526</v>
      </c>
      <c r="D2343" s="12">
        <v>1.1907995562699554</v>
      </c>
      <c r="E2343" s="12">
        <v>0.68677190384549625</v>
      </c>
      <c r="F2343" s="12">
        <v>1.2010623992309641</v>
      </c>
      <c r="G2343" s="12">
        <v>0.51383575589185471</v>
      </c>
      <c r="H2343" s="13">
        <v>0.74255965766716769</v>
      </c>
      <c r="J2343" s="9">
        <v>2342</v>
      </c>
      <c r="K2343" s="10" t="s">
        <v>2350</v>
      </c>
      <c r="L2343" s="11">
        <v>2.1722794534961536</v>
      </c>
      <c r="M2343" s="12">
        <v>2.3379800309982373</v>
      </c>
      <c r="N2343" s="12">
        <v>3.5426155145910618</v>
      </c>
      <c r="O2343" s="12">
        <v>4.0204259331662087</v>
      </c>
      <c r="P2343" s="12">
        <v>3.4245893005111556</v>
      </c>
      <c r="Q2343" s="13">
        <v>3.3781300739287325</v>
      </c>
    </row>
    <row r="2344" spans="1:17" x14ac:dyDescent="0.2">
      <c r="A2344" s="9">
        <v>2343</v>
      </c>
      <c r="B2344" s="10" t="s">
        <v>2351</v>
      </c>
      <c r="C2344" s="11">
        <v>1.4680506642071858</v>
      </c>
      <c r="D2344" s="12">
        <v>0.84690016772979293</v>
      </c>
      <c r="E2344" s="12">
        <v>0.82547879040411132</v>
      </c>
      <c r="F2344" s="12">
        <v>0.49620554056611754</v>
      </c>
      <c r="G2344" s="12">
        <v>0.22125857779433289</v>
      </c>
      <c r="H2344" s="13">
        <v>-0.22005726836892298</v>
      </c>
      <c r="J2344" s="9">
        <v>2343</v>
      </c>
      <c r="K2344" s="10" t="s">
        <v>2351</v>
      </c>
      <c r="L2344" s="11">
        <v>1.0573929783461642</v>
      </c>
      <c r="M2344" s="12">
        <v>1.2095650319217164</v>
      </c>
      <c r="N2344" s="12">
        <v>0.83489269659716925</v>
      </c>
      <c r="O2344" s="12">
        <v>1.1248152706785295</v>
      </c>
      <c r="P2344" s="12">
        <v>0.44113985441370823</v>
      </c>
      <c r="Q2344" s="13">
        <v>0.79956631317472804</v>
      </c>
    </row>
    <row r="2345" spans="1:17" x14ac:dyDescent="0.2">
      <c r="A2345" s="9">
        <v>2344</v>
      </c>
      <c r="B2345" s="10" t="s">
        <v>2352</v>
      </c>
      <c r="C2345" s="11">
        <v>-1.3127907828507897</v>
      </c>
      <c r="D2345" s="12">
        <v>-1.6309974132748208</v>
      </c>
      <c r="E2345" s="12">
        <v>-1.2330575032953288</v>
      </c>
      <c r="F2345" s="12">
        <v>-1.4108747047392027</v>
      </c>
      <c r="G2345" s="12">
        <v>-0.61138729298812333</v>
      </c>
      <c r="H2345" s="13">
        <v>-0.43883384246803475</v>
      </c>
      <c r="J2345" s="9">
        <v>2344</v>
      </c>
      <c r="K2345" s="10" t="s">
        <v>2352</v>
      </c>
      <c r="L2345" s="11">
        <v>-0.99863143037199864</v>
      </c>
      <c r="M2345" s="12">
        <v>-1.8299528166546133</v>
      </c>
      <c r="N2345" s="12">
        <v>-1.4666716986976416</v>
      </c>
      <c r="O2345" s="12">
        <v>-1.6450005601322923</v>
      </c>
      <c r="P2345" s="12">
        <v>-0.94505518199248062</v>
      </c>
      <c r="Q2345" s="13">
        <v>-1.2671189909834994</v>
      </c>
    </row>
    <row r="2346" spans="1:17" x14ac:dyDescent="0.2">
      <c r="A2346" s="9">
        <v>2345</v>
      </c>
      <c r="B2346" s="10" t="s">
        <v>2353</v>
      </c>
      <c r="C2346" s="11">
        <v>0.47050066108565258</v>
      </c>
      <c r="D2346" s="12">
        <v>-0.82476970769059943</v>
      </c>
      <c r="E2346" s="12">
        <v>-1.6066203682315967</v>
      </c>
      <c r="F2346" s="12">
        <v>-2.2393103632998339</v>
      </c>
      <c r="G2346" s="12">
        <v>-2.2862717289168892</v>
      </c>
      <c r="H2346" s="13">
        <v>-2.5828442686393287</v>
      </c>
      <c r="J2346" s="9">
        <v>2345</v>
      </c>
      <c r="K2346" s="10" t="s">
        <v>2353</v>
      </c>
      <c r="L2346" s="11">
        <v>0.48064434726207816</v>
      </c>
      <c r="M2346" s="12">
        <v>-2.8808713413528493E-3</v>
      </c>
      <c r="N2346" s="12">
        <v>-0.82584396510575164</v>
      </c>
      <c r="O2346" s="12">
        <v>-0.88790203615120211</v>
      </c>
      <c r="P2346" s="12">
        <v>-0.17057460036166808</v>
      </c>
      <c r="Q2346" s="13">
        <v>-0.26061640778955558</v>
      </c>
    </row>
    <row r="2347" spans="1:17" x14ac:dyDescent="0.2">
      <c r="A2347" s="9">
        <v>2346</v>
      </c>
      <c r="B2347" s="10" t="s">
        <v>2354</v>
      </c>
      <c r="C2347" s="11">
        <v>0.5957637893315062</v>
      </c>
      <c r="D2347" s="12">
        <v>1.2659563762820432</v>
      </c>
      <c r="E2347" s="12">
        <v>6.4167128951715127E-2</v>
      </c>
      <c r="F2347" s="12">
        <v>1.0835862561201559</v>
      </c>
      <c r="G2347" s="12">
        <v>6.4897659663526175E-2</v>
      </c>
      <c r="H2347" s="13">
        <v>0.34685941929660086</v>
      </c>
      <c r="J2347" s="9">
        <v>2346</v>
      </c>
      <c r="K2347" s="10" t="s">
        <v>2354</v>
      </c>
      <c r="L2347" s="11">
        <v>1.4362613259620707</v>
      </c>
      <c r="M2347" s="12">
        <v>0.91665730875717311</v>
      </c>
      <c r="N2347" s="12">
        <v>1.0221768581750796</v>
      </c>
      <c r="O2347" s="12">
        <v>0.7963509879667332</v>
      </c>
      <c r="P2347" s="12">
        <v>0.5359377085163245</v>
      </c>
      <c r="Q2347" s="13">
        <v>0.52733132876798583</v>
      </c>
    </row>
    <row r="2348" spans="1:17" x14ac:dyDescent="0.2">
      <c r="A2348" s="9">
        <v>2347</v>
      </c>
      <c r="B2348" s="10" t="s">
        <v>2355</v>
      </c>
      <c r="C2348" s="11">
        <v>-1.3082357600054839</v>
      </c>
      <c r="D2348" s="12">
        <v>-1.3827521592955003</v>
      </c>
      <c r="E2348" s="12">
        <v>-1.6271111582913915</v>
      </c>
      <c r="F2348" s="12">
        <v>-1.2918728974321503</v>
      </c>
      <c r="G2348" s="12">
        <v>-1.2915093233853137</v>
      </c>
      <c r="H2348" s="13">
        <v>-1.1893326118775966</v>
      </c>
      <c r="J2348" s="9">
        <v>2347</v>
      </c>
      <c r="K2348" s="10" t="s">
        <v>2355</v>
      </c>
      <c r="L2348" s="11">
        <v>-2.3041586664242568</v>
      </c>
      <c r="M2348" s="12">
        <v>-2.2140940929359822</v>
      </c>
      <c r="N2348" s="12">
        <v>-2.6874034024765532</v>
      </c>
      <c r="O2348" s="12">
        <v>-3.3991396018484825</v>
      </c>
      <c r="P2348" s="12">
        <v>-2.2418182805660121</v>
      </c>
      <c r="Q2348" s="13">
        <v>-2.9752976607469312</v>
      </c>
    </row>
    <row r="2349" spans="1:17" x14ac:dyDescent="0.2">
      <c r="A2349" s="9">
        <v>2348</v>
      </c>
      <c r="B2349" s="10" t="s">
        <v>2356</v>
      </c>
      <c r="C2349" s="11">
        <v>-0.48605413642814826</v>
      </c>
      <c r="D2349" s="12">
        <v>-0.27134221487431193</v>
      </c>
      <c r="E2349" s="12">
        <v>-0.77437904887990983</v>
      </c>
      <c r="F2349" s="12">
        <v>0.29939485925060816</v>
      </c>
      <c r="G2349" s="12">
        <v>-0.48572299682164666</v>
      </c>
      <c r="H2349" s="13">
        <v>0.23556872725487846</v>
      </c>
      <c r="J2349" s="9">
        <v>2348</v>
      </c>
      <c r="K2349" s="10" t="s">
        <v>2356</v>
      </c>
      <c r="L2349" s="11">
        <v>-0.56667325060609319</v>
      </c>
      <c r="M2349" s="12">
        <v>-0.19014974352852071</v>
      </c>
      <c r="N2349" s="12">
        <v>-0.6882013885243955</v>
      </c>
      <c r="O2349" s="12">
        <v>-0.28455275088627041</v>
      </c>
      <c r="P2349" s="12">
        <v>-0.43350449758968146</v>
      </c>
      <c r="Q2349" s="13">
        <v>-0.32196513666994997</v>
      </c>
    </row>
    <row r="2350" spans="1:17" x14ac:dyDescent="0.2">
      <c r="A2350" s="9">
        <v>2349</v>
      </c>
      <c r="B2350" s="10" t="s">
        <v>2357</v>
      </c>
      <c r="C2350" s="11">
        <v>-0.95066646664913623</v>
      </c>
      <c r="D2350" s="12">
        <v>-1.854200210637803E-2</v>
      </c>
      <c r="E2350" s="12">
        <v>-0.78541255121979847</v>
      </c>
      <c r="F2350" s="12">
        <v>0.50383386154733967</v>
      </c>
      <c r="G2350" s="12">
        <v>0.69225987105952458</v>
      </c>
      <c r="H2350" s="13">
        <v>0.39346834160467259</v>
      </c>
      <c r="J2350" s="9">
        <v>2349</v>
      </c>
      <c r="K2350" s="10" t="s">
        <v>2357</v>
      </c>
      <c r="L2350" s="11">
        <v>0.29482993473708169</v>
      </c>
      <c r="M2350" s="12">
        <v>-0.37981949869244686</v>
      </c>
      <c r="N2350" s="12">
        <v>0.11508971414712521</v>
      </c>
      <c r="O2350" s="12">
        <v>-0.33114342928510682</v>
      </c>
      <c r="P2350" s="12">
        <v>0.3964238854973785</v>
      </c>
      <c r="Q2350" s="13">
        <v>-0.17817905335652851</v>
      </c>
    </row>
    <row r="2351" spans="1:17" x14ac:dyDescent="0.2">
      <c r="A2351" s="9">
        <v>2350</v>
      </c>
      <c r="B2351" s="10" t="s">
        <v>2358</v>
      </c>
      <c r="C2351" s="11">
        <v>0.73469198611327224</v>
      </c>
      <c r="D2351" s="12">
        <v>1.3798303459973289</v>
      </c>
      <c r="E2351" s="12">
        <v>1.1170784951011983</v>
      </c>
      <c r="F2351" s="12">
        <v>0.91423753033704347</v>
      </c>
      <c r="G2351" s="12">
        <v>0.86588763904526722</v>
      </c>
      <c r="H2351" s="13">
        <v>0.75873010010058062</v>
      </c>
      <c r="J2351" s="9">
        <v>2350</v>
      </c>
      <c r="K2351" s="10" t="s">
        <v>2358</v>
      </c>
      <c r="L2351" s="11">
        <v>1.0501534557802559</v>
      </c>
      <c r="M2351" s="12">
        <v>1.1471420745259928</v>
      </c>
      <c r="N2351" s="12">
        <v>0.94545804499858443</v>
      </c>
      <c r="O2351" s="12">
        <v>1.2622577719550947</v>
      </c>
      <c r="P2351" s="12">
        <v>0.55024681856955004</v>
      </c>
      <c r="Q2351" s="13">
        <v>0.96444102204078419</v>
      </c>
    </row>
    <row r="2352" spans="1:17" x14ac:dyDescent="0.2">
      <c r="A2352" s="9">
        <v>2351</v>
      </c>
      <c r="B2352" s="10" t="s">
        <v>2359</v>
      </c>
      <c r="C2352" s="11">
        <v>-0.80035071275410941</v>
      </c>
      <c r="D2352" s="12">
        <v>0.33674478340531172</v>
      </c>
      <c r="E2352" s="12">
        <v>0.59062281202645661</v>
      </c>
      <c r="F2352" s="12">
        <v>-0.52598947091753334</v>
      </c>
      <c r="G2352" s="12">
        <v>-6.8440791994033301E-2</v>
      </c>
      <c r="H2352" s="13">
        <v>-0.23337410331408692</v>
      </c>
      <c r="J2352" s="9">
        <v>2351</v>
      </c>
      <c r="K2352" s="10" t="s">
        <v>2359</v>
      </c>
      <c r="L2352" s="11">
        <v>0.251392799341627</v>
      </c>
      <c r="M2352" s="12">
        <v>0.45808866019628924</v>
      </c>
      <c r="N2352" s="12">
        <v>0.30688674708835817</v>
      </c>
      <c r="O2352" s="12">
        <v>0.64260174925057201</v>
      </c>
      <c r="P2352" s="12">
        <v>-0.12585863144534037</v>
      </c>
      <c r="Q2352" s="13">
        <v>0.39504813211963885</v>
      </c>
    </row>
    <row r="2353" spans="1:17" x14ac:dyDescent="0.2">
      <c r="A2353" s="9">
        <v>2352</v>
      </c>
      <c r="B2353" s="10" t="s">
        <v>2360</v>
      </c>
      <c r="C2353" s="11">
        <v>0.24730454166576521</v>
      </c>
      <c r="D2353" s="12">
        <v>-0.94092115680019062</v>
      </c>
      <c r="E2353" s="12">
        <v>3.0195695414221966</v>
      </c>
      <c r="F2353" s="12">
        <v>1.056124300587759</v>
      </c>
      <c r="G2353" s="12">
        <v>4.9715608267744296</v>
      </c>
      <c r="H2353" s="13">
        <v>3.8843815022296262</v>
      </c>
      <c r="J2353" s="9">
        <v>2352</v>
      </c>
      <c r="K2353" s="10" t="s">
        <v>2360</v>
      </c>
      <c r="L2353" s="11">
        <v>-0.80557749528109124</v>
      </c>
      <c r="M2353" s="12">
        <v>-0.77116342390409065</v>
      </c>
      <c r="N2353" s="12">
        <v>-6.7578126625990722E-3</v>
      </c>
      <c r="O2353" s="12">
        <v>0.25356958462028723</v>
      </c>
      <c r="P2353" s="12">
        <v>1.8452212783864266</v>
      </c>
      <c r="Q2353" s="13">
        <v>1.9000091374667711</v>
      </c>
    </row>
    <row r="2354" spans="1:17" x14ac:dyDescent="0.2">
      <c r="A2354" s="9">
        <v>2353</v>
      </c>
      <c r="B2354" s="10" t="s">
        <v>2361</v>
      </c>
      <c r="C2354" s="11">
        <v>-0.95749900091709128</v>
      </c>
      <c r="D2354" s="12">
        <v>0.36862949492559322</v>
      </c>
      <c r="E2354" s="12">
        <v>-0.41500211552349864</v>
      </c>
      <c r="F2354" s="12">
        <v>0.54044980225720118</v>
      </c>
      <c r="G2354" s="12">
        <v>-0.3638957784007108</v>
      </c>
      <c r="H2354" s="13">
        <v>0.20608144987630264</v>
      </c>
      <c r="J2354" s="9">
        <v>2353</v>
      </c>
      <c r="K2354" s="10" t="s">
        <v>2361</v>
      </c>
      <c r="L2354" s="11">
        <v>-0.56184690222882094</v>
      </c>
      <c r="M2354" s="12">
        <v>-0.86479785999767456</v>
      </c>
      <c r="N2354" s="12">
        <v>-0.22788850946543435</v>
      </c>
      <c r="O2354" s="12">
        <v>-0.81335695071306435</v>
      </c>
      <c r="P2354" s="12">
        <v>-0.32260889467718668</v>
      </c>
      <c r="Q2354" s="13">
        <v>-0.67088603217718301</v>
      </c>
    </row>
    <row r="2355" spans="1:17" x14ac:dyDescent="0.2">
      <c r="A2355" s="9">
        <v>2354</v>
      </c>
      <c r="B2355" s="10" t="s">
        <v>2362</v>
      </c>
      <c r="C2355" s="11">
        <v>0.61853890355802521</v>
      </c>
      <c r="D2355" s="12">
        <v>1.5278665066271988</v>
      </c>
      <c r="E2355" s="12">
        <v>1.1753984360406162</v>
      </c>
      <c r="F2355" s="12">
        <v>1.8479440184385287</v>
      </c>
      <c r="G2355" s="12">
        <v>0.75557165386095493</v>
      </c>
      <c r="H2355" s="13">
        <v>1.0279204064920962</v>
      </c>
      <c r="J2355" s="9">
        <v>2354</v>
      </c>
      <c r="K2355" s="10" t="s">
        <v>2362</v>
      </c>
      <c r="L2355" s="11">
        <v>0.46616530213026169</v>
      </c>
      <c r="M2355" s="12">
        <v>-2.8808713413528493E-3</v>
      </c>
      <c r="N2355" s="12">
        <v>5.4165950742261812E-2</v>
      </c>
      <c r="O2355" s="12">
        <v>-0.33114342928510682</v>
      </c>
      <c r="P2355" s="12">
        <v>0.30162603139476224</v>
      </c>
      <c r="Q2355" s="13">
        <v>8.0635896607627114E-2</v>
      </c>
    </row>
    <row r="2356" spans="1:17" x14ac:dyDescent="0.2">
      <c r="A2356" s="9">
        <v>2355</v>
      </c>
      <c r="B2356" s="10" t="s">
        <v>2363</v>
      </c>
      <c r="C2356" s="11">
        <v>-0.30840824546129908</v>
      </c>
      <c r="D2356" s="12">
        <v>-4.5871754838046085E-2</v>
      </c>
      <c r="E2356" s="12">
        <v>0.11145356755124287</v>
      </c>
      <c r="F2356" s="12">
        <v>0.43975596530507954</v>
      </c>
      <c r="G2356" s="12">
        <v>0.26058862468613087</v>
      </c>
      <c r="H2356" s="13">
        <v>9.954677031499623E-2</v>
      </c>
      <c r="J2356" s="9">
        <v>2355</v>
      </c>
      <c r="K2356" s="10" t="s">
        <v>2363</v>
      </c>
      <c r="L2356" s="11">
        <v>-6.9559367747005649E-2</v>
      </c>
      <c r="M2356" s="12">
        <v>-0.43744069013465114</v>
      </c>
      <c r="N2356" s="12">
        <v>-0.35876177900180645</v>
      </c>
      <c r="O2356" s="12">
        <v>-0.58739216047870701</v>
      </c>
      <c r="P2356" s="12">
        <v>-0.20455873673807809</v>
      </c>
      <c r="Q2356" s="13">
        <v>-0.46958551553839339</v>
      </c>
    </row>
    <row r="2357" spans="1:17" x14ac:dyDescent="0.2">
      <c r="A2357" s="9">
        <v>2356</v>
      </c>
      <c r="B2357" s="10" t="s">
        <v>2364</v>
      </c>
      <c r="C2357" s="11">
        <v>-1.549651970806587</v>
      </c>
      <c r="D2357" s="12">
        <v>-1.4214693089986958</v>
      </c>
      <c r="E2357" s="12">
        <v>-1.1747375623559106</v>
      </c>
      <c r="F2357" s="12">
        <v>-0.94249579649221682</v>
      </c>
      <c r="G2357" s="12">
        <v>-0.91643497375865512</v>
      </c>
      <c r="H2357" s="13">
        <v>-0.84404610579943351</v>
      </c>
      <c r="J2357" s="9">
        <v>2356</v>
      </c>
      <c r="K2357" s="10" t="s">
        <v>2364</v>
      </c>
      <c r="L2357" s="11">
        <v>-1.5826195840219928</v>
      </c>
      <c r="M2357" s="12">
        <v>-1.4698203701408299</v>
      </c>
      <c r="N2357" s="12">
        <v>-1.0041023839570167</v>
      </c>
      <c r="O2357" s="12">
        <v>-1.2326730563025921</v>
      </c>
      <c r="P2357" s="12">
        <v>-0.92001423939933735</v>
      </c>
      <c r="Q2357" s="13">
        <v>-1.1789301932179339</v>
      </c>
    </row>
    <row r="2358" spans="1:17" x14ac:dyDescent="0.2">
      <c r="A2358" s="9">
        <v>2357</v>
      </c>
      <c r="B2358" s="10" t="s">
        <v>2365</v>
      </c>
      <c r="C2358" s="11">
        <v>0.40900785267405032</v>
      </c>
      <c r="D2358" s="12">
        <v>4.2949941539876982E-2</v>
      </c>
      <c r="E2358" s="12">
        <v>0.34315711668892934</v>
      </c>
      <c r="F2358" s="12">
        <v>0.28871520987689953</v>
      </c>
      <c r="G2358" s="12">
        <v>0.35267849057912193</v>
      </c>
      <c r="H2358" s="13">
        <v>-2.125594668755712E-2</v>
      </c>
      <c r="J2358" s="9">
        <v>2357</v>
      </c>
      <c r="K2358" s="10" t="s">
        <v>2365</v>
      </c>
      <c r="L2358" s="11">
        <v>0.76057255314389483</v>
      </c>
      <c r="M2358" s="12">
        <v>0.2372074263345027</v>
      </c>
      <c r="N2358" s="12">
        <v>0.2910916973167289</v>
      </c>
      <c r="O2358" s="12">
        <v>0.47254577309481988</v>
      </c>
      <c r="P2358" s="12">
        <v>1.4839162495424911</v>
      </c>
      <c r="Q2358" s="13">
        <v>0.83024067761492515</v>
      </c>
    </row>
    <row r="2359" spans="1:17" x14ac:dyDescent="0.2">
      <c r="A2359" s="9">
        <v>2358</v>
      </c>
      <c r="B2359" s="10" t="s">
        <v>2366</v>
      </c>
      <c r="C2359" s="11">
        <v>1.3333080193612872E-3</v>
      </c>
      <c r="D2359" s="12">
        <v>-0.26906473548000648</v>
      </c>
      <c r="E2359" s="12">
        <v>-5.7201396787073276E-2</v>
      </c>
      <c r="F2359" s="12">
        <v>-1.9468957764440135E-2</v>
      </c>
      <c r="G2359" s="12">
        <v>-2.0477320174767347E-2</v>
      </c>
      <c r="H2359" s="13">
        <v>2.7353288869612484</v>
      </c>
      <c r="J2359" s="9">
        <v>2358</v>
      </c>
      <c r="K2359" s="10" t="s">
        <v>2366</v>
      </c>
      <c r="L2359" s="11">
        <v>0.21036883813480839</v>
      </c>
      <c r="M2359" s="12">
        <v>1.8727075449474415E-2</v>
      </c>
      <c r="N2359" s="12">
        <v>-6.3168704704139808E-2</v>
      </c>
      <c r="O2359" s="12">
        <v>0.35373954317778733</v>
      </c>
      <c r="P2359" s="12">
        <v>0.94553598378989356</v>
      </c>
      <c r="Q2359" s="13">
        <v>1.0085354209235657</v>
      </c>
    </row>
    <row r="2360" spans="1:17" x14ac:dyDescent="0.2">
      <c r="A2360" s="9">
        <v>2359</v>
      </c>
      <c r="B2360" s="10" t="s">
        <v>2367</v>
      </c>
      <c r="C2360" s="11">
        <v>0.78935226025691951</v>
      </c>
      <c r="D2360" s="12">
        <v>1.0473183544286937</v>
      </c>
      <c r="E2360" s="12">
        <v>0.18711186931048762</v>
      </c>
      <c r="F2360" s="12">
        <v>0.45501260726752207</v>
      </c>
      <c r="G2360" s="12">
        <v>-1.1843895247299365E-2</v>
      </c>
      <c r="H2360" s="13">
        <v>-3.2949177372924713E-4</v>
      </c>
      <c r="J2360" s="9">
        <v>2359</v>
      </c>
      <c r="K2360" s="10" t="s">
        <v>2367</v>
      </c>
      <c r="L2360" s="11">
        <v>1.5231355967529774</v>
      </c>
      <c r="M2360" s="12">
        <v>1.3056003509920586</v>
      </c>
      <c r="N2360" s="12">
        <v>1.0876134929432657</v>
      </c>
      <c r="O2360" s="12">
        <v>1.1318038724383543</v>
      </c>
      <c r="P2360" s="12">
        <v>0.36959430414758226</v>
      </c>
      <c r="Q2360" s="13">
        <v>0.43722538322491056</v>
      </c>
    </row>
    <row r="2361" spans="1:17" x14ac:dyDescent="0.2">
      <c r="A2361" s="9">
        <v>2360</v>
      </c>
      <c r="B2361" s="10" t="s">
        <v>2368</v>
      </c>
      <c r="C2361" s="11">
        <v>1.2767397047044267</v>
      </c>
      <c r="D2361" s="12">
        <v>0.90611463198174003</v>
      </c>
      <c r="E2361" s="12">
        <v>0.23439830791001537</v>
      </c>
      <c r="F2361" s="12">
        <v>-0.12473978730529407</v>
      </c>
      <c r="G2361" s="12">
        <v>0.13204652021049851</v>
      </c>
      <c r="H2361" s="13">
        <v>9.0985947850248272E-2</v>
      </c>
      <c r="J2361" s="9">
        <v>2360</v>
      </c>
      <c r="K2361" s="10" t="s">
        <v>2368</v>
      </c>
      <c r="L2361" s="11">
        <v>1.4386745001507066</v>
      </c>
      <c r="M2361" s="12">
        <v>1.4976709891327431</v>
      </c>
      <c r="N2361" s="12">
        <v>0.81458477546221475</v>
      </c>
      <c r="O2361" s="12">
        <v>1.089872261879401</v>
      </c>
      <c r="P2361" s="12">
        <v>0.81138807704090854</v>
      </c>
      <c r="Q2361" s="13">
        <v>0.90309229316039197</v>
      </c>
    </row>
    <row r="2362" spans="1:17" x14ac:dyDescent="0.2">
      <c r="A2362" s="9">
        <v>2361</v>
      </c>
      <c r="B2362" s="10" t="s">
        <v>2369</v>
      </c>
      <c r="C2362" s="11">
        <v>0.79618479452487445</v>
      </c>
      <c r="D2362" s="12">
        <v>0.86739748227854208</v>
      </c>
      <c r="E2362" s="12">
        <v>1.4228641313781454</v>
      </c>
      <c r="F2362" s="12">
        <v>1.5367085224047008</v>
      </c>
      <c r="G2362" s="12">
        <v>0.65292982416772649</v>
      </c>
      <c r="H2362" s="13">
        <v>0.95943382677411349</v>
      </c>
      <c r="J2362" s="9">
        <v>2361</v>
      </c>
      <c r="K2362" s="10" t="s">
        <v>2369</v>
      </c>
      <c r="L2362" s="11">
        <v>2.3387884725120616</v>
      </c>
      <c r="M2362" s="12">
        <v>3.3343464663530367</v>
      </c>
      <c r="N2362" s="12">
        <v>4.2646749327227651</v>
      </c>
      <c r="O2362" s="12">
        <v>5.2876923856145579</v>
      </c>
      <c r="P2362" s="12">
        <v>3.9200422361040763</v>
      </c>
      <c r="Q2362" s="13">
        <v>4.6952105970796616</v>
      </c>
    </row>
    <row r="2363" spans="1:17" x14ac:dyDescent="0.2">
      <c r="A2363" s="9">
        <v>2362</v>
      </c>
      <c r="B2363" s="10" t="s">
        <v>2370</v>
      </c>
      <c r="C2363" s="11">
        <v>-1.294570691469574</v>
      </c>
      <c r="D2363" s="12">
        <v>-1.4738513350677289</v>
      </c>
      <c r="E2363" s="12">
        <v>-1.6003155097516604</v>
      </c>
      <c r="F2363" s="12">
        <v>-1.2903472332359063</v>
      </c>
      <c r="G2363" s="12">
        <v>-1.1610486800369109</v>
      </c>
      <c r="H2363" s="13">
        <v>-0.94487357038424091</v>
      </c>
      <c r="J2363" s="9">
        <v>2362</v>
      </c>
      <c r="K2363" s="10" t="s">
        <v>2370</v>
      </c>
      <c r="L2363" s="11">
        <v>-1.2182302815379054</v>
      </c>
      <c r="M2363" s="12">
        <v>-0.86719874297443278</v>
      </c>
      <c r="N2363" s="12">
        <v>-1.4937489268775801</v>
      </c>
      <c r="O2363" s="12">
        <v>-1.0463103427072464</v>
      </c>
      <c r="P2363" s="12">
        <v>-1.1221304189011425</v>
      </c>
      <c r="Q2363" s="13">
        <v>-0.76482627327528452</v>
      </c>
    </row>
    <row r="2364" spans="1:17" x14ac:dyDescent="0.2">
      <c r="A2364" s="9">
        <v>2363</v>
      </c>
      <c r="B2364" s="10" t="s">
        <v>2371</v>
      </c>
      <c r="C2364" s="11">
        <v>4.9161047895051074E-2</v>
      </c>
      <c r="D2364" s="12">
        <v>6.8002214877239578E-2</v>
      </c>
      <c r="E2364" s="12">
        <v>-0.31727680908447498</v>
      </c>
      <c r="F2364" s="12">
        <v>0.59079672073326117</v>
      </c>
      <c r="G2364" s="12">
        <v>-0.17491969943280364</v>
      </c>
      <c r="H2364" s="13">
        <v>0.48383257873256608</v>
      </c>
      <c r="J2364" s="9">
        <v>2363</v>
      </c>
      <c r="K2364" s="10" t="s">
        <v>2371</v>
      </c>
      <c r="L2364" s="11">
        <v>0.4782311730734421</v>
      </c>
      <c r="M2364" s="12">
        <v>0.24681095824153584</v>
      </c>
      <c r="N2364" s="12">
        <v>0.2910916973167289</v>
      </c>
      <c r="O2364" s="12">
        <v>0.41197789117633155</v>
      </c>
      <c r="P2364" s="12">
        <v>0.36959430414758226</v>
      </c>
      <c r="Q2364" s="13">
        <v>0.13815032993299528</v>
      </c>
    </row>
    <row r="2365" spans="1:17" x14ac:dyDescent="0.2">
      <c r="A2365" s="9">
        <v>2364</v>
      </c>
      <c r="B2365" s="10" t="s">
        <v>2372</v>
      </c>
      <c r="C2365" s="11">
        <v>-0.23552787993643853</v>
      </c>
      <c r="D2365" s="12">
        <v>0.27069788097044578</v>
      </c>
      <c r="E2365" s="12">
        <v>-0.21797528802546726</v>
      </c>
      <c r="F2365" s="12">
        <v>3.2403624907863943E-2</v>
      </c>
      <c r="G2365" s="12">
        <v>-0.29770618729012471</v>
      </c>
      <c r="H2365" s="13">
        <v>-0.19342359847859716</v>
      </c>
      <c r="J2365" s="9">
        <v>2364</v>
      </c>
      <c r="K2365" s="10" t="s">
        <v>2372</v>
      </c>
      <c r="L2365" s="11">
        <v>-0.29157139310154856</v>
      </c>
      <c r="M2365" s="12">
        <v>0.17478446893877919</v>
      </c>
      <c r="N2365" s="12">
        <v>-0.43773702785996049</v>
      </c>
      <c r="O2365" s="12">
        <v>-0.55244915167958109</v>
      </c>
      <c r="P2365" s="12">
        <v>-0.23496559560118221</v>
      </c>
      <c r="Q2365" s="13">
        <v>-0.46383407220585726</v>
      </c>
    </row>
    <row r="2366" spans="1:17" x14ac:dyDescent="0.2">
      <c r="A2366" s="9">
        <v>2365</v>
      </c>
      <c r="B2366" s="10" t="s">
        <v>2373</v>
      </c>
      <c r="C2366" s="11">
        <v>0.9396680141519439</v>
      </c>
      <c r="D2366" s="12">
        <v>1.9241479212363919</v>
      </c>
      <c r="E2366" s="12">
        <v>0.4708305009076541</v>
      </c>
      <c r="F2366" s="12">
        <v>1.6785952926554164</v>
      </c>
      <c r="G2366" s="12">
        <v>1.117857122594787E-2</v>
      </c>
      <c r="H2366" s="13">
        <v>0.85955756468538802</v>
      </c>
      <c r="J2366" s="9">
        <v>2365</v>
      </c>
      <c r="K2366" s="10" t="s">
        <v>2373</v>
      </c>
      <c r="L2366" s="11">
        <v>0.6278479727688947</v>
      </c>
      <c r="M2366" s="12">
        <v>0.83502728754738065</v>
      </c>
      <c r="N2366" s="12">
        <v>0.71078873410578114</v>
      </c>
      <c r="O2366" s="12">
        <v>0.25356958462028723</v>
      </c>
      <c r="P2366" s="12">
        <v>0.55919001235281485</v>
      </c>
      <c r="Q2366" s="13">
        <v>0.67303455985891936</v>
      </c>
    </row>
    <row r="2367" spans="1:17" x14ac:dyDescent="0.2">
      <c r="A2367" s="9">
        <v>2366</v>
      </c>
      <c r="B2367" s="10" t="s">
        <v>2374</v>
      </c>
      <c r="C2367" s="11">
        <v>-0.15125995729831723</v>
      </c>
      <c r="D2367" s="12">
        <v>-0.81793726950768308</v>
      </c>
      <c r="E2367" s="12">
        <v>0.55752230500678746</v>
      </c>
      <c r="F2367" s="12">
        <v>-0.26510089335976544</v>
      </c>
      <c r="G2367" s="12">
        <v>0.35939337663381843</v>
      </c>
      <c r="H2367" s="13">
        <v>-0.26476378568482872</v>
      </c>
      <c r="J2367" s="9">
        <v>2366</v>
      </c>
      <c r="K2367" s="10" t="s">
        <v>2374</v>
      </c>
      <c r="L2367" s="11">
        <v>-0.37603248970382186</v>
      </c>
      <c r="M2367" s="12">
        <v>-0.78076695581112376</v>
      </c>
      <c r="N2367" s="12">
        <v>-0.88225485714729235</v>
      </c>
      <c r="O2367" s="12">
        <v>-0.65727817807696165</v>
      </c>
      <c r="P2367" s="12">
        <v>-0.48895229904592885</v>
      </c>
      <c r="Q2367" s="13">
        <v>-0.77824630771786896</v>
      </c>
    </row>
    <row r="2368" spans="1:17" x14ac:dyDescent="0.2">
      <c r="A2368" s="9">
        <v>2367</v>
      </c>
      <c r="B2368" s="10" t="s">
        <v>2375</v>
      </c>
      <c r="C2368" s="11">
        <v>0.78251972598896458</v>
      </c>
      <c r="D2368" s="12">
        <v>0.18870862277544162</v>
      </c>
      <c r="E2368" s="12">
        <v>8.3081704391525873E-2</v>
      </c>
      <c r="F2368" s="12">
        <v>0.3329594715679815</v>
      </c>
      <c r="G2368" s="12">
        <v>-0.17587896886918886</v>
      </c>
      <c r="H2368" s="13">
        <v>4.4377025542176519E-2</v>
      </c>
      <c r="J2368" s="9">
        <v>2367</v>
      </c>
      <c r="K2368" s="10" t="s">
        <v>2375</v>
      </c>
      <c r="L2368" s="11">
        <v>0.33826707013253371</v>
      </c>
      <c r="M2368" s="12">
        <v>0.39086393684704918</v>
      </c>
      <c r="N2368" s="12">
        <v>0.22791149823020418</v>
      </c>
      <c r="O2368" s="12">
        <v>0.63561314749074727</v>
      </c>
      <c r="P2368" s="12">
        <v>-0.11154952139211478</v>
      </c>
      <c r="Q2368" s="13">
        <v>-8.8073107813453233E-2</v>
      </c>
    </row>
    <row r="2369" spans="1:17" x14ac:dyDescent="0.2">
      <c r="A2369" s="9">
        <v>2368</v>
      </c>
      <c r="B2369" s="10" t="s">
        <v>2376</v>
      </c>
      <c r="C2369" s="11">
        <v>1.1765292021077436</v>
      </c>
      <c r="D2369" s="12">
        <v>1.8376037042527769</v>
      </c>
      <c r="E2369" s="12">
        <v>1.2699713132396717</v>
      </c>
      <c r="F2369" s="12">
        <v>1.7625068234488497</v>
      </c>
      <c r="G2369" s="12">
        <v>0.80449439511660614</v>
      </c>
      <c r="H2369" s="13">
        <v>0.6017816882468694</v>
      </c>
      <c r="J2369" s="9">
        <v>2368</v>
      </c>
      <c r="K2369" s="10" t="s">
        <v>2376</v>
      </c>
      <c r="L2369" s="11">
        <v>1.6462074803734303</v>
      </c>
      <c r="M2369" s="12">
        <v>1.4664595104348825</v>
      </c>
      <c r="N2369" s="12">
        <v>1.2433075549779149</v>
      </c>
      <c r="O2369" s="12">
        <v>0.96640696412248528</v>
      </c>
      <c r="P2369" s="12">
        <v>0.66293106023869774</v>
      </c>
      <c r="Q2369" s="13">
        <v>0.67878600319145554</v>
      </c>
    </row>
    <row r="2370" spans="1:17" x14ac:dyDescent="0.2">
      <c r="A2370" s="9">
        <v>2369</v>
      </c>
      <c r="B2370" s="10" t="s">
        <v>2377</v>
      </c>
      <c r="C2370" s="11">
        <v>0.1106538563066508</v>
      </c>
      <c r="D2370" s="12">
        <v>1.0495958338229991</v>
      </c>
      <c r="E2370" s="12">
        <v>0.34315711668892934</v>
      </c>
      <c r="F2370" s="12">
        <v>1.5962094260582271</v>
      </c>
      <c r="G2370" s="12">
        <v>0.3143077131237092</v>
      </c>
      <c r="H2370" s="13">
        <v>0.8747768046227179</v>
      </c>
      <c r="J2370" s="9">
        <v>2369</v>
      </c>
      <c r="K2370" s="10" t="s">
        <v>2377</v>
      </c>
      <c r="L2370" s="11">
        <v>0.19347661881435319</v>
      </c>
      <c r="M2370" s="12">
        <v>0.29722950075346527</v>
      </c>
      <c r="N2370" s="12">
        <v>-6.0912269022478475E-2</v>
      </c>
      <c r="O2370" s="12">
        <v>-0.2263144028877262</v>
      </c>
      <c r="P2370" s="12">
        <v>-1.675166728949852E-2</v>
      </c>
      <c r="Q2370" s="13">
        <v>-9.9575994478525581E-2</v>
      </c>
    </row>
    <row r="2371" spans="1:17" x14ac:dyDescent="0.2">
      <c r="A2371" s="9">
        <v>2370</v>
      </c>
      <c r="B2371" s="10" t="s">
        <v>2378</v>
      </c>
      <c r="C2371" s="11">
        <v>-1.0736520834723382</v>
      </c>
      <c r="D2371" s="12">
        <v>-1.0775699204585334</v>
      </c>
      <c r="E2371" s="12">
        <v>-0.86579949683899549</v>
      </c>
      <c r="F2371" s="12">
        <v>-0.4130903203954589</v>
      </c>
      <c r="G2371" s="12">
        <v>0.41407173450778195</v>
      </c>
      <c r="H2371" s="13">
        <v>1.2914034979071125</v>
      </c>
      <c r="J2371" s="9">
        <v>2370</v>
      </c>
      <c r="K2371" s="10" t="s">
        <v>2378</v>
      </c>
      <c r="L2371" s="11">
        <v>-0.90210446282654488</v>
      </c>
      <c r="M2371" s="12">
        <v>-0.67272722185699008</v>
      </c>
      <c r="N2371" s="12">
        <v>-0.5212251480814396</v>
      </c>
      <c r="O2371" s="12">
        <v>-0.63165330495760186</v>
      </c>
      <c r="P2371" s="12">
        <v>-0.41025219375319111</v>
      </c>
      <c r="Q2371" s="13">
        <v>-0.65171455440206028</v>
      </c>
    </row>
    <row r="2372" spans="1:17" x14ac:dyDescent="0.2">
      <c r="A2372" s="9">
        <v>2371</v>
      </c>
      <c r="B2372" s="10" t="s">
        <v>2379</v>
      </c>
      <c r="C2372" s="11">
        <v>2.0465385655607715</v>
      </c>
      <c r="D2372" s="12">
        <v>1.7874991575780517</v>
      </c>
      <c r="E2372" s="12">
        <v>0.4534921400878274</v>
      </c>
      <c r="F2372" s="12">
        <v>0.61063035528443599</v>
      </c>
      <c r="G2372" s="12">
        <v>-2.3355128483922984E-2</v>
      </c>
      <c r="H2372" s="13">
        <v>8.3376327881583306E-2</v>
      </c>
      <c r="J2372" s="9">
        <v>2371</v>
      </c>
      <c r="K2372" s="10" t="s">
        <v>2379</v>
      </c>
      <c r="L2372" s="11">
        <v>1.8851117250484286</v>
      </c>
      <c r="M2372" s="12">
        <v>2.061878488671002</v>
      </c>
      <c r="N2372" s="12">
        <v>1.3110006254277622</v>
      </c>
      <c r="O2372" s="12">
        <v>1.3135075181938167</v>
      </c>
      <c r="P2372" s="12">
        <v>1.0224474503259804</v>
      </c>
      <c r="Q2372" s="13">
        <v>0.97019246537332038</v>
      </c>
    </row>
    <row r="2373" spans="1:17" x14ac:dyDescent="0.2">
      <c r="A2373" s="9">
        <v>2372</v>
      </c>
      <c r="B2373" s="10" t="s">
        <v>2380</v>
      </c>
      <c r="C2373" s="11">
        <v>-0.19225516290605205</v>
      </c>
      <c r="D2373" s="12">
        <v>-0.65168127372336682</v>
      </c>
      <c r="E2373" s="12">
        <v>-0.53164199740233309</v>
      </c>
      <c r="F2373" s="12">
        <v>0.11784081989754135</v>
      </c>
      <c r="G2373" s="12">
        <v>-0.3571808923460143</v>
      </c>
      <c r="H2373" s="13">
        <v>2.3225070036611868</v>
      </c>
      <c r="J2373" s="9">
        <v>2372</v>
      </c>
      <c r="K2373" s="10" t="s">
        <v>2380</v>
      </c>
      <c r="L2373" s="11">
        <v>-1.8882709785642743E-2</v>
      </c>
      <c r="M2373" s="12">
        <v>-0.72554664734567775</v>
      </c>
      <c r="N2373" s="12">
        <v>-0.27301722309866594</v>
      </c>
      <c r="O2373" s="12">
        <v>-0.61534656751801098</v>
      </c>
      <c r="P2373" s="12">
        <v>-0.35122711478363583</v>
      </c>
      <c r="Q2373" s="13">
        <v>-0.42165682110058766</v>
      </c>
    </row>
    <row r="2374" spans="1:17" x14ac:dyDescent="0.2">
      <c r="A2374" s="9">
        <v>2373</v>
      </c>
      <c r="B2374" s="10" t="s">
        <v>2381</v>
      </c>
      <c r="C2374" s="11">
        <v>-2.3194508316629321</v>
      </c>
      <c r="D2374" s="12">
        <v>-1.804085847242056</v>
      </c>
      <c r="E2374" s="12">
        <v>-3.0866858963968138</v>
      </c>
      <c r="F2374" s="12">
        <v>-2.4681599927364726</v>
      </c>
      <c r="G2374" s="12">
        <v>-3.2234779682653452</v>
      </c>
      <c r="H2374" s="13">
        <v>-2.926228369725326</v>
      </c>
      <c r="J2374" s="9">
        <v>2373</v>
      </c>
      <c r="K2374" s="10" t="s">
        <v>2381</v>
      </c>
      <c r="L2374" s="11">
        <v>-1.3147572490833592</v>
      </c>
      <c r="M2374" s="12">
        <v>-2.1660764334008111</v>
      </c>
      <c r="N2374" s="12">
        <v>-2.3331430004556872</v>
      </c>
      <c r="O2374" s="12">
        <v>-3.4084577375282485</v>
      </c>
      <c r="P2374" s="12">
        <v>-2.2919001657523008</v>
      </c>
      <c r="Q2374" s="13">
        <v>-3.0232263551847369</v>
      </c>
    </row>
    <row r="2375" spans="1:17" x14ac:dyDescent="0.2">
      <c r="A2375" s="9">
        <v>2374</v>
      </c>
      <c r="B2375" s="10" t="s">
        <v>2382</v>
      </c>
      <c r="C2375" s="11">
        <v>1.117313905118793</v>
      </c>
      <c r="D2375" s="12">
        <v>1.2204067883959289</v>
      </c>
      <c r="E2375" s="12">
        <v>0.81444528806422101</v>
      </c>
      <c r="F2375" s="12">
        <v>1.0912145771013779</v>
      </c>
      <c r="G2375" s="12">
        <v>0.2922445160868461</v>
      </c>
      <c r="H2375" s="13">
        <v>0.61129371320770032</v>
      </c>
      <c r="J2375" s="9">
        <v>2374</v>
      </c>
      <c r="K2375" s="10" t="s">
        <v>2382</v>
      </c>
      <c r="L2375" s="11">
        <v>1.1225486814393462</v>
      </c>
      <c r="M2375" s="12">
        <v>1.3272082977828858</v>
      </c>
      <c r="N2375" s="12">
        <v>1.1846402272547127</v>
      </c>
      <c r="O2375" s="12">
        <v>1.0269748460409711</v>
      </c>
      <c r="P2375" s="12">
        <v>0.5091081271665262</v>
      </c>
      <c r="Q2375" s="13">
        <v>0.61935442208857527</v>
      </c>
    </row>
    <row r="2376" spans="1:17" x14ac:dyDescent="0.2">
      <c r="A2376" s="9">
        <v>2375</v>
      </c>
      <c r="B2376" s="10" t="s">
        <v>2383</v>
      </c>
      <c r="C2376" s="11">
        <v>-0.30385322261599573</v>
      </c>
      <c r="D2376" s="12">
        <v>-1.3167052568606346</v>
      </c>
      <c r="E2376" s="12">
        <v>-0.62463865998140444</v>
      </c>
      <c r="F2376" s="12">
        <v>-0.95927810265090352</v>
      </c>
      <c r="G2376" s="12">
        <v>-0.59795752087872933</v>
      </c>
      <c r="H2376" s="13">
        <v>-0.84689971328768254</v>
      </c>
      <c r="J2376" s="9">
        <v>2375</v>
      </c>
      <c r="K2376" s="10" t="s">
        <v>2383</v>
      </c>
      <c r="L2376" s="11">
        <v>-1.066200307653814</v>
      </c>
      <c r="M2376" s="12">
        <v>-0.78076695581112376</v>
      </c>
      <c r="N2376" s="12">
        <v>-0.95220436327880109</v>
      </c>
      <c r="O2376" s="12">
        <v>-0.3917113112035952</v>
      </c>
      <c r="P2376" s="12">
        <v>-0.87172099296970174</v>
      </c>
      <c r="Q2376" s="13">
        <v>-0.67280317995469507</v>
      </c>
    </row>
    <row r="2377" spans="1:17" x14ac:dyDescent="0.2">
      <c r="A2377" s="9">
        <v>2376</v>
      </c>
      <c r="B2377" s="10" t="s">
        <v>2384</v>
      </c>
      <c r="C2377" s="11">
        <v>0.98977326545028788</v>
      </c>
      <c r="D2377" s="12">
        <v>1.4481547278265001</v>
      </c>
      <c r="E2377" s="12">
        <v>0.4708305009076541</v>
      </c>
      <c r="F2377" s="12">
        <v>1.3826164385840309</v>
      </c>
      <c r="G2377" s="12">
        <v>0.38817145972537803</v>
      </c>
      <c r="H2377" s="13">
        <v>0.42390682147933145</v>
      </c>
      <c r="J2377" s="9">
        <v>2376</v>
      </c>
      <c r="K2377" s="10" t="s">
        <v>2384</v>
      </c>
      <c r="L2377" s="11">
        <v>1.6437943061847944</v>
      </c>
      <c r="M2377" s="12">
        <v>1.7545654676459066</v>
      </c>
      <c r="N2377" s="12">
        <v>1.1395115136214813</v>
      </c>
      <c r="O2377" s="12">
        <v>1.4835634943495688</v>
      </c>
      <c r="P2377" s="12">
        <v>0.43756257690040035</v>
      </c>
      <c r="Q2377" s="13">
        <v>0.53691706765554825</v>
      </c>
    </row>
    <row r="2378" spans="1:17" x14ac:dyDescent="0.2">
      <c r="A2378" s="9">
        <v>2377</v>
      </c>
      <c r="B2378" s="10" t="s">
        <v>2385</v>
      </c>
      <c r="C2378" s="11">
        <v>-0.45416897651102006</v>
      </c>
      <c r="D2378" s="12">
        <v>-1.0411302501496436</v>
      </c>
      <c r="E2378" s="12">
        <v>-0.46228855412302639</v>
      </c>
      <c r="F2378" s="12">
        <v>0.65792594536800952</v>
      </c>
      <c r="G2378" s="12">
        <v>-0.26221321814386755</v>
      </c>
      <c r="H2378" s="13">
        <v>3.5961671459164486</v>
      </c>
      <c r="J2378" s="9">
        <v>2377</v>
      </c>
      <c r="K2378" s="10" t="s">
        <v>2385</v>
      </c>
      <c r="L2378" s="11">
        <v>0.21278201232344446</v>
      </c>
      <c r="M2378" s="12">
        <v>-0.50946717943740782</v>
      </c>
      <c r="N2378" s="12">
        <v>-0.2166063310571277</v>
      </c>
      <c r="O2378" s="12">
        <v>-0.49886987152091994</v>
      </c>
      <c r="P2378" s="12">
        <v>-0.27789292576085695</v>
      </c>
      <c r="Q2378" s="13">
        <v>-0.60378585996425249</v>
      </c>
    </row>
    <row r="2379" spans="1:17" x14ac:dyDescent="0.2">
      <c r="A2379" s="9">
        <v>2378</v>
      </c>
      <c r="B2379" s="10" t="s">
        <v>2386</v>
      </c>
      <c r="C2379" s="11">
        <v>-1.3515084770358703</v>
      </c>
      <c r="D2379" s="12">
        <v>-0.62435152099169877</v>
      </c>
      <c r="E2379" s="12">
        <v>-0.94618644245819417</v>
      </c>
      <c r="F2379" s="12">
        <v>-0.3566407451344209</v>
      </c>
      <c r="G2379" s="12">
        <v>-0.7389701280273705</v>
      </c>
      <c r="H2379" s="13">
        <v>-0.36559125026963718</v>
      </c>
      <c r="J2379" s="9">
        <v>2378</v>
      </c>
      <c r="K2379" s="10" t="s">
        <v>2386</v>
      </c>
      <c r="L2379" s="11">
        <v>-0.99139190780608766</v>
      </c>
      <c r="M2379" s="12">
        <v>-0.89120757274201834</v>
      </c>
      <c r="N2379" s="12">
        <v>-0.74235584488427497</v>
      </c>
      <c r="O2379" s="12">
        <v>-1.1138668263855596</v>
      </c>
      <c r="P2379" s="12">
        <v>-0.74293900249067546</v>
      </c>
      <c r="Q2379" s="13">
        <v>-0.95654105102650966</v>
      </c>
    </row>
    <row r="2380" spans="1:17" x14ac:dyDescent="0.2">
      <c r="A2380" s="9">
        <v>2379</v>
      </c>
      <c r="B2380" s="10" t="s">
        <v>2387</v>
      </c>
      <c r="C2380" s="11">
        <v>1.9782132228812144</v>
      </c>
      <c r="D2380" s="12">
        <v>5.7343709479098468</v>
      </c>
      <c r="E2380" s="12">
        <v>2.173142290490651</v>
      </c>
      <c r="F2380" s="12">
        <v>4.6872050876490903</v>
      </c>
      <c r="G2380" s="12">
        <v>1.5277835501511363</v>
      </c>
      <c r="H2380" s="13">
        <v>2.7904986317340681</v>
      </c>
      <c r="J2380" s="9">
        <v>2379</v>
      </c>
      <c r="K2380" s="10" t="s">
        <v>2387</v>
      </c>
      <c r="L2380" s="11">
        <v>2.5004711431506945</v>
      </c>
      <c r="M2380" s="12">
        <v>2.0018564142520399</v>
      </c>
      <c r="N2380" s="12">
        <v>2.3286531178571317</v>
      </c>
      <c r="O2380" s="12">
        <v>1.851629853700377</v>
      </c>
      <c r="P2380" s="12">
        <v>2.4247402355420475</v>
      </c>
      <c r="Q2380" s="13">
        <v>2.3927161162874255</v>
      </c>
    </row>
    <row r="2381" spans="1:17" x14ac:dyDescent="0.2">
      <c r="A2381" s="9">
        <v>2380</v>
      </c>
      <c r="B2381" s="10" t="s">
        <v>2388</v>
      </c>
      <c r="C2381" s="11">
        <v>0.82806995444200271</v>
      </c>
      <c r="D2381" s="12">
        <v>0.64192702224227882</v>
      </c>
      <c r="E2381" s="12">
        <v>1.1848557237605226</v>
      </c>
      <c r="F2381" s="12">
        <v>1.1018942264750866</v>
      </c>
      <c r="G2381" s="12">
        <v>0.86492836960888198</v>
      </c>
      <c r="H2381" s="13">
        <v>0.73970605017891866</v>
      </c>
      <c r="J2381" s="9">
        <v>2380</v>
      </c>
      <c r="K2381" s="10" t="s">
        <v>2388</v>
      </c>
      <c r="L2381" s="11">
        <v>0.65921923722116904</v>
      </c>
      <c r="M2381" s="12">
        <v>0.13637034131064391</v>
      </c>
      <c r="N2381" s="12">
        <v>2.2722422258155937</v>
      </c>
      <c r="O2381" s="12">
        <v>0.49118204445435498</v>
      </c>
      <c r="P2381" s="12">
        <v>2.6465314413670376</v>
      </c>
      <c r="Q2381" s="13">
        <v>1.225173119782452</v>
      </c>
    </row>
    <row r="2382" spans="1:17" x14ac:dyDescent="0.2">
      <c r="A2382" s="9">
        <v>2381</v>
      </c>
      <c r="B2382" s="10" t="s">
        <v>2389</v>
      </c>
      <c r="C2382" s="11">
        <v>-1.098704709121509</v>
      </c>
      <c r="D2382" s="12">
        <v>-1.1322294259218719</v>
      </c>
      <c r="E2382" s="12">
        <v>-1.0848933290168075</v>
      </c>
      <c r="F2382" s="12">
        <v>-0.26510089335976544</v>
      </c>
      <c r="G2382" s="12">
        <v>-0.62865414284305932</v>
      </c>
      <c r="H2382" s="13">
        <v>-5.0855042541441929E-3</v>
      </c>
      <c r="J2382" s="9">
        <v>2381</v>
      </c>
      <c r="K2382" s="10" t="s">
        <v>2389</v>
      </c>
      <c r="L2382" s="11">
        <v>-1.5078111841742639</v>
      </c>
      <c r="M2382" s="12">
        <v>-0.84799167916036389</v>
      </c>
      <c r="N2382" s="12">
        <v>-1.2816439728013902</v>
      </c>
      <c r="O2382" s="12">
        <v>-0.87625436655149436</v>
      </c>
      <c r="P2382" s="12">
        <v>-0.49431821531588771</v>
      </c>
      <c r="Q2382" s="13">
        <v>-0.42740826443312385</v>
      </c>
    </row>
    <row r="2383" spans="1:17" x14ac:dyDescent="0.2">
      <c r="A2383" s="9">
        <v>2382</v>
      </c>
      <c r="B2383" s="10" t="s">
        <v>2390</v>
      </c>
      <c r="C2383" s="11">
        <v>1.9440505515414346</v>
      </c>
      <c r="D2383" s="12">
        <v>-1.1390618641047883</v>
      </c>
      <c r="E2383" s="12">
        <v>-1.7469034694101959</v>
      </c>
      <c r="F2383" s="12">
        <v>-1.7221102007730305</v>
      </c>
      <c r="G2383" s="12">
        <v>-1.5802494237372948</v>
      </c>
      <c r="H2383" s="13">
        <v>-1.3928899460393784</v>
      </c>
      <c r="J2383" s="9">
        <v>2382</v>
      </c>
      <c r="K2383" s="10" t="s">
        <v>2390</v>
      </c>
      <c r="L2383" s="11">
        <v>-2.9146917361492504</v>
      </c>
      <c r="M2383" s="12">
        <v>-1.6018689338625491</v>
      </c>
      <c r="N2383" s="12">
        <v>-3.6170549033211237</v>
      </c>
      <c r="O2383" s="12">
        <v>-2.5045985765908245</v>
      </c>
      <c r="P2383" s="12">
        <v>-2.9876806420903756</v>
      </c>
      <c r="Q2383" s="13">
        <v>-2.6570511296798931</v>
      </c>
    </row>
    <row r="2384" spans="1:17" x14ac:dyDescent="0.2">
      <c r="A2384" s="9">
        <v>2383</v>
      </c>
      <c r="B2384" s="10" t="s">
        <v>2391</v>
      </c>
      <c r="C2384" s="11">
        <v>0.43861550116852688</v>
      </c>
      <c r="D2384" s="12">
        <v>0.10444188518612947</v>
      </c>
      <c r="E2384" s="12">
        <v>-0.55055657284214554</v>
      </c>
      <c r="F2384" s="12">
        <v>-0.39325668584428408</v>
      </c>
      <c r="G2384" s="12">
        <v>-0.53176792976814213</v>
      </c>
      <c r="H2384" s="13">
        <v>-0.27142220315741072</v>
      </c>
      <c r="J2384" s="9">
        <v>2383</v>
      </c>
      <c r="K2384" s="10" t="s">
        <v>2391</v>
      </c>
      <c r="L2384" s="11">
        <v>8.2470606137083083E-2</v>
      </c>
      <c r="M2384" s="12">
        <v>0.37165687303298023</v>
      </c>
      <c r="N2384" s="12">
        <v>-4.2860783569185344E-2</v>
      </c>
      <c r="O2384" s="12">
        <v>-0.30085948832586396</v>
      </c>
      <c r="P2384" s="12">
        <v>-0.2385428731144881</v>
      </c>
      <c r="Q2384" s="13">
        <v>-0.30662795444985136</v>
      </c>
    </row>
    <row r="2385" spans="1:17" x14ac:dyDescent="0.2">
      <c r="A2385" s="9">
        <v>2384</v>
      </c>
      <c r="B2385" s="10" t="s">
        <v>2392</v>
      </c>
      <c r="C2385" s="11">
        <v>-0.38356612240881122</v>
      </c>
      <c r="D2385" s="12">
        <v>-0.6721785882721184</v>
      </c>
      <c r="E2385" s="12">
        <v>-0.61045272840154596</v>
      </c>
      <c r="F2385" s="12">
        <v>4.0031945889084382E-2</v>
      </c>
      <c r="G2385" s="12">
        <v>-0.52697158258621501</v>
      </c>
      <c r="H2385" s="13">
        <v>-0.16393632110002132</v>
      </c>
      <c r="J2385" s="9">
        <v>2384</v>
      </c>
      <c r="K2385" s="10" t="s">
        <v>2392</v>
      </c>
      <c r="L2385" s="11">
        <v>-1.186859017085631</v>
      </c>
      <c r="M2385" s="12">
        <v>-0.96563494502153335</v>
      </c>
      <c r="N2385" s="12">
        <v>-1.071795454406864</v>
      </c>
      <c r="O2385" s="12">
        <v>-0.80636834895323972</v>
      </c>
      <c r="P2385" s="12">
        <v>-0.92895743318260215</v>
      </c>
      <c r="Q2385" s="13">
        <v>-0.98529826768919471</v>
      </c>
    </row>
    <row r="2386" spans="1:17" x14ac:dyDescent="0.2">
      <c r="A2386" s="9">
        <v>2385</v>
      </c>
      <c r="B2386" s="10" t="s">
        <v>2393</v>
      </c>
      <c r="C2386" s="11">
        <v>1.187916759221002</v>
      </c>
      <c r="D2386" s="12">
        <v>1.186244597481342</v>
      </c>
      <c r="E2386" s="12">
        <v>1.303071820259341</v>
      </c>
      <c r="F2386" s="12">
        <v>0.73268349098397667</v>
      </c>
      <c r="G2386" s="12">
        <v>0.54357310841979956</v>
      </c>
      <c r="H2386" s="13">
        <v>0.20322784238805366</v>
      </c>
      <c r="J2386" s="9">
        <v>2385</v>
      </c>
      <c r="K2386" s="10" t="s">
        <v>2393</v>
      </c>
      <c r="L2386" s="11">
        <v>1.1539199458916178</v>
      </c>
      <c r="M2386" s="12">
        <v>1.2383756276428184</v>
      </c>
      <c r="N2386" s="12">
        <v>0.76494319046566051</v>
      </c>
      <c r="O2386" s="12">
        <v>0.95010022668289174</v>
      </c>
      <c r="P2386" s="12">
        <v>0.55919001235281485</v>
      </c>
      <c r="Q2386" s="13">
        <v>0.58868005764838027</v>
      </c>
    </row>
    <row r="2387" spans="1:17" x14ac:dyDescent="0.2">
      <c r="A2387" s="9">
        <v>2386</v>
      </c>
      <c r="B2387" s="10" t="s">
        <v>2394</v>
      </c>
      <c r="C2387" s="11">
        <v>0.65725659774310841</v>
      </c>
      <c r="D2387" s="12">
        <v>0.36635201553128771</v>
      </c>
      <c r="E2387" s="12">
        <v>0.16819729387067686</v>
      </c>
      <c r="F2387" s="12">
        <v>-0.22390796006117167</v>
      </c>
      <c r="G2387" s="12">
        <v>-0.13271184423185001</v>
      </c>
      <c r="H2387" s="13">
        <v>-0.45500428490144768</v>
      </c>
      <c r="J2387" s="9">
        <v>2386</v>
      </c>
      <c r="K2387" s="10" t="s">
        <v>2394</v>
      </c>
      <c r="L2387" s="11">
        <v>0.30930897986889816</v>
      </c>
      <c r="M2387" s="12">
        <v>0.42687718149842885</v>
      </c>
      <c r="N2387" s="12">
        <v>0.69048081297082664</v>
      </c>
      <c r="O2387" s="12">
        <v>0.47953437485464456</v>
      </c>
      <c r="P2387" s="12">
        <v>0.23186911988528927</v>
      </c>
      <c r="Q2387" s="13">
        <v>0.22058768436602233</v>
      </c>
    </row>
    <row r="2388" spans="1:17" x14ac:dyDescent="0.2">
      <c r="A2388" s="9">
        <v>2387</v>
      </c>
      <c r="B2388" s="10" t="s">
        <v>2395</v>
      </c>
      <c r="C2388" s="11">
        <v>1.2767397047044267</v>
      </c>
      <c r="D2388" s="12">
        <v>1.1088102980749488</v>
      </c>
      <c r="E2388" s="12">
        <v>-6.1930040647025522E-2</v>
      </c>
      <c r="F2388" s="12">
        <v>0.21243200006468668</v>
      </c>
      <c r="G2388" s="12">
        <v>-0.35814016178239949</v>
      </c>
      <c r="H2388" s="13">
        <v>-5.9304046530880908E-2</v>
      </c>
      <c r="J2388" s="9">
        <v>2387</v>
      </c>
      <c r="K2388" s="10" t="s">
        <v>2395</v>
      </c>
      <c r="L2388" s="11">
        <v>1.4121295840757071</v>
      </c>
      <c r="M2388" s="12">
        <v>1.5937063082030851</v>
      </c>
      <c r="N2388" s="12">
        <v>0.92966299522695506</v>
      </c>
      <c r="O2388" s="12">
        <v>0.92680488748347356</v>
      </c>
      <c r="P2388" s="12">
        <v>0.65577650521208397</v>
      </c>
      <c r="Q2388" s="13">
        <v>0.60401723986847666</v>
      </c>
    </row>
    <row r="2389" spans="1:17" x14ac:dyDescent="0.2">
      <c r="A2389" s="9">
        <v>2388</v>
      </c>
      <c r="B2389" s="10" t="s">
        <v>2396</v>
      </c>
      <c r="C2389" s="11">
        <v>0.88273022858564743</v>
      </c>
      <c r="D2389" s="12">
        <v>0.44606379433198645</v>
      </c>
      <c r="E2389" s="12">
        <v>-4.7744109067167022E-2</v>
      </c>
      <c r="F2389" s="12">
        <v>-0.50157884377762618</v>
      </c>
      <c r="G2389" s="12">
        <v>-0.1902680104149681</v>
      </c>
      <c r="H2389" s="13">
        <v>-0.26286138069266274</v>
      </c>
      <c r="J2389" s="9">
        <v>2388</v>
      </c>
      <c r="K2389" s="10" t="s">
        <v>2396</v>
      </c>
      <c r="L2389" s="11">
        <v>1.0887642427984356</v>
      </c>
      <c r="M2389" s="12">
        <v>0.78220786205869297</v>
      </c>
      <c r="N2389" s="12">
        <v>0.52576100820953209</v>
      </c>
      <c r="O2389" s="12">
        <v>0.69851056332917461</v>
      </c>
      <c r="P2389" s="12">
        <v>0.49658765586995562</v>
      </c>
      <c r="Q2389" s="13">
        <v>0.42188820100481195</v>
      </c>
    </row>
    <row r="2390" spans="1:17" x14ac:dyDescent="0.2">
      <c r="A2390" s="9">
        <v>2389</v>
      </c>
      <c r="B2390" s="10" t="s">
        <v>2397</v>
      </c>
      <c r="C2390" s="11">
        <v>0.20858684748068457</v>
      </c>
      <c r="D2390" s="12">
        <v>-0.80654987253615329</v>
      </c>
      <c r="E2390" s="12">
        <v>-0.57577600676189267</v>
      </c>
      <c r="F2390" s="12">
        <v>-1.3025525468058605</v>
      </c>
      <c r="G2390" s="12">
        <v>-0.39459240036504184</v>
      </c>
      <c r="H2390" s="13">
        <v>-0.6290743416846537</v>
      </c>
      <c r="J2390" s="9">
        <v>2389</v>
      </c>
      <c r="K2390" s="10" t="s">
        <v>2397</v>
      </c>
      <c r="L2390" s="11">
        <v>0.251392799341627</v>
      </c>
      <c r="M2390" s="12">
        <v>-1.9687052178663539E-2</v>
      </c>
      <c r="N2390" s="12">
        <v>-0.53025089080808496</v>
      </c>
      <c r="O2390" s="12">
        <v>-0.25892787776691067</v>
      </c>
      <c r="P2390" s="12">
        <v>-0.21171329176469186</v>
      </c>
      <c r="Q2390" s="13">
        <v>-0.27787073778716626</v>
      </c>
    </row>
    <row r="2391" spans="1:17" x14ac:dyDescent="0.2">
      <c r="A2391" s="9">
        <v>2390</v>
      </c>
      <c r="B2391" s="10" t="s">
        <v>2398</v>
      </c>
      <c r="C2391" s="11">
        <v>-0.45416897651102006</v>
      </c>
      <c r="D2391" s="12">
        <v>-0.29183952942306363</v>
      </c>
      <c r="E2391" s="12">
        <v>-0.51115120734253827</v>
      </c>
      <c r="F2391" s="12">
        <v>-0.36121773772315485</v>
      </c>
      <c r="G2391" s="12">
        <v>-0.34183258136384875</v>
      </c>
      <c r="H2391" s="13">
        <v>-0.48544276477610648</v>
      </c>
      <c r="J2391" s="9">
        <v>2390</v>
      </c>
      <c r="K2391" s="10" t="s">
        <v>2398</v>
      </c>
      <c r="L2391" s="11">
        <v>-0.22882886419700529</v>
      </c>
      <c r="M2391" s="12">
        <v>5.9542086054367997E-2</v>
      </c>
      <c r="N2391" s="12">
        <v>8.1243178922202772E-2</v>
      </c>
      <c r="O2391" s="12">
        <v>0.13243382078331309</v>
      </c>
      <c r="P2391" s="12">
        <v>9.4143935622996264E-2</v>
      </c>
      <c r="Q2391" s="13">
        <v>-0.17051046224648028</v>
      </c>
    </row>
    <row r="2392" spans="1:17" x14ac:dyDescent="0.2">
      <c r="A2392" s="9">
        <v>2391</v>
      </c>
      <c r="B2392" s="10" t="s">
        <v>2399</v>
      </c>
      <c r="C2392" s="11">
        <v>-0.4951641821187549</v>
      </c>
      <c r="D2392" s="12">
        <v>-0.74733540828420619</v>
      </c>
      <c r="E2392" s="12">
        <v>4.6828768131888465E-2</v>
      </c>
      <c r="F2392" s="12">
        <v>-0.52446380672128923</v>
      </c>
      <c r="G2392" s="12">
        <v>0.10710551486447979</v>
      </c>
      <c r="H2392" s="13">
        <v>-0.53585649706851024</v>
      </c>
      <c r="J2392" s="9">
        <v>2391</v>
      </c>
      <c r="K2392" s="10" t="s">
        <v>2399</v>
      </c>
      <c r="L2392" s="11">
        <v>-0.35914027038336666</v>
      </c>
      <c r="M2392" s="12">
        <v>-0.83838814725333066</v>
      </c>
      <c r="N2392" s="12">
        <v>-0.76266376601922936</v>
      </c>
      <c r="O2392" s="12">
        <v>-0.85062949343213456</v>
      </c>
      <c r="P2392" s="12">
        <v>-0.4603340789394777</v>
      </c>
      <c r="Q2392" s="13">
        <v>-0.77632915994035689</v>
      </c>
    </row>
    <row r="2393" spans="1:17" x14ac:dyDescent="0.2">
      <c r="A2393" s="9">
        <v>2392</v>
      </c>
      <c r="B2393" s="10" t="s">
        <v>2400</v>
      </c>
      <c r="C2393" s="11">
        <v>0.53882600376520973</v>
      </c>
      <c r="D2393" s="12">
        <v>-5.270419302096499E-2</v>
      </c>
      <c r="E2393" s="12">
        <v>-0.22270393188541951</v>
      </c>
      <c r="F2393" s="12">
        <v>0.12852046927125166</v>
      </c>
      <c r="G2393" s="12">
        <v>1.3790967875114113</v>
      </c>
      <c r="H2393" s="13">
        <v>0.67978029292568298</v>
      </c>
      <c r="J2393" s="9">
        <v>2392</v>
      </c>
      <c r="K2393" s="10" t="s">
        <v>2400</v>
      </c>
      <c r="L2393" s="11">
        <v>0.70989589518253193</v>
      </c>
      <c r="M2393" s="12">
        <v>0.61654693666235239</v>
      </c>
      <c r="N2393" s="12">
        <v>0.33622041094996047</v>
      </c>
      <c r="O2393" s="12">
        <v>0.44459136605551858</v>
      </c>
      <c r="P2393" s="12">
        <v>0.69691519661510781</v>
      </c>
      <c r="Q2393" s="13">
        <v>0.77272624428955705</v>
      </c>
    </row>
    <row r="2394" spans="1:17" x14ac:dyDescent="0.2">
      <c r="A2394" s="9">
        <v>2393</v>
      </c>
      <c r="B2394" s="10" t="s">
        <v>2401</v>
      </c>
      <c r="C2394" s="11">
        <v>-0.56348952479831216</v>
      </c>
      <c r="D2394" s="12">
        <v>-0.59929924765433362</v>
      </c>
      <c r="E2394" s="12">
        <v>-0.15807913246606509</v>
      </c>
      <c r="F2394" s="12">
        <v>0.3711010764740888</v>
      </c>
      <c r="G2394" s="12">
        <v>0.40447904014392877</v>
      </c>
      <c r="H2394" s="13">
        <v>0.17374056500947782</v>
      </c>
      <c r="J2394" s="9">
        <v>2393</v>
      </c>
      <c r="K2394" s="10" t="s">
        <v>2401</v>
      </c>
      <c r="L2394" s="11">
        <v>-0.25296060608336873</v>
      </c>
      <c r="M2394" s="12">
        <v>-0.16374003078417687</v>
      </c>
      <c r="N2394" s="12">
        <v>-2.9322169479214864E-2</v>
      </c>
      <c r="O2394" s="12">
        <v>-3.5292621452497459E-2</v>
      </c>
      <c r="P2394" s="12">
        <v>0.27658508880161697</v>
      </c>
      <c r="Q2394" s="13">
        <v>-8.4238812258426984E-2</v>
      </c>
    </row>
    <row r="2395" spans="1:17" x14ac:dyDescent="0.2">
      <c r="A2395" s="9">
        <v>2394</v>
      </c>
      <c r="B2395" s="10" t="s">
        <v>2402</v>
      </c>
      <c r="C2395" s="11">
        <v>-0.33573838253312144</v>
      </c>
      <c r="D2395" s="12">
        <v>-0.94775359498310952</v>
      </c>
      <c r="E2395" s="12">
        <v>0.22021237633015686</v>
      </c>
      <c r="F2395" s="12">
        <v>-0.60379834492599027</v>
      </c>
      <c r="G2395" s="12">
        <v>3.0885149231500502</v>
      </c>
      <c r="H2395" s="13">
        <v>1.587227474188956</v>
      </c>
      <c r="J2395" s="9">
        <v>2394</v>
      </c>
      <c r="K2395" s="10" t="s">
        <v>2402</v>
      </c>
      <c r="L2395" s="11">
        <v>-0.26261330283791301</v>
      </c>
      <c r="M2395" s="12">
        <v>-0.64391662613588796</v>
      </c>
      <c r="N2395" s="12">
        <v>-0.3000944512786044</v>
      </c>
      <c r="O2395" s="12">
        <v>-0.1447807156897612</v>
      </c>
      <c r="P2395" s="12">
        <v>0.92228367995340332</v>
      </c>
      <c r="Q2395" s="13">
        <v>0.58676290987086599</v>
      </c>
    </row>
    <row r="2396" spans="1:17" x14ac:dyDescent="0.2">
      <c r="A2396" s="9">
        <v>2395</v>
      </c>
      <c r="B2396" s="10" t="s">
        <v>2403</v>
      </c>
      <c r="C2396" s="11">
        <v>-5.4992262485962029E-3</v>
      </c>
      <c r="D2396" s="12">
        <v>0.84462268833548493</v>
      </c>
      <c r="E2396" s="12">
        <v>-0.34092002838423802</v>
      </c>
      <c r="F2396" s="12">
        <v>0.68233657250791668</v>
      </c>
      <c r="G2396" s="12">
        <v>-0.12120061099522533</v>
      </c>
      <c r="H2396" s="13">
        <v>0.16327733755256391</v>
      </c>
      <c r="J2396" s="9">
        <v>2395</v>
      </c>
      <c r="K2396" s="10" t="s">
        <v>2403</v>
      </c>
      <c r="L2396" s="11">
        <v>0.871578565821165</v>
      </c>
      <c r="M2396" s="12">
        <v>0.32123833052105083</v>
      </c>
      <c r="N2396" s="12">
        <v>0.63406992092928849</v>
      </c>
      <c r="O2396" s="12">
        <v>0.11146801550383645</v>
      </c>
      <c r="P2396" s="12">
        <v>0.41609891182056297</v>
      </c>
      <c r="Q2396" s="13">
        <v>6.7215862165042703E-2</v>
      </c>
    </row>
    <row r="2397" spans="1:17" x14ac:dyDescent="0.2">
      <c r="A2397" s="9">
        <v>2396</v>
      </c>
      <c r="B2397" s="10" t="s">
        <v>2404</v>
      </c>
      <c r="C2397" s="11">
        <v>-0.42911635086184935</v>
      </c>
      <c r="D2397" s="12">
        <v>-1.4670188968848101</v>
      </c>
      <c r="E2397" s="12">
        <v>-0.33776759914426985</v>
      </c>
      <c r="F2397" s="12">
        <v>-1.124049835845282</v>
      </c>
      <c r="G2397" s="12">
        <v>-0.46749687753032548</v>
      </c>
      <c r="H2397" s="13">
        <v>-0.89160623060358724</v>
      </c>
      <c r="J2397" s="9">
        <v>2396</v>
      </c>
      <c r="K2397" s="10" t="s">
        <v>2404</v>
      </c>
      <c r="L2397" s="11">
        <v>-1.2447751976129049</v>
      </c>
      <c r="M2397" s="12">
        <v>-1.4602168382337941</v>
      </c>
      <c r="N2397" s="12">
        <v>-0.84840832192236737</v>
      </c>
      <c r="O2397" s="12">
        <v>-1.1115372924656179</v>
      </c>
      <c r="P2397" s="12">
        <v>-0.83237094032333292</v>
      </c>
      <c r="Q2397" s="13">
        <v>-1.1540072721102752</v>
      </c>
    </row>
    <row r="2398" spans="1:17" x14ac:dyDescent="0.2">
      <c r="A2398" s="9">
        <v>2397</v>
      </c>
      <c r="B2398" s="10" t="s">
        <v>2405</v>
      </c>
      <c r="C2398" s="11">
        <v>-0.25602548274030595</v>
      </c>
      <c r="D2398" s="12">
        <v>0.59182247556755108</v>
      </c>
      <c r="E2398" s="12">
        <v>-0.53952307050225523</v>
      </c>
      <c r="F2398" s="12">
        <v>0.52061616770602637</v>
      </c>
      <c r="G2398" s="12">
        <v>-0.29482837898096803</v>
      </c>
      <c r="H2398" s="13">
        <v>2.3691159259692576</v>
      </c>
      <c r="J2398" s="9">
        <v>2397</v>
      </c>
      <c r="K2398" s="10" t="s">
        <v>2405</v>
      </c>
      <c r="L2398" s="11">
        <v>0.4154886441688988</v>
      </c>
      <c r="M2398" s="12">
        <v>-0.17334356269121001</v>
      </c>
      <c r="N2398" s="12">
        <v>0.17150060618866345</v>
      </c>
      <c r="O2398" s="12">
        <v>-0.33114342928510682</v>
      </c>
      <c r="P2398" s="12">
        <v>-0.15626549030844447</v>
      </c>
      <c r="Q2398" s="13">
        <v>-0.45424833331829484</v>
      </c>
    </row>
    <row r="2399" spans="1:17" x14ac:dyDescent="0.2">
      <c r="A2399" s="9">
        <v>2398</v>
      </c>
      <c r="B2399" s="10" t="s">
        <v>2406</v>
      </c>
      <c r="C2399" s="11">
        <v>-1.2854606457789648</v>
      </c>
      <c r="D2399" s="12">
        <v>-1.5102910053766188</v>
      </c>
      <c r="E2399" s="12">
        <v>-2.3348315226643237</v>
      </c>
      <c r="F2399" s="12">
        <v>-1.8853562697711665</v>
      </c>
      <c r="G2399" s="12">
        <v>-2.8560777741297683</v>
      </c>
      <c r="H2399" s="13">
        <v>-2.7169638205870452</v>
      </c>
      <c r="J2399" s="9">
        <v>2398</v>
      </c>
      <c r="K2399" s="10" t="s">
        <v>2406</v>
      </c>
      <c r="L2399" s="11">
        <v>-2.3548353243856197</v>
      </c>
      <c r="M2399" s="12">
        <v>-2.1708781993543278</v>
      </c>
      <c r="N2399" s="12">
        <v>-3.1251519247188986</v>
      </c>
      <c r="O2399" s="12">
        <v>-2.8889716733812234</v>
      </c>
      <c r="P2399" s="12">
        <v>-2.2597046681325437</v>
      </c>
      <c r="Q2399" s="13">
        <v>-2.4902592730363273</v>
      </c>
    </row>
    <row r="2400" spans="1:17" x14ac:dyDescent="0.2">
      <c r="A2400" s="9">
        <v>2399</v>
      </c>
      <c r="B2400" s="10" t="s">
        <v>2407</v>
      </c>
      <c r="C2400" s="11">
        <v>-0.44733644224306512</v>
      </c>
      <c r="D2400" s="12">
        <v>-0.68356598524364576</v>
      </c>
      <c r="E2400" s="12">
        <v>-0.61045272840154596</v>
      </c>
      <c r="F2400" s="12">
        <v>-0.80976301141896589</v>
      </c>
      <c r="G2400" s="12">
        <v>-0.7255403559179765</v>
      </c>
      <c r="H2400" s="13">
        <v>-0.95533679784115488</v>
      </c>
      <c r="J2400" s="9">
        <v>2399</v>
      </c>
      <c r="K2400" s="10" t="s">
        <v>2407</v>
      </c>
      <c r="L2400" s="11">
        <v>-0.57873912154927354</v>
      </c>
      <c r="M2400" s="12">
        <v>-0.43023804120437625</v>
      </c>
      <c r="N2400" s="12">
        <v>-0.23014494514709569</v>
      </c>
      <c r="O2400" s="12">
        <v>-0.68057351727637982</v>
      </c>
      <c r="P2400" s="12">
        <v>-0.38163397364673995</v>
      </c>
      <c r="Q2400" s="13">
        <v>-0.47533695887093175</v>
      </c>
    </row>
    <row r="2401" spans="1:17" x14ac:dyDescent="0.2">
      <c r="A2401" s="9">
        <v>2400</v>
      </c>
      <c r="B2401" s="10" t="s">
        <v>2408</v>
      </c>
      <c r="C2401" s="11">
        <v>-0.65458998170438842</v>
      </c>
      <c r="D2401" s="12">
        <v>-0.54691722158530298</v>
      </c>
      <c r="E2401" s="12">
        <v>-0.48593177342279115</v>
      </c>
      <c r="F2401" s="12">
        <v>-0.68160721893444898</v>
      </c>
      <c r="G2401" s="12">
        <v>-0.5375235463864535</v>
      </c>
      <c r="H2401" s="13">
        <v>-0.69946332639480224</v>
      </c>
      <c r="J2401" s="9">
        <v>2400</v>
      </c>
      <c r="K2401" s="10" t="s">
        <v>2408</v>
      </c>
      <c r="L2401" s="11">
        <v>-0.78627210177200002</v>
      </c>
      <c r="M2401" s="12">
        <v>-0.61510603041478318</v>
      </c>
      <c r="N2401" s="12">
        <v>-0.38132613581842223</v>
      </c>
      <c r="O2401" s="12">
        <v>-0.71318699215556691</v>
      </c>
      <c r="P2401" s="12">
        <v>-0.61594565076830221</v>
      </c>
      <c r="Q2401" s="13">
        <v>-0.5769457910790815</v>
      </c>
    </row>
    <row r="2402" spans="1:17" x14ac:dyDescent="0.2">
      <c r="A2402" s="9">
        <v>2401</v>
      </c>
      <c r="B2402" s="10" t="s">
        <v>2409</v>
      </c>
      <c r="C2402" s="11">
        <v>-0.58854215044748281</v>
      </c>
      <c r="D2402" s="12">
        <v>-1.0889573174300633</v>
      </c>
      <c r="E2402" s="12">
        <v>-0.15492670322609692</v>
      </c>
      <c r="F2402" s="12">
        <v>0.12089214829003123</v>
      </c>
      <c r="G2402" s="12">
        <v>1.5987694884436507</v>
      </c>
      <c r="H2402" s="13">
        <v>1.9848301175516876</v>
      </c>
      <c r="J2402" s="9">
        <v>2401</v>
      </c>
      <c r="K2402" s="10" t="s">
        <v>2409</v>
      </c>
      <c r="L2402" s="11">
        <v>0.35998563783026105</v>
      </c>
      <c r="M2402" s="12">
        <v>-0.42783715822761798</v>
      </c>
      <c r="N2402" s="12">
        <v>1.1598194347564357</v>
      </c>
      <c r="O2402" s="12">
        <v>-9.586050337098323E-2</v>
      </c>
      <c r="P2402" s="12">
        <v>1.1279771369685163</v>
      </c>
      <c r="Q2402" s="13">
        <v>-5.1647300040719851E-2</v>
      </c>
    </row>
    <row r="2403" spans="1:17" x14ac:dyDescent="0.2">
      <c r="A2403" s="9">
        <v>2402</v>
      </c>
      <c r="B2403" s="10" t="s">
        <v>2410</v>
      </c>
      <c r="C2403" s="11">
        <v>-1.2034702345634978</v>
      </c>
      <c r="D2403" s="12">
        <v>-1.6560496866121834</v>
      </c>
      <c r="E2403" s="12">
        <v>-1.5924344366517382</v>
      </c>
      <c r="F2403" s="12">
        <v>-1.4093490405429585</v>
      </c>
      <c r="G2403" s="12">
        <v>-1.2435458515660478</v>
      </c>
      <c r="H2403" s="13">
        <v>-1.2425999516582493</v>
      </c>
      <c r="J2403" s="9">
        <v>2402</v>
      </c>
      <c r="K2403" s="10" t="s">
        <v>2410</v>
      </c>
      <c r="L2403" s="11">
        <v>-1.7901525642447167</v>
      </c>
      <c r="M2403" s="12">
        <v>-1.7603272103286149</v>
      </c>
      <c r="N2403" s="12">
        <v>-1.4305687277910553</v>
      </c>
      <c r="O2403" s="12">
        <v>-1.3934108967785779</v>
      </c>
      <c r="P2403" s="12">
        <v>-1.3546534572660518</v>
      </c>
      <c r="Q2403" s="13">
        <v>-1.3763964143016973</v>
      </c>
    </row>
    <row r="2404" spans="1:17" x14ac:dyDescent="0.2">
      <c r="A2404" s="9">
        <v>2403</v>
      </c>
      <c r="B2404" s="10" t="s">
        <v>2411</v>
      </c>
      <c r="C2404" s="11">
        <v>-0.62953735605521766</v>
      </c>
      <c r="D2404" s="12">
        <v>0.49844582040101709</v>
      </c>
      <c r="E2404" s="12">
        <v>-0.49223663190272748</v>
      </c>
      <c r="F2404" s="12">
        <v>0.47637190601494273</v>
      </c>
      <c r="G2404" s="12">
        <v>1.0874788788502758</v>
      </c>
      <c r="H2404" s="13">
        <v>2.5060890854052227</v>
      </c>
      <c r="J2404" s="9">
        <v>2403</v>
      </c>
      <c r="K2404" s="10" t="s">
        <v>2411</v>
      </c>
      <c r="L2404" s="11">
        <v>-9.1277935444733005E-2</v>
      </c>
      <c r="M2404" s="12">
        <v>-0.66552457292671519</v>
      </c>
      <c r="N2404" s="12">
        <v>1.1494382384914125E-5</v>
      </c>
      <c r="O2404" s="12">
        <v>-0.78074347583387993</v>
      </c>
      <c r="P2404" s="12">
        <v>7.089163178650594E-2</v>
      </c>
      <c r="Q2404" s="13">
        <v>-0.37372812666277982</v>
      </c>
    </row>
    <row r="2405" spans="1:17" x14ac:dyDescent="0.2">
      <c r="A2405" s="9">
        <v>2404</v>
      </c>
      <c r="B2405" s="10" t="s">
        <v>2412</v>
      </c>
      <c r="C2405" s="11">
        <v>-0.54754694483974797</v>
      </c>
      <c r="D2405" s="12">
        <v>6.5102712309845602E-3</v>
      </c>
      <c r="E2405" s="12">
        <v>-0.6782299570608703</v>
      </c>
      <c r="F2405" s="12">
        <v>5.3762923655282874E-2</v>
      </c>
      <c r="G2405" s="12">
        <v>-0.35622162290962905</v>
      </c>
      <c r="H2405" s="13">
        <v>-0.37985928771088312</v>
      </c>
      <c r="J2405" s="9">
        <v>2404</v>
      </c>
      <c r="K2405" s="10" t="s">
        <v>2412</v>
      </c>
      <c r="L2405" s="11">
        <v>-0.32052948336518683</v>
      </c>
      <c r="M2405" s="12">
        <v>-0.63431309422885218</v>
      </c>
      <c r="N2405" s="12">
        <v>-0.52573801944476228</v>
      </c>
      <c r="O2405" s="12">
        <v>-0.93449271455003857</v>
      </c>
      <c r="P2405" s="12">
        <v>-0.57659559812193328</v>
      </c>
      <c r="Q2405" s="13">
        <v>-0.67472032773220714</v>
      </c>
    </row>
    <row r="2406" spans="1:17" x14ac:dyDescent="0.2">
      <c r="A2406" s="9">
        <v>2405</v>
      </c>
      <c r="B2406" s="10" t="s">
        <v>2413</v>
      </c>
      <c r="C2406" s="11">
        <v>0.9692756626464204</v>
      </c>
      <c r="D2406" s="12">
        <v>0.36862949492559322</v>
      </c>
      <c r="E2406" s="12">
        <v>0.64106167986595253</v>
      </c>
      <c r="F2406" s="12">
        <v>0.71590118482528997</v>
      </c>
      <c r="G2406" s="12">
        <v>8.1205240082076927E-2</v>
      </c>
      <c r="H2406" s="13">
        <v>0.30500650946894403</v>
      </c>
      <c r="J2406" s="9">
        <v>2405</v>
      </c>
      <c r="K2406" s="10" t="s">
        <v>2413</v>
      </c>
      <c r="L2406" s="11">
        <v>0.15969218017344547</v>
      </c>
      <c r="M2406" s="12">
        <v>-7.6826372948694275E-3</v>
      </c>
      <c r="N2406" s="12">
        <v>0.25724516209180398</v>
      </c>
      <c r="O2406" s="12">
        <v>1.9799212665726996E-3</v>
      </c>
      <c r="P2406" s="12">
        <v>1.1866552816952645E-2</v>
      </c>
      <c r="Q2406" s="13">
        <v>-6.5067334483304262E-2</v>
      </c>
    </row>
    <row r="2407" spans="1:17" x14ac:dyDescent="0.2">
      <c r="A2407" s="9">
        <v>2406</v>
      </c>
      <c r="B2407" s="10" t="s">
        <v>2414</v>
      </c>
      <c r="C2407" s="11">
        <v>0.65497908632045676</v>
      </c>
      <c r="D2407" s="12">
        <v>0.77402082711200815</v>
      </c>
      <c r="E2407" s="12">
        <v>3.5795265791998133E-2</v>
      </c>
      <c r="F2407" s="12">
        <v>7.9699214991435757E-2</v>
      </c>
      <c r="G2407" s="12">
        <v>-0.22000536294291395</v>
      </c>
      <c r="H2407" s="13">
        <v>-0.11922980378411556</v>
      </c>
      <c r="J2407" s="9">
        <v>2406</v>
      </c>
      <c r="K2407" s="10" t="s">
        <v>2414</v>
      </c>
      <c r="L2407" s="11">
        <v>0.6326743211461695</v>
      </c>
      <c r="M2407" s="12">
        <v>0.42447629852167057</v>
      </c>
      <c r="N2407" s="12">
        <v>0.49642734434793234</v>
      </c>
      <c r="O2407" s="12">
        <v>0.25822865246017296</v>
      </c>
      <c r="P2407" s="12">
        <v>9.7721213136302165E-2</v>
      </c>
      <c r="Q2407" s="13">
        <v>4.2292941057381683E-2</v>
      </c>
    </row>
    <row r="2408" spans="1:17" x14ac:dyDescent="0.2">
      <c r="A2408" s="9">
        <v>2407</v>
      </c>
      <c r="B2408" s="10" t="s">
        <v>2415</v>
      </c>
      <c r="C2408" s="11">
        <v>-0.96888655803035206</v>
      </c>
      <c r="D2408" s="12">
        <v>-0.52186494824794039</v>
      </c>
      <c r="E2408" s="12">
        <v>-0.70344939098061732</v>
      </c>
      <c r="F2408" s="12">
        <v>9.5186619641992321E-3</v>
      </c>
      <c r="G2408" s="12">
        <v>-0.12791549704992289</v>
      </c>
      <c r="H2408" s="13">
        <v>-0.14110746119402642</v>
      </c>
      <c r="J2408" s="9">
        <v>2407</v>
      </c>
      <c r="K2408" s="10" t="s">
        <v>2415</v>
      </c>
      <c r="L2408" s="11">
        <v>-0.38327201226973007</v>
      </c>
      <c r="M2408" s="12">
        <v>-0.6823307537640233</v>
      </c>
      <c r="N2408" s="12">
        <v>-0.60922613966624151</v>
      </c>
      <c r="O2408" s="12">
        <v>-1.1394916995049194</v>
      </c>
      <c r="P2408" s="12">
        <v>-0.59984790195842363</v>
      </c>
      <c r="Q2408" s="13">
        <v>-0.78399775105040725</v>
      </c>
    </row>
    <row r="2409" spans="1:17" x14ac:dyDescent="0.2">
      <c r="A2409" s="9">
        <v>2408</v>
      </c>
      <c r="B2409" s="10" t="s">
        <v>2416</v>
      </c>
      <c r="C2409" s="11">
        <v>0.87589769431769249</v>
      </c>
      <c r="D2409" s="12">
        <v>1.5028142332898362</v>
      </c>
      <c r="E2409" s="12">
        <v>0.13509678685100762</v>
      </c>
      <c r="F2409" s="12">
        <v>1.2742942806506889</v>
      </c>
      <c r="G2409" s="12">
        <v>0.13684286739242457</v>
      </c>
      <c r="H2409" s="13">
        <v>0.38490751913992466</v>
      </c>
      <c r="J2409" s="9">
        <v>2408</v>
      </c>
      <c r="K2409" s="10" t="s">
        <v>2416</v>
      </c>
      <c r="L2409" s="11">
        <v>1.2818181778893432</v>
      </c>
      <c r="M2409" s="12">
        <v>1.1255341277351656</v>
      </c>
      <c r="N2409" s="12">
        <v>0.96125309477021614</v>
      </c>
      <c r="O2409" s="12">
        <v>0.63561314749074727</v>
      </c>
      <c r="P2409" s="12">
        <v>0.4661807970068515</v>
      </c>
      <c r="Q2409" s="13">
        <v>0.65961452541633281</v>
      </c>
    </row>
    <row r="2410" spans="1:17" x14ac:dyDescent="0.2">
      <c r="A2410" s="9">
        <v>2409</v>
      </c>
      <c r="B2410" s="10" t="s">
        <v>2417</v>
      </c>
      <c r="C2410" s="11">
        <v>0.57298867510498708</v>
      </c>
      <c r="D2410" s="12">
        <v>0.62142970769352712</v>
      </c>
      <c r="E2410" s="12">
        <v>0.11618221141119513</v>
      </c>
      <c r="F2410" s="12">
        <v>0.11478949150505317</v>
      </c>
      <c r="G2410" s="12">
        <v>8.2164509518462131E-2</v>
      </c>
      <c r="H2410" s="13">
        <v>0.34590821680051786</v>
      </c>
      <c r="J2410" s="9">
        <v>2409</v>
      </c>
      <c r="K2410" s="10" t="s">
        <v>2417</v>
      </c>
      <c r="L2410" s="11">
        <v>-0.50634389589018325</v>
      </c>
      <c r="M2410" s="12">
        <v>-0.72794753032243609</v>
      </c>
      <c r="N2410" s="12">
        <v>-0.13763108219897116</v>
      </c>
      <c r="O2410" s="12">
        <v>-4.9269824972146832E-2</v>
      </c>
      <c r="P2410" s="12">
        <v>0.53057179224636364</v>
      </c>
      <c r="Q2410" s="13">
        <v>0.58101146653832991</v>
      </c>
    </row>
    <row r="2411" spans="1:17" x14ac:dyDescent="0.2">
      <c r="A2411" s="9">
        <v>2410</v>
      </c>
      <c r="B2411" s="10" t="s">
        <v>2418</v>
      </c>
      <c r="C2411" s="11">
        <v>0.61170636929007027</v>
      </c>
      <c r="D2411" s="12">
        <v>0.96760657562799501</v>
      </c>
      <c r="E2411" s="12">
        <v>-6.9811113746945944E-2</v>
      </c>
      <c r="F2411" s="12">
        <v>0.53434714547222484</v>
      </c>
      <c r="G2411" s="12">
        <v>-8.4748372412584053E-2</v>
      </c>
      <c r="H2411" s="13">
        <v>-8.0230501444708779E-2</v>
      </c>
      <c r="J2411" s="9">
        <v>2410</v>
      </c>
      <c r="K2411" s="10" t="s">
        <v>2418</v>
      </c>
      <c r="L2411" s="11">
        <v>1.2311415199279803</v>
      </c>
      <c r="M2411" s="12">
        <v>0.69817695787214484</v>
      </c>
      <c r="N2411" s="12">
        <v>1.0515105220366794</v>
      </c>
      <c r="O2411" s="12">
        <v>0.38635301805697175</v>
      </c>
      <c r="P2411" s="12">
        <v>0.51268540467983215</v>
      </c>
      <c r="Q2411" s="13">
        <v>0.29343929991148909</v>
      </c>
    </row>
    <row r="2412" spans="1:17" x14ac:dyDescent="0.2">
      <c r="A2412" s="9">
        <v>2411</v>
      </c>
      <c r="B2412" s="10" t="s">
        <v>2419</v>
      </c>
      <c r="C2412" s="11">
        <v>0.46594563824034929</v>
      </c>
      <c r="D2412" s="12">
        <v>0.65559189860811151</v>
      </c>
      <c r="E2412" s="12">
        <v>1.385034980498522</v>
      </c>
      <c r="F2412" s="12">
        <v>1.1507154807549043</v>
      </c>
      <c r="G2412" s="12">
        <v>1.3886894818752658</v>
      </c>
      <c r="H2412" s="13">
        <v>0.14425328763090201</v>
      </c>
      <c r="J2412" s="9">
        <v>2411</v>
      </c>
      <c r="K2412" s="10" t="s">
        <v>2419</v>
      </c>
      <c r="L2412" s="11">
        <v>-0.10334380638791604</v>
      </c>
      <c r="M2412" s="12">
        <v>-9.4114424458178497E-2</v>
      </c>
      <c r="N2412" s="12">
        <v>-0.232401380828757</v>
      </c>
      <c r="O2412" s="12">
        <v>-0.35909783632441072</v>
      </c>
      <c r="P2412" s="12">
        <v>4.9427966706668561E-2</v>
      </c>
      <c r="Q2412" s="13">
        <v>0.1170617043803605</v>
      </c>
    </row>
    <row r="2413" spans="1:17" x14ac:dyDescent="0.2">
      <c r="A2413" s="9">
        <v>2412</v>
      </c>
      <c r="B2413" s="10" t="s">
        <v>2420</v>
      </c>
      <c r="J2413" s="9">
        <v>2412</v>
      </c>
      <c r="K2413" s="10" t="s">
        <v>2420</v>
      </c>
    </row>
    <row r="2414" spans="1:17" x14ac:dyDescent="0.2">
      <c r="A2414" s="9">
        <v>2413</v>
      </c>
      <c r="B2414" s="10" t="s">
        <v>2421</v>
      </c>
      <c r="C2414" s="11">
        <v>0.34523753283979897</v>
      </c>
      <c r="D2414" s="12">
        <v>-0.43532073126432275</v>
      </c>
      <c r="E2414" s="12">
        <v>1.1312644266810568</v>
      </c>
      <c r="F2414" s="12">
        <v>0.79523572302999102</v>
      </c>
      <c r="G2414" s="12">
        <v>0.73638626513324856</v>
      </c>
      <c r="H2414" s="13">
        <v>0.50666143863855995</v>
      </c>
      <c r="J2414" s="9">
        <v>2413</v>
      </c>
      <c r="K2414" s="10" t="s">
        <v>2421</v>
      </c>
      <c r="L2414" s="11">
        <v>0.10177599964617434</v>
      </c>
      <c r="M2414" s="12">
        <v>-0.48545834966982221</v>
      </c>
      <c r="N2414" s="12">
        <v>1.4125402311025321</v>
      </c>
      <c r="O2414" s="12">
        <v>0.41430742509627311</v>
      </c>
      <c r="P2414" s="12">
        <v>1.2674909599874602</v>
      </c>
      <c r="Q2414" s="13">
        <v>1.173410129789622</v>
      </c>
    </row>
    <row r="2415" spans="1:17" x14ac:dyDescent="0.2">
      <c r="A2415" s="9">
        <v>2414</v>
      </c>
      <c r="B2415" s="10" t="s">
        <v>2422</v>
      </c>
      <c r="C2415" s="11">
        <v>0.17670168756355634</v>
      </c>
      <c r="D2415" s="12">
        <v>-0.35105399367501317</v>
      </c>
      <c r="E2415" s="12">
        <v>0.34000468744895945</v>
      </c>
      <c r="F2415" s="12">
        <v>0.58164273555579671</v>
      </c>
      <c r="G2415" s="12">
        <v>0.64813347698579937</v>
      </c>
      <c r="H2415" s="13">
        <v>0.67121947046093611</v>
      </c>
      <c r="J2415" s="9">
        <v>2414</v>
      </c>
      <c r="K2415" s="10" t="s">
        <v>2422</v>
      </c>
      <c r="L2415" s="11">
        <v>0.24174010258708004</v>
      </c>
      <c r="M2415" s="12">
        <v>0.12916769238036638</v>
      </c>
      <c r="N2415" s="12">
        <v>4.7396643697277828E-2</v>
      </c>
      <c r="O2415" s="12">
        <v>-2.5974485772728626E-2</v>
      </c>
      <c r="P2415" s="12">
        <v>0.3213010577179467</v>
      </c>
      <c r="Q2415" s="13">
        <v>0.41038531433973746</v>
      </c>
    </row>
    <row r="2416" spans="1:17" x14ac:dyDescent="0.2">
      <c r="A2416" s="9">
        <v>2415</v>
      </c>
      <c r="B2416" s="10" t="s">
        <v>2423</v>
      </c>
      <c r="C2416" s="11">
        <v>1.3906152758370218</v>
      </c>
      <c r="D2416" s="12">
        <v>1.1725797211155091</v>
      </c>
      <c r="E2416" s="12">
        <v>1.8311037179540666</v>
      </c>
      <c r="F2416" s="12">
        <v>2.7160469461015095</v>
      </c>
      <c r="G2416" s="12">
        <v>0.72775284020578057</v>
      </c>
      <c r="H2416" s="13">
        <v>2.9379350186269484</v>
      </c>
      <c r="J2416" s="9">
        <v>2415</v>
      </c>
      <c r="K2416" s="10" t="s">
        <v>2423</v>
      </c>
      <c r="L2416" s="11">
        <v>0.71954859193707621</v>
      </c>
      <c r="M2416" s="12">
        <v>1.1111288298746158</v>
      </c>
      <c r="N2416" s="12">
        <v>0.48965803730294588</v>
      </c>
      <c r="O2416" s="12">
        <v>0.80101005580661633</v>
      </c>
      <c r="P2416" s="12">
        <v>0.1996736222655322</v>
      </c>
      <c r="Q2416" s="13">
        <v>0.41230246211724952</v>
      </c>
    </row>
    <row r="2417" spans="1:17" x14ac:dyDescent="0.2">
      <c r="A2417" s="9">
        <v>2416</v>
      </c>
      <c r="B2417" s="10" t="s">
        <v>2424</v>
      </c>
      <c r="C2417" s="11">
        <v>-1.3765611026850411</v>
      </c>
      <c r="D2417" s="12">
        <v>-1.4374116647588366</v>
      </c>
      <c r="E2417" s="12">
        <v>-1.5356907103323061</v>
      </c>
      <c r="F2417" s="12">
        <v>-1.8365350154913507</v>
      </c>
      <c r="G2417" s="12">
        <v>-2.0771509917848903</v>
      </c>
      <c r="H2417" s="13">
        <v>-2.3088979497673972</v>
      </c>
      <c r="J2417" s="9">
        <v>2416</v>
      </c>
      <c r="K2417" s="10" t="s">
        <v>2424</v>
      </c>
      <c r="L2417" s="11">
        <v>0.44927308280980649</v>
      </c>
      <c r="M2417" s="12">
        <v>1.1471420745259928</v>
      </c>
      <c r="N2417" s="12">
        <v>1.8931610312964477</v>
      </c>
      <c r="O2417" s="12">
        <v>1.8027096413815964</v>
      </c>
      <c r="P2417" s="12">
        <v>4.2741927099214001</v>
      </c>
      <c r="Q2417" s="13">
        <v>2.8758373562205177</v>
      </c>
    </row>
    <row r="2418" spans="1:17" x14ac:dyDescent="0.2">
      <c r="A2418" s="9">
        <v>2417</v>
      </c>
      <c r="B2418" s="10" t="s">
        <v>2425</v>
      </c>
      <c r="C2418" s="11">
        <v>-0.81629329271267348</v>
      </c>
      <c r="D2418" s="12">
        <v>-1.5763379078114848</v>
      </c>
      <c r="E2418" s="12">
        <v>-0.27471901434489948</v>
      </c>
      <c r="F2418" s="12">
        <v>-1.6381986699795972</v>
      </c>
      <c r="G2418" s="12">
        <v>-6.2685175375720964E-2</v>
      </c>
      <c r="H2418" s="13">
        <v>-0.70517054137130131</v>
      </c>
      <c r="J2418" s="9">
        <v>2417</v>
      </c>
      <c r="K2418" s="10" t="s">
        <v>2425</v>
      </c>
      <c r="L2418" s="11">
        <v>-1.0251763464469981</v>
      </c>
      <c r="M2418" s="12">
        <v>-1.6234768806533764</v>
      </c>
      <c r="N2418" s="12">
        <v>-1.3087212009813312</v>
      </c>
      <c r="O2418" s="12">
        <v>-1.3934108967785779</v>
      </c>
      <c r="P2418" s="12">
        <v>-0.85025732788986441</v>
      </c>
      <c r="Q2418" s="13">
        <v>-0.94695531213894935</v>
      </c>
    </row>
    <row r="2419" spans="1:17" x14ac:dyDescent="0.2">
      <c r="A2419" s="9">
        <v>2418</v>
      </c>
      <c r="B2419" s="10" t="s">
        <v>2426</v>
      </c>
      <c r="C2419" s="11">
        <v>-0.71380527869333898</v>
      </c>
      <c r="D2419" s="12">
        <v>-0.89081661012546542</v>
      </c>
      <c r="E2419" s="12">
        <v>-1.2440910056352175</v>
      </c>
      <c r="F2419" s="12">
        <v>-1.0264073272856502</v>
      </c>
      <c r="G2419" s="12">
        <v>-0.92506839868612201</v>
      </c>
      <c r="H2419" s="13">
        <v>-0.68804889644180534</v>
      </c>
      <c r="J2419" s="9">
        <v>2418</v>
      </c>
      <c r="K2419" s="10" t="s">
        <v>2426</v>
      </c>
      <c r="L2419" s="11">
        <v>-1.1072242688606326</v>
      </c>
      <c r="M2419" s="12">
        <v>-0.94162611525394779</v>
      </c>
      <c r="N2419" s="12">
        <v>-1.1552835746283432</v>
      </c>
      <c r="O2419" s="12">
        <v>-1.2023891153433492</v>
      </c>
      <c r="P2419" s="12">
        <v>-1.0237552872852203</v>
      </c>
      <c r="Q2419" s="13">
        <v>-1.0236412232394403</v>
      </c>
    </row>
    <row r="2420" spans="1:17" x14ac:dyDescent="0.2">
      <c r="A2420" s="9">
        <v>2419</v>
      </c>
      <c r="B2420" s="10" t="s">
        <v>2427</v>
      </c>
      <c r="C2420" s="11">
        <v>-1.3287333628093514</v>
      </c>
      <c r="D2420" s="12">
        <v>-1.8724102290712274</v>
      </c>
      <c r="E2420" s="12">
        <v>-1.6570592360710927</v>
      </c>
      <c r="F2420" s="12">
        <v>-2.1477705115251786</v>
      </c>
      <c r="G2420" s="12">
        <v>-1.2531385459299009</v>
      </c>
      <c r="H2420" s="13">
        <v>-1.1455772970577738</v>
      </c>
      <c r="J2420" s="9">
        <v>2419</v>
      </c>
      <c r="K2420" s="10" t="s">
        <v>2427</v>
      </c>
      <c r="L2420" s="11">
        <v>-1.6912124225106269</v>
      </c>
      <c r="M2420" s="12">
        <v>-2.6678609755433467</v>
      </c>
      <c r="N2420" s="12">
        <v>-1.7690340800402922</v>
      </c>
      <c r="O2420" s="12">
        <v>-2.1807933617189112</v>
      </c>
      <c r="P2420" s="12">
        <v>-1.1113985863612248</v>
      </c>
      <c r="Q2420" s="13">
        <v>-1.4051536309643826</v>
      </c>
    </row>
    <row r="2421" spans="1:17" x14ac:dyDescent="0.2">
      <c r="A2421" s="9">
        <v>2420</v>
      </c>
      <c r="B2421" s="10" t="s">
        <v>2428</v>
      </c>
      <c r="C2421" s="11">
        <v>-1.0941496862762057</v>
      </c>
      <c r="D2421" s="12">
        <v>-1.3668098035353597</v>
      </c>
      <c r="E2421" s="12">
        <v>-1.1337559822363192</v>
      </c>
      <c r="F2421" s="12">
        <v>0.94322515006568453</v>
      </c>
      <c r="G2421" s="12">
        <v>-0.84257122715698518</v>
      </c>
      <c r="H2421" s="13">
        <v>0.21083746235671758</v>
      </c>
      <c r="J2421" s="9">
        <v>2420</v>
      </c>
      <c r="K2421" s="10" t="s">
        <v>2428</v>
      </c>
      <c r="L2421" s="11">
        <v>-1.2761464620651766</v>
      </c>
      <c r="M2421" s="12">
        <v>-1.6450848274442038</v>
      </c>
      <c r="N2421" s="12">
        <v>-1.2951825868913607</v>
      </c>
      <c r="O2421" s="12">
        <v>-1.6170461530929912</v>
      </c>
      <c r="P2421" s="12">
        <v>-1.038064397338446</v>
      </c>
      <c r="Q2421" s="13">
        <v>-1.2402789220983264</v>
      </c>
    </row>
    <row r="2422" spans="1:17" x14ac:dyDescent="0.2">
      <c r="A2422" s="9">
        <v>2421</v>
      </c>
      <c r="B2422" s="10" t="s">
        <v>2429</v>
      </c>
      <c r="C2422" s="11">
        <v>0.73696949753592644</v>
      </c>
      <c r="D2422" s="12">
        <v>0.82640285318104123</v>
      </c>
      <c r="E2422" s="12">
        <v>0.41251055996823599</v>
      </c>
      <c r="F2422" s="12">
        <v>0.43060198012761497</v>
      </c>
      <c r="G2422" s="12">
        <v>1.5974918407874999E-2</v>
      </c>
      <c r="H2422" s="13">
        <v>-9.925455136637068E-2</v>
      </c>
      <c r="J2422" s="9">
        <v>2421</v>
      </c>
      <c r="K2422" s="10" t="s">
        <v>2429</v>
      </c>
      <c r="L2422" s="11">
        <v>0.41307546998026273</v>
      </c>
      <c r="M2422" s="12">
        <v>0.25881537312532998</v>
      </c>
      <c r="N2422" s="12">
        <v>1.1293672790691558E-2</v>
      </c>
      <c r="O2422" s="12">
        <v>3.2263862225815586E-2</v>
      </c>
      <c r="P2422" s="12">
        <v>1.1347202770329615E-3</v>
      </c>
      <c r="Q2422" s="13">
        <v>-5.548159559574397E-2</v>
      </c>
    </row>
    <row r="2423" spans="1:17" x14ac:dyDescent="0.2">
      <c r="A2423" s="9">
        <v>2422</v>
      </c>
      <c r="B2423" s="10" t="s">
        <v>2430</v>
      </c>
      <c r="C2423" s="11">
        <v>4.8911503324530008</v>
      </c>
      <c r="D2423" s="12">
        <v>4.9691378714231282</v>
      </c>
      <c r="E2423" s="12">
        <v>4.8905362953435079</v>
      </c>
      <c r="F2423" s="12">
        <v>4.2966350534105597</v>
      </c>
      <c r="G2423" s="12">
        <v>5.9471378435782993</v>
      </c>
      <c r="H2423" s="13">
        <v>2.4366513031911583</v>
      </c>
      <c r="J2423" s="9">
        <v>2422</v>
      </c>
      <c r="K2423" s="10" t="s">
        <v>2430</v>
      </c>
      <c r="L2423" s="11">
        <v>5.3311244664211221</v>
      </c>
      <c r="M2423" s="12">
        <v>5.7664409218094494</v>
      </c>
      <c r="N2423" s="12">
        <v>6.1262343700935666</v>
      </c>
      <c r="O2423" s="12">
        <v>6.8345029084559261</v>
      </c>
      <c r="P2423" s="12">
        <v>4.7535478967044442</v>
      </c>
      <c r="Q2423" s="13">
        <v>5.4697382991946188</v>
      </c>
    </row>
    <row r="2424" spans="1:17" x14ac:dyDescent="0.2">
      <c r="A2424" s="9">
        <v>2423</v>
      </c>
      <c r="B2424" s="10" t="s">
        <v>2431</v>
      </c>
      <c r="C2424" s="11">
        <v>7.387302851679487</v>
      </c>
      <c r="D2424" s="12">
        <v>5.1946083314593947</v>
      </c>
      <c r="E2424" s="12">
        <v>5.6959819661554656</v>
      </c>
      <c r="F2424" s="12">
        <v>4.2600191127006983</v>
      </c>
      <c r="G2424" s="12">
        <v>3.104822503568601</v>
      </c>
      <c r="H2424" s="13">
        <v>2.1484369468779807</v>
      </c>
      <c r="J2424" s="9">
        <v>2423</v>
      </c>
      <c r="K2424" s="10" t="s">
        <v>2431</v>
      </c>
      <c r="L2424" s="11">
        <v>7.8553046677347318</v>
      </c>
      <c r="M2424" s="12">
        <v>6.2274104533470922</v>
      </c>
      <c r="N2424" s="12">
        <v>7.8388690524747053</v>
      </c>
      <c r="O2424" s="12">
        <v>6.7902417639770309</v>
      </c>
      <c r="P2424" s="12">
        <v>7.4847992781138002</v>
      </c>
      <c r="Q2424" s="13">
        <v>6.2404317057545517</v>
      </c>
    </row>
    <row r="2425" spans="1:17" x14ac:dyDescent="0.2">
      <c r="A2425" s="9">
        <v>2424</v>
      </c>
      <c r="B2425" s="10" t="s">
        <v>2432</v>
      </c>
      <c r="C2425" s="11">
        <v>0.21769689317129118</v>
      </c>
      <c r="D2425" s="12">
        <v>-0.13013849242735823</v>
      </c>
      <c r="E2425" s="12">
        <v>-0.21167042954552917</v>
      </c>
      <c r="F2425" s="12">
        <v>0.32533115058676104</v>
      </c>
      <c r="G2425" s="12">
        <v>0.4927318282913779</v>
      </c>
      <c r="H2425" s="13">
        <v>0.8928496520482968</v>
      </c>
      <c r="J2425" s="9">
        <v>2424</v>
      </c>
      <c r="K2425" s="10" t="s">
        <v>2432</v>
      </c>
      <c r="L2425" s="11">
        <v>0.51925513428026071</v>
      </c>
      <c r="M2425" s="12">
        <v>0.23000477740422517</v>
      </c>
      <c r="N2425" s="12">
        <v>8.3499614603864097E-2</v>
      </c>
      <c r="O2425" s="12">
        <v>-0.18205325840883135</v>
      </c>
      <c r="P2425" s="12">
        <v>0.1066644069195689</v>
      </c>
      <c r="Q2425" s="13">
        <v>-0.1992676789091633</v>
      </c>
    </row>
    <row r="2426" spans="1:17" x14ac:dyDescent="0.2">
      <c r="A2426" s="9">
        <v>2425</v>
      </c>
      <c r="B2426" s="10" t="s">
        <v>2433</v>
      </c>
      <c r="C2426" s="11">
        <v>-0.97116406945300371</v>
      </c>
      <c r="D2426" s="12">
        <v>1.9553124423736402E-3</v>
      </c>
      <c r="E2426" s="12">
        <v>-0.94933887169816233</v>
      </c>
      <c r="F2426" s="12">
        <v>6.7493901421481359E-2</v>
      </c>
      <c r="G2426" s="12">
        <v>4.5712270935819789E-2</v>
      </c>
      <c r="H2426" s="13">
        <v>1.736566266074</v>
      </c>
      <c r="J2426" s="9">
        <v>2425</v>
      </c>
      <c r="K2426" s="10" t="s">
        <v>2433</v>
      </c>
      <c r="L2426" s="11">
        <v>-0.12506237408564339</v>
      </c>
      <c r="M2426" s="12">
        <v>-0.36061243487837791</v>
      </c>
      <c r="N2426" s="12">
        <v>3.6114465288971186E-2</v>
      </c>
      <c r="O2426" s="12">
        <v>-0.45693826096196666</v>
      </c>
      <c r="P2426" s="12">
        <v>-0.10260632760885004</v>
      </c>
      <c r="Q2426" s="13">
        <v>-0.44657974220824659</v>
      </c>
    </row>
    <row r="2427" spans="1:17" x14ac:dyDescent="0.2">
      <c r="A2427" s="9">
        <v>2426</v>
      </c>
      <c r="B2427" s="10" t="s">
        <v>2434</v>
      </c>
      <c r="C2427" s="11">
        <v>0.83945751155526094</v>
      </c>
      <c r="D2427" s="12">
        <v>1.0541507926116125</v>
      </c>
      <c r="E2427" s="12">
        <v>-0.32988652604434943</v>
      </c>
      <c r="F2427" s="12">
        <v>9.5186619641992321E-3</v>
      </c>
      <c r="G2427" s="12">
        <v>-0.42432975289298663</v>
      </c>
      <c r="H2427" s="13">
        <v>-0.34656720034797533</v>
      </c>
      <c r="J2427" s="9">
        <v>2426</v>
      </c>
      <c r="K2427" s="10" t="s">
        <v>2434</v>
      </c>
      <c r="L2427" s="11">
        <v>0.91260252702798361</v>
      </c>
      <c r="M2427" s="12">
        <v>1.4160409679229504</v>
      </c>
      <c r="N2427" s="12">
        <v>0.62278774252097935</v>
      </c>
      <c r="O2427" s="12">
        <v>0.86390747164504367</v>
      </c>
      <c r="P2427" s="12">
        <v>0.36422838787762146</v>
      </c>
      <c r="Q2427" s="13">
        <v>0.38546239323207854</v>
      </c>
    </row>
    <row r="2428" spans="1:17" x14ac:dyDescent="0.2">
      <c r="A2428" s="9">
        <v>2427</v>
      </c>
      <c r="B2428" s="10" t="s">
        <v>2435</v>
      </c>
      <c r="C2428" s="11">
        <v>0.4591131039723918</v>
      </c>
      <c r="D2428" s="12">
        <v>0.17504374640960632</v>
      </c>
      <c r="E2428" s="12">
        <v>8.6234133631494042E-2</v>
      </c>
      <c r="F2428" s="12">
        <v>9.0378864365146069E-2</v>
      </c>
      <c r="G2428" s="12">
        <v>0.1915212252663881</v>
      </c>
      <c r="H2428" s="13">
        <v>0.44483327639315928</v>
      </c>
      <c r="J2428" s="9">
        <v>2427</v>
      </c>
      <c r="K2428" s="10" t="s">
        <v>2435</v>
      </c>
      <c r="L2428" s="11">
        <v>0.54338687616662407</v>
      </c>
      <c r="M2428" s="12">
        <v>-0.24777093497072497</v>
      </c>
      <c r="N2428" s="12">
        <v>5.8678822105586975E-2</v>
      </c>
      <c r="O2428" s="12">
        <v>-0.21233719936807424</v>
      </c>
      <c r="P2428" s="12">
        <v>7.6257548056464786E-2</v>
      </c>
      <c r="Q2428" s="13">
        <v>-0.3047108066723393</v>
      </c>
    </row>
    <row r="2429" spans="1:17" x14ac:dyDescent="0.2">
      <c r="A2429" s="9">
        <v>2428</v>
      </c>
      <c r="B2429" s="10" t="s">
        <v>2436</v>
      </c>
      <c r="C2429" s="11">
        <v>-0.51110676207731898</v>
      </c>
      <c r="D2429" s="12">
        <v>-0.37610626701237576</v>
      </c>
      <c r="E2429" s="12">
        <v>-0.96825344713797312</v>
      </c>
      <c r="F2429" s="12">
        <v>-0.62973463626214321</v>
      </c>
      <c r="G2429" s="12">
        <v>-0.96439844557792109</v>
      </c>
      <c r="H2429" s="13">
        <v>-0.77270591859320092</v>
      </c>
      <c r="J2429" s="9">
        <v>2428</v>
      </c>
      <c r="K2429" s="10" t="s">
        <v>2436</v>
      </c>
      <c r="L2429" s="11">
        <v>-0.17332585785837024</v>
      </c>
      <c r="M2429" s="12">
        <v>-6.7704711713834645E-2</v>
      </c>
      <c r="N2429" s="12">
        <v>-0.25496573764537278</v>
      </c>
      <c r="O2429" s="12">
        <v>-0.41500665040301338</v>
      </c>
      <c r="P2429" s="12">
        <v>-0.30293386835400221</v>
      </c>
      <c r="Q2429" s="13">
        <v>-0.28170503334219249</v>
      </c>
    </row>
    <row r="2430" spans="1:17" x14ac:dyDescent="0.2">
      <c r="A2430" s="9">
        <v>2429</v>
      </c>
      <c r="B2430" s="10" t="s">
        <v>2437</v>
      </c>
      <c r="C2430" s="11">
        <v>-1.7774031130717778</v>
      </c>
      <c r="D2430" s="12">
        <v>-1.5467306756855113</v>
      </c>
      <c r="E2430" s="12">
        <v>-0.12813105468636402</v>
      </c>
      <c r="F2430" s="12">
        <v>-0.3780000438818415</v>
      </c>
      <c r="G2430" s="12">
        <v>0.23372908046734173</v>
      </c>
      <c r="H2430" s="13">
        <v>0.13283885767790402</v>
      </c>
      <c r="J2430" s="9">
        <v>2429</v>
      </c>
      <c r="K2430" s="10" t="s">
        <v>2437</v>
      </c>
      <c r="L2430" s="11">
        <v>-0.52564928939927458</v>
      </c>
      <c r="M2430" s="12">
        <v>-0.70633958353160886</v>
      </c>
      <c r="N2430" s="12">
        <v>2.6693749057880298</v>
      </c>
      <c r="O2430" s="12">
        <v>1.9215158712986316</v>
      </c>
      <c r="P2430" s="12">
        <v>3.3584096665149885</v>
      </c>
      <c r="Q2430" s="13">
        <v>3.3206156406033642</v>
      </c>
    </row>
    <row r="2431" spans="1:17" x14ac:dyDescent="0.2">
      <c r="A2431" s="9">
        <v>2430</v>
      </c>
      <c r="B2431" s="10" t="s">
        <v>2438</v>
      </c>
      <c r="C2431" s="11">
        <v>-1.0076042522154327</v>
      </c>
      <c r="D2431" s="12">
        <v>-0.36244139064654046</v>
      </c>
      <c r="E2431" s="12">
        <v>-1.0880457582567757</v>
      </c>
      <c r="F2431" s="12">
        <v>7.3596558206459411E-2</v>
      </c>
      <c r="G2431" s="12">
        <v>-0.47804884133056386</v>
      </c>
      <c r="H2431" s="13">
        <v>-0.24669093825924984</v>
      </c>
      <c r="J2431" s="9">
        <v>2430</v>
      </c>
      <c r="K2431" s="10" t="s">
        <v>2438</v>
      </c>
      <c r="L2431" s="11">
        <v>-0.37120614132654972</v>
      </c>
      <c r="M2431" s="12">
        <v>-0.53827777515850994</v>
      </c>
      <c r="N2431" s="12">
        <v>-0.45127564194993097</v>
      </c>
      <c r="O2431" s="12">
        <v>-0.92983364671015545</v>
      </c>
      <c r="P2431" s="12">
        <v>-0.59269334693181186</v>
      </c>
      <c r="Q2431" s="13">
        <v>-0.69580895328484194</v>
      </c>
    </row>
    <row r="2432" spans="1:17" x14ac:dyDescent="0.2">
      <c r="A2432" s="9">
        <v>2431</v>
      </c>
      <c r="B2432" s="10" t="s">
        <v>2439</v>
      </c>
      <c r="C2432" s="11">
        <v>0.82806995444200271</v>
      </c>
      <c r="D2432" s="12">
        <v>0.95166421986785421</v>
      </c>
      <c r="E2432" s="12">
        <v>1.5331991547770416</v>
      </c>
      <c r="F2432" s="12">
        <v>1.7564041666638732</v>
      </c>
      <c r="G2432" s="12">
        <v>1.079804723359193</v>
      </c>
      <c r="H2432" s="13">
        <v>1.0726269238080017</v>
      </c>
      <c r="J2432" s="9">
        <v>2431</v>
      </c>
      <c r="K2432" s="10" t="s">
        <v>2439</v>
      </c>
      <c r="L2432" s="11">
        <v>0.37687785715071626</v>
      </c>
      <c r="M2432" s="12">
        <v>1.5480895316446723</v>
      </c>
      <c r="N2432" s="12">
        <v>0.14216694232706367</v>
      </c>
      <c r="O2432" s="12">
        <v>1.0456111174005061</v>
      </c>
      <c r="P2432" s="12">
        <v>0.34813063906774294</v>
      </c>
      <c r="Q2432" s="13">
        <v>0.80340060872975427</v>
      </c>
    </row>
    <row r="2433" spans="1:17" x14ac:dyDescent="0.2">
      <c r="A2433" s="9">
        <v>2432</v>
      </c>
      <c r="B2433" s="10" t="s">
        <v>2440</v>
      </c>
      <c r="C2433" s="11">
        <v>1.4862707555884016</v>
      </c>
      <c r="D2433" s="12">
        <v>1.5711386151190077</v>
      </c>
      <c r="E2433" s="12">
        <v>0.67258597226563777</v>
      </c>
      <c r="F2433" s="12">
        <v>0.58011707135955093</v>
      </c>
      <c r="G2433" s="12">
        <v>0.1406799451379665</v>
      </c>
      <c r="H2433" s="13">
        <v>1.2987343171434712E-2</v>
      </c>
      <c r="J2433" s="9">
        <v>2432</v>
      </c>
      <c r="K2433" s="10" t="s">
        <v>2440</v>
      </c>
      <c r="L2433" s="11">
        <v>1.6630996996938856</v>
      </c>
      <c r="M2433" s="12">
        <v>1.4904683402024681</v>
      </c>
      <c r="N2433" s="12">
        <v>1.5772600358638267</v>
      </c>
      <c r="O2433" s="12">
        <v>1.3065189164339894</v>
      </c>
      <c r="P2433" s="12">
        <v>0.9026086536302188</v>
      </c>
      <c r="Q2433" s="13">
        <v>0.88967225871780542</v>
      </c>
    </row>
    <row r="2434" spans="1:17" x14ac:dyDescent="0.2">
      <c r="A2434" s="9">
        <v>2433</v>
      </c>
      <c r="B2434" s="10" t="s">
        <v>2441</v>
      </c>
      <c r="C2434" s="11">
        <v>-0.59537468471543775</v>
      </c>
      <c r="D2434" s="12">
        <v>-0.36699634943515136</v>
      </c>
      <c r="E2434" s="12">
        <v>0.34473333130891343</v>
      </c>
      <c r="F2434" s="12">
        <v>-0.48937353020767183</v>
      </c>
      <c r="G2434" s="12">
        <v>0.35747483776104799</v>
      </c>
      <c r="H2434" s="13">
        <v>-0.56819738193533609</v>
      </c>
      <c r="J2434" s="9">
        <v>2433</v>
      </c>
      <c r="K2434" s="10" t="s">
        <v>2441</v>
      </c>
      <c r="L2434" s="11">
        <v>-0.16367316110382327</v>
      </c>
      <c r="M2434" s="12">
        <v>-0.65592104101967941</v>
      </c>
      <c r="N2434" s="12">
        <v>-0.18275979583220275</v>
      </c>
      <c r="O2434" s="12">
        <v>-0.44762012528219786</v>
      </c>
      <c r="P2434" s="12">
        <v>-0.3762680573767811</v>
      </c>
      <c r="Q2434" s="13">
        <v>-0.59611726885420424</v>
      </c>
    </row>
    <row r="2435" spans="1:17" x14ac:dyDescent="0.2">
      <c r="A2435" s="9">
        <v>2434</v>
      </c>
      <c r="B2435" s="10" t="s">
        <v>2442</v>
      </c>
      <c r="C2435" s="11">
        <v>1.1765292021077436</v>
      </c>
      <c r="D2435" s="12">
        <v>1.4231024544891375</v>
      </c>
      <c r="E2435" s="12">
        <v>1.1233833535811362</v>
      </c>
      <c r="F2435" s="12">
        <v>0.70369587125533728</v>
      </c>
      <c r="G2435" s="12">
        <v>0.84958005862671648</v>
      </c>
      <c r="H2435" s="13">
        <v>9.2888352842414243E-2</v>
      </c>
      <c r="J2435" s="9">
        <v>2434</v>
      </c>
      <c r="K2435" s="10" t="s">
        <v>2442</v>
      </c>
      <c r="L2435" s="11">
        <v>1.5931176482234315</v>
      </c>
      <c r="M2435" s="12">
        <v>1.3440144786201964</v>
      </c>
      <c r="N2435" s="12">
        <v>1.0898699286249269</v>
      </c>
      <c r="O2435" s="12">
        <v>0.89652094652423064</v>
      </c>
      <c r="P2435" s="12">
        <v>0.55024681856955004</v>
      </c>
      <c r="Q2435" s="13">
        <v>0.58101146653832991</v>
      </c>
    </row>
    <row r="2436" spans="1:17" x14ac:dyDescent="0.2">
      <c r="A2436" s="9">
        <v>2435</v>
      </c>
      <c r="B2436" s="10" t="s">
        <v>2443</v>
      </c>
      <c r="C2436" s="11">
        <v>-1.1237573347706797</v>
      </c>
      <c r="D2436" s="12">
        <v>-0.84982198102796203</v>
      </c>
      <c r="E2436" s="12">
        <v>-0.91308593543852323</v>
      </c>
      <c r="F2436" s="12">
        <v>-0.89520020640864328</v>
      </c>
      <c r="G2436" s="12">
        <v>-0.68237323128063654</v>
      </c>
      <c r="H2436" s="13">
        <v>-0.77936433606578293</v>
      </c>
      <c r="J2436" s="9">
        <v>2435</v>
      </c>
      <c r="K2436" s="10" t="s">
        <v>2443</v>
      </c>
      <c r="L2436" s="11">
        <v>-0.83936193392199898</v>
      </c>
      <c r="M2436" s="12">
        <v>-0.65832192399643774</v>
      </c>
      <c r="N2436" s="12">
        <v>-0.61148257534790285</v>
      </c>
      <c r="O2436" s="12">
        <v>-0.49421080368103426</v>
      </c>
      <c r="P2436" s="12">
        <v>-0.47285455023605033</v>
      </c>
      <c r="Q2436" s="13">
        <v>-0.3488052055551209</v>
      </c>
    </row>
    <row r="2437" spans="1:17" x14ac:dyDescent="0.2">
      <c r="A2437" s="9">
        <v>2436</v>
      </c>
      <c r="B2437" s="10" t="s">
        <v>2444</v>
      </c>
      <c r="C2437" s="11">
        <v>0.43861550116852688</v>
      </c>
      <c r="D2437" s="12">
        <v>0.53260801131560398</v>
      </c>
      <c r="E2437" s="12">
        <v>-0.23531364884529393</v>
      </c>
      <c r="F2437" s="12">
        <v>-0.519886814132557</v>
      </c>
      <c r="G2437" s="12">
        <v>-0.96439844557792109</v>
      </c>
      <c r="H2437" s="13">
        <v>-1.5051318405771827</v>
      </c>
      <c r="J2437" s="9">
        <v>2436</v>
      </c>
      <c r="K2437" s="10" t="s">
        <v>2444</v>
      </c>
      <c r="L2437" s="11">
        <v>0.41066229579162394</v>
      </c>
      <c r="M2437" s="12">
        <v>0.51811073461525181</v>
      </c>
      <c r="N2437" s="12">
        <v>0.32042536117832865</v>
      </c>
      <c r="O2437" s="12">
        <v>3.2263862225815586E-2</v>
      </c>
      <c r="P2437" s="12">
        <v>-0.18130643290158777</v>
      </c>
      <c r="Q2437" s="13">
        <v>-0.13791895002877103</v>
      </c>
    </row>
    <row r="2438" spans="1:17" x14ac:dyDescent="0.2">
      <c r="A2438" s="9">
        <v>2437</v>
      </c>
      <c r="B2438" s="10" t="s">
        <v>2445</v>
      </c>
      <c r="C2438" s="11">
        <v>0.832624977287306</v>
      </c>
      <c r="D2438" s="12">
        <v>1.5643061769360913</v>
      </c>
      <c r="E2438" s="12">
        <v>-2.8829533627356276E-2</v>
      </c>
      <c r="F2438" s="12">
        <v>1.2392040041370698</v>
      </c>
      <c r="G2438" s="12">
        <v>6.7775467972681816E-2</v>
      </c>
      <c r="H2438" s="13">
        <v>0.40678517654983554</v>
      </c>
      <c r="J2438" s="9">
        <v>2437</v>
      </c>
      <c r="K2438" s="10" t="s">
        <v>2445</v>
      </c>
      <c r="L2438" s="11">
        <v>1.4338481517734318</v>
      </c>
      <c r="M2438" s="12">
        <v>-15.440558411898852</v>
      </c>
      <c r="N2438" s="12">
        <v>0.94094517363526176</v>
      </c>
      <c r="O2438" s="12">
        <v>0.64260174925057201</v>
      </c>
      <c r="P2438" s="12">
        <v>0.51626268219314009</v>
      </c>
      <c r="Q2438" s="13">
        <v>0.42763964433734813</v>
      </c>
    </row>
    <row r="2439" spans="1:17" x14ac:dyDescent="0.2">
      <c r="A2439" s="9">
        <v>2438</v>
      </c>
      <c r="B2439" s="10" t="s">
        <v>2446</v>
      </c>
      <c r="C2439" s="11">
        <v>-1.3947811940662569</v>
      </c>
      <c r="D2439" s="12">
        <v>-1.6811019599495487</v>
      </c>
      <c r="E2439" s="12">
        <v>-1.1148414067965087</v>
      </c>
      <c r="F2439" s="12">
        <v>-1.4032463837579805</v>
      </c>
      <c r="G2439" s="12">
        <v>-0.52409377427705939</v>
      </c>
      <c r="H2439" s="13">
        <v>-0.35893283279705523</v>
      </c>
      <c r="J2439" s="9">
        <v>2438</v>
      </c>
      <c r="K2439" s="10" t="s">
        <v>2446</v>
      </c>
      <c r="L2439" s="11">
        <v>-1.2664937653106323</v>
      </c>
      <c r="M2439" s="12">
        <v>-1.6642918912582727</v>
      </c>
      <c r="N2439" s="12">
        <v>-1.4305687277910553</v>
      </c>
      <c r="O2439" s="12">
        <v>-1.4213653038178793</v>
      </c>
      <c r="P2439" s="12">
        <v>-1.0863576437680795</v>
      </c>
      <c r="Q2439" s="13">
        <v>-1.2709532865385236</v>
      </c>
    </row>
    <row r="2440" spans="1:17" x14ac:dyDescent="0.2">
      <c r="A2440" s="9">
        <v>2439</v>
      </c>
      <c r="B2440" s="10" t="s">
        <v>2447</v>
      </c>
      <c r="C2440" s="11">
        <v>1.3154573988895097</v>
      </c>
      <c r="D2440" s="12">
        <v>1.1179202156521706</v>
      </c>
      <c r="E2440" s="12">
        <v>0.46610185704770007</v>
      </c>
      <c r="F2440" s="12">
        <v>0.59079672073326117</v>
      </c>
      <c r="G2440" s="12">
        <v>-6.2685175375720964E-2</v>
      </c>
      <c r="H2440" s="13">
        <v>2.5241157145207763E-3</v>
      </c>
      <c r="J2440" s="9">
        <v>2439</v>
      </c>
      <c r="K2440" s="10" t="s">
        <v>2447</v>
      </c>
      <c r="L2440" s="11">
        <v>1.1563331200802538</v>
      </c>
      <c r="M2440" s="12">
        <v>1.2599835744336458</v>
      </c>
      <c r="N2440" s="12">
        <v>1.0492540863550179</v>
      </c>
      <c r="O2440" s="12">
        <v>0.87555514124475398</v>
      </c>
      <c r="P2440" s="12">
        <v>1.0975702781054122</v>
      </c>
      <c r="Q2440" s="13">
        <v>0.4794026343301801</v>
      </c>
    </row>
    <row r="2441" spans="1:17" x14ac:dyDescent="0.2">
      <c r="A2441" s="9">
        <v>2440</v>
      </c>
      <c r="B2441" s="10" t="s">
        <v>2448</v>
      </c>
      <c r="C2441" s="11">
        <v>-0.72291532438394557</v>
      </c>
      <c r="D2441" s="12">
        <v>0.27525283975905923</v>
      </c>
      <c r="E2441" s="12">
        <v>-0.68453481554080664</v>
      </c>
      <c r="F2441" s="12">
        <v>0.3711010764740888</v>
      </c>
      <c r="G2441" s="12">
        <v>-0.33223988699999557</v>
      </c>
      <c r="H2441" s="13">
        <v>-0.16298511860393727</v>
      </c>
      <c r="J2441" s="9">
        <v>2440</v>
      </c>
      <c r="K2441" s="10" t="s">
        <v>2448</v>
      </c>
      <c r="L2441" s="11">
        <v>-0.19745759974473365</v>
      </c>
      <c r="M2441" s="12">
        <v>-0.63191221125209385</v>
      </c>
      <c r="N2441" s="12">
        <v>-0.45353207763159226</v>
      </c>
      <c r="O2441" s="12">
        <v>-0.78540254367376305</v>
      </c>
      <c r="P2441" s="12">
        <v>-0.49431821531588771</v>
      </c>
      <c r="Q2441" s="13">
        <v>-0.63637737218196166</v>
      </c>
    </row>
    <row r="2442" spans="1:17" x14ac:dyDescent="0.2">
      <c r="A2442" s="9">
        <v>2441</v>
      </c>
      <c r="B2442" s="10" t="s">
        <v>2449</v>
      </c>
      <c r="C2442" s="11">
        <v>1.5933137924530418</v>
      </c>
      <c r="D2442" s="12">
        <v>1.1816896386927309</v>
      </c>
      <c r="E2442" s="12">
        <v>1.684515758295531</v>
      </c>
      <c r="F2442" s="12">
        <v>0.89592955998211266</v>
      </c>
      <c r="G2442" s="12">
        <v>0.97908143253873403</v>
      </c>
      <c r="H2442" s="13">
        <v>0.20703265237238561</v>
      </c>
      <c r="J2442" s="9">
        <v>2441</v>
      </c>
      <c r="K2442" s="10" t="s">
        <v>2449</v>
      </c>
      <c r="L2442" s="11">
        <v>0.86192586906662072</v>
      </c>
      <c r="M2442" s="12">
        <v>0.99108468103668801</v>
      </c>
      <c r="N2442" s="12">
        <v>0.69048081297082664</v>
      </c>
      <c r="O2442" s="12">
        <v>0.92680488748347356</v>
      </c>
      <c r="P2442" s="12">
        <v>0.41431027306391</v>
      </c>
      <c r="Q2442" s="13">
        <v>0.63660875208618595</v>
      </c>
    </row>
    <row r="2443" spans="1:17" x14ac:dyDescent="0.2">
      <c r="A2443" s="9">
        <v>2442</v>
      </c>
      <c r="B2443" s="10" t="s">
        <v>2450</v>
      </c>
      <c r="C2443" s="11">
        <v>-0.93016886384526887</v>
      </c>
      <c r="D2443" s="12">
        <v>-8.0033945752633048E-2</v>
      </c>
      <c r="E2443" s="12">
        <v>-1.229905074055359</v>
      </c>
      <c r="F2443" s="12">
        <v>-6.3713219455523773E-2</v>
      </c>
      <c r="G2443" s="12">
        <v>-0.59603898200595784</v>
      </c>
      <c r="H2443" s="13">
        <v>-8.6888918917290767E-2</v>
      </c>
      <c r="J2443" s="9">
        <v>2442</v>
      </c>
      <c r="K2443" s="10" t="s">
        <v>2450</v>
      </c>
      <c r="L2443" s="11">
        <v>-0.20952347068791402</v>
      </c>
      <c r="M2443" s="12">
        <v>-0.3221983072502399</v>
      </c>
      <c r="N2443" s="12">
        <v>-0.12409246810900321</v>
      </c>
      <c r="O2443" s="12">
        <v>-0.28921181872615614</v>
      </c>
      <c r="P2443" s="12">
        <v>-0.3154543396505729</v>
      </c>
      <c r="Q2443" s="13">
        <v>-0.57119434774654321</v>
      </c>
    </row>
    <row r="2444" spans="1:17" x14ac:dyDescent="0.2">
      <c r="A2444" s="9">
        <v>2443</v>
      </c>
      <c r="B2444" s="10" t="s">
        <v>2451</v>
      </c>
      <c r="C2444" s="11">
        <v>-1.3833936369529987</v>
      </c>
      <c r="D2444" s="12">
        <v>-1.8541903939167812</v>
      </c>
      <c r="E2444" s="12">
        <v>-1.4584561939530771</v>
      </c>
      <c r="F2444" s="12">
        <v>-1.9753704573495781</v>
      </c>
      <c r="G2444" s="12">
        <v>-0.66510638142570166</v>
      </c>
      <c r="H2444" s="13">
        <v>-1.0171649600865567</v>
      </c>
      <c r="J2444" s="9">
        <v>2443</v>
      </c>
      <c r="K2444" s="10" t="s">
        <v>2451</v>
      </c>
      <c r="L2444" s="11">
        <v>-1.3219967716492673</v>
      </c>
      <c r="M2444" s="12">
        <v>-1.4674194871640718</v>
      </c>
      <c r="N2444" s="12">
        <v>-1.581749918462382</v>
      </c>
      <c r="O2444" s="12">
        <v>-1.6053984834932833</v>
      </c>
      <c r="P2444" s="12">
        <v>-1.2115623567337999</v>
      </c>
      <c r="Q2444" s="13">
        <v>-1.3687278231916491</v>
      </c>
    </row>
    <row r="2445" spans="1:17" x14ac:dyDescent="0.2">
      <c r="A2445" s="9">
        <v>2444</v>
      </c>
      <c r="B2445" s="10" t="s">
        <v>2452</v>
      </c>
      <c r="C2445" s="11">
        <v>-0.39267616809942035</v>
      </c>
      <c r="D2445" s="12">
        <v>-0.28500709124014723</v>
      </c>
      <c r="E2445" s="12">
        <v>-0.72866882490036622</v>
      </c>
      <c r="F2445" s="12">
        <v>-7.2867204632989999E-2</v>
      </c>
      <c r="G2445" s="12">
        <v>-0.66798418973485729</v>
      </c>
      <c r="H2445" s="13">
        <v>-0.49971080221735348</v>
      </c>
      <c r="J2445" s="9">
        <v>2444</v>
      </c>
      <c r="K2445" s="10" t="s">
        <v>2452</v>
      </c>
      <c r="L2445" s="11">
        <v>-0.54254150871972973</v>
      </c>
      <c r="M2445" s="12">
        <v>-0.74475371115974676</v>
      </c>
      <c r="N2445" s="12">
        <v>-0.62727762511953467</v>
      </c>
      <c r="O2445" s="12">
        <v>-0.9205155110303892</v>
      </c>
      <c r="P2445" s="12">
        <v>-0.59805926320177072</v>
      </c>
      <c r="Q2445" s="13">
        <v>-0.66513458884464471</v>
      </c>
    </row>
    <row r="2446" spans="1:17" x14ac:dyDescent="0.2">
      <c r="A2446" s="9">
        <v>2445</v>
      </c>
      <c r="B2446" s="10" t="s">
        <v>2453</v>
      </c>
      <c r="C2446" s="11">
        <v>-0.28791064265743166</v>
      </c>
      <c r="D2446" s="12">
        <v>-0.16885564213055609</v>
      </c>
      <c r="E2446" s="12">
        <v>-6.9811113746945944E-2</v>
      </c>
      <c r="F2446" s="12">
        <v>1.7869174505887584</v>
      </c>
      <c r="G2446" s="12">
        <v>8.6960856700388195E-2</v>
      </c>
      <c r="H2446" s="13">
        <v>3.4182922791489108</v>
      </c>
      <c r="J2446" s="9">
        <v>2445</v>
      </c>
      <c r="K2446" s="10" t="s">
        <v>2453</v>
      </c>
      <c r="L2446" s="11">
        <v>-0.52806246358791065</v>
      </c>
      <c r="M2446" s="12">
        <v>-8.691177552790362E-2</v>
      </c>
      <c r="N2446" s="12">
        <v>-0.21434989537546387</v>
      </c>
      <c r="O2446" s="12">
        <v>0.20464937230150926</v>
      </c>
      <c r="P2446" s="12">
        <v>-0.12585863144534037</v>
      </c>
      <c r="Q2446" s="13">
        <v>0.44681112211247082</v>
      </c>
    </row>
    <row r="2447" spans="1:17" x14ac:dyDescent="0.2">
      <c r="A2447" s="9">
        <v>2446</v>
      </c>
      <c r="B2447" s="10" t="s">
        <v>2454</v>
      </c>
      <c r="C2447" s="11">
        <v>0.71874940615471072</v>
      </c>
      <c r="D2447" s="12">
        <v>0.95166421986785421</v>
      </c>
      <c r="E2447" s="12">
        <v>0.35103818978884976</v>
      </c>
      <c r="F2447" s="12">
        <v>0.80591537240370137</v>
      </c>
      <c r="G2447" s="12">
        <v>0.15890606442928767</v>
      </c>
      <c r="H2447" s="13">
        <v>0.28978726953161515</v>
      </c>
      <c r="J2447" s="9">
        <v>2446</v>
      </c>
      <c r="K2447" s="10" t="s">
        <v>2454</v>
      </c>
      <c r="L2447" s="11">
        <v>0.77987794665298615</v>
      </c>
      <c r="M2447" s="12">
        <v>0.83022552159386409</v>
      </c>
      <c r="N2447" s="12">
        <v>0.86196992477710765</v>
      </c>
      <c r="O2447" s="12">
        <v>0.68453335980952523</v>
      </c>
      <c r="P2447" s="12">
        <v>0.31951241896129373</v>
      </c>
      <c r="Q2447" s="13">
        <v>0.38929668878710266</v>
      </c>
    </row>
    <row r="2448" spans="1:17" x14ac:dyDescent="0.2">
      <c r="A2448" s="9">
        <v>2447</v>
      </c>
      <c r="B2448" s="10" t="s">
        <v>2455</v>
      </c>
      <c r="C2448" s="11">
        <v>0.24958205308841686</v>
      </c>
      <c r="D2448" s="12">
        <v>-0.15291328637041535</v>
      </c>
      <c r="E2448" s="12">
        <v>-1.0502166073771542</v>
      </c>
      <c r="F2448" s="12">
        <v>-1.0981135445091308</v>
      </c>
      <c r="G2448" s="12">
        <v>-2.0052057840559909</v>
      </c>
      <c r="H2448" s="13">
        <v>-2.2080704851825899</v>
      </c>
      <c r="J2448" s="9">
        <v>2447</v>
      </c>
      <c r="K2448" s="10" t="s">
        <v>2455</v>
      </c>
      <c r="L2448" s="11">
        <v>0.40583594741435181</v>
      </c>
      <c r="M2448" s="12">
        <v>0.57813280903421704</v>
      </c>
      <c r="N2448" s="12">
        <v>0.55509467207113194</v>
      </c>
      <c r="O2448" s="12">
        <v>0.20930844014139496</v>
      </c>
      <c r="P2448" s="12">
        <v>0.19430770599557337</v>
      </c>
      <c r="Q2448" s="13">
        <v>0.17841043326075276</v>
      </c>
    </row>
    <row r="2449" spans="1:17" x14ac:dyDescent="0.2">
      <c r="A2449" s="9">
        <v>2448</v>
      </c>
      <c r="B2449" s="10" t="s">
        <v>2456</v>
      </c>
      <c r="C2449" s="11">
        <v>-0.14214991160771062</v>
      </c>
      <c r="D2449" s="12">
        <v>-0.6903984234265621</v>
      </c>
      <c r="E2449" s="12">
        <v>-1.3433925266942268</v>
      </c>
      <c r="F2449" s="12">
        <v>-2.1431935189364464</v>
      </c>
      <c r="G2449" s="12">
        <v>-2.1011327276945226</v>
      </c>
      <c r="H2449" s="13">
        <v>-2.3650188970363</v>
      </c>
      <c r="J2449" s="9">
        <v>2448</v>
      </c>
      <c r="K2449" s="10" t="s">
        <v>2456</v>
      </c>
      <c r="L2449" s="11">
        <v>0.99465044944161818</v>
      </c>
      <c r="M2449" s="12">
        <v>0.29002685182319038</v>
      </c>
      <c r="N2449" s="12">
        <v>-0.49866079126482388</v>
      </c>
      <c r="O2449" s="12">
        <v>-0.19835999584842487</v>
      </c>
      <c r="P2449" s="12">
        <v>-0.68570256227777515</v>
      </c>
      <c r="Q2449" s="13">
        <v>-0.84534647993079959</v>
      </c>
    </row>
    <row r="2450" spans="1:17" x14ac:dyDescent="0.2">
      <c r="A2450" s="9">
        <v>2449</v>
      </c>
      <c r="B2450" s="10" t="s">
        <v>2457</v>
      </c>
      <c r="C2450" s="11">
        <v>0.54793604945581642</v>
      </c>
      <c r="D2450" s="12">
        <v>-0.41026845792696021</v>
      </c>
      <c r="E2450" s="12">
        <v>-0.27629522896488357</v>
      </c>
      <c r="F2450" s="12">
        <v>-1.0462409618368249</v>
      </c>
      <c r="G2450" s="12">
        <v>-0.43967806387515113</v>
      </c>
      <c r="H2450" s="13">
        <v>-0.44263865245236778</v>
      </c>
      <c r="J2450" s="9">
        <v>2449</v>
      </c>
      <c r="K2450" s="10" t="s">
        <v>2457</v>
      </c>
      <c r="L2450" s="11">
        <v>0.6278479727688947</v>
      </c>
      <c r="M2450" s="12">
        <v>1.6326192472716126E-2</v>
      </c>
      <c r="N2450" s="12">
        <v>-0.19855484560383457</v>
      </c>
      <c r="O2450" s="12">
        <v>-2.3644951852787064E-2</v>
      </c>
      <c r="P2450" s="12">
        <v>2.0809746600217394E-2</v>
      </c>
      <c r="Q2450" s="13">
        <v>-9.9575994478525581E-2</v>
      </c>
    </row>
    <row r="2451" spans="1:17" x14ac:dyDescent="0.2">
      <c r="A2451" s="9">
        <v>2450</v>
      </c>
      <c r="B2451" s="10" t="s">
        <v>2458</v>
      </c>
      <c r="C2451" s="11">
        <v>0.43178296690056939</v>
      </c>
      <c r="D2451" s="12">
        <v>0.55538280525866113</v>
      </c>
      <c r="E2451" s="12">
        <v>-0.38978268160375157</v>
      </c>
      <c r="F2451" s="12">
        <v>-0.4024106710217486</v>
      </c>
      <c r="G2451" s="12">
        <v>-0.443515141620693</v>
      </c>
      <c r="H2451" s="13">
        <v>-0.69470731391438734</v>
      </c>
      <c r="J2451" s="9">
        <v>2450</v>
      </c>
      <c r="K2451" s="10" t="s">
        <v>2458</v>
      </c>
      <c r="L2451" s="11">
        <v>0.28517723798253475</v>
      </c>
      <c r="M2451" s="12">
        <v>0.65496106429049028</v>
      </c>
      <c r="N2451" s="12">
        <v>-6.7578126625990722E-3</v>
      </c>
      <c r="O2451" s="12">
        <v>-0.10051957121086895</v>
      </c>
      <c r="P2451" s="12">
        <v>0.10845304567622185</v>
      </c>
      <c r="Q2451" s="13">
        <v>-0.13983609780628309</v>
      </c>
    </row>
    <row r="2452" spans="1:17" x14ac:dyDescent="0.2">
      <c r="A2452" s="9">
        <v>2451</v>
      </c>
      <c r="B2452" s="10" t="s">
        <v>2459</v>
      </c>
      <c r="C2452" s="11">
        <v>1.2949597960856423</v>
      </c>
      <c r="D2452" s="12">
        <v>2.0881264376264053</v>
      </c>
      <c r="E2452" s="12">
        <v>1.572604520276649</v>
      </c>
      <c r="F2452" s="12">
        <v>1.8220077271023758</v>
      </c>
      <c r="G2452" s="12">
        <v>0.84478371144479036</v>
      </c>
      <c r="H2452" s="13">
        <v>0.98416509167227328</v>
      </c>
      <c r="J2452" s="9">
        <v>2451</v>
      </c>
      <c r="K2452" s="10" t="s">
        <v>2459</v>
      </c>
      <c r="L2452" s="11">
        <v>0.9849977526870739</v>
      </c>
      <c r="M2452" s="12">
        <v>0.4820974899638748</v>
      </c>
      <c r="N2452" s="12">
        <v>1.0988956713515723</v>
      </c>
      <c r="O2452" s="12">
        <v>0.6682266223699318</v>
      </c>
      <c r="P2452" s="12">
        <v>1.3551342590634647</v>
      </c>
      <c r="Q2452" s="13">
        <v>1.3900478286485081</v>
      </c>
    </row>
    <row r="2453" spans="1:17" x14ac:dyDescent="0.2">
      <c r="A2453" s="9">
        <v>2452</v>
      </c>
      <c r="B2453" s="10" t="s">
        <v>2460</v>
      </c>
      <c r="C2453" s="11">
        <v>0.9305579684613372</v>
      </c>
      <c r="D2453" s="12">
        <v>6.5724735482934116E-2</v>
      </c>
      <c r="E2453" s="12">
        <v>1.8169177863742081</v>
      </c>
      <c r="F2453" s="12">
        <v>1.4497456632187777</v>
      </c>
      <c r="G2453" s="12">
        <v>1.3838931346933396</v>
      </c>
      <c r="H2453" s="13">
        <v>1.0279204064920962</v>
      </c>
      <c r="J2453" s="9">
        <v>2452</v>
      </c>
      <c r="K2453" s="10" t="s">
        <v>2460</v>
      </c>
      <c r="L2453" s="11">
        <v>-0.50875707007881932</v>
      </c>
      <c r="M2453" s="12">
        <v>-0.3053921264129319</v>
      </c>
      <c r="N2453" s="12">
        <v>0.30688674708835817</v>
      </c>
      <c r="O2453" s="12">
        <v>1.1298056946338947E-2</v>
      </c>
      <c r="P2453" s="12">
        <v>0.46439215825019853</v>
      </c>
      <c r="Q2453" s="13">
        <v>0.68837174207901797</v>
      </c>
    </row>
    <row r="2454" spans="1:17" x14ac:dyDescent="0.2">
      <c r="A2454" s="9">
        <v>2453</v>
      </c>
      <c r="B2454" s="10" t="s">
        <v>2461</v>
      </c>
      <c r="C2454" s="11">
        <v>0.81668239732874193</v>
      </c>
      <c r="D2454" s="12">
        <v>1.0495958338229991</v>
      </c>
      <c r="E2454" s="12">
        <v>-0.20694178568557692</v>
      </c>
      <c r="F2454" s="12">
        <v>0.34058779254920363</v>
      </c>
      <c r="G2454" s="12">
        <v>-0.19122727985135438</v>
      </c>
      <c r="H2454" s="13">
        <v>0.12427803521315606</v>
      </c>
      <c r="J2454" s="9">
        <v>2453</v>
      </c>
      <c r="K2454" s="10" t="s">
        <v>2461</v>
      </c>
      <c r="L2454" s="11">
        <v>0.71713541774844014</v>
      </c>
      <c r="M2454" s="12">
        <v>1.0174943937810319</v>
      </c>
      <c r="N2454" s="12">
        <v>0.60473625706768863</v>
      </c>
      <c r="O2454" s="12">
        <v>0.64959035101039664</v>
      </c>
      <c r="P2454" s="12">
        <v>0.45902624198023967</v>
      </c>
      <c r="Q2454" s="13">
        <v>0.32794795990671038</v>
      </c>
    </row>
    <row r="2455" spans="1:17" x14ac:dyDescent="0.2">
      <c r="A2455" s="9">
        <v>2454</v>
      </c>
      <c r="B2455" s="10" t="s">
        <v>2462</v>
      </c>
      <c r="C2455" s="11">
        <v>8.3323719234828411E-2</v>
      </c>
      <c r="D2455" s="12">
        <v>-0.21668270941097584</v>
      </c>
      <c r="E2455" s="12">
        <v>-0.39766375470367199</v>
      </c>
      <c r="F2455" s="12">
        <v>-0.32612746120953573</v>
      </c>
      <c r="G2455" s="12">
        <v>-0.49915276893104066</v>
      </c>
      <c r="H2455" s="13">
        <v>-0.54727092702150815</v>
      </c>
      <c r="J2455" s="9">
        <v>2454</v>
      </c>
      <c r="K2455" s="10" t="s">
        <v>2462</v>
      </c>
      <c r="L2455" s="11">
        <v>-7.9212064501552631E-2</v>
      </c>
      <c r="M2455" s="12">
        <v>0.39326481982380745</v>
      </c>
      <c r="N2455" s="12">
        <v>-0.63630336784617991</v>
      </c>
      <c r="O2455" s="12">
        <v>-0.15176931744958846</v>
      </c>
      <c r="P2455" s="12">
        <v>-0.32439753343383959</v>
      </c>
      <c r="Q2455" s="13">
        <v>-0.33538517111253441</v>
      </c>
    </row>
    <row r="2456" spans="1:17" x14ac:dyDescent="0.2">
      <c r="A2456" s="9">
        <v>2455</v>
      </c>
      <c r="B2456" s="10" t="s">
        <v>2463</v>
      </c>
      <c r="C2456" s="11">
        <v>0.10837634488399914</v>
      </c>
      <c r="D2456" s="12">
        <v>0.4665611088807381</v>
      </c>
      <c r="E2456" s="12">
        <v>-0.21324664416551325</v>
      </c>
      <c r="F2456" s="12">
        <v>0.23379129881210561</v>
      </c>
      <c r="G2456" s="12">
        <v>-0.18643093266942726</v>
      </c>
      <c r="H2456" s="13">
        <v>-0.33705517538714436</v>
      </c>
      <c r="J2456" s="9">
        <v>2455</v>
      </c>
      <c r="K2456" s="10" t="s">
        <v>2463</v>
      </c>
      <c r="L2456" s="11">
        <v>0.84503364974616546</v>
      </c>
      <c r="M2456" s="12">
        <v>0.30923391563725938</v>
      </c>
      <c r="N2456" s="12">
        <v>0.83489269659716925</v>
      </c>
      <c r="O2456" s="12">
        <v>0.18601310094197676</v>
      </c>
      <c r="P2456" s="12">
        <v>0.93122687373667001</v>
      </c>
      <c r="Q2456" s="13">
        <v>0.16882469437319247</v>
      </c>
    </row>
    <row r="2457" spans="1:17" x14ac:dyDescent="0.2">
      <c r="A2457" s="9">
        <v>2456</v>
      </c>
      <c r="B2457" s="10" t="s">
        <v>2464</v>
      </c>
      <c r="C2457" s="11">
        <v>-0.2583029941629576</v>
      </c>
      <c r="D2457" s="12">
        <v>-0.77011020222726334</v>
      </c>
      <c r="E2457" s="12">
        <v>-0.71921153718045994</v>
      </c>
      <c r="F2457" s="12">
        <v>-0.86926391507249212</v>
      </c>
      <c r="G2457" s="12">
        <v>-0.53944208525922499</v>
      </c>
      <c r="H2457" s="13">
        <v>-0.12398581626453051</v>
      </c>
      <c r="J2457" s="9">
        <v>2456</v>
      </c>
      <c r="K2457" s="10" t="s">
        <v>2464</v>
      </c>
      <c r="L2457" s="11">
        <v>-1.1361823591242681</v>
      </c>
      <c r="M2457" s="12">
        <v>-0.55268307301906228</v>
      </c>
      <c r="N2457" s="12">
        <v>-0.91610139237221477</v>
      </c>
      <c r="O2457" s="12">
        <v>-0.62466470319777723</v>
      </c>
      <c r="P2457" s="12">
        <v>-0.89318465804953917</v>
      </c>
      <c r="Q2457" s="13">
        <v>-0.8338435932657251</v>
      </c>
    </row>
    <row r="2458" spans="1:17" x14ac:dyDescent="0.2">
      <c r="A2458" s="9">
        <v>2457</v>
      </c>
      <c r="B2458" s="10" t="s">
        <v>2465</v>
      </c>
      <c r="C2458" s="11">
        <v>1.361007627342548</v>
      </c>
      <c r="D2458" s="12">
        <v>1.3160609229567684</v>
      </c>
      <c r="E2458" s="12">
        <v>0.58116552430655211</v>
      </c>
      <c r="F2458" s="12">
        <v>0.49467987636987348</v>
      </c>
      <c r="G2458" s="12">
        <v>0.17137656710229651</v>
      </c>
      <c r="H2458" s="13">
        <v>-6.9879092463101707E-3</v>
      </c>
      <c r="J2458" s="9">
        <v>2457</v>
      </c>
      <c r="K2458" s="10" t="s">
        <v>2465</v>
      </c>
      <c r="L2458" s="11">
        <v>1.8682195057279734</v>
      </c>
      <c r="M2458" s="12">
        <v>1.6657327975058418</v>
      </c>
      <c r="N2458" s="12">
        <v>1.685568948583583</v>
      </c>
      <c r="O2458" s="12">
        <v>1.5534495119478235</v>
      </c>
      <c r="P2458" s="12">
        <v>1.1333430532384752</v>
      </c>
      <c r="Q2458" s="13">
        <v>1.2424274497800627</v>
      </c>
    </row>
    <row r="2459" spans="1:17" x14ac:dyDescent="0.2">
      <c r="A2459" s="9">
        <v>2458</v>
      </c>
      <c r="B2459" s="10" t="s">
        <v>2466</v>
      </c>
      <c r="C2459" s="11">
        <v>0.32701744145858319</v>
      </c>
      <c r="D2459" s="12">
        <v>0.51894313494976874</v>
      </c>
      <c r="E2459" s="12">
        <v>1.0918590611814512</v>
      </c>
      <c r="F2459" s="12">
        <v>1.2697172880619549</v>
      </c>
      <c r="G2459" s="12">
        <v>0.53398041405594632</v>
      </c>
      <c r="H2459" s="13">
        <v>0.61700092818419938</v>
      </c>
      <c r="J2459" s="9">
        <v>2458</v>
      </c>
      <c r="K2459" s="10" t="s">
        <v>2466</v>
      </c>
      <c r="L2459" s="11">
        <v>-0.16849950948109541</v>
      </c>
      <c r="M2459" s="12">
        <v>-0.14693384994686617</v>
      </c>
      <c r="N2459" s="12">
        <v>-0.13311821083564851</v>
      </c>
      <c r="O2459" s="12">
        <v>-7.0235630251623465E-2</v>
      </c>
      <c r="P2459" s="12">
        <v>0.25869870123508548</v>
      </c>
      <c r="Q2459" s="13">
        <v>1.5452872172210726E-2</v>
      </c>
    </row>
    <row r="2460" spans="1:17" x14ac:dyDescent="0.2">
      <c r="A2460" s="9">
        <v>2459</v>
      </c>
      <c r="B2460" s="10" t="s">
        <v>2467</v>
      </c>
      <c r="C2460" s="11">
        <v>0.43406047832322103</v>
      </c>
      <c r="D2460" s="12">
        <v>3.5457132499820592</v>
      </c>
      <c r="E2460" s="12">
        <v>1.1501790021208673</v>
      </c>
      <c r="F2460" s="12">
        <v>3.2042594888996723</v>
      </c>
      <c r="G2460" s="12">
        <v>0.84478371144479036</v>
      </c>
      <c r="H2460" s="13">
        <v>1.7727119609251578</v>
      </c>
      <c r="J2460" s="9">
        <v>2459</v>
      </c>
      <c r="K2460" s="10" t="s">
        <v>2467</v>
      </c>
      <c r="L2460" s="11">
        <v>6.7991561005263962E-2</v>
      </c>
      <c r="M2460" s="12">
        <v>-0.1781453286447266</v>
      </c>
      <c r="N2460" s="12">
        <v>0.39037486730983739</v>
      </c>
      <c r="O2460" s="12">
        <v>1.595712478622207E-2</v>
      </c>
      <c r="P2460" s="12">
        <v>1.3998502279797944</v>
      </c>
      <c r="Q2460" s="13">
        <v>1.1599900953470355</v>
      </c>
    </row>
    <row r="2461" spans="1:17" x14ac:dyDescent="0.2">
      <c r="A2461" s="9">
        <v>2460</v>
      </c>
      <c r="B2461" s="10" t="s">
        <v>2468</v>
      </c>
      <c r="C2461" s="11">
        <v>0.64359152920719853</v>
      </c>
      <c r="D2461" s="12">
        <v>0.96532909623368957</v>
      </c>
      <c r="E2461" s="12">
        <v>0.17607836697059728</v>
      </c>
      <c r="F2461" s="12">
        <v>0.13614879025247378</v>
      </c>
      <c r="G2461" s="12">
        <v>-0.19986070477882129</v>
      </c>
      <c r="H2461" s="13">
        <v>-0.33229916290672834</v>
      </c>
      <c r="J2461" s="9">
        <v>2460</v>
      </c>
      <c r="K2461" s="10" t="s">
        <v>2468</v>
      </c>
      <c r="L2461" s="11">
        <v>0.91501570121661968</v>
      </c>
      <c r="M2461" s="12">
        <v>0.88784671303607099</v>
      </c>
      <c r="N2461" s="12">
        <v>0.97027883749686406</v>
      </c>
      <c r="O2461" s="12">
        <v>0.66356755453004868</v>
      </c>
      <c r="P2461" s="12">
        <v>0.39821252425403147</v>
      </c>
      <c r="Q2461" s="13">
        <v>0.52924847654549789</v>
      </c>
    </row>
    <row r="2462" spans="1:17" x14ac:dyDescent="0.2">
      <c r="A2462" s="9">
        <v>2461</v>
      </c>
      <c r="B2462" s="10" t="s">
        <v>2469</v>
      </c>
      <c r="C2462" s="11">
        <v>1.7071893635856372</v>
      </c>
      <c r="D2462" s="12">
        <v>1.0632607101888345</v>
      </c>
      <c r="E2462" s="12">
        <v>0.38571491142850312</v>
      </c>
      <c r="F2462" s="12">
        <v>-0.31392214763958304</v>
      </c>
      <c r="G2462" s="12">
        <v>0.10902405373725021</v>
      </c>
      <c r="H2462" s="13">
        <v>-0.19152119348643012</v>
      </c>
      <c r="J2462" s="9">
        <v>2461</v>
      </c>
      <c r="K2462" s="10" t="s">
        <v>2469</v>
      </c>
      <c r="L2462" s="11">
        <v>2.1988243695711529</v>
      </c>
      <c r="M2462" s="12">
        <v>1.5480895316446723</v>
      </c>
      <c r="N2462" s="12">
        <v>1.3267956751993915</v>
      </c>
      <c r="O2462" s="12">
        <v>1.0758950583597515</v>
      </c>
      <c r="P2462" s="12">
        <v>0.95269053881650745</v>
      </c>
      <c r="Q2462" s="13">
        <v>0.77080909651204499</v>
      </c>
    </row>
    <row r="2463" spans="1:17" x14ac:dyDescent="0.2">
      <c r="A2463" s="9">
        <v>2462</v>
      </c>
      <c r="B2463" s="10" t="s">
        <v>2470</v>
      </c>
      <c r="C2463" s="11">
        <v>-0.69330767588947151</v>
      </c>
      <c r="D2463" s="12">
        <v>-0.19618539486222417</v>
      </c>
      <c r="E2463" s="12">
        <v>-0.92411943777841354</v>
      </c>
      <c r="F2463" s="12">
        <v>0.30397185183934211</v>
      </c>
      <c r="G2463" s="12">
        <v>-0.49915276893104066</v>
      </c>
      <c r="H2463" s="13">
        <v>-0.16583872609218731</v>
      </c>
      <c r="J2463" s="9">
        <v>2462</v>
      </c>
      <c r="K2463" s="10" t="s">
        <v>2470</v>
      </c>
      <c r="L2463" s="11">
        <v>-9.8517458010643905E-2</v>
      </c>
      <c r="M2463" s="12">
        <v>-0.64631750911264629</v>
      </c>
      <c r="N2463" s="12">
        <v>-0.37455682877343827</v>
      </c>
      <c r="O2463" s="12">
        <v>-0.77142534015411113</v>
      </c>
      <c r="P2463" s="12">
        <v>-0.42992722007637557</v>
      </c>
      <c r="Q2463" s="13">
        <v>-0.69389180550732987</v>
      </c>
    </row>
    <row r="2464" spans="1:17" x14ac:dyDescent="0.2">
      <c r="A2464" s="9">
        <v>2463</v>
      </c>
      <c r="B2464" s="10" t="s">
        <v>2471</v>
      </c>
      <c r="C2464" s="11">
        <v>0.62764894924863435</v>
      </c>
      <c r="D2464" s="12">
        <v>1.0131561635141093</v>
      </c>
      <c r="E2464" s="12">
        <v>0.11775842603117921</v>
      </c>
      <c r="F2464" s="12">
        <v>0.69606755027411515</v>
      </c>
      <c r="G2464" s="12">
        <v>0.24619958314035162</v>
      </c>
      <c r="H2464" s="13">
        <v>-4.3133604097467984E-2</v>
      </c>
      <c r="J2464" s="9">
        <v>2463</v>
      </c>
      <c r="K2464" s="10" t="s">
        <v>2471</v>
      </c>
      <c r="L2464" s="11">
        <v>1.2866445262666153</v>
      </c>
      <c r="M2464" s="12">
        <v>1.1903579681076473</v>
      </c>
      <c r="N2464" s="12">
        <v>0.78073824023728988</v>
      </c>
      <c r="O2464" s="12">
        <v>0.75907844524766299</v>
      </c>
      <c r="P2464" s="12">
        <v>0.33918744528447814</v>
      </c>
      <c r="Q2464" s="13">
        <v>0.53883421543306032</v>
      </c>
    </row>
    <row r="2465" spans="1:17" x14ac:dyDescent="0.2">
      <c r="A2465" s="9">
        <v>2464</v>
      </c>
      <c r="B2465" s="10" t="s">
        <v>2472</v>
      </c>
      <c r="C2465" s="11">
        <v>-0.27424557412151918</v>
      </c>
      <c r="D2465" s="12">
        <v>-0.19390791546791869</v>
      </c>
      <c r="E2465" s="12">
        <v>-0.54898035822216151</v>
      </c>
      <c r="F2465" s="12">
        <v>0.24294528398957183</v>
      </c>
      <c r="G2465" s="12">
        <v>-0.4502300276753895</v>
      </c>
      <c r="H2465" s="13">
        <v>0.18230138747422578</v>
      </c>
      <c r="J2465" s="9">
        <v>2464</v>
      </c>
      <c r="K2465" s="10" t="s">
        <v>2472</v>
      </c>
      <c r="L2465" s="11">
        <v>-0.39292470902427706</v>
      </c>
      <c r="M2465" s="12">
        <v>-0.56948925385637306</v>
      </c>
      <c r="N2465" s="12">
        <v>-0.53476376217141008</v>
      </c>
      <c r="O2465" s="12">
        <v>-0.34046156496487567</v>
      </c>
      <c r="P2465" s="12">
        <v>-0.28147020327416483</v>
      </c>
      <c r="Q2465" s="13">
        <v>-0.45424833331829484</v>
      </c>
    </row>
    <row r="2466" spans="1:17" x14ac:dyDescent="0.2">
      <c r="A2466" s="9">
        <v>2465</v>
      </c>
      <c r="B2466" s="10" t="s">
        <v>2473</v>
      </c>
      <c r="C2466" s="11">
        <v>0.54793604945581642</v>
      </c>
      <c r="D2466" s="12">
        <v>0.28208527794197558</v>
      </c>
      <c r="E2466" s="12">
        <v>-0.33934381376425393</v>
      </c>
      <c r="F2466" s="12">
        <v>-2.0994621960685918E-2</v>
      </c>
      <c r="G2466" s="12">
        <v>-0.45310783598454624</v>
      </c>
      <c r="H2466" s="13">
        <v>-0.20198442094334512</v>
      </c>
      <c r="J2466" s="9">
        <v>2465</v>
      </c>
      <c r="K2466" s="10" t="s">
        <v>2473</v>
      </c>
      <c r="L2466" s="11">
        <v>0.44444673443253435</v>
      </c>
      <c r="M2466" s="12">
        <v>0.89264847898958755</v>
      </c>
      <c r="N2466" s="12">
        <v>0.38360556026485337</v>
      </c>
      <c r="O2466" s="12">
        <v>0.39567115373674061</v>
      </c>
      <c r="P2466" s="12">
        <v>0.10308712940626301</v>
      </c>
      <c r="Q2466" s="13">
        <v>5.763012327748028E-2</v>
      </c>
    </row>
    <row r="2467" spans="1:17" x14ac:dyDescent="0.2">
      <c r="A2467" s="9">
        <v>2466</v>
      </c>
      <c r="B2467" s="10" t="s">
        <v>2474</v>
      </c>
      <c r="C2467" s="11">
        <v>1.6775817150911632</v>
      </c>
      <c r="D2467" s="12">
        <v>1.6280755999766519</v>
      </c>
      <c r="E2467" s="12">
        <v>1.4228641313781454</v>
      </c>
      <c r="F2467" s="12">
        <v>1.9043935936995668</v>
      </c>
      <c r="G2467" s="12">
        <v>0.92056599691922969</v>
      </c>
      <c r="H2467" s="13">
        <v>1.3085251428366085</v>
      </c>
      <c r="J2467" s="9">
        <v>2466</v>
      </c>
      <c r="K2467" s="10" t="s">
        <v>2474</v>
      </c>
      <c r="L2467" s="11">
        <v>1.7499739704847923</v>
      </c>
      <c r="M2467" s="12">
        <v>2.1795217545321717</v>
      </c>
      <c r="N2467" s="12">
        <v>1.419309538147516</v>
      </c>
      <c r="O2467" s="12">
        <v>1.5674267154674728</v>
      </c>
      <c r="P2467" s="12">
        <v>1.7110733716374413</v>
      </c>
      <c r="Q2467" s="13">
        <v>1.8885062508016988</v>
      </c>
    </row>
    <row r="2468" spans="1:17" x14ac:dyDescent="0.2">
      <c r="A2468" s="9">
        <v>2467</v>
      </c>
      <c r="B2468" s="10" t="s">
        <v>2475</v>
      </c>
      <c r="C2468" s="11">
        <v>0.60715134644476698</v>
      </c>
      <c r="D2468" s="12">
        <v>0.80818301802659509</v>
      </c>
      <c r="E2468" s="12">
        <v>-0.20063692720564058</v>
      </c>
      <c r="F2468" s="12">
        <v>0.55418078002339966</v>
      </c>
      <c r="G2468" s="12">
        <v>-8.9544719594510117E-2</v>
      </c>
      <c r="H2468" s="13">
        <v>-0.15347309364310635</v>
      </c>
      <c r="J2468" s="9">
        <v>2467</v>
      </c>
      <c r="K2468" s="10" t="s">
        <v>2475</v>
      </c>
      <c r="L2468" s="11">
        <v>0.91742887540525575</v>
      </c>
      <c r="M2468" s="12">
        <v>0.59974075582504427</v>
      </c>
      <c r="N2468" s="12">
        <v>0.66791645615421091</v>
      </c>
      <c r="O2468" s="12">
        <v>0.32578513613848598</v>
      </c>
      <c r="P2468" s="12">
        <v>0.27479645004496406</v>
      </c>
      <c r="Q2468" s="13">
        <v>0.16115610326314211</v>
      </c>
    </row>
    <row r="2469" spans="1:17" x14ac:dyDescent="0.2">
      <c r="A2469" s="9">
        <v>2468</v>
      </c>
      <c r="B2469" s="10" t="s">
        <v>2476</v>
      </c>
      <c r="C2469" s="11">
        <v>-0.85045596405245338</v>
      </c>
      <c r="D2469" s="12">
        <v>-0.28500709124014723</v>
      </c>
      <c r="E2469" s="12">
        <v>-0.66719645472097999</v>
      </c>
      <c r="F2469" s="12">
        <v>0.38788338263277544</v>
      </c>
      <c r="G2469" s="12">
        <v>-0.27660225968964686</v>
      </c>
      <c r="H2469" s="13">
        <v>0.10335158029932819</v>
      </c>
      <c r="J2469" s="9">
        <v>2468</v>
      </c>
      <c r="K2469" s="10" t="s">
        <v>2476</v>
      </c>
      <c r="L2469" s="11">
        <v>-1.8882709785642743E-2</v>
      </c>
      <c r="M2469" s="12">
        <v>-0.33420272213403401</v>
      </c>
      <c r="N2469" s="12">
        <v>-1.1270684025924235E-2</v>
      </c>
      <c r="O2469" s="12">
        <v>-0.41267711648307182</v>
      </c>
      <c r="P2469" s="12">
        <v>-1.317438977619262E-2</v>
      </c>
      <c r="Q2469" s="13">
        <v>-0.41590537776804937</v>
      </c>
    </row>
    <row r="2470" spans="1:17" x14ac:dyDescent="0.2">
      <c r="A2470" s="9">
        <v>2469</v>
      </c>
      <c r="B2470" s="10" t="s">
        <v>2477</v>
      </c>
      <c r="C2470" s="11">
        <v>-0.77074306425963535</v>
      </c>
      <c r="D2470" s="12">
        <v>-0.38293870519529211</v>
      </c>
      <c r="E2470" s="12">
        <v>-0.70344939098061732</v>
      </c>
      <c r="F2470" s="12">
        <v>-0.14609908605271471</v>
      </c>
      <c r="G2470" s="12">
        <v>0.93111796071946806</v>
      </c>
      <c r="H2470" s="13">
        <v>-0.2362277108023359</v>
      </c>
      <c r="J2470" s="9">
        <v>2469</v>
      </c>
      <c r="K2470" s="10" t="s">
        <v>2477</v>
      </c>
      <c r="L2470" s="11">
        <v>-0.33018218011973111</v>
      </c>
      <c r="M2470" s="12">
        <v>-0.56708837087961206</v>
      </c>
      <c r="N2470" s="12">
        <v>-0.15116969628894164</v>
      </c>
      <c r="O2470" s="12">
        <v>-0.37074550592411853</v>
      </c>
      <c r="P2470" s="12">
        <v>-9.0085856312277404E-2</v>
      </c>
      <c r="Q2470" s="13">
        <v>-0.26636785112209388</v>
      </c>
    </row>
    <row r="2471" spans="1:17" x14ac:dyDescent="0.2">
      <c r="A2471" s="9">
        <v>2470</v>
      </c>
      <c r="B2471" s="10" t="s">
        <v>2478</v>
      </c>
      <c r="C2471" s="11">
        <v>-0.75480048430107127</v>
      </c>
      <c r="D2471" s="12">
        <v>-0.84071206345074023</v>
      </c>
      <c r="E2471" s="12">
        <v>-0.61202894302153177</v>
      </c>
      <c r="F2471" s="12">
        <v>-0.92418782613728434</v>
      </c>
      <c r="G2471" s="12">
        <v>-0.59028336538764659</v>
      </c>
      <c r="H2471" s="13">
        <v>-0.73751142623812604</v>
      </c>
      <c r="J2471" s="9">
        <v>2470</v>
      </c>
      <c r="K2471" s="10" t="s">
        <v>2478</v>
      </c>
      <c r="L2471" s="11">
        <v>-0.70422417935836279</v>
      </c>
      <c r="M2471" s="12">
        <v>-0.69433516864781741</v>
      </c>
      <c r="N2471" s="12">
        <v>-0.72656079511264315</v>
      </c>
      <c r="O2471" s="12">
        <v>-0.29387088656603927</v>
      </c>
      <c r="P2471" s="12">
        <v>-0.36017030856690258</v>
      </c>
      <c r="Q2471" s="13">
        <v>-0.20118482668667537</v>
      </c>
    </row>
    <row r="2472" spans="1:17" x14ac:dyDescent="0.2">
      <c r="A2472" s="9">
        <v>2471</v>
      </c>
      <c r="B2472" s="10" t="s">
        <v>2479</v>
      </c>
      <c r="C2472" s="11">
        <v>0.97155317406907205</v>
      </c>
      <c r="D2472" s="12">
        <v>1.1065328186806431</v>
      </c>
      <c r="E2472" s="12">
        <v>0.73405834244502399</v>
      </c>
      <c r="F2472" s="12">
        <v>0.22463731363463937</v>
      </c>
      <c r="G2472" s="12">
        <v>0.27114058848636929</v>
      </c>
      <c r="H2472" s="13">
        <v>-0.15632670113135635</v>
      </c>
      <c r="J2472" s="9">
        <v>2471</v>
      </c>
      <c r="K2472" s="10" t="s">
        <v>2479</v>
      </c>
      <c r="L2472" s="11">
        <v>1.0308480622711647</v>
      </c>
      <c r="M2472" s="12">
        <v>1.5769001273657746</v>
      </c>
      <c r="N2472" s="12">
        <v>3.1635343200719159</v>
      </c>
      <c r="O2472" s="12">
        <v>3.4520196567004056</v>
      </c>
      <c r="P2472" s="12">
        <v>3.3512551114883768</v>
      </c>
      <c r="Q2472" s="13">
        <v>3.7443052994335764</v>
      </c>
    </row>
    <row r="2473" spans="1:17" x14ac:dyDescent="0.2">
      <c r="A2473" s="9">
        <v>2472</v>
      </c>
      <c r="B2473" s="10" t="s">
        <v>2480</v>
      </c>
      <c r="C2473" s="11">
        <v>0.39762029556079204</v>
      </c>
      <c r="D2473" s="12">
        <v>0.12949415852349205</v>
      </c>
      <c r="E2473" s="12">
        <v>-0.38032539388384534</v>
      </c>
      <c r="F2473" s="12">
        <v>-0.51378415734758065</v>
      </c>
      <c r="G2473" s="12">
        <v>-0.23055732674315235</v>
      </c>
      <c r="H2473" s="13">
        <v>1.5092288695101403</v>
      </c>
      <c r="J2473" s="9">
        <v>2472</v>
      </c>
      <c r="K2473" s="10" t="s">
        <v>2480</v>
      </c>
      <c r="L2473" s="11">
        <v>0.61095575344844222</v>
      </c>
      <c r="M2473" s="12">
        <v>-6.7704711713834645E-2</v>
      </c>
      <c r="N2473" s="12">
        <v>0.41068278844479184</v>
      </c>
      <c r="O2473" s="12">
        <v>-8.8871901611158557E-2</v>
      </c>
      <c r="P2473" s="12">
        <v>0.82390854833748117</v>
      </c>
      <c r="Q2473" s="13">
        <v>-0.14558754113881925</v>
      </c>
    </row>
    <row r="2474" spans="1:17" x14ac:dyDescent="0.2">
      <c r="A2474" s="9">
        <v>2473</v>
      </c>
      <c r="B2474" s="10" t="s">
        <v>2481</v>
      </c>
      <c r="C2474" s="11">
        <v>-7.6102080350805068E-2</v>
      </c>
      <c r="D2474" s="12">
        <v>-0.69950834100378645</v>
      </c>
      <c r="E2474" s="12">
        <v>0.15401136229081838</v>
      </c>
      <c r="F2474" s="12">
        <v>-0.78992937686779108</v>
      </c>
      <c r="G2474" s="12">
        <v>2.6526882208113403E-2</v>
      </c>
      <c r="H2474" s="13">
        <v>-0.70421933887521826</v>
      </c>
      <c r="J2474" s="9">
        <v>2473</v>
      </c>
      <c r="K2474" s="10" t="s">
        <v>2481</v>
      </c>
      <c r="L2474" s="11">
        <v>-0.64148165045381944</v>
      </c>
      <c r="M2474" s="12">
        <v>-0.7567581260435382</v>
      </c>
      <c r="N2474" s="12">
        <v>-0.40840336399836069</v>
      </c>
      <c r="O2474" s="12">
        <v>-0.46392686272179134</v>
      </c>
      <c r="P2474" s="12">
        <v>-0.36732486359351435</v>
      </c>
      <c r="Q2474" s="13">
        <v>-0.58461438218912976</v>
      </c>
    </row>
    <row r="2475" spans="1:17" x14ac:dyDescent="0.2">
      <c r="A2475" s="9">
        <v>2474</v>
      </c>
      <c r="B2475" s="10" t="s">
        <v>2482</v>
      </c>
      <c r="C2475" s="11">
        <v>0.98066321975967874</v>
      </c>
      <c r="D2475" s="12">
        <v>0.30030511309642183</v>
      </c>
      <c r="E2475" s="12">
        <v>-7.9268401466852184E-2</v>
      </c>
      <c r="F2475" s="12">
        <v>-0.42071864137668108</v>
      </c>
      <c r="G2475" s="12">
        <v>-0.1835531243602716</v>
      </c>
      <c r="H2475" s="13">
        <v>-0.14015625869794343</v>
      </c>
      <c r="J2475" s="9">
        <v>2474</v>
      </c>
      <c r="K2475" s="10" t="s">
        <v>2482</v>
      </c>
      <c r="L2475" s="11">
        <v>1.1683989910234369</v>
      </c>
      <c r="M2475" s="12">
        <v>0.71498313870945551</v>
      </c>
      <c r="N2475" s="12">
        <v>0.48740160162128454</v>
      </c>
      <c r="O2475" s="12">
        <v>0.62163594397109534</v>
      </c>
      <c r="P2475" s="12">
        <v>0.39105796922741964</v>
      </c>
      <c r="Q2475" s="13">
        <v>0.32027936879666219</v>
      </c>
    </row>
    <row r="2476" spans="1:17" x14ac:dyDescent="0.2">
      <c r="A2476" s="9">
        <v>2475</v>
      </c>
      <c r="B2476" s="10" t="s">
        <v>2483</v>
      </c>
      <c r="C2476" s="11">
        <v>-1.1351448918839404</v>
      </c>
      <c r="D2476" s="12">
        <v>-0.45126308702446349</v>
      </c>
      <c r="E2476" s="12">
        <v>-0.82954656057935805</v>
      </c>
      <c r="F2476" s="12">
        <v>-0.37647437968559744</v>
      </c>
      <c r="G2476" s="12">
        <v>-0.35814016178239949</v>
      </c>
      <c r="H2476" s="13">
        <v>-0.37034726275005214</v>
      </c>
      <c r="J2476" s="9">
        <v>2475</v>
      </c>
      <c r="K2476" s="10" t="s">
        <v>2483</v>
      </c>
      <c r="L2476" s="11">
        <v>-0.52082294102200233</v>
      </c>
      <c r="M2476" s="12">
        <v>-0.91041463655608734</v>
      </c>
      <c r="N2476" s="12">
        <v>-0.53476376217141008</v>
      </c>
      <c r="O2476" s="12">
        <v>-1.1231849620653258</v>
      </c>
      <c r="P2476" s="12">
        <v>-0.57301832060862745</v>
      </c>
      <c r="Q2476" s="13">
        <v>-0.8338435932657251</v>
      </c>
    </row>
    <row r="2477" spans="1:17" x14ac:dyDescent="0.2">
      <c r="A2477" s="9">
        <v>2476</v>
      </c>
      <c r="B2477" s="10" t="s">
        <v>2484</v>
      </c>
      <c r="C2477" s="11">
        <v>1.6320314866381251</v>
      </c>
      <c r="D2477" s="12">
        <v>1.149804927172452</v>
      </c>
      <c r="E2477" s="12">
        <v>1.0209294032821585</v>
      </c>
      <c r="F2477" s="12">
        <v>0.54044980225720118</v>
      </c>
      <c r="G2477" s="12">
        <v>0.22029930835794767</v>
      </c>
      <c r="H2477" s="13">
        <v>-1.6499934207141118E-2</v>
      </c>
      <c r="J2477" s="9">
        <v>2476</v>
      </c>
      <c r="K2477" s="10" t="s">
        <v>2484</v>
      </c>
      <c r="L2477" s="11">
        <v>1.7741057123711557</v>
      </c>
      <c r="M2477" s="12">
        <v>1.7737725314599755</v>
      </c>
      <c r="N2477" s="12">
        <v>0.99284319431347978</v>
      </c>
      <c r="O2477" s="12">
        <v>1.4625976890700922</v>
      </c>
      <c r="P2477" s="12">
        <v>0.73805388801812966</v>
      </c>
      <c r="Q2477" s="13">
        <v>0.78231198317711947</v>
      </c>
    </row>
    <row r="2478" spans="1:17" x14ac:dyDescent="0.2">
      <c r="A2478" s="9">
        <v>2477</v>
      </c>
      <c r="B2478" s="10" t="s">
        <v>2485</v>
      </c>
      <c r="C2478" s="11">
        <v>-0.23325036851378689</v>
      </c>
      <c r="D2478" s="12">
        <v>-0.51047755127641303</v>
      </c>
      <c r="E2478" s="12">
        <v>-0.22900879036535585</v>
      </c>
      <c r="F2478" s="12">
        <v>0.2810868888956774</v>
      </c>
      <c r="G2478" s="12">
        <v>-0.11064864719498693</v>
      </c>
      <c r="H2478" s="13">
        <v>-0.22100847086500702</v>
      </c>
      <c r="J2478" s="9">
        <v>2477</v>
      </c>
      <c r="K2478" s="10" t="s">
        <v>2485</v>
      </c>
      <c r="L2478" s="11">
        <v>-0.84660145648790719</v>
      </c>
      <c r="M2478" s="12">
        <v>-9.8916190411695068E-2</v>
      </c>
      <c r="N2478" s="12">
        <v>-0.71979148806765914</v>
      </c>
      <c r="O2478" s="12">
        <v>0.20930844014139496</v>
      </c>
      <c r="P2478" s="12">
        <v>-0.61236837325499627</v>
      </c>
      <c r="Q2478" s="13">
        <v>0.7075432198541407</v>
      </c>
    </row>
    <row r="2479" spans="1:17" x14ac:dyDescent="0.2">
      <c r="A2479" s="9">
        <v>2478</v>
      </c>
      <c r="B2479" s="10" t="s">
        <v>2486</v>
      </c>
      <c r="C2479" s="11">
        <v>0.71191687188675568</v>
      </c>
      <c r="D2479" s="12">
        <v>0.24109064884447226</v>
      </c>
      <c r="E2479" s="12">
        <v>0.96103324772275645</v>
      </c>
      <c r="F2479" s="12">
        <v>-0.48937353020767183</v>
      </c>
      <c r="G2479" s="12">
        <v>0.89946206931875283</v>
      </c>
      <c r="H2479" s="13">
        <v>-0.13730265120969445</v>
      </c>
      <c r="J2479" s="9">
        <v>2478</v>
      </c>
      <c r="K2479" s="10" t="s">
        <v>2486</v>
      </c>
      <c r="L2479" s="11">
        <v>0.97534505593252951</v>
      </c>
      <c r="M2479" s="12">
        <v>0.47249395805683903</v>
      </c>
      <c r="N2479" s="12">
        <v>0.30688674708835817</v>
      </c>
      <c r="O2479" s="12">
        <v>0.40731882333644842</v>
      </c>
      <c r="P2479" s="12">
        <v>0.16926676340242811</v>
      </c>
      <c r="Q2479" s="13">
        <v>0.17649328548324072</v>
      </c>
    </row>
    <row r="2480" spans="1:17" x14ac:dyDescent="0.2">
      <c r="A2480" s="9">
        <v>2479</v>
      </c>
      <c r="B2480" s="10" t="s">
        <v>2487</v>
      </c>
      <c r="C2480" s="11">
        <v>-0.54526943341709633</v>
      </c>
      <c r="D2480" s="12">
        <v>-0.66079119130058861</v>
      </c>
      <c r="E2480" s="12">
        <v>-0.23531364884529393</v>
      </c>
      <c r="F2480" s="12">
        <v>-0.70754351027060014</v>
      </c>
      <c r="G2480" s="12">
        <v>-0.34279185080023394</v>
      </c>
      <c r="H2480" s="13">
        <v>-0.75368186867153897</v>
      </c>
      <c r="J2480" s="9">
        <v>2479</v>
      </c>
      <c r="K2480" s="10" t="s">
        <v>2487</v>
      </c>
      <c r="L2480" s="11">
        <v>-0.49669119913563897</v>
      </c>
      <c r="M2480" s="12">
        <v>-0.49026011562333882</v>
      </c>
      <c r="N2480" s="12">
        <v>-0.24368355923706614</v>
      </c>
      <c r="O2480" s="12">
        <v>-0.53381288032004592</v>
      </c>
      <c r="P2480" s="12">
        <v>-0.38878852867335373</v>
      </c>
      <c r="Q2480" s="13">
        <v>-0.36222523999770745</v>
      </c>
    </row>
    <row r="2481" spans="1:17" x14ac:dyDescent="0.2">
      <c r="A2481" s="9">
        <v>2480</v>
      </c>
      <c r="B2481" s="10" t="s">
        <v>2488</v>
      </c>
      <c r="C2481" s="11">
        <v>5.3716070740354387E-2</v>
      </c>
      <c r="D2481" s="12">
        <v>-5.4981672415270452E-2</v>
      </c>
      <c r="E2481" s="12">
        <v>6.7319558191683296E-2</v>
      </c>
      <c r="F2481" s="12">
        <v>-0.36884605870437526</v>
      </c>
      <c r="G2481" s="12">
        <v>-0.17875677717834448</v>
      </c>
      <c r="H2481" s="13">
        <v>-0.6623664290475626</v>
      </c>
      <c r="J2481" s="9">
        <v>2480</v>
      </c>
      <c r="K2481" s="10" t="s">
        <v>2488</v>
      </c>
      <c r="L2481" s="11">
        <v>0.56751861805298753</v>
      </c>
      <c r="M2481" s="12">
        <v>0.16518093703174602</v>
      </c>
      <c r="N2481" s="12">
        <v>0.2617580334551266</v>
      </c>
      <c r="O2481" s="12">
        <v>0.15339962606278973</v>
      </c>
      <c r="P2481" s="12">
        <v>-3.82153323693359E-2</v>
      </c>
      <c r="Q2481" s="13">
        <v>-0.1187474722536483</v>
      </c>
    </row>
    <row r="2482" spans="1:17" x14ac:dyDescent="0.2">
      <c r="A2482" s="9">
        <v>2481</v>
      </c>
      <c r="B2482" s="10" t="s">
        <v>2489</v>
      </c>
      <c r="C2482" s="11">
        <v>-0.58854215044748281</v>
      </c>
      <c r="D2482" s="12">
        <v>3.1562544568347152E-2</v>
      </c>
      <c r="E2482" s="12">
        <v>-0.64512945004120104</v>
      </c>
      <c r="F2482" s="12">
        <v>-0.58854170296354935</v>
      </c>
      <c r="G2482" s="12">
        <v>-0.70059935057195777</v>
      </c>
      <c r="H2482" s="13">
        <v>-1.0789931223319571</v>
      </c>
      <c r="J2482" s="9">
        <v>2481</v>
      </c>
      <c r="K2482" s="10" t="s">
        <v>2489</v>
      </c>
      <c r="L2482" s="11">
        <v>0.46375212794162562</v>
      </c>
      <c r="M2482" s="12">
        <v>0.16518093703174602</v>
      </c>
      <c r="N2482" s="12">
        <v>0.92289368818197115</v>
      </c>
      <c r="O2482" s="12">
        <v>-0.26125741168685224</v>
      </c>
      <c r="P2482" s="12">
        <v>0.91691776368344446</v>
      </c>
      <c r="Q2482" s="13">
        <v>0.21867053658851027</v>
      </c>
    </row>
    <row r="2483" spans="1:17" x14ac:dyDescent="0.2">
      <c r="A2483" s="9">
        <v>2482</v>
      </c>
      <c r="B2483" s="10" t="s">
        <v>2490</v>
      </c>
      <c r="C2483" s="11">
        <v>-1.0189918093286934</v>
      </c>
      <c r="D2483" s="12">
        <v>-1.3987043317767111E-2</v>
      </c>
      <c r="E2483" s="12">
        <v>-1.1164176214164927</v>
      </c>
      <c r="F2483" s="12">
        <v>-3.6251263923128496E-2</v>
      </c>
      <c r="G2483" s="12">
        <v>0.39392707634369034</v>
      </c>
      <c r="H2483" s="13">
        <v>-0.20864283841592604</v>
      </c>
      <c r="J2483" s="9">
        <v>2482</v>
      </c>
      <c r="K2483" s="10" t="s">
        <v>2490</v>
      </c>
      <c r="L2483" s="11">
        <v>6.7991561005263962E-2</v>
      </c>
      <c r="M2483" s="12">
        <v>-0.48305746669306393</v>
      </c>
      <c r="N2483" s="12">
        <v>-0.3000944512786044</v>
      </c>
      <c r="O2483" s="12">
        <v>-0.60835796575818368</v>
      </c>
      <c r="P2483" s="12">
        <v>-0.16878596160501513</v>
      </c>
      <c r="Q2483" s="13">
        <v>-0.35263950111014503</v>
      </c>
    </row>
    <row r="2484" spans="1:17" x14ac:dyDescent="0.2">
      <c r="A2484" s="9">
        <v>2483</v>
      </c>
      <c r="B2484" s="10" t="s">
        <v>2491</v>
      </c>
      <c r="C2484" s="11">
        <v>1.9553399400574521E-2</v>
      </c>
      <c r="D2484" s="12">
        <v>0.19098610216974707</v>
      </c>
      <c r="E2484" s="12">
        <v>-0.38190160850382943</v>
      </c>
      <c r="F2484" s="12">
        <v>0.2215859852421512</v>
      </c>
      <c r="G2484" s="12">
        <v>-0.14806015521401447</v>
      </c>
      <c r="H2484" s="13">
        <v>-0.18771638350209818</v>
      </c>
      <c r="J2484" s="9">
        <v>2483</v>
      </c>
      <c r="K2484" s="10" t="s">
        <v>2491</v>
      </c>
      <c r="L2484" s="11">
        <v>0.56751861805298753</v>
      </c>
      <c r="M2484" s="12">
        <v>-0.20215415841231216</v>
      </c>
      <c r="N2484" s="12">
        <v>0.32945110390497401</v>
      </c>
      <c r="O2484" s="12">
        <v>-0.30551855616574708</v>
      </c>
      <c r="P2484" s="12">
        <v>-4.2311959929258874E-3</v>
      </c>
      <c r="Q2484" s="13">
        <v>-0.27595359000965419</v>
      </c>
    </row>
    <row r="2485" spans="1:17" x14ac:dyDescent="0.2">
      <c r="A2485" s="9">
        <v>2484</v>
      </c>
      <c r="B2485" s="10" t="s">
        <v>2492</v>
      </c>
      <c r="C2485" s="11">
        <v>-0.45416897651102006</v>
      </c>
      <c r="D2485" s="12">
        <v>0.16137887004377355</v>
      </c>
      <c r="E2485" s="12">
        <v>-0.13916455702625435</v>
      </c>
      <c r="F2485" s="12">
        <v>-1.7943293568196048E-2</v>
      </c>
      <c r="G2485" s="12">
        <v>1.814605111630347</v>
      </c>
      <c r="H2485" s="13">
        <v>0.19752062741155468</v>
      </c>
      <c r="J2485" s="9">
        <v>2484</v>
      </c>
      <c r="K2485" s="10" t="s">
        <v>2492</v>
      </c>
      <c r="L2485" s="11">
        <v>0.17658439949390067</v>
      </c>
      <c r="M2485" s="12">
        <v>-0.22136122222638113</v>
      </c>
      <c r="N2485" s="12">
        <v>0.27980951890841976</v>
      </c>
      <c r="O2485" s="12">
        <v>-0.1680760548891794</v>
      </c>
      <c r="P2485" s="12">
        <v>0.2443895911818619</v>
      </c>
      <c r="Q2485" s="13">
        <v>-1.9055787823010591E-2</v>
      </c>
    </row>
    <row r="2486" spans="1:17" x14ac:dyDescent="0.2">
      <c r="A2486" s="9">
        <v>2485</v>
      </c>
      <c r="B2486" s="10" t="s">
        <v>2493</v>
      </c>
      <c r="C2486" s="11">
        <v>1.1788067135303955</v>
      </c>
      <c r="D2486" s="12">
        <v>1.2135743502130125</v>
      </c>
      <c r="E2486" s="12">
        <v>0.45191592546784159</v>
      </c>
      <c r="F2486" s="12">
        <v>0.35126744192291393</v>
      </c>
      <c r="G2486" s="12">
        <v>-8.1870564103427357E-2</v>
      </c>
      <c r="H2486" s="13">
        <v>-0.23717891329841889</v>
      </c>
      <c r="J2486" s="9">
        <v>2485</v>
      </c>
      <c r="K2486" s="10" t="s">
        <v>2493</v>
      </c>
      <c r="L2486" s="11">
        <v>1.4169559324529792</v>
      </c>
      <c r="M2486" s="12">
        <v>1.6753363294128751</v>
      </c>
      <c r="N2486" s="12">
        <v>1.4757204301890567</v>
      </c>
      <c r="O2486" s="12">
        <v>1.3158370521137583</v>
      </c>
      <c r="P2486" s="12">
        <v>0.91334048617013852</v>
      </c>
      <c r="Q2486" s="13">
        <v>0.94526954426566157</v>
      </c>
    </row>
    <row r="2487" spans="1:17" x14ac:dyDescent="0.2">
      <c r="A2487" s="9">
        <v>2486</v>
      </c>
      <c r="B2487" s="10" t="s">
        <v>2494</v>
      </c>
      <c r="C2487" s="11">
        <v>-0.43367137370715264</v>
      </c>
      <c r="D2487" s="12">
        <v>-0.21668270941097584</v>
      </c>
      <c r="E2487" s="12">
        <v>-0.12497862544639585</v>
      </c>
      <c r="F2487" s="12">
        <v>7.2070894010213618E-2</v>
      </c>
      <c r="G2487" s="12">
        <v>-0.13654892197739085</v>
      </c>
      <c r="H2487" s="13">
        <v>8.7181137865916317E-2</v>
      </c>
      <c r="J2487" s="9">
        <v>2486</v>
      </c>
      <c r="K2487" s="10" t="s">
        <v>2494</v>
      </c>
      <c r="L2487" s="11">
        <v>-0.24089473514018567</v>
      </c>
      <c r="M2487" s="12">
        <v>-0.25017181794748328</v>
      </c>
      <c r="N2487" s="12">
        <v>-8.1220190157432939E-2</v>
      </c>
      <c r="O2487" s="12">
        <v>-0.28222321696632885</v>
      </c>
      <c r="P2487" s="12">
        <v>1.0077914060299696E-2</v>
      </c>
      <c r="Q2487" s="13">
        <v>-0.40056819554795292</v>
      </c>
    </row>
    <row r="2488" spans="1:17" x14ac:dyDescent="0.2">
      <c r="A2488" s="9">
        <v>2487</v>
      </c>
      <c r="B2488" s="10" t="s">
        <v>2495</v>
      </c>
      <c r="C2488" s="11">
        <v>-1.0690970606270349</v>
      </c>
      <c r="D2488" s="12">
        <v>-1.0069680592350565</v>
      </c>
      <c r="E2488" s="12">
        <v>-1.4395416185132666</v>
      </c>
      <c r="F2488" s="12">
        <v>-0.62668330786965498</v>
      </c>
      <c r="G2488" s="12">
        <v>-1.0632031975256087</v>
      </c>
      <c r="H2488" s="13">
        <v>-0.62526953170032173</v>
      </c>
      <c r="J2488" s="9">
        <v>2487</v>
      </c>
      <c r="K2488" s="10" t="s">
        <v>2495</v>
      </c>
      <c r="L2488" s="11">
        <v>-1.4860926164765391</v>
      </c>
      <c r="M2488" s="12">
        <v>-1.2129258916276637</v>
      </c>
      <c r="N2488" s="12">
        <v>-1.2861568441647153</v>
      </c>
      <c r="O2488" s="12">
        <v>-1.1651165726242789</v>
      </c>
      <c r="P2488" s="12">
        <v>-1.1113985863612248</v>
      </c>
      <c r="Q2488" s="13">
        <v>-1.1425043854452006</v>
      </c>
    </row>
    <row r="2489" spans="1:17" x14ac:dyDescent="0.2">
      <c r="A2489" s="9">
        <v>2488</v>
      </c>
      <c r="B2489" s="10" t="s">
        <v>2496</v>
      </c>
      <c r="C2489" s="11">
        <v>-1.0531544806684707</v>
      </c>
      <c r="D2489" s="12">
        <v>-1.5786153872057902</v>
      </c>
      <c r="E2489" s="12">
        <v>-1.3938313945337228</v>
      </c>
      <c r="F2489" s="12">
        <v>-1.7633031340716261</v>
      </c>
      <c r="G2489" s="12">
        <v>-1.7922479691784501</v>
      </c>
      <c r="H2489" s="13">
        <v>-1.8475647391670968</v>
      </c>
      <c r="J2489" s="9">
        <v>2488</v>
      </c>
      <c r="K2489" s="10" t="s">
        <v>2496</v>
      </c>
      <c r="L2489" s="11">
        <v>-0.57632594736063747</v>
      </c>
      <c r="M2489" s="12">
        <v>-0.45664775394872009</v>
      </c>
      <c r="N2489" s="12">
        <v>-0.7762023801091974</v>
      </c>
      <c r="O2489" s="12">
        <v>-0.43364292176254848</v>
      </c>
      <c r="P2489" s="12">
        <v>-0.77334586135377958</v>
      </c>
      <c r="Q2489" s="13">
        <v>-0.28745647667472868</v>
      </c>
    </row>
    <row r="2490" spans="1:17" x14ac:dyDescent="0.2">
      <c r="A2490" s="9">
        <v>2489</v>
      </c>
      <c r="B2490" s="10" t="s">
        <v>2497</v>
      </c>
      <c r="C2490" s="11">
        <v>-0.93016886384526887</v>
      </c>
      <c r="D2490" s="12">
        <v>-1.0115230180236674</v>
      </c>
      <c r="E2490" s="12">
        <v>-0.31727680908447498</v>
      </c>
      <c r="F2490" s="12">
        <v>-1.0782799099579543</v>
      </c>
      <c r="G2490" s="12">
        <v>0.33445237128780075</v>
      </c>
      <c r="H2490" s="13">
        <v>-0.87448458567409237</v>
      </c>
      <c r="J2490" s="9">
        <v>2489</v>
      </c>
      <c r="K2490" s="10" t="s">
        <v>2497</v>
      </c>
      <c r="L2490" s="11">
        <v>-0.82970923716745471</v>
      </c>
      <c r="M2490" s="12">
        <v>0.16758182000850433</v>
      </c>
      <c r="N2490" s="12">
        <v>-0.38358257150008357</v>
      </c>
      <c r="O2490" s="12">
        <v>0.31180793261883405</v>
      </c>
      <c r="P2490" s="12">
        <v>-0.35659303105359669</v>
      </c>
      <c r="Q2490" s="13">
        <v>0.343285142126809</v>
      </c>
    </row>
    <row r="2491" spans="1:17" x14ac:dyDescent="0.2">
      <c r="A2491" s="9">
        <v>2490</v>
      </c>
      <c r="B2491" s="10" t="s">
        <v>2498</v>
      </c>
      <c r="C2491" s="11">
        <v>1.1605866221491796</v>
      </c>
      <c r="D2491" s="12">
        <v>1.1930770356642608</v>
      </c>
      <c r="E2491" s="12">
        <v>-0.14074077164623844</v>
      </c>
      <c r="F2491" s="12">
        <v>0.19564969390599832</v>
      </c>
      <c r="G2491" s="12">
        <v>-0.49147861343995897</v>
      </c>
      <c r="H2491" s="13">
        <v>-0.32088473295373143</v>
      </c>
      <c r="J2491" s="9">
        <v>2490</v>
      </c>
      <c r="K2491" s="10" t="s">
        <v>2498</v>
      </c>
      <c r="L2491" s="11">
        <v>1.2383810424938884</v>
      </c>
      <c r="M2491" s="12">
        <v>1.5408868827143976</v>
      </c>
      <c r="N2491" s="12">
        <v>0.75817388342067404</v>
      </c>
      <c r="O2491" s="12">
        <v>0.86390747164504367</v>
      </c>
      <c r="P2491" s="12">
        <v>0.34813063906774294</v>
      </c>
      <c r="Q2491" s="13">
        <v>0.48323692988520422</v>
      </c>
    </row>
    <row r="2492" spans="1:17" x14ac:dyDescent="0.2">
      <c r="A2492" s="9">
        <v>2491</v>
      </c>
      <c r="B2492" s="10" t="s">
        <v>2499</v>
      </c>
      <c r="C2492" s="11">
        <v>-0.59081966187013446</v>
      </c>
      <c r="D2492" s="12">
        <v>-0.58791185068280627</v>
      </c>
      <c r="E2492" s="12">
        <v>-0.70187317636063329</v>
      </c>
      <c r="F2492" s="12">
        <v>-0.60379834492599027</v>
      </c>
      <c r="G2492" s="12">
        <v>-0.69388446451726127</v>
      </c>
      <c r="H2492" s="13">
        <v>-0.71087775634780026</v>
      </c>
      <c r="J2492" s="9">
        <v>2491</v>
      </c>
      <c r="K2492" s="10" t="s">
        <v>2499</v>
      </c>
      <c r="L2492" s="11">
        <v>-0.91899668214699748</v>
      </c>
      <c r="M2492" s="12">
        <v>-0.60550249850775006</v>
      </c>
      <c r="N2492" s="12">
        <v>-0.53025089080808496</v>
      </c>
      <c r="O2492" s="12">
        <v>-0.84131135775236576</v>
      </c>
      <c r="P2492" s="12">
        <v>-0.44423633012960112</v>
      </c>
      <c r="Q2492" s="13">
        <v>-0.87218654881597046</v>
      </c>
    </row>
    <row r="2493" spans="1:17" x14ac:dyDescent="0.2">
      <c r="A2493" s="9">
        <v>2492</v>
      </c>
      <c r="B2493" s="10" t="s">
        <v>2500</v>
      </c>
      <c r="C2493" s="11">
        <v>0.2837447244281967</v>
      </c>
      <c r="D2493" s="12">
        <v>9.9886926397518547E-2</v>
      </c>
      <c r="E2493" s="12">
        <v>1.2152046492235136E-2</v>
      </c>
      <c r="F2493" s="12">
        <v>-0.31697347603207121</v>
      </c>
      <c r="G2493" s="12">
        <v>-0.15285650239594162</v>
      </c>
      <c r="H2493" s="13">
        <v>-0.48354035978394055</v>
      </c>
      <c r="J2493" s="9">
        <v>2492</v>
      </c>
      <c r="K2493" s="10" t="s">
        <v>2500</v>
      </c>
      <c r="L2493" s="11">
        <v>0.14279996085299029</v>
      </c>
      <c r="M2493" s="12">
        <v>0.38606217089353262</v>
      </c>
      <c r="N2493" s="12">
        <v>0.30688674708835817</v>
      </c>
      <c r="O2493" s="12">
        <v>3.4593396145757148E-2</v>
      </c>
      <c r="P2493" s="12">
        <v>0.17999859594234777</v>
      </c>
      <c r="Q2493" s="13">
        <v>-8.9990255590965296E-2</v>
      </c>
    </row>
    <row r="2494" spans="1:17" x14ac:dyDescent="0.2">
      <c r="A2494" s="9">
        <v>2493</v>
      </c>
      <c r="B2494" s="10" t="s">
        <v>2501</v>
      </c>
      <c r="C2494" s="11">
        <v>0.56843365225968379</v>
      </c>
      <c r="D2494" s="12">
        <v>-4.131679604943516E-2</v>
      </c>
      <c r="E2494" s="12">
        <v>0.15874000615077061</v>
      </c>
      <c r="F2494" s="12">
        <v>-0.70296651768186791</v>
      </c>
      <c r="G2494" s="12">
        <v>0.14547629231989256</v>
      </c>
      <c r="H2494" s="13">
        <v>-0.38461530019129908</v>
      </c>
      <c r="J2494" s="9">
        <v>2493</v>
      </c>
      <c r="K2494" s="10" t="s">
        <v>2501</v>
      </c>
      <c r="L2494" s="11">
        <v>0.85468634650071251</v>
      </c>
      <c r="M2494" s="12">
        <v>0.59493898987152771</v>
      </c>
      <c r="N2494" s="12">
        <v>0.40391348139980787</v>
      </c>
      <c r="O2494" s="12">
        <v>0.26987632205988077</v>
      </c>
      <c r="P2494" s="12">
        <v>0.19788498350887926</v>
      </c>
      <c r="Q2494" s="13">
        <v>0.15732180770811799</v>
      </c>
    </row>
    <row r="2495" spans="1:17" x14ac:dyDescent="0.2">
      <c r="A2495" s="9">
        <v>2494</v>
      </c>
      <c r="B2495" s="10" t="s">
        <v>2502</v>
      </c>
      <c r="C2495" s="11">
        <v>-0.19681018575135537</v>
      </c>
      <c r="D2495" s="12">
        <v>6.3447256088626128E-2</v>
      </c>
      <c r="E2495" s="12">
        <v>-0.70975424946055543</v>
      </c>
      <c r="F2495" s="12">
        <v>-0.23306194523863619</v>
      </c>
      <c r="G2495" s="12">
        <v>-0.53656427695006825</v>
      </c>
      <c r="H2495" s="13">
        <v>-0.35227441532447323</v>
      </c>
      <c r="J2495" s="9">
        <v>2494</v>
      </c>
      <c r="K2495" s="10" t="s">
        <v>2502</v>
      </c>
      <c r="L2495" s="11">
        <v>-0.58597864411518441</v>
      </c>
      <c r="M2495" s="12">
        <v>-0.95843229609125846</v>
      </c>
      <c r="N2495" s="12">
        <v>-0.51896871239977838</v>
      </c>
      <c r="O2495" s="12">
        <v>-0.60602843183824218</v>
      </c>
      <c r="P2495" s="12">
        <v>-0.6713934522245496</v>
      </c>
      <c r="Q2495" s="13">
        <v>-0.83576074104323717</v>
      </c>
    </row>
    <row r="2496" spans="1:17" x14ac:dyDescent="0.2">
      <c r="A2496" s="9">
        <v>2495</v>
      </c>
      <c r="B2496" s="10" t="s">
        <v>2503</v>
      </c>
      <c r="C2496" s="11">
        <v>-0.21730778855522279</v>
      </c>
      <c r="D2496" s="12">
        <v>-1.4579089793075881</v>
      </c>
      <c r="E2496" s="12">
        <v>-0.8122081997595314</v>
      </c>
      <c r="F2496" s="12">
        <v>-0.69991518928937968</v>
      </c>
      <c r="G2496" s="12">
        <v>-0.64496172326161005</v>
      </c>
      <c r="H2496" s="13">
        <v>-0.51207643466643338</v>
      </c>
      <c r="J2496" s="9">
        <v>2495</v>
      </c>
      <c r="K2496" s="10" t="s">
        <v>2503</v>
      </c>
      <c r="L2496" s="11">
        <v>-1.3147572490833592</v>
      </c>
      <c r="M2496" s="12">
        <v>-1.1264941044643573</v>
      </c>
      <c r="N2496" s="12">
        <v>-1.1462578319016954</v>
      </c>
      <c r="O2496" s="12">
        <v>-0.80636834895323972</v>
      </c>
      <c r="P2496" s="12">
        <v>-1.0398530360950988</v>
      </c>
      <c r="Q2496" s="13">
        <v>-0.93928672102890109</v>
      </c>
    </row>
    <row r="2497" spans="1:17" x14ac:dyDescent="0.2">
      <c r="A2497" s="9">
        <v>2496</v>
      </c>
      <c r="B2497" s="10" t="s">
        <v>2504</v>
      </c>
      <c r="C2497" s="11">
        <v>-0.66142251597234336</v>
      </c>
      <c r="D2497" s="12">
        <v>-0.23034758577680858</v>
      </c>
      <c r="E2497" s="12">
        <v>-0.33619138452428576</v>
      </c>
      <c r="F2497" s="12">
        <v>0.56791175778959813</v>
      </c>
      <c r="G2497" s="12">
        <v>3.8038115444737022E-2</v>
      </c>
      <c r="H2497" s="13">
        <v>-6.1206451523046886E-2</v>
      </c>
      <c r="J2497" s="9">
        <v>2496</v>
      </c>
      <c r="K2497" s="10" t="s">
        <v>2504</v>
      </c>
      <c r="L2497" s="11">
        <v>2.8358579120846012E-3</v>
      </c>
      <c r="M2497" s="12">
        <v>-0.8143793174857451</v>
      </c>
      <c r="N2497" s="12">
        <v>-0.34071029354851329</v>
      </c>
      <c r="O2497" s="12">
        <v>-0.9205155110303892</v>
      </c>
      <c r="P2497" s="12">
        <v>-0.31366570089391993</v>
      </c>
      <c r="Q2497" s="13">
        <v>-0.81658926326811443</v>
      </c>
    </row>
    <row r="2498" spans="1:17" x14ac:dyDescent="0.2">
      <c r="A2498" s="9">
        <v>2497</v>
      </c>
      <c r="B2498" s="10" t="s">
        <v>2505</v>
      </c>
      <c r="C2498" s="11">
        <v>-0.24919294847234846</v>
      </c>
      <c r="D2498" s="12">
        <v>-0.45126308702446349</v>
      </c>
      <c r="E2498" s="12">
        <v>-0.66246781086102768</v>
      </c>
      <c r="F2498" s="12">
        <v>-0.17661236997759985</v>
      </c>
      <c r="G2498" s="12">
        <v>-0.52889012145898651</v>
      </c>
      <c r="H2498" s="13">
        <v>-0.33990878287539333</v>
      </c>
      <c r="J2498" s="9">
        <v>2497</v>
      </c>
      <c r="K2498" s="10" t="s">
        <v>2505</v>
      </c>
      <c r="L2498" s="11">
        <v>1.7314903043901046E-2</v>
      </c>
      <c r="M2498" s="12">
        <v>-0.77116342390409065</v>
      </c>
      <c r="N2498" s="12">
        <v>0.73335309092239698</v>
      </c>
      <c r="O2498" s="12">
        <v>-0.65727817807696165</v>
      </c>
      <c r="P2498" s="12">
        <v>1.136920330751781</v>
      </c>
      <c r="Q2498" s="13">
        <v>-0.54627142663888428</v>
      </c>
    </row>
    <row r="2499" spans="1:17" x14ac:dyDescent="0.2">
      <c r="A2499" s="9">
        <v>2498</v>
      </c>
      <c r="B2499" s="10" t="s">
        <v>2506</v>
      </c>
      <c r="C2499" s="11">
        <v>-1.1237573347706797</v>
      </c>
      <c r="D2499" s="12">
        <v>-0.83615710466212934</v>
      </c>
      <c r="E2499" s="12">
        <v>-0.81378441437951543</v>
      </c>
      <c r="F2499" s="12">
        <v>-0.61752932269218874</v>
      </c>
      <c r="G2499" s="12">
        <v>-0.37540701163733547</v>
      </c>
      <c r="H2499" s="13">
        <v>-0.67378085900055951</v>
      </c>
      <c r="J2499" s="9">
        <v>2498</v>
      </c>
      <c r="K2499" s="10" t="s">
        <v>2506</v>
      </c>
      <c r="L2499" s="11">
        <v>-0.51840976683336626</v>
      </c>
      <c r="M2499" s="12">
        <v>-0.54788130706554572</v>
      </c>
      <c r="N2499" s="12">
        <v>-0.65661128898113441</v>
      </c>
      <c r="O2499" s="12">
        <v>-0.67125538159661358</v>
      </c>
      <c r="P2499" s="12">
        <v>-0.42992722007637557</v>
      </c>
      <c r="Q2499" s="13">
        <v>-0.44274544665322246</v>
      </c>
    </row>
    <row r="2500" spans="1:17" x14ac:dyDescent="0.2">
      <c r="A2500" s="9">
        <v>2499</v>
      </c>
      <c r="B2500" s="10" t="s">
        <v>2507</v>
      </c>
      <c r="C2500" s="11">
        <v>-0.74796795003311634</v>
      </c>
      <c r="D2500" s="12">
        <v>-0.24401246214264388</v>
      </c>
      <c r="E2500" s="12">
        <v>-0.76176933192003549</v>
      </c>
      <c r="F2500" s="12">
        <v>-0.77467273490534849</v>
      </c>
      <c r="G2500" s="12">
        <v>-0.57589432384186623</v>
      </c>
      <c r="H2500" s="13">
        <v>-0.77080351360103494</v>
      </c>
      <c r="J2500" s="9">
        <v>2499</v>
      </c>
      <c r="K2500" s="10" t="s">
        <v>2507</v>
      </c>
      <c r="L2500" s="11">
        <v>-0.4942780249470029</v>
      </c>
      <c r="M2500" s="12">
        <v>-0.4614495199022367</v>
      </c>
      <c r="N2500" s="12">
        <v>-0.16696474606057096</v>
      </c>
      <c r="O2500" s="12">
        <v>-0.41267711648307182</v>
      </c>
      <c r="P2500" s="12">
        <v>-0.36553622483686143</v>
      </c>
      <c r="Q2500" s="13">
        <v>-0.64596311106952198</v>
      </c>
    </row>
    <row r="2501" spans="1:17" x14ac:dyDescent="0.2">
      <c r="A2501" s="9">
        <v>2500</v>
      </c>
      <c r="B2501" s="10" t="s">
        <v>2508</v>
      </c>
      <c r="C2501" s="11">
        <v>-0.5999297075607436</v>
      </c>
      <c r="D2501" s="12">
        <v>-2.992939907790786E-2</v>
      </c>
      <c r="E2501" s="12">
        <v>-0.65931538162105774</v>
      </c>
      <c r="F2501" s="12">
        <v>0.32533115058676104</v>
      </c>
      <c r="G2501" s="12">
        <v>0.90617695537345044</v>
      </c>
      <c r="H2501" s="13">
        <v>0.17469176750556081</v>
      </c>
      <c r="J2501" s="9">
        <v>2500</v>
      </c>
      <c r="K2501" s="10" t="s">
        <v>2508</v>
      </c>
      <c r="L2501" s="11">
        <v>0.19830296719162802</v>
      </c>
      <c r="M2501" s="12">
        <v>-0.3918239135762383</v>
      </c>
      <c r="N2501" s="12">
        <v>0.19632139868694307</v>
      </c>
      <c r="O2501" s="12">
        <v>-0.45926779488190822</v>
      </c>
      <c r="P2501" s="12">
        <v>0.11560760070283366</v>
      </c>
      <c r="Q2501" s="13">
        <v>-0.15325613224886964</v>
      </c>
    </row>
    <row r="2502" spans="1:17" x14ac:dyDescent="0.2">
      <c r="A2502" s="9">
        <v>2501</v>
      </c>
      <c r="B2502" s="10" t="s">
        <v>2509</v>
      </c>
      <c r="C2502" s="11">
        <v>0.14937155049173398</v>
      </c>
      <c r="D2502" s="12">
        <v>0.19554106095835799</v>
      </c>
      <c r="E2502" s="12">
        <v>1.1375692851609949</v>
      </c>
      <c r="F2502" s="12">
        <v>0.89440389578586865</v>
      </c>
      <c r="G2502" s="12">
        <v>0.76900142597035004</v>
      </c>
      <c r="H2502" s="13">
        <v>0.50380783115031091</v>
      </c>
      <c r="J2502" s="9">
        <v>2501</v>
      </c>
      <c r="K2502" s="10" t="s">
        <v>2509</v>
      </c>
      <c r="L2502" s="11">
        <v>-0.20952347068791402</v>
      </c>
      <c r="M2502" s="12">
        <v>4.2735905217059972E-2</v>
      </c>
      <c r="N2502" s="12">
        <v>-3.8347912205862686E-2</v>
      </c>
      <c r="O2502" s="12">
        <v>2.2945726546049341E-2</v>
      </c>
      <c r="P2502" s="12">
        <v>4.5850689193362659E-2</v>
      </c>
      <c r="Q2502" s="13">
        <v>-4.0144413375645373E-2</v>
      </c>
    </row>
    <row r="2503" spans="1:17" x14ac:dyDescent="0.2">
      <c r="A2503" s="9">
        <v>2502</v>
      </c>
      <c r="B2503" s="10" t="s">
        <v>2510</v>
      </c>
      <c r="C2503" s="11">
        <v>-0.39723119094472364</v>
      </c>
      <c r="D2503" s="12">
        <v>-4.8771257405452696E-3</v>
      </c>
      <c r="E2503" s="12">
        <v>-1.6219816667481859E-2</v>
      </c>
      <c r="F2503" s="12">
        <v>0.38330639004404315</v>
      </c>
      <c r="G2503" s="12">
        <v>-0.1087301083222165</v>
      </c>
      <c r="H2503" s="13">
        <v>7.1010695432503393E-2</v>
      </c>
      <c r="J2503" s="9">
        <v>2502</v>
      </c>
      <c r="K2503" s="10" t="s">
        <v>2510</v>
      </c>
      <c r="L2503" s="11">
        <v>9.2123302891627373E-2</v>
      </c>
      <c r="M2503" s="12">
        <v>0.24681095824153584</v>
      </c>
      <c r="N2503" s="12">
        <v>-6.5425140385801134E-2</v>
      </c>
      <c r="O2503" s="12">
        <v>-0.20068952976836643</v>
      </c>
      <c r="P2503" s="12">
        <v>-6.6833552475787067E-2</v>
      </c>
      <c r="Q2503" s="13">
        <v>-0.26061640778955558</v>
      </c>
    </row>
    <row r="2504" spans="1:17" x14ac:dyDescent="0.2">
      <c r="A2504" s="9">
        <v>2503</v>
      </c>
      <c r="B2504" s="10" t="s">
        <v>2511</v>
      </c>
      <c r="C2504" s="11">
        <v>-0.62725984463256601</v>
      </c>
      <c r="D2504" s="12">
        <v>-0.82021474890198853</v>
      </c>
      <c r="E2504" s="12">
        <v>-0.41027347166354639</v>
      </c>
      <c r="F2504" s="12">
        <v>-0.68770987571942532</v>
      </c>
      <c r="G2504" s="12">
        <v>0.13972067570158128</v>
      </c>
      <c r="H2504" s="13">
        <v>-0.45310187990928169</v>
      </c>
      <c r="J2504" s="9">
        <v>2503</v>
      </c>
      <c r="K2504" s="10" t="s">
        <v>2511</v>
      </c>
      <c r="L2504" s="11">
        <v>-0.50393072170154718</v>
      </c>
      <c r="M2504" s="12">
        <v>-0.26217623283127739</v>
      </c>
      <c r="N2504" s="12">
        <v>-7.445088311244645E-2</v>
      </c>
      <c r="O2504" s="12">
        <v>-0.21932580112790151</v>
      </c>
      <c r="P2504" s="12">
        <v>-0.18488371041489365</v>
      </c>
      <c r="Q2504" s="13">
        <v>-0.28362218111970455</v>
      </c>
    </row>
    <row r="2505" spans="1:17" x14ac:dyDescent="0.2">
      <c r="A2505" s="9">
        <v>2504</v>
      </c>
      <c r="B2505" s="10" t="s">
        <v>2512</v>
      </c>
      <c r="C2505" s="11">
        <v>-1.0053267407927811</v>
      </c>
      <c r="D2505" s="12">
        <v>-0.31461432336612072</v>
      </c>
      <c r="E2505" s="12">
        <v>-1.0754360412969031</v>
      </c>
      <c r="F2505" s="12">
        <v>-0.39173102164803997</v>
      </c>
      <c r="G2505" s="12">
        <v>-1.2157270379108744</v>
      </c>
      <c r="H2505" s="13">
        <v>-1.0314329975278025</v>
      </c>
      <c r="J2505" s="9">
        <v>2504</v>
      </c>
      <c r="K2505" s="10" t="s">
        <v>2512</v>
      </c>
      <c r="L2505" s="11">
        <v>-1.1506614042560874</v>
      </c>
      <c r="M2505" s="12">
        <v>-0.86719874297443278</v>
      </c>
      <c r="N2505" s="12">
        <v>-0.78974099419916788</v>
      </c>
      <c r="O2505" s="12">
        <v>-0.71085745823562529</v>
      </c>
      <c r="P2505" s="12">
        <v>-0.6338320383348337</v>
      </c>
      <c r="Q2505" s="13">
        <v>-0.74373764772264761</v>
      </c>
    </row>
    <row r="2506" spans="1:17" x14ac:dyDescent="0.2">
      <c r="A2506" s="9">
        <v>2505</v>
      </c>
      <c r="B2506" s="10" t="s">
        <v>2513</v>
      </c>
      <c r="C2506" s="11">
        <v>-0.64320242459113008</v>
      </c>
      <c r="D2506" s="12">
        <v>-1.2164961635111815</v>
      </c>
      <c r="E2506" s="12">
        <v>-0.60887651378156193</v>
      </c>
      <c r="F2506" s="12">
        <v>-0.30019116987338457</v>
      </c>
      <c r="G2506" s="12">
        <v>-0.53656427695006825</v>
      </c>
      <c r="H2506" s="13">
        <v>1.9486844227005298</v>
      </c>
      <c r="J2506" s="9">
        <v>2505</v>
      </c>
      <c r="K2506" s="10" t="s">
        <v>2513</v>
      </c>
      <c r="L2506" s="11">
        <v>-0.7959247985265443</v>
      </c>
      <c r="M2506" s="12">
        <v>-0.76155989199705476</v>
      </c>
      <c r="N2506" s="12">
        <v>-0.36101821468346779</v>
      </c>
      <c r="O2506" s="12">
        <v>-0.43364292176254848</v>
      </c>
      <c r="P2506" s="12">
        <v>-0.16878596160501513</v>
      </c>
      <c r="Q2506" s="13">
        <v>-0.33921946666755848</v>
      </c>
    </row>
    <row r="2507" spans="1:17" x14ac:dyDescent="0.2">
      <c r="A2507" s="9">
        <v>2506</v>
      </c>
      <c r="B2507" s="10" t="s">
        <v>2514</v>
      </c>
      <c r="C2507" s="11">
        <v>-0.65231247028173678</v>
      </c>
      <c r="D2507" s="12">
        <v>-0.57424697431697103</v>
      </c>
      <c r="E2507" s="12">
        <v>-0.49696527576267974</v>
      </c>
      <c r="F2507" s="12">
        <v>-0.25442124398605681</v>
      </c>
      <c r="G2507" s="12">
        <v>1.4136304872212833</v>
      </c>
      <c r="H2507" s="13">
        <v>2.4071640258125813</v>
      </c>
      <c r="J2507" s="9">
        <v>2506</v>
      </c>
      <c r="K2507" s="10" t="s">
        <v>2514</v>
      </c>
      <c r="L2507" s="11">
        <v>-0.23124203838564136</v>
      </c>
      <c r="M2507" s="12">
        <v>-0.70633958353160886</v>
      </c>
      <c r="N2507" s="12">
        <v>-9.0142483442604004E-3</v>
      </c>
      <c r="O2507" s="12">
        <v>-0.50352893936080312</v>
      </c>
      <c r="P2507" s="12">
        <v>2.0809746600217394E-2</v>
      </c>
      <c r="Q2507" s="13">
        <v>-0.40248534332546498</v>
      </c>
    </row>
    <row r="2508" spans="1:17" x14ac:dyDescent="0.2">
      <c r="A2508" s="9">
        <v>2507</v>
      </c>
      <c r="B2508" s="10" t="s">
        <v>2515</v>
      </c>
      <c r="C2508" s="11">
        <v>-1.3127907828507897</v>
      </c>
      <c r="D2508" s="12">
        <v>-1.5603955520513439</v>
      </c>
      <c r="E2508" s="12">
        <v>-1.4962853448326987</v>
      </c>
      <c r="F2508" s="12">
        <v>-1.1499861271814349</v>
      </c>
      <c r="G2508" s="12">
        <v>-0.88190127404878316</v>
      </c>
      <c r="H2508" s="13">
        <v>-0.64048877163765061</v>
      </c>
      <c r="J2508" s="9">
        <v>2507</v>
      </c>
      <c r="K2508" s="10" t="s">
        <v>2515</v>
      </c>
      <c r="L2508" s="11">
        <v>-1.8553082673378987</v>
      </c>
      <c r="M2508" s="12">
        <v>-0.93202258334691457</v>
      </c>
      <c r="N2508" s="12">
        <v>-1.6990845739087836</v>
      </c>
      <c r="O2508" s="12">
        <v>-1.1907414457436387</v>
      </c>
      <c r="P2508" s="12">
        <v>-1.2383919380835982</v>
      </c>
      <c r="Q2508" s="13">
        <v>-1.0313098143494885</v>
      </c>
    </row>
    <row r="2509" spans="1:17" x14ac:dyDescent="0.2">
      <c r="A2509" s="9">
        <v>2508</v>
      </c>
      <c r="B2509" s="10" t="s">
        <v>2516</v>
      </c>
      <c r="C2509" s="11">
        <v>0.62764894924863435</v>
      </c>
      <c r="D2509" s="12">
        <v>1.491426836318309</v>
      </c>
      <c r="E2509" s="12">
        <v>0.46294942780773191</v>
      </c>
      <c r="F2509" s="12">
        <v>1.2880252584168874</v>
      </c>
      <c r="G2509" s="12">
        <v>0.28744816890492003</v>
      </c>
      <c r="H2509" s="13">
        <v>0.36207865923392973</v>
      </c>
      <c r="J2509" s="9">
        <v>2508</v>
      </c>
      <c r="K2509" s="10" t="s">
        <v>2516</v>
      </c>
      <c r="L2509" s="11">
        <v>1.0453271074029837</v>
      </c>
      <c r="M2509" s="12">
        <v>0.58533545796449193</v>
      </c>
      <c r="N2509" s="12">
        <v>0.59345407865937949</v>
      </c>
      <c r="O2509" s="12">
        <v>0.38868255197691332</v>
      </c>
      <c r="P2509" s="12">
        <v>0.28195100507157783</v>
      </c>
      <c r="Q2509" s="13">
        <v>0.28768785657895291</v>
      </c>
    </row>
    <row r="2510" spans="1:17" x14ac:dyDescent="0.2">
      <c r="A2510" s="9">
        <v>2509</v>
      </c>
      <c r="B2510" s="10" t="s">
        <v>2517</v>
      </c>
      <c r="C2510" s="11">
        <v>0.42039540978731116</v>
      </c>
      <c r="D2510" s="12">
        <v>0.81273797681520599</v>
      </c>
      <c r="E2510" s="12">
        <v>-0.26841415586496314</v>
      </c>
      <c r="F2510" s="12">
        <v>0.53434714547222484</v>
      </c>
      <c r="G2510" s="12">
        <v>-2.0477320174767347E-2</v>
      </c>
      <c r="H2510" s="13">
        <v>-0.12018100628019855</v>
      </c>
      <c r="J2510" s="9">
        <v>2509</v>
      </c>
      <c r="K2510" s="10" t="s">
        <v>2517</v>
      </c>
      <c r="L2510" s="11">
        <v>0.95121331404616616</v>
      </c>
      <c r="M2510" s="12">
        <v>0.47009307508008069</v>
      </c>
      <c r="N2510" s="12">
        <v>0.63858279229261106</v>
      </c>
      <c r="O2510" s="12">
        <v>0.23493331326075473</v>
      </c>
      <c r="P2510" s="12">
        <v>0.32487833523125259</v>
      </c>
      <c r="Q2510" s="13">
        <v>-3.0558674488085077E-2</v>
      </c>
    </row>
    <row r="2511" spans="1:17" x14ac:dyDescent="0.2">
      <c r="A2511" s="9">
        <v>2510</v>
      </c>
      <c r="B2511" s="10" t="s">
        <v>2518</v>
      </c>
      <c r="C2511" s="11">
        <v>8.5601230657480071E-2</v>
      </c>
      <c r="D2511" s="12">
        <v>-0.51730998945932949</v>
      </c>
      <c r="E2511" s="12">
        <v>-0.48908420266275932</v>
      </c>
      <c r="F2511" s="12">
        <v>-0.48021954503020559</v>
      </c>
      <c r="G2511" s="12">
        <v>-0.39363313092865665</v>
      </c>
      <c r="H2511" s="13">
        <v>-0.37700568022263414</v>
      </c>
      <c r="J2511" s="9">
        <v>2510</v>
      </c>
      <c r="K2511" s="10" t="s">
        <v>2518</v>
      </c>
      <c r="L2511" s="11">
        <v>0.21519518651208053</v>
      </c>
      <c r="M2511" s="12">
        <v>0.13156857535712466</v>
      </c>
      <c r="N2511" s="12">
        <v>0.130884763918757</v>
      </c>
      <c r="O2511" s="12">
        <v>-0.16341698704929628</v>
      </c>
      <c r="P2511" s="12">
        <v>0.23008048112863633</v>
      </c>
      <c r="Q2511" s="13">
        <v>1.5452872172210726E-2</v>
      </c>
    </row>
    <row r="2512" spans="1:17" x14ac:dyDescent="0.2">
      <c r="A2512" s="9">
        <v>2511</v>
      </c>
      <c r="B2512" s="10" t="s">
        <v>2519</v>
      </c>
      <c r="C2512" s="11">
        <v>0.25641458735637435</v>
      </c>
      <c r="D2512" s="12">
        <v>0.53716297010421499</v>
      </c>
      <c r="E2512" s="12">
        <v>-0.31097195060453864</v>
      </c>
      <c r="F2512" s="12">
        <v>0.26735591112947893</v>
      </c>
      <c r="G2512" s="12">
        <v>1.2006726723437426</v>
      </c>
      <c r="H2512" s="13">
        <v>-0.17344834606085227</v>
      </c>
      <c r="J2512" s="9">
        <v>2511</v>
      </c>
      <c r="K2512" s="10" t="s">
        <v>2519</v>
      </c>
      <c r="L2512" s="11">
        <v>0.76298572733253089</v>
      </c>
      <c r="M2512" s="12">
        <v>0.35965245814918878</v>
      </c>
      <c r="N2512" s="12">
        <v>0.61150556411267265</v>
      </c>
      <c r="O2512" s="12">
        <v>0.10913848158389489</v>
      </c>
      <c r="P2512" s="12">
        <v>0.48764446208668888</v>
      </c>
      <c r="Q2512" s="13">
        <v>0.16307325104065418</v>
      </c>
    </row>
    <row r="2513" spans="1:17" x14ac:dyDescent="0.2">
      <c r="A2513" s="9">
        <v>2512</v>
      </c>
      <c r="B2513" s="10" t="s">
        <v>2520</v>
      </c>
      <c r="C2513" s="11">
        <v>1.2653521475911682</v>
      </c>
      <c r="D2513" s="12">
        <v>1.0951454217091134</v>
      </c>
      <c r="E2513" s="12">
        <v>0.32739497048908678</v>
      </c>
      <c r="F2513" s="12">
        <v>0.61978434046190223</v>
      </c>
      <c r="G2513" s="12">
        <v>4.2834462626664148E-2</v>
      </c>
      <c r="H2513" s="13">
        <v>4.5328228038259512E-2</v>
      </c>
      <c r="J2513" s="9">
        <v>2512</v>
      </c>
      <c r="K2513" s="10" t="s">
        <v>2520</v>
      </c>
      <c r="L2513" s="11">
        <v>0.76781207570980314</v>
      </c>
      <c r="M2513" s="12">
        <v>0.79901404289600364</v>
      </c>
      <c r="N2513" s="12">
        <v>0.58442833593273424</v>
      </c>
      <c r="O2513" s="12">
        <v>0.56106806205260962</v>
      </c>
      <c r="P2513" s="12">
        <v>0.344553361554437</v>
      </c>
      <c r="Q2513" s="13">
        <v>0.39696527989715302</v>
      </c>
    </row>
    <row r="2514" spans="1:17" x14ac:dyDescent="0.2">
      <c r="A2514" s="9">
        <v>2513</v>
      </c>
      <c r="B2514" s="10" t="s">
        <v>2521</v>
      </c>
      <c r="C2514" s="11">
        <v>1.2653521475911682</v>
      </c>
      <c r="D2514" s="12">
        <v>1.8102739515211088</v>
      </c>
      <c r="E2514" s="12">
        <v>0.96576189158271042</v>
      </c>
      <c r="F2514" s="12">
        <v>1.3154872139492826</v>
      </c>
      <c r="G2514" s="12">
        <v>0.22989200272180088</v>
      </c>
      <c r="H2514" s="13">
        <v>0.33068897686318793</v>
      </c>
      <c r="J2514" s="9">
        <v>2513</v>
      </c>
      <c r="K2514" s="10" t="s">
        <v>2521</v>
      </c>
      <c r="L2514" s="11">
        <v>1.3469738809825251</v>
      </c>
      <c r="M2514" s="12">
        <v>1.4136400849461923</v>
      </c>
      <c r="N2514" s="12">
        <v>2.0104956867428494</v>
      </c>
      <c r="O2514" s="12">
        <v>1.4206660785111389</v>
      </c>
      <c r="P2514" s="12">
        <v>1.8577417496829991</v>
      </c>
      <c r="Q2514" s="13">
        <v>1.8099031919236959</v>
      </c>
    </row>
    <row r="2515" spans="1:17" x14ac:dyDescent="0.2">
      <c r="A2515" s="9">
        <v>2514</v>
      </c>
      <c r="B2515" s="10" t="s">
        <v>2522</v>
      </c>
      <c r="C2515" s="11">
        <v>-0.44733644224306512</v>
      </c>
      <c r="D2515" s="12">
        <v>-0.26678725608570103</v>
      </c>
      <c r="E2515" s="12">
        <v>-0.19748449796567066</v>
      </c>
      <c r="F2515" s="12">
        <v>1.9165989072695195</v>
      </c>
      <c r="G2515" s="12">
        <v>1.9811996153415851E-2</v>
      </c>
      <c r="H2515" s="13">
        <v>1.1430159085181493</v>
      </c>
      <c r="J2515" s="9">
        <v>2514</v>
      </c>
      <c r="K2515" s="10" t="s">
        <v>2522</v>
      </c>
      <c r="L2515" s="11">
        <v>-0.59321816668109262</v>
      </c>
      <c r="M2515" s="12">
        <v>-0.43984157311140942</v>
      </c>
      <c r="N2515" s="12">
        <v>-0.33394098650352932</v>
      </c>
      <c r="O2515" s="12">
        <v>-0.21699626720795995</v>
      </c>
      <c r="P2515" s="12">
        <v>-3.2849416099377055E-2</v>
      </c>
      <c r="Q2515" s="13">
        <v>-0.10724458558857382</v>
      </c>
    </row>
    <row r="2516" spans="1:17" x14ac:dyDescent="0.2">
      <c r="A2516" s="9">
        <v>2515</v>
      </c>
      <c r="B2516" s="10" t="s">
        <v>2523</v>
      </c>
      <c r="C2516" s="11">
        <v>-0.50199671638670984</v>
      </c>
      <c r="D2516" s="12">
        <v>-1.2005538077510434</v>
      </c>
      <c r="E2516" s="12">
        <v>-0.64040080618124706</v>
      </c>
      <c r="F2516" s="12">
        <v>-1.4734269367852171</v>
      </c>
      <c r="G2516" s="12">
        <v>-0.18930874097858288</v>
      </c>
      <c r="H2516" s="13">
        <v>-0.76985231110495189</v>
      </c>
      <c r="J2516" s="9">
        <v>2515</v>
      </c>
      <c r="K2516" s="10" t="s">
        <v>2523</v>
      </c>
      <c r="L2516" s="11">
        <v>-0.29881091566745949</v>
      </c>
      <c r="M2516" s="12">
        <v>-0.69433516864781741</v>
      </c>
      <c r="N2516" s="12">
        <v>-0.68143208147941159</v>
      </c>
      <c r="O2516" s="12">
        <v>-0.76909580623416951</v>
      </c>
      <c r="P2516" s="12">
        <v>-0.5032614090991544</v>
      </c>
      <c r="Q2516" s="13">
        <v>-0.65938314551210853</v>
      </c>
    </row>
    <row r="2517" spans="1:17" x14ac:dyDescent="0.2">
      <c r="A2517" s="9">
        <v>2516</v>
      </c>
      <c r="B2517" s="10" t="s">
        <v>2524</v>
      </c>
      <c r="C2517" s="11">
        <v>0.39762029556079204</v>
      </c>
      <c r="D2517" s="12">
        <v>1.1953545150585663</v>
      </c>
      <c r="E2517" s="12">
        <v>-0.20378935644560875</v>
      </c>
      <c r="F2517" s="12">
        <v>1.5229775446385023</v>
      </c>
      <c r="G2517" s="12">
        <v>-0.23151659617953757</v>
      </c>
      <c r="H2517" s="13">
        <v>0.78251016250265737</v>
      </c>
      <c r="J2517" s="9">
        <v>2516</v>
      </c>
      <c r="K2517" s="10" t="s">
        <v>2524</v>
      </c>
      <c r="L2517" s="11">
        <v>0.34068024432117244</v>
      </c>
      <c r="M2517" s="12">
        <v>0.64295664940669883</v>
      </c>
      <c r="N2517" s="12">
        <v>3.6114465288971186E-2</v>
      </c>
      <c r="O2517" s="12">
        <v>0.21396750798127809</v>
      </c>
      <c r="P2517" s="12">
        <v>7.4468909299811842E-2</v>
      </c>
      <c r="Q2517" s="13">
        <v>-6.5067334483304262E-2</v>
      </c>
    </row>
    <row r="2518" spans="1:17" x14ac:dyDescent="0.2">
      <c r="A2518" s="9">
        <v>2517</v>
      </c>
      <c r="B2518" s="10" t="s">
        <v>2525</v>
      </c>
      <c r="C2518" s="11">
        <v>0.42950545547791774</v>
      </c>
      <c r="D2518" s="12">
        <v>4.2327918366791006E-3</v>
      </c>
      <c r="E2518" s="12">
        <v>0.43457756464801495</v>
      </c>
      <c r="F2518" s="12">
        <v>0.63504098242434481</v>
      </c>
      <c r="G2518" s="12">
        <v>0.50040598378246071</v>
      </c>
      <c r="H2518" s="13">
        <v>0.53614871601713576</v>
      </c>
      <c r="J2518" s="9">
        <v>2517</v>
      </c>
      <c r="K2518" s="10" t="s">
        <v>2525</v>
      </c>
      <c r="L2518" s="11">
        <v>0.67128510816434939</v>
      </c>
      <c r="M2518" s="12">
        <v>8.5951798798714507E-2</v>
      </c>
      <c r="N2518" s="12">
        <v>0.11283327846546388</v>
      </c>
      <c r="O2518" s="12">
        <v>0.14175195646308192</v>
      </c>
      <c r="P2518" s="12">
        <v>0.14243718205263187</v>
      </c>
      <c r="Q2518" s="13">
        <v>-3.2475822265597136E-2</v>
      </c>
    </row>
    <row r="2519" spans="1:17" x14ac:dyDescent="0.2">
      <c r="A2519" s="9">
        <v>2518</v>
      </c>
      <c r="B2519" s="10" t="s">
        <v>2526</v>
      </c>
      <c r="C2519" s="11">
        <v>-1.1601975175331112</v>
      </c>
      <c r="D2519" s="12">
        <v>-1.2552133132143795</v>
      </c>
      <c r="E2519" s="12">
        <v>-0.81536062899949957</v>
      </c>
      <c r="F2519" s="12">
        <v>-0.75789042874666179</v>
      </c>
      <c r="G2519" s="12">
        <v>-0.69772154226280203</v>
      </c>
      <c r="H2519" s="13">
        <v>-0.71087775634780026</v>
      </c>
      <c r="J2519" s="9">
        <v>2518</v>
      </c>
      <c r="K2519" s="10" t="s">
        <v>2526</v>
      </c>
      <c r="L2519" s="11">
        <v>-1.3774997779879024</v>
      </c>
      <c r="M2519" s="12">
        <v>-1.3425735723726246</v>
      </c>
      <c r="N2519" s="12">
        <v>-0.79651030124415179</v>
      </c>
      <c r="O2519" s="12">
        <v>-1.0136968678280593</v>
      </c>
      <c r="P2519" s="12">
        <v>-0.8592005216731311</v>
      </c>
      <c r="Q2519" s="13">
        <v>-0.9546239032489976</v>
      </c>
    </row>
    <row r="2520" spans="1:17" x14ac:dyDescent="0.2">
      <c r="A2520" s="9">
        <v>2519</v>
      </c>
      <c r="B2520" s="10" t="s">
        <v>2527</v>
      </c>
      <c r="C2520" s="11">
        <v>0.92828045703868556</v>
      </c>
      <c r="D2520" s="12">
        <v>0.9812714519938277</v>
      </c>
      <c r="E2520" s="12">
        <v>0.33842847282897537</v>
      </c>
      <c r="F2520" s="12">
        <v>0.21395766426093077</v>
      </c>
      <c r="G2520" s="12">
        <v>-0.2631724875802528</v>
      </c>
      <c r="H2520" s="13">
        <v>-0.22576448334542196</v>
      </c>
      <c r="J2520" s="9">
        <v>2519</v>
      </c>
      <c r="K2520" s="10" t="s">
        <v>2527</v>
      </c>
      <c r="L2520" s="11">
        <v>0.6495665404666221</v>
      </c>
      <c r="M2520" s="12">
        <v>1.1375385426189597</v>
      </c>
      <c r="N2520" s="12">
        <v>0.53027387957285477</v>
      </c>
      <c r="O2520" s="12">
        <v>0.68686289372946685</v>
      </c>
      <c r="P2520" s="12">
        <v>0.44113985441370823</v>
      </c>
      <c r="Q2520" s="13">
        <v>0.48515407766271629</v>
      </c>
    </row>
    <row r="2521" spans="1:17" x14ac:dyDescent="0.2">
      <c r="A2521" s="9">
        <v>2520</v>
      </c>
      <c r="B2521" s="10" t="s">
        <v>2528</v>
      </c>
      <c r="C2521" s="11">
        <v>0.46139061539504594</v>
      </c>
      <c r="D2521" s="12">
        <v>0.25020056642169664</v>
      </c>
      <c r="E2521" s="12">
        <v>0.25173666872984202</v>
      </c>
      <c r="F2521" s="12">
        <v>-8.9649510791676656E-2</v>
      </c>
      <c r="G2521" s="12">
        <v>0.11190186204640692</v>
      </c>
      <c r="H2521" s="13">
        <v>-0.39698093264037904</v>
      </c>
      <c r="J2521" s="9">
        <v>2520</v>
      </c>
      <c r="K2521" s="10" t="s">
        <v>2528</v>
      </c>
      <c r="L2521" s="11">
        <v>-0.12506237408564339</v>
      </c>
      <c r="M2521" s="12">
        <v>-3.8894115992732514E-2</v>
      </c>
      <c r="N2521" s="12">
        <v>-0.52573801944476228</v>
      </c>
      <c r="O2521" s="12">
        <v>-3.9951689292380584E-2</v>
      </c>
      <c r="P2521" s="12">
        <v>-0.26358381570763334</v>
      </c>
      <c r="Q2521" s="13">
        <v>-0.35839094444268121</v>
      </c>
    </row>
    <row r="2522" spans="1:17" x14ac:dyDescent="0.2">
      <c r="A2522" s="9">
        <v>2521</v>
      </c>
      <c r="B2522" s="10" t="s">
        <v>2529</v>
      </c>
      <c r="C2522" s="11">
        <v>1.0171034025221102</v>
      </c>
      <c r="D2522" s="12">
        <v>1.033653478062861</v>
      </c>
      <c r="E2522" s="12">
        <v>1.8642042249737358</v>
      </c>
      <c r="F2522" s="12">
        <v>2.3407335538254235</v>
      </c>
      <c r="G2522" s="12">
        <v>1.0289634432307715</v>
      </c>
      <c r="H2522" s="13">
        <v>1.8564177805804716</v>
      </c>
      <c r="J2522" s="9">
        <v>2521</v>
      </c>
      <c r="K2522" s="10" t="s">
        <v>2529</v>
      </c>
      <c r="L2522" s="11">
        <v>0.68093780491889644</v>
      </c>
      <c r="M2522" s="12">
        <v>0.64295664940669883</v>
      </c>
      <c r="N2522" s="12">
        <v>1.5592085504105335</v>
      </c>
      <c r="O2522" s="12">
        <v>2.0915718474543836</v>
      </c>
      <c r="P2522" s="12">
        <v>2.143923950747503</v>
      </c>
      <c r="Q2522" s="13">
        <v>2.6534482140290936</v>
      </c>
    </row>
    <row r="2523" spans="1:17" x14ac:dyDescent="0.2">
      <c r="A2523" s="9">
        <v>2522</v>
      </c>
      <c r="B2523" s="10" t="s">
        <v>2530</v>
      </c>
      <c r="C2523" s="11">
        <v>-0.40634123663533028</v>
      </c>
      <c r="D2523" s="12">
        <v>0.1522689524665492</v>
      </c>
      <c r="E2523" s="12">
        <v>-0.47647448570288492</v>
      </c>
      <c r="F2523" s="12">
        <v>0.39398603941775179</v>
      </c>
      <c r="G2523" s="12">
        <v>-0.22480171012484002</v>
      </c>
      <c r="H2523" s="13">
        <v>0.42580922647149738</v>
      </c>
      <c r="J2523" s="9">
        <v>2522</v>
      </c>
      <c r="K2523" s="10" t="s">
        <v>2530</v>
      </c>
      <c r="L2523" s="11">
        <v>0.34309341850980851</v>
      </c>
      <c r="M2523" s="12">
        <v>0.24681095824153584</v>
      </c>
      <c r="N2523" s="12">
        <v>6.0935257787248308E-2</v>
      </c>
      <c r="O2523" s="12">
        <v>9.7490811984187076E-2</v>
      </c>
      <c r="P2523" s="12">
        <v>-0.16520868409170922</v>
      </c>
      <c r="Q2523" s="13">
        <v>0.1074759654928002</v>
      </c>
    </row>
    <row r="2524" spans="1:17" x14ac:dyDescent="0.2">
      <c r="A2524" s="9">
        <v>2523</v>
      </c>
      <c r="B2524" s="10" t="s">
        <v>2531</v>
      </c>
      <c r="C2524" s="11">
        <v>-0.15353746872096888</v>
      </c>
      <c r="D2524" s="12">
        <v>-0.90675896588560612</v>
      </c>
      <c r="E2524" s="12">
        <v>-0.28732873130477393</v>
      </c>
      <c r="F2524" s="12">
        <v>-0.45123192530156619</v>
      </c>
      <c r="G2524" s="12">
        <v>-0.23055732674315235</v>
      </c>
      <c r="H2524" s="13">
        <v>0.38110270915559163</v>
      </c>
      <c r="J2524" s="9">
        <v>2523</v>
      </c>
      <c r="K2524" s="10" t="s">
        <v>2531</v>
      </c>
      <c r="L2524" s="11">
        <v>-0.92623620471290835</v>
      </c>
      <c r="M2524" s="12">
        <v>-0.40863009441354897</v>
      </c>
      <c r="N2524" s="12">
        <v>-1.1270684025924235E-2</v>
      </c>
      <c r="O2524" s="12">
        <v>-0.26824601344667948</v>
      </c>
      <c r="P2524" s="12">
        <v>1.0063497015161018</v>
      </c>
      <c r="Q2524" s="13">
        <v>0.75738906206945844</v>
      </c>
    </row>
    <row r="2525" spans="1:17" x14ac:dyDescent="0.2">
      <c r="A2525" s="9">
        <v>2524</v>
      </c>
      <c r="B2525" s="10" t="s">
        <v>2532</v>
      </c>
      <c r="C2525" s="11">
        <v>0.22680693886189779</v>
      </c>
      <c r="D2525" s="12">
        <v>0.66470181618533586</v>
      </c>
      <c r="E2525" s="12">
        <v>-0.19275585410571844</v>
      </c>
      <c r="F2525" s="12">
        <v>0.5953737133219934</v>
      </c>
      <c r="G2525" s="12">
        <v>-2.1436589611152558E-2</v>
      </c>
      <c r="H2525" s="13">
        <v>0.50190542615814504</v>
      </c>
      <c r="J2525" s="9">
        <v>2524</v>
      </c>
      <c r="K2525" s="10" t="s">
        <v>2532</v>
      </c>
      <c r="L2525" s="11">
        <v>0.57234496643025967</v>
      </c>
      <c r="M2525" s="12">
        <v>0.13877122428740218</v>
      </c>
      <c r="N2525" s="12">
        <v>0.23016793391186549</v>
      </c>
      <c r="O2525" s="12">
        <v>-0.21000766544813268</v>
      </c>
      <c r="P2525" s="12">
        <v>0.10487576816291595</v>
      </c>
      <c r="Q2525" s="13">
        <v>6.1464418832504399E-2</v>
      </c>
    </row>
    <row r="2526" spans="1:17" x14ac:dyDescent="0.2">
      <c r="A2526" s="9">
        <v>2525</v>
      </c>
      <c r="B2526" s="10" t="s">
        <v>2533</v>
      </c>
      <c r="C2526" s="11">
        <v>0.56843365225968379</v>
      </c>
      <c r="D2526" s="12">
        <v>0.16821130822668995</v>
      </c>
      <c r="E2526" s="12">
        <v>-0.26210929738502509</v>
      </c>
      <c r="F2526" s="12">
        <v>-0.15067607864144697</v>
      </c>
      <c r="G2526" s="12">
        <v>-0.38308116712841717</v>
      </c>
      <c r="H2526" s="13">
        <v>-0.53490529457242719</v>
      </c>
      <c r="J2526" s="9">
        <v>2525</v>
      </c>
      <c r="K2526" s="10" t="s">
        <v>2533</v>
      </c>
      <c r="L2526" s="11">
        <v>-0.22882886419700529</v>
      </c>
      <c r="M2526" s="12">
        <v>2.3528841402990993E-2</v>
      </c>
      <c r="N2526" s="12">
        <v>-7.6707318794107776E-2</v>
      </c>
      <c r="O2526" s="12">
        <v>0.18601310094197676</v>
      </c>
      <c r="P2526" s="12">
        <v>-0.14374501901187184</v>
      </c>
      <c r="Q2526" s="13">
        <v>7.488445327509094E-2</v>
      </c>
    </row>
    <row r="2527" spans="1:17" x14ac:dyDescent="0.2">
      <c r="A2527" s="9">
        <v>2526</v>
      </c>
      <c r="B2527" s="10" t="s">
        <v>2534</v>
      </c>
      <c r="C2527" s="11">
        <v>1.3723951844558062</v>
      </c>
      <c r="D2527" s="12">
        <v>0.66697929557964131</v>
      </c>
      <c r="E2527" s="12">
        <v>8.3081704391525873E-2</v>
      </c>
      <c r="F2527" s="12">
        <v>2.4775303926641807E-2</v>
      </c>
      <c r="G2527" s="12">
        <v>-7.4196408612344583E-2</v>
      </c>
      <c r="H2527" s="13">
        <v>0.24508075221570941</v>
      </c>
      <c r="J2527" s="9">
        <v>2526</v>
      </c>
      <c r="K2527" s="10" t="s">
        <v>2534</v>
      </c>
      <c r="L2527" s="11">
        <v>1.7306685769757038</v>
      </c>
      <c r="M2527" s="12">
        <v>1.207164148944958</v>
      </c>
      <c r="N2527" s="12">
        <v>0.85745705341378509</v>
      </c>
      <c r="O2527" s="12">
        <v>0.80566912364649945</v>
      </c>
      <c r="P2527" s="12">
        <v>0.723744777964904</v>
      </c>
      <c r="Q2527" s="13">
        <v>0.66153167319384487</v>
      </c>
    </row>
    <row r="2528" spans="1:17" x14ac:dyDescent="0.2">
      <c r="A2528" s="9">
        <v>2527</v>
      </c>
      <c r="B2528" s="10" t="s">
        <v>2535</v>
      </c>
      <c r="C2528" s="11">
        <v>8.3323719234828411E-2</v>
      </c>
      <c r="D2528" s="12">
        <v>8.6222050031683262E-2</v>
      </c>
      <c r="E2528" s="12">
        <v>-0.76965040501995585</v>
      </c>
      <c r="F2528" s="12">
        <v>2.6300968122885897E-2</v>
      </c>
      <c r="G2528" s="12">
        <v>-0.69100665620810453</v>
      </c>
      <c r="H2528" s="13">
        <v>-9.2596133893788693E-2</v>
      </c>
      <c r="J2528" s="9">
        <v>2527</v>
      </c>
      <c r="K2528" s="10" t="s">
        <v>2535</v>
      </c>
      <c r="L2528" s="11">
        <v>-0.28191869634700428</v>
      </c>
      <c r="M2528" s="12">
        <v>0.44368336233573685</v>
      </c>
      <c r="N2528" s="12">
        <v>-0.35424890763848377</v>
      </c>
      <c r="O2528" s="12">
        <v>0.20930844014139496</v>
      </c>
      <c r="P2528" s="12">
        <v>8.6989380596384475E-2</v>
      </c>
      <c r="Q2528" s="13">
        <v>0.39696527989715302</v>
      </c>
    </row>
    <row r="2529" spans="1:17" x14ac:dyDescent="0.2">
      <c r="A2529" s="9">
        <v>2528</v>
      </c>
      <c r="B2529" s="10" t="s">
        <v>2536</v>
      </c>
      <c r="C2529" s="11">
        <v>0.14709403906908231</v>
      </c>
      <c r="D2529" s="12">
        <v>0.59865491375046997</v>
      </c>
      <c r="E2529" s="12">
        <v>-0.31727680908447498</v>
      </c>
      <c r="F2529" s="12">
        <v>-0.14915041444520288</v>
      </c>
      <c r="G2529" s="12">
        <v>-0.75144063070038036</v>
      </c>
      <c r="H2529" s="13">
        <v>-0.53300288958026121</v>
      </c>
      <c r="J2529" s="9">
        <v>2528</v>
      </c>
      <c r="K2529" s="10" t="s">
        <v>2536</v>
      </c>
      <c r="L2529" s="11">
        <v>0.51925513428026071</v>
      </c>
      <c r="M2529" s="12">
        <v>0.63335311749966305</v>
      </c>
      <c r="N2529" s="12">
        <v>0.92515012386363238</v>
      </c>
      <c r="O2529" s="12">
        <v>0.57970433341214211</v>
      </c>
      <c r="P2529" s="12">
        <v>0.65398786645543106</v>
      </c>
      <c r="Q2529" s="13">
        <v>0.65386308208379662</v>
      </c>
    </row>
    <row r="2530" spans="1:17" x14ac:dyDescent="0.2">
      <c r="A2530" s="9">
        <v>2529</v>
      </c>
      <c r="B2530" s="10" t="s">
        <v>2537</v>
      </c>
      <c r="C2530" s="11">
        <v>-0.1216523088038432</v>
      </c>
      <c r="D2530" s="12">
        <v>-0.24401246214264388</v>
      </c>
      <c r="E2530" s="12">
        <v>-0.5426754997422234</v>
      </c>
      <c r="F2530" s="12">
        <v>-0.95470111006216951</v>
      </c>
      <c r="G2530" s="12">
        <v>-0.3495067368549315</v>
      </c>
      <c r="H2530" s="13">
        <v>-0.33039675791456236</v>
      </c>
      <c r="J2530" s="9">
        <v>2529</v>
      </c>
      <c r="K2530" s="10" t="s">
        <v>2537</v>
      </c>
      <c r="L2530" s="11">
        <v>7.662206289356749E-3</v>
      </c>
      <c r="M2530" s="12">
        <v>-0.34380625404106718</v>
      </c>
      <c r="N2530" s="12">
        <v>-0.40163405695337673</v>
      </c>
      <c r="O2530" s="12">
        <v>-0.32648436144522369</v>
      </c>
      <c r="P2530" s="12">
        <v>-0.27252700949089814</v>
      </c>
      <c r="Q2530" s="13">
        <v>-0.33155087555751028</v>
      </c>
    </row>
    <row r="2531" spans="1:17" x14ac:dyDescent="0.2">
      <c r="A2531" s="9">
        <v>2530</v>
      </c>
      <c r="B2531" s="10" t="s">
        <v>2538</v>
      </c>
      <c r="C2531" s="11">
        <v>0.41811789836465946</v>
      </c>
      <c r="D2531" s="12">
        <v>1.2727888144649595</v>
      </c>
      <c r="E2531" s="12">
        <v>0.3179376827691805</v>
      </c>
      <c r="F2531" s="12">
        <v>0.91271186614079935</v>
      </c>
      <c r="G2531" s="12">
        <v>-0.12215988043161055</v>
      </c>
      <c r="H2531" s="13">
        <v>0.43341884644016238</v>
      </c>
      <c r="J2531" s="9">
        <v>2530</v>
      </c>
      <c r="K2531" s="10" t="s">
        <v>2538</v>
      </c>
      <c r="L2531" s="11">
        <v>0.4734048246961699</v>
      </c>
      <c r="M2531" s="12">
        <v>0.30203126670698183</v>
      </c>
      <c r="N2531" s="12">
        <v>0.82361051818886011</v>
      </c>
      <c r="O2531" s="12">
        <v>-7.7224232011450747E-2</v>
      </c>
      <c r="P2531" s="12">
        <v>1.4427775581394693</v>
      </c>
      <c r="Q2531" s="13">
        <v>6.3381566610016454E-2</v>
      </c>
    </row>
    <row r="2532" spans="1:17" x14ac:dyDescent="0.2">
      <c r="A2532" s="9">
        <v>2531</v>
      </c>
      <c r="B2532" s="10" t="s">
        <v>2539</v>
      </c>
      <c r="C2532" s="11">
        <v>0.76885465745305215</v>
      </c>
      <c r="D2532" s="12">
        <v>0.66697929557964131</v>
      </c>
      <c r="E2532" s="12">
        <v>3.1066621932045884E-2</v>
      </c>
      <c r="F2532" s="12">
        <v>3.6467678673470384E-4</v>
      </c>
      <c r="G2532" s="12">
        <v>-0.23727221279784885</v>
      </c>
      <c r="H2532" s="13">
        <v>-0.36844485775788616</v>
      </c>
      <c r="J2532" s="9">
        <v>2531</v>
      </c>
      <c r="K2532" s="10" t="s">
        <v>2539</v>
      </c>
      <c r="L2532" s="11">
        <v>0.3985964248484436</v>
      </c>
      <c r="M2532" s="12">
        <v>0.3188374475442925</v>
      </c>
      <c r="N2532" s="12">
        <v>8.1243178922202772E-2</v>
      </c>
      <c r="O2532" s="12">
        <v>9.5161278064245514E-2</v>
      </c>
      <c r="P2532" s="12">
        <v>-8.2931301285665601E-2</v>
      </c>
      <c r="Q2532" s="13">
        <v>1.1568995211212589E-4</v>
      </c>
    </row>
    <row r="2533" spans="1:17" x14ac:dyDescent="0.2">
      <c r="A2533" s="9">
        <v>2532</v>
      </c>
      <c r="B2533" s="10" t="s">
        <v>2540</v>
      </c>
      <c r="C2533" s="11">
        <v>0.34296002141714477</v>
      </c>
      <c r="D2533" s="12">
        <v>0.16137887004377355</v>
      </c>
      <c r="E2533" s="12">
        <v>-0.44495019330319974</v>
      </c>
      <c r="F2533" s="12">
        <v>-0.10338048855787514</v>
      </c>
      <c r="G2533" s="12">
        <v>-0.58836482651487609</v>
      </c>
      <c r="H2533" s="13">
        <v>-0.18961878849426414</v>
      </c>
      <c r="J2533" s="9">
        <v>2532</v>
      </c>
      <c r="K2533" s="10" t="s">
        <v>2540</v>
      </c>
      <c r="L2533" s="11">
        <v>0.37205150877344412</v>
      </c>
      <c r="M2533" s="12">
        <v>0.7774060961051763</v>
      </c>
      <c r="N2533" s="12">
        <v>0.30237387572503555</v>
      </c>
      <c r="O2533" s="12">
        <v>0.39101208589685488</v>
      </c>
      <c r="P2533" s="12">
        <v>-0.13837910274191301</v>
      </c>
      <c r="Q2533" s="13">
        <v>4.2292941057381683E-2</v>
      </c>
    </row>
    <row r="2534" spans="1:17" x14ac:dyDescent="0.2">
      <c r="A2534" s="9">
        <v>2533</v>
      </c>
      <c r="B2534" s="10" t="s">
        <v>2541</v>
      </c>
      <c r="C2534" s="11">
        <v>0.12431892484256324</v>
      </c>
      <c r="D2534" s="12">
        <v>-3.4484357866518781E-2</v>
      </c>
      <c r="E2534" s="12">
        <v>2.0769931986716115</v>
      </c>
      <c r="F2534" s="12">
        <v>0.75556845392764138</v>
      </c>
      <c r="G2534" s="12">
        <v>1.7819899507932455</v>
      </c>
      <c r="H2534" s="13">
        <v>1.4188646323822478</v>
      </c>
      <c r="J2534" s="9">
        <v>2533</v>
      </c>
      <c r="K2534" s="10" t="s">
        <v>2541</v>
      </c>
      <c r="L2534" s="11">
        <v>0.49994974077116944</v>
      </c>
      <c r="M2534" s="12">
        <v>-5.2817543181111386E-3</v>
      </c>
      <c r="N2534" s="12">
        <v>0.99735606567680246</v>
      </c>
      <c r="O2534" s="12">
        <v>0.98737276940196195</v>
      </c>
      <c r="P2534" s="12">
        <v>1.9525396037856155</v>
      </c>
      <c r="Q2534" s="13">
        <v>2.1396526096558062</v>
      </c>
    </row>
    <row r="2535" spans="1:17" x14ac:dyDescent="0.2">
      <c r="A2535" s="9">
        <v>2534</v>
      </c>
      <c r="B2535" s="10" t="s">
        <v>2542</v>
      </c>
      <c r="C2535" s="11">
        <v>-0.77985310995024204</v>
      </c>
      <c r="D2535" s="12">
        <v>-0.23945750335403296</v>
      </c>
      <c r="E2535" s="12">
        <v>-0.31412437984450681</v>
      </c>
      <c r="F2535" s="12">
        <v>-0.32612746120953573</v>
      </c>
      <c r="G2535" s="12">
        <v>-0.28619495405350004</v>
      </c>
      <c r="H2535" s="13">
        <v>-0.27047100066132773</v>
      </c>
      <c r="J2535" s="9">
        <v>2534</v>
      </c>
      <c r="K2535" s="10" t="s">
        <v>2542</v>
      </c>
      <c r="L2535" s="11">
        <v>-0.54736785709700186</v>
      </c>
      <c r="M2535" s="12">
        <v>-0.17574444566796832</v>
      </c>
      <c r="N2535" s="12">
        <v>-0.5144558410364557</v>
      </c>
      <c r="O2535" s="12">
        <v>-0.65727817807696165</v>
      </c>
      <c r="P2535" s="12">
        <v>-0.29041339705742958</v>
      </c>
      <c r="Q2535" s="13">
        <v>-0.50984561886615087</v>
      </c>
    </row>
    <row r="2536" spans="1:17" x14ac:dyDescent="0.2">
      <c r="A2536" s="9">
        <v>2535</v>
      </c>
      <c r="B2536" s="10" t="s">
        <v>2543</v>
      </c>
      <c r="C2536" s="11">
        <v>-0.46100151077897755</v>
      </c>
      <c r="D2536" s="12">
        <v>2.0175147596819851E-2</v>
      </c>
      <c r="E2536" s="12">
        <v>-0.56947114828195633</v>
      </c>
      <c r="F2536" s="12">
        <v>-4.5405249100593022E-2</v>
      </c>
      <c r="G2536" s="12">
        <v>-0.19218654928773959</v>
      </c>
      <c r="H2536" s="13">
        <v>8.7181137865916317E-2</v>
      </c>
      <c r="J2536" s="9">
        <v>2535</v>
      </c>
      <c r="K2536" s="10" t="s">
        <v>2543</v>
      </c>
      <c r="L2536" s="11">
        <v>0.26104549609617128</v>
      </c>
      <c r="M2536" s="12">
        <v>0.20119418168312303</v>
      </c>
      <c r="N2536" s="12">
        <v>0.11283327846546388</v>
      </c>
      <c r="O2536" s="12">
        <v>9.2831744144303951E-2</v>
      </c>
      <c r="P2536" s="12">
        <v>-0.16699732284836216</v>
      </c>
      <c r="Q2536" s="13">
        <v>9.7890226605237773E-2</v>
      </c>
    </row>
    <row r="2537" spans="1:17" x14ac:dyDescent="0.2">
      <c r="A2537" s="9">
        <v>2536</v>
      </c>
      <c r="B2537" s="10" t="s">
        <v>2544</v>
      </c>
      <c r="C2537" s="11">
        <v>0.21086435890333621</v>
      </c>
      <c r="D2537" s="12">
        <v>0.51211069676685239</v>
      </c>
      <c r="E2537" s="12">
        <v>0.89167980444344974</v>
      </c>
      <c r="F2537" s="12">
        <v>0.7235295058065121</v>
      </c>
      <c r="G2537" s="12">
        <v>0.46203520632704792</v>
      </c>
      <c r="H2537" s="13">
        <v>0.15091170510348292</v>
      </c>
      <c r="J2537" s="9">
        <v>2536</v>
      </c>
      <c r="K2537" s="10" t="s">
        <v>2544</v>
      </c>
      <c r="L2537" s="11">
        <v>-0.4773858056265477</v>
      </c>
      <c r="M2537" s="12">
        <v>9.7956213682505941E-2</v>
      </c>
      <c r="N2537" s="12">
        <v>-0.39712118559005405</v>
      </c>
      <c r="O2537" s="12">
        <v>-0.2729050812865626</v>
      </c>
      <c r="P2537" s="12">
        <v>-0.27073837073424517</v>
      </c>
      <c r="Q2537" s="13">
        <v>9.9807374382749836E-2</v>
      </c>
    </row>
    <row r="2538" spans="1:17" x14ac:dyDescent="0.2">
      <c r="A2538" s="9">
        <v>2537</v>
      </c>
      <c r="B2538" s="10" t="s">
        <v>2545</v>
      </c>
      <c r="C2538" s="11">
        <v>0.23363947312985528</v>
      </c>
      <c r="D2538" s="12">
        <v>-0.15519076576472082</v>
      </c>
      <c r="E2538" s="12">
        <v>0.92793274070308718</v>
      </c>
      <c r="F2538" s="12">
        <v>6.1391244636505006E-2</v>
      </c>
      <c r="G2538" s="12">
        <v>1.079804723359193</v>
      </c>
      <c r="H2538" s="13">
        <v>-7.1669678979960821E-2</v>
      </c>
      <c r="J2538" s="9">
        <v>2537</v>
      </c>
      <c r="K2538" s="10" t="s">
        <v>2545</v>
      </c>
      <c r="L2538" s="11">
        <v>-0.19745759974473365</v>
      </c>
      <c r="M2538" s="12">
        <v>-4.1294998969490807E-2</v>
      </c>
      <c r="N2538" s="12">
        <v>-3.3835040842540028E-2</v>
      </c>
      <c r="O2538" s="12">
        <v>-0.16108745312935471</v>
      </c>
      <c r="P2538" s="12">
        <v>0.45008304819697298</v>
      </c>
      <c r="Q2538" s="13">
        <v>0.25509634436124362</v>
      </c>
    </row>
    <row r="2539" spans="1:17" x14ac:dyDescent="0.2">
      <c r="A2539" s="9">
        <v>2538</v>
      </c>
      <c r="B2539" s="10" t="s">
        <v>2546</v>
      </c>
      <c r="C2539" s="11">
        <v>9.0156253502783376E-2</v>
      </c>
      <c r="D2539" s="12">
        <v>0.23198073126725041</v>
      </c>
      <c r="E2539" s="12">
        <v>1.0571823395417979</v>
      </c>
      <c r="F2539" s="12">
        <v>0.93864815747695229</v>
      </c>
      <c r="G2539" s="12">
        <v>0.59633292742099264</v>
      </c>
      <c r="H2539" s="13">
        <v>0.33734739433576993</v>
      </c>
      <c r="J2539" s="9">
        <v>2538</v>
      </c>
      <c r="K2539" s="10" t="s">
        <v>2546</v>
      </c>
      <c r="L2539" s="11">
        <v>-0.22400251581973313</v>
      </c>
      <c r="M2539" s="12">
        <v>-6.7704711713834645E-2</v>
      </c>
      <c r="N2539" s="12">
        <v>-0.4851221771748534</v>
      </c>
      <c r="O2539" s="12">
        <v>-0.27523461520650416</v>
      </c>
      <c r="P2539" s="12">
        <v>0.1996736222655322</v>
      </c>
      <c r="Q2539" s="13">
        <v>-9.9575994478525581E-2</v>
      </c>
    </row>
    <row r="2540" spans="1:17" x14ac:dyDescent="0.2">
      <c r="A2540" s="9">
        <v>2539</v>
      </c>
      <c r="B2540" s="10" t="s">
        <v>2547</v>
      </c>
      <c r="C2540" s="11">
        <v>1.6821367379364665</v>
      </c>
      <c r="D2540" s="12">
        <v>1.3752753872087178</v>
      </c>
      <c r="E2540" s="12">
        <v>1.5300467255370735</v>
      </c>
      <c r="F2540" s="12">
        <v>1.2651402954732227</v>
      </c>
      <c r="G2540" s="12">
        <v>0.90809549424622082</v>
      </c>
      <c r="H2540" s="13">
        <v>0.46766213629915315</v>
      </c>
      <c r="J2540" s="9">
        <v>2539</v>
      </c>
      <c r="K2540" s="10" t="s">
        <v>2547</v>
      </c>
      <c r="L2540" s="11">
        <v>9.9362825457538273E-2</v>
      </c>
      <c r="M2540" s="12">
        <v>1.7665698825297007</v>
      </c>
      <c r="N2540" s="12">
        <v>0.30688674708835817</v>
      </c>
      <c r="O2540" s="12">
        <v>1.9308340069783978</v>
      </c>
      <c r="P2540" s="12">
        <v>0.84716085217397141</v>
      </c>
      <c r="Q2540" s="13">
        <v>2.137735461878294</v>
      </c>
    </row>
    <row r="2541" spans="1:17" x14ac:dyDescent="0.2">
      <c r="A2541" s="9">
        <v>2540</v>
      </c>
      <c r="B2541" s="10" t="s">
        <v>2548</v>
      </c>
      <c r="C2541" s="11">
        <v>-0.51793929634527403</v>
      </c>
      <c r="D2541" s="12">
        <v>-0.15291328637041535</v>
      </c>
      <c r="E2541" s="12">
        <v>-0.41027347166354639</v>
      </c>
      <c r="F2541" s="12">
        <v>-0.4756425524414733</v>
      </c>
      <c r="G2541" s="12">
        <v>-0.45598564429370186</v>
      </c>
      <c r="H2541" s="13">
        <v>-0.5976846593139119</v>
      </c>
      <c r="J2541" s="9">
        <v>2540</v>
      </c>
      <c r="K2541" s="10" t="s">
        <v>2548</v>
      </c>
      <c r="L2541" s="11">
        <v>-0.25054743189473261</v>
      </c>
      <c r="M2541" s="12">
        <v>0.3380445113583615</v>
      </c>
      <c r="N2541" s="12">
        <v>-0.37906970013676089</v>
      </c>
      <c r="O2541" s="12">
        <v>-0.34279109888481724</v>
      </c>
      <c r="P2541" s="12">
        <v>-0.22423376306126253</v>
      </c>
      <c r="Q2541" s="13">
        <v>-0.19735053113165124</v>
      </c>
    </row>
    <row r="2542" spans="1:17" x14ac:dyDescent="0.2">
      <c r="A2542" s="9">
        <v>2541</v>
      </c>
      <c r="B2542" s="10" t="s">
        <v>2549</v>
      </c>
      <c r="C2542" s="11">
        <v>1.5249884497734847</v>
      </c>
      <c r="D2542" s="12">
        <v>1.3616105108428826</v>
      </c>
      <c r="E2542" s="12">
        <v>0.44876349622787343</v>
      </c>
      <c r="F2542" s="12">
        <v>0.32838247897924921</v>
      </c>
      <c r="G2542" s="12">
        <v>-0.44159660274792151</v>
      </c>
      <c r="H2542" s="13">
        <v>-0.65000079659848153</v>
      </c>
      <c r="J2542" s="9">
        <v>2541</v>
      </c>
      <c r="K2542" s="10" t="s">
        <v>2549</v>
      </c>
      <c r="L2542" s="11">
        <v>1.1539199458916178</v>
      </c>
      <c r="M2542" s="12">
        <v>1.768970765506459</v>
      </c>
      <c r="N2542" s="12">
        <v>1.0785877502166179</v>
      </c>
      <c r="O2542" s="12">
        <v>0.96873649804242679</v>
      </c>
      <c r="P2542" s="12">
        <v>1.2013113259912951</v>
      </c>
      <c r="Q2542" s="13">
        <v>0.59443150098091635</v>
      </c>
    </row>
    <row r="2543" spans="1:17" x14ac:dyDescent="0.2">
      <c r="A2543" s="9">
        <v>2542</v>
      </c>
      <c r="B2543" s="10" t="s">
        <v>2550</v>
      </c>
      <c r="C2543" s="11">
        <v>0.54793604945581642</v>
      </c>
      <c r="D2543" s="12">
        <v>0.55082784647005023</v>
      </c>
      <c r="E2543" s="12">
        <v>4.3676338891920297E-2</v>
      </c>
      <c r="F2543" s="12">
        <v>0.73115782678773256</v>
      </c>
      <c r="G2543" s="12">
        <v>-9.9253563745289406E-3</v>
      </c>
      <c r="H2543" s="13">
        <v>0.75777889760449757</v>
      </c>
      <c r="J2543" s="9">
        <v>2542</v>
      </c>
      <c r="K2543" s="10" t="s">
        <v>2550</v>
      </c>
      <c r="L2543" s="11">
        <v>0.63991384371207782</v>
      </c>
      <c r="M2543" s="12">
        <v>0.46769219210332241</v>
      </c>
      <c r="N2543" s="12">
        <v>0.44227288798805298</v>
      </c>
      <c r="O2543" s="12">
        <v>0.15805869390267285</v>
      </c>
      <c r="P2543" s="12">
        <v>0.10308712940626301</v>
      </c>
      <c r="Q2543" s="13">
        <v>-1.7138640045498532E-2</v>
      </c>
    </row>
    <row r="2544" spans="1:17" x14ac:dyDescent="0.2">
      <c r="A2544" s="9">
        <v>2543</v>
      </c>
      <c r="B2544" s="10" t="s">
        <v>2551</v>
      </c>
      <c r="C2544" s="11">
        <v>0.68914175766023666</v>
      </c>
      <c r="D2544" s="12">
        <v>1.1748572005098146</v>
      </c>
      <c r="E2544" s="12">
        <v>0.74351563016493027</v>
      </c>
      <c r="F2544" s="12">
        <v>0.77692775267506031</v>
      </c>
      <c r="G2544" s="12">
        <v>0.60784416065761626</v>
      </c>
      <c r="H2544" s="13">
        <v>0.44578447888924227</v>
      </c>
      <c r="J2544" s="9">
        <v>2543</v>
      </c>
      <c r="K2544" s="10" t="s">
        <v>2551</v>
      </c>
      <c r="L2544" s="11">
        <v>0.8498599981234376</v>
      </c>
      <c r="M2544" s="12">
        <v>0.73178931954676352</v>
      </c>
      <c r="N2544" s="12">
        <v>0.5144788298012255</v>
      </c>
      <c r="O2544" s="12">
        <v>0.39334161981679644</v>
      </c>
      <c r="P2544" s="12">
        <v>0.31951241896129373</v>
      </c>
      <c r="Q2544" s="13">
        <v>0.39888242767466509</v>
      </c>
    </row>
    <row r="2545" spans="1:17" x14ac:dyDescent="0.2">
      <c r="A2545" s="9">
        <v>2544</v>
      </c>
      <c r="B2545" s="10" t="s">
        <v>2552</v>
      </c>
      <c r="C2545" s="11">
        <v>0.87362018289504084</v>
      </c>
      <c r="D2545" s="12">
        <v>0.29575015430781088</v>
      </c>
      <c r="E2545" s="12">
        <v>0.3573430482687861</v>
      </c>
      <c r="F2545" s="12">
        <v>9.8007185346366515E-2</v>
      </c>
      <c r="G2545" s="12">
        <v>1.3097110098719361E-2</v>
      </c>
      <c r="H2545" s="13">
        <v>-0.26571498818091172</v>
      </c>
      <c r="J2545" s="9">
        <v>2544</v>
      </c>
      <c r="K2545" s="10" t="s">
        <v>2552</v>
      </c>
      <c r="L2545" s="11">
        <v>0.42272816673480701</v>
      </c>
      <c r="M2545" s="12">
        <v>0.25401360717181071</v>
      </c>
      <c r="N2545" s="12">
        <v>0.11734614982878654</v>
      </c>
      <c r="O2545" s="12">
        <v>0.33976233965813535</v>
      </c>
      <c r="P2545" s="12">
        <v>-2.0328944802804418E-2</v>
      </c>
      <c r="Q2545" s="13">
        <v>8.0635896607627114E-2</v>
      </c>
    </row>
    <row r="2546" spans="1:17" x14ac:dyDescent="0.2">
      <c r="A2546" s="9">
        <v>2545</v>
      </c>
      <c r="B2546" s="10" t="s">
        <v>2553</v>
      </c>
      <c r="C2546" s="11">
        <v>0.2518595645110685</v>
      </c>
      <c r="D2546" s="12">
        <v>-0.11647361606152294</v>
      </c>
      <c r="E2546" s="12">
        <v>-0.17226506404592359</v>
      </c>
      <c r="F2546" s="12">
        <v>-7.5918533025478172E-2</v>
      </c>
      <c r="G2546" s="12">
        <v>-0.44543368049346344</v>
      </c>
      <c r="H2546" s="13">
        <v>-0.58056301438441593</v>
      </c>
      <c r="J2546" s="9">
        <v>2545</v>
      </c>
      <c r="K2546" s="10" t="s">
        <v>2553</v>
      </c>
      <c r="L2546" s="11">
        <v>0.27311136703935435</v>
      </c>
      <c r="M2546" s="12">
        <v>0.17958623489229578</v>
      </c>
      <c r="N2546" s="12">
        <v>-0.37906970013676089</v>
      </c>
      <c r="O2546" s="12">
        <v>-0.25426880992702755</v>
      </c>
      <c r="P2546" s="12">
        <v>-0.10081768885219708</v>
      </c>
      <c r="Q2546" s="13">
        <v>-0.22227345223931014</v>
      </c>
    </row>
    <row r="2547" spans="1:17" x14ac:dyDescent="0.2">
      <c r="A2547" s="9">
        <v>2546</v>
      </c>
      <c r="B2547" s="10" t="s">
        <v>2554</v>
      </c>
      <c r="C2547" s="11">
        <v>0.73924700895857809</v>
      </c>
      <c r="D2547" s="12">
        <v>1.0313759986685556</v>
      </c>
      <c r="E2547" s="12">
        <v>0.91374680912323047</v>
      </c>
      <c r="F2547" s="12">
        <v>0.50383386154733967</v>
      </c>
      <c r="G2547" s="12">
        <v>0.54069530011064393</v>
      </c>
      <c r="H2547" s="13">
        <v>0.22415429730188152</v>
      </c>
      <c r="J2547" s="9">
        <v>2546</v>
      </c>
      <c r="K2547" s="10" t="s">
        <v>2554</v>
      </c>
      <c r="L2547" s="11">
        <v>1.0356744106484368</v>
      </c>
      <c r="M2547" s="12">
        <v>0.59253810689476683</v>
      </c>
      <c r="N2547" s="12">
        <v>0.64760853501925641</v>
      </c>
      <c r="O2547" s="12">
        <v>0.31646700045871717</v>
      </c>
      <c r="P2547" s="12">
        <v>0.15316901459255156</v>
      </c>
      <c r="Q2547" s="13">
        <v>0.12089599993538462</v>
      </c>
    </row>
    <row r="2548" spans="1:17" x14ac:dyDescent="0.2">
      <c r="A2548" s="9">
        <v>2547</v>
      </c>
      <c r="B2548" s="10" t="s">
        <v>2555</v>
      </c>
      <c r="C2548" s="11">
        <v>-0.14670493445301391</v>
      </c>
      <c r="D2548" s="12">
        <v>0.17959870519821725</v>
      </c>
      <c r="E2548" s="12">
        <v>-1.3067387427513694E-2</v>
      </c>
      <c r="F2548" s="12">
        <v>0.64419496760181105</v>
      </c>
      <c r="G2548" s="12">
        <v>2.5567612771728192E-2</v>
      </c>
      <c r="H2548" s="13">
        <v>0.17849657748989278</v>
      </c>
      <c r="J2548" s="9">
        <v>2547</v>
      </c>
      <c r="K2548" s="10" t="s">
        <v>2555</v>
      </c>
      <c r="L2548" s="11">
        <v>-0.61493673437882002</v>
      </c>
      <c r="M2548" s="12">
        <v>-0.87440139190470767</v>
      </c>
      <c r="N2548" s="12">
        <v>-0.57537960444131653</v>
      </c>
      <c r="O2548" s="12">
        <v>-0.62466470319777723</v>
      </c>
      <c r="P2548" s="12">
        <v>-0.71074350487091842</v>
      </c>
      <c r="Q2548" s="13">
        <v>-0.77441201216284483</v>
      </c>
    </row>
    <row r="2549" spans="1:17" x14ac:dyDescent="0.2">
      <c r="A2549" s="9">
        <v>2548</v>
      </c>
      <c r="B2549" s="10" t="s">
        <v>2556</v>
      </c>
      <c r="C2549" s="11">
        <v>4.9161047895051074E-2</v>
      </c>
      <c r="D2549" s="12">
        <v>-0.58107941249988992</v>
      </c>
      <c r="E2549" s="12">
        <v>-0.33619138452428576</v>
      </c>
      <c r="F2549" s="12">
        <v>-0.76094175713915002</v>
      </c>
      <c r="G2549" s="12">
        <v>1.2860476521820372</v>
      </c>
      <c r="H2549" s="13">
        <v>-0.31707992296939946</v>
      </c>
      <c r="J2549" s="9">
        <v>2548</v>
      </c>
      <c r="K2549" s="10" t="s">
        <v>2556</v>
      </c>
      <c r="L2549" s="11">
        <v>0.42031499254617094</v>
      </c>
      <c r="M2549" s="12">
        <v>0.55652486224338982</v>
      </c>
      <c r="N2549" s="12">
        <v>0.30011744004337421</v>
      </c>
      <c r="O2549" s="12">
        <v>0.58203386733208362</v>
      </c>
      <c r="P2549" s="12">
        <v>0.31772378020464076</v>
      </c>
      <c r="Q2549" s="13">
        <v>0.44681112211247082</v>
      </c>
    </row>
    <row r="2550" spans="1:17" x14ac:dyDescent="0.2">
      <c r="A2550" s="9">
        <v>2549</v>
      </c>
      <c r="B2550" s="10" t="s">
        <v>2557</v>
      </c>
      <c r="C2550" s="11">
        <v>0.28829974727350005</v>
      </c>
      <c r="D2550" s="12">
        <v>0.37318445371420411</v>
      </c>
      <c r="E2550" s="12">
        <v>-0.16911263480595543</v>
      </c>
      <c r="F2550" s="12">
        <v>-0.13541943667900438</v>
      </c>
      <c r="G2550" s="12">
        <v>-0.42241121402021514</v>
      </c>
      <c r="H2550" s="13">
        <v>-0.50256440970560246</v>
      </c>
      <c r="J2550" s="9">
        <v>2549</v>
      </c>
      <c r="K2550" s="10" t="s">
        <v>2557</v>
      </c>
      <c r="L2550" s="11">
        <v>1.1659858168347981</v>
      </c>
      <c r="M2550" s="12">
        <v>0.92626084066420622</v>
      </c>
      <c r="N2550" s="12">
        <v>0.93417586659027774</v>
      </c>
      <c r="O2550" s="12">
        <v>0.64260174925057201</v>
      </c>
      <c r="P2550" s="12">
        <v>0.38032613668749998</v>
      </c>
      <c r="Q2550" s="13">
        <v>0.41805390544978782</v>
      </c>
    </row>
    <row r="2551" spans="1:17" x14ac:dyDescent="0.2">
      <c r="A2551" s="9">
        <v>2550</v>
      </c>
      <c r="B2551" s="10" t="s">
        <v>2558</v>
      </c>
      <c r="C2551" s="11">
        <v>0.12204141341991159</v>
      </c>
      <c r="D2551" s="12">
        <v>-0.48087031915043704</v>
      </c>
      <c r="E2551" s="12">
        <v>-0.52848956816236492</v>
      </c>
      <c r="F2551" s="12">
        <v>-0.47411688824522924</v>
      </c>
      <c r="G2551" s="12">
        <v>-0.39555166980142709</v>
      </c>
      <c r="H2551" s="13">
        <v>-7.9391117423931595E-3</v>
      </c>
      <c r="J2551" s="9">
        <v>2550</v>
      </c>
      <c r="K2551" s="10" t="s">
        <v>2558</v>
      </c>
      <c r="L2551" s="11">
        <v>0.21519518651208053</v>
      </c>
      <c r="M2551" s="12">
        <v>-0.16374003078417687</v>
      </c>
      <c r="N2551" s="12">
        <v>3.8370900970632511E-2</v>
      </c>
      <c r="O2551" s="12">
        <v>-0.18671232624871448</v>
      </c>
      <c r="P2551" s="12">
        <v>-0.34407255975702405</v>
      </c>
      <c r="Q2551" s="13">
        <v>-0.54818857441639635</v>
      </c>
    </row>
    <row r="2552" spans="1:17" x14ac:dyDescent="0.2">
      <c r="A2552" s="9">
        <v>2551</v>
      </c>
      <c r="B2552" s="10" t="s">
        <v>2559</v>
      </c>
      <c r="C2552" s="11">
        <v>-0.18770014006074875</v>
      </c>
      <c r="D2552" s="12">
        <v>-0.57652445371127647</v>
      </c>
      <c r="E2552" s="12">
        <v>-0.41027347166354639</v>
      </c>
      <c r="F2552" s="12">
        <v>-0.40088500682550454</v>
      </c>
      <c r="G2552" s="12">
        <v>-0.54903477962307812</v>
      </c>
      <c r="H2552" s="13">
        <v>-0.50827162468210041</v>
      </c>
      <c r="J2552" s="9">
        <v>2551</v>
      </c>
      <c r="K2552" s="10" t="s">
        <v>2559</v>
      </c>
      <c r="L2552" s="11">
        <v>-0.99380508199472373</v>
      </c>
      <c r="M2552" s="12">
        <v>-0.64631750911264629</v>
      </c>
      <c r="N2552" s="12">
        <v>-0.89804990691892417</v>
      </c>
      <c r="O2552" s="12">
        <v>-0.57341495695905764</v>
      </c>
      <c r="P2552" s="12">
        <v>-0.81090727524349548</v>
      </c>
      <c r="Q2552" s="13">
        <v>-0.5194313577537133</v>
      </c>
    </row>
    <row r="2553" spans="1:17" x14ac:dyDescent="0.2">
      <c r="A2553" s="9">
        <v>2552</v>
      </c>
      <c r="B2553" s="10" t="s">
        <v>2560</v>
      </c>
      <c r="C2553" s="11">
        <v>6.9658650698918495E-2</v>
      </c>
      <c r="D2553" s="12">
        <v>1.3433906756884364</v>
      </c>
      <c r="E2553" s="12">
        <v>-0.10921647924655327</v>
      </c>
      <c r="F2553" s="12">
        <v>1.2590376386882463</v>
      </c>
      <c r="G2553" s="12">
        <v>0.11669820922833299</v>
      </c>
      <c r="H2553" s="13">
        <v>0.45624770634615625</v>
      </c>
      <c r="J2553" s="9">
        <v>2552</v>
      </c>
      <c r="K2553" s="10" t="s">
        <v>2560</v>
      </c>
      <c r="L2553" s="11">
        <v>0.98258457849843783</v>
      </c>
      <c r="M2553" s="12">
        <v>0.68857342596510895</v>
      </c>
      <c r="N2553" s="12">
        <v>0.81232833978055341</v>
      </c>
      <c r="O2553" s="12">
        <v>0.46322763741505107</v>
      </c>
      <c r="P2553" s="12">
        <v>0.40715571803729822</v>
      </c>
      <c r="Q2553" s="13">
        <v>0.35862232434690761</v>
      </c>
    </row>
    <row r="2554" spans="1:17" x14ac:dyDescent="0.2">
      <c r="A2554" s="9">
        <v>2553</v>
      </c>
      <c r="B2554" s="10" t="s">
        <v>2561</v>
      </c>
      <c r="C2554" s="11">
        <v>0.25641458735637435</v>
      </c>
      <c r="D2554" s="12">
        <v>-0.27134221487431193</v>
      </c>
      <c r="E2554" s="12">
        <v>-9.9759191526647015E-2</v>
      </c>
      <c r="F2554" s="12">
        <v>-0.6632992485795165</v>
      </c>
      <c r="G2554" s="12">
        <v>1.5757470219704035</v>
      </c>
      <c r="H2554" s="13">
        <v>-0.10020575386245367</v>
      </c>
      <c r="J2554" s="9">
        <v>2553</v>
      </c>
      <c r="K2554" s="10" t="s">
        <v>2561</v>
      </c>
      <c r="L2554" s="11">
        <v>0.74850668220071181</v>
      </c>
      <c r="M2554" s="12">
        <v>1.269587106340679</v>
      </c>
      <c r="N2554" s="12">
        <v>0.17375704187032728</v>
      </c>
      <c r="O2554" s="12">
        <v>0.39101208589685488</v>
      </c>
      <c r="P2554" s="12">
        <v>0.26585325626169931</v>
      </c>
      <c r="Q2554" s="13">
        <v>0.32219651657417425</v>
      </c>
    </row>
    <row r="2555" spans="1:17" x14ac:dyDescent="0.2">
      <c r="A2555" s="9">
        <v>2554</v>
      </c>
      <c r="B2555" s="10" t="s">
        <v>2562</v>
      </c>
      <c r="C2555" s="11">
        <v>0.26324712162432928</v>
      </c>
      <c r="D2555" s="12">
        <v>-0.76555524343865244</v>
      </c>
      <c r="E2555" s="12">
        <v>0.18711186931048762</v>
      </c>
      <c r="F2555" s="12">
        <v>-0.25289557978981275</v>
      </c>
      <c r="G2555" s="12">
        <v>-3.48663617205466E-2</v>
      </c>
      <c r="H2555" s="13">
        <v>0.21178866485280162</v>
      </c>
      <c r="J2555" s="9">
        <v>2554</v>
      </c>
      <c r="K2555" s="10" t="s">
        <v>2562</v>
      </c>
      <c r="L2555" s="11">
        <v>-0.13954141921745983</v>
      </c>
      <c r="M2555" s="12">
        <v>-0.53587689218175161</v>
      </c>
      <c r="N2555" s="12">
        <v>-0.68594495284273416</v>
      </c>
      <c r="O2555" s="12">
        <v>-0.40102944688336145</v>
      </c>
      <c r="P2555" s="12">
        <v>-0.57659559812193328</v>
      </c>
      <c r="Q2555" s="13">
        <v>-0.14367039336130719</v>
      </c>
    </row>
    <row r="2556" spans="1:17" x14ac:dyDescent="0.2">
      <c r="A2556" s="9">
        <v>2555</v>
      </c>
      <c r="B2556" s="10" t="s">
        <v>2563</v>
      </c>
      <c r="C2556" s="11">
        <v>-0.14898244587566559</v>
      </c>
      <c r="D2556" s="12">
        <v>-0.38066122580098666</v>
      </c>
      <c r="E2556" s="12">
        <v>-0.31885302370445906</v>
      </c>
      <c r="F2556" s="12">
        <v>7.5122222402703498E-2</v>
      </c>
      <c r="G2556" s="12">
        <v>-0.31305449827228921</v>
      </c>
      <c r="H2556" s="13">
        <v>-0.22576448334542196</v>
      </c>
      <c r="J2556" s="9">
        <v>2555</v>
      </c>
      <c r="K2556" s="10" t="s">
        <v>2563</v>
      </c>
      <c r="L2556" s="11">
        <v>-0.76937988245154476</v>
      </c>
      <c r="M2556" s="12">
        <v>-0.53107512622823505</v>
      </c>
      <c r="N2556" s="12">
        <v>-0.81456178669744495</v>
      </c>
      <c r="O2556" s="12">
        <v>-0.63398283887754348</v>
      </c>
      <c r="P2556" s="12">
        <v>-0.72505261492414397</v>
      </c>
      <c r="Q2556" s="13">
        <v>-0.59611726885420424</v>
      </c>
    </row>
    <row r="2557" spans="1:17" x14ac:dyDescent="0.2">
      <c r="A2557" s="9">
        <v>2556</v>
      </c>
      <c r="B2557" s="10" t="s">
        <v>2564</v>
      </c>
      <c r="C2557" s="11">
        <v>-0.24463792562704514</v>
      </c>
      <c r="D2557" s="12">
        <v>-0.7427804494955953</v>
      </c>
      <c r="E2557" s="12">
        <v>-0.72709261028038208</v>
      </c>
      <c r="F2557" s="12">
        <v>-0.8448532879325833</v>
      </c>
      <c r="G2557" s="12">
        <v>-0.45406710542093143</v>
      </c>
      <c r="H2557" s="13">
        <v>-0.34656720034797533</v>
      </c>
      <c r="J2557" s="9">
        <v>2556</v>
      </c>
      <c r="K2557" s="10" t="s">
        <v>2564</v>
      </c>
      <c r="L2557" s="11">
        <v>-0.70905052773563759</v>
      </c>
      <c r="M2557" s="12">
        <v>-0.68953340269430075</v>
      </c>
      <c r="N2557" s="12">
        <v>-0.8032796082891358</v>
      </c>
      <c r="O2557" s="12">
        <v>-0.46625639664173291</v>
      </c>
      <c r="P2557" s="12">
        <v>-0.69106847854773401</v>
      </c>
      <c r="Q2557" s="13">
        <v>-0.69197465772981781</v>
      </c>
    </row>
    <row r="2558" spans="1:17" x14ac:dyDescent="0.2">
      <c r="A2558" s="9">
        <v>2557</v>
      </c>
      <c r="B2558" s="10" t="s">
        <v>2565</v>
      </c>
      <c r="C2558" s="11">
        <v>-0.50882925065466733</v>
      </c>
      <c r="D2558" s="12">
        <v>-0.56969201552836013</v>
      </c>
      <c r="E2558" s="12">
        <v>-0.82481791671940574</v>
      </c>
      <c r="F2558" s="12">
        <v>0.76929943169383985</v>
      </c>
      <c r="G2558" s="12">
        <v>-0.62865414284305932</v>
      </c>
      <c r="H2558" s="13">
        <v>3.377390571817338</v>
      </c>
      <c r="J2558" s="9">
        <v>2557</v>
      </c>
      <c r="K2558" s="10" t="s">
        <v>2565</v>
      </c>
      <c r="L2558" s="11">
        <v>-1.0396553915788145</v>
      </c>
      <c r="M2558" s="12">
        <v>-0.28618506259886295</v>
      </c>
      <c r="N2558" s="12">
        <v>-0.88225485714729235</v>
      </c>
      <c r="O2558" s="12">
        <v>-0.68989165295614874</v>
      </c>
      <c r="P2558" s="12">
        <v>-0.68570256227777515</v>
      </c>
      <c r="Q2558" s="13">
        <v>-0.60378585996425249</v>
      </c>
    </row>
    <row r="2559" spans="1:17" x14ac:dyDescent="0.2">
      <c r="A2559" s="9">
        <v>2558</v>
      </c>
      <c r="B2559" s="10" t="s">
        <v>2566</v>
      </c>
      <c r="C2559" s="11">
        <v>-0.57259957048891874</v>
      </c>
      <c r="D2559" s="12">
        <v>-8.2311425146938497E-2</v>
      </c>
      <c r="E2559" s="12">
        <v>-0.73497368338030256</v>
      </c>
      <c r="F2559" s="12">
        <v>-0.16898404899637773</v>
      </c>
      <c r="G2559" s="12">
        <v>-0.25741687096194044</v>
      </c>
      <c r="H2559" s="13">
        <v>-0.11352258880761656</v>
      </c>
      <c r="J2559" s="9">
        <v>2558</v>
      </c>
      <c r="K2559" s="10" t="s">
        <v>2566</v>
      </c>
      <c r="L2559" s="11">
        <v>-5.7493496803825282E-2</v>
      </c>
      <c r="M2559" s="12">
        <v>-7.0105594690592937E-2</v>
      </c>
      <c r="N2559" s="12">
        <v>-0.18952910287718674</v>
      </c>
      <c r="O2559" s="12">
        <v>-8.8871901611158557E-2</v>
      </c>
      <c r="P2559" s="12">
        <v>-0.45139088515621295</v>
      </c>
      <c r="Q2559" s="13">
        <v>-4.781300448569361E-2</v>
      </c>
    </row>
    <row r="2560" spans="1:17" x14ac:dyDescent="0.2">
      <c r="A2560" s="9">
        <v>2559</v>
      </c>
      <c r="B2560" s="10" t="s">
        <v>2567</v>
      </c>
      <c r="C2560" s="11">
        <v>-0.80946075844471854</v>
      </c>
      <c r="D2560" s="12">
        <v>-0.97280586832047211</v>
      </c>
      <c r="E2560" s="12">
        <v>-0.44337397868321565</v>
      </c>
      <c r="F2560" s="12">
        <v>-0.79908336204525554</v>
      </c>
      <c r="G2560" s="12">
        <v>-0.36965139501902311</v>
      </c>
      <c r="H2560" s="13">
        <v>-0.91063028052524908</v>
      </c>
      <c r="J2560" s="9">
        <v>2559</v>
      </c>
      <c r="K2560" s="10" t="s">
        <v>2567</v>
      </c>
      <c r="L2560" s="11">
        <v>-1.6887992483219907</v>
      </c>
      <c r="M2560" s="12">
        <v>-1.1072870406502884</v>
      </c>
      <c r="N2560" s="12">
        <v>-1.5975449682340113</v>
      </c>
      <c r="O2560" s="12">
        <v>-1.3701155575791597</v>
      </c>
      <c r="P2560" s="12">
        <v>-1.4101012587222992</v>
      </c>
      <c r="Q2560" s="13">
        <v>-1.0428127010145629</v>
      </c>
    </row>
    <row r="2561" spans="1:17" x14ac:dyDescent="0.2">
      <c r="A2561" s="9">
        <v>2560</v>
      </c>
      <c r="B2561" s="10" t="s">
        <v>2568</v>
      </c>
      <c r="C2561" s="11">
        <v>1.0034383339861979</v>
      </c>
      <c r="D2561" s="12">
        <v>0.69430904831130946</v>
      </c>
      <c r="E2561" s="12">
        <v>2.1609334212139637E-2</v>
      </c>
      <c r="F2561" s="12">
        <v>-0.10185482436163106</v>
      </c>
      <c r="G2561" s="12">
        <v>-0.47133395527586741</v>
      </c>
      <c r="H2561" s="13">
        <v>-0.52919807959592924</v>
      </c>
      <c r="J2561" s="9">
        <v>2560</v>
      </c>
      <c r="K2561" s="10" t="s">
        <v>2568</v>
      </c>
      <c r="L2561" s="11">
        <v>1.0356744106484368</v>
      </c>
      <c r="M2561" s="12">
        <v>1.0919217660605469</v>
      </c>
      <c r="N2561" s="12">
        <v>1.0853570572616043</v>
      </c>
      <c r="O2561" s="12">
        <v>0.7963509879667332</v>
      </c>
      <c r="P2561" s="12">
        <v>0.5091081271665262</v>
      </c>
      <c r="Q2561" s="13">
        <v>0.4794026343301801</v>
      </c>
    </row>
  </sheetData>
  <conditionalFormatting sqref="C1:H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1:Q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DATA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han Perlstein</dc:creator>
  <cp:lastModifiedBy>Ethan Perlstein</cp:lastModifiedBy>
  <dcterms:created xsi:type="dcterms:W3CDTF">2020-01-05T21:46:12Z</dcterms:created>
  <dcterms:modified xsi:type="dcterms:W3CDTF">2020-01-05T21:46:50Z</dcterms:modified>
</cp:coreProperties>
</file>